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/>
  </bookViews>
  <sheets>
    <sheet name="Expression all 4 AB" sheetId="1" r:id="rId1"/>
  </sheets>
  <definedNames>
    <definedName name="_xlnm._FilterDatabase" localSheetId="0" hidden="1">'Expression all 4 AB'!$A$3:$K$2995</definedName>
    <definedName name="_xlnm.Print_Titles" localSheetId="0">'Expression all 4 AB'!$2:$3</definedName>
  </definedNames>
  <calcPr calcId="145621"/>
</workbook>
</file>

<file path=xl/sharedStrings.xml><?xml version="1.0" encoding="utf-8"?>
<sst xmlns="http://schemas.openxmlformats.org/spreadsheetml/2006/main" count="8990" uniqueCount="5321">
  <si>
    <t>Baggerley's test: AB 3h vs MQ 3h original values - Weighted proportions fold change</t>
  </si>
  <si>
    <t>Baggerley's test: AB 3h vs MQ 3h original values - P-value</t>
  </si>
  <si>
    <t>AMP</t>
  </si>
  <si>
    <t>TET</t>
  </si>
  <si>
    <t>GEN</t>
  </si>
  <si>
    <t>SXT</t>
  </si>
  <si>
    <t>Annotations - Annotation description</t>
  </si>
  <si>
    <t>pyrP</t>
  </si>
  <si>
    <t>lmo1839</t>
  </si>
  <si>
    <t>highly uracil permease</t>
  </si>
  <si>
    <t>rli81</t>
  </si>
  <si>
    <t/>
  </si>
  <si>
    <t>pyrB</t>
  </si>
  <si>
    <t>lmo1838</t>
  </si>
  <si>
    <t>aspartate carbamoyltransferase catalytic subunit</t>
  </si>
  <si>
    <t>lmo0324</t>
  </si>
  <si>
    <t>hypothetical protein</t>
  </si>
  <si>
    <t>pyrC</t>
  </si>
  <si>
    <t>lmo1837</t>
  </si>
  <si>
    <t>dihydroorotase</t>
  </si>
  <si>
    <t>pyrAa</t>
  </si>
  <si>
    <t>lmo1836</t>
  </si>
  <si>
    <t>carbamoyl phosphate synthase small subunit</t>
  </si>
  <si>
    <t>lmo0573</t>
  </si>
  <si>
    <t>lmo0880</t>
  </si>
  <si>
    <t>wall associated protein precursor LPXTG motif</t>
  </si>
  <si>
    <t>rli127</t>
  </si>
  <si>
    <t>lmo0143</t>
  </si>
  <si>
    <t>lmo0301</t>
  </si>
  <si>
    <t>PTS beta-glucoside-specific enzyme IIA component</t>
  </si>
  <si>
    <t>lmo0020</t>
  </si>
  <si>
    <t>transcriptional regulator GntR family</t>
  </si>
  <si>
    <t>carB</t>
  </si>
  <si>
    <t>lmo1835</t>
  </si>
  <si>
    <t>carbamoyl phosphate synthase large subunit</t>
  </si>
  <si>
    <t>lmo1992</t>
  </si>
  <si>
    <t>alpha-acetolactate decarboxylase</t>
  </si>
  <si>
    <t>pyrD</t>
  </si>
  <si>
    <t>lmo1833</t>
  </si>
  <si>
    <t>dihydroorotate dehydrogenase 1B</t>
  </si>
  <si>
    <t>pyrF</t>
  </si>
  <si>
    <t>lmo1832</t>
  </si>
  <si>
    <t>orotidine 5-phosphate decarboxylase</t>
  </si>
  <si>
    <t>pyrDII</t>
  </si>
  <si>
    <t>lmo1834</t>
  </si>
  <si>
    <t>highly dihydroorotate dehydrogenase electron transfer subunit</t>
  </si>
  <si>
    <t>qoxA</t>
  </si>
  <si>
    <t>lmo0013</t>
  </si>
  <si>
    <t>AA3-600 quinol oxidase subunit II</t>
  </si>
  <si>
    <t>pyrE</t>
  </si>
  <si>
    <t>lmo1831</t>
  </si>
  <si>
    <t>orotate phosphoribosyltransferase</t>
  </si>
  <si>
    <t>lmo0811</t>
  </si>
  <si>
    <t>carbonic anhydrase</t>
  </si>
  <si>
    <t>alsS</t>
  </si>
  <si>
    <t>lmo2006</t>
  </si>
  <si>
    <t>acetolactate synthase</t>
  </si>
  <si>
    <t>lmo1108</t>
  </si>
  <si>
    <t>highly TN916 ORF18</t>
  </si>
  <si>
    <t>lmo1104</t>
  </si>
  <si>
    <t>highly TN916 ORF14 and to L. monocytogenes P60 protein</t>
  </si>
  <si>
    <t>lmo0545</t>
  </si>
  <si>
    <t>rli119</t>
  </si>
  <si>
    <t>opuCA</t>
  </si>
  <si>
    <t>lmo1428</t>
  </si>
  <si>
    <t>glycine betaine-carnitine-choline ABC transporter ATP-binding protein</t>
  </si>
  <si>
    <t>lmo1343</t>
  </si>
  <si>
    <t>comG operon protein 5 comGE</t>
  </si>
  <si>
    <t>lmo0670</t>
  </si>
  <si>
    <t>eutA</t>
  </si>
  <si>
    <t>lmo1174</t>
  </si>
  <si>
    <t>reactivating factor for ethanolamine ammonia lyase</t>
  </si>
  <si>
    <t>lmo1830</t>
  </si>
  <si>
    <t>short chain dehydrogenase</t>
  </si>
  <si>
    <t>lmo1341</t>
  </si>
  <si>
    <t>comG operon protein 7 comGG</t>
  </si>
  <si>
    <t>lmo0693</t>
  </si>
  <si>
    <t>flagellar motor switch protein</t>
  </si>
  <si>
    <t>lmo0019</t>
  </si>
  <si>
    <t>fliQ</t>
  </si>
  <si>
    <t>lmo0677</t>
  </si>
  <si>
    <t>flagellar biosynthesis protein FliQ</t>
  </si>
  <si>
    <t>opuCC</t>
  </si>
  <si>
    <t>lmo1426</t>
  </si>
  <si>
    <t>glycine betaine-carnitine-choline ABC transporter osmoprotectant-binding protein</t>
  </si>
  <si>
    <t>lmo0133</t>
  </si>
  <si>
    <t>E. coli YjdI protein</t>
  </si>
  <si>
    <t>lmo2748</t>
  </si>
  <si>
    <t>stress protein YdaG</t>
  </si>
  <si>
    <t>lmo1884</t>
  </si>
  <si>
    <t>xanthine permeases</t>
  </si>
  <si>
    <t>lmo1216</t>
  </si>
  <si>
    <t>N-acetylmuramoyl-L-alanine amidase autolysin</t>
  </si>
  <si>
    <t>inlH</t>
  </si>
  <si>
    <t>lmo0263</t>
  </si>
  <si>
    <t>internalin H</t>
  </si>
  <si>
    <t>opuCD</t>
  </si>
  <si>
    <t>lmo1425</t>
  </si>
  <si>
    <t>betaine-carnitine-choline ABC transporter membrane p</t>
  </si>
  <si>
    <t>lmo1885</t>
  </si>
  <si>
    <t>xanthine phosphoribosyltransferase</t>
  </si>
  <si>
    <t>lmo0031</t>
  </si>
  <si>
    <t>LacI family transcription regulator</t>
  </si>
  <si>
    <t>lmo0669</t>
  </si>
  <si>
    <t>oxidoreductase</t>
  </si>
  <si>
    <t>lmo1114</t>
  </si>
  <si>
    <t>highly TN916 ORF23</t>
  </si>
  <si>
    <t>lmo1184</t>
  </si>
  <si>
    <t>carbon dioxide concentrating mechanism protein</t>
  </si>
  <si>
    <t>lmo1384</t>
  </si>
  <si>
    <t>opuCB</t>
  </si>
  <si>
    <t>lmo1427</t>
  </si>
  <si>
    <t>glycine betaine-carnitine-choline ABC transporter membrane protein</t>
  </si>
  <si>
    <t>lmo0953</t>
  </si>
  <si>
    <t>lmo2319</t>
  </si>
  <si>
    <t>bacteriophage proteins</t>
  </si>
  <si>
    <t>lmo0134</t>
  </si>
  <si>
    <t>E. coli YjdJ protein</t>
  </si>
  <si>
    <t>lmo0515</t>
  </si>
  <si>
    <t>lmo1183</t>
  </si>
  <si>
    <t>lmo2762</t>
  </si>
  <si>
    <t>PTS cellobiose-specific enzyme IIB</t>
  </si>
  <si>
    <t>lmo1241</t>
  </si>
  <si>
    <t>lmo2230</t>
  </si>
  <si>
    <t>arsenate reductase</t>
  </si>
  <si>
    <t>lmo0152</t>
  </si>
  <si>
    <t>oligopeptide ABC transporter-binding protein</t>
  </si>
  <si>
    <t>lmo0596</t>
  </si>
  <si>
    <t>lmo0994</t>
  </si>
  <si>
    <t>qoxB</t>
  </si>
  <si>
    <t>lmo0014</t>
  </si>
  <si>
    <t>AA3-600 quinol oxidase subunit I</t>
  </si>
  <si>
    <t>lmo0794</t>
  </si>
  <si>
    <t>YwnB protein</t>
  </si>
  <si>
    <t>ctaB</t>
  </si>
  <si>
    <t>lmo2057</t>
  </si>
  <si>
    <t>protoheme IX farnesyltransferase</t>
  </si>
  <si>
    <t>sepA</t>
  </si>
  <si>
    <t>lmo2157</t>
  </si>
  <si>
    <t>lmo0654</t>
  </si>
  <si>
    <t>pdhA</t>
  </si>
  <si>
    <t>lmo1052</t>
  </si>
  <si>
    <t>pdhA alpha sub pyruvate dehydrogenase E1 alpha subunit</t>
  </si>
  <si>
    <t>lmo0265</t>
  </si>
  <si>
    <t>succinyl-diaminopimelate desuccinylase</t>
  </si>
  <si>
    <t>lmo2433</t>
  </si>
  <si>
    <t>acetylesterase</t>
  </si>
  <si>
    <t>lmo2158</t>
  </si>
  <si>
    <t>YwmG protein</t>
  </si>
  <si>
    <t>lmo0913</t>
  </si>
  <si>
    <t>succinate semialdehyde dehydrogenase</t>
  </si>
  <si>
    <t>lmo2673</t>
  </si>
  <si>
    <t>lmo2012</t>
  </si>
  <si>
    <t>lmo2114</t>
  </si>
  <si>
    <t>ABC transporter ATP-binding protein</t>
  </si>
  <si>
    <t>lmo1102</t>
  </si>
  <si>
    <t>cadmium efflux system accessory proteins</t>
  </si>
  <si>
    <t>lmo2696</t>
  </si>
  <si>
    <t>hypothetical dihydroxyacetone kinase</t>
  </si>
  <si>
    <t>lmo2434</t>
  </si>
  <si>
    <t>highly glutamate decarboxylases</t>
  </si>
  <si>
    <t>rli54</t>
  </si>
  <si>
    <t>lmo2695</t>
  </si>
  <si>
    <t>dihydroxyacetone kinase subunit DhaK</t>
  </si>
  <si>
    <t>lmo0784</t>
  </si>
  <si>
    <t>mannose-specific phosphotransferase system PTS component IIA</t>
  </si>
  <si>
    <t>rli99</t>
  </si>
  <si>
    <t>lmo2569</t>
  </si>
  <si>
    <t>dipeptide ABC transporter dipeptide-binding protein</t>
  </si>
  <si>
    <t>lmo0937</t>
  </si>
  <si>
    <t>hypothetical P</t>
  </si>
  <si>
    <t>lmo2231</t>
  </si>
  <si>
    <t>PdhB</t>
  </si>
  <si>
    <t>lmo1053</t>
  </si>
  <si>
    <t>pdhB beta sub pyruvate dehydrogenase E1 beta subunit</t>
  </si>
  <si>
    <t>lmo2085</t>
  </si>
  <si>
    <t>peptidoglycan binding protein</t>
  </si>
  <si>
    <t>lmo1103</t>
  </si>
  <si>
    <t>highly TN916 ORF13</t>
  </si>
  <si>
    <t>lmo0870</t>
  </si>
  <si>
    <t>lmo0041</t>
  </si>
  <si>
    <t>conserved hypothetical protein- hypothetical regulator</t>
  </si>
  <si>
    <t>lmo2213</t>
  </si>
  <si>
    <t>lmo0048</t>
  </si>
  <si>
    <t>putative accessory gene regulator protein</t>
  </si>
  <si>
    <t>lmo0723</t>
  </si>
  <si>
    <t>metyl-accepting chemotaxis protein</t>
  </si>
  <si>
    <t>lmo0675</t>
  </si>
  <si>
    <t>lmo0628</t>
  </si>
  <si>
    <t>pdhC</t>
  </si>
  <si>
    <t>lmo1054</t>
  </si>
  <si>
    <t>pdhC di-hydrolipoamide acetyltransferase</t>
  </si>
  <si>
    <t>flgE</t>
  </si>
  <si>
    <t>lmo0697</t>
  </si>
  <si>
    <t>flagellar hook protein FlgE</t>
  </si>
  <si>
    <t>lmo1178</t>
  </si>
  <si>
    <t>putative carboxysome structural protein</t>
  </si>
  <si>
    <t>lmo0655</t>
  </si>
  <si>
    <t>phosphoprotein phosphatases</t>
  </si>
  <si>
    <t>lmo0135</t>
  </si>
  <si>
    <t>oligopeptide ABC transport system substrate-binding proteins</t>
  </si>
  <si>
    <t>lmo0722</t>
  </si>
  <si>
    <t>pyruvate oxidase</t>
  </si>
  <si>
    <t>lmo0026</t>
  </si>
  <si>
    <t>similar copper homeostasis protein CutC</t>
  </si>
  <si>
    <t>lmo1694</t>
  </si>
  <si>
    <t>CDP-abequose synthase</t>
  </si>
  <si>
    <t>lmo1433</t>
  </si>
  <si>
    <t>glutathione reductase</t>
  </si>
  <si>
    <t>lmo1145</t>
  </si>
  <si>
    <t>Salmonella enterica PduV protein</t>
  </si>
  <si>
    <t>lmo0995</t>
  </si>
  <si>
    <t>YkrP protein</t>
  </si>
  <si>
    <t>lmo1945</t>
  </si>
  <si>
    <t>lmo0051</t>
  </si>
  <si>
    <t>2-components response regulator protein AgrA from Staphylococcus</t>
  </si>
  <si>
    <t>lmo0631</t>
  </si>
  <si>
    <t>PTS system- fructose-specific IIA component</t>
  </si>
  <si>
    <t>lmo1707</t>
  </si>
  <si>
    <t>fliI</t>
  </si>
  <si>
    <t>lmo0716</t>
  </si>
  <si>
    <t>flagellum-specific ATP synthase</t>
  </si>
  <si>
    <t>lmo0043</t>
  </si>
  <si>
    <t>arginine deiminase</t>
  </si>
  <si>
    <t>lmo1700</t>
  </si>
  <si>
    <t>fliP</t>
  </si>
  <si>
    <t>lmo0676</t>
  </si>
  <si>
    <t>flagellar biosynthesis protein FliP</t>
  </si>
  <si>
    <t>lmo1682</t>
  </si>
  <si>
    <t>transmembrane transport proteins</t>
  </si>
  <si>
    <t>lmo1883</t>
  </si>
  <si>
    <t>chitinases</t>
  </si>
  <si>
    <t>lmo0017</t>
  </si>
  <si>
    <t>Bacillus anthracis CapA protein polyglutamate capsule biosynthesis</t>
  </si>
  <si>
    <t>qoxD</t>
  </si>
  <si>
    <t>lmo0016</t>
  </si>
  <si>
    <t>highly quinol oxidase aa3-600 chain IV</t>
  </si>
  <si>
    <t>lmo0782</t>
  </si>
  <si>
    <t>mannose-specific phosphotransferase system PTS component IIC</t>
  </si>
  <si>
    <t>lmo1113</t>
  </si>
  <si>
    <t>highly TN916 ORF22</t>
  </si>
  <si>
    <t>lmo2836</t>
  </si>
  <si>
    <t>alcohol dehydrogenase</t>
  </si>
  <si>
    <t>lmo2387</t>
  </si>
  <si>
    <t>lmo2573</t>
  </si>
  <si>
    <t>zinc-binding dehydrogenase</t>
  </si>
  <si>
    <t>lmo0850</t>
  </si>
  <si>
    <t>glyA</t>
  </si>
  <si>
    <t>lmo2539</t>
  </si>
  <si>
    <t>serine hydroxymethyltransferase</t>
  </si>
  <si>
    <t>lmo1106</t>
  </si>
  <si>
    <t>highly TN916 ORF16</t>
  </si>
  <si>
    <t>lmo0254</t>
  </si>
  <si>
    <t>lmo0783</t>
  </si>
  <si>
    <t>mannose-specific phosphotransferase system PTS component IIB</t>
  </si>
  <si>
    <t>lmo1841</t>
  </si>
  <si>
    <t>lmo0795</t>
  </si>
  <si>
    <t>lmo0853</t>
  </si>
  <si>
    <t>E. coli SugE protein transmembrane chaperone</t>
  </si>
  <si>
    <t>lmo0703</t>
  </si>
  <si>
    <t>lmo1147</t>
  </si>
  <si>
    <t>bifunctional cobalamin biosynthesis protein CopB- cobinamide kinase cobinamide phosphatase guanylyltransferase</t>
  </si>
  <si>
    <t>lmo0903</t>
  </si>
  <si>
    <t>qoxC</t>
  </si>
  <si>
    <t>lmo0015</t>
  </si>
  <si>
    <t>AA3-600 quinol oxidase subunit III</t>
  </si>
  <si>
    <t>gcvT</t>
  </si>
  <si>
    <t>lmo1348</t>
  </si>
  <si>
    <t>glycine cleavage system aminomethyltransferase T</t>
  </si>
  <si>
    <t>cheA</t>
  </si>
  <si>
    <t>lmo0692</t>
  </si>
  <si>
    <t>two-component sensor histidine kinase CheA</t>
  </si>
  <si>
    <t>lmo0944</t>
  </si>
  <si>
    <t>YneR protein</t>
  </si>
  <si>
    <t>lmo1421</t>
  </si>
  <si>
    <t>lmo1539</t>
  </si>
  <si>
    <t>glycerol uptake facilitator</t>
  </si>
  <si>
    <t>lmo2839</t>
  </si>
  <si>
    <t>sugar binding protein ABC transporter</t>
  </si>
  <si>
    <t>lmo0025</t>
  </si>
  <si>
    <t>phosphoheptose isomerase</t>
  </si>
  <si>
    <t>lmo0065</t>
  </si>
  <si>
    <t>PdhD</t>
  </si>
  <si>
    <t>lmo1055</t>
  </si>
  <si>
    <t>pdhD di-hydrolipoamide dehydrogenase</t>
  </si>
  <si>
    <t>lmo0590</t>
  </si>
  <si>
    <t>a fusion of two types of conserved hypothetical proteinconserved hypothetical</t>
  </si>
  <si>
    <t>lmo0505</t>
  </si>
  <si>
    <t>ribulose-5-phosphate 3-epimerase</t>
  </si>
  <si>
    <t>lmo2761</t>
  </si>
  <si>
    <t>beta-glucosidase</t>
  </si>
  <si>
    <t>lmo2571</t>
  </si>
  <si>
    <t>nicotinamidase</t>
  </si>
  <si>
    <t>lmo2837</t>
  </si>
  <si>
    <t>sugar ABC transporter permease protein</t>
  </si>
  <si>
    <t>lmo0781</t>
  </si>
  <si>
    <t>PTS system mannose-specific transporter subunit IID</t>
  </si>
  <si>
    <t>lmo2466</t>
  </si>
  <si>
    <t>lmo2648</t>
  </si>
  <si>
    <t>Phosphotriesterase</t>
  </si>
  <si>
    <t>lmo0694</t>
  </si>
  <si>
    <t>lmo1196</t>
  </si>
  <si>
    <t>cobalt-precorrin-6Y C15-methyltransferase</t>
  </si>
  <si>
    <t>lmo2423</t>
  </si>
  <si>
    <t>lmo1160</t>
  </si>
  <si>
    <t>Salmonella enterica PduL protein</t>
  </si>
  <si>
    <t>lmo0724</t>
  </si>
  <si>
    <t>YvpB protein</t>
  </si>
  <si>
    <t>lmo0083</t>
  </si>
  <si>
    <t>transcription regulator merR family</t>
  </si>
  <si>
    <t>lmo1107</t>
  </si>
  <si>
    <t>highly TN916 ORF17</t>
  </si>
  <si>
    <t>lmo0695</t>
  </si>
  <si>
    <t>lmo1800</t>
  </si>
  <si>
    <t>protein-tyrosine phosphatase</t>
  </si>
  <si>
    <t>lmo2467</t>
  </si>
  <si>
    <t>chitinase and chitin binding protein</t>
  </si>
  <si>
    <t>lmo0718</t>
  </si>
  <si>
    <t>lmo0554</t>
  </si>
  <si>
    <t>NADH-dependent butanol dehydrogenase</t>
  </si>
  <si>
    <t>lmo1422</t>
  </si>
  <si>
    <t>lmo2755</t>
  </si>
  <si>
    <t>acylase and diesterase</t>
  </si>
  <si>
    <t>lmo1536</t>
  </si>
  <si>
    <t>prephenate dehydratase</t>
  </si>
  <si>
    <t>lmo2697</t>
  </si>
  <si>
    <t>phosphotransferase mannnose-specific family component IIA</t>
  </si>
  <si>
    <t>rli146</t>
  </si>
  <si>
    <t>lmo2588</t>
  </si>
  <si>
    <t>drug-export proteins</t>
  </si>
  <si>
    <t>lmo0136</t>
  </si>
  <si>
    <t>oligopeptide ABC transporter- permease protein</t>
  </si>
  <si>
    <t>ltrC</t>
  </si>
  <si>
    <t>lmo2398</t>
  </si>
  <si>
    <t>lmo0717</t>
  </si>
  <si>
    <t>transglycosylase</t>
  </si>
  <si>
    <t>lmo2209</t>
  </si>
  <si>
    <t>lmo0523</t>
  </si>
  <si>
    <t>YybC protein</t>
  </si>
  <si>
    <t>lmo2361</t>
  </si>
  <si>
    <t>lmo1110</t>
  </si>
  <si>
    <t>rli43</t>
  </si>
  <si>
    <t>lmo0591</t>
  </si>
  <si>
    <t>unknown membrane proteins</t>
  </si>
  <si>
    <t>lmo2282</t>
  </si>
  <si>
    <t>gp21</t>
  </si>
  <si>
    <t>lmo2572</t>
  </si>
  <si>
    <t>Chain A- Dihydrofolate Reductase</t>
  </si>
  <si>
    <t>lmo0702</t>
  </si>
  <si>
    <t>lmo0539</t>
  </si>
  <si>
    <t>tagatose 1-6-diphosphate aldolase</t>
  </si>
  <si>
    <t>rli33-2</t>
  </si>
  <si>
    <t>lmo0469</t>
  </si>
  <si>
    <t>lmo0137</t>
  </si>
  <si>
    <t>lmo1751</t>
  </si>
  <si>
    <t>Uncharacterized RNA methyltransferase lmo1751</t>
  </si>
  <si>
    <t>flgL</t>
  </si>
  <si>
    <t>lmo0706</t>
  </si>
  <si>
    <t>flagellar hook-associated protein FlgL</t>
  </si>
  <si>
    <t>lmo2028</t>
  </si>
  <si>
    <t>lmo2499</t>
  </si>
  <si>
    <t>phosphate ABC transporter binding protein</t>
  </si>
  <si>
    <t>lmo0101</t>
  </si>
  <si>
    <t>transcription regulator</t>
  </si>
  <si>
    <t>lmo0169</t>
  </si>
  <si>
    <t>glucose uptake protein</t>
  </si>
  <si>
    <t>lmo1140</t>
  </si>
  <si>
    <t>lmo0192</t>
  </si>
  <si>
    <t>pur operon repressor</t>
  </si>
  <si>
    <t>lmo0864</t>
  </si>
  <si>
    <t>lmo0728</t>
  </si>
  <si>
    <t>riboflavin kinase - FAD synthase</t>
  </si>
  <si>
    <t>fliR</t>
  </si>
  <si>
    <t>lmo0678</t>
  </si>
  <si>
    <t>flagellar biosynthesis protein FliR</t>
  </si>
  <si>
    <t>obgE</t>
  </si>
  <si>
    <t>lmo1537</t>
  </si>
  <si>
    <t>GTPase ObgE</t>
  </si>
  <si>
    <t>lmo2463</t>
  </si>
  <si>
    <t>transport protein</t>
  </si>
  <si>
    <t>lmo1653</t>
  </si>
  <si>
    <t>putative cellsurface protein</t>
  </si>
  <si>
    <t>lmo1526</t>
  </si>
  <si>
    <t>lmo2156</t>
  </si>
  <si>
    <t>lmo2179</t>
  </si>
  <si>
    <t>lmo1111</t>
  </si>
  <si>
    <t>highly TN916 ORF20</t>
  </si>
  <si>
    <t>lmo2115</t>
  </si>
  <si>
    <t>ABC transporter permease</t>
  </si>
  <si>
    <t>lmo1689</t>
  </si>
  <si>
    <t>A-G-specific adenine glycosylase</t>
  </si>
  <si>
    <t>lmo0147</t>
  </si>
  <si>
    <t>lmo1349</t>
  </si>
  <si>
    <t>glycine dehydrogenase subunit 1</t>
  </si>
  <si>
    <t>acpD</t>
  </si>
  <si>
    <t>lmo0611</t>
  </si>
  <si>
    <t>azoreductase</t>
  </si>
  <si>
    <t>lmo1246</t>
  </si>
  <si>
    <t>ATP-dependent RNA helicase DEAD motif</t>
  </si>
  <si>
    <t>lmo0684</t>
  </si>
  <si>
    <t>lmo1375</t>
  </si>
  <si>
    <t>aminotripeptidase</t>
  </si>
  <si>
    <t>ftsE</t>
  </si>
  <si>
    <t>lmo2507</t>
  </si>
  <si>
    <t>highly the cell-division ATP-binding protein FtsE</t>
  </si>
  <si>
    <t>rli122</t>
  </si>
  <si>
    <t>lmo0610</t>
  </si>
  <si>
    <t>internalin proteins - putative peptidoglycan bound protein LPXTG motif</t>
  </si>
  <si>
    <t>lmo0918</t>
  </si>
  <si>
    <t>BglG transcriptional antiterminator</t>
  </si>
  <si>
    <t>lmo1614</t>
  </si>
  <si>
    <t>lmo0834</t>
  </si>
  <si>
    <t>lmo0517</t>
  </si>
  <si>
    <t>phosphoglycerate mutase</t>
  </si>
  <si>
    <t>lmo0911</t>
  </si>
  <si>
    <t>lmo0589</t>
  </si>
  <si>
    <t>lmo2567</t>
  </si>
  <si>
    <t>lmo1240</t>
  </si>
  <si>
    <t>YsnB protein</t>
  </si>
  <si>
    <t>lmo2725</t>
  </si>
  <si>
    <t>lmo1177</t>
  </si>
  <si>
    <t>putative carboxysome structural protein eutL</t>
  </si>
  <si>
    <t>lmo1430</t>
  </si>
  <si>
    <t>lmo1148</t>
  </si>
  <si>
    <t>highly cobalamin 5-phosphatase synthetase</t>
  </si>
  <si>
    <t>flhB</t>
  </si>
  <si>
    <t>lmo0679</t>
  </si>
  <si>
    <t>flagellar biosynthesis protein FlhB</t>
  </si>
  <si>
    <t>lmo0093</t>
  </si>
  <si>
    <t>ATP synthase epsilon chain</t>
  </si>
  <si>
    <t>lmo0186</t>
  </si>
  <si>
    <t>YabE protein</t>
  </si>
  <si>
    <t>lmo2391</t>
  </si>
  <si>
    <t>YhfK protein</t>
  </si>
  <si>
    <t>lmo0991</t>
  </si>
  <si>
    <t>lmo0656</t>
  </si>
  <si>
    <t>lmo1429</t>
  </si>
  <si>
    <t>lmo0934</t>
  </si>
  <si>
    <t>YhbA protein</t>
  </si>
  <si>
    <t>lmo0106</t>
  </si>
  <si>
    <t>lmo2259</t>
  </si>
  <si>
    <t>phosphotransferase system PTS beta-glucoside-specific enzyme IIA</t>
  </si>
  <si>
    <t>lmo0003</t>
  </si>
  <si>
    <t>lmo0704</t>
  </si>
  <si>
    <t>fliD</t>
  </si>
  <si>
    <t>lmo0707</t>
  </si>
  <si>
    <t>flagellar capping protein</t>
  </si>
  <si>
    <t>lmo1498</t>
  </si>
  <si>
    <t>O-methyltransferase</t>
  </si>
  <si>
    <t>lmo2392</t>
  </si>
  <si>
    <t>YuzB protein</t>
  </si>
  <si>
    <t>cinA</t>
  </si>
  <si>
    <t>lmo1397</t>
  </si>
  <si>
    <t>competence damage-inducible protein A</t>
  </si>
  <si>
    <t>lmo0247</t>
  </si>
  <si>
    <t>lmo2298</t>
  </si>
  <si>
    <t>gp4</t>
  </si>
  <si>
    <t>lmo1258</t>
  </si>
  <si>
    <t>flgC</t>
  </si>
  <si>
    <t>lmo0711</t>
  </si>
  <si>
    <t>flagellar basal body rod protein FlgC</t>
  </si>
  <si>
    <t>lmo1124</t>
  </si>
  <si>
    <t>lmo1370</t>
  </si>
  <si>
    <t>butyrate kinase</t>
  </si>
  <si>
    <t>lmo0641</t>
  </si>
  <si>
    <t>heavy metal-transporting ATPase</t>
  </si>
  <si>
    <t>lmo2280</t>
  </si>
  <si>
    <t>gp23</t>
  </si>
  <si>
    <t>lmo0667</t>
  </si>
  <si>
    <t>lmo0673</t>
  </si>
  <si>
    <t>lmo0951</t>
  </si>
  <si>
    <t>lmo2470</t>
  </si>
  <si>
    <t>internalin proteins</t>
  </si>
  <si>
    <t>lmo1073</t>
  </si>
  <si>
    <t>metal binding protein ABC transporter</t>
  </si>
  <si>
    <t>lmo0869</t>
  </si>
  <si>
    <t>rliF</t>
  </si>
  <si>
    <t>rli91</t>
  </si>
  <si>
    <t>lmo2132</t>
  </si>
  <si>
    <t>lmo2027</t>
  </si>
  <si>
    <t>putative cell surface protein- internalin proteins</t>
  </si>
  <si>
    <t>lmo1350</t>
  </si>
  <si>
    <t>glycine dehydrogenase subunit 2</t>
  </si>
  <si>
    <t>lmo0033</t>
  </si>
  <si>
    <t>endoglucanase</t>
  </si>
  <si>
    <t>lmo0089</t>
  </si>
  <si>
    <t>weakly ATP synthase delta chain</t>
  </si>
  <si>
    <t>lmo0109</t>
  </si>
  <si>
    <t>transcriptional regulatory proteins- AraC family</t>
  </si>
  <si>
    <t>lmo2826</t>
  </si>
  <si>
    <t>efflux proteins</t>
  </si>
  <si>
    <t>lmo1245</t>
  </si>
  <si>
    <t>lmo2389</t>
  </si>
  <si>
    <t>NADH dehydrogenase</t>
  </si>
  <si>
    <t>rli46</t>
  </si>
  <si>
    <t>lmo0657</t>
  </si>
  <si>
    <t>citB</t>
  </si>
  <si>
    <t>lmo1641</t>
  </si>
  <si>
    <t>aconitate hydratase</t>
  </si>
  <si>
    <t>lmo2296</t>
  </si>
  <si>
    <t>coat protein Bacteriophage SPP1</t>
  </si>
  <si>
    <t>lmo0185</t>
  </si>
  <si>
    <t>lmo0732</t>
  </si>
  <si>
    <t>lmo2062</t>
  </si>
  <si>
    <t>copper export proteins</t>
  </si>
  <si>
    <t>lmo0439</t>
  </si>
  <si>
    <t>weakly a module of peptide synthetase</t>
  </si>
  <si>
    <t>lmo0079</t>
  </si>
  <si>
    <t>lmo1270</t>
  </si>
  <si>
    <t>signal peptidase I</t>
  </si>
  <si>
    <t>lmo2724</t>
  </si>
  <si>
    <t>lmo2117</t>
  </si>
  <si>
    <t>rliD</t>
  </si>
  <si>
    <t>lmo0917</t>
  </si>
  <si>
    <t>lmo1292</t>
  </si>
  <si>
    <t>glycerophosphodiester phosphodiesterase</t>
  </si>
  <si>
    <t>glpK</t>
  </si>
  <si>
    <t>lmo1538</t>
  </si>
  <si>
    <t>glycerol kinase</t>
  </si>
  <si>
    <t>lmo0701</t>
  </si>
  <si>
    <t>lmo2504</t>
  </si>
  <si>
    <t>cell wall binding proteins</t>
  </si>
  <si>
    <t>lmo0112</t>
  </si>
  <si>
    <t>weakly transcription regulators- Fnr-Crp family</t>
  </si>
  <si>
    <t>lmo0194</t>
  </si>
  <si>
    <t>ABC transporter- ATP-binding protein</t>
  </si>
  <si>
    <t>lmo0484</t>
  </si>
  <si>
    <t>heme-degrading monooxygenase IsdG</t>
  </si>
  <si>
    <t>lmo0219</t>
  </si>
  <si>
    <t>lmo1636</t>
  </si>
  <si>
    <t>similar to ABC transporter ATP-binding protein</t>
  </si>
  <si>
    <t>lmo0321</t>
  </si>
  <si>
    <t>flhA</t>
  </si>
  <si>
    <t>lmo0680</t>
  </si>
  <si>
    <t>flagellar biosynthesis protein FlhA</t>
  </si>
  <si>
    <t>lmo0928</t>
  </si>
  <si>
    <t>3-methyladenine DNA glycosylase</t>
  </si>
  <si>
    <t>lmo2603</t>
  </si>
  <si>
    <t>fliH</t>
  </si>
  <si>
    <t>lmo0715</t>
  </si>
  <si>
    <t>flagellar assembly protein H</t>
  </si>
  <si>
    <t>comEC</t>
  </si>
  <si>
    <t>lmo1482</t>
  </si>
  <si>
    <t>putative integral membrane protein ComEC specifically required for DNA uptake but not for binding</t>
  </si>
  <si>
    <t>lmo0461</t>
  </si>
  <si>
    <t>lmo0950</t>
  </si>
  <si>
    <t>fliM</t>
  </si>
  <si>
    <t>lmo0699</t>
  </si>
  <si>
    <t>flagellar motor switch protein FliM</t>
  </si>
  <si>
    <t>lmo0168</t>
  </si>
  <si>
    <t>AbrB transcription regulatory protein</t>
  </si>
  <si>
    <t>lmo2400</t>
  </si>
  <si>
    <t>acetyltransferase</t>
  </si>
  <si>
    <t>lmo2360</t>
  </si>
  <si>
    <t>transmembrane protein</t>
  </si>
  <si>
    <t>eutB</t>
  </si>
  <si>
    <t>lmo1175</t>
  </si>
  <si>
    <t>ethanolamine ammonia-lyase- heavy chain</t>
  </si>
  <si>
    <t>lmo1752</t>
  </si>
  <si>
    <t>rli53</t>
  </si>
  <si>
    <t>lmo0524</t>
  </si>
  <si>
    <t>putative sulfate transporter</t>
  </si>
  <si>
    <t>inlE</t>
  </si>
  <si>
    <t>lmo0264</t>
  </si>
  <si>
    <t>internalin E</t>
  </si>
  <si>
    <t>lmo0405</t>
  </si>
  <si>
    <t>phosphate transport protein</t>
  </si>
  <si>
    <t>lmo1239</t>
  </si>
  <si>
    <t>nucleoside-triphosphatase</t>
  </si>
  <si>
    <t>lmo0266</t>
  </si>
  <si>
    <t>transcriptional regulators</t>
  </si>
  <si>
    <t>lmo0604</t>
  </si>
  <si>
    <t>YvlA protein</t>
  </si>
  <si>
    <t>lmo1382</t>
  </si>
  <si>
    <t>lmo0668</t>
  </si>
  <si>
    <t>putative ABC transporter- permease protein</t>
  </si>
  <si>
    <t>lmo1004</t>
  </si>
  <si>
    <t>lmo1491</t>
  </si>
  <si>
    <t>GTP-binding protein YqeH</t>
  </si>
  <si>
    <t>lmo0559</t>
  </si>
  <si>
    <t>lmo0468</t>
  </si>
  <si>
    <t>citZ</t>
  </si>
  <si>
    <t>lmo1567</t>
  </si>
  <si>
    <t>citrate synthase</t>
  </si>
  <si>
    <t>lmo2254</t>
  </si>
  <si>
    <t>lmo1908</t>
  </si>
  <si>
    <t>folE</t>
  </si>
  <si>
    <t>lmo1933</t>
  </si>
  <si>
    <t>GTP cyclohydrolase I</t>
  </si>
  <si>
    <t>lmo2067</t>
  </si>
  <si>
    <t>conjugated bile acid hydrolase</t>
  </si>
  <si>
    <t>lmo1656</t>
  </si>
  <si>
    <t>eutC</t>
  </si>
  <si>
    <t>lmo1176</t>
  </si>
  <si>
    <t>ethanolamine ammonia-lyase small subunit</t>
  </si>
  <si>
    <t>lmo1414</t>
  </si>
  <si>
    <t>Acetyl-CoA:acetyltransferase</t>
  </si>
  <si>
    <t>lmo1122</t>
  </si>
  <si>
    <t>lmo1005</t>
  </si>
  <si>
    <t>3-hydroxyisobutyrate dehydrogenase B. subtilis YkwC protein</t>
  </si>
  <si>
    <t>lmo2484</t>
  </si>
  <si>
    <t>YvlD protein</t>
  </si>
  <si>
    <t>prfA (EGDe (NC_003210)_kun gener - sRNA ann som gen 203639..204353)</t>
  </si>
  <si>
    <t>lmo0579</t>
  </si>
  <si>
    <t>lmo0329</t>
  </si>
  <si>
    <t>transposase</t>
  </si>
  <si>
    <t>lmo2568</t>
  </si>
  <si>
    <t>lmo0700</t>
  </si>
  <si>
    <t>lmo2846</t>
  </si>
  <si>
    <t>YulD protein</t>
  </si>
  <si>
    <t>ftsX</t>
  </si>
  <si>
    <t>lmo2506</t>
  </si>
  <si>
    <t>highly cell-division protein FtsX</t>
  </si>
  <si>
    <t>lmo0139</t>
  </si>
  <si>
    <t>lmo0010</t>
  </si>
  <si>
    <t>mevalonate kinase</t>
  </si>
  <si>
    <t>lmo1843</t>
  </si>
  <si>
    <t>lmo0527</t>
  </si>
  <si>
    <t>lmo1136</t>
  </si>
  <si>
    <t>internalin- putative peptidoglycan bound protein LPXTG motif</t>
  </si>
  <si>
    <t>spl</t>
  </si>
  <si>
    <t>lmo2505</t>
  </si>
  <si>
    <t>peptidoglycan lytic protein P45</t>
  </si>
  <si>
    <t>motB</t>
  </si>
  <si>
    <t>lmo0686</t>
  </si>
  <si>
    <t>motility protein flagellar motor rotation MotB</t>
  </si>
  <si>
    <t>lmo0548</t>
  </si>
  <si>
    <t>lmo1211</t>
  </si>
  <si>
    <t>lmo0936</t>
  </si>
  <si>
    <t>Nitroflavin-reductase</t>
  </si>
  <si>
    <t>lmo0102</t>
  </si>
  <si>
    <t>rsbV</t>
  </si>
  <si>
    <t>lmo0893</t>
  </si>
  <si>
    <t>anti-anti-sigma factor antagonist of RsbW</t>
  </si>
  <si>
    <t>flgK</t>
  </si>
  <si>
    <t>lmo0705</t>
  </si>
  <si>
    <t>flagellar hook-associated protein FlgK</t>
  </si>
  <si>
    <t>gbuA</t>
  </si>
  <si>
    <t>lmo1014</t>
  </si>
  <si>
    <t>highly glycine betaine ABC transporter ATP-binding protein</t>
  </si>
  <si>
    <t>lmo1362</t>
  </si>
  <si>
    <t>exodeoxyribonuclease VII small subunit</t>
  </si>
  <si>
    <t>lmo0839</t>
  </si>
  <si>
    <t>Tetracycline resistance protein</t>
  </si>
  <si>
    <t>lmo0287</t>
  </si>
  <si>
    <t>two-component response regulator</t>
  </si>
  <si>
    <t>lmo2670</t>
  </si>
  <si>
    <t>lmo0881</t>
  </si>
  <si>
    <t>lmo1688</t>
  </si>
  <si>
    <t>enoyl-acyl carrier protein reductase</t>
  </si>
  <si>
    <t>lmo1396</t>
  </si>
  <si>
    <t>phosphatidylglycerophosphate synthase</t>
  </si>
  <si>
    <t>lmo0543</t>
  </si>
  <si>
    <t>PTS system- glucitol-sorbitol-specific enzyme IIBC component</t>
  </si>
  <si>
    <t>lmo0919</t>
  </si>
  <si>
    <t>Antibiotic resistance ABC transporter ATP-binding protein</t>
  </si>
  <si>
    <t>lmo0294</t>
  </si>
  <si>
    <t>transcription regulator LysR-gltR family</t>
  </si>
  <si>
    <t>lmo2315</t>
  </si>
  <si>
    <t>protein gp51 Bacteriophage A118</t>
  </si>
  <si>
    <t>lmo0103</t>
  </si>
  <si>
    <t>NADH oxidase</t>
  </si>
  <si>
    <t>lmo2284</t>
  </si>
  <si>
    <t>gp19</t>
  </si>
  <si>
    <t>lmo2224</t>
  </si>
  <si>
    <t>rli78</t>
  </si>
  <si>
    <t>lmo1383</t>
  </si>
  <si>
    <t>isopentenyl pyrophosphate isomerase</t>
  </si>
  <si>
    <t>lmo0935</t>
  </si>
  <si>
    <t>CspR protein- rRNA methylase homolog</t>
  </si>
  <si>
    <t>flgB</t>
  </si>
  <si>
    <t>lmo0710</t>
  </si>
  <si>
    <t>flagellar basal body rod protein FlgB</t>
  </si>
  <si>
    <t>lmo2771</t>
  </si>
  <si>
    <t>udk</t>
  </si>
  <si>
    <t>lmo1497</t>
  </si>
  <si>
    <t>uridine kinase</t>
  </si>
  <si>
    <t>lmo1034</t>
  </si>
  <si>
    <t>lmo1568</t>
  </si>
  <si>
    <t>lmo2143</t>
  </si>
  <si>
    <t>weakly mannose-6-phosphate isomerase</t>
  </si>
  <si>
    <t>lmo2208</t>
  </si>
  <si>
    <t>rli90</t>
  </si>
  <si>
    <t>relA</t>
  </si>
  <si>
    <t>lmo1523</t>
  </si>
  <si>
    <t>pppGpp synthetase</t>
  </si>
  <si>
    <t>rli143</t>
  </si>
  <si>
    <t>lmo1708</t>
  </si>
  <si>
    <t>aminoglycoside N3-acetyltransferases</t>
  </si>
  <si>
    <t>lmo2397</t>
  </si>
  <si>
    <t>NifU protein</t>
  </si>
  <si>
    <t>lmo0498</t>
  </si>
  <si>
    <t>ribose 5-phosphate isomerase</t>
  </si>
  <si>
    <t>rph</t>
  </si>
  <si>
    <t>lmo1238</t>
  </si>
  <si>
    <t>ribonuclease PH</t>
  </si>
  <si>
    <t>lmo0796</t>
  </si>
  <si>
    <t>lmo1492</t>
  </si>
  <si>
    <t>lmo0325</t>
  </si>
  <si>
    <t>lmo2843</t>
  </si>
  <si>
    <t>lmo0708</t>
  </si>
  <si>
    <t>hypothetical flagellar protein</t>
  </si>
  <si>
    <t>polA</t>
  </si>
  <si>
    <t>lmo1565</t>
  </si>
  <si>
    <t>DNA polymerase I</t>
  </si>
  <si>
    <t>lmo2399</t>
  </si>
  <si>
    <t>lmo2066</t>
  </si>
  <si>
    <t>lmo0629</t>
  </si>
  <si>
    <t>dapB</t>
  </si>
  <si>
    <t>lmo1907</t>
  </si>
  <si>
    <t>dihydrodipicolinate reductase</t>
  </si>
  <si>
    <t>lmo0193</t>
  </si>
  <si>
    <t>lmo1067</t>
  </si>
  <si>
    <t>GTP-binding elongation factor</t>
  </si>
  <si>
    <t>lmo0326</t>
  </si>
  <si>
    <t>eutD</t>
  </si>
  <si>
    <t>lmo2103</t>
  </si>
  <si>
    <t>phosphotransacetylase</t>
  </si>
  <si>
    <t>comEB</t>
  </si>
  <si>
    <t>lmo1483</t>
  </si>
  <si>
    <t>ComEB protein</t>
  </si>
  <si>
    <t>lmo0518</t>
  </si>
  <si>
    <t>lmo0352</t>
  </si>
  <si>
    <t>regulatory protein DeoR family</t>
  </si>
  <si>
    <t>lmo0360</t>
  </si>
  <si>
    <t>transcriptional regulator DeoR family</t>
  </si>
  <si>
    <t>lmo0743</t>
  </si>
  <si>
    <t>lmo1105</t>
  </si>
  <si>
    <t>highly TN916 ORF15</t>
  </si>
  <si>
    <t>rsbW</t>
  </si>
  <si>
    <t>lmo0894</t>
  </si>
  <si>
    <t>serine-protein kinase RsbW</t>
  </si>
  <si>
    <t>lmo2131</t>
  </si>
  <si>
    <t>lmo1187</t>
  </si>
  <si>
    <t>ethanolamine utilization protein EutQ</t>
  </si>
  <si>
    <t>lmo0132</t>
  </si>
  <si>
    <t>inosine 5-monophosphate dehydrogenase</t>
  </si>
  <si>
    <t>lmo1371</t>
  </si>
  <si>
    <t>dihydrolipoamide dehydrogenase</t>
  </si>
  <si>
    <t>def</t>
  </si>
  <si>
    <t>lmo1051</t>
  </si>
  <si>
    <t>peptide deformylase</t>
  </si>
  <si>
    <t>lmo1637</t>
  </si>
  <si>
    <t>membrane proteins</t>
  </si>
  <si>
    <t>lmo2072</t>
  </si>
  <si>
    <t>redox-sensing transcriptional repressor Rex</t>
  </si>
  <si>
    <t>lmo2177</t>
  </si>
  <si>
    <t>lmo1595</t>
  </si>
  <si>
    <t>rho</t>
  </si>
  <si>
    <t>lmo2551</t>
  </si>
  <si>
    <t>transcription termination factor Rho</t>
  </si>
  <si>
    <t>lmo2001</t>
  </si>
  <si>
    <t>PTS mannose-specific enzyme IIC component</t>
  </si>
  <si>
    <t>lmo2182</t>
  </si>
  <si>
    <t>ferrichrome ABC transporter ATP-binding protein</t>
  </si>
  <si>
    <t>lmo2134</t>
  </si>
  <si>
    <t>fructose-1-6-biphosphate aldolase type II</t>
  </si>
  <si>
    <t>lmo1261</t>
  </si>
  <si>
    <t>lmo1829</t>
  </si>
  <si>
    <t>fibronectin binding proteins</t>
  </si>
  <si>
    <t>purE</t>
  </si>
  <si>
    <t>lmo1775</t>
  </si>
  <si>
    <t>phosphoribosylaminoimidazole carboxylase catalytic subunit</t>
  </si>
  <si>
    <t>lmo2557</t>
  </si>
  <si>
    <t>putative lipid kinase</t>
  </si>
  <si>
    <t>lmo2056</t>
  </si>
  <si>
    <t>lmo1732</t>
  </si>
  <si>
    <t>sugar ABC transporter- permease protein</t>
  </si>
  <si>
    <t>parB</t>
  </si>
  <si>
    <t>lmo2790</t>
  </si>
  <si>
    <t>partition protein ParB homolg</t>
  </si>
  <si>
    <t>lmo0170</t>
  </si>
  <si>
    <t>fliF</t>
  </si>
  <si>
    <t>lmo0713</t>
  </si>
  <si>
    <t>flagellar MS-ring protein</t>
  </si>
  <si>
    <t>lmo1686</t>
  </si>
  <si>
    <t>lmo0140</t>
  </si>
  <si>
    <t>lmo0364</t>
  </si>
  <si>
    <t>lmo1091</t>
  </si>
  <si>
    <t>glysosyltransferases</t>
  </si>
  <si>
    <t>lmo0470</t>
  </si>
  <si>
    <t>weakly site-specific DNA-methyltransferase</t>
  </si>
  <si>
    <t>lmo2183</t>
  </si>
  <si>
    <t>ferrichrome ABC transporter permease</t>
  </si>
  <si>
    <t>lmo1369</t>
  </si>
  <si>
    <t>phosphotransbutyrylase</t>
  </si>
  <si>
    <t>lmo1872</t>
  </si>
  <si>
    <t>methyltransferases</t>
  </si>
  <si>
    <t>rli47</t>
  </si>
  <si>
    <t>lmo1431</t>
  </si>
  <si>
    <t>ribC</t>
  </si>
  <si>
    <t>lmo1329</t>
  </si>
  <si>
    <t>highly riboflavin kinase and FAD synthase</t>
  </si>
  <si>
    <t>lmo1932</t>
  </si>
  <si>
    <t>heptaprenyl diphosphate synthase component I</t>
  </si>
  <si>
    <t>lmo0663</t>
  </si>
  <si>
    <t>lmo0376</t>
  </si>
  <si>
    <t>putative transcription regulator</t>
  </si>
  <si>
    <t>lmo1889</t>
  </si>
  <si>
    <t>fabG (EGDe (NC_003210)_kun gener - sRNA ann som gen 2898534..2899266)</t>
  </si>
  <si>
    <t>lmo2184</t>
  </si>
  <si>
    <t>ferrichrome ABC transporter binding protein</t>
  </si>
  <si>
    <t>lmo2180</t>
  </si>
  <si>
    <t>lmo2497</t>
  </si>
  <si>
    <t>phosphate ABC transporter permease protein</t>
  </si>
  <si>
    <t>lmo1393</t>
  </si>
  <si>
    <t>putative protease</t>
  </si>
  <si>
    <t>fbp</t>
  </si>
  <si>
    <t>lmo0830</t>
  </si>
  <si>
    <t>highly fructose-1-6-bisphosphatase</t>
  </si>
  <si>
    <t>lmo1144</t>
  </si>
  <si>
    <t>Salmonelle enterica PduU protein</t>
  </si>
  <si>
    <t>citC</t>
  </si>
  <si>
    <t>lmo1566</t>
  </si>
  <si>
    <t>isocitrate dehydrogenase</t>
  </si>
  <si>
    <t>lmo2602</t>
  </si>
  <si>
    <t>lmo1490</t>
  </si>
  <si>
    <t>shikimate 5-dehydrogenase AroD</t>
  </si>
  <si>
    <t>clpP</t>
  </si>
  <si>
    <t>lmo2468</t>
  </si>
  <si>
    <t>ATP-dependent Clp protease proteolytic subunit</t>
  </si>
  <si>
    <t>lmo0206</t>
  </si>
  <si>
    <t>lmo0751</t>
  </si>
  <si>
    <t>rli111</t>
  </si>
  <si>
    <t>thiD</t>
  </si>
  <si>
    <t>lmo0662</t>
  </si>
  <si>
    <t>highly phosphomethylpyrimidine kinase thiD</t>
  </si>
  <si>
    <t>lmo2263</t>
  </si>
  <si>
    <t>unkown proteins</t>
  </si>
  <si>
    <t>lmo0993</t>
  </si>
  <si>
    <t>Na+-transporting ATP synthase subunit J</t>
  </si>
  <si>
    <t>lmo1366</t>
  </si>
  <si>
    <t>pycA</t>
  </si>
  <si>
    <t>lmo1072</t>
  </si>
  <si>
    <t>pyruvate carboxylase</t>
  </si>
  <si>
    <t>lmo0138</t>
  </si>
  <si>
    <t>lmo0416</t>
  </si>
  <si>
    <t>lmo0009</t>
  </si>
  <si>
    <t>spermidine N1-acetyltransferase</t>
  </si>
  <si>
    <t>lmo2101</t>
  </si>
  <si>
    <t>pyridoxal biosynthesis lyase PdxS</t>
  </si>
  <si>
    <t>tktB</t>
  </si>
  <si>
    <t>lmo1365</t>
  </si>
  <si>
    <t>1-deoxy-D-xylulose-5-phosphate synthase</t>
  </si>
  <si>
    <t>mutM</t>
  </si>
  <si>
    <t>lmo1564</t>
  </si>
  <si>
    <t>formamidopyrimidine-DNA glycosylase</t>
  </si>
  <si>
    <t>lmo2289</t>
  </si>
  <si>
    <t>gp14</t>
  </si>
  <si>
    <t>lspA</t>
  </si>
  <si>
    <t>lmo1844</t>
  </si>
  <si>
    <t>lipoprotein signal peptidase</t>
  </si>
  <si>
    <t>lmo2498</t>
  </si>
  <si>
    <t>lmo2279</t>
  </si>
  <si>
    <t>holin</t>
  </si>
  <si>
    <t>cbiD</t>
  </si>
  <si>
    <t>lmo1194</t>
  </si>
  <si>
    <t>cobalt-precorrin-6A synthase</t>
  </si>
  <si>
    <t>lmo1300</t>
  </si>
  <si>
    <t>arsenic efflux pump protein</t>
  </si>
  <si>
    <t>lmo0863</t>
  </si>
  <si>
    <t>tagD</t>
  </si>
  <si>
    <t>lmo1089</t>
  </si>
  <si>
    <t>highly glycerol-3-phosphate cytidylyltransferase gct- CDP-glycerol pyrophosphorylase teichoic acid biosynthesis protein D</t>
  </si>
  <si>
    <t>lmo2575</t>
  </si>
  <si>
    <t>cation transport protein efflux</t>
  </si>
  <si>
    <t>lmo2060</t>
  </si>
  <si>
    <t>lmo2485</t>
  </si>
  <si>
    <t>yvlC protein</t>
  </si>
  <si>
    <t>lmo1210</t>
  </si>
  <si>
    <t>rli102</t>
  </si>
  <si>
    <t>lmo0818</t>
  </si>
  <si>
    <t>cation transporting ATPase</t>
  </si>
  <si>
    <t>lmo1269</t>
  </si>
  <si>
    <t>type-I signal peptidase</t>
  </si>
  <si>
    <t>lstR</t>
  </si>
  <si>
    <t>lmo0422</t>
  </si>
  <si>
    <t>lineage-specific thermal regulator protein</t>
  </si>
  <si>
    <t>lmo1635</t>
  </si>
  <si>
    <t>lmo0195</t>
  </si>
  <si>
    <t>membrane protein putative ABC transporter component</t>
  </si>
  <si>
    <t>lmo1968</t>
  </si>
  <si>
    <t>creatinine amidohydrolases</t>
  </si>
  <si>
    <t>lmo2232</t>
  </si>
  <si>
    <t>lmo0642</t>
  </si>
  <si>
    <t>lmo1795</t>
  </si>
  <si>
    <t>lmo1415</t>
  </si>
  <si>
    <t>hydroxy-3-methylglutaryl coenzyme A synthase</t>
  </si>
  <si>
    <t>lmo0945</t>
  </si>
  <si>
    <t>ComEC protein and to ComEA</t>
  </si>
  <si>
    <t>lmo0221</t>
  </si>
  <si>
    <t>pantothenate kinase</t>
  </si>
  <si>
    <t>lmo0004</t>
  </si>
  <si>
    <t>YaaA protein</t>
  </si>
  <si>
    <t>lmo0430</t>
  </si>
  <si>
    <t>transcriptional regulator LysR family</t>
  </si>
  <si>
    <t>menD</t>
  </si>
  <si>
    <t>lmo1675</t>
  </si>
  <si>
    <t>2-succinyl-5-enolpyruvyl-6-hydroxy-3-cyclohexene-1-carboxylate synthase</t>
  </si>
  <si>
    <t>lmo1724</t>
  </si>
  <si>
    <t>lmo1506</t>
  </si>
  <si>
    <t>transporter</t>
  </si>
  <si>
    <t>lmo1463</t>
  </si>
  <si>
    <t>cytidine deaminase</t>
  </si>
  <si>
    <t>lmo1401</t>
  </si>
  <si>
    <t>fliE</t>
  </si>
  <si>
    <t>lmo0712</t>
  </si>
  <si>
    <t>flagellar hook-basal body protein FliE</t>
  </si>
  <si>
    <t>thiE</t>
  </si>
  <si>
    <t>lmo0318</t>
  </si>
  <si>
    <t>thiamine-phosphate pyrophosphorylase</t>
  </si>
  <si>
    <t>lmo1453</t>
  </si>
  <si>
    <t>smc</t>
  </si>
  <si>
    <t>lmo1804</t>
  </si>
  <si>
    <t>Smc protein essential for chromosome condensation and partition</t>
  </si>
  <si>
    <t>lmo1247</t>
  </si>
  <si>
    <t>lmo0976</t>
  </si>
  <si>
    <t>YjcF protein</t>
  </si>
  <si>
    <t>glnA</t>
  </si>
  <si>
    <t>lmo1299</t>
  </si>
  <si>
    <t>highly glutamine synthetases</t>
  </si>
  <si>
    <t>lmo1684</t>
  </si>
  <si>
    <t>glycerate dehydrogenases</t>
  </si>
  <si>
    <t>lmo0443</t>
  </si>
  <si>
    <t>LytR transcription regulator LytR</t>
  </si>
  <si>
    <t>prfC</t>
  </si>
  <si>
    <t>lmo0988</t>
  </si>
  <si>
    <t>peptide chain release factor 3</t>
  </si>
  <si>
    <t>lmo1489</t>
  </si>
  <si>
    <t>lmo2306</t>
  </si>
  <si>
    <t>phage protein</t>
  </si>
  <si>
    <t>lmo0442</t>
  </si>
  <si>
    <t>lmo0445</t>
  </si>
  <si>
    <t>lmo2050</t>
  </si>
  <si>
    <t>excinuclease ABC subunit A</t>
  </si>
  <si>
    <t>lmo2378</t>
  </si>
  <si>
    <t>monovalent cation-H+ antiporter subunit A</t>
  </si>
  <si>
    <t>gbuB</t>
  </si>
  <si>
    <t>lmo1015</t>
  </si>
  <si>
    <t>highly glycine betaine ABC transporters permease</t>
  </si>
  <si>
    <t>lmo0012</t>
  </si>
  <si>
    <t>mevalonate kinases</t>
  </si>
  <si>
    <t>pnpA</t>
  </si>
  <si>
    <t>lmo1331</t>
  </si>
  <si>
    <t>polynucleotide phosphorylase-polyadenylase</t>
  </si>
  <si>
    <t>lmo0459</t>
  </si>
  <si>
    <t>transcription regulator VirR from Streptococcus pyogenes</t>
  </si>
  <si>
    <t>lmo0798</t>
  </si>
  <si>
    <t>lysine-specific permease</t>
  </si>
  <si>
    <t>mreB</t>
  </si>
  <si>
    <t>lmo1548</t>
  </si>
  <si>
    <t>rod shape-determining protein MreB</t>
  </si>
  <si>
    <t>lmo2071</t>
  </si>
  <si>
    <t>lmo1753</t>
  </si>
  <si>
    <t>ftsH</t>
  </si>
  <si>
    <t>lmo0220</t>
  </si>
  <si>
    <t>highly cell division protein ftsH</t>
  </si>
  <si>
    <t>lmo1525</t>
  </si>
  <si>
    <t>single-stranded-DNA-specific exonuclease RecJ</t>
  </si>
  <si>
    <t>ispD (EGDe (NC_003210)_kun gener - sRNA ann som gen 255799..256498)</t>
  </si>
  <si>
    <t>lmo2492</t>
  </si>
  <si>
    <t>lmo0105</t>
  </si>
  <si>
    <t>highly chitinase B</t>
  </si>
  <si>
    <t>lmo0580</t>
  </si>
  <si>
    <t>weakly carboxylesterase</t>
  </si>
  <si>
    <t>lmo1153</t>
  </si>
  <si>
    <t>highly propanediol dehydratase- alpha subunit</t>
  </si>
  <si>
    <t>lmo1920</t>
  </si>
  <si>
    <t>murG</t>
  </si>
  <si>
    <t>lmo2035</t>
  </si>
  <si>
    <t>undecaprenyldiphospho-muramoylpentapeptide beta-N- acetylglucosaminyltransferase</t>
  </si>
  <si>
    <t>lmo0744</t>
  </si>
  <si>
    <t>lmo1921</t>
  </si>
  <si>
    <t>trxB</t>
  </si>
  <si>
    <t>lmo2478</t>
  </si>
  <si>
    <t>thioredoxin reductase</t>
  </si>
  <si>
    <t>lmo2692</t>
  </si>
  <si>
    <t>lmo2454</t>
  </si>
  <si>
    <t>lmo0480</t>
  </si>
  <si>
    <t>putative transcriptional regulator</t>
  </si>
  <si>
    <t>lmo1392</t>
  </si>
  <si>
    <t>putative proteases</t>
  </si>
  <si>
    <t>lmo0689</t>
  </si>
  <si>
    <t>CheA activity-modulating chemotaxis protein CheV</t>
  </si>
  <si>
    <t>lmo0866</t>
  </si>
  <si>
    <t>ATP-dependent RNA helicase</t>
  </si>
  <si>
    <t>purB</t>
  </si>
  <si>
    <t>lmo1773</t>
  </si>
  <si>
    <t>adenylosuccinate lyase</t>
  </si>
  <si>
    <t>lmo2116</t>
  </si>
  <si>
    <t>lmo1666</t>
  </si>
  <si>
    <t>peptidoglycan linked protein LPXTG</t>
  </si>
  <si>
    <t>lmo1158</t>
  </si>
  <si>
    <t>Salmonella enterica PduK protein</t>
  </si>
  <si>
    <t>lmo0508</t>
  </si>
  <si>
    <t>PTS system- Galactitol-specific IIC component</t>
  </si>
  <si>
    <t>ltrA</t>
  </si>
  <si>
    <t>lmo0389</t>
  </si>
  <si>
    <t>low temperature requirement protein A</t>
  </si>
  <si>
    <t>tpx</t>
  </si>
  <si>
    <t>lmo1583</t>
  </si>
  <si>
    <t>thiol peroxidase</t>
  </si>
  <si>
    <t>lmo0975</t>
  </si>
  <si>
    <t>ribose-5-phosphate isomerase A</t>
  </si>
  <si>
    <t>lmo0648</t>
  </si>
  <si>
    <t>prs (EGDe (NC_003210)_kun gener - sRNA ann som gen 202640..203597)</t>
  </si>
  <si>
    <t>lmo2277</t>
  </si>
  <si>
    <t>lmo0100</t>
  </si>
  <si>
    <t>lmo1049</t>
  </si>
  <si>
    <t>MoeE   molybdopterin biosynthesis protein</t>
  </si>
  <si>
    <t>lmo0851</t>
  </si>
  <si>
    <t>rli112</t>
  </si>
  <si>
    <t>pheS</t>
  </si>
  <si>
    <t>lmo1221</t>
  </si>
  <si>
    <t>phenylalanyl-tRNA synthetase subunit alpha</t>
  </si>
  <si>
    <t>lmo1909</t>
  </si>
  <si>
    <t>ipk</t>
  </si>
  <si>
    <t>lmo0190</t>
  </si>
  <si>
    <t>4-diphosphocytidyl-2-C-methyl-D-erythritol kinase</t>
  </si>
  <si>
    <t>racE</t>
  </si>
  <si>
    <t>lmo1237</t>
  </si>
  <si>
    <t>glutamate racemase</t>
  </si>
  <si>
    <t>xseA</t>
  </si>
  <si>
    <t>lmo1361</t>
  </si>
  <si>
    <t>exodeoxyribonuclease VII large subunit</t>
  </si>
  <si>
    <t>lmo2708</t>
  </si>
  <si>
    <t>PTS system- cellobiose-specific enzyme IIC</t>
  </si>
  <si>
    <t>lmo2321</t>
  </si>
  <si>
    <t>lmo0488</t>
  </si>
  <si>
    <t>lmo2452</t>
  </si>
  <si>
    <t>carboxylesterase</t>
  </si>
  <si>
    <t>lmo2393</t>
  </si>
  <si>
    <t>YuzD protein</t>
  </si>
  <si>
    <t>lmo1402</t>
  </si>
  <si>
    <t>YmcA protein</t>
  </si>
  <si>
    <t>trmB</t>
  </si>
  <si>
    <t>lmo1615</t>
  </si>
  <si>
    <t>tRNA guanine-N7--methyltransferase</t>
  </si>
  <si>
    <t>lmo2490</t>
  </si>
  <si>
    <t>CsbA protein</t>
  </si>
  <si>
    <t>lmo0821</t>
  </si>
  <si>
    <t>flaA</t>
  </si>
  <si>
    <t>lmo0690</t>
  </si>
  <si>
    <t>flagellin</t>
  </si>
  <si>
    <t>sigB</t>
  </si>
  <si>
    <t>lmo0895</t>
  </si>
  <si>
    <t>RNA polymerase sigma factor SigB</t>
  </si>
  <si>
    <t>trpG</t>
  </si>
  <si>
    <t>lmo1632</t>
  </si>
  <si>
    <t>anthranilate synthase component II</t>
  </si>
  <si>
    <t>ansB</t>
  </si>
  <si>
    <t>lmo1663</t>
  </si>
  <si>
    <t>asparagine synthetase</t>
  </si>
  <si>
    <t>lmo2450</t>
  </si>
  <si>
    <t>rsbU</t>
  </si>
  <si>
    <t>lmo0892</t>
  </si>
  <si>
    <t>highly serine phosphatase RsbU</t>
  </si>
  <si>
    <t>lmo1719</t>
  </si>
  <si>
    <t>phosphotransferase system PTS lichenan-specific enzyme IIA component</t>
  </si>
  <si>
    <t>ubiE</t>
  </si>
  <si>
    <t>lmo1931</t>
  </si>
  <si>
    <t>ubiquinone-menaquinone biosynthesis methyltransferase</t>
  </si>
  <si>
    <t>lmo0683</t>
  </si>
  <si>
    <t>chemotactic methyltransferase CheR</t>
  </si>
  <si>
    <t>lmo1252</t>
  </si>
  <si>
    <t>YxkD protein</t>
  </si>
  <si>
    <t>lmo0492</t>
  </si>
  <si>
    <t>lmo1730</t>
  </si>
  <si>
    <t>sugar ABC transporter binding protein</t>
  </si>
  <si>
    <t>lmo0344</t>
  </si>
  <si>
    <t>lmo2813</t>
  </si>
  <si>
    <t>lmo0080</t>
  </si>
  <si>
    <t>divIB</t>
  </si>
  <si>
    <t>lmo2034</t>
  </si>
  <si>
    <t>cell-division initiation protein divIB</t>
  </si>
  <si>
    <t>lmo0837</t>
  </si>
  <si>
    <t>lmo2005</t>
  </si>
  <si>
    <t>glpF</t>
  </si>
  <si>
    <t>lmo1167</t>
  </si>
  <si>
    <t>glycerol uptake facilitator protein</t>
  </si>
  <si>
    <t>lmo2102</t>
  </si>
  <si>
    <t>glutamine amidotransferase subunit PdxT</t>
  </si>
  <si>
    <t>queA</t>
  </si>
  <si>
    <t>lmo1531</t>
  </si>
  <si>
    <t>S-adenosylmethionine:tRNA ribosyltransferase-isomerase</t>
  </si>
  <si>
    <t>lmo0626</t>
  </si>
  <si>
    <t>lmo1209</t>
  </si>
  <si>
    <t>coaE</t>
  </si>
  <si>
    <t>lmo1563</t>
  </si>
  <si>
    <t>dephospho-CoA kinase</t>
  </si>
  <si>
    <t>rsbX</t>
  </si>
  <si>
    <t>lmo0896</t>
  </si>
  <si>
    <t>indirect negative regulation of sigma B dependant gene expression serine phosphatase</t>
  </si>
  <si>
    <t>lmo0438</t>
  </si>
  <si>
    <t>lmo0799</t>
  </si>
  <si>
    <t>zurM</t>
  </si>
  <si>
    <t>lmo1446</t>
  </si>
  <si>
    <t>metal zinc transport protein ABC transporter- permease protein</t>
  </si>
  <si>
    <t>lmo0229</t>
  </si>
  <si>
    <t>CtsR  repressor  of transcription class III stress genes</t>
  </si>
  <si>
    <t>ispF</t>
  </si>
  <si>
    <t>lmo0236</t>
  </si>
  <si>
    <t>ispF 2-C-methyl-D-erythritol 2-4-cyclodiphosphate synthase</t>
  </si>
  <si>
    <t>lmo1713</t>
  </si>
  <si>
    <t>lmo1090</t>
  </si>
  <si>
    <t>glycosyltransferases</t>
  </si>
  <si>
    <t>minD</t>
  </si>
  <si>
    <t>lmo1544</t>
  </si>
  <si>
    <t>highly cell division inhibitor septum placement protein MinD</t>
  </si>
  <si>
    <t>nadD</t>
  </si>
  <si>
    <t>lmo1488</t>
  </si>
  <si>
    <t>nicotinic acid mononucleotide adenylyltransferase</t>
  </si>
  <si>
    <t>fumC</t>
  </si>
  <si>
    <t>lmo2225</t>
  </si>
  <si>
    <t>fumarate hydratase</t>
  </si>
  <si>
    <t>minC</t>
  </si>
  <si>
    <t>lmo1545</t>
  </si>
  <si>
    <t>septum formation inhibitor</t>
  </si>
  <si>
    <t>purA</t>
  </si>
  <si>
    <t>lmo0055</t>
  </si>
  <si>
    <t>adenylosuccinate synthetase</t>
  </si>
  <si>
    <t>lmo0513</t>
  </si>
  <si>
    <t>weakly transcription regulator</t>
  </si>
  <si>
    <t>lmo2449</t>
  </si>
  <si>
    <t>exoribonuclease RNase-R</t>
  </si>
  <si>
    <t>purC</t>
  </si>
  <si>
    <t>lmo1772</t>
  </si>
  <si>
    <t>phosphoribosylaminoimidazole-succinocarboxamide synthase</t>
  </si>
  <si>
    <t>argS</t>
  </si>
  <si>
    <t>lmo2561</t>
  </si>
  <si>
    <t>arginyl-tRNA synthetase</t>
  </si>
  <si>
    <t>comFC</t>
  </si>
  <si>
    <t>lmo2512</t>
  </si>
  <si>
    <t>late competence protein comFC</t>
  </si>
  <si>
    <t>lmo1092</t>
  </si>
  <si>
    <t>nicotinate phosphoribosyltransferase</t>
  </si>
  <si>
    <t>lmo1811</t>
  </si>
  <si>
    <t>ATP-dependent DNA helicase RecG</t>
  </si>
  <si>
    <t>menF</t>
  </si>
  <si>
    <t>lmo1676</t>
  </si>
  <si>
    <t>menaquinone-specific isochorismate synthase</t>
  </si>
  <si>
    <t>lmo0496</t>
  </si>
  <si>
    <t>YnzC protein</t>
  </si>
  <si>
    <t>lmo2760</t>
  </si>
  <si>
    <t>lmo0982</t>
  </si>
  <si>
    <t>glucanase and peptidase</t>
  </si>
  <si>
    <t>lmo2604</t>
  </si>
  <si>
    <t>lmo0189</t>
  </si>
  <si>
    <t>Veg protein</t>
  </si>
  <si>
    <t>lmo1387</t>
  </si>
  <si>
    <t>pyrroline-5-carboxylate reductase</t>
  </si>
  <si>
    <t>rsbT</t>
  </si>
  <si>
    <t>lmo0891</t>
  </si>
  <si>
    <t>highly positive regulation of sigma-B activity</t>
  </si>
  <si>
    <t>ctaA</t>
  </si>
  <si>
    <t>lmo2058</t>
  </si>
  <si>
    <t>heme O oxygenase</t>
  </si>
  <si>
    <t>lmo0528</t>
  </si>
  <si>
    <t>hypothetical secreted protein</t>
  </si>
  <si>
    <t>lmo2181</t>
  </si>
  <si>
    <t>lmo0380</t>
  </si>
  <si>
    <t>lmo2061</t>
  </si>
  <si>
    <t>lmo1645</t>
  </si>
  <si>
    <t>ATP-dependent dsDNA exonuclease SbcC</t>
  </si>
  <si>
    <t>lmo1436</t>
  </si>
  <si>
    <t>aspartate kinase I</t>
  </si>
  <si>
    <t>lmo1817</t>
  </si>
  <si>
    <t>weakly thiamin pyrophosphokinase</t>
  </si>
  <si>
    <t>lmo0520</t>
  </si>
  <si>
    <t>lmo1729</t>
  </si>
  <si>
    <t>beta-glucosidases</t>
  </si>
  <si>
    <t>lmo1644</t>
  </si>
  <si>
    <t>SNF2-type helicase</t>
  </si>
  <si>
    <t>lmo1697</t>
  </si>
  <si>
    <t>putative transmembrane proteins</t>
  </si>
  <si>
    <t>lmo1376</t>
  </si>
  <si>
    <t>6-phosphogluconate dehydrogenase</t>
  </si>
  <si>
    <t>lmo1606</t>
  </si>
  <si>
    <t>DNA translocase</t>
  </si>
  <si>
    <t>pyrH</t>
  </si>
  <si>
    <t>lmo1313</t>
  </si>
  <si>
    <t>uridylate kinase</t>
  </si>
  <si>
    <t>lmo0522</t>
  </si>
  <si>
    <t>lmo0320</t>
  </si>
  <si>
    <t>surface protein peptidoglycan bound- LPXTG motif</t>
  </si>
  <si>
    <t>lmo2491</t>
  </si>
  <si>
    <t>comFA</t>
  </si>
  <si>
    <t>lmo2513</t>
  </si>
  <si>
    <t>late competence protein comFA</t>
  </si>
  <si>
    <t>lepA</t>
  </si>
  <si>
    <t>lmo1479</t>
  </si>
  <si>
    <t>GTP-binding protein LepA</t>
  </si>
  <si>
    <t>nadE</t>
  </si>
  <si>
    <t>lmo1093</t>
  </si>
  <si>
    <t>NAD synthetase</t>
  </si>
  <si>
    <t>lmo0371</t>
  </si>
  <si>
    <t>GntR transcription reg ulator</t>
  </si>
  <si>
    <t>lmo1250</t>
  </si>
  <si>
    <t>antibiotic resistance protein</t>
  </si>
  <si>
    <t>lmo1117</t>
  </si>
  <si>
    <t>lmo0608</t>
  </si>
  <si>
    <t>ABC transporter - ATP-binding protein</t>
  </si>
  <si>
    <t>lmo0526</t>
  </si>
  <si>
    <t>transcription regulator TipA from Streptomyces coelicolor</t>
  </si>
  <si>
    <t>lmo1095</t>
  </si>
  <si>
    <t>PTS system- cellobiose-specific IIB component cel A</t>
  </si>
  <si>
    <t>lmo1363</t>
  </si>
  <si>
    <t>geranyltranstransferase</t>
  </si>
  <si>
    <t>lmo1139</t>
  </si>
  <si>
    <t>lmo0535</t>
  </si>
  <si>
    <t>transcription regulator LacI family</t>
  </si>
  <si>
    <t>lmo1432</t>
  </si>
  <si>
    <t>lmo2830</t>
  </si>
  <si>
    <t>thioredoxin</t>
  </si>
  <si>
    <t>prfB</t>
  </si>
  <si>
    <t>lmo2509</t>
  </si>
  <si>
    <t>peptide chain release factor 2</t>
  </si>
  <si>
    <t>mreD</t>
  </si>
  <si>
    <t>lmo1546</t>
  </si>
  <si>
    <t>cell-shape determining protein MreD</t>
  </si>
  <si>
    <t>lmo2380</t>
  </si>
  <si>
    <t>putative monovalent cation-H+ antiporter subunit C</t>
  </si>
  <si>
    <t>hemA</t>
  </si>
  <si>
    <t>lmo1557</t>
  </si>
  <si>
    <t>glutamyl-tRNA reductase</t>
  </si>
  <si>
    <t>lmo1048</t>
  </si>
  <si>
    <t>molybdenum cofactor biosynthesis protein B</t>
  </si>
  <si>
    <t>nusG</t>
  </si>
  <si>
    <t>lmo0246</t>
  </si>
  <si>
    <t>transcription antitermination protein NusG</t>
  </si>
  <si>
    <t>lmo1706</t>
  </si>
  <si>
    <t>transport proteins</t>
  </si>
  <si>
    <t>lmo0652</t>
  </si>
  <si>
    <t>menE</t>
  </si>
  <si>
    <t>lmo1672</t>
  </si>
  <si>
    <t>O-succinylbenzoic acid--CoA ligase</t>
  </si>
  <si>
    <t>lmo1812</t>
  </si>
  <si>
    <t>L-serine dehydratase</t>
  </si>
  <si>
    <t>lmo0658</t>
  </si>
  <si>
    <t>ruvB</t>
  </si>
  <si>
    <t>lmo1532</t>
  </si>
  <si>
    <t>Holliday junction DNA helicase RuvB</t>
  </si>
  <si>
    <t>lmo1602</t>
  </si>
  <si>
    <t>rpoD</t>
  </si>
  <si>
    <t>lmo1454</t>
  </si>
  <si>
    <t>RNA polymerase sigma factor RpoD</t>
  </si>
  <si>
    <t>lmo1057</t>
  </si>
  <si>
    <t>L-lactate dehydrogenase</t>
  </si>
  <si>
    <t>lmo1705</t>
  </si>
  <si>
    <t>deoxyguanosine kinase-deoxyadenosine kinaseI subunit</t>
  </si>
  <si>
    <t>lmo1790</t>
  </si>
  <si>
    <t>lmo0905</t>
  </si>
  <si>
    <t>purK</t>
  </si>
  <si>
    <t>lmo1774</t>
  </si>
  <si>
    <t>phosphoribosylaminoimidazole carboxylase ATPase subunit</t>
  </si>
  <si>
    <t>lmo0650</t>
  </si>
  <si>
    <t>lmo1919</t>
  </si>
  <si>
    <t>lmo1282</t>
  </si>
  <si>
    <t>YneQ protein</t>
  </si>
  <si>
    <t>lmo2288</t>
  </si>
  <si>
    <t>gp15</t>
  </si>
  <si>
    <t>frr</t>
  </si>
  <si>
    <t>lmo1314</t>
  </si>
  <si>
    <t>ribosome recycling factor</t>
  </si>
  <si>
    <t>fabD</t>
  </si>
  <si>
    <t>lmo1808</t>
  </si>
  <si>
    <t>acyl-carrier-protein S-malonyltransferase</t>
  </si>
  <si>
    <t>dnaI</t>
  </si>
  <si>
    <t>lmo1560</t>
  </si>
  <si>
    <t>primosomal protein DnaI</t>
  </si>
  <si>
    <t>lmo0397</t>
  </si>
  <si>
    <t>secG</t>
  </si>
  <si>
    <t>lmo2451</t>
  </si>
  <si>
    <t>preprotein translocase subunit SecG</t>
  </si>
  <si>
    <t>lmo1522</t>
  </si>
  <si>
    <t>D-tyrosyl-tRNATyr deacylase</t>
  </si>
  <si>
    <t>folD</t>
  </si>
  <si>
    <t>lmo1360</t>
  </si>
  <si>
    <t>bifunctional 5-10-methylene-tetrahydrofolate dehydrogenase- 5-10-methylene-tetrahydrofolate cyclohydrolase</t>
  </si>
  <si>
    <t>lmo2421</t>
  </si>
  <si>
    <t>two-component sensor histidine kinase</t>
  </si>
  <si>
    <t>lmo0547</t>
  </si>
  <si>
    <t>DeoR transcriptional regulator</t>
  </si>
  <si>
    <t>mreC</t>
  </si>
  <si>
    <t>lmo1547</t>
  </si>
  <si>
    <t>rod shape-determining protein MreC</t>
  </si>
  <si>
    <t>mgsA</t>
  </si>
  <si>
    <t>lmo1906</t>
  </si>
  <si>
    <t>methylglyoxal synthase</t>
  </si>
  <si>
    <t>lmo0820</t>
  </si>
  <si>
    <t>some similarity to acatyltransferases</t>
  </si>
  <si>
    <t>lmo1543</t>
  </si>
  <si>
    <t>ribonuclease G</t>
  </si>
  <si>
    <t>cbiP</t>
  </si>
  <si>
    <t>lmo1208</t>
  </si>
  <si>
    <t>cobyric acid synthase</t>
  </si>
  <si>
    <t>hisZ</t>
  </si>
  <si>
    <t>lmo0569</t>
  </si>
  <si>
    <t>ATP phosphoribosyltransferase regulatory subunit</t>
  </si>
  <si>
    <t>dal</t>
  </si>
  <si>
    <t>lmo0886</t>
  </si>
  <si>
    <t>alanine racemase</t>
  </si>
  <si>
    <t>lmo1465</t>
  </si>
  <si>
    <t>putative metalloprotease</t>
  </si>
  <si>
    <t>lmo1638</t>
  </si>
  <si>
    <t>lmo0575</t>
  </si>
  <si>
    <t>transcription regulator GntR family</t>
  </si>
  <si>
    <t>lmo2432</t>
  </si>
  <si>
    <t>lmo0597</t>
  </si>
  <si>
    <t>transcription regulator CRP-FNR family</t>
  </si>
  <si>
    <t>lmo2712</t>
  </si>
  <si>
    <t>highly gluconate kinase</t>
  </si>
  <si>
    <t>lmo2312</t>
  </si>
  <si>
    <t>lmo1715</t>
  </si>
  <si>
    <t>lmo2044</t>
  </si>
  <si>
    <t>transporter binding proteins</t>
  </si>
  <si>
    <t>lmo1466</t>
  </si>
  <si>
    <t>lmo0462</t>
  </si>
  <si>
    <t>lmo2453</t>
  </si>
  <si>
    <t>lipolytic enzyme</t>
  </si>
  <si>
    <t>lmo2403</t>
  </si>
  <si>
    <t>YunD protein</t>
  </si>
  <si>
    <t>lmo2051</t>
  </si>
  <si>
    <t>weakly proteases</t>
  </si>
  <si>
    <t>lmo2294</t>
  </si>
  <si>
    <t>gp9</t>
  </si>
  <si>
    <t>menB</t>
  </si>
  <si>
    <t>lmo1673</t>
  </si>
  <si>
    <t>naphthoate synthase</t>
  </si>
  <si>
    <t>lmo0844</t>
  </si>
  <si>
    <t>hslO</t>
  </si>
  <si>
    <t>lmo0222</t>
  </si>
  <si>
    <t>Hsp33-like chaperonin</t>
  </si>
  <si>
    <t>lmo1922</t>
  </si>
  <si>
    <t>lmo0085</t>
  </si>
  <si>
    <t>lmo0023</t>
  </si>
  <si>
    <t>PTS system- fructose-specific IIC component</t>
  </si>
  <si>
    <t>pheT (EGDe (NC_003210)_kun gener - sRNA ann som gen 1242099..1244508)</t>
  </si>
  <si>
    <t>rnc</t>
  </si>
  <si>
    <t>lmo1805</t>
  </si>
  <si>
    <t>ribonuclease III</t>
  </si>
  <si>
    <t>lmo2487</t>
  </si>
  <si>
    <t>YvlB protein</t>
  </si>
  <si>
    <t>lmo0255</t>
  </si>
  <si>
    <t>lmo0011</t>
  </si>
  <si>
    <t>mevalonate diphosphate decarboxylase</t>
  </si>
  <si>
    <t>lmo0992</t>
  </si>
  <si>
    <t>lmo2674</t>
  </si>
  <si>
    <t>ribose-5-phosphate isomerase B</t>
  </si>
  <si>
    <t>lmo0779</t>
  </si>
  <si>
    <t>lmo1743</t>
  </si>
  <si>
    <t>lmo0602</t>
  </si>
  <si>
    <t>lmo2269</t>
  </si>
  <si>
    <t>lmo0398</t>
  </si>
  <si>
    <t>phosphotransferase system enzyme IIA</t>
  </si>
  <si>
    <t>lmo2311</t>
  </si>
  <si>
    <t>lmo0698</t>
  </si>
  <si>
    <t>lmo1665</t>
  </si>
  <si>
    <t>dnaB</t>
  </si>
  <si>
    <t>lmo1561</t>
  </si>
  <si>
    <t>chromosome replication initiation - membrane attachment protein DnaB</t>
  </si>
  <si>
    <t>lmo0835</t>
  </si>
  <si>
    <t>lmo0316</t>
  </si>
  <si>
    <t>hydroxyethylthiazole kinase</t>
  </si>
  <si>
    <t>cdsA</t>
  </si>
  <si>
    <t>lmo1316</t>
  </si>
  <si>
    <t>phosphatidate cytidylyltransferase CDP-diglyceride synthase</t>
  </si>
  <si>
    <t>parE</t>
  </si>
  <si>
    <t>lmo1286</t>
  </si>
  <si>
    <t>DNA topoisomerase IV subunit B</t>
  </si>
  <si>
    <t>lmo0606</t>
  </si>
  <si>
    <t>MarR regulator family</t>
  </si>
  <si>
    <t>lmo1674</t>
  </si>
  <si>
    <t>prolyl aminopetidases</t>
  </si>
  <si>
    <t>lmo1452</t>
  </si>
  <si>
    <t>lmo0234</t>
  </si>
  <si>
    <t>YacL protein</t>
  </si>
  <si>
    <t>lmo1926</t>
  </si>
  <si>
    <t>chorismate mutase</t>
  </si>
  <si>
    <t>lmo2009</t>
  </si>
  <si>
    <t>putative transport system integral membrane protein</t>
  </si>
  <si>
    <t>lmo1613</t>
  </si>
  <si>
    <t>gbuC</t>
  </si>
  <si>
    <t>lmo1016</t>
  </si>
  <si>
    <t>highly glycine betaine ABC transporters glycine betaine-binding protein</t>
  </si>
  <si>
    <t>lmo0687</t>
  </si>
  <si>
    <t>rli83</t>
  </si>
  <si>
    <t>recN</t>
  </si>
  <si>
    <t>lmo1368</t>
  </si>
  <si>
    <t>DNA repair and genetic recombination</t>
  </si>
  <si>
    <t>sod</t>
  </si>
  <si>
    <t>lmo1439</t>
  </si>
  <si>
    <t>superoxide dismutase</t>
  </si>
  <si>
    <t>lmo0612</t>
  </si>
  <si>
    <t>transcription regulator MarR family</t>
  </si>
  <si>
    <t>folC</t>
  </si>
  <si>
    <t>lmo1551</t>
  </si>
  <si>
    <t>Folyl-polyglutamate synthetase</t>
  </si>
  <si>
    <t>lmo0639</t>
  </si>
  <si>
    <t>a transcription regulator surface protein PAg negative regulator par</t>
  </si>
  <si>
    <t>lmo0018</t>
  </si>
  <si>
    <t>lmo2522</t>
  </si>
  <si>
    <t>hypothetical cell wall binding protein from B. subtilis</t>
  </si>
  <si>
    <t>lmo2199</t>
  </si>
  <si>
    <t>lmo2394</t>
  </si>
  <si>
    <t>lmo1226</t>
  </si>
  <si>
    <t>transporter- YdgH protein</t>
  </si>
  <si>
    <t>ispH</t>
  </si>
  <si>
    <t>lmo1451</t>
  </si>
  <si>
    <t>4-hydroxy-3-methylbut-2-enyl diphosphate reductase</t>
  </si>
  <si>
    <t>lmo2770</t>
  </si>
  <si>
    <t>bifunctional glutamate--cysteine ligase-glutathione synthetase</t>
  </si>
  <si>
    <t>lmo1912</t>
  </si>
  <si>
    <t>unknown proteins hypothetical sensory transduction histidine kinase</t>
  </si>
  <si>
    <t>lmo1123</t>
  </si>
  <si>
    <t>clpC</t>
  </si>
  <si>
    <t>lmo0232</t>
  </si>
  <si>
    <t>endopeptidase Clp ATP-binding chain C</t>
  </si>
  <si>
    <t>lmo2823</t>
  </si>
  <si>
    <t>an hypothetical protein from Thermotoga maritima</t>
  </si>
  <si>
    <t>lmo2307</t>
  </si>
  <si>
    <t>guaA</t>
  </si>
  <si>
    <t>lmo1096</t>
  </si>
  <si>
    <t>GMP synthase</t>
  </si>
  <si>
    <t>gyrB</t>
  </si>
  <si>
    <t>lmo0006</t>
  </si>
  <si>
    <t>DNA gyrase subunit B</t>
  </si>
  <si>
    <t>glpD</t>
  </si>
  <si>
    <t>lmo1293</t>
  </si>
  <si>
    <t>glycerol 3 phosphate dehydrogenase</t>
  </si>
  <si>
    <t>fliG</t>
  </si>
  <si>
    <t>lmo0714</t>
  </si>
  <si>
    <t>flagellar motor switch protein G</t>
  </si>
  <si>
    <t>lmo1616</t>
  </si>
  <si>
    <t>lmo0649</t>
  </si>
  <si>
    <t>transcription regulators</t>
  </si>
  <si>
    <t>lmo1204</t>
  </si>
  <si>
    <t>cobalt transport protein CbiM</t>
  </si>
  <si>
    <t>lmo2155</t>
  </si>
  <si>
    <t>ribonucleotide-diphosphate reductase subunit alpha</t>
  </si>
  <si>
    <t>lmo0277</t>
  </si>
  <si>
    <t>argF</t>
  </si>
  <si>
    <t>lmo1587</t>
  </si>
  <si>
    <t>ornithine carbamoyltransferase</t>
  </si>
  <si>
    <t>lmo0651</t>
  </si>
  <si>
    <t>parA</t>
  </si>
  <si>
    <t>lmo2791</t>
  </si>
  <si>
    <t>partition protein- ParA-like protein</t>
  </si>
  <si>
    <t>lmo1508</t>
  </si>
  <si>
    <t>lmo0464</t>
  </si>
  <si>
    <t>weakly transposase</t>
  </si>
  <si>
    <t>tkt</t>
  </si>
  <si>
    <t>lmo1305</t>
  </si>
  <si>
    <t>highly transketolase</t>
  </si>
  <si>
    <t>lmo1012</t>
  </si>
  <si>
    <t>N-acyl-L-amino acid amidohydrolases</t>
  </si>
  <si>
    <t>recR</t>
  </si>
  <si>
    <t>lmo2702</t>
  </si>
  <si>
    <t>recombination protein RecR</t>
  </si>
  <si>
    <t>lmo1978</t>
  </si>
  <si>
    <t>glucose-6-phosphate 1-dehydrogenase</t>
  </si>
  <si>
    <t>lmo1315</t>
  </si>
  <si>
    <t>undecaprenyl pyrophosphate synthase</t>
  </si>
  <si>
    <t>lmo1080</t>
  </si>
  <si>
    <t>minor teichoic acids biosynthesis protein GgaB</t>
  </si>
  <si>
    <t>lmo1738</t>
  </si>
  <si>
    <t>amino acid ABC transporter binding protein</t>
  </si>
  <si>
    <t>lmo1495</t>
  </si>
  <si>
    <t>lmo2011</t>
  </si>
  <si>
    <t>lmo0862</t>
  </si>
  <si>
    <t>oligo-1-6-glucosidase</t>
  </si>
  <si>
    <t>lmo1776</t>
  </si>
  <si>
    <t>accA</t>
  </si>
  <si>
    <t>lmo1572</t>
  </si>
  <si>
    <t>acetyl-CoA carboxylase carboxyltransferase subunit alpha</t>
  </si>
  <si>
    <t>lmo2844</t>
  </si>
  <si>
    <t>lmo0158</t>
  </si>
  <si>
    <t>lmo0739</t>
  </si>
  <si>
    <t>6-phospho-beta-glucosidase</t>
  </si>
  <si>
    <t>lmo1182</t>
  </si>
  <si>
    <t>lmo1527</t>
  </si>
  <si>
    <t>bifunctional preprotein translocase subunit SecD-SecF</t>
  </si>
  <si>
    <t>lmo1709</t>
  </si>
  <si>
    <t>methionine aminopeptidase</t>
  </si>
  <si>
    <t>lmo0763</t>
  </si>
  <si>
    <t>lmo0659</t>
  </si>
  <si>
    <t>transcription regulator Rgg type</t>
  </si>
  <si>
    <t>lmo1578</t>
  </si>
  <si>
    <t>X-Pro dipeptidase</t>
  </si>
  <si>
    <t>lmo1702</t>
  </si>
  <si>
    <t>glutathione transferase - fosfomycin resistance protein</t>
  </si>
  <si>
    <t>lmo2845</t>
  </si>
  <si>
    <t>transmembrane efflux proteins</t>
  </si>
  <si>
    <t>coaD</t>
  </si>
  <si>
    <t>lmo2052</t>
  </si>
  <si>
    <t>phosphopantetheine adenylyltransferase</t>
  </si>
  <si>
    <t>lmo2153</t>
  </si>
  <si>
    <t>flavodoxin</t>
  </si>
  <si>
    <t>lmo0600</t>
  </si>
  <si>
    <t>lmo1534</t>
  </si>
  <si>
    <t>glnR</t>
  </si>
  <si>
    <t>lmo1298</t>
  </si>
  <si>
    <t>glutamine synthetase repressor</t>
  </si>
  <si>
    <t>rli49</t>
  </si>
  <si>
    <t>lmo0865</t>
  </si>
  <si>
    <t>phosphomannomutase</t>
  </si>
  <si>
    <t>lmo1212</t>
  </si>
  <si>
    <t>lmo1417</t>
  </si>
  <si>
    <t>YxiO protein</t>
  </si>
  <si>
    <t>lmo2750</t>
  </si>
  <si>
    <t>para-aminobenzoate synthase component I</t>
  </si>
  <si>
    <t>trpF</t>
  </si>
  <si>
    <t>lmo1629</t>
  </si>
  <si>
    <t>N-5-phosphoribosylanthranilate isomerase</t>
  </si>
  <si>
    <t>plsX</t>
  </si>
  <si>
    <t>lmo1809</t>
  </si>
  <si>
    <t>putative glycerol-3-phosphate acyltransferase PlsX</t>
  </si>
  <si>
    <t>lmo1186</t>
  </si>
  <si>
    <t>ethanolamine utilization protein EutH - Escherichia coli</t>
  </si>
  <si>
    <t>lmo02333</t>
  </si>
  <si>
    <t>lmo0588</t>
  </si>
  <si>
    <t>DNA photolyase</t>
  </si>
  <si>
    <t>lmo2049</t>
  </si>
  <si>
    <t>murD</t>
  </si>
  <si>
    <t>lmo2036</t>
  </si>
  <si>
    <t>UDP-N-acetylmuramoyl-L-alanyl-D-glutamate synthetase</t>
  </si>
  <si>
    <t>lmo2562</t>
  </si>
  <si>
    <t>lmo1011</t>
  </si>
  <si>
    <t>tetrahydrodipicolinate succinylase</t>
  </si>
  <si>
    <t>lmo1494</t>
  </si>
  <si>
    <t>5-methylthioadenosine-S-adenosylhomocysteine nucleosidase</t>
  </si>
  <si>
    <t>lmo1434</t>
  </si>
  <si>
    <t>lmo2097</t>
  </si>
  <si>
    <t>PTS system galactitol-specific enzyme IIB component</t>
  </si>
  <si>
    <t>lmo1875</t>
  </si>
  <si>
    <t>putative ABC transporters ATP-binding protein</t>
  </si>
  <si>
    <t>lmo2778</t>
  </si>
  <si>
    <t>lmo1137</t>
  </si>
  <si>
    <t>tagB</t>
  </si>
  <si>
    <t>lmo1088</t>
  </si>
  <si>
    <t>teichoic acid biosynthesis protein B precursor</t>
  </si>
  <si>
    <t>dapA</t>
  </si>
  <si>
    <t>lmo1435</t>
  </si>
  <si>
    <t>dihydrodipicolinate synthase</t>
  </si>
  <si>
    <t>lmo0402</t>
  </si>
  <si>
    <t>transcriptional antiterminator BglG family</t>
  </si>
  <si>
    <t>cbiH</t>
  </si>
  <si>
    <t>lmo1199</t>
  </si>
  <si>
    <t>precorrin-3B C17-methyltransferase</t>
  </si>
  <si>
    <t>lmo1601</t>
  </si>
  <si>
    <t>general stress protein</t>
  </si>
  <si>
    <t>lmo1356</t>
  </si>
  <si>
    <t>acetyl-CoA carboxylase subunit biotin carboxyl carrier subunit</t>
  </si>
  <si>
    <t>apt</t>
  </si>
  <si>
    <t>lmo1524</t>
  </si>
  <si>
    <t>adenine phosphoribosyltransferase</t>
  </si>
  <si>
    <t>lmo0623</t>
  </si>
  <si>
    <t>zurA</t>
  </si>
  <si>
    <t>lmo1447</t>
  </si>
  <si>
    <t>metal zinc transport proteinABC transporter- ATP-binding protein</t>
  </si>
  <si>
    <t>lmo0789</t>
  </si>
  <si>
    <t>adeC</t>
  </si>
  <si>
    <t>lmo1742</t>
  </si>
  <si>
    <t>highly adenine deaminases</t>
  </si>
  <si>
    <t>lmo0681</t>
  </si>
  <si>
    <t>flagellar biosynthesis regulator FlhF</t>
  </si>
  <si>
    <t>lmo2205</t>
  </si>
  <si>
    <t>phosphoglyceromutase 1</t>
  </si>
  <si>
    <t>lmo2258</t>
  </si>
  <si>
    <t>guaB</t>
  </si>
  <si>
    <t>lmo2758</t>
  </si>
  <si>
    <t>inosine-monophosphate dehydrogenase</t>
  </si>
  <si>
    <t>cheY</t>
  </si>
  <si>
    <t>lmo0691</t>
  </si>
  <si>
    <t>chemotaxis response regulator CheY</t>
  </si>
  <si>
    <t>leuS</t>
  </si>
  <si>
    <t>lmo1660</t>
  </si>
  <si>
    <t>leucyl-tRNA synthetase</t>
  </si>
  <si>
    <t>lmo1373</t>
  </si>
  <si>
    <t>branched-chain alpha-keto acid dehydrogenase E1 subunit 2-oxoisovalerate dehydrogenase beta subunit</t>
  </si>
  <si>
    <t>lmo0733</t>
  </si>
  <si>
    <t>lmo1094</t>
  </si>
  <si>
    <t>lmo2595</t>
  </si>
  <si>
    <t>lmo1736</t>
  </si>
  <si>
    <t>lmo0998</t>
  </si>
  <si>
    <t>lmo1297</t>
  </si>
  <si>
    <t>aluminum resistance protein and to YnbB protein hypothetical</t>
  </si>
  <si>
    <t>aspS</t>
  </si>
  <si>
    <t>lmo1519</t>
  </si>
  <si>
    <t>aspartyl-tRNA synthetase</t>
  </si>
  <si>
    <t>lmo2386</t>
  </si>
  <si>
    <t>YuiD protein</t>
  </si>
  <si>
    <t>lmo1647</t>
  </si>
  <si>
    <t>1-acylglycerol-3-phosphate O-acyltransferases</t>
  </si>
  <si>
    <t>lmo0831</t>
  </si>
  <si>
    <t>lmo2379</t>
  </si>
  <si>
    <t>putative monovalent cation-H+ antiporter subunit B</t>
  </si>
  <si>
    <t>lmo1400</t>
  </si>
  <si>
    <t>N-acetyltransferase</t>
  </si>
  <si>
    <t>lmo1695</t>
  </si>
  <si>
    <t>putative membrane proteins</t>
  </si>
  <si>
    <t>fmt</t>
  </si>
  <si>
    <t>lmo1823</t>
  </si>
  <si>
    <t>methionyl-tRNA formyltransferase</t>
  </si>
  <si>
    <t>lmo0734</t>
  </si>
  <si>
    <t>transcriptional regulator LacI family</t>
  </si>
  <si>
    <t>acpS</t>
  </si>
  <si>
    <t>lmo0885</t>
  </si>
  <si>
    <t>4-phosphopantetheinyl transferase</t>
  </si>
  <si>
    <t>parC</t>
  </si>
  <si>
    <t>lmo1287</t>
  </si>
  <si>
    <t>DNA topoisomerase IV subunit A</t>
  </si>
  <si>
    <t>lmo0977</t>
  </si>
  <si>
    <t>YjcH protein</t>
  </si>
  <si>
    <t>lmo1470</t>
  </si>
  <si>
    <t>16S ribosomal RNA methyltransferase RsmE</t>
  </si>
  <si>
    <t>lmo0792</t>
  </si>
  <si>
    <t>conserved hypothetical protein</t>
  </si>
  <si>
    <t>lmo1514</t>
  </si>
  <si>
    <t>recombination factor protein RarA</t>
  </si>
  <si>
    <t>lmo0859</t>
  </si>
  <si>
    <t>putative sugar ABC transporter- periplasmic sugar-binding protein</t>
  </si>
  <si>
    <t>lmo1372</t>
  </si>
  <si>
    <t>branched-chain alpha-keto acid dehydrogenase E1 subunit 2-oxoisovalerate dehydrogenase alpha subunit</t>
  </si>
  <si>
    <t>lmo2749</t>
  </si>
  <si>
    <t>glutamine amidotransferase</t>
  </si>
  <si>
    <t>lmo0979</t>
  </si>
  <si>
    <t>daunorubicin resistance ATP-binding proteins</t>
  </si>
  <si>
    <t>lmo1437</t>
  </si>
  <si>
    <t>aspartate-semialdehyde dehydrogenase</t>
  </si>
  <si>
    <t>lmo1008</t>
  </si>
  <si>
    <t>YkuJ protein</t>
  </si>
  <si>
    <t>fabG (EGDe (NC_003210)_kun gener - sRNA ann som gen 1881380..1882124)</t>
  </si>
  <si>
    <t>lmo2405</t>
  </si>
  <si>
    <t>lmo2048</t>
  </si>
  <si>
    <t>lmo2781</t>
  </si>
  <si>
    <t>lmo1746</t>
  </si>
  <si>
    <t>lmo1500</t>
  </si>
  <si>
    <t>lmo1704</t>
  </si>
  <si>
    <t>lmo2812</t>
  </si>
  <si>
    <t>D-alanyl-D-alanine carboxypeptidase</t>
  </si>
  <si>
    <t>lmo1009</t>
  </si>
  <si>
    <t>YkuL protein</t>
  </si>
  <si>
    <t>ileS</t>
  </si>
  <si>
    <t>lmo2019</t>
  </si>
  <si>
    <t>isoleucyl-tRNA synthetase</t>
  </si>
  <si>
    <t>lmo0730</t>
  </si>
  <si>
    <t>lmo0064</t>
  </si>
  <si>
    <t>hemN</t>
  </si>
  <si>
    <t>lmo1476</t>
  </si>
  <si>
    <t>coproporphyrinogen III oxidase</t>
  </si>
  <si>
    <t>lmo0082</t>
  </si>
  <si>
    <t>lmo1058</t>
  </si>
  <si>
    <t>YktA protein</t>
  </si>
  <si>
    <t>lmo0740</t>
  </si>
  <si>
    <t>lmo1981</t>
  </si>
  <si>
    <t>lmo0965</t>
  </si>
  <si>
    <t>YjbK protein</t>
  </si>
  <si>
    <t>lmo0500</t>
  </si>
  <si>
    <t>transaldolase</t>
  </si>
  <si>
    <t>lmo0218</t>
  </si>
  <si>
    <t>lmo0040</t>
  </si>
  <si>
    <t>agmatine deiminase</t>
  </si>
  <si>
    <t>tgt</t>
  </si>
  <si>
    <t>lmo1530</t>
  </si>
  <si>
    <t>queuine tRNA-ribosyltransferase</t>
  </si>
  <si>
    <t>greA</t>
  </si>
  <si>
    <t>lmo1496</t>
  </si>
  <si>
    <t>transcription elongation factor GreA</t>
  </si>
  <si>
    <t>lmo1006</t>
  </si>
  <si>
    <t>aminotransferases to PatA protein</t>
  </si>
  <si>
    <t>lmo1143</t>
  </si>
  <si>
    <t>Salmonella enterica PduT protein</t>
  </si>
  <si>
    <t>lmo0174</t>
  </si>
  <si>
    <t>lmo2829</t>
  </si>
  <si>
    <t>yeast protein Frm2p involved in fatty acid signaling</t>
  </si>
  <si>
    <t>lmo2055</t>
  </si>
  <si>
    <t>mutS</t>
  </si>
  <si>
    <t>lmo1403</t>
  </si>
  <si>
    <t>DNA mismatch repair protein MutS</t>
  </si>
  <si>
    <t>lmo1418</t>
  </si>
  <si>
    <t>weakly pyrophosphatase</t>
  </si>
  <si>
    <t>lmo1126</t>
  </si>
  <si>
    <t>E. coli YjaB protein</t>
  </si>
  <si>
    <t>lmo1342</t>
  </si>
  <si>
    <t>comG operon protein 6</t>
  </si>
  <si>
    <t>lmo0665</t>
  </si>
  <si>
    <t>lmo0576</t>
  </si>
  <si>
    <t>hypothetical cell wall associated protein</t>
  </si>
  <si>
    <t>lmo1794</t>
  </si>
  <si>
    <t>cysK</t>
  </si>
  <si>
    <t>lmo0223</t>
  </si>
  <si>
    <t>highly cysteine synthase</t>
  </si>
  <si>
    <t>hisS</t>
  </si>
  <si>
    <t>lmo1520</t>
  </si>
  <si>
    <t>histidyl-tRNA synthetase</t>
  </si>
  <si>
    <t>rbgA</t>
  </si>
  <si>
    <t>lmo1272</t>
  </si>
  <si>
    <t>ribosomal biogenesis GTPase</t>
  </si>
  <si>
    <t>lmo2701</t>
  </si>
  <si>
    <t>YaaL protein</t>
  </si>
  <si>
    <t>truB</t>
  </si>
  <si>
    <t>lmo1328</t>
  </si>
  <si>
    <t>tRNA pseudouridine synthase B</t>
  </si>
  <si>
    <t>lmo2759</t>
  </si>
  <si>
    <t>lmo1283</t>
  </si>
  <si>
    <t>Lactococcus lactis LacX protein</t>
  </si>
  <si>
    <t>lmo0395</t>
  </si>
  <si>
    <t>weakly blasticidin S-acetyltransferase</t>
  </si>
  <si>
    <t>recU</t>
  </si>
  <si>
    <t>lmo1891</t>
  </si>
  <si>
    <t>Holliday junction-specific endonuclease</t>
  </si>
  <si>
    <t>lmo0346</t>
  </si>
  <si>
    <t>triosephosphate isomerase</t>
  </si>
  <si>
    <t>lmo1609</t>
  </si>
  <si>
    <t>mnmA</t>
  </si>
  <si>
    <t>lmo1512</t>
  </si>
  <si>
    <t>tRNA-specific 2-thiouridylase MnmA</t>
  </si>
  <si>
    <t>lmo1352</t>
  </si>
  <si>
    <t>lmo1712</t>
  </si>
  <si>
    <t>multidrug resistance protein- integral membrane protein</t>
  </si>
  <si>
    <t>rpsL</t>
  </si>
  <si>
    <t>lmo2656</t>
  </si>
  <si>
    <t>30S ribosomal protein S12</t>
  </si>
  <si>
    <t>cca</t>
  </si>
  <si>
    <t>lmo1905</t>
  </si>
  <si>
    <t>tRNA CCA-pyrophosphorylase</t>
  </si>
  <si>
    <t>lmo1450</t>
  </si>
  <si>
    <t>ATP-dependent RNA helicase- DEAD-box family deaD</t>
  </si>
  <si>
    <t>lmo1386</t>
  </si>
  <si>
    <t>lmo0529</t>
  </si>
  <si>
    <t>conserved hypothetical protein putative glucosaminyltransferase</t>
  </si>
  <si>
    <t>lmo2710</t>
  </si>
  <si>
    <t>lmo2015</t>
  </si>
  <si>
    <t>alpha-mannosidase</t>
  </si>
  <si>
    <t>lmo2576</t>
  </si>
  <si>
    <t>pepdidoglycan bound protein</t>
  </si>
  <si>
    <t>lmo1782</t>
  </si>
  <si>
    <t>3-exo-deoxyribonuclease exoA</t>
  </si>
  <si>
    <t>lmo2202</t>
  </si>
  <si>
    <t>3-oxoacyl-acyl carrier protein synthase III</t>
  </si>
  <si>
    <t>lmo0282</t>
  </si>
  <si>
    <t>lmo1357</t>
  </si>
  <si>
    <t>acetyl-CoA carboxylase biotin carboxylase subunit</t>
  </si>
  <si>
    <t>lmo2835</t>
  </si>
  <si>
    <t>highly an E. coli protein</t>
  </si>
  <si>
    <t>lmo1711</t>
  </si>
  <si>
    <t>highly aminopeptidases</t>
  </si>
  <si>
    <t>murC</t>
  </si>
  <si>
    <t>lmo1605</t>
  </si>
  <si>
    <t>UDP-N-acetylmuramate--L-alanine ligase</t>
  </si>
  <si>
    <t>lmo0861</t>
  </si>
  <si>
    <t>sugar ABC transporter- permease protein -</t>
  </si>
  <si>
    <t>lmo2017</t>
  </si>
  <si>
    <t>flgD</t>
  </si>
  <si>
    <t>lmo0696</t>
  </si>
  <si>
    <t>flagellar basal body rod modification protein</t>
  </si>
  <si>
    <t>lmo0485</t>
  </si>
  <si>
    <t>lmo0231</t>
  </si>
  <si>
    <t>ATP:guanido phosphotransferase</t>
  </si>
  <si>
    <t>lmo1121</t>
  </si>
  <si>
    <t>rnhB</t>
  </si>
  <si>
    <t>lmo1273</t>
  </si>
  <si>
    <t>ribonuclease HII</t>
  </si>
  <si>
    <t>lmo0339</t>
  </si>
  <si>
    <t>lmo1646</t>
  </si>
  <si>
    <t>putative exonucleases SbcD</t>
  </si>
  <si>
    <t>lmo0039</t>
  </si>
  <si>
    <t>carbamate kinase</t>
  </si>
  <si>
    <t>lmo1296</t>
  </si>
  <si>
    <t>YnbA protein</t>
  </si>
  <si>
    <t>lmo0409</t>
  </si>
  <si>
    <t>internalin- peptidoglycan bound protein LPxTG motif</t>
  </si>
  <si>
    <t>lmo1967</t>
  </si>
  <si>
    <t>toxic ion resistance proteins</t>
  </si>
  <si>
    <t>lmo1580</t>
  </si>
  <si>
    <t>recF</t>
  </si>
  <si>
    <t>lmo0005</t>
  </si>
  <si>
    <t>recombination protein F</t>
  </si>
  <si>
    <t>accD</t>
  </si>
  <si>
    <t>lmo1573</t>
  </si>
  <si>
    <t>acetyl-CoA carboxylase subunit beta</t>
  </si>
  <si>
    <t>lmo1087</t>
  </si>
  <si>
    <t>glucitol dehydrogenase</t>
  </si>
  <si>
    <t>lmo2381</t>
  </si>
  <si>
    <t>putative monovalent cation-H+ antiporter subunit D</t>
  </si>
  <si>
    <t>lmo2508</t>
  </si>
  <si>
    <t>lmo0741</t>
  </si>
  <si>
    <t>lmo0888</t>
  </si>
  <si>
    <t>YdcE protein</t>
  </si>
  <si>
    <t>lmo1394</t>
  </si>
  <si>
    <t>3-ketoacyl-acyl carrier protein reductase</t>
  </si>
  <si>
    <t>lmo0386</t>
  </si>
  <si>
    <t>IolD protein- to acetolactate synthase</t>
  </si>
  <si>
    <t>trpE</t>
  </si>
  <si>
    <t>lmo1633</t>
  </si>
  <si>
    <t>anthranilate synthase component I</t>
  </si>
  <si>
    <t>lmo1232</t>
  </si>
  <si>
    <t>recombination and DNA strand exchange inhibitor protein</t>
  </si>
  <si>
    <t>lmo1444</t>
  </si>
  <si>
    <t>protein secretion PrsA post-translocation molecular chaperone</t>
  </si>
  <si>
    <t>lmo0753</t>
  </si>
  <si>
    <t>transcription regulator Crp-Fnr family</t>
  </si>
  <si>
    <t>lmo1235</t>
  </si>
  <si>
    <t>aspartate kinase</t>
  </si>
  <si>
    <t>lmo1513</t>
  </si>
  <si>
    <t>iron-sulfur cofactor synthesis protein</t>
  </si>
  <si>
    <t>lmo0191</t>
  </si>
  <si>
    <t>a putative phospho-beta-glucosidase</t>
  </si>
  <si>
    <t>lmo0764</t>
  </si>
  <si>
    <t>lipoate-protein ligase</t>
  </si>
  <si>
    <t>lmo0921</t>
  </si>
  <si>
    <t>YcgQ protein</t>
  </si>
  <si>
    <t>lmo2442</t>
  </si>
  <si>
    <t>valS</t>
  </si>
  <si>
    <t>lmo1552</t>
  </si>
  <si>
    <t>valyl-tRNA synthetase</t>
  </si>
  <si>
    <t>lmo1516</t>
  </si>
  <si>
    <t>ammonium transporter NrgA</t>
  </si>
  <si>
    <t>lmo1412</t>
  </si>
  <si>
    <t>modulates DNA topology</t>
  </si>
  <si>
    <t>lmo2262</t>
  </si>
  <si>
    <t>lmo0770</t>
  </si>
  <si>
    <t>lmo1910</t>
  </si>
  <si>
    <t>oxidoreductases</t>
  </si>
  <si>
    <t>lmo2789</t>
  </si>
  <si>
    <t>nrdF</t>
  </si>
  <si>
    <t>lmo2154</t>
  </si>
  <si>
    <t>ribonucleotide-diphosphate reductase subunit beta</t>
  </si>
  <si>
    <t>lmo0607</t>
  </si>
  <si>
    <t>prmA</t>
  </si>
  <si>
    <t>lmo1471</t>
  </si>
  <si>
    <t>ribosomal protein L11 methyltransferase</t>
  </si>
  <si>
    <t>lmo1295</t>
  </si>
  <si>
    <t>host factor-1 protein</t>
  </si>
  <si>
    <t>tcsA</t>
  </si>
  <si>
    <t>lmo1388</t>
  </si>
  <si>
    <t>CD4+ T cell-stimulating antigen- lipoprotein</t>
  </si>
  <si>
    <t>lmo1541</t>
  </si>
  <si>
    <t>era</t>
  </si>
  <si>
    <t>lmo1462</t>
  </si>
  <si>
    <t>GTP-binding protein Era</t>
  </si>
  <si>
    <t>lmo2207</t>
  </si>
  <si>
    <t>lmo2257</t>
  </si>
  <si>
    <t>topA</t>
  </si>
  <si>
    <t>lmo1275</t>
  </si>
  <si>
    <t>DNA topoisomerase I</t>
  </si>
  <si>
    <t>lmo1677</t>
  </si>
  <si>
    <t>1-4-dihydroxy-2-naphthoate octaprenyltransferase</t>
  </si>
  <si>
    <t>lmo1930</t>
  </si>
  <si>
    <t>heptaprenyl diphosphate synthase component II menaquinone biosynthesis</t>
  </si>
  <si>
    <t>lmo2014</t>
  </si>
  <si>
    <t>putative sugar hydrolases</t>
  </si>
  <si>
    <t>lmo2045</t>
  </si>
  <si>
    <t>lmo0772</t>
  </si>
  <si>
    <t>lmo1486</t>
  </si>
  <si>
    <t>lmo0776</t>
  </si>
  <si>
    <t>transcription regulator repressor</t>
  </si>
  <si>
    <t>lmo1903</t>
  </si>
  <si>
    <t>lmo1323</t>
  </si>
  <si>
    <t>YlxR protein</t>
  </si>
  <si>
    <t>lmo0090</t>
  </si>
  <si>
    <t>F0F1 ATP synthase subunit alpha</t>
  </si>
  <si>
    <t>nusA</t>
  </si>
  <si>
    <t>lmo1322</t>
  </si>
  <si>
    <t>transcription elongation factor NusA</t>
  </si>
  <si>
    <t>pbpA</t>
  </si>
  <si>
    <t>lmo1892</t>
  </si>
  <si>
    <t>penicillin-binding protein 2A</t>
  </si>
  <si>
    <t>lmo0514</t>
  </si>
  <si>
    <t>internalin protein- putative peptidoglycan bound protein LPXTG motif</t>
  </si>
  <si>
    <t>smpB</t>
  </si>
  <si>
    <t>lmo2448</t>
  </si>
  <si>
    <t>SsrA-binding protein</t>
  </si>
  <si>
    <t>trmD</t>
  </si>
  <si>
    <t>lmo1792</t>
  </si>
  <si>
    <t>tRNA guanine-N1--methyltransferase</t>
  </si>
  <si>
    <t>lmo0750</t>
  </si>
  <si>
    <t>lmo2276</t>
  </si>
  <si>
    <t>an unknown bacteriophage protein</t>
  </si>
  <si>
    <t>lmo1411</t>
  </si>
  <si>
    <t>lmo2260</t>
  </si>
  <si>
    <t>lmo1310</t>
  </si>
  <si>
    <t>E. coli YbdN protein</t>
  </si>
  <si>
    <t>priA</t>
  </si>
  <si>
    <t>lmo1824</t>
  </si>
  <si>
    <t>primosome assembly protein PriA</t>
  </si>
  <si>
    <t>lmo0785</t>
  </si>
  <si>
    <t>transcriptional regulator NifA-NtrC family</t>
  </si>
  <si>
    <t>trpA</t>
  </si>
  <si>
    <t>lmo1627</t>
  </si>
  <si>
    <t>tryptophan synthase subunit alpha</t>
  </si>
  <si>
    <t>lmo0846</t>
  </si>
  <si>
    <t>excinuclease ABC- chain C UvrC</t>
  </si>
  <si>
    <t>lmo0688</t>
  </si>
  <si>
    <t>hemD</t>
  </si>
  <si>
    <t>lmo1555</t>
  </si>
  <si>
    <t>uroporphyrinogen-III synthase</t>
  </si>
  <si>
    <t>lmo0453</t>
  </si>
  <si>
    <t>lmo2076</t>
  </si>
  <si>
    <t>ribosomal protein alanine acetyltransferase</t>
  </si>
  <si>
    <t>hemC</t>
  </si>
  <si>
    <t>lmo1556</t>
  </si>
  <si>
    <t>porphobilinogen deaminase</t>
  </si>
  <si>
    <t>dapF</t>
  </si>
  <si>
    <t>lmo2018</t>
  </si>
  <si>
    <t>diaminopimelate epimerase</t>
  </si>
  <si>
    <t>trxA</t>
  </si>
  <si>
    <t>lmo1233</t>
  </si>
  <si>
    <t>lmo1818</t>
  </si>
  <si>
    <t>ribulose-phosphate 3-epimerase</t>
  </si>
  <si>
    <t>dnaG</t>
  </si>
  <si>
    <t>lmo1455</t>
  </si>
  <si>
    <t>DNA primase</t>
  </si>
  <si>
    <t>lmo2293</t>
  </si>
  <si>
    <t>gp10</t>
  </si>
  <si>
    <t>truA</t>
  </si>
  <si>
    <t>lmo2598</t>
  </si>
  <si>
    <t>tRNA pseudouridine synthase A</t>
  </si>
  <si>
    <t>lmo2849</t>
  </si>
  <si>
    <t>rhamnulokinase</t>
  </si>
  <si>
    <t>lmo2093</t>
  </si>
  <si>
    <t>lmo0790</t>
  </si>
  <si>
    <t>transcription regulator EbsC from Enterococcus faecalis</t>
  </si>
  <si>
    <t>lmo1777</t>
  </si>
  <si>
    <t>efp</t>
  </si>
  <si>
    <t>lmo1355</t>
  </si>
  <si>
    <t>elongation factor P</t>
  </si>
  <si>
    <t>polC</t>
  </si>
  <si>
    <t>lmo1320</t>
  </si>
  <si>
    <t>DNA polymerase III PolC</t>
  </si>
  <si>
    <t>lmo1846</t>
  </si>
  <si>
    <t>multidrug efflux protein</t>
  </si>
  <si>
    <t>lmo2439</t>
  </si>
  <si>
    <t>lmo2255</t>
  </si>
  <si>
    <t>lmo1138</t>
  </si>
  <si>
    <t>lmo1324</t>
  </si>
  <si>
    <t>YlxQ protein</t>
  </si>
  <si>
    <t>gyrA</t>
  </si>
  <si>
    <t>lmo0007</t>
  </si>
  <si>
    <t>DNA gyrase subunit A</t>
  </si>
  <si>
    <t>lmo2729</t>
  </si>
  <si>
    <t>rli39</t>
  </si>
  <si>
    <t>lmo2053</t>
  </si>
  <si>
    <t>lmo1271</t>
  </si>
  <si>
    <t>lmo0401</t>
  </si>
  <si>
    <t>lmo2772</t>
  </si>
  <si>
    <t>beta-glucoside-specific enzyme IIABC</t>
  </si>
  <si>
    <t>lmo1021</t>
  </si>
  <si>
    <t>YvqE two-component sensor histidine kinase in particular YvqE protein</t>
  </si>
  <si>
    <t>lmo0806</t>
  </si>
  <si>
    <t>ftsA</t>
  </si>
  <si>
    <t>lmo2033</t>
  </si>
  <si>
    <t>highly cell-division protein FtsA</t>
  </si>
  <si>
    <t>lmo0815</t>
  </si>
  <si>
    <t>lmo2214</t>
  </si>
  <si>
    <t>ABC transporter membrane protein</t>
  </si>
  <si>
    <t>lmo0800</t>
  </si>
  <si>
    <t>YqkB protein</t>
  </si>
  <si>
    <t>lmo2299</t>
  </si>
  <si>
    <t>putative portal protein</t>
  </si>
  <si>
    <t>lmo0819</t>
  </si>
  <si>
    <t>lmo1265</t>
  </si>
  <si>
    <t>weakly oligopeptide ABC transporter AppA binding protein</t>
  </si>
  <si>
    <t>lmo2217</t>
  </si>
  <si>
    <t>radC</t>
  </si>
  <si>
    <t>lmo1549</t>
  </si>
  <si>
    <t>DNA repair protein RadC</t>
  </si>
  <si>
    <t>lmo1509</t>
  </si>
  <si>
    <t>exodeoxyribonuclease V</t>
  </si>
  <si>
    <t>lmo1720</t>
  </si>
  <si>
    <t>phosphotransferase system PTS lichenan-specific enzyme IIB component</t>
  </si>
  <si>
    <t>lmo1890</t>
  </si>
  <si>
    <t>lmo1723</t>
  </si>
  <si>
    <t>ksgA</t>
  </si>
  <si>
    <t>lmo0188</t>
  </si>
  <si>
    <t>dimethyladenosine transferase</t>
  </si>
  <si>
    <t>ruvA</t>
  </si>
  <si>
    <t>lmo1533</t>
  </si>
  <si>
    <t>Holliday junction DNA helicase RuvA</t>
  </si>
  <si>
    <t>dnaJ</t>
  </si>
  <si>
    <t>lmo1472</t>
  </si>
  <si>
    <t>chaperone protein DnaJ</t>
  </si>
  <si>
    <t>trpD</t>
  </si>
  <si>
    <t>lmo1631</t>
  </si>
  <si>
    <t>anthranilate phosphoribosyltransferase</t>
  </si>
  <si>
    <t>lmo1747</t>
  </si>
  <si>
    <t>lmo1395</t>
  </si>
  <si>
    <t>lmo0761</t>
  </si>
  <si>
    <t>lmo2406</t>
  </si>
  <si>
    <t>YunF protein</t>
  </si>
  <si>
    <t>lmo1858</t>
  </si>
  <si>
    <t>dehydogenases and hypothetical proteins</t>
  </si>
  <si>
    <t>lmo0555</t>
  </si>
  <si>
    <t>di-tripeptide transporter</t>
  </si>
  <si>
    <t>lmo0605</t>
  </si>
  <si>
    <t>gltX</t>
  </si>
  <si>
    <t>lmo0237</t>
  </si>
  <si>
    <t>glutamyl-tRNA synthetase</t>
  </si>
  <si>
    <t>lmo1351</t>
  </si>
  <si>
    <t>lmo2384</t>
  </si>
  <si>
    <t>putative monovalent cation-H+ antiporter subunit G</t>
  </si>
  <si>
    <t>lmo1081</t>
  </si>
  <si>
    <t>glucose-1-phosphate thymidyl transferase</t>
  </si>
  <si>
    <t>rli123</t>
  </si>
  <si>
    <t>lmo1438</t>
  </si>
  <si>
    <t>penicillin-binding protein</t>
  </si>
  <si>
    <t>lmo0452</t>
  </si>
  <si>
    <t>rpsJ</t>
  </si>
  <si>
    <t>lmo2633</t>
  </si>
  <si>
    <t>30S ribosomal protein S10</t>
  </si>
  <si>
    <t>rsbS</t>
  </si>
  <si>
    <t>lmo0890</t>
  </si>
  <si>
    <t>highly negative regulation of sigma-B activity</t>
  </si>
  <si>
    <t>lmo1448</t>
  </si>
  <si>
    <t>putative manganese-dependent inorganic pyrophosphatase</t>
  </si>
  <si>
    <t>lmo1822</t>
  </si>
  <si>
    <t>RNA-binding Sun protein</t>
  </si>
  <si>
    <t>gid</t>
  </si>
  <si>
    <t>lmo1276</t>
  </si>
  <si>
    <t>tRNA uracil-5--methyltransferase Gid</t>
  </si>
  <si>
    <t>lmo2195</t>
  </si>
  <si>
    <t>oligopeptide ABC transporter permease</t>
  </si>
  <si>
    <t>lmo2801</t>
  </si>
  <si>
    <t>N-acetylmannosamine-6-phosphate 2-epimerase</t>
  </si>
  <si>
    <t>lmo0388</t>
  </si>
  <si>
    <t>lmo1035</t>
  </si>
  <si>
    <t>phosphotransferase system PTS beta-glucoside-specific enzyme IIABC</t>
  </si>
  <si>
    <t>lmo1248</t>
  </si>
  <si>
    <t>weakly 8-oxo-dGTPase mutT</t>
  </si>
  <si>
    <t>lmo0803</t>
  </si>
  <si>
    <t>putative Na+-H+ antiporter</t>
  </si>
  <si>
    <t>lmo0519</t>
  </si>
  <si>
    <t>multidrug resistance protein</t>
  </si>
  <si>
    <t>lmo0816</t>
  </si>
  <si>
    <t>regulatory protein PaiA</t>
  </si>
  <si>
    <t>pheT (EGDe (NC_003210)_kun gener - sRNA ann som gen 1652809..1653427)</t>
  </si>
  <si>
    <t>lmo2822</t>
  </si>
  <si>
    <t>lmo1913</t>
  </si>
  <si>
    <t>lmo0787</t>
  </si>
  <si>
    <t>amino acid transporter</t>
  </si>
  <si>
    <t>lmo2188</t>
  </si>
  <si>
    <t>oligoendopeptidase</t>
  </si>
  <si>
    <t>lmo1379</t>
  </si>
  <si>
    <t>OxaA-like protein precursor</t>
  </si>
  <si>
    <t>lmo0822</t>
  </si>
  <si>
    <t>flgG</t>
  </si>
  <si>
    <t>lmo0682</t>
  </si>
  <si>
    <t>flagellar basal body rod protein FlgG</t>
  </si>
  <si>
    <t>lmo2473</t>
  </si>
  <si>
    <t>lmo0833</t>
  </si>
  <si>
    <t>transcriptional regulator</t>
  </si>
  <si>
    <t>lmo0685</t>
  </si>
  <si>
    <t>flagellar motor protein MotA</t>
  </si>
  <si>
    <t>lmo0983</t>
  </si>
  <si>
    <t>glutathione peroxidase</t>
  </si>
  <si>
    <t>rnhC</t>
  </si>
  <si>
    <t>lmo1228</t>
  </si>
  <si>
    <t>ribonuclease HIII</t>
  </si>
  <si>
    <t>lmo1374</t>
  </si>
  <si>
    <t>branched-chain alpha-keto acid dehydrogenase E2 subunit lipoamide acyltransferase</t>
  </si>
  <si>
    <t>lmo2031</t>
  </si>
  <si>
    <t>lmo2824</t>
  </si>
  <si>
    <t>D-3-phosphoglycerate dehydrogenase</t>
  </si>
  <si>
    <t>lmo0852</t>
  </si>
  <si>
    <t>transcription regulator TetR-AcrR family</t>
  </si>
  <si>
    <t>lmo0375</t>
  </si>
  <si>
    <t>lmo2599</t>
  </si>
  <si>
    <t>YbaF protein</t>
  </si>
  <si>
    <t>lmo1151</t>
  </si>
  <si>
    <t>Salmonella typhimurium PduA protein</t>
  </si>
  <si>
    <t>lmo2809</t>
  </si>
  <si>
    <t>lmo1085</t>
  </si>
  <si>
    <t>teichoic acid biosynthesis protein B</t>
  </si>
  <si>
    <t>lmo0361</t>
  </si>
  <si>
    <t>conserved hypothetical integral membrane protein</t>
  </si>
  <si>
    <t>lmo1464</t>
  </si>
  <si>
    <t>diacylglycerol kinase</t>
  </si>
  <si>
    <t>gsaB</t>
  </si>
  <si>
    <t>lmo1685</t>
  </si>
  <si>
    <t>glutamate-1-semialdehyde aminotransferase</t>
  </si>
  <si>
    <t>lmo2013</t>
  </si>
  <si>
    <t>AckA2</t>
  </si>
  <si>
    <t>lmo1168</t>
  </si>
  <si>
    <t>acetate kinase</t>
  </si>
  <si>
    <t>rpsI</t>
  </si>
  <si>
    <t>lmo2596</t>
  </si>
  <si>
    <t>30S ribosomal protein S9</t>
  </si>
  <si>
    <t>lmo1449</t>
  </si>
  <si>
    <t>endonuclease IV</t>
  </si>
  <si>
    <t>lmo2147</t>
  </si>
  <si>
    <t>glyS</t>
  </si>
  <si>
    <t>lmo1458</t>
  </si>
  <si>
    <t>glycyl-tRNA synthetase subunit beta</t>
  </si>
  <si>
    <t>lmo1703</t>
  </si>
  <si>
    <t>similar to RNA methyltransferases</t>
  </si>
  <si>
    <t>trpC</t>
  </si>
  <si>
    <t>lmo1630</t>
  </si>
  <si>
    <t>indole-3-glycerol-phosphate synthase</t>
  </si>
  <si>
    <t>lmo0793</t>
  </si>
  <si>
    <t>lmo1064</t>
  </si>
  <si>
    <t>membrane and transport proteins</t>
  </si>
  <si>
    <t>lmo0495</t>
  </si>
  <si>
    <t>lmo1803</t>
  </si>
  <si>
    <t>FtsY of E. coli and SRP receptor alpha-subunit</t>
  </si>
  <si>
    <t>lmo2194</t>
  </si>
  <si>
    <t>lmo0660</t>
  </si>
  <si>
    <t>transposases</t>
  </si>
  <si>
    <t>lmo0387</t>
  </si>
  <si>
    <t>YhdG protein</t>
  </si>
  <si>
    <t>cmk</t>
  </si>
  <si>
    <t>lmo1939</t>
  </si>
  <si>
    <t>cytidylate kinase</t>
  </si>
  <si>
    <t>lmo0601</t>
  </si>
  <si>
    <t>cell surface protein</t>
  </si>
  <si>
    <t>lmo0858</t>
  </si>
  <si>
    <t>transcription regulator lacI family</t>
  </si>
  <si>
    <t>lmo0047</t>
  </si>
  <si>
    <t>lmo2070</t>
  </si>
  <si>
    <t>lmo1669</t>
  </si>
  <si>
    <t>some similarity to hypothetical proteins</t>
  </si>
  <si>
    <t>lmo1079</t>
  </si>
  <si>
    <t>YfhO protein</t>
  </si>
  <si>
    <t>mutL</t>
  </si>
  <si>
    <t>lmo1404</t>
  </si>
  <si>
    <t>DNA mismatch repair protein</t>
  </si>
  <si>
    <t>lmo2166</t>
  </si>
  <si>
    <t>lmo2193</t>
  </si>
  <si>
    <t>oligopeptide ABC transporter ATP-binding protein</t>
  </si>
  <si>
    <t>lmo0664</t>
  </si>
  <si>
    <t>acetyl transferase</t>
  </si>
  <si>
    <t>lmo2073</t>
  </si>
  <si>
    <t>rnpA</t>
  </si>
  <si>
    <t>lmo2855</t>
  </si>
  <si>
    <t>ribonuclease P</t>
  </si>
  <si>
    <t>lmo0873</t>
  </si>
  <si>
    <t>Similar to transcriptional regulator antiterminator</t>
  </si>
  <si>
    <t>lmo1468</t>
  </si>
  <si>
    <t>lmo1157</t>
  </si>
  <si>
    <t>diol dehydratase-reactivating factor small chain</t>
  </si>
  <si>
    <t>lmo1231</t>
  </si>
  <si>
    <t>DNA polymerase beta- YshC protein</t>
  </si>
  <si>
    <t>lmo0050</t>
  </si>
  <si>
    <t>sensor histidine kinase AgrC from Staphylococcus</t>
  </si>
  <si>
    <t>lmo2736</t>
  </si>
  <si>
    <t>dnaK</t>
  </si>
  <si>
    <t>lmo1473</t>
  </si>
  <si>
    <t>molecular chaperone DnaK</t>
  </si>
  <si>
    <t>lmo2192</t>
  </si>
  <si>
    <t>ftsZ</t>
  </si>
  <si>
    <t>lmo2032</t>
  </si>
  <si>
    <t>cell division protein FtsZ</t>
  </si>
  <si>
    <t>lmo1911</t>
  </si>
  <si>
    <t>lmo2369</t>
  </si>
  <si>
    <t>general stress protein 13</t>
  </si>
  <si>
    <t>lmo1119</t>
  </si>
  <si>
    <t>methylases</t>
  </si>
  <si>
    <t>purF</t>
  </si>
  <si>
    <t>lmo1768</t>
  </si>
  <si>
    <t>amidophosphoribosyltransferase</t>
  </si>
  <si>
    <t>lmo1997</t>
  </si>
  <si>
    <t>PTS mannose-specific enzyme IIA component</t>
  </si>
  <si>
    <t>lmo1842</t>
  </si>
  <si>
    <t>lmo0970</t>
  </si>
  <si>
    <t>lmo2300</t>
  </si>
  <si>
    <t>putative terminase large subunit from bacteriophage A118</t>
  </si>
  <si>
    <t>lmo1585</t>
  </si>
  <si>
    <t>proteases</t>
  </si>
  <si>
    <t>inlC</t>
  </si>
  <si>
    <t>lmo1786</t>
  </si>
  <si>
    <t>internalin C</t>
  </si>
  <si>
    <t>pbpB</t>
  </si>
  <si>
    <t>lmo2039</t>
  </si>
  <si>
    <t>penicillin-binding protein 2B</t>
  </si>
  <si>
    <t>lmo2185</t>
  </si>
  <si>
    <t>lmo0755</t>
  </si>
  <si>
    <t>lmo2301</t>
  </si>
  <si>
    <t>putative terminase small subunit from Bacteriophage A118</t>
  </si>
  <si>
    <t>RsbR</t>
  </si>
  <si>
    <t>lmo0889</t>
  </si>
  <si>
    <t>highly positive regulator of sigma-B activity</t>
  </si>
  <si>
    <t>lmo1722</t>
  </si>
  <si>
    <t>ATP-dependent RNA helicases</t>
  </si>
  <si>
    <t>lmo2145</t>
  </si>
  <si>
    <t>lmo2030</t>
  </si>
  <si>
    <t>lmo1340</t>
  </si>
  <si>
    <t>YqgU protein</t>
  </si>
  <si>
    <t>lmo1819</t>
  </si>
  <si>
    <t>ribosome-associated GTPase</t>
  </si>
  <si>
    <t>lmo1385</t>
  </si>
  <si>
    <t>lmo2252</t>
  </si>
  <si>
    <t>aspartate aminotransferase</t>
  </si>
  <si>
    <t>lmo2754</t>
  </si>
  <si>
    <t>D-alanyl-D-alanine carboxypeptidase penicillin-binding protein 5</t>
  </si>
  <si>
    <t>lmo0939</t>
  </si>
  <si>
    <t>rli129</t>
  </si>
  <si>
    <t>lmo1311</t>
  </si>
  <si>
    <t>lmo0884</t>
  </si>
  <si>
    <t>protoporphyrinogen oxidase</t>
  </si>
  <si>
    <t>lmo1127</t>
  </si>
  <si>
    <t>ndk</t>
  </si>
  <si>
    <t>lmo1929</t>
  </si>
  <si>
    <t>nucleoside diphosphate kinase</t>
  </si>
  <si>
    <t>lmo0330</t>
  </si>
  <si>
    <t>lmo1610</t>
  </si>
  <si>
    <t>purH</t>
  </si>
  <si>
    <t>lmo1765</t>
  </si>
  <si>
    <t>bifunctional phosphoribosylaminoimidazolecarboxamide formyltransferase-IMP cyclohydrolase</t>
  </si>
  <si>
    <t>lmo1456</t>
  </si>
  <si>
    <t>glmU</t>
  </si>
  <si>
    <t>lmo0198</t>
  </si>
  <si>
    <t>bifunctional N-acetylglucosamine-1-phosphate uridyltransferase-glucosamine-1-phosphate acetyltransferase</t>
  </si>
  <si>
    <t>lmo2427</t>
  </si>
  <si>
    <t>cell division proteins RodA- FtsW</t>
  </si>
  <si>
    <t>lmo1074</t>
  </si>
  <si>
    <t>highly teichoic acid translocation permease protein TagG</t>
  </si>
  <si>
    <t>rliI</t>
  </si>
  <si>
    <t>lmo2438</t>
  </si>
  <si>
    <t>lmo1821</t>
  </si>
  <si>
    <t>putative phosphoprotein phosphatase</t>
  </si>
  <si>
    <t>lmo1000</t>
  </si>
  <si>
    <t>phytoene dehydrogenase</t>
  </si>
  <si>
    <t>lmo1345</t>
  </si>
  <si>
    <t>comG operon protein 3</t>
  </si>
  <si>
    <t>inlB</t>
  </si>
  <si>
    <t>lmo0434</t>
  </si>
  <si>
    <t>internalin B</t>
  </si>
  <si>
    <t>lmo1063</t>
  </si>
  <si>
    <t>ABC transporter ATP binding protein</t>
  </si>
  <si>
    <t>mecA</t>
  </si>
  <si>
    <t>lmo2190</t>
  </si>
  <si>
    <t>adaptor protein</t>
  </si>
  <si>
    <t>lmo1078</t>
  </si>
  <si>
    <t>putative UDP-glucose pyrophosphorylases</t>
  </si>
  <si>
    <t>rplC</t>
  </si>
  <si>
    <t>lmo2632</t>
  </si>
  <si>
    <t>50S ribosomal protein L3</t>
  </si>
  <si>
    <t>lmo2779</t>
  </si>
  <si>
    <t>GTP-dependent nucleic acid-binding protein EngD</t>
  </si>
  <si>
    <t>aroB</t>
  </si>
  <si>
    <t>lmo1927</t>
  </si>
  <si>
    <t>3-dehydroquinate synthase</t>
  </si>
  <si>
    <t>lmo0603</t>
  </si>
  <si>
    <t>lmo1650</t>
  </si>
  <si>
    <t>lmo2741</t>
  </si>
  <si>
    <t>drug-efflux transporters</t>
  </si>
  <si>
    <t>lmo2169</t>
  </si>
  <si>
    <t>trpB</t>
  </si>
  <si>
    <t>lmo1628</t>
  </si>
  <si>
    <t>tryptophan synthase subunit beta</t>
  </si>
  <si>
    <t>tsf</t>
  </si>
  <si>
    <t>lmo1657</t>
  </si>
  <si>
    <t>elongation factor Ts</t>
  </si>
  <si>
    <t>lmo1065</t>
  </si>
  <si>
    <t>YktB protein</t>
  </si>
  <si>
    <t>lmo0902</t>
  </si>
  <si>
    <t>ffh</t>
  </si>
  <si>
    <t>lmo1801</t>
  </si>
  <si>
    <t>signal recognition particle protein Ffh</t>
  </si>
  <si>
    <t>fxsA</t>
  </si>
  <si>
    <t>lmo1569</t>
  </si>
  <si>
    <t>FxsA</t>
  </si>
  <si>
    <t>lmo1367</t>
  </si>
  <si>
    <t>arginine repressor</t>
  </si>
  <si>
    <t>lmo2075</t>
  </si>
  <si>
    <t>putative DNA-binding-iron metalloprotein-AP endonuclease</t>
  </si>
  <si>
    <t>lmo0574</t>
  </si>
  <si>
    <t>lmo0592</t>
  </si>
  <si>
    <t>lmo2297</t>
  </si>
  <si>
    <t>putative scaffolding protein</t>
  </si>
  <si>
    <t>lmo0927</t>
  </si>
  <si>
    <t>lmo2800</t>
  </si>
  <si>
    <t>dehydrogenase</t>
  </si>
  <si>
    <t>lmo1744</t>
  </si>
  <si>
    <t>lmo0530</t>
  </si>
  <si>
    <t>lmo0908</t>
  </si>
  <si>
    <t>lmo0008</t>
  </si>
  <si>
    <t>cardiolipin synthase</t>
  </si>
  <si>
    <t>lmo1358</t>
  </si>
  <si>
    <t>YqhY protein</t>
  </si>
  <si>
    <t>lmo1457</t>
  </si>
  <si>
    <t>rpoB</t>
  </si>
  <si>
    <t>lmo0258</t>
  </si>
  <si>
    <t>DNA-directed RNA polymerase subunit beta</t>
  </si>
  <si>
    <t>lmo1128</t>
  </si>
  <si>
    <t>lmo1940</t>
  </si>
  <si>
    <t>asparaginase</t>
  </si>
  <si>
    <t>lmo0609</t>
  </si>
  <si>
    <t>phage shock P E. coli</t>
  </si>
  <si>
    <t>phoR</t>
  </si>
  <si>
    <t>lmo2500</t>
  </si>
  <si>
    <t>sigH</t>
  </si>
  <si>
    <t>lmo0243</t>
  </si>
  <si>
    <t>RNA polymerase factor sigma-70</t>
  </si>
  <si>
    <t>lmo1493</t>
  </si>
  <si>
    <t>oligopeptidase</t>
  </si>
  <si>
    <t>lmo1741</t>
  </si>
  <si>
    <t>lmo1799</t>
  </si>
  <si>
    <t>pduQ</t>
  </si>
  <si>
    <t>lmo1171</t>
  </si>
  <si>
    <t>NADPH-dependent butanol dehydrogenase</t>
  </si>
  <si>
    <t>lmo0909</t>
  </si>
  <si>
    <t>GntR regulator - (transcription) family</t>
  </si>
  <si>
    <t>hrcA</t>
  </si>
  <si>
    <t>lmo1475</t>
  </si>
  <si>
    <t>heat-inducible transcription repressor</t>
  </si>
  <si>
    <t>purQ</t>
  </si>
  <si>
    <t>lmo1769</t>
  </si>
  <si>
    <t>phosphoribosylformylglycinamidine synthase II</t>
  </si>
  <si>
    <t>proA</t>
  </si>
  <si>
    <t>lmo1259</t>
  </si>
  <si>
    <t>gamma-glutamyl phosphate reductase</t>
  </si>
  <si>
    <t>lmo2077</t>
  </si>
  <si>
    <t>glycoprotease</t>
  </si>
  <si>
    <t>lmo1028</t>
  </si>
  <si>
    <t>YkzG protein</t>
  </si>
  <si>
    <t>lmo1059</t>
  </si>
  <si>
    <t>lmo2735</t>
  </si>
  <si>
    <t>Sucrose phosphorylase</t>
  </si>
  <si>
    <t>ssb</t>
  </si>
  <si>
    <t>lmo0045</t>
  </si>
  <si>
    <t>highly single-strand binding protein SSB</t>
  </si>
  <si>
    <t>purD</t>
  </si>
  <si>
    <t>lmo1764</t>
  </si>
  <si>
    <t>phosphoribosylamine--glycine ligase</t>
  </si>
  <si>
    <t>rpsO</t>
  </si>
  <si>
    <t>lmo1330</t>
  </si>
  <si>
    <t>30S ribosomal protein S15</t>
  </si>
  <si>
    <t>lmo1026</t>
  </si>
  <si>
    <t>LytR protein</t>
  </si>
  <si>
    <t>lmo1535</t>
  </si>
  <si>
    <t>lmo0356</t>
  </si>
  <si>
    <t>lmo2401</t>
  </si>
  <si>
    <t>YutF protein</t>
  </si>
  <si>
    <t>lmo1671</t>
  </si>
  <si>
    <t>ABC transporter and adhesion proteins</t>
  </si>
  <si>
    <t>lmo0926</t>
  </si>
  <si>
    <t>lmo2699</t>
  </si>
  <si>
    <t>rli92</t>
  </si>
  <si>
    <t>lmo2486</t>
  </si>
  <si>
    <t>lmo2502</t>
  </si>
  <si>
    <t>thyA</t>
  </si>
  <si>
    <t>lmo1874</t>
  </si>
  <si>
    <t>thymidylate synthase</t>
  </si>
  <si>
    <t>lmo0585</t>
  </si>
  <si>
    <t>putative secreted protein</t>
  </si>
  <si>
    <t>lmo1510</t>
  </si>
  <si>
    <t>lmo0581</t>
  </si>
  <si>
    <t>lmo0948</t>
  </si>
  <si>
    <t>metS</t>
  </si>
  <si>
    <t>lmo0177</t>
  </si>
  <si>
    <t>methionyl-tRNA synthetase</t>
  </si>
  <si>
    <t>lmo2404</t>
  </si>
  <si>
    <t>lmo1354</t>
  </si>
  <si>
    <t>aminopeptidase P</t>
  </si>
  <si>
    <t>rli106</t>
  </si>
  <si>
    <t>lmo1639</t>
  </si>
  <si>
    <t>dna-3-methyladenine glycosidase</t>
  </si>
  <si>
    <t>lmo1020</t>
  </si>
  <si>
    <t>YvqF protein</t>
  </si>
  <si>
    <t>lmo1778</t>
  </si>
  <si>
    <t>rplD</t>
  </si>
  <si>
    <t>lmo2631</t>
  </si>
  <si>
    <t>50S ribosomal protein L4</t>
  </si>
  <si>
    <t>lmo0291</t>
  </si>
  <si>
    <t>YycJ protein</t>
  </si>
  <si>
    <t>lmo1608</t>
  </si>
  <si>
    <t>lmo1918</t>
  </si>
  <si>
    <t>lmo1966</t>
  </si>
  <si>
    <t>lmo1461</t>
  </si>
  <si>
    <t>lmo0801</t>
  </si>
  <si>
    <t>lmo1125</t>
  </si>
  <si>
    <t>dnaN</t>
  </si>
  <si>
    <t>lmo0002</t>
  </si>
  <si>
    <t>DNA polymerase III subunit beta</t>
  </si>
  <si>
    <t>lysS</t>
  </si>
  <si>
    <t>lmo0228</t>
  </si>
  <si>
    <t>lysyl-tRNA synthetase</t>
  </si>
  <si>
    <t>lmo1083</t>
  </si>
  <si>
    <t>dTDP-D-glucose 4-6-dehydratase</t>
  </si>
  <si>
    <t>lmo1584</t>
  </si>
  <si>
    <t>gltC</t>
  </si>
  <si>
    <t>lmo1735</t>
  </si>
  <si>
    <t>transcription activator of glutamate synthase operon GltC</t>
  </si>
  <si>
    <t>lmo2385</t>
  </si>
  <si>
    <t>YuxO protein</t>
  </si>
  <si>
    <t>cobD (EGDe (NC_003210)_kun gener - sRNA ann som gen 1218174..1219122)</t>
  </si>
  <si>
    <t>lmo1654</t>
  </si>
  <si>
    <t>lmo2178</t>
  </si>
  <si>
    <t>lmo1670</t>
  </si>
  <si>
    <t>lmo2382</t>
  </si>
  <si>
    <t>putative monovalent cation-H+ antiporter subunit E</t>
  </si>
  <si>
    <t>lmo1467</t>
  </si>
  <si>
    <t>phosphate starvation induced protein PhoH</t>
  </si>
  <si>
    <t>lmo1281</t>
  </si>
  <si>
    <t>YneP protein</t>
  </si>
  <si>
    <t>tyrS</t>
  </si>
  <si>
    <t>lmo1598</t>
  </si>
  <si>
    <t>tyrosyl-tRNA synthetase</t>
  </si>
  <si>
    <t>lmo2402</t>
  </si>
  <si>
    <t>YutD protein</t>
  </si>
  <si>
    <t>lmo2304</t>
  </si>
  <si>
    <t>bacteriophage A118 gp65 protein</t>
  </si>
  <si>
    <t>lmo1870</t>
  </si>
  <si>
    <t>alkaline phosphatase</t>
  </si>
  <si>
    <t>lmo0034</t>
  </si>
  <si>
    <t>PTS system- cellobiose-specific IIC component</t>
  </si>
  <si>
    <t>rli132</t>
  </si>
  <si>
    <t>lmo1511</t>
  </si>
  <si>
    <t>purL</t>
  </si>
  <si>
    <t>lmo1770</t>
  </si>
  <si>
    <t>phosphoribosylformylglycinamidine synthase I</t>
  </si>
  <si>
    <t>lmo1321</t>
  </si>
  <si>
    <t>conserved hypothetical protein- B. subtilis YlxS protein in Streptococcus pneumoniae this gene was found to be essential structure determination of the Streptococcus protein shows that it is similar to a number of other proteins</t>
  </si>
  <si>
    <t>lmo1274</t>
  </si>
  <si>
    <t>polypeptide deformylase- similar to Smf protein</t>
  </si>
  <si>
    <t>lmo0030</t>
  </si>
  <si>
    <t>hemE</t>
  </si>
  <si>
    <t>lmo2212</t>
  </si>
  <si>
    <t>uroporphyrinogen decarboxylase</t>
  </si>
  <si>
    <t>lmo0504</t>
  </si>
  <si>
    <t>ssrA/tmRNA</t>
  </si>
  <si>
    <t>lmo2472</t>
  </si>
  <si>
    <t>lmo2514</t>
  </si>
  <si>
    <t>YviA DegV protein</t>
  </si>
  <si>
    <t>lmo1828</t>
  </si>
  <si>
    <t>aroF</t>
  </si>
  <si>
    <t>lmo1928</t>
  </si>
  <si>
    <t>chorismate synthase</t>
  </si>
  <si>
    <t>lmo1851</t>
  </si>
  <si>
    <t>carboxy-terminal processing proteinase</t>
  </si>
  <si>
    <t>lmo1791</t>
  </si>
  <si>
    <t>lmo0756</t>
  </si>
  <si>
    <t>Similar to ABC transporter ATP-binding protein</t>
  </si>
  <si>
    <t>lmo2074</t>
  </si>
  <si>
    <t>prs (EGDe (NC_003210)_kun gener - sRNA ann som gen 543201..544137)</t>
  </si>
  <si>
    <t>lmo01876</t>
  </si>
  <si>
    <t>lmo0931</t>
  </si>
  <si>
    <t>lipoate protein ligase A</t>
  </si>
  <si>
    <t>lmo1820</t>
  </si>
  <si>
    <t>putative serine-threonine-specific protein kinase</t>
  </si>
  <si>
    <t>lmo2705</t>
  </si>
  <si>
    <t>lmo0674</t>
  </si>
  <si>
    <t>comC</t>
  </si>
  <si>
    <t>lmo1550</t>
  </si>
  <si>
    <t>late competence protein ComC type IV prepilin peptidase</t>
  </si>
  <si>
    <t>rpsB</t>
  </si>
  <si>
    <t>lmo1658</t>
  </si>
  <si>
    <t>30S ribosomal protein S2</t>
  </si>
  <si>
    <t>lmo0958</t>
  </si>
  <si>
    <t>lmo0038</t>
  </si>
  <si>
    <t>rli40</t>
  </si>
  <si>
    <t>lmo1424</t>
  </si>
  <si>
    <t>manganese transport protein MntH</t>
  </si>
  <si>
    <t>lmo0240</t>
  </si>
  <si>
    <t>YazC protein</t>
  </si>
  <si>
    <t>lmo0322</t>
  </si>
  <si>
    <t>murA</t>
  </si>
  <si>
    <t>lmo2526</t>
  </si>
  <si>
    <t>UDP-N-acetylglucosamine 1-carboxyvinyltransferase</t>
  </si>
  <si>
    <t>lmo1980</t>
  </si>
  <si>
    <t>lmo1662</t>
  </si>
  <si>
    <t>lmo0197</t>
  </si>
  <si>
    <t>SpoG</t>
  </si>
  <si>
    <t>lmo1853</t>
  </si>
  <si>
    <t>heavy metal-transporting ATPases</t>
  </si>
  <si>
    <t>lmo0984</t>
  </si>
  <si>
    <t>weakly two-component response regulator</t>
  </si>
  <si>
    <t>cbiE</t>
  </si>
  <si>
    <t>lmo1195</t>
  </si>
  <si>
    <t>cobalt-precorrin-6Y C5-methyltransferase</t>
  </si>
  <si>
    <t>lmo0507</t>
  </si>
  <si>
    <t>PTS system- Galactitol-specific IIB component</t>
  </si>
  <si>
    <t>lmo1317</t>
  </si>
  <si>
    <t>1-deoxy-D-xylulose 5-phosphate reductoisomerase</t>
  </si>
  <si>
    <t>lmo2496</t>
  </si>
  <si>
    <t>phosphate transporter ATP-binding protein</t>
  </si>
  <si>
    <t>lmo0823</t>
  </si>
  <si>
    <t>oxydoreductases</t>
  </si>
  <si>
    <t>lmo1118</t>
  </si>
  <si>
    <t>lmo2733</t>
  </si>
  <si>
    <t>PTS system- fructose-specific IIABC component</t>
  </si>
  <si>
    <t>lmo0636</t>
  </si>
  <si>
    <t>lmo1726</t>
  </si>
  <si>
    <t>gatB</t>
  </si>
  <si>
    <t>lmo1754</t>
  </si>
  <si>
    <t>aspartyl-glutamyl-tRNA amidotransferase subunit B</t>
  </si>
  <si>
    <t>lmo1886</t>
  </si>
  <si>
    <t>probable thermostable carboxypeptidases</t>
  </si>
  <si>
    <t>lmo2740</t>
  </si>
  <si>
    <t>lmo0620</t>
  </si>
  <si>
    <t>lmo1084</t>
  </si>
  <si>
    <t>DTDP-L-rhamnose synthetase</t>
  </si>
  <si>
    <t>lmo2553</t>
  </si>
  <si>
    <t>lmo0989</t>
  </si>
  <si>
    <t>regulatory proteins MarR family</t>
  </si>
  <si>
    <t>lmo2167</t>
  </si>
  <si>
    <t>lmo1739</t>
  </si>
  <si>
    <t>amino acid glutamine ABC transporter ATP-binding protein</t>
  </si>
  <si>
    <t>rplQ</t>
  </si>
  <si>
    <t>lmo2605</t>
  </si>
  <si>
    <t>50S ribosomal protein L17</t>
  </si>
  <si>
    <t>lmo2592</t>
  </si>
  <si>
    <t>oxidoreductase- aldo-keto reductase family</t>
  </si>
  <si>
    <t>lmo0748</t>
  </si>
  <si>
    <t>lmo0454</t>
  </si>
  <si>
    <t>YeaC</t>
  </si>
  <si>
    <t>lmo0094</t>
  </si>
  <si>
    <t>lmo2186</t>
  </si>
  <si>
    <t>rli113</t>
  </si>
  <si>
    <t>lmo1667</t>
  </si>
  <si>
    <t>L-lactate dehydrogenases</t>
  </si>
  <si>
    <t>lmo1220</t>
  </si>
  <si>
    <t>lmo0052</t>
  </si>
  <si>
    <t>YybT protein</t>
  </si>
  <si>
    <t>lmo2242</t>
  </si>
  <si>
    <t>O6-methylguanine-DNA methyltransferase</t>
  </si>
  <si>
    <t>lmo0572</t>
  </si>
  <si>
    <t>lmo1010</t>
  </si>
  <si>
    <t>transcription regulator LysR family.</t>
  </si>
  <si>
    <t>lmo0964</t>
  </si>
  <si>
    <t>YjbH protein</t>
  </si>
  <si>
    <t>lmo0179</t>
  </si>
  <si>
    <t>sugar ABC transporters- permease proteins</t>
  </si>
  <si>
    <t>lmo1854</t>
  </si>
  <si>
    <t>rpsM</t>
  </si>
  <si>
    <t>lmo2608</t>
  </si>
  <si>
    <t>30S ribosomal protein S13</t>
  </si>
  <si>
    <t>lmo1146</t>
  </si>
  <si>
    <t>lmo1485</t>
  </si>
  <si>
    <t>lmo1166</t>
  </si>
  <si>
    <t>rplI</t>
  </si>
  <si>
    <t>lmo0053</t>
  </si>
  <si>
    <t>50S ribosomal protein L9</t>
  </si>
  <si>
    <t>lmo0298</t>
  </si>
  <si>
    <t>PTS beta-glucoside-specific enzyme IIC component</t>
  </si>
  <si>
    <t>lmo1022</t>
  </si>
  <si>
    <t>YvqC two-component response regulator- in particular YvqC protein</t>
  </si>
  <si>
    <t>lmo1120</t>
  </si>
  <si>
    <t>lmo0466</t>
  </si>
  <si>
    <t>rpoZ</t>
  </si>
  <si>
    <t>lmo1826</t>
  </si>
  <si>
    <t>DNA-directed RNA polymerase subunit omega</t>
  </si>
  <si>
    <t>lmo1661</t>
  </si>
  <si>
    <t>lmo0315</t>
  </si>
  <si>
    <t>thiamin biosynthesis protein</t>
  </si>
  <si>
    <t>lmo2261</t>
  </si>
  <si>
    <t>lmo0449</t>
  </si>
  <si>
    <t>nusB</t>
  </si>
  <si>
    <t>lmo1359</t>
  </si>
  <si>
    <t>transcription antitermination protein NusB</t>
  </si>
  <si>
    <t>rli32</t>
  </si>
  <si>
    <t>lmo1071</t>
  </si>
  <si>
    <t>cell-division protein RodA and FtsW</t>
  </si>
  <si>
    <t>lmo0586</t>
  </si>
  <si>
    <t>gmk</t>
  </si>
  <si>
    <t>lmo1827</t>
  </si>
  <si>
    <t>guanylate kinase</t>
  </si>
  <si>
    <t>lmo1825</t>
  </si>
  <si>
    <t>pantothenate metabolism flavoprotein homolog</t>
  </si>
  <si>
    <t>lmo0267</t>
  </si>
  <si>
    <t>other proteins</t>
  </si>
  <si>
    <t>lmo1873</t>
  </si>
  <si>
    <t>dihydrofolate reductases</t>
  </si>
  <si>
    <t>rpsN (EGDe (NC_003210)_kun gener - sRNA ann som gen 1955204..1955474)</t>
  </si>
  <si>
    <t>lmo1030</t>
  </si>
  <si>
    <t>transcriptional regulator- LacI family</t>
  </si>
  <si>
    <t>lmo1040</t>
  </si>
  <si>
    <t>molybdenum ABC transporters permease</t>
  </si>
  <si>
    <t>lmo1060</t>
  </si>
  <si>
    <t>transcription response regulator</t>
  </si>
  <si>
    <t>lmo1318</t>
  </si>
  <si>
    <t>Putative zinc metalloprotease Lmo1318</t>
  </si>
  <si>
    <t>lmo2082</t>
  </si>
  <si>
    <t>camphor resistance protein CrcB</t>
  </si>
  <si>
    <t>lmo2720</t>
  </si>
  <si>
    <t>acetate-CoA ligase</t>
  </si>
  <si>
    <t>lmo2783</t>
  </si>
  <si>
    <t>cellobiose phosphotransferase system enzyme IIC</t>
  </si>
  <si>
    <t>lmo2152</t>
  </si>
  <si>
    <t>lmo0410</t>
  </si>
  <si>
    <t>similar to phosphoenolpyruvate synthase (C-term)</t>
  </si>
  <si>
    <t>dnaC</t>
  </si>
  <si>
    <t>lmo0054</t>
  </si>
  <si>
    <t>replicative DNA helicase</t>
  </si>
  <si>
    <t>lmo1116</t>
  </si>
  <si>
    <t>regulatory proteins</t>
  </si>
  <si>
    <t>lmo1038</t>
  </si>
  <si>
    <t>dinucleotide bio-synthesis P molybdopterin-guanine</t>
  </si>
  <si>
    <t>infB</t>
  </si>
  <si>
    <t>lmo1325</t>
  </si>
  <si>
    <t>translation initiation factor IF-2</t>
  </si>
  <si>
    <t>lmo1611</t>
  </si>
  <si>
    <t>aminopeptidase</t>
  </si>
  <si>
    <t>lmo0317</t>
  </si>
  <si>
    <t>phosphomethylpyrimidine kinase ThiD</t>
  </si>
  <si>
    <t>lmo1860</t>
  </si>
  <si>
    <t>methionine sulfoxide reductase A</t>
  </si>
  <si>
    <t>lmo0643</t>
  </si>
  <si>
    <t>putative transaldolase</t>
  </si>
  <si>
    <t>dnaA</t>
  </si>
  <si>
    <t>lmo0001</t>
  </si>
  <si>
    <t>chromosomal replication initiation protein</t>
  </si>
  <si>
    <t>ispD (EGDe (NC_003210)_kun gener - sRNA ann som gen 1121097..1121808)</t>
  </si>
  <si>
    <t>lmo0791</t>
  </si>
  <si>
    <t>lmo2471</t>
  </si>
  <si>
    <t>NADPH dehydrogenase NamA</t>
  </si>
  <si>
    <t>fus</t>
  </si>
  <si>
    <t>lmo2654</t>
  </si>
  <si>
    <t>elongation factor G</t>
  </si>
  <si>
    <t>rpsG</t>
  </si>
  <si>
    <t>lmo2655</t>
  </si>
  <si>
    <t>30S ribosomal protein S7</t>
  </si>
  <si>
    <t>lmo2415</t>
  </si>
  <si>
    <t>serC</t>
  </si>
  <si>
    <t>lmo2825</t>
  </si>
  <si>
    <t>phosphoserine aminotransferase</t>
  </si>
  <si>
    <t>lmo2390</t>
  </si>
  <si>
    <t>hypothetical thioredoxine reductase</t>
  </si>
  <si>
    <t>lmo1130</t>
  </si>
  <si>
    <t>lmo0906</t>
  </si>
  <si>
    <t>lmo0230</t>
  </si>
  <si>
    <t>YacH protein</t>
  </si>
  <si>
    <t>lmo1075</t>
  </si>
  <si>
    <t>teichoic acid translocation ATP-binding protein TagH ABC transporter</t>
  </si>
  <si>
    <t>lmo1593</t>
  </si>
  <si>
    <t>iron-sulfur cofactor synthesis protein nifS</t>
  </si>
  <si>
    <t>lmo2719</t>
  </si>
  <si>
    <t>lmo0187</t>
  </si>
  <si>
    <t>YabF protein</t>
  </si>
  <si>
    <t>lmo1134</t>
  </si>
  <si>
    <t>dnaX</t>
  </si>
  <si>
    <t>lmo2704</t>
  </si>
  <si>
    <t>highly DNA polymerase III gamma and tau subunits</t>
  </si>
  <si>
    <t>lmo1696</t>
  </si>
  <si>
    <t>lmo1027</t>
  </si>
  <si>
    <t>YkqC</t>
  </si>
  <si>
    <t>lmo0292</t>
  </si>
  <si>
    <t>heat-shock protein htrA serine protease</t>
  </si>
  <si>
    <t>lmo2409</t>
  </si>
  <si>
    <t>rpsT</t>
  </si>
  <si>
    <t>lmo1480</t>
  </si>
  <si>
    <t>30S ribosomal protein S20</t>
  </si>
  <si>
    <t>lmo2251</t>
  </si>
  <si>
    <t>amino acid ABC transporter ATP-binding protein</t>
  </si>
  <si>
    <t>lmo0653</t>
  </si>
  <si>
    <t>rli29</t>
  </si>
  <si>
    <t>lmo1353</t>
  </si>
  <si>
    <t>YqhQ protein</t>
  </si>
  <si>
    <t>lmo1881</t>
  </si>
  <si>
    <t>5-3 exonuclease</t>
  </si>
  <si>
    <t>lmo2135</t>
  </si>
  <si>
    <t>PTS system- fructose-specific enzyme IIC component</t>
  </si>
  <si>
    <t>sul</t>
  </si>
  <si>
    <t>lmo0224</t>
  </si>
  <si>
    <t>dihydropteroate synthases</t>
  </si>
  <si>
    <t>rli109</t>
  </si>
  <si>
    <t>lmo0385</t>
  </si>
  <si>
    <t>IolC protein and to fructokinase</t>
  </si>
  <si>
    <t>lmo0175</t>
  </si>
  <si>
    <t>murE</t>
  </si>
  <si>
    <t>lmo2038</t>
  </si>
  <si>
    <t>UDP-N-acetylmuramoylalanyl-D-glutamate--2-6-diaminopimelate ligase</t>
  </si>
  <si>
    <t>lmo0860</t>
  </si>
  <si>
    <t>lmo1150</t>
  </si>
  <si>
    <t>transcriptional regulator PocR</t>
  </si>
  <si>
    <t>lmo2703</t>
  </si>
  <si>
    <t>YaaK protein</t>
  </si>
  <si>
    <t>lmo0996</t>
  </si>
  <si>
    <t>methylated-DNA-protein-cystein methyltransferase</t>
  </si>
  <si>
    <t>lmo2273</t>
  </si>
  <si>
    <t>protein gp30</t>
  </si>
  <si>
    <t>cysE</t>
  </si>
  <si>
    <t>lmo0238</t>
  </si>
  <si>
    <t>serine O-acetyltransferase</t>
  </si>
  <si>
    <t>lmo2098</t>
  </si>
  <si>
    <t>PTS system galactitol-specific enzyme IIA component</t>
  </si>
  <si>
    <t>lmo0268</t>
  </si>
  <si>
    <t>cbiO (EGDe (NC_003210)_kun gener - sRNA ann som gen 2686848..2687715)</t>
  </si>
  <si>
    <t>lmo1866</t>
  </si>
  <si>
    <t>lmo1982</t>
  </si>
  <si>
    <t>adk</t>
  </si>
  <si>
    <t>lmo2611</t>
  </si>
  <si>
    <t>adenylate kinase</t>
  </si>
  <si>
    <t>lmo1440</t>
  </si>
  <si>
    <t>rplB</t>
  </si>
  <si>
    <t>lmo2629</t>
  </si>
  <si>
    <t>50S ribosomal protein L2</t>
  </si>
  <si>
    <t>lmo1477</t>
  </si>
  <si>
    <t>asnC</t>
  </si>
  <si>
    <t>lmo1896</t>
  </si>
  <si>
    <t>asparaginyl-tRNA synthetase</t>
  </si>
  <si>
    <t>rplM</t>
  </si>
  <si>
    <t>lmo2597</t>
  </si>
  <si>
    <t>50S ribosomal protein L13</t>
  </si>
  <si>
    <t>lmo2480</t>
  </si>
  <si>
    <t>pykA</t>
  </si>
  <si>
    <t>lmo1570</t>
  </si>
  <si>
    <t>pyruvate kinase</t>
  </si>
  <si>
    <t>lmo0666</t>
  </si>
  <si>
    <t>lmo1082</t>
  </si>
  <si>
    <t>dTDP-sugar epimerase</t>
  </si>
  <si>
    <t>lmo0331</t>
  </si>
  <si>
    <t>recO</t>
  </si>
  <si>
    <t>lmo1460</t>
  </si>
  <si>
    <t>DNA repair protein RecO</t>
  </si>
  <si>
    <t>rplR</t>
  </si>
  <si>
    <t>lmo2616</t>
  </si>
  <si>
    <t>50S ribosomal protein L18</t>
  </si>
  <si>
    <t>lmo1018</t>
  </si>
  <si>
    <t>E. coli copper homeostasis protein CutC</t>
  </si>
  <si>
    <t>aroE (EGDe (NC_003210)_kun gener - sRNA ann som gen 1998167..1999454)</t>
  </si>
  <si>
    <t>lmo2503</t>
  </si>
  <si>
    <t>lmo1172</t>
  </si>
  <si>
    <t>similar to two-component response regulator</t>
  </si>
  <si>
    <t>lmo1291</t>
  </si>
  <si>
    <t>acyltransferase to YrhL protein</t>
  </si>
  <si>
    <t>lmo0512</t>
  </si>
  <si>
    <t>lmo2096</t>
  </si>
  <si>
    <t>PTS system galactitol-specific enzyme IIC component</t>
  </si>
  <si>
    <t>rplA</t>
  </si>
  <si>
    <t>lmo0249</t>
  </si>
  <si>
    <t>50S ribosomal protein L1</t>
  </si>
  <si>
    <t>lmo2305</t>
  </si>
  <si>
    <t>clpX</t>
  </si>
  <si>
    <t>lmo1268</t>
  </si>
  <si>
    <t>ATP-dependent protease ATP-binding subunit ClpX</t>
  </si>
  <si>
    <t>lmo0840</t>
  </si>
  <si>
    <t>rli138</t>
  </si>
  <si>
    <t>lmo0081</t>
  </si>
  <si>
    <t>lmo1189</t>
  </si>
  <si>
    <t>lmo1225</t>
  </si>
  <si>
    <t>transcriptional regulator MarR family.</t>
  </si>
  <si>
    <t>lmo1256</t>
  </si>
  <si>
    <t>lmo0777</t>
  </si>
  <si>
    <t>lmo2440</t>
  </si>
  <si>
    <t>lmo0871</t>
  </si>
  <si>
    <t>YtcD protein</t>
  </si>
  <si>
    <t>lmo1039</t>
  </si>
  <si>
    <t>lmo2322</t>
  </si>
  <si>
    <t>gp44</t>
  </si>
  <si>
    <t>lmo0836</t>
  </si>
  <si>
    <t>phosphate-starvation-inducible protein PsiE</t>
  </si>
  <si>
    <t>lmo1731</t>
  </si>
  <si>
    <t>rli144</t>
  </si>
  <si>
    <t>lmo2414</t>
  </si>
  <si>
    <t>aminotransferase</t>
  </si>
  <si>
    <t>lmo1230</t>
  </si>
  <si>
    <t>YshB protein</t>
  </si>
  <si>
    <t>lmo0525</t>
  </si>
  <si>
    <t>lmo0241</t>
  </si>
  <si>
    <t>YacO protein</t>
  </si>
  <si>
    <t>lmo1251</t>
  </si>
  <si>
    <t>regulator of the Fnr CRP family including PrfA</t>
  </si>
  <si>
    <t>lmo0930</t>
  </si>
  <si>
    <t>YhfI protein</t>
  </si>
  <si>
    <t>lmo2239</t>
  </si>
  <si>
    <t>lmo1528</t>
  </si>
  <si>
    <t>lmo0956</t>
  </si>
  <si>
    <t>N-acetylglucosamine-6P-phosphate deacetylase EC 3.5.1.25</t>
  </si>
  <si>
    <t>kdpB</t>
  </si>
  <si>
    <t>lmo2681</t>
  </si>
  <si>
    <t>potassium-transporting ATPase subunit B</t>
  </si>
  <si>
    <t>rimM</t>
  </si>
  <si>
    <t>lmo1793</t>
  </si>
  <si>
    <t>16S rRNA-processing protein RimM</t>
  </si>
  <si>
    <t>lmo0272</t>
  </si>
  <si>
    <t>YxeH protein</t>
  </si>
  <si>
    <t>rli65</t>
  </si>
  <si>
    <t>proB</t>
  </si>
  <si>
    <t>lmo1260</t>
  </si>
  <si>
    <t>gamma-glutamyl kinase</t>
  </si>
  <si>
    <t>alaS</t>
  </si>
  <si>
    <t>lmo1504</t>
  </si>
  <si>
    <t>alanyl-tRNA synthetase</t>
  </si>
  <si>
    <t>rpsU</t>
  </si>
  <si>
    <t>lmo1469</t>
  </si>
  <si>
    <t>30S ribosomal protein S21</t>
  </si>
  <si>
    <t>murZ</t>
  </si>
  <si>
    <t>lmo2552</t>
  </si>
  <si>
    <t>ctc</t>
  </si>
  <si>
    <t>lmo0211</t>
  </si>
  <si>
    <t>50S ribosomal protein L25-general stress protein Ctc</t>
  </si>
  <si>
    <t>lmo2739</t>
  </si>
  <si>
    <t>NAD-dependent deacetylase</t>
  </si>
  <si>
    <t>lmo2580</t>
  </si>
  <si>
    <t>lmo1253</t>
  </si>
  <si>
    <t>lmo0954</t>
  </si>
  <si>
    <t>lmo0613</t>
  </si>
  <si>
    <t>rli41</t>
  </si>
  <si>
    <t>lmo2285</t>
  </si>
  <si>
    <t>gp18</t>
  </si>
  <si>
    <t>lmo0812</t>
  </si>
  <si>
    <t>lmo1416</t>
  </si>
  <si>
    <t>lmo1845</t>
  </si>
  <si>
    <t>murB</t>
  </si>
  <si>
    <t>lmo1420</t>
  </si>
  <si>
    <t>UDP-N-acetylenolpyruvoylglucosamine reductase</t>
  </si>
  <si>
    <t>lmo0920</t>
  </si>
  <si>
    <t>YcgR protein</t>
  </si>
  <si>
    <t>lmo1339</t>
  </si>
  <si>
    <t>glucose kinase</t>
  </si>
  <si>
    <t>lmo1304</t>
  </si>
  <si>
    <t>lmo1380</t>
  </si>
  <si>
    <t>purN</t>
  </si>
  <si>
    <t>lmo1766</t>
  </si>
  <si>
    <t>highly phosphoribosylglycinamide formyltransferases</t>
  </si>
  <si>
    <t>lmo0932</t>
  </si>
  <si>
    <t>lmo1718</t>
  </si>
  <si>
    <t>putative outer surface protein</t>
  </si>
  <si>
    <t>lmo1529</t>
  </si>
  <si>
    <t>lmo2339</t>
  </si>
  <si>
    <t>rli121</t>
  </si>
  <si>
    <t>gpsA</t>
  </si>
  <si>
    <t>lmo1936</t>
  </si>
  <si>
    <t>NADPH-dependent glycerol-3-phosphate dehydrogenase</t>
  </si>
  <si>
    <t>lmo0969</t>
  </si>
  <si>
    <t>ribosomal large subunit pseudouridine synthetase</t>
  </si>
  <si>
    <t>rpsD</t>
  </si>
  <si>
    <t>lmo1596</t>
  </si>
  <si>
    <t>30S ribosomal protein S4</t>
  </si>
  <si>
    <t>lmo1262</t>
  </si>
  <si>
    <t>transcriptional regulator phage-related</t>
  </si>
  <si>
    <t>lmo0284</t>
  </si>
  <si>
    <t>lmo0406</t>
  </si>
  <si>
    <t>YyaH protein</t>
  </si>
  <si>
    <t>lmo1077</t>
  </si>
  <si>
    <t>lmo2854</t>
  </si>
  <si>
    <t>SpoIIIJ protein</t>
  </si>
  <si>
    <t>lmo1487</t>
  </si>
  <si>
    <t>lmo1263</t>
  </si>
  <si>
    <t>uvrC</t>
  </si>
  <si>
    <t>lmo1234</t>
  </si>
  <si>
    <t>excinuclease ABC subunit C</t>
  </si>
  <si>
    <t>lmo1977</t>
  </si>
  <si>
    <t>rli126</t>
  </si>
  <si>
    <t>lmo2413</t>
  </si>
  <si>
    <t>iap</t>
  </si>
  <si>
    <t>lmo0582</t>
  </si>
  <si>
    <t>invasion associated secreted endopeptidase</t>
  </si>
  <si>
    <t>lmo1877</t>
  </si>
  <si>
    <t>formyl-tetrahydrofolate synthetase N-terminal part</t>
  </si>
  <si>
    <t>tig</t>
  </si>
  <si>
    <t>lmo1267</t>
  </si>
  <si>
    <t>trigger factor</t>
  </si>
  <si>
    <t>lmo0929</t>
  </si>
  <si>
    <t>sortase</t>
  </si>
  <si>
    <t>lmo0766</t>
  </si>
  <si>
    <t>putative sugar ABC transporter- permease protein</t>
  </si>
  <si>
    <t>lmo1333</t>
  </si>
  <si>
    <t>YqzC protein</t>
  </si>
  <si>
    <t>gtcA</t>
  </si>
  <si>
    <t>lmo2549</t>
  </si>
  <si>
    <t>wall teichoic acid glycosylation protein GtcA</t>
  </si>
  <si>
    <t>lmo1692</t>
  </si>
  <si>
    <t>lmo0762</t>
  </si>
  <si>
    <t>ATP-GTP-binding protein</t>
  </si>
  <si>
    <t>tuf</t>
  </si>
  <si>
    <t>lmo2653</t>
  </si>
  <si>
    <t>elongation factor Tu</t>
  </si>
  <si>
    <t>pth</t>
  </si>
  <si>
    <t>lmo0213</t>
  </si>
  <si>
    <t>peptidyl-tRNA hydrolase</t>
  </si>
  <si>
    <t>rpsH</t>
  </si>
  <si>
    <t>lmo2618</t>
  </si>
  <si>
    <t>30S ribosomal protein S8</t>
  </si>
  <si>
    <t>serS</t>
  </si>
  <si>
    <t>lmo2747</t>
  </si>
  <si>
    <t>seryl-tRNA synthetase</t>
  </si>
  <si>
    <t>lmo1443</t>
  </si>
  <si>
    <t>lmo2657</t>
  </si>
  <si>
    <t>deoxyguanosinetriphosphate triphosphohydrolase-like protein</t>
  </si>
  <si>
    <t>lmo2582</t>
  </si>
  <si>
    <t>lmo2111</t>
  </si>
  <si>
    <t>FMN-containing NADPH-linked nitro-flavin reductase</t>
  </si>
  <si>
    <t>lmo0531</t>
  </si>
  <si>
    <t>lmo0767</t>
  </si>
  <si>
    <t>ABC transporter- permease protein</t>
  </si>
  <si>
    <t>purM</t>
  </si>
  <si>
    <t>lmo1767</t>
  </si>
  <si>
    <t>phosphoribosylaminoimidazole synthetase</t>
  </si>
  <si>
    <t>lmo1996</t>
  </si>
  <si>
    <t>transcription repressor of dra-nupC-pdp operon DeoR</t>
  </si>
  <si>
    <t>lisR</t>
  </si>
  <si>
    <t>lmo1377</t>
  </si>
  <si>
    <t>lmo1859</t>
  </si>
  <si>
    <t>methionine sulfoxide reductase B</t>
  </si>
  <si>
    <t>lmo2310</t>
  </si>
  <si>
    <t>lmo1617</t>
  </si>
  <si>
    <t>multidrug-efflux transporter</t>
  </si>
  <si>
    <t>lmo1781</t>
  </si>
  <si>
    <t>lmo1865</t>
  </si>
  <si>
    <t>lmo1405</t>
  </si>
  <si>
    <t>putative anti-terminator regulatory protein</t>
  </si>
  <si>
    <t>rbfA</t>
  </si>
  <si>
    <t>lmo1327</t>
  </si>
  <si>
    <t>ribosome-binding factor A</t>
  </si>
  <si>
    <t>lmo1076</t>
  </si>
  <si>
    <t>autolysin EC 3.5.1.28 N-acetylmuramoyl-L-alanine amidase</t>
  </si>
  <si>
    <t>infA</t>
  </si>
  <si>
    <t>lmo2610</t>
  </si>
  <si>
    <t>translation initiation factor IF-1</t>
  </si>
  <si>
    <t>lmo0418</t>
  </si>
  <si>
    <t>lmo1381</t>
  </si>
  <si>
    <t>acylphosphatase</t>
  </si>
  <si>
    <t>lmo2411</t>
  </si>
  <si>
    <t>lmo0036</t>
  </si>
  <si>
    <t>putrescine carbamoyltransferase</t>
  </si>
  <si>
    <t>lhrC-4</t>
  </si>
  <si>
    <t>lhrC-5</t>
  </si>
  <si>
    <t>lmo0145</t>
  </si>
  <si>
    <t>rli100</t>
  </si>
  <si>
    <t>rli103</t>
  </si>
  <si>
    <t>rli107</t>
  </si>
  <si>
    <t>rli108</t>
  </si>
  <si>
    <t>rli110</t>
  </si>
  <si>
    <t>rli114</t>
  </si>
  <si>
    <t>rli118</t>
  </si>
  <si>
    <t>rli128</t>
  </si>
  <si>
    <t>rli135</t>
  </si>
  <si>
    <t>rli142</t>
  </si>
  <si>
    <t>rli27</t>
  </si>
  <si>
    <t>rli30</t>
  </si>
  <si>
    <t>rli34</t>
  </si>
  <si>
    <t>rli36</t>
  </si>
  <si>
    <t>rli45</t>
  </si>
  <si>
    <t>rli52</t>
  </si>
  <si>
    <t>rli56</t>
  </si>
  <si>
    <t>rli61</t>
  </si>
  <si>
    <t>rli71</t>
  </si>
  <si>
    <t>rli75</t>
  </si>
  <si>
    <t>rli76</t>
  </si>
  <si>
    <t>rli79</t>
  </si>
  <si>
    <t>rli82</t>
  </si>
  <si>
    <t>rli85</t>
  </si>
  <si>
    <t>rli86</t>
  </si>
  <si>
    <t>rli88</t>
  </si>
  <si>
    <t>rli93</t>
  </si>
  <si>
    <t>rli95</t>
  </si>
  <si>
    <t>rli96</t>
  </si>
  <si>
    <t>sbrA</t>
  </si>
  <si>
    <t>lhrC-2</t>
  </si>
  <si>
    <t>rli25</t>
  </si>
  <si>
    <t>rli31</t>
  </si>
  <si>
    <t>rli97</t>
  </si>
  <si>
    <t>rli134</t>
  </si>
  <si>
    <t>rli26</t>
  </si>
  <si>
    <t>rpsR</t>
  </si>
  <si>
    <t>lmo0046</t>
  </si>
  <si>
    <t>30S ribosomal protein S18</t>
  </si>
  <si>
    <t>lmo2481</t>
  </si>
  <si>
    <t>pyrophosphatase PpaX</t>
  </si>
  <si>
    <t>lmo0584</t>
  </si>
  <si>
    <t>rpoC</t>
  </si>
  <si>
    <t>lmo0259</t>
  </si>
  <si>
    <t>moaA</t>
  </si>
  <si>
    <t>lmo1047</t>
  </si>
  <si>
    <t>MoaA   molybdenum cofactor biosynthesis protein A</t>
  </si>
  <si>
    <t>lmo0419</t>
  </si>
  <si>
    <t>lmo2084</t>
  </si>
  <si>
    <t>lmo2412</t>
  </si>
  <si>
    <t>zurR</t>
  </si>
  <si>
    <t>lmo1445</t>
  </si>
  <si>
    <t>transcriptional regulator ZurR ferric uptake regulation</t>
  </si>
  <si>
    <t>lmo1691</t>
  </si>
  <si>
    <t>deoxyuridine triphosphate nucleotidohydrolases</t>
  </si>
  <si>
    <t>lmo0887</t>
  </si>
  <si>
    <t>YdcD protein</t>
  </si>
  <si>
    <t>lmo2474</t>
  </si>
  <si>
    <t>ackA</t>
  </si>
  <si>
    <t>lmo1581</t>
  </si>
  <si>
    <t>rli147</t>
  </si>
  <si>
    <t>lmo2560</t>
  </si>
  <si>
    <t>DNA-directed RNA polymerase subunit delta</t>
  </si>
  <si>
    <t>lmo0399</t>
  </si>
  <si>
    <t>fructose-specific phosphotransferase enzyme IIB</t>
  </si>
  <si>
    <t>rplJ</t>
  </si>
  <si>
    <t>lmo0250</t>
  </si>
  <si>
    <t>50S ribosomal protein L10</t>
  </si>
  <si>
    <t>lmo1242</t>
  </si>
  <si>
    <t>YdeI protein</t>
  </si>
  <si>
    <t>lmo2475</t>
  </si>
  <si>
    <t>phosphomannomutase and phosphoglucomutase</t>
  </si>
  <si>
    <t>lmo2376</t>
  </si>
  <si>
    <t>peptidyl-prolyl cis-trans isomerase</t>
  </si>
  <si>
    <t>lmo2275</t>
  </si>
  <si>
    <t>protein gp28</t>
  </si>
  <si>
    <t>lmo0196</t>
  </si>
  <si>
    <t>SpoV</t>
  </si>
  <si>
    <t>lmo2078</t>
  </si>
  <si>
    <t>lmo2738</t>
  </si>
  <si>
    <t>conserved hypothetical protein hypothetical hemolysin</t>
  </si>
  <si>
    <t>mfd</t>
  </si>
  <si>
    <t>lmo0214</t>
  </si>
  <si>
    <t>transcription-repair coupling factor</t>
  </si>
  <si>
    <t>lmo1306</t>
  </si>
  <si>
    <t>YneF protein</t>
  </si>
  <si>
    <t>lmo2550</t>
  </si>
  <si>
    <t>glycosyl transferases</t>
  </si>
  <si>
    <t>lmo1419</t>
  </si>
  <si>
    <t>lmo0108</t>
  </si>
  <si>
    <t>tyrA</t>
  </si>
  <si>
    <t>lmo1924</t>
  </si>
  <si>
    <t>prephenate dehydrogenase</t>
  </si>
  <si>
    <t>lmo0131</t>
  </si>
  <si>
    <t>lmo2429</t>
  </si>
  <si>
    <t>FhuC ferrichrome ABC transporter ATP-binding protein FhuC</t>
  </si>
  <si>
    <t>rpoA</t>
  </si>
  <si>
    <t>lmo2606</t>
  </si>
  <si>
    <t>DNA-directed RNA polymerase subunit alpha</t>
  </si>
  <si>
    <t>cbiQ</t>
  </si>
  <si>
    <t>lmo1206</t>
  </si>
  <si>
    <t>cobalt transport protein Q</t>
  </si>
  <si>
    <t>lmo1478</t>
  </si>
  <si>
    <t>transcriptional regulator MerR family</t>
  </si>
  <si>
    <t>rpsC</t>
  </si>
  <si>
    <t>lmo2626</t>
  </si>
  <si>
    <t>30S ribosomal protein S3</t>
  </si>
  <si>
    <t>lmo2283</t>
  </si>
  <si>
    <t>gp20</t>
  </si>
  <si>
    <t>rpmB</t>
  </si>
  <si>
    <t>lmo1816</t>
  </si>
  <si>
    <t>50S ribosomal protein L28</t>
  </si>
  <si>
    <t>lmo0632</t>
  </si>
  <si>
    <t>putative fructose-like permease EIIC subunit 2</t>
  </si>
  <si>
    <t>rpsF</t>
  </si>
  <si>
    <t>lmo0044</t>
  </si>
  <si>
    <t>30S ribosomal protein S6</t>
  </si>
  <si>
    <t>lmo1862</t>
  </si>
  <si>
    <t>lmo2054</t>
  </si>
  <si>
    <t>lmo1757</t>
  </si>
  <si>
    <t>lmo2216</t>
  </si>
  <si>
    <t>histidine triad HIT protein</t>
  </si>
  <si>
    <t>glyQ</t>
  </si>
  <si>
    <t>lmo1459</t>
  </si>
  <si>
    <t>glycyl-tRNA synthetase subunit alpha</t>
  </si>
  <si>
    <t>lmo2368</t>
  </si>
  <si>
    <t>lmo2430</t>
  </si>
  <si>
    <t>FhuG ferrichrome ABC transporter permease FhuG</t>
  </si>
  <si>
    <t>lmo1789</t>
  </si>
  <si>
    <t>weakly NadPh Oxidoreductase chain B</t>
  </si>
  <si>
    <t>lmo1499</t>
  </si>
  <si>
    <t>hisC</t>
  </si>
  <si>
    <t>lmo1925</t>
  </si>
  <si>
    <t>histidinol-phosphate aminotransferase</t>
  </si>
  <si>
    <t>lmo2326</t>
  </si>
  <si>
    <t>gp41 Bacteriophage A118</t>
  </si>
  <si>
    <t>lmo0907</t>
  </si>
  <si>
    <t>lmo0757</t>
  </si>
  <si>
    <t>lmo1643</t>
  </si>
  <si>
    <t>proS</t>
  </si>
  <si>
    <t>lmo1319</t>
  </si>
  <si>
    <t>prolyl-tRNA synthetase</t>
  </si>
  <si>
    <t>lmo1337</t>
  </si>
  <si>
    <t>yqgP</t>
  </si>
  <si>
    <t>lmo1761</t>
  </si>
  <si>
    <t>putative sodium-dependent transporter</t>
  </si>
  <si>
    <t>lmo0910</t>
  </si>
  <si>
    <t>lmo0618</t>
  </si>
  <si>
    <t>protein kinase</t>
  </si>
  <si>
    <t>lmo1507</t>
  </si>
  <si>
    <t>two-component response regulators</t>
  </si>
  <si>
    <t>lmo1517</t>
  </si>
  <si>
    <t>nitrogen regulatory PII protein</t>
  </si>
  <si>
    <t>lmo0358</t>
  </si>
  <si>
    <t>PTS system- fructose-specific enzyme IIBC component</t>
  </si>
  <si>
    <t>lmo0382</t>
  </si>
  <si>
    <t>IolR repressor of myo-inositol catabolism operon IolR</t>
  </si>
  <si>
    <t>rplV</t>
  </si>
  <si>
    <t>lmo2627</t>
  </si>
  <si>
    <t>50S ribosomal protein L22</t>
  </si>
  <si>
    <t>lmo0842</t>
  </si>
  <si>
    <t>lmo2383</t>
  </si>
  <si>
    <t>putative monovalent cation-H+ antiporter subunit F</t>
  </si>
  <si>
    <t>rplF</t>
  </si>
  <si>
    <t>lmo2617</t>
  </si>
  <si>
    <t>50S ribosomal protein L6</t>
  </si>
  <si>
    <t>lmo1219</t>
  </si>
  <si>
    <t>ccpA</t>
  </si>
  <si>
    <t>lmo1599</t>
  </si>
  <si>
    <t>catabolite control protein A</t>
  </si>
  <si>
    <t>lmo2331</t>
  </si>
  <si>
    <t>gp32</t>
  </si>
  <si>
    <t>nrdR</t>
  </si>
  <si>
    <t>lmo1562</t>
  </si>
  <si>
    <t>transcriptional regulator NrdR</t>
  </si>
  <si>
    <t>lmo0283</t>
  </si>
  <si>
    <t>ABC transporter permease protein</t>
  </si>
  <si>
    <t>lmo0296</t>
  </si>
  <si>
    <t>lmo2079</t>
  </si>
  <si>
    <t>topB</t>
  </si>
  <si>
    <t>lmo2756</t>
  </si>
  <si>
    <t>DNA topoisomerase III</t>
  </si>
  <si>
    <t>lmo0363</t>
  </si>
  <si>
    <t>S. typhimurium peptidaseE</t>
  </si>
  <si>
    <t>lmo0242</t>
  </si>
  <si>
    <t>Yacp protein</t>
  </si>
  <si>
    <t>metK</t>
  </si>
  <si>
    <t>lmo1664</t>
  </si>
  <si>
    <t>S-adenosylmethionine synthetase</t>
  </si>
  <si>
    <t>lmo1668</t>
  </si>
  <si>
    <t>lmo0359</t>
  </si>
  <si>
    <t>D-fructose-1-6-biphosphate aldolase</t>
  </si>
  <si>
    <t>lmo1594</t>
  </si>
  <si>
    <t>septation ring formation regulator EzrA</t>
  </si>
  <si>
    <t>lmo0957</t>
  </si>
  <si>
    <t>glucosamine-6-Phoasphate isomerase EC 5.3.1.10</t>
  </si>
  <si>
    <t>lmo0300</t>
  </si>
  <si>
    <t>phospho-beta-glucosidase and phospho-beta-galactosidase</t>
  </si>
  <si>
    <t>lmo1213</t>
  </si>
  <si>
    <t>scpA</t>
  </si>
  <si>
    <t>lmo1951</t>
  </si>
  <si>
    <t>segregation and condensation protein A</t>
  </si>
  <si>
    <t>lmo1887</t>
  </si>
  <si>
    <t>lmo0415</t>
  </si>
  <si>
    <t>endo-1-4-beta-xylanase</t>
  </si>
  <si>
    <t>rplU</t>
  </si>
  <si>
    <t>lmo1542</t>
  </si>
  <si>
    <t>50S ribosomal protein L21</t>
  </si>
  <si>
    <t>lmo1041</t>
  </si>
  <si>
    <t>molybdate ABC transporter binding protein</t>
  </si>
  <si>
    <t>lmo0938</t>
  </si>
  <si>
    <t>protein-tyrosine-phosphatase</t>
  </si>
  <si>
    <t>lmo1308</t>
  </si>
  <si>
    <t>weakly arginine N-methyltransferases</t>
  </si>
  <si>
    <t>lmo0227</t>
  </si>
  <si>
    <t>lmo1618</t>
  </si>
  <si>
    <t>lmo0946</t>
  </si>
  <si>
    <t>secY</t>
  </si>
  <si>
    <t>lmo2612</t>
  </si>
  <si>
    <t>preprotein translocase subunit SecY</t>
  </si>
  <si>
    <t>lmo1135</t>
  </si>
  <si>
    <t>lmo1266</t>
  </si>
  <si>
    <t>lmo0332</t>
  </si>
  <si>
    <t>rpmA</t>
  </si>
  <si>
    <t>lmo1540</t>
  </si>
  <si>
    <t>50S ribosomal protein L27</t>
  </si>
  <si>
    <t>lmo2358</t>
  </si>
  <si>
    <t>N-acetylglucosamine-6-phosphate isomerase</t>
  </si>
  <si>
    <t>lmo0549</t>
  </si>
  <si>
    <t>internalin protein</t>
  </si>
  <si>
    <t>lmo1950</t>
  </si>
  <si>
    <t>lmo2029</t>
  </si>
  <si>
    <t>lmo0847</t>
  </si>
  <si>
    <t>Glutamine ABC transporter binding and transport protein</t>
  </si>
  <si>
    <t>lmo0841</t>
  </si>
  <si>
    <t>cation calcium transporting ATPase</t>
  </si>
  <si>
    <t>lmo0163</t>
  </si>
  <si>
    <t>lmo2256</t>
  </si>
  <si>
    <t>lmo2563</t>
  </si>
  <si>
    <t>rpsE</t>
  </si>
  <si>
    <t>lmo2615</t>
  </si>
  <si>
    <t>30S ribosomal protein S5</t>
  </si>
  <si>
    <t>grpE</t>
  </si>
  <si>
    <t>lmo1474</t>
  </si>
  <si>
    <t>heat shock protein GrpE</t>
  </si>
  <si>
    <t>lmo0305</t>
  </si>
  <si>
    <t>low specificity L-allo-threonine aldolase</t>
  </si>
  <si>
    <t>lmo1701</t>
  </si>
  <si>
    <t>lmo0159</t>
  </si>
  <si>
    <t>lmo2081</t>
  </si>
  <si>
    <t>lmo0481</t>
  </si>
  <si>
    <t>myosin-cross-reactive antigen</t>
  </si>
  <si>
    <t>lmo1796</t>
  </si>
  <si>
    <t>lmo0627</t>
  </si>
  <si>
    <t>glmM</t>
  </si>
  <si>
    <t>lmo2118</t>
  </si>
  <si>
    <t>phosphoglucosamine mutase</t>
  </si>
  <si>
    <t>lmo2554</t>
  </si>
  <si>
    <t>galactosyltransferase</t>
  </si>
  <si>
    <t>lmo1642</t>
  </si>
  <si>
    <t>putative sigma factor regulator</t>
  </si>
  <si>
    <t>lmo0460</t>
  </si>
  <si>
    <t>putative membrane associated lipoprotein</t>
  </si>
  <si>
    <t>lisK</t>
  </si>
  <si>
    <t>lmo1378</t>
  </si>
  <si>
    <t>uvrA</t>
  </si>
  <si>
    <t>lmo2488</t>
  </si>
  <si>
    <t>thrS</t>
  </si>
  <si>
    <t>lmo1559</t>
  </si>
  <si>
    <t>threonyl-tRNA synthetase</t>
  </si>
  <si>
    <t>lmo2168</t>
  </si>
  <si>
    <t>glyoxalase I</t>
  </si>
  <si>
    <t>lmo0854</t>
  </si>
  <si>
    <t>lmo1390</t>
  </si>
  <si>
    <t>ABC transporter permease proteins</t>
  </si>
  <si>
    <t>lmo0672</t>
  </si>
  <si>
    <t>lmo1389</t>
  </si>
  <si>
    <t>sugar ABC transporter- ATP-binding protein</t>
  </si>
  <si>
    <t>lmo1699</t>
  </si>
  <si>
    <t>some similarities to methyl-accepting chemotaxis proteins</t>
  </si>
  <si>
    <t>lmo0745</t>
  </si>
  <si>
    <t>lmo1798</t>
  </si>
  <si>
    <t>lmo1410</t>
  </si>
  <si>
    <t>lmo0558</t>
  </si>
  <si>
    <t>rplL</t>
  </si>
  <si>
    <t>lmo0251</t>
  </si>
  <si>
    <t>50S ribosomal protein L7-L12</t>
  </si>
  <si>
    <t>lmo0635</t>
  </si>
  <si>
    <t>lmo2757</t>
  </si>
  <si>
    <t>ATP-dependent DNA helicases</t>
  </si>
  <si>
    <t>lmo1813</t>
  </si>
  <si>
    <t>phosphoglycerate dehydrogenase</t>
  </si>
  <si>
    <t>lmo2330</t>
  </si>
  <si>
    <t>gp33 Bacteriophage A118</t>
  </si>
  <si>
    <t>lmo1190</t>
  </si>
  <si>
    <t>lmo1683</t>
  </si>
  <si>
    <t>PerR Fur family transcription regulators Fur family- PerR in B. subtilis</t>
  </si>
  <si>
    <t>recX</t>
  </si>
  <si>
    <t>lmo1693</t>
  </si>
  <si>
    <t>recombination regulator RecX</t>
  </si>
  <si>
    <t>lmo0646</t>
  </si>
  <si>
    <t>lmo1515</t>
  </si>
  <si>
    <t>lmo0802</t>
  </si>
  <si>
    <t>weakly GTP-pyrophosphokinase</t>
  </si>
  <si>
    <t>lmo0769</t>
  </si>
  <si>
    <t>alpha-1-6-mannanase</t>
  </si>
  <si>
    <t>lmo2523</t>
  </si>
  <si>
    <t>single-strand DNA-binding protein</t>
  </si>
  <si>
    <t>lmo1855</t>
  </si>
  <si>
    <t>similar to D-alanyl-D-alanine carboxypeptidases</t>
  </si>
  <si>
    <t>lmo2691</t>
  </si>
  <si>
    <t>autolysin</t>
  </si>
  <si>
    <t>lmo1728</t>
  </si>
  <si>
    <t>some similarities to cellobiose-phosphorylase</t>
  </si>
  <si>
    <t>lmo1413</t>
  </si>
  <si>
    <t>lmo0537</t>
  </si>
  <si>
    <t>allantoate amidohydrolase</t>
  </si>
  <si>
    <t>lmo0599</t>
  </si>
  <si>
    <t>nadB</t>
  </si>
  <si>
    <t>lmo2023</t>
  </si>
  <si>
    <t>L-aspartate oxidase</t>
  </si>
  <si>
    <t>lmo2853</t>
  </si>
  <si>
    <t>Jag protein</t>
  </si>
  <si>
    <t>rpsK</t>
  </si>
  <si>
    <t>lmo2607</t>
  </si>
  <si>
    <t>30S ribosomal protein S11</t>
  </si>
  <si>
    <t>lmo2357</t>
  </si>
  <si>
    <t>lmo0848</t>
  </si>
  <si>
    <t>amino acid ABC transporter- ATP-binding protein</t>
  </si>
  <si>
    <t>lmo0900</t>
  </si>
  <si>
    <t>cbiO (EGDe (NC_003210)_kun gener - sRNA ann som gen 2687690..2688530)</t>
  </si>
  <si>
    <t>lmo1207</t>
  </si>
  <si>
    <t>cobalt transport ATP-binding protein CbiO</t>
  </si>
  <si>
    <t>lmo1716</t>
  </si>
  <si>
    <t>putative transcription regulators</t>
  </si>
  <si>
    <t>lmo2591</t>
  </si>
  <si>
    <t>GW repeat-containing surface protein</t>
  </si>
  <si>
    <t>rli141</t>
  </si>
  <si>
    <t>lmo0506</t>
  </si>
  <si>
    <t>polyol sorbitol dehydrogenase</t>
  </si>
  <si>
    <t>lmo2727</t>
  </si>
  <si>
    <t>gltD</t>
  </si>
  <si>
    <t>lmo1733</t>
  </si>
  <si>
    <t>glutamate synthase subunit beta</t>
  </si>
  <si>
    <t>engB</t>
  </si>
  <si>
    <t>lmo1558</t>
  </si>
  <si>
    <t>ribosome biogenesis GTP-binding protein YsxC</t>
  </si>
  <si>
    <t>lmo2287</t>
  </si>
  <si>
    <t>putative tape-measure</t>
  </si>
  <si>
    <t>lmo2426</t>
  </si>
  <si>
    <t>lmo2565</t>
  </si>
  <si>
    <t>lmo1161</t>
  </si>
  <si>
    <t>ethanolamine utilization protein EutJ</t>
  </si>
  <si>
    <t>lmo1721</t>
  </si>
  <si>
    <t>lmo1976</t>
  </si>
  <si>
    <t>lmo0042</t>
  </si>
  <si>
    <t>similar DedA protein</t>
  </si>
  <si>
    <t>lmo0075</t>
  </si>
  <si>
    <t>carboxyphosphonoenolpyruvate phosphonomutase</t>
  </si>
  <si>
    <t>lmo2746</t>
  </si>
  <si>
    <t>uvrB</t>
  </si>
  <si>
    <t>lmo2489</t>
  </si>
  <si>
    <t>excinuclease ABC subunit B</t>
  </si>
  <si>
    <t>lmo0532</t>
  </si>
  <si>
    <t>lmo0780</t>
  </si>
  <si>
    <t>lmo1973</t>
  </si>
  <si>
    <t>PTS system enzyme II A component</t>
  </si>
  <si>
    <t>lmo0877</t>
  </si>
  <si>
    <t>NagB protein glucosamine-6-phosphate isomerase</t>
  </si>
  <si>
    <t>lmo2359</t>
  </si>
  <si>
    <t>lmo1243</t>
  </si>
  <si>
    <t>lmo2274</t>
  </si>
  <si>
    <t>protein gp29</t>
  </si>
  <si>
    <t>lmo2133</t>
  </si>
  <si>
    <t>lmo1737</t>
  </si>
  <si>
    <t>glycerol dehydrogenase</t>
  </si>
  <si>
    <t>lmo1501</t>
  </si>
  <si>
    <t>lmo2570</t>
  </si>
  <si>
    <t>rpsQ</t>
  </si>
  <si>
    <t>lmo2623</t>
  </si>
  <si>
    <t>30S ribosomal protein S17</t>
  </si>
  <si>
    <t>lmo1244</t>
  </si>
  <si>
    <t>weakly phosphoglycerate mutase 1</t>
  </si>
  <si>
    <t>lmo0621</t>
  </si>
  <si>
    <t>lmo1003</t>
  </si>
  <si>
    <t>phosphotransferase system enzyme I</t>
  </si>
  <si>
    <t>lmo0150</t>
  </si>
  <si>
    <t>lmo1181</t>
  </si>
  <si>
    <t>cobalamin adenosyl transferase</t>
  </si>
  <si>
    <t>rpsP</t>
  </si>
  <si>
    <t>lmo1797</t>
  </si>
  <si>
    <t>30S ribosomal protein S16</t>
  </si>
  <si>
    <t>lmo2417</t>
  </si>
  <si>
    <t>conserved lipoprotein putative ABC transporter binding protein</t>
  </si>
  <si>
    <t>lmo0868</t>
  </si>
  <si>
    <t>ppnK (EGDe (NC_003210)_kun gener - sRNA ann som gen 999721..1000516)</t>
  </si>
  <si>
    <t>resE</t>
  </si>
  <si>
    <t>lmo1947</t>
  </si>
  <si>
    <t>two-component sensor histidine kinase ResE</t>
  </si>
  <si>
    <t>lmo2223</t>
  </si>
  <si>
    <t>lmo0078</t>
  </si>
  <si>
    <t>lmo1648</t>
  </si>
  <si>
    <t>lmo1013</t>
  </si>
  <si>
    <t>YkuT protein</t>
  </si>
  <si>
    <t>lmo1391</t>
  </si>
  <si>
    <t>lmo0289</t>
  </si>
  <si>
    <t>YycH protein</t>
  </si>
  <si>
    <t>lmo1575</t>
  </si>
  <si>
    <t>engA</t>
  </si>
  <si>
    <t>lmo1937</t>
  </si>
  <si>
    <t>GTP-binding protein EngA</t>
  </si>
  <si>
    <t>lmo2566</t>
  </si>
  <si>
    <t>rli62</t>
  </si>
  <si>
    <t>lmo0155</t>
  </si>
  <si>
    <t>high-affinity zinc ABC transporter membrane protein</t>
  </si>
  <si>
    <t>lmo1023</t>
  </si>
  <si>
    <t>a bacterial K+-uptake system</t>
  </si>
  <si>
    <t>lmo0778</t>
  </si>
  <si>
    <t>rplX</t>
  </si>
  <si>
    <t>lmo2621</t>
  </si>
  <si>
    <t>50S ribosomal protein L24</t>
  </si>
  <si>
    <t>lmo0617</t>
  </si>
  <si>
    <t>lmo0774</t>
  </si>
  <si>
    <t>gatA</t>
  </si>
  <si>
    <t>lmo1755</t>
  </si>
  <si>
    <t>aspartyl-glutamyl-tRNA amidotransferase subunit A</t>
  </si>
  <si>
    <t>lmo1698</t>
  </si>
  <si>
    <t>ribosomal-protein-alanine N-acetyltransferase</t>
  </si>
  <si>
    <t>lgt</t>
  </si>
  <si>
    <t>lmo2482</t>
  </si>
  <si>
    <t>prolipoprotein diacylglyceryl transferase</t>
  </si>
  <si>
    <t>dinG</t>
  </si>
  <si>
    <t>lmo1899</t>
  </si>
  <si>
    <t>bifunctional ATP-dependent DNA helicase-DNA polymerase III subunit epsilon</t>
  </si>
  <si>
    <t>rpmG (EGDe (NC_003210)_kun gener - sRNA ann som gen 263365..263515)</t>
  </si>
  <si>
    <t>lmo2780</t>
  </si>
  <si>
    <t>cellobiose PTS enzyme IIA</t>
  </si>
  <si>
    <t>lmo2847</t>
  </si>
  <si>
    <t>rhamnulose-1-phosphate aldolase</t>
  </si>
  <si>
    <t>lmo0076</t>
  </si>
  <si>
    <t>similar Ada protein O6-methylguanine-DNA methyltransferase</t>
  </si>
  <si>
    <t>lmo2431</t>
  </si>
  <si>
    <t>FhuD ferrichrome ABC transporter fhuD precursor ferrichrome-binding protein</t>
  </si>
  <si>
    <t>rplP</t>
  </si>
  <si>
    <t>lmo2625</t>
  </si>
  <si>
    <t>50S ribosomal protein L16</t>
  </si>
  <si>
    <t>lmo2240</t>
  </si>
  <si>
    <t>lmo0736</t>
  </si>
  <si>
    <t>clpE</t>
  </si>
  <si>
    <t>lmo0997</t>
  </si>
  <si>
    <t>ATP-dependent protease</t>
  </si>
  <si>
    <t>lmo1227</t>
  </si>
  <si>
    <t>uracil-DNA glycosylase</t>
  </si>
  <si>
    <t>lmo2677</t>
  </si>
  <si>
    <t>hydrolase esterase</t>
  </si>
  <si>
    <t>lmo0758</t>
  </si>
  <si>
    <t>lmo2424</t>
  </si>
  <si>
    <t>cspL</t>
  </si>
  <si>
    <t>lmo1364</t>
  </si>
  <si>
    <t>cold shock protein</t>
  </si>
  <si>
    <t>lmo0350</t>
  </si>
  <si>
    <t>rpsS</t>
  </si>
  <si>
    <t>lmo2628</t>
  </si>
  <si>
    <t>30S ribosomal protein S19</t>
  </si>
  <si>
    <t>rli38</t>
  </si>
  <si>
    <t>lmo0478</t>
  </si>
  <si>
    <t>lmo2140</t>
  </si>
  <si>
    <t>hemL</t>
  </si>
  <si>
    <t>lmo1553</t>
  </si>
  <si>
    <t>lmo0086</t>
  </si>
  <si>
    <t>betL</t>
  </si>
  <si>
    <t>lmo2092</t>
  </si>
  <si>
    <t>glycine betaine transporter BetL</t>
  </si>
  <si>
    <t>lmo0882</t>
  </si>
  <si>
    <t>YdbS protein</t>
  </si>
  <si>
    <t>lmo0771</t>
  </si>
  <si>
    <t>lmo2428</t>
  </si>
  <si>
    <t>lmo1019</t>
  </si>
  <si>
    <t>YitL protein</t>
  </si>
  <si>
    <t>lmo1326</t>
  </si>
  <si>
    <t>YlxP protein</t>
  </si>
  <si>
    <t>fabG (EGDe (NC_003210)_kun gener - sRNA ann som gen 2257753..2258515)</t>
  </si>
  <si>
    <t>cysS</t>
  </si>
  <si>
    <t>lmo0239</t>
  </si>
  <si>
    <t>cysteinyl-tRNA synthetase</t>
  </si>
  <si>
    <t>lmo2679</t>
  </si>
  <si>
    <t>the two components sensor protein kdpD</t>
  </si>
  <si>
    <t>lmo0615</t>
  </si>
  <si>
    <t>lmo0215</t>
  </si>
  <si>
    <t>conserved membrane-spanning protein</t>
  </si>
  <si>
    <t>lmo2574</t>
  </si>
  <si>
    <t>divIVA</t>
  </si>
  <si>
    <t>lmo2020</t>
  </si>
  <si>
    <t>cell-division initiation protein septum placement</t>
  </si>
  <si>
    <t>lmo0752</t>
  </si>
  <si>
    <t>weakly a putative haloacetate dehalogenase</t>
  </si>
  <si>
    <t>lmo1763</t>
  </si>
  <si>
    <t>lmo2189</t>
  </si>
  <si>
    <t>a putative competence protein from streptococcus pneumoniae</t>
  </si>
  <si>
    <t>lmo0304</t>
  </si>
  <si>
    <t>lmo1290</t>
  </si>
  <si>
    <t>internalin proteins- putative peptidoglycan bound protein LPXTG motif</t>
  </si>
  <si>
    <t>lmo2662</t>
  </si>
  <si>
    <t>ribose 5-phosphate epimerase</t>
  </si>
  <si>
    <t>lmo2745</t>
  </si>
  <si>
    <t>lmo0394</t>
  </si>
  <si>
    <t>L. monocytogenes extracellular P60 protein</t>
  </si>
  <si>
    <t>lmo2046</t>
  </si>
  <si>
    <t>2-dehydropantoate 2-reductase</t>
  </si>
  <si>
    <t>lmo0167</t>
  </si>
  <si>
    <t>lmo1582</t>
  </si>
  <si>
    <t>weakly site specific DNA-methyltransferase</t>
  </si>
  <si>
    <t>lmo2436</t>
  </si>
  <si>
    <t>transcription antiterminator</t>
  </si>
  <si>
    <t>lmo0807</t>
  </si>
  <si>
    <t>spermidine-putrescine ABC transporter- ATP-binding protein</t>
  </si>
  <si>
    <t>lmo0867</t>
  </si>
  <si>
    <t>lmo1949</t>
  </si>
  <si>
    <t>lmo1036</t>
  </si>
  <si>
    <t>lmo2425</t>
  </si>
  <si>
    <t>glycine cleavage system protein H</t>
  </si>
  <si>
    <t>lmo1861</t>
  </si>
  <si>
    <t>lmo0340</t>
  </si>
  <si>
    <t>lmo1521</t>
  </si>
  <si>
    <t>N-acetylmuramoyl-L-alanine amidase</t>
  </si>
  <si>
    <t>lmo0420</t>
  </si>
  <si>
    <t>ftsL</t>
  </si>
  <si>
    <t>lmo2040</t>
  </si>
  <si>
    <t>cell-division protein FtsL</t>
  </si>
  <si>
    <t>lmo1025</t>
  </si>
  <si>
    <t>lmo0952</t>
  </si>
  <si>
    <t>hemB</t>
  </si>
  <si>
    <t>lmo1554</t>
  </si>
  <si>
    <t>delta-aminolevulinic acid dehydratase</t>
  </si>
  <si>
    <t>lmo1725</t>
  </si>
  <si>
    <t>lmo0091</t>
  </si>
  <si>
    <t>ATP synthase gamma chain</t>
  </si>
  <si>
    <t>ami</t>
  </si>
  <si>
    <t>lmo2558</t>
  </si>
  <si>
    <t>autolysin- amidase</t>
  </si>
  <si>
    <t>lmo1935</t>
  </si>
  <si>
    <t>protein-tyrosine-serine phosphatase</t>
  </si>
  <si>
    <t>lmo2148</t>
  </si>
  <si>
    <t>lmo0644</t>
  </si>
  <si>
    <t>ligA</t>
  </si>
  <si>
    <t>lmo1758</t>
  </si>
  <si>
    <t>NAD-dependent DNA ligase LigA</t>
  </si>
  <si>
    <t>lmo1309</t>
  </si>
  <si>
    <t>E. coli YbdM protein</t>
  </si>
  <si>
    <t>trmE</t>
  </si>
  <si>
    <t>lmo2811</t>
  </si>
  <si>
    <t>tRNA modification GTPase TrmE</t>
  </si>
  <si>
    <t>lmo1727</t>
  </si>
  <si>
    <t>transcription regulators LacI family</t>
  </si>
  <si>
    <t>lmo0165</t>
  </si>
  <si>
    <t>lmo2462</t>
  </si>
  <si>
    <t>dipeptidases</t>
  </si>
  <si>
    <t>kdpC</t>
  </si>
  <si>
    <t>lmo2680</t>
  </si>
  <si>
    <t>potassium-transporting atpase c chain</t>
  </si>
  <si>
    <t>lmo0290</t>
  </si>
  <si>
    <t>YycI protein</t>
  </si>
  <si>
    <t>lmo1142</t>
  </si>
  <si>
    <t>Salmonella enterica PduS protein</t>
  </si>
  <si>
    <t>lmo2196</t>
  </si>
  <si>
    <t>pheromone ABC transporter binding protein</t>
  </si>
  <si>
    <t>lmo1745</t>
  </si>
  <si>
    <t>gatC</t>
  </si>
  <si>
    <t>lmo1756</t>
  </si>
  <si>
    <t>aspartyl-glutamyl-tRNA amidotransferase subunit C</t>
  </si>
  <si>
    <t>lmo1156</t>
  </si>
  <si>
    <t>diol dehydratase-reactivating factor large subunit</t>
  </si>
  <si>
    <t>lmo1621</t>
  </si>
  <si>
    <t>weakly E. coli MutT protein dGTP pyrophosphohydrolase</t>
  </si>
  <si>
    <t>lmo2671</t>
  </si>
  <si>
    <t>rpmF (EGDe (NC_003210)_kun gener - sRNA ann som gen 521600..521771)</t>
  </si>
  <si>
    <t>lmo0955</t>
  </si>
  <si>
    <t>pcrA</t>
  </si>
  <si>
    <t>lmo1759</t>
  </si>
  <si>
    <t>ATP-dependent DNA helicase</t>
  </si>
  <si>
    <t>lmo2340</t>
  </si>
  <si>
    <t>Erwinia chrysanthemi IndA protein</t>
  </si>
  <si>
    <t>lmo1042</t>
  </si>
  <si>
    <t>molybdopterin biosynthesis protein moeA</t>
  </si>
  <si>
    <t>lmo1442</t>
  </si>
  <si>
    <t>lmo1788</t>
  </si>
  <si>
    <t>lmo1399</t>
  </si>
  <si>
    <t>phosphodiesterase</t>
  </si>
  <si>
    <t>hup</t>
  </si>
  <si>
    <t>lmo1934</t>
  </si>
  <si>
    <t>non-specific DNA-binding protein HU</t>
  </si>
  <si>
    <t>lmo0349</t>
  </si>
  <si>
    <t>lmo2201</t>
  </si>
  <si>
    <t>3-oxoacyl-acyl-carrier protein synthase</t>
  </si>
  <si>
    <t>lmo2215</t>
  </si>
  <si>
    <t>secA</t>
  </si>
  <si>
    <t>lmo2510</t>
  </si>
  <si>
    <t>preprotein translocase subunit SecA</t>
  </si>
  <si>
    <t>lmo1218</t>
  </si>
  <si>
    <t>rRNA methylase</t>
  </si>
  <si>
    <t>lmo0472</t>
  </si>
  <si>
    <t>lmo1810</t>
  </si>
  <si>
    <t>fatty acid biosynthesis transcriptional regulator</t>
  </si>
  <si>
    <t>lmo1101</t>
  </si>
  <si>
    <t>lmo0947</t>
  </si>
  <si>
    <t>hypothetical transport protein</t>
  </si>
  <si>
    <t>lmo1229</t>
  </si>
  <si>
    <t>YshA protein</t>
  </si>
  <si>
    <t>groEL</t>
  </si>
  <si>
    <t>lmo2068</t>
  </si>
  <si>
    <t>chaperonin GroEL</t>
  </si>
  <si>
    <t>rpmC</t>
  </si>
  <si>
    <t>lmo2624</t>
  </si>
  <si>
    <t>50S ribosomal protein L29</t>
  </si>
  <si>
    <t>lmo0541</t>
  </si>
  <si>
    <t>ABC transporter binding protein</t>
  </si>
  <si>
    <t>pyrR</t>
  </si>
  <si>
    <t>lmo1840</t>
  </si>
  <si>
    <t>bifunctional pyrimidine regulatory protein PyrR uracil phosphoribosyltransferase</t>
  </si>
  <si>
    <t>lmo1033</t>
  </si>
  <si>
    <t>transketolase</t>
  </si>
  <si>
    <t>pgi</t>
  </si>
  <si>
    <t>lmo2367</t>
  </si>
  <si>
    <t>glucose-6-phosphate isomerase</t>
  </si>
  <si>
    <t>lmo2694</t>
  </si>
  <si>
    <t>lysine decarboxylase</t>
  </si>
  <si>
    <t>aroA</t>
  </si>
  <si>
    <t>lmo1600</t>
  </si>
  <si>
    <t>bifunctional 3-deoxy-7-phosphoheptulonate synthase-chorismate mutase</t>
  </si>
  <si>
    <t>lmo1217</t>
  </si>
  <si>
    <t>endo-1-4-beta-glucanase and to aminopeptidase</t>
  </si>
  <si>
    <t>clpB</t>
  </si>
  <si>
    <t>lmo2206</t>
  </si>
  <si>
    <t>endopeptidase Clp ATP-binding chain B ClpB</t>
  </si>
  <si>
    <t>lmo2323</t>
  </si>
  <si>
    <t>gp43 Bacteriophage A118</t>
  </si>
  <si>
    <t>lmo2083</t>
  </si>
  <si>
    <t>gidB</t>
  </si>
  <si>
    <t>lmo2802</t>
  </si>
  <si>
    <t>16S rRNA methyltransferase GidB</t>
  </si>
  <si>
    <t>lmo0435</t>
  </si>
  <si>
    <t>lmo0182</t>
  </si>
  <si>
    <t>alpha-xylosidase and alpha-glucosidase</t>
  </si>
  <si>
    <t>lmo1850</t>
  </si>
  <si>
    <t>transcriptional regulator MarR family</t>
  </si>
  <si>
    <t>lmo2295</t>
  </si>
  <si>
    <t>gp8</t>
  </si>
  <si>
    <t>lmo0253</t>
  </si>
  <si>
    <t>penicillinase antirepressor</t>
  </si>
  <si>
    <t>lmo0444</t>
  </si>
  <si>
    <t>lmo1592</t>
  </si>
  <si>
    <t>thiamine biosynthesis protein ThiI</t>
  </si>
  <si>
    <t>lmo2371</t>
  </si>
  <si>
    <t>putative ABC-transporter transmembrane subunit</t>
  </si>
  <si>
    <t>lmo2127</t>
  </si>
  <si>
    <t>lmo0497</t>
  </si>
  <si>
    <t>sugar transferase</t>
  </si>
  <si>
    <t>rpmD</t>
  </si>
  <si>
    <t>lmo2614</t>
  </si>
  <si>
    <t>50S ribosomal protein L30</t>
  </si>
  <si>
    <t>proC</t>
  </si>
  <si>
    <t>lmo0396</t>
  </si>
  <si>
    <t>lmo2445</t>
  </si>
  <si>
    <t>internalin</t>
  </si>
  <si>
    <t>lmo1893</t>
  </si>
  <si>
    <t>lmo2099</t>
  </si>
  <si>
    <t>lmo1941</t>
  </si>
  <si>
    <t>lmo1878</t>
  </si>
  <si>
    <t>manganese transport transcriptional regulator</t>
  </si>
  <si>
    <t>lmo0759</t>
  </si>
  <si>
    <t>mraY</t>
  </si>
  <si>
    <t>lmo2037</t>
  </si>
  <si>
    <t>phospho-N-acetylmuramoyl-pentapeptide-transferase</t>
  </si>
  <si>
    <t>int</t>
  </si>
  <si>
    <t>lmo2332</t>
  </si>
  <si>
    <t>putative integrase</t>
  </si>
  <si>
    <t>lmo2341</t>
  </si>
  <si>
    <t>carbohydrate kinases</t>
  </si>
  <si>
    <t>lmo0281</t>
  </si>
  <si>
    <t>lmo0473</t>
  </si>
  <si>
    <t>birA</t>
  </si>
  <si>
    <t>lmo1904</t>
  </si>
  <si>
    <t>transcriptional regulator and biotin acetyl-CoA-carboxylase synthetase</t>
  </si>
  <si>
    <t>lmo0990</t>
  </si>
  <si>
    <t>lmo1814</t>
  </si>
  <si>
    <t>lmo1852</t>
  </si>
  <si>
    <t>putative mercuric ion binding proteins</t>
  </si>
  <si>
    <t>lmo1502</t>
  </si>
  <si>
    <t>Holliday junction resolvase-like protein</t>
  </si>
  <si>
    <t>resD</t>
  </si>
  <si>
    <t>lmo1948</t>
  </si>
  <si>
    <t>two-component response regulator ResD</t>
  </si>
  <si>
    <t>fabZ</t>
  </si>
  <si>
    <t>lmo2524</t>
  </si>
  <si>
    <t>3R-hydroxymyristoyl-ACP dehydratase</t>
  </si>
  <si>
    <t>rpmG (EGDe (NC_003210)_kun gener - sRNA ann som gen 1363825..1363975)</t>
  </si>
  <si>
    <t>fur</t>
  </si>
  <si>
    <t>lmo1956</t>
  </si>
  <si>
    <t>transcriptional regulator Fur family</t>
  </si>
  <si>
    <t>lmo0107</t>
  </si>
  <si>
    <t>lmo0343</t>
  </si>
  <si>
    <t>putative translaldolase</t>
  </si>
  <si>
    <t>lmo0980</t>
  </si>
  <si>
    <t>ABC transporter transmembrane component</t>
  </si>
  <si>
    <t>lmo0071</t>
  </si>
  <si>
    <t>lmo0164</t>
  </si>
  <si>
    <t>DNA replication intiation control protein YabA</t>
  </si>
  <si>
    <t>lmo0720</t>
  </si>
  <si>
    <t>lmo2634</t>
  </si>
  <si>
    <t>lmo0295</t>
  </si>
  <si>
    <t>ispG</t>
  </si>
  <si>
    <t>lmo1441</t>
  </si>
  <si>
    <t>4-hydroxy-3-methylbut-2-en-1-yl diphosphate synthase</t>
  </si>
  <si>
    <t>lmo0037</t>
  </si>
  <si>
    <t>lmo0319</t>
  </si>
  <si>
    <t>phospho-beta-glucosidase</t>
  </si>
  <si>
    <t>lmo1734</t>
  </si>
  <si>
    <t>glutamate synthase large subunit</t>
  </si>
  <si>
    <t>lmo1962</t>
  </si>
  <si>
    <t>transcription regulators TetR family</t>
  </si>
  <si>
    <t>lmo0775</t>
  </si>
  <si>
    <t>lmo0407</t>
  </si>
  <si>
    <t>lmo1974</t>
  </si>
  <si>
    <t>transcription regulators- GntR family</t>
  </si>
  <si>
    <t>lmo1188</t>
  </si>
  <si>
    <t>lmo2540</t>
  </si>
  <si>
    <t>phosphatases</t>
  </si>
  <si>
    <t>lmo0408</t>
  </si>
  <si>
    <t>rplK</t>
  </si>
  <si>
    <t>lmo0248</t>
  </si>
  <si>
    <t>50S ribosomal protein L11</t>
  </si>
  <si>
    <t>lmo2388</t>
  </si>
  <si>
    <t>YwqG protein</t>
  </si>
  <si>
    <t>lmo0637</t>
  </si>
  <si>
    <t>weakly methyltransferase</t>
  </si>
  <si>
    <t>lmo0981</t>
  </si>
  <si>
    <t>efflux transporter</t>
  </si>
  <si>
    <t>lmo0593</t>
  </si>
  <si>
    <t>transport proteins formate</t>
  </si>
  <si>
    <t>lmo0571</t>
  </si>
  <si>
    <t>methyltransferase</t>
  </si>
  <si>
    <t>ilvH</t>
  </si>
  <si>
    <t>lmo1985</t>
  </si>
  <si>
    <t>acetolactate synthase 3 regulatory subunit</t>
  </si>
  <si>
    <t>gidA</t>
  </si>
  <si>
    <t>lmo2810</t>
  </si>
  <si>
    <t>tRNA uridine 5-carboxymethylaminomethyl modification enzyme GidA</t>
  </si>
  <si>
    <t>lmo2564</t>
  </si>
  <si>
    <t>4-oxalocrotonate isomerase</t>
  </si>
  <si>
    <t>rpmF (EGDe (NC_003210)_kun gener - sRNA ann som gen 2130227..2130401)</t>
  </si>
  <si>
    <t>lmo2639</t>
  </si>
  <si>
    <t>rplO</t>
  </si>
  <si>
    <t>lmo2613</t>
  </si>
  <si>
    <t>50S ribosomal protein L15</t>
  </si>
  <si>
    <t>lmo0883</t>
  </si>
  <si>
    <t>YbtB protein</t>
  </si>
  <si>
    <t>lmo1760</t>
  </si>
  <si>
    <t>geranylgeranylglyceryl phosphate synthase-like protein</t>
  </si>
  <si>
    <t>lmo0729</t>
  </si>
  <si>
    <t>aspB</t>
  </si>
  <si>
    <t>lmo1897</t>
  </si>
  <si>
    <t>folK</t>
  </si>
  <si>
    <t>lmo0226</t>
  </si>
  <si>
    <t>folK 7-8-dihydro-6-hydroxymethylpterin pyrophosphokinase</t>
  </si>
  <si>
    <t>lmo0370</t>
  </si>
  <si>
    <t>lmo0978</t>
  </si>
  <si>
    <t>branched-chain amino acid aminotransferase</t>
  </si>
  <si>
    <t>lmo0872</t>
  </si>
  <si>
    <t>lmo0069</t>
  </si>
  <si>
    <t>lmo1043</t>
  </si>
  <si>
    <t>dinucleotide biosynthesis P molybdopterin-guanine dinucleotide biosynthesis MobB</t>
  </si>
  <si>
    <t>lmo1994</t>
  </si>
  <si>
    <t>cbiL</t>
  </si>
  <si>
    <t>lmo1203</t>
  </si>
  <si>
    <t>cobalt-precorrin-2 C20-methyltransferase</t>
  </si>
  <si>
    <t>lmo2087</t>
  </si>
  <si>
    <t>dnaD</t>
  </si>
  <si>
    <t>lmo1895</t>
  </si>
  <si>
    <t>chromosome replication initiation protein</t>
  </si>
  <si>
    <t>lmo1264</t>
  </si>
  <si>
    <t>lmo0084</t>
  </si>
  <si>
    <t>hisJ</t>
  </si>
  <si>
    <t>lmo0570</t>
  </si>
  <si>
    <t>histidinol-phosphatase</t>
  </si>
  <si>
    <t>comGA</t>
  </si>
  <si>
    <t>lmo1347</t>
  </si>
  <si>
    <t>comG operon protein 1</t>
  </si>
  <si>
    <t>lmo1649</t>
  </si>
  <si>
    <t>murF</t>
  </si>
  <si>
    <t>lmo0856</t>
  </si>
  <si>
    <t>UDP-N-acetylmuramoylalanyl-D-glutamyl-2-6-diamino pimelate-D-alanyl-D-alanyl ligase</t>
  </si>
  <si>
    <t>lmo1332</t>
  </si>
  <si>
    <t>Probable GTPase engC 2</t>
  </si>
  <si>
    <t>lmo0348</t>
  </si>
  <si>
    <t>dihydroxyacetone kinase</t>
  </si>
  <si>
    <t>lmo1961</t>
  </si>
  <si>
    <t>ulaA (EGDe (NC_003210)_kun gener - sRNA ann som gen 2721558..2722857)</t>
  </si>
  <si>
    <t>lmo1408</t>
  </si>
  <si>
    <t>lmo1871</t>
  </si>
  <si>
    <t>phosphoglucomutases</t>
  </si>
  <si>
    <t>lmo0577</t>
  </si>
  <si>
    <t>rplE</t>
  </si>
  <si>
    <t>lmo2620</t>
  </si>
  <si>
    <t>50S ribosomal protein L5</t>
  </si>
  <si>
    <t>lmo0949</t>
  </si>
  <si>
    <t>lmo0760</t>
  </si>
  <si>
    <t>lmo0144</t>
  </si>
  <si>
    <t>lmo0857</t>
  </si>
  <si>
    <t>lmo0614</t>
  </si>
  <si>
    <t>lmo2483</t>
  </si>
  <si>
    <t>HPr kinase-phosphorylase</t>
  </si>
  <si>
    <t>infC</t>
  </si>
  <si>
    <t>lmo1785</t>
  </si>
  <si>
    <t>translation initiation factor IF-3</t>
  </si>
  <si>
    <t>lmo2106</t>
  </si>
  <si>
    <t>lmo0749</t>
  </si>
  <si>
    <t>lmo1944</t>
  </si>
  <si>
    <t>ferredoxin</t>
  </si>
  <si>
    <t>rli124</t>
  </si>
  <si>
    <t>lmo2218</t>
  </si>
  <si>
    <t>lmo1236</t>
  </si>
  <si>
    <t>YslB protein</t>
  </si>
  <si>
    <t>lmo2003</t>
  </si>
  <si>
    <t>deoD</t>
  </si>
  <si>
    <t>lmo1856</t>
  </si>
  <si>
    <t>purine nucleoside phosphorylase</t>
  </si>
  <si>
    <t>lmo2004</t>
  </si>
  <si>
    <t>lmo0437</t>
  </si>
  <si>
    <t>hemH</t>
  </si>
  <si>
    <t>lmo2211</t>
  </si>
  <si>
    <t>ferrochelatase</t>
  </si>
  <si>
    <t>lmo2021</t>
  </si>
  <si>
    <t>lmo2476</t>
  </si>
  <si>
    <t>aldose 1-epimerase mutarotase</t>
  </si>
  <si>
    <t>lmo2253</t>
  </si>
  <si>
    <t>phosphoglucomutase</t>
  </si>
  <si>
    <t>lmo1579</t>
  </si>
  <si>
    <t>alanine dehydrogenase</t>
  </si>
  <si>
    <t>lmo0474</t>
  </si>
  <si>
    <t>lmo1423</t>
  </si>
  <si>
    <t>dltC</t>
  </si>
  <si>
    <t>lmo0972</t>
  </si>
  <si>
    <t>D-alanine--polyphosphoribitol ligase subunit 2</t>
  </si>
  <si>
    <t>lmo1880</t>
  </si>
  <si>
    <t>RNase HI</t>
  </si>
  <si>
    <t>lmo0029</t>
  </si>
  <si>
    <t>lmo2700</t>
  </si>
  <si>
    <t>aldo-keto reductase</t>
  </si>
  <si>
    <t>comGB</t>
  </si>
  <si>
    <t>lmo1346</t>
  </si>
  <si>
    <t>comG operon protein 2</t>
  </si>
  <si>
    <t>lmo1334</t>
  </si>
  <si>
    <t>YqzD protein</t>
  </si>
  <si>
    <t>dnaE</t>
  </si>
  <si>
    <t>lmo1574</t>
  </si>
  <si>
    <t>highly DNA polymerase III alpha subunit DnaE</t>
  </si>
  <si>
    <t>acpP</t>
  </si>
  <si>
    <t>lmo1806</t>
  </si>
  <si>
    <t>acyl carrier protein</t>
  </si>
  <si>
    <t>lmo1802</t>
  </si>
  <si>
    <t>putative DNA-binding protein</t>
  </si>
  <si>
    <t>lmo2010</t>
  </si>
  <si>
    <t>folA</t>
  </si>
  <si>
    <t>lmo0225</t>
  </si>
  <si>
    <t>dihydroneopterin aldolase</t>
  </si>
  <si>
    <t>lmo1620</t>
  </si>
  <si>
    <t>dipeptidase PepV</t>
  </si>
  <si>
    <t>lmo0985</t>
  </si>
  <si>
    <t>lmo1129</t>
  </si>
  <si>
    <t>lmo0162</t>
  </si>
  <si>
    <t>DNA polymerase III subunit delta</t>
  </si>
  <si>
    <t>lmo0207</t>
  </si>
  <si>
    <t>lipoprotein precursor</t>
  </si>
  <si>
    <t>rplT</t>
  </si>
  <si>
    <t>lmo1783</t>
  </si>
  <si>
    <t>50S ribosomal protein L20</t>
  </si>
  <si>
    <t>lmo1017</t>
  </si>
  <si>
    <t>phosphotransferase system glucose-specific enzyme IIA</t>
  </si>
  <si>
    <t>lmo0153</t>
  </si>
  <si>
    <t>a probable high-affinity zinc ABC transporter ZnII-binding lipoprotein</t>
  </si>
  <si>
    <t>lmo2658</t>
  </si>
  <si>
    <t>spermidine-spermine N1-acetyl transferase</t>
  </si>
  <si>
    <t>lmo2821</t>
  </si>
  <si>
    <t>internalin- Unknown- putative peptidoglycan bound protein LPXTG motif</t>
  </si>
  <si>
    <t>lmo2752</t>
  </si>
  <si>
    <t>lmo1915</t>
  </si>
  <si>
    <t>malate dehydrogenase</t>
  </si>
  <si>
    <t>lmo1655</t>
  </si>
  <si>
    <t>lmo0556</t>
  </si>
  <si>
    <t>lmo0727</t>
  </si>
  <si>
    <t>glucosamine--fructose-6-phosphate aminotransferase</t>
  </si>
  <si>
    <t>lmo1640</t>
  </si>
  <si>
    <t>lmo2418</t>
  </si>
  <si>
    <t>inlG</t>
  </si>
  <si>
    <t>lmo0262</t>
  </si>
  <si>
    <t>internalin G</t>
  </si>
  <si>
    <t>lmo0260</t>
  </si>
  <si>
    <t>lmo1771</t>
  </si>
  <si>
    <t>phosphoribosylformylglycinamidine synthase subunit PurS</t>
  </si>
  <si>
    <t>lmo0616</t>
  </si>
  <si>
    <t>glycerophosphoryl diester phosphodiesterase</t>
  </si>
  <si>
    <t>lmo2707</t>
  </si>
  <si>
    <t>lmo2590</t>
  </si>
  <si>
    <t>ATP binding proteins</t>
  </si>
  <si>
    <t>lmo2763</t>
  </si>
  <si>
    <t>PTS cellobiose-specific enzyme IIC</t>
  </si>
  <si>
    <t>cbiG</t>
  </si>
  <si>
    <t>lmo1198</t>
  </si>
  <si>
    <t>cobalamin biosynthesis protein CbiG</t>
  </si>
  <si>
    <t>lmo2086</t>
  </si>
  <si>
    <t>weakly transcription regulators</t>
  </si>
  <si>
    <t>lmo1868</t>
  </si>
  <si>
    <t>lmo0286</t>
  </si>
  <si>
    <t>transaminase</t>
  </si>
  <si>
    <t>lmo0534</t>
  </si>
  <si>
    <t>fruA</t>
  </si>
  <si>
    <t>lmo2335</t>
  </si>
  <si>
    <t>highly phosphotransferase system PTS fructose-specific enzyme IIABC component</t>
  </si>
  <si>
    <t>lmo1863</t>
  </si>
  <si>
    <t>trpS</t>
  </si>
  <si>
    <t>lmo2198</t>
  </si>
  <si>
    <t>tryptophanyl-tRNA synthetase</t>
  </si>
  <si>
    <t>mscL</t>
  </si>
  <si>
    <t>lmo2064</t>
  </si>
  <si>
    <t>large-conductance mechanosensitive channel</t>
  </si>
  <si>
    <t>rnpB/RNase P</t>
  </si>
  <si>
    <t>galE</t>
  </si>
  <si>
    <t>lmo2477</t>
  </si>
  <si>
    <t>UDP-glucose 4-epimerase</t>
  </si>
  <si>
    <t>lmo0538</t>
  </si>
  <si>
    <t>N-acyl-L-amino acid amidohydrolase</t>
  </si>
  <si>
    <t>thrC</t>
  </si>
  <si>
    <t>lmo2546</t>
  </si>
  <si>
    <t>threonine synthase</t>
  </si>
  <si>
    <t>rli98</t>
  </si>
  <si>
    <t>lmo0160</t>
  </si>
  <si>
    <t>lmo2495</t>
  </si>
  <si>
    <t>lmo2793</t>
  </si>
  <si>
    <t>lmo1576</t>
  </si>
  <si>
    <t>lmo1857</t>
  </si>
  <si>
    <t>hypoyhetical protein</t>
  </si>
  <si>
    <t>lmo0233</t>
  </si>
  <si>
    <t>DNA repair protein RadA</t>
  </si>
  <si>
    <t>lmo2088</t>
  </si>
  <si>
    <t>lmo0914</t>
  </si>
  <si>
    <t>PTS system IIB component</t>
  </si>
  <si>
    <t>lmo2370</t>
  </si>
  <si>
    <t>lmo2227</t>
  </si>
  <si>
    <t>lmo0808</t>
  </si>
  <si>
    <t>spermidine-putrescine ABC transporter- permease protein</t>
  </si>
  <si>
    <t>lmo1748</t>
  </si>
  <si>
    <t>lmo2777</t>
  </si>
  <si>
    <t>efflux protein</t>
  </si>
  <si>
    <t>lmo2059</t>
  </si>
  <si>
    <t>potassium channel subunit</t>
  </si>
  <si>
    <t>lmo2396</t>
  </si>
  <si>
    <t>lmo0288</t>
  </si>
  <si>
    <t>lmo2162</t>
  </si>
  <si>
    <t>lmo1029</t>
  </si>
  <si>
    <t>lmo0060</t>
  </si>
  <si>
    <t>YukC protein</t>
  </si>
  <si>
    <t>lmo0661</t>
  </si>
  <si>
    <t>holA</t>
  </si>
  <si>
    <t>lmo1481</t>
  </si>
  <si>
    <t>lmo2100</t>
  </si>
  <si>
    <t>transcriptional regulator GntR family and to aminotransferase MocR-like</t>
  </si>
  <si>
    <t>lmo0587</t>
  </si>
  <si>
    <t>rli94</t>
  </si>
  <si>
    <t>lmo2640</t>
  </si>
  <si>
    <t>lmo2174</t>
  </si>
  <si>
    <t>lmo1215</t>
  </si>
  <si>
    <t>lmo2555</t>
  </si>
  <si>
    <t>weakly human N-acetylglucosaminyl-phosphatidylinositol biosynthetic protein</t>
  </si>
  <si>
    <t>lmo2107</t>
  </si>
  <si>
    <t>lmo1714</t>
  </si>
  <si>
    <t>lmo1338</t>
  </si>
  <si>
    <t>yqgQ</t>
  </si>
  <si>
    <t>fhuG</t>
  </si>
  <si>
    <t>lmo1957</t>
  </si>
  <si>
    <t>lmo2408</t>
  </si>
  <si>
    <t>repressor protein</t>
  </si>
  <si>
    <t>lmo2128</t>
  </si>
  <si>
    <t>transcription regulator- LacI family</t>
  </si>
  <si>
    <t>lmo0184</t>
  </si>
  <si>
    <t>lmo0432</t>
  </si>
  <si>
    <t>lmo2804</t>
  </si>
  <si>
    <t>lmo2329</t>
  </si>
  <si>
    <t>a putative repressor protein Bacteriophage A118</t>
  </si>
  <si>
    <t>lmo1284</t>
  </si>
  <si>
    <t>YneS protein</t>
  </si>
  <si>
    <t>lmo2375</t>
  </si>
  <si>
    <t>lmo2138</t>
  </si>
  <si>
    <t>rplN</t>
  </si>
  <si>
    <t>lmo2622</t>
  </si>
  <si>
    <t>50S ribosomal protein L14</t>
  </si>
  <si>
    <t>lmo1032</t>
  </si>
  <si>
    <t>lmo1959</t>
  </si>
  <si>
    <t>ferrichrome binding protein</t>
  </si>
  <si>
    <t>lmo2751</t>
  </si>
  <si>
    <t>lmo2721</t>
  </si>
  <si>
    <t>putative 6-phosphogluconolactonase</t>
  </si>
  <si>
    <t>lmo2541</t>
  </si>
  <si>
    <t>yeast translation initiation protein</t>
  </si>
  <si>
    <t>lmo1503</t>
  </si>
  <si>
    <t>lmo1050</t>
  </si>
  <si>
    <t>YdfE protein</t>
  </si>
  <si>
    <t>lmo2443</t>
  </si>
  <si>
    <t>lmo1007</t>
  </si>
  <si>
    <t>lmo0341</t>
  </si>
  <si>
    <t>ddl</t>
  </si>
  <si>
    <t>lmo0855</t>
  </si>
  <si>
    <t>D-alanyl-alanine synthetase A</t>
  </si>
  <si>
    <t>lmo0378</t>
  </si>
  <si>
    <t>lmo0828</t>
  </si>
  <si>
    <t>cbiA</t>
  </si>
  <si>
    <t>lmo1191</t>
  </si>
  <si>
    <t>cobyrinic acid a-c-diamide synthase</t>
  </si>
  <si>
    <t>lmo1045</t>
  </si>
  <si>
    <t>molybdopterin converting factor subunit 1.</t>
  </si>
  <si>
    <t>lmo0216</t>
  </si>
  <si>
    <t>YabO protein</t>
  </si>
  <si>
    <t>lmo0671</t>
  </si>
  <si>
    <t>lmo0754</t>
  </si>
  <si>
    <t>weakly a bile acid 7-alpha dehydratase</t>
  </si>
  <si>
    <t>lmo0176</t>
  </si>
  <si>
    <t>lmo2144</t>
  </si>
  <si>
    <t>lmo1869</t>
  </si>
  <si>
    <t>conserved hypothetical proteins- putative integral membrane protein</t>
  </si>
  <si>
    <t>lmo2266</t>
  </si>
  <si>
    <t>lmo0619</t>
  </si>
  <si>
    <t>lmo0494</t>
  </si>
  <si>
    <t>weakly esterase</t>
  </si>
  <si>
    <t>lmo0493</t>
  </si>
  <si>
    <t>acylase</t>
  </si>
  <si>
    <t>lmo2342</t>
  </si>
  <si>
    <t>16S pseudouridylate synthase</t>
  </si>
  <si>
    <t>lmo0362</t>
  </si>
  <si>
    <t>hypothetical</t>
  </si>
  <si>
    <t>lmo1001</t>
  </si>
  <si>
    <t>YkvS</t>
  </si>
  <si>
    <t>lmo0061</t>
  </si>
  <si>
    <t>YukA protein</t>
  </si>
  <si>
    <t>lmo2643</t>
  </si>
  <si>
    <t>thrB</t>
  </si>
  <si>
    <t>lmo2545</t>
  </si>
  <si>
    <t>homoserine kinase</t>
  </si>
  <si>
    <t>lmo2267</t>
  </si>
  <si>
    <t>ATP-dependent deoxyribonuclease subunit A</t>
  </si>
  <si>
    <t>lmo0270</t>
  </si>
  <si>
    <t>lmo2146</t>
  </si>
  <si>
    <t>transcription regulator LysR family</t>
  </si>
  <si>
    <t>lmo2465</t>
  </si>
  <si>
    <t>lmo1165</t>
  </si>
  <si>
    <t>ethanolamine utilization protein EutE</t>
  </si>
  <si>
    <t>ssrS/6S</t>
  </si>
  <si>
    <t>lmo2354</t>
  </si>
  <si>
    <t>dltD</t>
  </si>
  <si>
    <t>lmo0971</t>
  </si>
  <si>
    <t>DltD protein for D-alanine esterification of lipoteichoic acid and wall teichoic acid</t>
  </si>
  <si>
    <t>groES</t>
  </si>
  <si>
    <t>lmo2069</t>
  </si>
  <si>
    <t>co-chaperonin GroES</t>
  </si>
  <si>
    <t>nth</t>
  </si>
  <si>
    <t>lmo1894</t>
  </si>
  <si>
    <t>endonuclease III DNA repair</t>
  </si>
  <si>
    <t>lmo0624</t>
  </si>
  <si>
    <t>lmo2784</t>
  </si>
  <si>
    <t>lichenan operon transcription antiterminator licR</t>
  </si>
  <si>
    <t>lmo2244</t>
  </si>
  <si>
    <t>putative ribosomal large subunit pseudouridine synthase</t>
  </si>
  <si>
    <t>lmo2377</t>
  </si>
  <si>
    <t>multi-drug resistance efflux pump</t>
  </si>
  <si>
    <t>lmo0217</t>
  </si>
  <si>
    <t>DivIC protein</t>
  </si>
  <si>
    <t>lmo0067</t>
  </si>
  <si>
    <t>dinitrogenase reductase ADP-ribosylation system</t>
  </si>
  <si>
    <t>lmo1044</t>
  </si>
  <si>
    <t>molybdopterin converting factor- subunit 2</t>
  </si>
  <si>
    <t>lmo2519</t>
  </si>
  <si>
    <t>TagO teichoic acid linkage unit synthesis protein</t>
  </si>
  <si>
    <t>lmo0333</t>
  </si>
  <si>
    <t>lmo2089</t>
  </si>
  <si>
    <t>lipases</t>
  </si>
  <si>
    <t>dltB</t>
  </si>
  <si>
    <t>lmo0973</t>
  </si>
  <si>
    <t>DltB protein for D-alanine esterification of lipoteichoic acid and wall teichoic acid</t>
  </si>
  <si>
    <t>lmo2840</t>
  </si>
  <si>
    <t>lmo0940</t>
  </si>
  <si>
    <t>dra</t>
  </si>
  <si>
    <t>lmo1995</t>
  </si>
  <si>
    <t>deoxyribose-phosphate aldolase</t>
  </si>
  <si>
    <t>rliB</t>
  </si>
  <si>
    <t>lmo0441</t>
  </si>
  <si>
    <t>penicillin-binding protein D-alanyl-D-alanine carboxypeptidase</t>
  </si>
  <si>
    <t>lmo1312</t>
  </si>
  <si>
    <t>lmo0825</t>
  </si>
  <si>
    <t>3-hydroxy-3-methylglutaryl-coenzyme a reductase</t>
  </si>
  <si>
    <t>lmo2355</t>
  </si>
  <si>
    <t>Similar to multidrug resistance protein</t>
  </si>
  <si>
    <t>lmo0583</t>
  </si>
  <si>
    <t>lmo0446</t>
  </si>
  <si>
    <t>penicillin acylase and to conjugated bile acid hydrolase</t>
  </si>
  <si>
    <t>lmo0411</t>
  </si>
  <si>
    <t>phosphoenolpyruvate synthase</t>
  </si>
  <si>
    <t>lmo0056</t>
  </si>
  <si>
    <t>a small heat shock protein of Clostridium acetobutylicum</t>
  </si>
  <si>
    <t>lmo0297</t>
  </si>
  <si>
    <t>lmo1612</t>
  </si>
  <si>
    <t>lmo1062</t>
  </si>
  <si>
    <t>ABC transporters permease protein</t>
  </si>
  <si>
    <t>lmo2635</t>
  </si>
  <si>
    <t>lmo0353</t>
  </si>
  <si>
    <t>lmo2372</t>
  </si>
  <si>
    <t>ABC-transporter ATP binding proteins</t>
  </si>
  <si>
    <t>lmo0845</t>
  </si>
  <si>
    <t>YxjH and YxjG proteins</t>
  </si>
  <si>
    <t>lmo2110</t>
  </si>
  <si>
    <t>mannnose-6 phospate isomerase</t>
  </si>
  <si>
    <t>lmo0068</t>
  </si>
  <si>
    <t>lmo1780</t>
  </si>
  <si>
    <t>peptidase T</t>
  </si>
  <si>
    <t>rpmH</t>
  </si>
  <si>
    <t>lmo2856</t>
  </si>
  <si>
    <t>50S ribosomal protein L34</t>
  </si>
  <si>
    <t>lmo1965</t>
  </si>
  <si>
    <t>lmo1964</t>
  </si>
  <si>
    <t>lmo2119</t>
  </si>
  <si>
    <t>rplS</t>
  </si>
  <si>
    <t>lmo1787</t>
  </si>
  <si>
    <t>50S ribosomal protein L19</t>
  </si>
  <si>
    <t>lmo0551</t>
  </si>
  <si>
    <t>lmo1998</t>
  </si>
  <si>
    <t>opine catabolism protein</t>
  </si>
  <si>
    <t>lmo0035</t>
  </si>
  <si>
    <t>Glucosamine--fructose-6-phosphate aminotransferase C-terminal domain</t>
  </si>
  <si>
    <t>lmo1505</t>
  </si>
  <si>
    <t>lmo2773</t>
  </si>
  <si>
    <t>lmo0999</t>
  </si>
  <si>
    <t>lmo2356</t>
  </si>
  <si>
    <t>cspB</t>
  </si>
  <si>
    <t>lmo2016</t>
  </si>
  <si>
    <t>major cold-shock protein</t>
  </si>
  <si>
    <t>lmo0293</t>
  </si>
  <si>
    <t>rRNA large subunit methyltransferase</t>
  </si>
  <si>
    <t>lmo0271</t>
  </si>
  <si>
    <t>highly phospho-beta-glucosidase</t>
  </si>
  <si>
    <t>rli51</t>
  </si>
  <si>
    <t>lmo0963</t>
  </si>
  <si>
    <t>heat shock protein HtpX</t>
  </si>
  <si>
    <t>lmo1099</t>
  </si>
  <si>
    <t>a protein encoded by Tn916</t>
  </si>
  <si>
    <t>lmo0383</t>
  </si>
  <si>
    <t>IolA methylmalonate-semialdehyde dehydrogenase IolA</t>
  </si>
  <si>
    <t>lmo0338</t>
  </si>
  <si>
    <t>lmo2164</t>
  </si>
  <si>
    <t>transcriptional regulator AraC-XylS family</t>
  </si>
  <si>
    <t>lmo2165</t>
  </si>
  <si>
    <t>lmo2221</t>
  </si>
  <si>
    <t>lmo0826</t>
  </si>
  <si>
    <t>lmo2833</t>
  </si>
  <si>
    <t>a maltose phosphorylase</t>
  </si>
  <si>
    <t>lmo0966</t>
  </si>
  <si>
    <t>lmo2420</t>
  </si>
  <si>
    <t>rli80</t>
  </si>
  <si>
    <t>lmo2774</t>
  </si>
  <si>
    <t>lmo0817</t>
  </si>
  <si>
    <t>E. coli PhnB protein</t>
  </si>
  <si>
    <t>lmo0285</t>
  </si>
  <si>
    <t>putative lipoprotein</t>
  </si>
  <si>
    <t>rpsN (EGDe (NC_003210)_kun gener - sRNA ann som gen 2699382..2699568)</t>
  </si>
  <si>
    <t>lmo0431</t>
  </si>
  <si>
    <t>moaC</t>
  </si>
  <si>
    <t>lmo1046</t>
  </si>
  <si>
    <t>MoaC   molybdenum cofactor biosynthesis protein MoaC</t>
  </si>
  <si>
    <t>mraW</t>
  </si>
  <si>
    <t>lmo2041</t>
  </si>
  <si>
    <t>S-adenosyl-methyltransferase MraW</t>
  </si>
  <si>
    <t>lmo0725</t>
  </si>
  <si>
    <t>ptsH</t>
  </si>
  <si>
    <t>lmo1002</t>
  </si>
  <si>
    <t>phosphocarrier protein HPr</t>
  </si>
  <si>
    <t>bvrB</t>
  </si>
  <si>
    <t>lmo2787</t>
  </si>
  <si>
    <t>beta-glucoside-specific phosphotransferase enzyme II ABC component</t>
  </si>
  <si>
    <t>lmo0933</t>
  </si>
  <si>
    <t>lmo0967</t>
  </si>
  <si>
    <t>YjbM protein</t>
  </si>
  <si>
    <t>lmo0336</t>
  </si>
  <si>
    <t>lmo2742</t>
  </si>
  <si>
    <t>rpmI</t>
  </si>
  <si>
    <t>lmo1784</t>
  </si>
  <si>
    <t>50S ribosomal protein L35</t>
  </si>
  <si>
    <t>lmo1070</t>
  </si>
  <si>
    <t>YlaN protein  depletion of this protein in Bacillus subtilis results in defects in cell morphology crystal structure of Staphylococcus protein shows homodimer putative ligand binding protein</t>
  </si>
  <si>
    <t>lmo0483</t>
  </si>
  <si>
    <t>rli55</t>
  </si>
  <si>
    <t>lmo1164</t>
  </si>
  <si>
    <t>ATP:cobIalamin adenosyltransferase protein PduO</t>
  </si>
  <si>
    <t>lmo2286</t>
  </si>
  <si>
    <t>gp17</t>
  </si>
  <si>
    <t>lmo0827</t>
  </si>
  <si>
    <t>lmo0166</t>
  </si>
  <si>
    <t>GIY-YIG nuclease superfamily protein</t>
  </si>
  <si>
    <t>lmo2292</t>
  </si>
  <si>
    <t>gp11</t>
  </si>
  <si>
    <t>lmo0381</t>
  </si>
  <si>
    <t>lmo2065</t>
  </si>
  <si>
    <t>lmo0987</t>
  </si>
  <si>
    <t>Streptococcus agalactiae CylB protein</t>
  </si>
  <si>
    <t>lmo1740</t>
  </si>
  <si>
    <t>amino acid glutamine ABC transporter- permease protein</t>
  </si>
  <si>
    <t>lmo2272</t>
  </si>
  <si>
    <t>lmo2713</t>
  </si>
  <si>
    <t>GW repeat-containing protein</t>
  </si>
  <si>
    <t>lmo2139</t>
  </si>
  <si>
    <t>lmo2544</t>
  </si>
  <si>
    <t>thymidine kinase</t>
  </si>
  <si>
    <t>dltA</t>
  </si>
  <si>
    <t>lmo0974</t>
  </si>
  <si>
    <t>D-alanine--polyphosphoribitol ligase subunit 1</t>
  </si>
  <si>
    <t>lmo2108</t>
  </si>
  <si>
    <t>N-acetylglucosamine-6-phosphate deacetylase</t>
  </si>
  <si>
    <t>lmo2664</t>
  </si>
  <si>
    <t>sorbitol dehydrogenase</t>
  </si>
  <si>
    <t>lmo2176</t>
  </si>
  <si>
    <t>transcriptional regulator tetR family</t>
  </si>
  <si>
    <t>lmo1916</t>
  </si>
  <si>
    <t>peptidase</t>
  </si>
  <si>
    <t>lmo0351</t>
  </si>
  <si>
    <t>phosphotransferase (mannnose) - specific family component IIA</t>
  </si>
  <si>
    <t>inlA</t>
  </si>
  <si>
    <t>lmo0433</t>
  </si>
  <si>
    <t>internalin A</t>
  </si>
  <si>
    <t>lmo2112</t>
  </si>
  <si>
    <t>lmo0804</t>
  </si>
  <si>
    <t>pfkA</t>
  </si>
  <si>
    <t>lmo1571</t>
  </si>
  <si>
    <t>6-phosphofructokinase</t>
  </si>
  <si>
    <t>lmo0313</t>
  </si>
  <si>
    <t>lmo0390</t>
  </si>
  <si>
    <t>lmo1659</t>
  </si>
  <si>
    <t>spxA</t>
  </si>
  <si>
    <t>lmo2191</t>
  </si>
  <si>
    <t>transcriptional regulator Spx</t>
  </si>
  <si>
    <t>lmo2095</t>
  </si>
  <si>
    <t>1-phosphofructokinase</t>
  </si>
  <si>
    <t>lmo2542</t>
  </si>
  <si>
    <t>lmo2204</t>
  </si>
  <si>
    <t>lmo0809</t>
  </si>
  <si>
    <t>lmo1687</t>
  </si>
  <si>
    <t>lmo1762</t>
  </si>
  <si>
    <t>lmo2043</t>
  </si>
  <si>
    <t>integral membrane proteins</t>
  </si>
  <si>
    <t>lmo2200</t>
  </si>
  <si>
    <t>lmo0066</t>
  </si>
  <si>
    <t>toxin components</t>
  </si>
  <si>
    <t>lmo2723</t>
  </si>
  <si>
    <t>rplW</t>
  </si>
  <si>
    <t>lmo2630</t>
  </si>
  <si>
    <t>50S ribosomal protein L23</t>
  </si>
  <si>
    <t>lmo2767</t>
  </si>
  <si>
    <t>lmo2233</t>
  </si>
  <si>
    <t>transcriptional regulators LysR family</t>
  </si>
  <si>
    <t>lhrA</t>
  </si>
  <si>
    <t>lmo0768</t>
  </si>
  <si>
    <t>sugar ABC transporter- periplasmic sugar-binding protein</t>
  </si>
  <si>
    <t>lmo2794</t>
  </si>
  <si>
    <t>DNA-binding protein Spo0J-like homolog YyaA</t>
  </si>
  <si>
    <t>lmo0479</t>
  </si>
  <si>
    <t>lmo0113</t>
  </si>
  <si>
    <t>protein gp35 from Bacteriophage A118</t>
  </si>
  <si>
    <t>lmo0503</t>
  </si>
  <si>
    <t>PTS fructose-specific enzyme IIA component</t>
  </si>
  <si>
    <t>lmo0578</t>
  </si>
  <si>
    <t>lmo0099</t>
  </si>
  <si>
    <t>lmo0501</t>
  </si>
  <si>
    <t>transcription antiterminator BglG family</t>
  </si>
  <si>
    <t>lmo2008</t>
  </si>
  <si>
    <t>lmo2734</t>
  </si>
  <si>
    <t>weakly sugar hydrolase</t>
  </si>
  <si>
    <t>lmo0110</t>
  </si>
  <si>
    <t>lipase</t>
  </si>
  <si>
    <t>lmo1690</t>
  </si>
  <si>
    <t>lmo2226</t>
  </si>
  <si>
    <t>lmo0709</t>
  </si>
  <si>
    <t>lmo1285</t>
  </si>
  <si>
    <t>YneT protein</t>
  </si>
  <si>
    <t>lmo2241</t>
  </si>
  <si>
    <t>transcriptional regulators GntR family</t>
  </si>
  <si>
    <t>lmo1409</t>
  </si>
  <si>
    <t>fhuB</t>
  </si>
  <si>
    <t>lmo1958</t>
  </si>
  <si>
    <t>prfA (EGDe (NC_003210)_kun gener - sRNA ann som gen 2619414..2620491)</t>
  </si>
  <si>
    <t>lmo1624</t>
  </si>
  <si>
    <t>putative transporters</t>
  </si>
  <si>
    <t>cbiF</t>
  </si>
  <si>
    <t>lmo1197</t>
  </si>
  <si>
    <t>precorrin-3 methylase</t>
  </si>
  <si>
    <t>lmo0560</t>
  </si>
  <si>
    <t>glutamate dehydrogenase</t>
  </si>
  <si>
    <t>lmo2711</t>
  </si>
  <si>
    <t>lmo0366</t>
  </si>
  <si>
    <t>lmo2419</t>
  </si>
  <si>
    <t>lmo0365</t>
  </si>
  <si>
    <t>tmk</t>
  </si>
  <si>
    <t>lmo2693</t>
  </si>
  <si>
    <t>thymidylate kinase</t>
  </si>
  <si>
    <t>lmo2730</t>
  </si>
  <si>
    <t>phosphatase</t>
  </si>
  <si>
    <t>lmo1336</t>
  </si>
  <si>
    <t>5-formyltetrahydrofolate cyclo-ligase</t>
  </si>
  <si>
    <t>lmo2243</t>
  </si>
  <si>
    <t>methylphosphotriester-DNA alkyltransferase and transcriptional regulator</t>
  </si>
  <si>
    <t>lmo2816</t>
  </si>
  <si>
    <t>lmo1577</t>
  </si>
  <si>
    <t>metal-dependent hydrolase</t>
  </si>
  <si>
    <t>lmo0183</t>
  </si>
  <si>
    <t>alpha-glucosidase</t>
  </si>
  <si>
    <t>lmo0368</t>
  </si>
  <si>
    <t>lmo0178</t>
  </si>
  <si>
    <t>xylose repressor</t>
  </si>
  <si>
    <t>lmo1159</t>
  </si>
  <si>
    <t>carboxysome structural protein</t>
  </si>
  <si>
    <t>lmo1518</t>
  </si>
  <si>
    <t>argB</t>
  </si>
  <si>
    <t>lmo1589</t>
  </si>
  <si>
    <t>acetylglutamate kinase</t>
  </si>
  <si>
    <t>lmo1864</t>
  </si>
  <si>
    <t>hemolysinIII proteins- putative integral membrane protein</t>
  </si>
  <si>
    <t>lmo2328</t>
  </si>
  <si>
    <t>nadA</t>
  </si>
  <si>
    <t>lmo2025</t>
  </si>
  <si>
    <t>quinolinate synthetase</t>
  </si>
  <si>
    <t>lmo2080</t>
  </si>
  <si>
    <t>lmo2650</t>
  </si>
  <si>
    <t>hypothetical PTS enzyme IIB component</t>
  </si>
  <si>
    <t>lmo0172</t>
  </si>
  <si>
    <t>pseudogene (transposase C-terminal)</t>
  </si>
  <si>
    <t>hom</t>
  </si>
  <si>
    <t>lmo2547</t>
  </si>
  <si>
    <t>homoserine dehydrogenase</t>
  </si>
  <si>
    <t>lmo1946</t>
  </si>
  <si>
    <t>similar to acyl-CoA hydrolase</t>
  </si>
  <si>
    <t>lmo0719</t>
  </si>
  <si>
    <t>lmo1288</t>
  </si>
  <si>
    <t>S-ribosylhomocysteinase</t>
  </si>
  <si>
    <t>lmo0413</t>
  </si>
  <si>
    <t>rli50</t>
  </si>
  <si>
    <t>lmo2362</t>
  </si>
  <si>
    <t>amino acid antiporter acid resistance</t>
  </si>
  <si>
    <t>lmo2109</t>
  </si>
  <si>
    <t>hydrolase</t>
  </si>
  <si>
    <t>recS</t>
  </si>
  <si>
    <t>lmo1942</t>
  </si>
  <si>
    <t>lmo2334</t>
  </si>
  <si>
    <t>lmo2641</t>
  </si>
  <si>
    <t>heptaprenyl diphosphate synthase component II</t>
  </si>
  <si>
    <t>sigL</t>
  </si>
  <si>
    <t>lmo2461</t>
  </si>
  <si>
    <t>RNA polymerase factor sigma-54</t>
  </si>
  <si>
    <t>lmo2120</t>
  </si>
  <si>
    <t>lmo2150</t>
  </si>
  <si>
    <t>fhuC</t>
  </si>
  <si>
    <t>lmo1960</t>
  </si>
  <si>
    <t>lmo1603</t>
  </si>
  <si>
    <t>lmo0306</t>
  </si>
  <si>
    <t>lmo0057</t>
  </si>
  <si>
    <t>YueB protein</t>
  </si>
  <si>
    <t>lmo1307</t>
  </si>
  <si>
    <t>lmo2373</t>
  </si>
  <si>
    <t>phosphotransferase system PTS beta-glucoside-specific enzyme IIB component</t>
  </si>
  <si>
    <t>hisH</t>
  </si>
  <si>
    <t>lmo0565</t>
  </si>
  <si>
    <t>imidazole glycerol phosphate synthase subunit HisH</t>
  </si>
  <si>
    <t>lmo1623</t>
  </si>
  <si>
    <t>lmo0487</t>
  </si>
  <si>
    <t>lmo0114</t>
  </si>
  <si>
    <t>putative repressor C1 from lactococcal bacteriophage Tuc2009</t>
  </si>
  <si>
    <t>lmo2817</t>
  </si>
  <si>
    <t>peptidases</t>
  </si>
  <si>
    <t>cadA</t>
  </si>
  <si>
    <t>lmo1100</t>
  </si>
  <si>
    <t>cadmium resistance protein</t>
  </si>
  <si>
    <t>lmo2264</t>
  </si>
  <si>
    <t>metX</t>
  </si>
  <si>
    <t>lmo0594</t>
  </si>
  <si>
    <t>homoserine O-acetyltransferase</t>
  </si>
  <si>
    <t>lmo2337</t>
  </si>
  <si>
    <t>upp</t>
  </si>
  <si>
    <t>lmo2538</t>
  </si>
  <si>
    <t>uracil phosphoribosyltransferase</t>
  </si>
  <si>
    <t>lmo0156</t>
  </si>
  <si>
    <t>lmo2820</t>
  </si>
  <si>
    <t>amino-terminal domain-containing protein</t>
  </si>
  <si>
    <t>lmo0414</t>
  </si>
  <si>
    <t>lmo0552</t>
  </si>
  <si>
    <t>lmo0181</t>
  </si>
  <si>
    <t>sugar ABC transporter- sugar-binding protein</t>
  </si>
  <si>
    <t>lmo1173</t>
  </si>
  <si>
    <t>lmo2581</t>
  </si>
  <si>
    <t>lysA (EGDe (NC_003210)_kun gener - sRNA ann som gen 2026156..2027467)</t>
  </si>
  <si>
    <t>lmo0557</t>
  </si>
  <si>
    <t>lmo2002</t>
  </si>
  <si>
    <t>PTS mannose-specific enzyme IIB component</t>
  </si>
  <si>
    <t>lmo1141</t>
  </si>
  <si>
    <t>uroporphyrin-III C-methyltransferase</t>
  </si>
  <si>
    <t>lmo2743</t>
  </si>
  <si>
    <t>lmo0342</t>
  </si>
  <si>
    <t>lmo2663</t>
  </si>
  <si>
    <t>polyol dehydrogenase</t>
  </si>
  <si>
    <t>lmo0367</t>
  </si>
  <si>
    <t>YwbN protein</t>
  </si>
  <si>
    <t>rli42</t>
  </si>
  <si>
    <t>miaA</t>
  </si>
  <si>
    <t>lmo1294</t>
  </si>
  <si>
    <t>tRNA delta2-isopentenylpyrophosphate transferase</t>
  </si>
  <si>
    <t>lmo1979</t>
  </si>
  <si>
    <t>lmo1969</t>
  </si>
  <si>
    <t>2-keto-3-deoxygluconate-6-phosphate aldolase</t>
  </si>
  <si>
    <t>lmo2537</t>
  </si>
  <si>
    <t>UDP-N-acetylglucosamine 2-epimerase</t>
  </si>
  <si>
    <t>lmo0404</t>
  </si>
  <si>
    <t>rli125/rliC?</t>
  </si>
  <si>
    <t>lmo0256</t>
  </si>
  <si>
    <t>lmo2007</t>
  </si>
  <si>
    <t>weakly putative sugar-binding lipoproteins</t>
  </si>
  <si>
    <t>lmo2352</t>
  </si>
  <si>
    <t>LysR family transcription regulator</t>
  </si>
  <si>
    <t>rli37</t>
  </si>
  <si>
    <t>lmo1888</t>
  </si>
  <si>
    <t>lmo0465</t>
  </si>
  <si>
    <t>fri</t>
  </si>
  <si>
    <t>lmo0943</t>
  </si>
  <si>
    <t>non-heme iron-binding ferritin</t>
  </si>
  <si>
    <t>lmo2063</t>
  </si>
  <si>
    <t>lmo1898</t>
  </si>
  <si>
    <t>lmo0467</t>
  </si>
  <si>
    <t>lemA</t>
  </si>
  <si>
    <t>lmo0962</t>
  </si>
  <si>
    <t>epitope LemA</t>
  </si>
  <si>
    <t>lmo2584</t>
  </si>
  <si>
    <t>formate dehydrogenase accessory protein</t>
  </si>
  <si>
    <t>mbl</t>
  </si>
  <si>
    <t>lmo2525</t>
  </si>
  <si>
    <t>lmo2577</t>
  </si>
  <si>
    <t>lmo0625</t>
  </si>
  <si>
    <t>lmo0986</t>
  </si>
  <si>
    <t>antibiotic ABC transporter- ATP-binding protein</t>
  </si>
  <si>
    <t>lmo0087</t>
  </si>
  <si>
    <t>lmo0904</t>
  </si>
  <si>
    <t>addB</t>
  </si>
  <si>
    <t>lmo2268</t>
  </si>
  <si>
    <t>ATP-dependent deoxyribonuclease subunit B</t>
  </si>
  <si>
    <t>lmo0941</t>
  </si>
  <si>
    <t>lmo2852</t>
  </si>
  <si>
    <t>atpC</t>
  </si>
  <si>
    <t>lmo2528</t>
  </si>
  <si>
    <t>F0F1 ATP synthase subunit epsilon</t>
  </si>
  <si>
    <t>lmo1224</t>
  </si>
  <si>
    <t>different proteins</t>
  </si>
  <si>
    <t>lmo0096</t>
  </si>
  <si>
    <t>PTS system mannose-specific- factor IIAB</t>
  </si>
  <si>
    <t>lmo0276</t>
  </si>
  <si>
    <t>lmo0171</t>
  </si>
  <si>
    <t>lmo0622</t>
  </si>
  <si>
    <t>cydC</t>
  </si>
  <si>
    <t>lmo2716</t>
  </si>
  <si>
    <t>highly ABC transporter required for expression of cytochrome BD</t>
  </si>
  <si>
    <t>lmo0111</t>
  </si>
  <si>
    <t>lmo2652</t>
  </si>
  <si>
    <t>transcriptional antiterminator</t>
  </si>
  <si>
    <t>lmo0942</t>
  </si>
  <si>
    <t>HSP90 family protein</t>
  </si>
  <si>
    <t>lmo2365</t>
  </si>
  <si>
    <t>S. pyogenes RofA regulatory protein</t>
  </si>
  <si>
    <t>lmo0477</t>
  </si>
  <si>
    <t>lmo0540</t>
  </si>
  <si>
    <t>lmo2806</t>
  </si>
  <si>
    <t>lmo2366</t>
  </si>
  <si>
    <t>transcription regulator DeoR family</t>
  </si>
  <si>
    <t>lmo0511</t>
  </si>
  <si>
    <t>lmo1037</t>
  </si>
  <si>
    <t>YoaT protein</t>
  </si>
  <si>
    <t>lmo2327</t>
  </si>
  <si>
    <t>lmo1710</t>
  </si>
  <si>
    <t>putative flavodoxin</t>
  </si>
  <si>
    <t>lmo2768</t>
  </si>
  <si>
    <t>hypothetical membrane protein</t>
  </si>
  <si>
    <t>lmo1999</t>
  </si>
  <si>
    <t>weakly glucosamine-fructose-6-phosphate aminotransferase</t>
  </si>
  <si>
    <t>lmo0876</t>
  </si>
  <si>
    <t>PTS system- Lichenan-specific enzyme IIC component</t>
  </si>
  <si>
    <t>lmo2229</t>
  </si>
  <si>
    <t>daaA</t>
  </si>
  <si>
    <t>lmo1619</t>
  </si>
  <si>
    <t>D-amino acid aminotransferase</t>
  </si>
  <si>
    <t>lmo0377</t>
  </si>
  <si>
    <t>lmo0098</t>
  </si>
  <si>
    <t>PTS system mannose-specific- factor IID</t>
  </si>
  <si>
    <t>lmo0428</t>
  </si>
  <si>
    <t>PTS fructose-specific enzyme IIC component</t>
  </si>
  <si>
    <t>lmo0097</t>
  </si>
  <si>
    <t>PTS system mannose-specific- factor IIC</t>
  </si>
  <si>
    <t>lmo1185</t>
  </si>
  <si>
    <t>lmo2042</t>
  </si>
  <si>
    <t>cell division protein MraZ</t>
  </si>
  <si>
    <t>lmo0429</t>
  </si>
  <si>
    <t>sugar hydrolase</t>
  </si>
  <si>
    <t>lmo2219</t>
  </si>
  <si>
    <t>post-translocation molecular chaperone</t>
  </si>
  <si>
    <t>lmo0440</t>
  </si>
  <si>
    <t>lmo0095</t>
  </si>
  <si>
    <t>lmo2422</t>
  </si>
  <si>
    <t>secE</t>
  </si>
  <si>
    <t>lmo0245</t>
  </si>
  <si>
    <t>preprotein translocase subunit SecE</t>
  </si>
  <si>
    <t>lmo1056</t>
  </si>
  <si>
    <t>recA</t>
  </si>
  <si>
    <t>lmo1398</t>
  </si>
  <si>
    <t>recombinase A</t>
  </si>
  <si>
    <t>lmo2441</t>
  </si>
  <si>
    <t>lmo2675</t>
  </si>
  <si>
    <t>lmo0072</t>
  </si>
  <si>
    <t>LhrB/L20</t>
  </si>
  <si>
    <t>lmo0482</t>
  </si>
  <si>
    <t>ribosomal RNA large subunit methyltransferase N</t>
  </si>
  <si>
    <t>lmo0274</t>
  </si>
  <si>
    <t>lmo0252</t>
  </si>
  <si>
    <t>repressor penicilinase repressor</t>
  </si>
  <si>
    <t>ulaA (EGDe (NC_003210)_kun gener - sRNA ann som gen 2044480..2045749)</t>
  </si>
  <si>
    <t>pepC</t>
  </si>
  <si>
    <t>lmo2338</t>
  </si>
  <si>
    <t>aminopeptidase C</t>
  </si>
  <si>
    <t>lmo0731</t>
  </si>
  <si>
    <t>lmo0424</t>
  </si>
  <si>
    <t>Staphylococcus xylosus glucose uptake protein</t>
  </si>
  <si>
    <t>cydD</t>
  </si>
  <si>
    <t>lmo2715</t>
  </si>
  <si>
    <t>highly ABC transporter ATP-binding protein required for expression of cytochrome BD</t>
  </si>
  <si>
    <t>lmo0640</t>
  </si>
  <si>
    <t>atpF</t>
  </si>
  <si>
    <t>lmo2533</t>
  </si>
  <si>
    <t>F0F1 ATP synthase subunit B</t>
  </si>
  <si>
    <t>lmo2142</t>
  </si>
  <si>
    <t>lmo1779</t>
  </si>
  <si>
    <t>lmo2141</t>
  </si>
  <si>
    <t>atpH</t>
  </si>
  <si>
    <t>lmo2532</t>
  </si>
  <si>
    <t>F0F1 ATP synthase subunit delta</t>
  </si>
  <si>
    <t>lmo0510</t>
  </si>
  <si>
    <t>lmo1963</t>
  </si>
  <si>
    <t>lmo2676</t>
  </si>
  <si>
    <t>UV-damage repair protein</t>
  </si>
  <si>
    <t>atpA</t>
  </si>
  <si>
    <t>lmo2531</t>
  </si>
  <si>
    <t>lmo2022</t>
  </si>
  <si>
    <t>a NifS-like protein required for NAD biosynthesis</t>
  </si>
  <si>
    <t>lmo0915</t>
  </si>
  <si>
    <t>phosphotransferase II C system enzyme</t>
  </si>
  <si>
    <t>atpD</t>
  </si>
  <si>
    <t>lmo2529</t>
  </si>
  <si>
    <t>F0F1 ATP synthase subunit beta</t>
  </si>
  <si>
    <t>lmo2220</t>
  </si>
  <si>
    <t>3-5 exoribonuclease YhaM</t>
  </si>
  <si>
    <t>lmo0502</t>
  </si>
  <si>
    <t>putative sugar-phosphate isomerase</t>
  </si>
  <si>
    <t>lmo2130</t>
  </si>
  <si>
    <t>lmo0824</t>
  </si>
  <si>
    <t>lmo1867</t>
  </si>
  <si>
    <t>pyruvate phosphate dikinase</t>
  </si>
  <si>
    <t>lmo1301</t>
  </si>
  <si>
    <t>lmo2026</t>
  </si>
  <si>
    <t>rpmE2</t>
  </si>
  <si>
    <t>lmo2548</t>
  </si>
  <si>
    <t>50S ribosomal protein L31 type B</t>
  </si>
  <si>
    <t>lmo0212</t>
  </si>
  <si>
    <t>lmo1115</t>
  </si>
  <si>
    <t>fibrinogen-binding protein LPXTG motif</t>
  </si>
  <si>
    <t>lmo0959</t>
  </si>
  <si>
    <t>undacaprenyl-phosphate N-acetylglucosaminyltransferase</t>
  </si>
  <si>
    <t>lmo2447</t>
  </si>
  <si>
    <t>lmo0180</t>
  </si>
  <si>
    <t>lmo0765</t>
  </si>
  <si>
    <t>lmo0372</t>
  </si>
  <si>
    <t>lmo1163</t>
  </si>
  <si>
    <t>lmo2324</t>
  </si>
  <si>
    <t>anti-repressor Bacteriophage A118</t>
  </si>
  <si>
    <t>rpmJ</t>
  </si>
  <si>
    <t>lmo2609</t>
  </si>
  <si>
    <t>50S ribosomal protein L36</t>
  </si>
  <si>
    <t>lmo1249</t>
  </si>
  <si>
    <t>lmo2714</t>
  </si>
  <si>
    <t>lmo2159</t>
  </si>
  <si>
    <t>atpB</t>
  </si>
  <si>
    <t>lmo2535</t>
  </si>
  <si>
    <t>F0F1 ATP synthase subunit A</t>
  </si>
  <si>
    <t>lmo2460</t>
  </si>
  <si>
    <t>CggR hypothetical transcriptional regulator</t>
  </si>
  <si>
    <t>lmo0899</t>
  </si>
  <si>
    <t>YdcK protein</t>
  </si>
  <si>
    <t>lmo0323</t>
  </si>
  <si>
    <t>lmo1625</t>
  </si>
  <si>
    <t>rliG</t>
  </si>
  <si>
    <t>cobD (EGDe (NC_003210)_kun gener - sRNA ann som gen 1196096..1197182)</t>
  </si>
  <si>
    <t>lmo0335</t>
  </si>
  <si>
    <t>lmo2644</t>
  </si>
  <si>
    <t>lmo2464</t>
  </si>
  <si>
    <t>lmo2210</t>
  </si>
  <si>
    <t>lmo0805</t>
  </si>
  <si>
    <t>lmo1815</t>
  </si>
  <si>
    <t>lmo2797</t>
  </si>
  <si>
    <t>phosphotransferase system mannitol-specific enzyme IIA</t>
  </si>
  <si>
    <t>lmo1214</t>
  </si>
  <si>
    <t>lmo0455</t>
  </si>
  <si>
    <t>lmo0544</t>
  </si>
  <si>
    <t>PTS system- glucitol-sorbitol-specific enzyme II CII component</t>
  </si>
  <si>
    <t>lmo0173</t>
  </si>
  <si>
    <t>pseudogene (transposase N-terminal)</t>
  </si>
  <si>
    <t>lmo0595</t>
  </si>
  <si>
    <t>O-acetylhomoserine sulfhydrylase</t>
  </si>
  <si>
    <t>lmo0130</t>
  </si>
  <si>
    <t>5-nucleotidase- putative peptidoglycan bound protein LPXTG motif</t>
  </si>
  <si>
    <t>lmo2732</t>
  </si>
  <si>
    <t>lmo1179</t>
  </si>
  <si>
    <t>acetaldehyde dehydrogenase - alcohol dehydrogenase</t>
  </si>
  <si>
    <t>lmo0063</t>
  </si>
  <si>
    <t>lmo0049</t>
  </si>
  <si>
    <t>lmo2435</t>
  </si>
  <si>
    <t>YfhL protein</t>
  </si>
  <si>
    <t>fbaA</t>
  </si>
  <si>
    <t>lmo2556</t>
  </si>
  <si>
    <t>fructose-1-6-bisphosphate aldolase</t>
  </si>
  <si>
    <t>lmo2586</t>
  </si>
  <si>
    <t>formate dehydrogenase alpha chain</t>
  </si>
  <si>
    <t>lmo1975</t>
  </si>
  <si>
    <t>DNA polymerase IV</t>
  </si>
  <si>
    <t>lmo2587</t>
  </si>
  <si>
    <t>lmo0421</t>
  </si>
  <si>
    <t>rod shape-determining protein RodA</t>
  </si>
  <si>
    <t>lmo2803</t>
  </si>
  <si>
    <t>lmo2493</t>
  </si>
  <si>
    <t>transcription regulator ArsR family</t>
  </si>
  <si>
    <t>lmo0810</t>
  </si>
  <si>
    <t>spermidine-putrescine-binding protein</t>
  </si>
  <si>
    <t>lmo0151</t>
  </si>
  <si>
    <t>lmo2249</t>
  </si>
  <si>
    <t>low-affinity inorganic phosphate transporter</t>
  </si>
  <si>
    <t>lmo2668</t>
  </si>
  <si>
    <t>BglG antiterminator ( transcriptional ) family</t>
  </si>
  <si>
    <t>lmo2129</t>
  </si>
  <si>
    <t>lmo0458</t>
  </si>
  <si>
    <t>hydantoinase</t>
  </si>
  <si>
    <t>lmo0154</t>
  </si>
  <si>
    <t>high-affinity zinc ABC transporter ATP-binding protein</t>
  </si>
  <si>
    <t>lmo1201</t>
  </si>
  <si>
    <t>similar uroporphyrinogen-III methyltransferase-uroporphyrinogen-III synthase</t>
  </si>
  <si>
    <t>atpG</t>
  </si>
  <si>
    <t>lmo2530</t>
  </si>
  <si>
    <t>F0F1 ATP synthase subunit gamma</t>
  </si>
  <si>
    <t>pnp</t>
  </si>
  <si>
    <t>lmo1953</t>
  </si>
  <si>
    <t>rpsA</t>
  </si>
  <si>
    <t>lmo1938</t>
  </si>
  <si>
    <t>30S ribosomal protein S1</t>
  </si>
  <si>
    <t>lmo2647</t>
  </si>
  <si>
    <t>creatinine amidohydrolase</t>
  </si>
  <si>
    <t>lmo2494</t>
  </si>
  <si>
    <t>negative regulator of phosphate regulon</t>
  </si>
  <si>
    <t>pdp</t>
  </si>
  <si>
    <t>lmo1993</t>
  </si>
  <si>
    <t>pyrimidine-nucleoside phosphorylase</t>
  </si>
  <si>
    <t>lmo0553</t>
  </si>
  <si>
    <t>lmo0417</t>
  </si>
  <si>
    <t>rli145</t>
  </si>
  <si>
    <t>lmo0273</t>
  </si>
  <si>
    <t>rli24</t>
  </si>
  <si>
    <t>lmo0898</t>
  </si>
  <si>
    <t>lmo1170</t>
  </si>
  <si>
    <t>Salmonella enterica PduX protein</t>
  </si>
  <si>
    <t>lmo1678</t>
  </si>
  <si>
    <t>bifunctional homocysteine S-methyltransferase-5-10-methylenetetrahydrofolate reductase protein</t>
  </si>
  <si>
    <t>phoP</t>
  </si>
  <si>
    <t>lmo2501</t>
  </si>
  <si>
    <t>two-component response phosphate regulator</t>
  </si>
  <si>
    <t>lmo1749</t>
  </si>
  <si>
    <t>shikimate kinase</t>
  </si>
  <si>
    <t>argH</t>
  </si>
  <si>
    <t>lmo2091</t>
  </si>
  <si>
    <t>argininosuccinate lyase</t>
  </si>
  <si>
    <t>lmo1162</t>
  </si>
  <si>
    <t>lmo1914</t>
  </si>
  <si>
    <t>lmo2667</t>
  </si>
  <si>
    <t>PTS II C system galactitol-specific enzyme component</t>
  </si>
  <si>
    <t>lmo0499</t>
  </si>
  <si>
    <t>ribulose-5-phosphate 3 epimerase</t>
  </si>
  <si>
    <t>lmo2527</t>
  </si>
  <si>
    <t>YwzB protein</t>
  </si>
  <si>
    <t>lmo2517</t>
  </si>
  <si>
    <t>lmo1254</t>
  </si>
  <si>
    <t>alpha-alpha-phosphotrehalase</t>
  </si>
  <si>
    <t>lmo1024</t>
  </si>
  <si>
    <t>lmo2113</t>
  </si>
  <si>
    <t>putative heme peroxidase</t>
  </si>
  <si>
    <t>lmo0275</t>
  </si>
  <si>
    <t>lmo2437</t>
  </si>
  <si>
    <t>lmo2265</t>
  </si>
  <si>
    <t>rli58</t>
  </si>
  <si>
    <t>lmo2511</t>
  </si>
  <si>
    <t>YvyD protein</t>
  </si>
  <si>
    <t>lmo2857</t>
  </si>
  <si>
    <t>lmo0369</t>
  </si>
  <si>
    <t>YeeI protein</t>
  </si>
  <si>
    <t>lmo1847</t>
  </si>
  <si>
    <t>adhesion binding proteins and lipoproteins with multiple specificity for metal cations ABC transporter</t>
  </si>
  <si>
    <t>lmo2585</t>
  </si>
  <si>
    <t>YrhD protein</t>
  </si>
  <si>
    <t>lmo0092</t>
  </si>
  <si>
    <t>lmo1069</t>
  </si>
  <si>
    <t>YlaI protein</t>
  </si>
  <si>
    <t>lmo2515</t>
  </si>
  <si>
    <t>two-component response regulator DegU</t>
  </si>
  <si>
    <t>lmo2222</t>
  </si>
  <si>
    <t>cbiK</t>
  </si>
  <si>
    <t>lmo1202</t>
  </si>
  <si>
    <t>anaerobic Cobalt Chelatase In Cobalamin Biosynthesis</t>
  </si>
  <si>
    <t>lmo2302</t>
  </si>
  <si>
    <t>lmo2792</t>
  </si>
  <si>
    <t>lmo0314</t>
  </si>
  <si>
    <t>lmo0161</t>
  </si>
  <si>
    <t>lmo0849</t>
  </si>
  <si>
    <t>amidase</t>
  </si>
  <si>
    <t>lmo2828</t>
  </si>
  <si>
    <t>lmo1109</t>
  </si>
  <si>
    <t>highly TN916 ORF19</t>
  </si>
  <si>
    <t>lmo0379</t>
  </si>
  <si>
    <t>lmo1626</t>
  </si>
  <si>
    <t>codY</t>
  </si>
  <si>
    <t>lmo1280</t>
  </si>
  <si>
    <t>transcriptional repressor CodY</t>
  </si>
  <si>
    <t>lmo0476</t>
  </si>
  <si>
    <t>oxetanocin A resistance protein oxrB</t>
  </si>
  <si>
    <t>rli130</t>
  </si>
  <si>
    <t>lmo2831</t>
  </si>
  <si>
    <t>lmo1604</t>
  </si>
  <si>
    <t>2-cys peroxiredoxin</t>
  </si>
  <si>
    <t>lmo0028</t>
  </si>
  <si>
    <t>similar microcin C7 self-immunity protein MccF</t>
  </si>
  <si>
    <t>lmo1955</t>
  </si>
  <si>
    <t>integrase-recombinase</t>
  </si>
  <si>
    <t>lmo0311</t>
  </si>
  <si>
    <t>lysA (EGDe (NC_003210)_kun gener - sRNA ann som gen 2364753..2365599)</t>
  </si>
  <si>
    <t>lmo2516</t>
  </si>
  <si>
    <t>atpI</t>
  </si>
  <si>
    <t>lmo2536</t>
  </si>
  <si>
    <t>highly ATP synthase subunit i</t>
  </si>
  <si>
    <t>lmo2666</t>
  </si>
  <si>
    <t>PTS II B system galactitol-specific enzyme component</t>
  </si>
  <si>
    <t>rli115</t>
  </si>
  <si>
    <t>lmo2518</t>
  </si>
  <si>
    <t>LytR putative transcriptional regulator LytR</t>
  </si>
  <si>
    <t>lmo2805</t>
  </si>
  <si>
    <t>rli72</t>
  </si>
  <si>
    <t>lmo2520</t>
  </si>
  <si>
    <t>O-succinylbenzoate-CoA synthase MenC</t>
  </si>
  <si>
    <t>lmo1068</t>
  </si>
  <si>
    <t>pyrG</t>
  </si>
  <si>
    <t>lmo2559</t>
  </si>
  <si>
    <t>CTP synthetase</t>
  </si>
  <si>
    <t>lmo0843</t>
  </si>
  <si>
    <t>YsdA</t>
  </si>
  <si>
    <t>lmo0738</t>
  </si>
  <si>
    <t>phosphotransferase system PTS beta-glucoside-specific enzyme IIABC component</t>
  </si>
  <si>
    <t>hisB</t>
  </si>
  <si>
    <t>lmo0566</t>
  </si>
  <si>
    <t>imidazoleglycerol-phosphate dehydratase</t>
  </si>
  <si>
    <t>lmo0062</t>
  </si>
  <si>
    <t>rli87</t>
  </si>
  <si>
    <t>rli73</t>
  </si>
  <si>
    <t>ilvC</t>
  </si>
  <si>
    <t>lmo1986</t>
  </si>
  <si>
    <t>ketol-acid reductoisomerase</t>
  </si>
  <si>
    <t>lmo1302</t>
  </si>
  <si>
    <t>LexA repressor</t>
  </si>
  <si>
    <t>lmo0403</t>
  </si>
  <si>
    <t>lmo1223</t>
  </si>
  <si>
    <t>ABC transporter- ATP-binding proteins</t>
  </si>
  <si>
    <t>lmo0157</t>
  </si>
  <si>
    <t>ATP dependent helicase</t>
  </si>
  <si>
    <t>lmo2318</t>
  </si>
  <si>
    <t>lmo2807</t>
  </si>
  <si>
    <t>lmo0638</t>
  </si>
  <si>
    <t>lmo2479</t>
  </si>
  <si>
    <t>lmo2444</t>
  </si>
  <si>
    <t>glycosidase</t>
  </si>
  <si>
    <t>lmo1651</t>
  </si>
  <si>
    <t>lmo1097</t>
  </si>
  <si>
    <t>integrases</t>
  </si>
  <si>
    <t>lmo0384</t>
  </si>
  <si>
    <t>IolB protein</t>
  </si>
  <si>
    <t>lmo0073</t>
  </si>
  <si>
    <t>hslU</t>
  </si>
  <si>
    <t>lmo1279</t>
  </si>
  <si>
    <t>ATP-dependent protease ATP-binding subunit HslU</t>
  </si>
  <si>
    <t>lmo2161</t>
  </si>
  <si>
    <t>lmo2314</t>
  </si>
  <si>
    <t>lmo0312</t>
  </si>
  <si>
    <t>lmo0721</t>
  </si>
  <si>
    <t>putative fibronectin-binding protein</t>
  </si>
  <si>
    <t>lmo2583</t>
  </si>
  <si>
    <t>lmo0347</t>
  </si>
  <si>
    <t>lmo1943</t>
  </si>
  <si>
    <t>lmo2589</t>
  </si>
  <si>
    <t>lmo2684</t>
  </si>
  <si>
    <t>cellobiose II C phosphotransferase enzyme component</t>
  </si>
  <si>
    <t>lmo2521</t>
  </si>
  <si>
    <t>TagA protein involved in polyglycerol phosphate biosynthesis</t>
  </si>
  <si>
    <t>lmo0303</t>
  </si>
  <si>
    <t>putaive secreted- lysin rich protein</t>
  </si>
  <si>
    <t>rli116</t>
  </si>
  <si>
    <t>lmo1970</t>
  </si>
  <si>
    <t>putative phosphotriesterase related proteins</t>
  </si>
  <si>
    <t>lmo2353</t>
  </si>
  <si>
    <t>lmo0278</t>
  </si>
  <si>
    <t>lmo2799</t>
  </si>
  <si>
    <t>phosphotransferase system mannitol-specific enzyme IIBC</t>
  </si>
  <si>
    <t>nadC</t>
  </si>
  <si>
    <t>lmo2024</t>
  </si>
  <si>
    <t>nicotinate-nucleotide pyrophosphorylase</t>
  </si>
  <si>
    <t>lmo2308</t>
  </si>
  <si>
    <t>single-stranded DNA-binding protein</t>
  </si>
  <si>
    <t>lmo0302</t>
  </si>
  <si>
    <t>lmo0516</t>
  </si>
  <si>
    <t>Bacillus anthracis encapsulation protein CapA</t>
  </si>
  <si>
    <t>drm</t>
  </si>
  <si>
    <t>lmo1954</t>
  </si>
  <si>
    <t>phosphopentomutase</t>
  </si>
  <si>
    <t>lmo1066</t>
  </si>
  <si>
    <t>extragenic suppressor protein SuhB and to myo-inositol-1or 4-monophosphatase</t>
  </si>
  <si>
    <t>lmo2706</t>
  </si>
  <si>
    <t>SRP</t>
  </si>
  <si>
    <t>lmo2594</t>
  </si>
  <si>
    <t>lmo2094</t>
  </si>
  <si>
    <t>L-fuculose-phosphate aldolase</t>
  </si>
  <si>
    <t>lmo0299</t>
  </si>
  <si>
    <t>PTS beta-glucoside-specific enzyme IIB component</t>
  </si>
  <si>
    <t>lmo0456</t>
  </si>
  <si>
    <t>permeases</t>
  </si>
  <si>
    <t>lmo0032</t>
  </si>
  <si>
    <t>lmo0737</t>
  </si>
  <si>
    <t>lmo0024</t>
  </si>
  <si>
    <t>PTS system- mannose-specific IID component</t>
  </si>
  <si>
    <t>lmo1680</t>
  </si>
  <si>
    <t>cystathionine gamma-synthase</t>
  </si>
  <si>
    <t>lmo2248</t>
  </si>
  <si>
    <t>lmo1112</t>
  </si>
  <si>
    <t>highly TN916 ORF21</t>
  </si>
  <si>
    <t>lmo1255</t>
  </si>
  <si>
    <t>PTS system trehalose specific enzyme IIBC</t>
  </si>
  <si>
    <t>lmo0922</t>
  </si>
  <si>
    <t>lmo2313</t>
  </si>
  <si>
    <t>a bacteriophage protein</t>
  </si>
  <si>
    <t>arpJ</t>
  </si>
  <si>
    <t>lmo2250</t>
  </si>
  <si>
    <t>amino acid ABC transporter- permease protein</t>
  </si>
  <si>
    <t>lmo2593</t>
  </si>
  <si>
    <t>transcription regulators MerR family</t>
  </si>
  <si>
    <t>lmo2247</t>
  </si>
  <si>
    <t>fruB</t>
  </si>
  <si>
    <t>lmo2336</t>
  </si>
  <si>
    <t>fructose-1-phosphate kinase</t>
  </si>
  <si>
    <t>lmo0257</t>
  </si>
  <si>
    <t>lmo2672</t>
  </si>
  <si>
    <t>hisG</t>
  </si>
  <si>
    <t>lmo0568</t>
  </si>
  <si>
    <t>ATP phosphoribosyltransferase catalytic subunit</t>
  </si>
  <si>
    <t>hisD</t>
  </si>
  <si>
    <t>lmo0567</t>
  </si>
  <si>
    <t>histidinol dehydrogenase</t>
  </si>
  <si>
    <t>cydA</t>
  </si>
  <si>
    <t>lmo2718</t>
  </si>
  <si>
    <t>highly cytochrome D ubiquinol oxidase subunit I</t>
  </si>
  <si>
    <t>lmo2228</t>
  </si>
  <si>
    <t>lmo0797</t>
  </si>
  <si>
    <t>lmo0142</t>
  </si>
  <si>
    <t>lmo2678</t>
  </si>
  <si>
    <t>two components response regulator</t>
  </si>
  <si>
    <t>lmo2363</t>
  </si>
  <si>
    <t>glutamate decarboxylase</t>
  </si>
  <si>
    <t>lmo1679</t>
  </si>
  <si>
    <t>cystathionine beta-lyase</t>
  </si>
  <si>
    <t>lmo0070</t>
  </si>
  <si>
    <t>lmo0773</t>
  </si>
  <si>
    <t>lmo2685</t>
  </si>
  <si>
    <t>cellobiose II A phosphotransferase enzyme component</t>
  </si>
  <si>
    <t>lmo2769</t>
  </si>
  <si>
    <t>bvrC</t>
  </si>
  <si>
    <t>lmo2786</t>
  </si>
  <si>
    <t>lmo2690</t>
  </si>
  <si>
    <t>transcription regulator- TetR family</t>
  </si>
  <si>
    <t>lmo0550</t>
  </si>
  <si>
    <t>lmo2698</t>
  </si>
  <si>
    <t>lmo0447</t>
  </si>
  <si>
    <t>lmo0357</t>
  </si>
  <si>
    <t>PTS system- enzyme IIA component</t>
  </si>
  <si>
    <t>lmo2722</t>
  </si>
  <si>
    <t>merR-family transcriptional regulator</t>
  </si>
  <si>
    <t>lmo0261</t>
  </si>
  <si>
    <t>plcB</t>
  </si>
  <si>
    <t>lmo0205</t>
  </si>
  <si>
    <t>phospholipase C</t>
  </si>
  <si>
    <t>lmo1597</t>
  </si>
  <si>
    <t>ppnK (EGDe (NC_003210)_kun gener - sRNA ann som gen 1627811..1628615)</t>
  </si>
  <si>
    <t>ilvB</t>
  </si>
  <si>
    <t>lmo1984</t>
  </si>
  <si>
    <t>acetolactate synthase acetohydroxy-acid synthase large subunit</t>
  </si>
  <si>
    <t>lmo0901</t>
  </si>
  <si>
    <t>lmo2303</t>
  </si>
  <si>
    <t>gp66</t>
  </si>
  <si>
    <t>lmo2683</t>
  </si>
  <si>
    <t>cellobiose II B phosphotransferase enzyme component</t>
  </si>
  <si>
    <t>lmo1750</t>
  </si>
  <si>
    <t>lmo0104</t>
  </si>
  <si>
    <t>lmo0426</t>
  </si>
  <si>
    <t>lmo2578</t>
  </si>
  <si>
    <t>aroD</t>
  </si>
  <si>
    <t>lmo0491</t>
  </si>
  <si>
    <t>3-dehydroquinate dehydratase</t>
  </si>
  <si>
    <t>lmo2765</t>
  </si>
  <si>
    <t>PTS cellobiose-specific enzyme IIA</t>
  </si>
  <si>
    <t>lmo0786</t>
  </si>
  <si>
    <t>acyl-carrier protein phosphodiesterase and to NADPH dehydrogenase</t>
  </si>
  <si>
    <t>leuA</t>
  </si>
  <si>
    <t>lmo1987</t>
  </si>
  <si>
    <t>2-isopropylmalate synthase</t>
  </si>
  <si>
    <t>lmo0077</t>
  </si>
  <si>
    <t>lmo0337</t>
  </si>
  <si>
    <t>lmo2726</t>
  </si>
  <si>
    <t>lmo2325</t>
  </si>
  <si>
    <t>tpiA</t>
  </si>
  <si>
    <t>lmo2457</t>
  </si>
  <si>
    <t>lmo0374</t>
  </si>
  <si>
    <t>PTS betaglucoside-specific enzyme IIB component</t>
  </si>
  <si>
    <t>lmo1622</t>
  </si>
  <si>
    <t>lmo2661</t>
  </si>
  <si>
    <t>lmo0269</t>
  </si>
  <si>
    <t>lmo2832</t>
  </si>
  <si>
    <t>lmo2646</t>
  </si>
  <si>
    <t>lmo2245</t>
  </si>
  <si>
    <t>hisF</t>
  </si>
  <si>
    <t>lmo0563</t>
  </si>
  <si>
    <t>imidazole glycerol phosphate synthase subunit HisF</t>
  </si>
  <si>
    <t>lmo0630</t>
  </si>
  <si>
    <t>argD</t>
  </si>
  <si>
    <t>lmo1588</t>
  </si>
  <si>
    <t>acetylornithine aminotransferase</t>
  </si>
  <si>
    <t>lmo0925</t>
  </si>
  <si>
    <t>lmo2841</t>
  </si>
  <si>
    <t>weakly sucrose phosphorylase</t>
  </si>
  <si>
    <t>cydB</t>
  </si>
  <si>
    <t>lmo2717</t>
  </si>
  <si>
    <t>highly cytochrome D ubiquinol oxidase subunit II</t>
  </si>
  <si>
    <t>hisI</t>
  </si>
  <si>
    <t>lmo0562</t>
  </si>
  <si>
    <t>phosphoribosyl-AMP cyclohydrolase</t>
  </si>
  <si>
    <t>lmo0645</t>
  </si>
  <si>
    <t>lmo2246</t>
  </si>
  <si>
    <t>lmo0533</t>
  </si>
  <si>
    <t>ACT domain-containing protein</t>
  </si>
  <si>
    <t>lmo2163</t>
  </si>
  <si>
    <t>lmo0546</t>
  </si>
  <si>
    <t>putative NADP-dependent oxidoreductase</t>
  </si>
  <si>
    <t>lmo0448</t>
  </si>
  <si>
    <t>amino acid antiporter</t>
  </si>
  <si>
    <t>lmo0521</t>
  </si>
  <si>
    <t>argJ</t>
  </si>
  <si>
    <t>lmo1590</t>
  </si>
  <si>
    <t>bifunctional ornithine acetyltransferase-N-acetylglutamate synthase protein</t>
  </si>
  <si>
    <t>hisA</t>
  </si>
  <si>
    <t>lmo0564</t>
  </si>
  <si>
    <t>1-5-phosphoribosyl-5-5-phosphoribosylaminomethylideneamino imidazole-4-carboxamide isomerase</t>
  </si>
  <si>
    <t>lmo1681</t>
  </si>
  <si>
    <t>5-methyltetrahydropteroyltriglutamate--homocysteine S-methyltransferase</t>
  </si>
  <si>
    <t>lmo2808</t>
  </si>
  <si>
    <t>lmo2728</t>
  </si>
  <si>
    <t>transcription regulator MerR family</t>
  </si>
  <si>
    <t>lmo2731</t>
  </si>
  <si>
    <t>transcription regulator RpiR family</t>
  </si>
  <si>
    <t>lmo2848</t>
  </si>
  <si>
    <t>L-rhamnose isomerase</t>
  </si>
  <si>
    <t>lmo1849</t>
  </si>
  <si>
    <t>metal cations ABC transporter- ATP-binding proteins</t>
  </si>
  <si>
    <t>lmo1154</t>
  </si>
  <si>
    <t>diol dehydrase diol dehydratase gamma subunit</t>
  </si>
  <si>
    <t>lmo1652</t>
  </si>
  <si>
    <t>lmo2416</t>
  </si>
  <si>
    <t>lmo0924</t>
  </si>
  <si>
    <t>similar to ABC transporter</t>
  </si>
  <si>
    <t>lmo0425</t>
  </si>
  <si>
    <t>lmo0634</t>
  </si>
  <si>
    <t>an E. coli putative tagatose 6-phosphate kinase</t>
  </si>
  <si>
    <t>lmo0542</t>
  </si>
  <si>
    <t>PTS system- glucitol-sorbitol-specific enzyme IIA component</t>
  </si>
  <si>
    <t>lmo2665</t>
  </si>
  <si>
    <t>PTS II A system galactitol-specific enzyme component</t>
  </si>
  <si>
    <t>lmo1061</t>
  </si>
  <si>
    <t>lmo0878</t>
  </si>
  <si>
    <t>pgm</t>
  </si>
  <si>
    <t>lmo2456</t>
  </si>
  <si>
    <t>phosphoglyceromutase</t>
  </si>
  <si>
    <t>lmo0735</t>
  </si>
  <si>
    <t>Ribulose-5-Phosphate 3-Epimerase</t>
  </si>
  <si>
    <t>eno</t>
  </si>
  <si>
    <t>lmo2455</t>
  </si>
  <si>
    <t>phosphopyruvate hydratase</t>
  </si>
  <si>
    <t>atpE</t>
  </si>
  <si>
    <t>lmo2534</t>
  </si>
  <si>
    <t>F0F1 ATP synthase subunit C</t>
  </si>
  <si>
    <t>kdpA</t>
  </si>
  <si>
    <t>lmo2682</t>
  </si>
  <si>
    <t>potassium-transporting ATPase subunit A</t>
  </si>
  <si>
    <t>lmo1289</t>
  </si>
  <si>
    <t>lmo2160</t>
  </si>
  <si>
    <t>lmo2660</t>
  </si>
  <si>
    <t>lmo2737</t>
  </si>
  <si>
    <t>rli117</t>
  </si>
  <si>
    <t>clpQ</t>
  </si>
  <si>
    <t>lmo1278</t>
  </si>
  <si>
    <t>ATP-dependent protease peptidase subunit</t>
  </si>
  <si>
    <t>lmo0536</t>
  </si>
  <si>
    <t>lmo2638</t>
  </si>
  <si>
    <t>cbiC</t>
  </si>
  <si>
    <t>lmo1193</t>
  </si>
  <si>
    <t>cobalt-precorrin-8X methylmutase</t>
  </si>
  <si>
    <t>lmo2818</t>
  </si>
  <si>
    <t>transmembrane efflux protein</t>
  </si>
  <si>
    <t>lmo2000</t>
  </si>
  <si>
    <t>PTS mannose-specific enzyme IID component</t>
  </si>
  <si>
    <t>leuC</t>
  </si>
  <si>
    <t>lmo1989</t>
  </si>
  <si>
    <t>isopropylmalate isomerase large subunit</t>
  </si>
  <si>
    <t>lmo0373</t>
  </si>
  <si>
    <t>PTS betaglucoside-specific enzyme IIC component</t>
  </si>
  <si>
    <t>lmo2469</t>
  </si>
  <si>
    <t>lmo0427</t>
  </si>
  <si>
    <t>PTS fructose-specific enzyme IIB component</t>
  </si>
  <si>
    <t>lmo0875</t>
  </si>
  <si>
    <t>PTS system- beta-glucoside enzyme IIB component</t>
  </si>
  <si>
    <t>panD</t>
  </si>
  <si>
    <t>lmo1900</t>
  </si>
  <si>
    <t>aspartate alpha-decarboxylase</t>
  </si>
  <si>
    <t>lmo2744</t>
  </si>
  <si>
    <t>weakly transcription regulators CRP-FNR family</t>
  </si>
  <si>
    <t>lmo2203</t>
  </si>
  <si>
    <t>N-acetylmuramoyl-L-alanine amidase and to internalin B</t>
  </si>
  <si>
    <t>lmo1149</t>
  </si>
  <si>
    <t>alpha-ribazole-5-phosphatase</t>
  </si>
  <si>
    <t>lmo0463</t>
  </si>
  <si>
    <t>uhpT</t>
  </si>
  <si>
    <t>lmo0838</t>
  </si>
  <si>
    <t>sugar phosphate antiporter</t>
  </si>
  <si>
    <t>lmo2149</t>
  </si>
  <si>
    <t>lmo2121</t>
  </si>
  <si>
    <t>maltose phosphorylase</t>
  </si>
  <si>
    <t>lmo2579</t>
  </si>
  <si>
    <t>lmo0148</t>
  </si>
  <si>
    <t>lmo2659</t>
  </si>
  <si>
    <t>lmo0475</t>
  </si>
  <si>
    <t>lmo1848</t>
  </si>
  <si>
    <t>similar metal cations ABC transporter permease protein</t>
  </si>
  <si>
    <t>lmo2407</t>
  </si>
  <si>
    <t>codV</t>
  </si>
  <si>
    <t>lmo1277</t>
  </si>
  <si>
    <t>lmo0633</t>
  </si>
  <si>
    <t>putative PTS system fructose-like transporter subunit EIIB</t>
  </si>
  <si>
    <t>lmo0027</t>
  </si>
  <si>
    <t>PTS system- beta-glucosides specific enzyme IIABC</t>
  </si>
  <si>
    <t>rli89</t>
  </si>
  <si>
    <t>argG</t>
  </si>
  <si>
    <t>lmo2090</t>
  </si>
  <si>
    <t>argininosuccinate synthase</t>
  </si>
  <si>
    <t>nifJ</t>
  </si>
  <si>
    <t>lmo0829</t>
  </si>
  <si>
    <t>highly pyruvate-flavodoxin oxidoreductase</t>
  </si>
  <si>
    <t>lmo0923</t>
  </si>
  <si>
    <t>ABC transporter- ATP-binding protein N-terminal part</t>
  </si>
  <si>
    <t>lmo0897</t>
  </si>
  <si>
    <t>lmo2197</t>
  </si>
  <si>
    <t>hisE</t>
  </si>
  <si>
    <t>lmo0561</t>
  </si>
  <si>
    <t>phosphoribosyl-ATP pyrophosphatase</t>
  </si>
  <si>
    <t>lmo2753</t>
  </si>
  <si>
    <t>lmo2395</t>
  </si>
  <si>
    <t>rli101</t>
  </si>
  <si>
    <t>lmo1303</t>
  </si>
  <si>
    <t>cell division suppressor protein YneA</t>
  </si>
  <si>
    <t>lmo0208</t>
  </si>
  <si>
    <t>lmo0423</t>
  </si>
  <si>
    <t>RNA polymerase factor sigma C</t>
  </si>
  <si>
    <t>lmo0327</t>
  </si>
  <si>
    <t>cell surface proteins LPXTG motif</t>
  </si>
  <si>
    <t>lmo0742</t>
  </si>
  <si>
    <t>panC</t>
  </si>
  <si>
    <t>lmo1901</t>
  </si>
  <si>
    <t>pantoate--beta-alanine ligase</t>
  </si>
  <si>
    <t>bvrA</t>
  </si>
  <si>
    <t>lmo2788</t>
  </si>
  <si>
    <t>rli136</t>
  </si>
  <si>
    <t>rli28</t>
  </si>
  <si>
    <t>lmo0874</t>
  </si>
  <si>
    <t>PTS system enzyme IIA component</t>
  </si>
  <si>
    <t>lmo2834</t>
  </si>
  <si>
    <t>lmo2709</t>
  </si>
  <si>
    <t>lmo2316</t>
  </si>
  <si>
    <t>site-specific DNA-methyltransferase</t>
  </si>
  <si>
    <t>lmo0393</t>
  </si>
  <si>
    <t>lmo0058</t>
  </si>
  <si>
    <t>lmo0392</t>
  </si>
  <si>
    <t>YqfA protein</t>
  </si>
  <si>
    <t>lmo2374</t>
  </si>
  <si>
    <t>lmo0059</t>
  </si>
  <si>
    <t>YukD protein</t>
  </si>
  <si>
    <t>plcA</t>
  </si>
  <si>
    <t>lmo0201</t>
  </si>
  <si>
    <t>phosphatidylinositol-specific phospholipase c</t>
  </si>
  <si>
    <t>panB</t>
  </si>
  <si>
    <t>lmo1902</t>
  </si>
  <si>
    <t>3-methyl-2-oxobutanoate hydroxymethyltransferase</t>
  </si>
  <si>
    <t>rli59</t>
  </si>
  <si>
    <t>lmo0149</t>
  </si>
  <si>
    <t>lmo0960</t>
  </si>
  <si>
    <t>lmo2290</t>
  </si>
  <si>
    <t>gp13</t>
  </si>
  <si>
    <t>lmo0747</t>
  </si>
  <si>
    <t>lmo0328</t>
  </si>
  <si>
    <t>lmo1031</t>
  </si>
  <si>
    <t>lmo2136</t>
  </si>
  <si>
    <t>PTS system- fructose-specific enzyme IIB component</t>
  </si>
  <si>
    <t>lmo0209</t>
  </si>
  <si>
    <t>lmo2636</t>
  </si>
  <si>
    <t>conserved hypothetical lipoprotein</t>
  </si>
  <si>
    <t>lmo0391</t>
  </si>
  <si>
    <t>lmo1200</t>
  </si>
  <si>
    <t>cobalamin biosynthesis J protein CbiJ</t>
  </si>
  <si>
    <t>lmo0647</t>
  </si>
  <si>
    <t>lmo1155</t>
  </si>
  <si>
    <t>diol dehydrase diol dehydratase gamma subunit pddC</t>
  </si>
  <si>
    <t>rliH</t>
  </si>
  <si>
    <t>pgk</t>
  </si>
  <si>
    <t>lmo2458</t>
  </si>
  <si>
    <t>phosphoglycerate kinase</t>
  </si>
  <si>
    <t>lmo2764</t>
  </si>
  <si>
    <t>xylose operon regulatory protein and to glucose kinase</t>
  </si>
  <si>
    <t>lmo2798</t>
  </si>
  <si>
    <t>lmo2122</t>
  </si>
  <si>
    <t>maltodextrose utilization protein MalA</t>
  </si>
  <si>
    <t>lmo0457</t>
  </si>
  <si>
    <t>comEA</t>
  </si>
  <si>
    <t>lmo1484</t>
  </si>
  <si>
    <t>integral membrane protein ComEA</t>
  </si>
  <si>
    <t>lmo0726</t>
  </si>
  <si>
    <t>actA</t>
  </si>
  <si>
    <t>lmo0204</t>
  </si>
  <si>
    <t>actin-assembly inducing protein precursor</t>
  </si>
  <si>
    <t>lmo0074</t>
  </si>
  <si>
    <t>lmo2766</t>
  </si>
  <si>
    <t>hypothetical transcriptional regulator</t>
  </si>
  <si>
    <t>lmo0961</t>
  </si>
  <si>
    <t>cspD</t>
  </si>
  <si>
    <t>lmo1879</t>
  </si>
  <si>
    <t>cold shock P</t>
  </si>
  <si>
    <t>comK'</t>
  </si>
  <si>
    <t>lmo2270</t>
  </si>
  <si>
    <t>competence transcription factor ComK- N terminal part</t>
  </si>
  <si>
    <t>lmo2124</t>
  </si>
  <si>
    <t>maltodextrin ABC-transport system permease</t>
  </si>
  <si>
    <t>lmo2309</t>
  </si>
  <si>
    <t>lmo2795</t>
  </si>
  <si>
    <t>E. coli RpiR transcription regulator</t>
  </si>
  <si>
    <t>lmo0813</t>
  </si>
  <si>
    <t>fructokinases</t>
  </si>
  <si>
    <t>lmo2819</t>
  </si>
  <si>
    <t>carboxypeptidase</t>
  </si>
  <si>
    <t>lmo0400</t>
  </si>
  <si>
    <t>fructose-specific phosphotransferase enzyme IIC</t>
  </si>
  <si>
    <t>lmo0354</t>
  </si>
  <si>
    <t>fatty-acid--CoA ligase</t>
  </si>
  <si>
    <t>leuB</t>
  </si>
  <si>
    <t>lmo1988</t>
  </si>
  <si>
    <t>3-isopropylmalate dehydrogenase</t>
  </si>
  <si>
    <t>pflB</t>
  </si>
  <si>
    <t>lmo1406</t>
  </si>
  <si>
    <t>pyruvate formate-lyase</t>
  </si>
  <si>
    <t>lmo2350</t>
  </si>
  <si>
    <t>YtmI protein</t>
  </si>
  <si>
    <t>lmo2775</t>
  </si>
  <si>
    <t>lmo2446</t>
  </si>
  <si>
    <t>lmo0310</t>
  </si>
  <si>
    <t>ldh</t>
  </si>
  <si>
    <t>lmo0210</t>
  </si>
  <si>
    <t>lmo0021</t>
  </si>
  <si>
    <t>mpl</t>
  </si>
  <si>
    <t>lmo0203</t>
  </si>
  <si>
    <t>Zinc metalloproteinase precursor</t>
  </si>
  <si>
    <t>lmo0436</t>
  </si>
  <si>
    <t>hly</t>
  </si>
  <si>
    <t>lmo0202</t>
  </si>
  <si>
    <t>listeriolysin O precursor</t>
  </si>
  <si>
    <t>lmo2123</t>
  </si>
  <si>
    <t>lmo2346</t>
  </si>
  <si>
    <t>amino acid ABC-transporter- ATP-binding protein</t>
  </si>
  <si>
    <t>lmo0814</t>
  </si>
  <si>
    <t>lmo2651</t>
  </si>
  <si>
    <t>mannitol-specific PTS enzyme IIA component</t>
  </si>
  <si>
    <t>lmo0879</t>
  </si>
  <si>
    <t>ilvD</t>
  </si>
  <si>
    <t>lmo1983</t>
  </si>
  <si>
    <t>dihydroxy-acid dehydratase</t>
  </si>
  <si>
    <t>lmo2796</t>
  </si>
  <si>
    <t>lmo0746</t>
  </si>
  <si>
    <t>lmo1344</t>
  </si>
  <si>
    <t>comG operon protein 4 comGD</t>
  </si>
  <si>
    <t>leuD</t>
  </si>
  <si>
    <t>lmo1990</t>
  </si>
  <si>
    <t>isopropylmalate isomerase small subunit</t>
  </si>
  <si>
    <t>lmo2271</t>
  </si>
  <si>
    <t>lmo0832</t>
  </si>
  <si>
    <t>rli140</t>
  </si>
  <si>
    <t>rli120</t>
  </si>
  <si>
    <t>lmo0280</t>
  </si>
  <si>
    <t>highly anaerobic ribonucleotide reductase activator protein</t>
  </si>
  <si>
    <t>lmo2317</t>
  </si>
  <si>
    <t>gp49 Bacteriophage A118</t>
  </si>
  <si>
    <t>gap</t>
  </si>
  <si>
    <t>lmo2459</t>
  </si>
  <si>
    <t>glyceraldehyde-3-phosphate dehydrogenase</t>
  </si>
  <si>
    <t>lmo0022</t>
  </si>
  <si>
    <t>PTS system- fructose-specific IIB component</t>
  </si>
  <si>
    <t>pflC</t>
  </si>
  <si>
    <t>lmo1407</t>
  </si>
  <si>
    <t>pyruvate-formate lyase activating enzyme</t>
  </si>
  <si>
    <t>lmo2642</t>
  </si>
  <si>
    <t>lmo2170</t>
  </si>
  <si>
    <t>argC</t>
  </si>
  <si>
    <t>lmo1591</t>
  </si>
  <si>
    <t>N-acetyl-gamma-glutamyl-phosphate reductase</t>
  </si>
  <si>
    <t>ilvA</t>
  </si>
  <si>
    <t>lmo1991</t>
  </si>
  <si>
    <t>threonine dehydratase</t>
  </si>
  <si>
    <t>kat</t>
  </si>
  <si>
    <t>lmo2785</t>
  </si>
  <si>
    <t>catalase</t>
  </si>
  <si>
    <t>lmo2669</t>
  </si>
  <si>
    <t>lmo0334</t>
  </si>
  <si>
    <t>lmo2349</t>
  </si>
  <si>
    <t>lmo0489</t>
  </si>
  <si>
    <t>NADH:flavin oxidoreductase</t>
  </si>
  <si>
    <t>lmo2345</t>
  </si>
  <si>
    <t>lmo2348</t>
  </si>
  <si>
    <t>amino acid ABC-transporter permease</t>
  </si>
  <si>
    <t>lmo2237</t>
  </si>
  <si>
    <t>transport system permease protein</t>
  </si>
  <si>
    <t>lmo2351</t>
  </si>
  <si>
    <t>NADH-dependent FMN reductase</t>
  </si>
  <si>
    <t>lmo2814</t>
  </si>
  <si>
    <t>lmo2126</t>
  </si>
  <si>
    <t>maltogenic amylase</t>
  </si>
  <si>
    <t>lmo0471</t>
  </si>
  <si>
    <t>lmo2347</t>
  </si>
  <si>
    <t>amino acid ABC transporter permease</t>
  </si>
  <si>
    <t>lmo0279</t>
  </si>
  <si>
    <t>anaerobic ribonucleoside triphosphate reductase</t>
  </si>
  <si>
    <t>lmo0146</t>
  </si>
  <si>
    <t>lmo0345</t>
  </si>
  <si>
    <t>sugar-phosphate isomerase</t>
  </si>
  <si>
    <t>lmo2125</t>
  </si>
  <si>
    <t>maltose-maltodextrin ABC-transporter binding protein</t>
  </si>
  <si>
    <t>rli77</t>
  </si>
  <si>
    <t>lmo2151</t>
  </si>
  <si>
    <t>lmo0088</t>
  </si>
  <si>
    <t>ATP synthase C chain</t>
  </si>
  <si>
    <t>lmo2291</t>
  </si>
  <si>
    <t>major tail shaft protein</t>
  </si>
  <si>
    <t>lmo1180</t>
  </si>
  <si>
    <t>lmo2827</t>
  </si>
  <si>
    <t>lmo0309</t>
  </si>
  <si>
    <t>lmo2776</t>
  </si>
  <si>
    <t>lmo0308</t>
  </si>
  <si>
    <t>lmo1152</t>
  </si>
  <si>
    <t>Salmonella typhimurium PduB protein</t>
  </si>
  <si>
    <t>lmo1132</t>
  </si>
  <si>
    <t>ABC transporters- ATP-binding proteins</t>
  </si>
  <si>
    <t>rli63</t>
  </si>
  <si>
    <t>lmo1205</t>
  </si>
  <si>
    <t>cobalt transport protein CbiN</t>
  </si>
  <si>
    <t>lmo2782</t>
  </si>
  <si>
    <t>PTS- cellobiose-specific IIB component</t>
  </si>
  <si>
    <t>lmo2187</t>
  </si>
  <si>
    <t>rli74</t>
  </si>
  <si>
    <t>lmo0307</t>
  </si>
  <si>
    <t>lmo2343</t>
  </si>
  <si>
    <t>nitrilotriacetate monooxygenase</t>
  </si>
  <si>
    <t>rli60</t>
  </si>
  <si>
    <t>lmo2689</t>
  </si>
  <si>
    <t>highly Mg2+ transport ATPase</t>
  </si>
  <si>
    <t>lmo0127</t>
  </si>
  <si>
    <t>weakly protein gp20 from Bacteriophage A118</t>
  </si>
  <si>
    <t>lmo2850</t>
  </si>
  <si>
    <t>sugar transport proteins</t>
  </si>
  <si>
    <t>lmo0128</t>
  </si>
  <si>
    <t>a protein from Bacteriophage phi-105 ORF 45</t>
  </si>
  <si>
    <t>rliE</t>
  </si>
  <si>
    <t>aroE (EGDe (NC_003210)_kun gener - sRNA ann som gen 525812..526688)</t>
  </si>
  <si>
    <t>lmo1717</t>
  </si>
  <si>
    <t>lmaD</t>
  </si>
  <si>
    <t>lmo0115</t>
  </si>
  <si>
    <t>Antigen D</t>
  </si>
  <si>
    <t>rli137</t>
  </si>
  <si>
    <t>lmo1131</t>
  </si>
  <si>
    <t>lmo2344</t>
  </si>
  <si>
    <t>YtnI protein</t>
  </si>
  <si>
    <t>lmo0125</t>
  </si>
  <si>
    <t>lmo0450</t>
  </si>
  <si>
    <t>lmo0120</t>
  </si>
  <si>
    <t>lmaB</t>
  </si>
  <si>
    <t>lmo0117</t>
  </si>
  <si>
    <t>antigen B</t>
  </si>
  <si>
    <t>lmo0126</t>
  </si>
  <si>
    <t>lmo2688</t>
  </si>
  <si>
    <t>cell division protein FtsW</t>
  </si>
  <si>
    <t>lmaA</t>
  </si>
  <si>
    <t>lmo0118</t>
  </si>
  <si>
    <t>antigen A</t>
  </si>
  <si>
    <t>rli105</t>
  </si>
  <si>
    <t>rli44</t>
  </si>
  <si>
    <t>lmo2637</t>
  </si>
  <si>
    <t>conserved lipoprotein</t>
  </si>
  <si>
    <t>lmo2842</t>
  </si>
  <si>
    <t>lmo0788</t>
  </si>
  <si>
    <t>lmaC</t>
  </si>
  <si>
    <t>lmo0116</t>
  </si>
  <si>
    <t>Antigen C</t>
  </si>
  <si>
    <t>lmo0129</t>
  </si>
  <si>
    <t>autolysin: N-acetylmuramoyl-L-alanine amidase</t>
  </si>
  <si>
    <t>rli84</t>
  </si>
  <si>
    <t>lmo0122</t>
  </si>
  <si>
    <t>phage proteins</t>
  </si>
  <si>
    <t>pflA</t>
  </si>
  <si>
    <t>lmo1917</t>
  </si>
  <si>
    <t>lmo1133</t>
  </si>
  <si>
    <t>YjcS protein</t>
  </si>
  <si>
    <t>lmo0451</t>
  </si>
  <si>
    <t>lmo2687</t>
  </si>
  <si>
    <t>lmo0123</t>
  </si>
  <si>
    <t>protein gp18 from Bacteriophage A118</t>
  </si>
  <si>
    <t>lmo2137</t>
  </si>
  <si>
    <t>PTS system- fructose-specific enzyme IIA component</t>
  </si>
  <si>
    <t>lmo0121</t>
  </si>
  <si>
    <t>bacteriophage minor tail proteins</t>
  </si>
  <si>
    <t>lmo2364</t>
  </si>
  <si>
    <t>lmo0124</t>
  </si>
  <si>
    <t>lmo0119</t>
  </si>
  <si>
    <t>lmo2235</t>
  </si>
  <si>
    <t>lmo0412</t>
  </si>
  <si>
    <t>lmo2686</t>
  </si>
  <si>
    <t>lmo0916</t>
  </si>
  <si>
    <t>phosphotransferase II A system enzyme IIA</t>
  </si>
  <si>
    <t>lmo0355</t>
  </si>
  <si>
    <t>fumarate reductase flavoprotein subunit</t>
  </si>
  <si>
    <t>lmo2238</t>
  </si>
  <si>
    <t>lmo2104</t>
  </si>
  <si>
    <t>lmo2234</t>
  </si>
  <si>
    <t>lmo2173</t>
  </si>
  <si>
    <t>sigma-54-dependent transcriptional activator</t>
  </si>
  <si>
    <t>lmo0912</t>
  </si>
  <si>
    <t>transporters formate</t>
  </si>
  <si>
    <t>lmo2236</t>
  </si>
  <si>
    <t>shikimate 5-dehydrogenase</t>
  </si>
  <si>
    <t>lmo1257</t>
  </si>
  <si>
    <t>lmo2105</t>
  </si>
  <si>
    <t>ferrous iron transport protein B</t>
  </si>
  <si>
    <t>lmo2851</t>
  </si>
  <si>
    <t>AraC-type regulatory protein</t>
  </si>
  <si>
    <t>lmo2410</t>
  </si>
  <si>
    <t>lmo2171</t>
  </si>
  <si>
    <t>antiporter proteins</t>
  </si>
  <si>
    <t>lmo2838</t>
  </si>
  <si>
    <t>lmo2172</t>
  </si>
  <si>
    <t>propionate CoA-transferase</t>
  </si>
  <si>
    <t>lmo1634</t>
  </si>
  <si>
    <t>bifunctional acetaldehyde-CoA-alcohol dehydrogenase</t>
  </si>
  <si>
    <t>lhrC-3</t>
  </si>
  <si>
    <t>rli35</t>
  </si>
  <si>
    <t>rli139</t>
  </si>
  <si>
    <t>lmo2281</t>
  </si>
  <si>
    <t>gp22</t>
  </si>
  <si>
    <t>rliA</t>
  </si>
  <si>
    <t>rli131</t>
  </si>
  <si>
    <t>rli133</t>
  </si>
  <si>
    <t>rli48</t>
  </si>
  <si>
    <t>rli104</t>
  </si>
  <si>
    <t>lhrC-1</t>
  </si>
  <si>
    <t>lmo1098</t>
  </si>
  <si>
    <t>highly TN916 ORF8</t>
  </si>
  <si>
    <t>lmo2320</t>
  </si>
  <si>
    <t>lmo0141</t>
  </si>
  <si>
    <t>lmo1972</t>
  </si>
  <si>
    <t>pentitol PTS system enzyme II B component</t>
  </si>
  <si>
    <t>Systematic gene name</t>
  </si>
  <si>
    <t>Synonym</t>
  </si>
  <si>
    <r>
      <rPr>
        <b/>
        <sz val="11"/>
        <color indexed="8"/>
        <rFont val="Calibri"/>
        <family val="2"/>
        <scheme val="minor"/>
      </rPr>
      <t>Table S3</t>
    </r>
    <r>
      <rPr>
        <sz val="11"/>
        <color indexed="8"/>
        <rFont val="Calibri"/>
        <family val="2"/>
        <scheme val="minor"/>
      </rPr>
      <t xml:space="preserve">. Full transcriptomic data from exposure of exponentially growing </t>
    </r>
    <r>
      <rPr>
        <i/>
        <sz val="11"/>
        <color indexed="8"/>
        <rFont val="Calibri"/>
        <family val="2"/>
        <scheme val="minor"/>
      </rPr>
      <t xml:space="preserve">Listeria monocytogenes </t>
    </r>
    <r>
      <rPr>
        <sz val="11"/>
        <color indexed="8"/>
        <rFont val="Calibri"/>
        <family val="2"/>
        <scheme val="minor"/>
      </rPr>
      <t xml:space="preserve">to sublethal concentration of ampicillin, tetracycline, gentamicin or co-trimoxazole for 3h. Expression from each antibiotic are normalized to MilliQ control giving fold changes and are average of two biological replicates. All genes passed the statistical filtering (p&lt;0.05, q&lt;0.05 and a two-fold cut-off), when comparing antibiotic-exposed </t>
    </r>
    <r>
      <rPr>
        <i/>
        <sz val="11"/>
        <color indexed="8"/>
        <rFont val="Calibri"/>
        <family val="2"/>
        <scheme val="minor"/>
      </rPr>
      <t xml:space="preserve">L. monocytogenes </t>
    </r>
    <r>
      <rPr>
        <sz val="11"/>
        <color indexed="8"/>
        <rFont val="Calibri"/>
        <family val="2"/>
        <scheme val="minor"/>
      </rPr>
      <t xml:space="preserve">with MilliQ control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165" fontId="0" fillId="0" borderId="0" xfId="0" applyNumberFormat="1"/>
    <xf numFmtId="0" fontId="0" fillId="0" borderId="0" xfId="0" applyAlignment="1">
      <alignment vertical="top"/>
    </xf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164" fontId="1" fillId="2" borderId="1" xfId="0" applyNumberFormat="1" applyFont="1" applyFill="1" applyBorder="1" applyAlignment="1">
      <alignment horizontal="center" vertical="top" wrapText="1"/>
    </xf>
    <xf numFmtId="164" fontId="1" fillId="2" borderId="1" xfId="0" applyNumberFormat="1" applyFont="1" applyFill="1" applyBorder="1" applyAlignment="1">
      <alignment vertical="top" wrapText="1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wrapText="1"/>
    </xf>
    <xf numFmtId="165" fontId="0" fillId="0" borderId="1" xfId="0" applyNumberFormat="1" applyBorder="1"/>
    <xf numFmtId="0" fontId="1" fillId="0" borderId="1" xfId="0" applyFont="1" applyBorder="1"/>
    <xf numFmtId="164" fontId="1" fillId="2" borderId="2" xfId="0" applyNumberFormat="1" applyFont="1" applyFill="1" applyBorder="1" applyAlignment="1">
      <alignment horizontal="center" vertical="top" wrapText="1"/>
    </xf>
    <xf numFmtId="164" fontId="1" fillId="2" borderId="3" xfId="0" applyNumberFormat="1" applyFont="1" applyFill="1" applyBorder="1" applyAlignment="1">
      <alignment vertical="top" wrapText="1"/>
    </xf>
    <xf numFmtId="0" fontId="0" fillId="0" borderId="4" xfId="0" applyBorder="1" applyAlignment="1">
      <alignment wrapText="1"/>
    </xf>
    <xf numFmtId="0" fontId="1" fillId="2" borderId="4" xfId="0" applyFont="1" applyFill="1" applyBorder="1" applyAlignment="1">
      <alignment vertical="top" wrapText="1"/>
    </xf>
    <xf numFmtId="164" fontId="1" fillId="2" borderId="3" xfId="0" applyNumberFormat="1" applyFont="1" applyFill="1" applyBorder="1" applyAlignment="1">
      <alignment horizontal="center" vertical="top" wrapText="1"/>
    </xf>
    <xf numFmtId="0" fontId="0" fillId="0" borderId="4" xfId="0" applyBorder="1"/>
    <xf numFmtId="0" fontId="1" fillId="2" borderId="5" xfId="0" applyFont="1" applyFill="1" applyBorder="1" applyAlignment="1">
      <alignment horizontal="left" vertical="top" wrapText="1"/>
    </xf>
    <xf numFmtId="164" fontId="1" fillId="2" borderId="3" xfId="0" applyNumberFormat="1" applyFont="1" applyFill="1" applyBorder="1" applyAlignment="1">
      <alignment horizontal="left" vertical="top" wrapText="1"/>
    </xf>
    <xf numFmtId="164" fontId="1" fillId="2" borderId="1" xfId="0" applyNumberFormat="1" applyFont="1" applyFill="1" applyBorder="1" applyAlignment="1">
      <alignment horizontal="left" vertical="top" wrapText="1"/>
    </xf>
    <xf numFmtId="164" fontId="1" fillId="2" borderId="2" xfId="0" applyNumberFormat="1" applyFont="1" applyFill="1" applyBorder="1" applyAlignment="1">
      <alignment horizontal="left" vertical="top" wrapText="1"/>
    </xf>
    <xf numFmtId="165" fontId="1" fillId="2" borderId="3" xfId="0" applyNumberFormat="1" applyFont="1" applyFill="1" applyBorder="1" applyAlignment="1">
      <alignment horizontal="left" vertical="top" wrapText="1"/>
    </xf>
    <xf numFmtId="165" fontId="1" fillId="2" borderId="1" xfId="0" applyNumberFormat="1" applyFont="1" applyFill="1" applyBorder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95"/>
  <sheetViews>
    <sheetView tabSelected="1" workbookViewId="0">
      <pane ySplit="3" topLeftCell="A4" activePane="bottomLeft" state="frozen"/>
      <selection pane="bottomLeft" activeCell="M12" sqref="M12"/>
    </sheetView>
  </sheetViews>
  <sheetFormatPr defaultRowHeight="15" x14ac:dyDescent="0.25"/>
  <cols>
    <col min="1" max="1" width="9.5703125" customWidth="1"/>
    <col min="2" max="2" width="11.140625" customWidth="1"/>
    <col min="3" max="6" width="8.7109375" style="3" customWidth="1"/>
    <col min="7" max="7" width="47.5703125" style="4" customWidth="1"/>
    <col min="8" max="11" width="9.140625" style="1"/>
  </cols>
  <sheetData>
    <row r="1" spans="1:11" ht="63.75" customHeight="1" x14ac:dyDescent="0.25">
      <c r="A1" s="24" t="s">
        <v>5320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 ht="45" customHeight="1" x14ac:dyDescent="0.25">
      <c r="A2" s="18" t="s">
        <v>5319</v>
      </c>
      <c r="B2" s="18" t="s">
        <v>5318</v>
      </c>
      <c r="C2" s="19" t="s">
        <v>0</v>
      </c>
      <c r="D2" s="20"/>
      <c r="E2" s="20"/>
      <c r="F2" s="21"/>
      <c r="G2" s="18" t="s">
        <v>6</v>
      </c>
      <c r="H2" s="22" t="s">
        <v>1</v>
      </c>
      <c r="I2" s="23"/>
      <c r="J2" s="23"/>
      <c r="K2" s="23"/>
    </row>
    <row r="3" spans="1:11" s="2" customFormat="1" ht="30.75" customHeight="1" x14ac:dyDescent="0.25">
      <c r="A3" s="15"/>
      <c r="B3" s="15"/>
      <c r="C3" s="16" t="s">
        <v>2</v>
      </c>
      <c r="D3" s="5" t="s">
        <v>3</v>
      </c>
      <c r="E3" s="5" t="s">
        <v>4</v>
      </c>
      <c r="F3" s="12" t="s">
        <v>5</v>
      </c>
      <c r="G3" s="15"/>
      <c r="H3" s="13" t="s">
        <v>2</v>
      </c>
      <c r="I3" s="6" t="s">
        <v>3</v>
      </c>
      <c r="J3" s="6" t="s">
        <v>4</v>
      </c>
      <c r="K3" s="6" t="s">
        <v>5</v>
      </c>
    </row>
    <row r="4" spans="1:11" ht="15" customHeight="1" x14ac:dyDescent="0.25">
      <c r="A4" s="17" t="s">
        <v>1472</v>
      </c>
      <c r="B4" s="17" t="s">
        <v>1473</v>
      </c>
      <c r="C4" s="8">
        <v>-1.0762519478395869</v>
      </c>
      <c r="D4" s="8">
        <v>-1.1697853277066064</v>
      </c>
      <c r="E4" s="8">
        <v>-1.0180890846273998</v>
      </c>
      <c r="F4" s="8">
        <v>-1.1586829282036402</v>
      </c>
      <c r="G4" s="14" t="s">
        <v>1474</v>
      </c>
      <c r="H4" s="10">
        <v>0.11769460638946405</v>
      </c>
      <c r="I4" s="10">
        <v>9.3427813367524999E-4</v>
      </c>
      <c r="J4" s="10">
        <v>0.69748300005812747</v>
      </c>
      <c r="K4" s="10">
        <v>0.11909320717814253</v>
      </c>
    </row>
    <row r="5" spans="1:11" x14ac:dyDescent="0.25">
      <c r="A5" s="7" t="s">
        <v>1779</v>
      </c>
      <c r="B5" s="7" t="s">
        <v>1780</v>
      </c>
      <c r="C5" s="8">
        <v>-1.1062064248729548</v>
      </c>
      <c r="D5" s="8">
        <v>-1.2391253198951475</v>
      </c>
      <c r="E5" s="8">
        <v>-1.0512995551844111</v>
      </c>
      <c r="F5" s="8">
        <v>-1.1201686158622399</v>
      </c>
      <c r="G5" s="9" t="s">
        <v>1781</v>
      </c>
      <c r="H5" s="10">
        <v>2.0668071398354811E-2</v>
      </c>
      <c r="I5" s="10">
        <v>1.7283660089894323E-6</v>
      </c>
      <c r="J5" s="10">
        <v>0.39554761183587694</v>
      </c>
      <c r="K5" s="10">
        <v>0.16851568794455096</v>
      </c>
    </row>
    <row r="6" spans="1:11" x14ac:dyDescent="0.25">
      <c r="A6" s="7" t="s">
        <v>2969</v>
      </c>
      <c r="B6" s="7" t="s">
        <v>2970</v>
      </c>
      <c r="C6" s="8">
        <v>1.018965125570561</v>
      </c>
      <c r="D6" s="8">
        <v>1.0251499186981747</v>
      </c>
      <c r="E6" s="8">
        <v>-1.0062670678875443</v>
      </c>
      <c r="F6" s="8">
        <v>1.0017056275777603</v>
      </c>
      <c r="G6" s="9" t="s">
        <v>2084</v>
      </c>
      <c r="H6" s="10">
        <v>0.71790570644803431</v>
      </c>
      <c r="I6" s="10">
        <v>0.51963110545250957</v>
      </c>
      <c r="J6" s="10">
        <v>0.83530038026351905</v>
      </c>
      <c r="K6" s="10">
        <v>0.9827126667066135</v>
      </c>
    </row>
    <row r="7" spans="1:11" x14ac:dyDescent="0.25">
      <c r="A7" s="7" t="s">
        <v>2082</v>
      </c>
      <c r="B7" s="7" t="s">
        <v>2083</v>
      </c>
      <c r="C7" s="8">
        <v>-1.2263585407184632</v>
      </c>
      <c r="D7" s="8">
        <v>-1.2232759498064381</v>
      </c>
      <c r="E7" s="8">
        <v>-1.1438869532938212</v>
      </c>
      <c r="F7" s="8">
        <v>-1.0887723881668878</v>
      </c>
      <c r="G7" s="9" t="s">
        <v>2084</v>
      </c>
      <c r="H7" s="10">
        <v>0.42844437990952355</v>
      </c>
      <c r="I7" s="10">
        <v>0.4282403697366961</v>
      </c>
      <c r="J7" s="10">
        <v>0.5939786318813649</v>
      </c>
      <c r="K7" s="10">
        <v>0.73367592347049304</v>
      </c>
    </row>
    <row r="8" spans="1:11" x14ac:dyDescent="0.25">
      <c r="A8" s="7" t="s">
        <v>394</v>
      </c>
      <c r="B8" s="7" t="s">
        <v>395</v>
      </c>
      <c r="C8" s="8">
        <v>-1.3770029711157736</v>
      </c>
      <c r="D8" s="8">
        <v>-2.1141740653857197</v>
      </c>
      <c r="E8" s="8">
        <v>-1.6186761302126309</v>
      </c>
      <c r="F8" s="8">
        <v>-1.541869985807415</v>
      </c>
      <c r="G8" s="9" t="s">
        <v>396</v>
      </c>
      <c r="H8" s="10">
        <v>2.8787607572146145E-3</v>
      </c>
      <c r="I8" s="10">
        <v>1.5623595176445008E-8</v>
      </c>
      <c r="J8" s="10">
        <v>2.3616232060633207E-3</v>
      </c>
      <c r="K8" s="10">
        <v>3.0722254604664471E-3</v>
      </c>
    </row>
    <row r="9" spans="1:11" x14ac:dyDescent="0.25">
      <c r="A9" s="7" t="s">
        <v>3767</v>
      </c>
      <c r="B9" s="7" t="s">
        <v>3768</v>
      </c>
      <c r="C9" s="8">
        <v>1.1695672522646323</v>
      </c>
      <c r="D9" s="8">
        <v>1.2732575515002207</v>
      </c>
      <c r="E9" s="8">
        <v>1.1997663651516048</v>
      </c>
      <c r="F9" s="8">
        <v>1.1100856557692489</v>
      </c>
      <c r="G9" s="9" t="s">
        <v>3769</v>
      </c>
      <c r="H9" s="10">
        <v>8.8817841970012523E-16</v>
      </c>
      <c r="I9" s="10">
        <v>0</v>
      </c>
      <c r="J9" s="10">
        <v>6.2480433374201283E-5</v>
      </c>
      <c r="K9" s="10">
        <v>4.3168671091328159E-2</v>
      </c>
    </row>
    <row r="10" spans="1:11" x14ac:dyDescent="0.25">
      <c r="A10" s="7" t="s">
        <v>1606</v>
      </c>
      <c r="B10" s="7" t="s">
        <v>1607</v>
      </c>
      <c r="C10" s="8">
        <v>1.069988255703695</v>
      </c>
      <c r="D10" s="8">
        <v>-1.5947690419225098</v>
      </c>
      <c r="E10" s="8">
        <v>-1.0279279583837393</v>
      </c>
      <c r="F10" s="8">
        <v>-1.1398269246083683</v>
      </c>
      <c r="G10" s="9" t="s">
        <v>1608</v>
      </c>
      <c r="H10" s="10">
        <v>0.52885382787880575</v>
      </c>
      <c r="I10" s="10">
        <v>4.4442910853969479E-4</v>
      </c>
      <c r="J10" s="10">
        <v>0.88332548598490934</v>
      </c>
      <c r="K10" s="10">
        <v>0.26114744161434089</v>
      </c>
    </row>
    <row r="11" spans="1:11" x14ac:dyDescent="0.25">
      <c r="A11" s="7" t="s">
        <v>5071</v>
      </c>
      <c r="B11" s="7" t="s">
        <v>5072</v>
      </c>
      <c r="C11" s="8">
        <v>1.0270766428986309</v>
      </c>
      <c r="D11" s="8">
        <v>-1.5141300688001105</v>
      </c>
      <c r="E11" s="8">
        <v>1.0733864142529688</v>
      </c>
      <c r="F11" s="8">
        <v>1.781185847894158</v>
      </c>
      <c r="G11" s="9" t="s">
        <v>5073</v>
      </c>
      <c r="H11" s="10">
        <v>0.80191276094463548</v>
      </c>
      <c r="I11" s="10">
        <v>3.1306220287784553E-3</v>
      </c>
      <c r="J11" s="10">
        <v>0.76129774509406323</v>
      </c>
      <c r="K11" s="10">
        <v>2.5823749248510275E-4</v>
      </c>
    </row>
    <row r="12" spans="1:11" x14ac:dyDescent="0.25">
      <c r="A12" s="7" t="s">
        <v>4361</v>
      </c>
      <c r="B12" s="7" t="s">
        <v>4362</v>
      </c>
      <c r="C12" s="8">
        <v>-1.1620633232138289</v>
      </c>
      <c r="D12" s="8">
        <v>-1.5139169968462267</v>
      </c>
      <c r="E12" s="8">
        <v>-1.0044785887011825</v>
      </c>
      <c r="F12" s="8">
        <v>1.2307065617577568</v>
      </c>
      <c r="G12" s="9" t="s">
        <v>4363</v>
      </c>
      <c r="H12" s="10">
        <v>0.18426929576507922</v>
      </c>
      <c r="I12" s="10">
        <v>7.9818625367590124E-4</v>
      </c>
      <c r="J12" s="10">
        <v>0.96469440556030817</v>
      </c>
      <c r="K12" s="10">
        <v>4.7948307823060254E-3</v>
      </c>
    </row>
    <row r="13" spans="1:11" x14ac:dyDescent="0.25">
      <c r="A13" s="7" t="s">
        <v>1561</v>
      </c>
      <c r="B13" s="7" t="s">
        <v>1562</v>
      </c>
      <c r="C13" s="8">
        <v>-1.0538209189005707</v>
      </c>
      <c r="D13" s="8">
        <v>-1.461584968937125</v>
      </c>
      <c r="E13" s="8">
        <v>-1.2023146141037442</v>
      </c>
      <c r="F13" s="8">
        <v>-1.1444268224489955</v>
      </c>
      <c r="G13" s="9" t="s">
        <v>1563</v>
      </c>
      <c r="H13" s="10">
        <v>0.27253307491407575</v>
      </c>
      <c r="I13" s="10">
        <v>1.6159249616294272E-13</v>
      </c>
      <c r="J13" s="10">
        <v>1.8247460921130975E-4</v>
      </c>
      <c r="K13" s="10">
        <v>5.7052099765012359E-3</v>
      </c>
    </row>
    <row r="14" spans="1:11" x14ac:dyDescent="0.25">
      <c r="A14" s="7" t="s">
        <v>2681</v>
      </c>
      <c r="B14" s="7" t="s">
        <v>2682</v>
      </c>
      <c r="C14" s="8">
        <v>-1.0688848453675803</v>
      </c>
      <c r="D14" s="8">
        <v>-1.0783690627620253</v>
      </c>
      <c r="E14" s="8">
        <v>-1.0789068731419673</v>
      </c>
      <c r="F14" s="8">
        <v>-1.0223803386181642</v>
      </c>
      <c r="G14" s="9" t="s">
        <v>2683</v>
      </c>
      <c r="H14" s="10">
        <v>6.485301131445334E-2</v>
      </c>
      <c r="I14" s="10">
        <v>8.5464526193486767E-2</v>
      </c>
      <c r="J14" s="10">
        <v>0.22234693059739219</v>
      </c>
      <c r="K14" s="10">
        <v>0.50704049228892001</v>
      </c>
    </row>
    <row r="15" spans="1:11" x14ac:dyDescent="0.25">
      <c r="A15" s="7" t="s">
        <v>2772</v>
      </c>
      <c r="B15" s="7" t="s">
        <v>2773</v>
      </c>
      <c r="C15" s="8">
        <v>-1.0270546934205751</v>
      </c>
      <c r="D15" s="8">
        <v>-1.1847531792442023</v>
      </c>
      <c r="E15" s="8">
        <v>1.0184606822932436</v>
      </c>
      <c r="F15" s="8">
        <v>-1.0125581142032472</v>
      </c>
      <c r="G15" s="9" t="s">
        <v>2774</v>
      </c>
      <c r="H15" s="10">
        <v>0.48127155672598498</v>
      </c>
      <c r="I15" s="10">
        <v>1.2595294207544363E-5</v>
      </c>
      <c r="J15" s="10">
        <v>0.85371655400242652</v>
      </c>
      <c r="K15" s="10">
        <v>0.90648245132949268</v>
      </c>
    </row>
    <row r="16" spans="1:11" x14ac:dyDescent="0.25">
      <c r="A16" s="7" t="s">
        <v>54</v>
      </c>
      <c r="B16" s="7" t="s">
        <v>55</v>
      </c>
      <c r="C16" s="8">
        <v>-2.6461987343476867</v>
      </c>
      <c r="D16" s="8">
        <v>-2.4762056809286364</v>
      </c>
      <c r="E16" s="8">
        <v>-2.1384568271480622</v>
      </c>
      <c r="F16" s="8">
        <v>-3.4026510544542559</v>
      </c>
      <c r="G16" s="9" t="s">
        <v>56</v>
      </c>
      <c r="H16" s="10">
        <v>1.8337872787551309E-7</v>
      </c>
      <c r="I16" s="10">
        <v>5.7425882330754146E-8</v>
      </c>
      <c r="J16" s="10">
        <v>2.1147583940721794E-3</v>
      </c>
      <c r="K16" s="10">
        <v>7.8327515006818141E-10</v>
      </c>
    </row>
    <row r="17" spans="1:11" x14ac:dyDescent="0.25">
      <c r="A17" s="7" t="s">
        <v>3448</v>
      </c>
      <c r="B17" s="7" t="s">
        <v>3449</v>
      </c>
      <c r="C17" s="8">
        <v>-1.044917416191536</v>
      </c>
      <c r="D17" s="8">
        <v>-1.6183209274092323</v>
      </c>
      <c r="E17" s="8">
        <v>-1.0197064428679337</v>
      </c>
      <c r="F17" s="8">
        <v>1.0631671428457719</v>
      </c>
      <c r="G17" s="9" t="s">
        <v>3450</v>
      </c>
      <c r="H17" s="10">
        <v>0.33218935864159771</v>
      </c>
      <c r="I17" s="10">
        <v>1.0345965184855297E-21</v>
      </c>
      <c r="J17" s="10">
        <v>0.85435061150871394</v>
      </c>
      <c r="K17" s="10">
        <v>0.16522685142867655</v>
      </c>
    </row>
    <row r="18" spans="1:11" x14ac:dyDescent="0.25">
      <c r="A18" s="7" t="s">
        <v>1050</v>
      </c>
      <c r="B18" s="7" t="s">
        <v>1051</v>
      </c>
      <c r="C18" s="8">
        <v>1.0179433972143632</v>
      </c>
      <c r="D18" s="8">
        <v>-1.1970131444847136</v>
      </c>
      <c r="E18" s="8">
        <v>-1.0973022588197954</v>
      </c>
      <c r="F18" s="8">
        <v>-1.2269451684307691</v>
      </c>
      <c r="G18" s="9" t="s">
        <v>1052</v>
      </c>
      <c r="H18" s="10">
        <v>0.59828928803959602</v>
      </c>
      <c r="I18" s="10">
        <v>2.9076506798489365E-7</v>
      </c>
      <c r="J18" s="10">
        <v>0.34278595638395615</v>
      </c>
      <c r="K18" s="10">
        <v>4.3675770635725183E-2</v>
      </c>
    </row>
    <row r="19" spans="1:11" x14ac:dyDescent="0.25">
      <c r="A19" s="7" t="s">
        <v>1553</v>
      </c>
      <c r="B19" s="7" t="s">
        <v>1554</v>
      </c>
      <c r="C19" s="8">
        <v>1.1160452942937269</v>
      </c>
      <c r="D19" s="8">
        <v>1.1799552869263172</v>
      </c>
      <c r="E19" s="8">
        <v>1.0985369236287252</v>
      </c>
      <c r="F19" s="8">
        <v>-1.145625201684227</v>
      </c>
      <c r="G19" s="9" t="s">
        <v>1555</v>
      </c>
      <c r="H19" s="10">
        <v>3.3003638925629852E-2</v>
      </c>
      <c r="I19" s="10">
        <v>9.4464969348573291E-4</v>
      </c>
      <c r="J19" s="10">
        <v>6.785489512927545E-2</v>
      </c>
      <c r="K19" s="10">
        <v>8.8129599054951546E-2</v>
      </c>
    </row>
    <row r="20" spans="1:11" x14ac:dyDescent="0.25">
      <c r="A20" s="7" t="s">
        <v>4235</v>
      </c>
      <c r="B20" s="7" t="s">
        <v>4236</v>
      </c>
      <c r="C20" s="8">
        <v>-1.2128399325856771</v>
      </c>
      <c r="D20" s="8">
        <v>-1.785078893886723</v>
      </c>
      <c r="E20" s="8">
        <v>-1.2523390283697988</v>
      </c>
      <c r="F20" s="8">
        <v>1.197436732431534</v>
      </c>
      <c r="G20" s="9" t="s">
        <v>4237</v>
      </c>
      <c r="H20" s="10">
        <v>0.726249960614754</v>
      </c>
      <c r="I20" s="10">
        <v>0.33809481126156304</v>
      </c>
      <c r="J20" s="10">
        <v>0.74800299915769486</v>
      </c>
      <c r="K20" s="10">
        <v>0.71960984601914912</v>
      </c>
    </row>
    <row r="21" spans="1:11" x14ac:dyDescent="0.25">
      <c r="A21" s="7" t="s">
        <v>5153</v>
      </c>
      <c r="B21" s="7" t="s">
        <v>5154</v>
      </c>
      <c r="C21" s="8">
        <v>1.1451743872046396</v>
      </c>
      <c r="D21" s="8">
        <v>-1.9348796061938893</v>
      </c>
      <c r="E21" s="8">
        <v>6.5006984116483251</v>
      </c>
      <c r="F21" s="8">
        <v>2.1278408519833918</v>
      </c>
      <c r="G21" s="9" t="s">
        <v>5155</v>
      </c>
      <c r="H21" s="10">
        <v>0.68399613556460559</v>
      </c>
      <c r="I21" s="10">
        <v>9.0813912599356339E-2</v>
      </c>
      <c r="J21" s="10">
        <v>3.8526057435372962E-6</v>
      </c>
      <c r="K21" s="10">
        <v>6.3839085055821254E-3</v>
      </c>
    </row>
    <row r="22" spans="1:11" x14ac:dyDescent="0.25">
      <c r="A22" s="7" t="s">
        <v>4863</v>
      </c>
      <c r="B22" s="7" t="s">
        <v>4864</v>
      </c>
      <c r="C22" s="8">
        <v>1.0551111827843436</v>
      </c>
      <c r="D22" s="8">
        <v>1.1517556635283317</v>
      </c>
      <c r="E22" s="8">
        <v>1.6557460498369736</v>
      </c>
      <c r="F22" s="8">
        <v>1.4772439834546685</v>
      </c>
      <c r="G22" s="9" t="s">
        <v>4865</v>
      </c>
      <c r="H22" s="10">
        <v>0.88394215300911116</v>
      </c>
      <c r="I22" s="10">
        <v>0.69004948610590366</v>
      </c>
      <c r="J22" s="10">
        <v>0.12420164621718</v>
      </c>
      <c r="K22" s="10">
        <v>0.24948647132385116</v>
      </c>
    </row>
    <row r="23" spans="1:11" x14ac:dyDescent="0.25">
      <c r="A23" s="7" t="s">
        <v>1441</v>
      </c>
      <c r="B23" s="7" t="s">
        <v>1442</v>
      </c>
      <c r="C23" s="8">
        <v>-1.04384968306904</v>
      </c>
      <c r="D23" s="8">
        <v>-1.1171205552371481</v>
      </c>
      <c r="E23" s="8">
        <v>-1.184932741549505</v>
      </c>
      <c r="F23" s="8">
        <v>-1.1628505005768148</v>
      </c>
      <c r="G23" s="9" t="s">
        <v>1443</v>
      </c>
      <c r="H23" s="10">
        <v>0.86049198865575516</v>
      </c>
      <c r="I23" s="10">
        <v>0.65148879323543996</v>
      </c>
      <c r="J23" s="10">
        <v>0.49952199820089538</v>
      </c>
      <c r="K23" s="10">
        <v>0.5478688541236596</v>
      </c>
    </row>
    <row r="24" spans="1:11" x14ac:dyDescent="0.25">
      <c r="A24" s="7" t="s">
        <v>4988</v>
      </c>
      <c r="B24" s="7" t="s">
        <v>4989</v>
      </c>
      <c r="C24" s="8">
        <v>1.097072068276016</v>
      </c>
      <c r="D24" s="8">
        <v>-1.437120878096442</v>
      </c>
      <c r="E24" s="8">
        <v>3.0654908963398046</v>
      </c>
      <c r="F24" s="8">
        <v>1.5967734886039391</v>
      </c>
      <c r="G24" s="9" t="s">
        <v>4990</v>
      </c>
      <c r="H24" s="10">
        <v>0.72935772174113955</v>
      </c>
      <c r="I24" s="10">
        <v>0.22323111563233666</v>
      </c>
      <c r="J24" s="10">
        <v>8.5572629697683311E-4</v>
      </c>
      <c r="K24" s="10">
        <v>5.5893277637100613E-2</v>
      </c>
    </row>
    <row r="25" spans="1:11" x14ac:dyDescent="0.25">
      <c r="A25" s="7" t="s">
        <v>4597</v>
      </c>
      <c r="B25" s="7" t="s">
        <v>4598</v>
      </c>
      <c r="C25" s="8">
        <v>-1.089358923774457</v>
      </c>
      <c r="D25" s="8">
        <v>-1.3821828030400869</v>
      </c>
      <c r="E25" s="8">
        <v>1.6616201019292587</v>
      </c>
      <c r="F25" s="8">
        <v>1.3192848434507223</v>
      </c>
      <c r="G25" s="9" t="s">
        <v>4599</v>
      </c>
      <c r="H25" s="10">
        <v>0.75997309680637437</v>
      </c>
      <c r="I25" s="10">
        <v>0.27197976169509053</v>
      </c>
      <c r="J25" s="10">
        <v>3.526501590784803E-2</v>
      </c>
      <c r="K25" s="10">
        <v>0.27942076009947425</v>
      </c>
    </row>
    <row r="26" spans="1:11" ht="30" x14ac:dyDescent="0.25">
      <c r="A26" s="7" t="s">
        <v>4885</v>
      </c>
      <c r="B26" s="7" t="s">
        <v>4886</v>
      </c>
      <c r="C26" s="8">
        <v>-1.8287486839690534</v>
      </c>
      <c r="D26" s="8">
        <v>-1.5445869591747439</v>
      </c>
      <c r="E26" s="8">
        <v>2.2718789313354781</v>
      </c>
      <c r="F26" s="8">
        <v>1.4890510561299737</v>
      </c>
      <c r="G26" s="9" t="s">
        <v>4887</v>
      </c>
      <c r="H26" s="10">
        <v>0.19409617348907504</v>
      </c>
      <c r="I26" s="10">
        <v>0.32234864123170837</v>
      </c>
      <c r="J26" s="10">
        <v>1.9712149125738154E-2</v>
      </c>
      <c r="K26" s="10">
        <v>0.26873045873012891</v>
      </c>
    </row>
    <row r="27" spans="1:11" x14ac:dyDescent="0.25">
      <c r="A27" s="7" t="s">
        <v>1128</v>
      </c>
      <c r="B27" s="7" t="s">
        <v>1129</v>
      </c>
      <c r="C27" s="8">
        <v>-1.0462894501395663</v>
      </c>
      <c r="D27" s="8">
        <v>-1.1713023867900367</v>
      </c>
      <c r="E27" s="8">
        <v>-1.1730678226551521</v>
      </c>
      <c r="F27" s="8">
        <v>-1.2132653536555862</v>
      </c>
      <c r="G27" s="9" t="s">
        <v>1130</v>
      </c>
      <c r="H27" s="10">
        <v>0.36381970948271047</v>
      </c>
      <c r="I27" s="10">
        <v>1.7040039497821669E-5</v>
      </c>
      <c r="J27" s="10">
        <v>7.7643173243931204E-2</v>
      </c>
      <c r="K27" s="10">
        <v>5.1087044119918754E-2</v>
      </c>
    </row>
    <row r="28" spans="1:11" ht="30" x14ac:dyDescent="0.25">
      <c r="A28" s="7" t="s">
        <v>3537</v>
      </c>
      <c r="B28" s="7" t="s">
        <v>3538</v>
      </c>
      <c r="C28" s="8">
        <v>1.2096195479203844</v>
      </c>
      <c r="D28" s="8">
        <v>1.3858871484272919</v>
      </c>
      <c r="E28" s="8">
        <v>1.1994678336124662</v>
      </c>
      <c r="F28" s="8">
        <v>1.0732251838897187</v>
      </c>
      <c r="G28" s="9" t="s">
        <v>3539</v>
      </c>
      <c r="H28" s="10">
        <v>6.2259504810313615E-5</v>
      </c>
      <c r="I28" s="10">
        <v>5.6199489506525424E-13</v>
      </c>
      <c r="J28" s="10">
        <v>1.6086512281865417E-4</v>
      </c>
      <c r="K28" s="10">
        <v>0.15595278067098439</v>
      </c>
    </row>
    <row r="29" spans="1:11" x14ac:dyDescent="0.25">
      <c r="A29" s="7" t="s">
        <v>2239</v>
      </c>
      <c r="B29" s="7" t="s">
        <v>2240</v>
      </c>
      <c r="C29" s="8">
        <v>-1.1893482129237285</v>
      </c>
      <c r="D29" s="8">
        <v>-1.379740405696136</v>
      </c>
      <c r="E29" s="8">
        <v>-1.3543988567402656</v>
      </c>
      <c r="F29" s="8">
        <v>-1.0727934645212409</v>
      </c>
      <c r="G29" s="9" t="s">
        <v>2241</v>
      </c>
      <c r="H29" s="10">
        <v>1.3176494157080283E-4</v>
      </c>
      <c r="I29" s="10">
        <v>5.8309257035911493E-12</v>
      </c>
      <c r="J29" s="10">
        <v>5.8610291644410393E-5</v>
      </c>
      <c r="K29" s="10">
        <v>0.11114577334991882</v>
      </c>
    </row>
    <row r="30" spans="1:11" x14ac:dyDescent="0.25">
      <c r="A30" s="7" t="s">
        <v>4835</v>
      </c>
      <c r="B30" s="7" t="s">
        <v>4836</v>
      </c>
      <c r="C30" s="8">
        <v>1.336183732601778</v>
      </c>
      <c r="D30" s="8">
        <v>-1.1293374045050166</v>
      </c>
      <c r="E30" s="8">
        <v>1.3441950708853672</v>
      </c>
      <c r="F30" s="8">
        <v>1.4581468839836187</v>
      </c>
      <c r="G30" s="9" t="s">
        <v>4837</v>
      </c>
      <c r="H30" s="10">
        <v>4.6978983447657052E-2</v>
      </c>
      <c r="I30" s="10">
        <v>0.44570929928575442</v>
      </c>
      <c r="J30" s="10">
        <v>4.131965406294813E-2</v>
      </c>
      <c r="K30" s="10">
        <v>9.0174990490379248E-3</v>
      </c>
    </row>
    <row r="31" spans="1:11" x14ac:dyDescent="0.25">
      <c r="A31" s="7" t="s">
        <v>2711</v>
      </c>
      <c r="B31" s="7" t="s">
        <v>11</v>
      </c>
      <c r="C31" s="8">
        <v>-1.1909880352616196</v>
      </c>
      <c r="D31" s="8">
        <v>-1.3190525026237476</v>
      </c>
      <c r="E31" s="8">
        <v>-1.2423471025768702</v>
      </c>
      <c r="F31" s="8">
        <v>-1.0200540201890915</v>
      </c>
      <c r="G31" s="9" t="s">
        <v>11</v>
      </c>
      <c r="H31" s="10">
        <v>2.5217258235812013E-5</v>
      </c>
      <c r="I31" s="10">
        <v>3.486402757433767E-8</v>
      </c>
      <c r="J31" s="10">
        <v>2.0819162606937092E-7</v>
      </c>
      <c r="K31" s="10">
        <v>0.67100096292708933</v>
      </c>
    </row>
    <row r="32" spans="1:11" x14ac:dyDescent="0.25">
      <c r="A32" s="7" t="s">
        <v>5222</v>
      </c>
      <c r="B32" s="7" t="s">
        <v>11</v>
      </c>
      <c r="C32" s="8">
        <v>1.6180478002007954</v>
      </c>
      <c r="D32" s="8">
        <v>1.1554426091961025</v>
      </c>
      <c r="E32" s="8">
        <v>2.2329287494639041</v>
      </c>
      <c r="F32" s="8">
        <v>2.6604337030908773</v>
      </c>
      <c r="G32" s="9" t="s">
        <v>11</v>
      </c>
      <c r="H32" s="10">
        <v>0.13459651571305908</v>
      </c>
      <c r="I32" s="10">
        <v>0.69634267021751284</v>
      </c>
      <c r="J32" s="10">
        <v>7.4460499854307249E-2</v>
      </c>
      <c r="K32" s="10">
        <v>1.3778630935883385E-3</v>
      </c>
    </row>
    <row r="33" spans="1:11" x14ac:dyDescent="0.25">
      <c r="A33" s="7" t="s">
        <v>2426</v>
      </c>
      <c r="B33" s="7" t="s">
        <v>2427</v>
      </c>
      <c r="C33" s="8">
        <v>-1.1461622813692605</v>
      </c>
      <c r="D33" s="8">
        <v>-1.2989356849509988</v>
      </c>
      <c r="E33" s="8">
        <v>-1.2872265427351053</v>
      </c>
      <c r="F33" s="8">
        <v>-1.0527585513704136</v>
      </c>
      <c r="G33" s="9" t="s">
        <v>2428</v>
      </c>
      <c r="H33" s="10">
        <v>2.2437570472661076E-3</v>
      </c>
      <c r="I33" s="10">
        <v>7.5498853645017587E-9</v>
      </c>
      <c r="J33" s="10">
        <v>6.8863380800803823E-8</v>
      </c>
      <c r="K33" s="10">
        <v>0.32118861990394687</v>
      </c>
    </row>
    <row r="34" spans="1:11" x14ac:dyDescent="0.25">
      <c r="A34" s="7" t="s">
        <v>4772</v>
      </c>
      <c r="B34" s="7" t="s">
        <v>4773</v>
      </c>
      <c r="C34" s="8">
        <v>1.1370383662459937</v>
      </c>
      <c r="D34" s="8">
        <v>-1.3970262647244784</v>
      </c>
      <c r="E34" s="8">
        <v>2.5369900738893252</v>
      </c>
      <c r="F34" s="8">
        <v>1.4185042637081766</v>
      </c>
      <c r="G34" s="9" t="s">
        <v>4774</v>
      </c>
      <c r="H34" s="10">
        <v>0.21866233359500109</v>
      </c>
      <c r="I34" s="10">
        <v>4.0058063292342698E-3</v>
      </c>
      <c r="J34" s="10">
        <v>0</v>
      </c>
      <c r="K34" s="10">
        <v>1.2158542202774347E-2</v>
      </c>
    </row>
    <row r="35" spans="1:11" x14ac:dyDescent="0.25">
      <c r="A35" s="7" t="s">
        <v>2689</v>
      </c>
      <c r="B35" s="7" t="s">
        <v>2690</v>
      </c>
      <c r="C35" s="8">
        <v>-1.0143324147602173</v>
      </c>
      <c r="D35" s="8">
        <v>-1.2144152065155058</v>
      </c>
      <c r="E35" s="8">
        <v>-1.0431917689991945</v>
      </c>
      <c r="F35" s="8">
        <v>-1.0217431587675316</v>
      </c>
      <c r="G35" s="9" t="s">
        <v>2691</v>
      </c>
      <c r="H35" s="10">
        <v>0.69422702911580081</v>
      </c>
      <c r="I35" s="10">
        <v>2.1112205134740416E-7</v>
      </c>
      <c r="J35" s="10">
        <v>0.24413359833171333</v>
      </c>
      <c r="K35" s="10">
        <v>0.59994109569519649</v>
      </c>
    </row>
    <row r="36" spans="1:11" x14ac:dyDescent="0.25">
      <c r="A36" s="7" t="s">
        <v>3670</v>
      </c>
      <c r="B36" s="7" t="s">
        <v>3671</v>
      </c>
      <c r="C36" s="8">
        <v>-1.0158050955231466</v>
      </c>
      <c r="D36" s="8">
        <v>-1.214545907152691</v>
      </c>
      <c r="E36" s="8">
        <v>1.0147342021488734</v>
      </c>
      <c r="F36" s="8">
        <v>1.0905165022066741</v>
      </c>
      <c r="G36" s="9" t="s">
        <v>2191</v>
      </c>
      <c r="H36" s="10">
        <v>0.73197260925498453</v>
      </c>
      <c r="I36" s="10">
        <v>8.157099790177768E-3</v>
      </c>
      <c r="J36" s="10">
        <v>0.84855252574617412</v>
      </c>
      <c r="K36" s="10">
        <v>0.16815371266897206</v>
      </c>
    </row>
    <row r="37" spans="1:11" x14ac:dyDescent="0.25">
      <c r="A37" s="7" t="s">
        <v>1587</v>
      </c>
      <c r="B37" s="7" t="s">
        <v>1588</v>
      </c>
      <c r="C37" s="8">
        <v>-1.1359392999190774</v>
      </c>
      <c r="D37" s="8">
        <v>-1.7871682056315357</v>
      </c>
      <c r="E37" s="8">
        <v>-1.1032426573302432</v>
      </c>
      <c r="F37" s="8">
        <v>-1.1407959034972412</v>
      </c>
      <c r="G37" s="9" t="s">
        <v>1589</v>
      </c>
      <c r="H37" s="10">
        <v>8.4554343565165457E-5</v>
      </c>
      <c r="I37" s="10">
        <v>7.536149987585726E-58</v>
      </c>
      <c r="J37" s="10">
        <v>2.174249187163634E-3</v>
      </c>
      <c r="K37" s="10">
        <v>3.7605187885492997E-3</v>
      </c>
    </row>
    <row r="38" spans="1:11" x14ac:dyDescent="0.25">
      <c r="A38" s="7" t="s">
        <v>4464</v>
      </c>
      <c r="B38" s="7" t="s">
        <v>4465</v>
      </c>
      <c r="C38" s="8">
        <v>-1.0457148505603144</v>
      </c>
      <c r="D38" s="8">
        <v>-1.526802169723888</v>
      </c>
      <c r="E38" s="8">
        <v>1.1116442089855254</v>
      </c>
      <c r="F38" s="8">
        <v>1.2607747626102821</v>
      </c>
      <c r="G38" s="9" t="s">
        <v>1862</v>
      </c>
      <c r="H38" s="10">
        <v>0.54792300072046385</v>
      </c>
      <c r="I38" s="10">
        <v>9.1660571852135297E-8</v>
      </c>
      <c r="J38" s="10">
        <v>0.3662480700310784</v>
      </c>
      <c r="K38" s="10">
        <v>1.2893316190486726E-2</v>
      </c>
    </row>
    <row r="39" spans="1:11" x14ac:dyDescent="0.25">
      <c r="A39" s="7" t="s">
        <v>4504</v>
      </c>
      <c r="B39" s="7" t="s">
        <v>4505</v>
      </c>
      <c r="C39" s="8">
        <v>-1.0786991286110368</v>
      </c>
      <c r="D39" s="8">
        <v>-1.486913338948638</v>
      </c>
      <c r="E39" s="8">
        <v>1.1077374901714634</v>
      </c>
      <c r="F39" s="8">
        <v>1.2796329700671092</v>
      </c>
      <c r="G39" s="9" t="s">
        <v>4506</v>
      </c>
      <c r="H39" s="10">
        <v>0.25703961082415461</v>
      </c>
      <c r="I39" s="10">
        <v>3.2317525609575814E-16</v>
      </c>
      <c r="J39" s="10">
        <v>0.57028046742928495</v>
      </c>
      <c r="K39" s="10">
        <v>3.1356710070758353E-2</v>
      </c>
    </row>
    <row r="40" spans="1:11" x14ac:dyDescent="0.25">
      <c r="A40" s="7" t="s">
        <v>4366</v>
      </c>
      <c r="B40" s="7" t="s">
        <v>4367</v>
      </c>
      <c r="C40" s="8">
        <v>1.0246889115670297</v>
      </c>
      <c r="D40" s="8">
        <v>-1.4302077800222632</v>
      </c>
      <c r="E40" s="8">
        <v>1.0927977469308503</v>
      </c>
      <c r="F40" s="8">
        <v>1.231401666829548</v>
      </c>
      <c r="G40" s="9" t="s">
        <v>4368</v>
      </c>
      <c r="H40" s="10">
        <v>0.67802752713257153</v>
      </c>
      <c r="I40" s="10">
        <v>4.8811878321570481E-8</v>
      </c>
      <c r="J40" s="10">
        <v>0.31963290310767389</v>
      </c>
      <c r="K40" s="10">
        <v>2.8166833569484462E-2</v>
      </c>
    </row>
    <row r="41" spans="1:11" x14ac:dyDescent="0.25">
      <c r="A41" s="7" t="s">
        <v>4470</v>
      </c>
      <c r="B41" s="7" t="s">
        <v>4471</v>
      </c>
      <c r="C41" s="8">
        <v>-1.0141771400657482</v>
      </c>
      <c r="D41" s="8">
        <v>-1.4696982917551493</v>
      </c>
      <c r="E41" s="8">
        <v>1.0906748921552463</v>
      </c>
      <c r="F41" s="8">
        <v>1.261835079692891</v>
      </c>
      <c r="G41" s="9" t="s">
        <v>4472</v>
      </c>
      <c r="H41" s="10">
        <v>0.83445358685756199</v>
      </c>
      <c r="I41" s="10">
        <v>1.3425967567903378E-6</v>
      </c>
      <c r="J41" s="10">
        <v>0.50650624096004249</v>
      </c>
      <c r="K41" s="10">
        <v>3.4277227957886236E-2</v>
      </c>
    </row>
    <row r="42" spans="1:11" x14ac:dyDescent="0.25">
      <c r="A42" s="7" t="s">
        <v>4925</v>
      </c>
      <c r="B42" s="7" t="s">
        <v>4926</v>
      </c>
      <c r="C42" s="8">
        <v>-1.0749802996264524</v>
      </c>
      <c r="D42" s="8">
        <v>-1.4392275123444636</v>
      </c>
      <c r="E42" s="8">
        <v>1.3176219469897039</v>
      </c>
      <c r="F42" s="8">
        <v>1.5196609931521738</v>
      </c>
      <c r="G42" s="9" t="s">
        <v>4927</v>
      </c>
      <c r="H42" s="10">
        <v>0.38164035242372452</v>
      </c>
      <c r="I42" s="10">
        <v>6.7012185607292463E-5</v>
      </c>
      <c r="J42" s="10">
        <v>3.0128692223909681E-3</v>
      </c>
      <c r="K42" s="10">
        <v>4.8373806071921877E-8</v>
      </c>
    </row>
    <row r="43" spans="1:11" x14ac:dyDescent="0.25">
      <c r="A43" s="7" t="s">
        <v>4451</v>
      </c>
      <c r="B43" s="7" t="s">
        <v>4452</v>
      </c>
      <c r="C43" s="8">
        <v>1.0089637259060544</v>
      </c>
      <c r="D43" s="8">
        <v>-1.6184072368448157</v>
      </c>
      <c r="E43" s="8">
        <v>1.1700581527068612</v>
      </c>
      <c r="F43" s="8">
        <v>1.2547770552419573</v>
      </c>
      <c r="G43" s="9" t="s">
        <v>4453</v>
      </c>
      <c r="H43" s="10">
        <v>0.92451303129787288</v>
      </c>
      <c r="I43" s="10">
        <v>1.5951052983445045E-4</v>
      </c>
      <c r="J43" s="10">
        <v>0.30044871263369366</v>
      </c>
      <c r="K43" s="10">
        <v>3.0862953804148052E-2</v>
      </c>
    </row>
    <row r="44" spans="1:11" x14ac:dyDescent="0.25">
      <c r="A44" s="7" t="s">
        <v>4567</v>
      </c>
      <c r="B44" s="7" t="s">
        <v>4568</v>
      </c>
      <c r="C44" s="8">
        <v>-1.0066282601117067</v>
      </c>
      <c r="D44" s="8">
        <v>-1.5116907449583985</v>
      </c>
      <c r="E44" s="8">
        <v>1.1190854006973958</v>
      </c>
      <c r="F44" s="8">
        <v>1.3031959812508283</v>
      </c>
      <c r="G44" s="9" t="s">
        <v>4569</v>
      </c>
      <c r="H44" s="10">
        <v>0.83100501333109178</v>
      </c>
      <c r="I44" s="10">
        <v>2.6592165331297438E-36</v>
      </c>
      <c r="J44" s="10">
        <v>0.24642266166826321</v>
      </c>
      <c r="K44" s="10">
        <v>8.31030150522305E-3</v>
      </c>
    </row>
    <row r="45" spans="1:11" x14ac:dyDescent="0.25">
      <c r="A45" s="7" t="s">
        <v>4457</v>
      </c>
      <c r="B45" s="7" t="s">
        <v>4458</v>
      </c>
      <c r="C45" s="8">
        <v>-1.0647863873753485</v>
      </c>
      <c r="D45" s="8">
        <v>-1.6521957672081324</v>
      </c>
      <c r="E45" s="8">
        <v>1.1014679106323564</v>
      </c>
      <c r="F45" s="8">
        <v>1.2571456842147959</v>
      </c>
      <c r="G45" s="9" t="s">
        <v>4459</v>
      </c>
      <c r="H45" s="10">
        <v>0.2985688036887536</v>
      </c>
      <c r="I45" s="10">
        <v>5.7035773655696593E-19</v>
      </c>
      <c r="J45" s="10">
        <v>0.54398059446361802</v>
      </c>
      <c r="K45" s="10">
        <v>2.1858266979481122E-2</v>
      </c>
    </row>
    <row r="46" spans="1:11" x14ac:dyDescent="0.25">
      <c r="A46" s="7" t="s">
        <v>4663</v>
      </c>
      <c r="B46" s="7" t="s">
        <v>4664</v>
      </c>
      <c r="C46" s="8">
        <v>-1.0742057433075758</v>
      </c>
      <c r="D46" s="8">
        <v>-1.4120606598811991</v>
      </c>
      <c r="E46" s="8">
        <v>1.1799554798599741</v>
      </c>
      <c r="F46" s="8">
        <v>1.3468045350416396</v>
      </c>
      <c r="G46" s="9" t="s">
        <v>4665</v>
      </c>
      <c r="H46" s="10">
        <v>0.20516630483283549</v>
      </c>
      <c r="I46" s="10">
        <v>5.232745242637733E-9</v>
      </c>
      <c r="J46" s="10">
        <v>0.37456072200115353</v>
      </c>
      <c r="K46" s="10">
        <v>3.5786391752004931E-2</v>
      </c>
    </row>
    <row r="47" spans="1:11" x14ac:dyDescent="0.25">
      <c r="A47" s="7" t="s">
        <v>3381</v>
      </c>
      <c r="B47" s="7" t="s">
        <v>3382</v>
      </c>
      <c r="C47" s="8">
        <v>-1.1805398816811228</v>
      </c>
      <c r="D47" s="8">
        <v>-1.0597708779603876</v>
      </c>
      <c r="E47" s="8">
        <v>1.1196771179105605</v>
      </c>
      <c r="F47" s="8">
        <v>1.0521196933226147</v>
      </c>
      <c r="G47" s="9" t="s">
        <v>3383</v>
      </c>
      <c r="H47" s="10">
        <v>7.8291588003809545E-2</v>
      </c>
      <c r="I47" s="10">
        <v>0.53294033064987745</v>
      </c>
      <c r="J47" s="10">
        <v>0.19628997568185858</v>
      </c>
      <c r="K47" s="10">
        <v>0.56913026738121397</v>
      </c>
    </row>
    <row r="48" spans="1:11" ht="30" x14ac:dyDescent="0.25">
      <c r="A48" s="7" t="s">
        <v>3591</v>
      </c>
      <c r="B48" s="7" t="s">
        <v>3592</v>
      </c>
      <c r="C48" s="8">
        <v>-1.0493288537584535</v>
      </c>
      <c r="D48" s="8">
        <v>-1.2690715871715679</v>
      </c>
      <c r="E48" s="8">
        <v>-1.2507726711616534</v>
      </c>
      <c r="F48" s="8">
        <v>-1.1732633399070329</v>
      </c>
      <c r="G48" s="9" t="s">
        <v>3593</v>
      </c>
      <c r="H48" s="10">
        <v>0.39099354733210179</v>
      </c>
      <c r="I48" s="10">
        <v>4.2872657259600964E-5</v>
      </c>
      <c r="J48" s="10">
        <v>1.018948693177152E-2</v>
      </c>
      <c r="K48" s="10">
        <v>0.12605577719358219</v>
      </c>
    </row>
    <row r="49" spans="1:11" x14ac:dyDescent="0.25">
      <c r="A49" s="7" t="s">
        <v>5015</v>
      </c>
      <c r="B49" s="7" t="s">
        <v>5016</v>
      </c>
      <c r="C49" s="8">
        <v>1.3549044313967931</v>
      </c>
      <c r="D49" s="8">
        <v>1.9991527262016078</v>
      </c>
      <c r="E49" s="8">
        <v>1.4973822741708773</v>
      </c>
      <c r="F49" s="8">
        <v>1.6557510738961219</v>
      </c>
      <c r="G49" s="9" t="s">
        <v>3424</v>
      </c>
      <c r="H49" s="10">
        <v>5.0160079545136238E-3</v>
      </c>
      <c r="I49" s="10">
        <v>0</v>
      </c>
      <c r="J49" s="10">
        <v>4.2310919212695808E-9</v>
      </c>
      <c r="K49" s="10">
        <v>2.7184549649117429E-5</v>
      </c>
    </row>
    <row r="50" spans="1:11" ht="30" x14ac:dyDescent="0.25">
      <c r="A50" s="7" t="s">
        <v>4092</v>
      </c>
      <c r="B50" s="7" t="s">
        <v>4093</v>
      </c>
      <c r="C50" s="8">
        <v>-1.0750662176802586</v>
      </c>
      <c r="D50" s="8">
        <v>1.5733753584384385</v>
      </c>
      <c r="E50" s="8">
        <v>1.0981831826944406</v>
      </c>
      <c r="F50" s="8">
        <v>1.1690439651220288</v>
      </c>
      <c r="G50" s="9" t="s">
        <v>4094</v>
      </c>
      <c r="H50" s="10">
        <v>0.9251817510656476</v>
      </c>
      <c r="I50" s="10">
        <v>0.49682751488321797</v>
      </c>
      <c r="J50" s="10">
        <v>0.89876704474048852</v>
      </c>
      <c r="K50" s="10">
        <v>0.83019655851192131</v>
      </c>
    </row>
    <row r="51" spans="1:11" x14ac:dyDescent="0.25">
      <c r="A51" s="7" t="s">
        <v>4806</v>
      </c>
      <c r="B51" s="7" t="s">
        <v>4807</v>
      </c>
      <c r="C51" s="8">
        <v>2.2119261780513573</v>
      </c>
      <c r="D51" s="8">
        <v>2.332549892204423</v>
      </c>
      <c r="E51" s="8">
        <v>1.581841428673507</v>
      </c>
      <c r="F51" s="8">
        <v>1.43678625387093</v>
      </c>
      <c r="G51" s="9" t="s">
        <v>16</v>
      </c>
      <c r="H51" s="10">
        <v>0.18447836754282276</v>
      </c>
      <c r="I51" s="10">
        <v>0.14407534483349105</v>
      </c>
      <c r="J51" s="10">
        <v>0.47549011229018578</v>
      </c>
      <c r="K51" s="10">
        <v>0.58331598664232964</v>
      </c>
    </row>
    <row r="52" spans="1:11" x14ac:dyDescent="0.25">
      <c r="A52" s="7" t="s">
        <v>4291</v>
      </c>
      <c r="B52" s="7" t="s">
        <v>4292</v>
      </c>
      <c r="C52" s="8">
        <v>1.0799806942868071</v>
      </c>
      <c r="D52" s="8">
        <v>1.3922168093103424</v>
      </c>
      <c r="E52" s="8">
        <v>1.4835725622572871</v>
      </c>
      <c r="F52" s="8">
        <v>1.2076248031292913</v>
      </c>
      <c r="G52" s="9" t="s">
        <v>4293</v>
      </c>
      <c r="H52" s="10">
        <v>0.65470770417938362</v>
      </c>
      <c r="I52" s="10">
        <v>3.7632961424969968E-2</v>
      </c>
      <c r="J52" s="10">
        <v>1.2854061485168877E-2</v>
      </c>
      <c r="K52" s="10">
        <v>0.25978946210901022</v>
      </c>
    </row>
    <row r="53" spans="1:11" x14ac:dyDescent="0.25">
      <c r="A53" s="7" t="s">
        <v>32</v>
      </c>
      <c r="B53" s="7" t="s">
        <v>33</v>
      </c>
      <c r="C53" s="8">
        <v>-1.2820849505123637</v>
      </c>
      <c r="D53" s="8">
        <v>-6.0517666232947862</v>
      </c>
      <c r="E53" s="8">
        <v>-1.8073968971113663</v>
      </c>
      <c r="F53" s="8">
        <v>-3.9929173404225513</v>
      </c>
      <c r="G53" s="9" t="s">
        <v>34</v>
      </c>
      <c r="H53" s="10">
        <v>1.4502213637980033E-2</v>
      </c>
      <c r="I53" s="10">
        <v>7.2171245667932108E-23</v>
      </c>
      <c r="J53" s="10">
        <v>8.3108801355973486E-5</v>
      </c>
      <c r="K53" s="10">
        <v>6.826771797295217E-12</v>
      </c>
    </row>
    <row r="54" spans="1:11" x14ac:dyDescent="0.25">
      <c r="A54" s="7" t="s">
        <v>3925</v>
      </c>
      <c r="B54" s="7" t="s">
        <v>3926</v>
      </c>
      <c r="C54" s="8">
        <v>1.1008231533830652</v>
      </c>
      <c r="D54" s="8">
        <v>1.0776432862962435</v>
      </c>
      <c r="E54" s="8">
        <v>1.0045253371301368</v>
      </c>
      <c r="F54" s="8">
        <v>1.1400124705147097</v>
      </c>
      <c r="G54" s="9" t="s">
        <v>3927</v>
      </c>
      <c r="H54" s="10">
        <v>0.87149576378116378</v>
      </c>
      <c r="I54" s="10">
        <v>0.89888434174811671</v>
      </c>
      <c r="J54" s="10">
        <v>0.99404794955671827</v>
      </c>
      <c r="K54" s="10">
        <v>0.82390632784483087</v>
      </c>
    </row>
    <row r="55" spans="1:11" x14ac:dyDescent="0.25">
      <c r="A55" s="7" t="s">
        <v>4941</v>
      </c>
      <c r="B55" s="7" t="s">
        <v>4942</v>
      </c>
      <c r="C55" s="8">
        <v>1.0195237365238852</v>
      </c>
      <c r="D55" s="8">
        <v>1.2998892455045266</v>
      </c>
      <c r="E55" s="8">
        <v>1.3126636322866261</v>
      </c>
      <c r="F55" s="8">
        <v>1.5403802137531415</v>
      </c>
      <c r="G55" s="9" t="s">
        <v>4943</v>
      </c>
      <c r="H55" s="10">
        <v>0.9715870052433413</v>
      </c>
      <c r="I55" s="10">
        <v>0.60264550515097337</v>
      </c>
      <c r="J55" s="10">
        <v>0.59203329343847644</v>
      </c>
      <c r="K55" s="10">
        <v>0.40019957153371721</v>
      </c>
    </row>
    <row r="56" spans="1:11" x14ac:dyDescent="0.25">
      <c r="A56" s="7" t="s">
        <v>855</v>
      </c>
      <c r="B56" s="7" t="s">
        <v>856</v>
      </c>
      <c r="C56" s="8">
        <v>-1.3188421224071061</v>
      </c>
      <c r="D56" s="8">
        <v>-1.0601377039355617</v>
      </c>
      <c r="E56" s="8">
        <v>-1.2735432777918041</v>
      </c>
      <c r="F56" s="8">
        <v>-1.2704582244880647</v>
      </c>
      <c r="G56" s="9" t="s">
        <v>857</v>
      </c>
      <c r="H56" s="10">
        <v>0.53574290570170424</v>
      </c>
      <c r="I56" s="10">
        <v>0.88857782484990833</v>
      </c>
      <c r="J56" s="10">
        <v>0.58352002450775409</v>
      </c>
      <c r="K56" s="10">
        <v>0.58863614184556401</v>
      </c>
    </row>
    <row r="57" spans="1:11" x14ac:dyDescent="0.25">
      <c r="A57" s="7" t="s">
        <v>2468</v>
      </c>
      <c r="B57" s="7" t="s">
        <v>2469</v>
      </c>
      <c r="C57" s="8">
        <v>-1.2483611977049964</v>
      </c>
      <c r="D57" s="8">
        <v>1.0195445775130252</v>
      </c>
      <c r="E57" s="8">
        <v>-1.2001988133401258</v>
      </c>
      <c r="F57" s="8">
        <v>-1.0473005794666652</v>
      </c>
      <c r="G57" s="9" t="s">
        <v>2470</v>
      </c>
      <c r="H57" s="10">
        <v>0.68255232295371293</v>
      </c>
      <c r="I57" s="10">
        <v>0.96931608008270276</v>
      </c>
      <c r="J57" s="10">
        <v>0.73271933031238556</v>
      </c>
      <c r="K57" s="10">
        <v>0.93391509768969583</v>
      </c>
    </row>
    <row r="58" spans="1:11" x14ac:dyDescent="0.25">
      <c r="A58" s="7" t="s">
        <v>4206</v>
      </c>
      <c r="B58" s="7" t="s">
        <v>4207</v>
      </c>
      <c r="C58" s="8">
        <v>-1.2471937780662707</v>
      </c>
      <c r="D58" s="8">
        <v>1.2224172649974399</v>
      </c>
      <c r="E58" s="8">
        <v>1.1640021227343957</v>
      </c>
      <c r="F58" s="8">
        <v>1.1929593822799061</v>
      </c>
      <c r="G58" s="9" t="s">
        <v>4208</v>
      </c>
      <c r="H58" s="10">
        <v>0.61519494243440032</v>
      </c>
      <c r="I58" s="10">
        <v>0.60578739223918432</v>
      </c>
      <c r="J58" s="10">
        <v>0.70892041468661549</v>
      </c>
      <c r="K58" s="10">
        <v>0.65721060168215661</v>
      </c>
    </row>
    <row r="59" spans="1:11" x14ac:dyDescent="0.25">
      <c r="A59" s="7" t="s">
        <v>3817</v>
      </c>
      <c r="B59" s="7" t="s">
        <v>3818</v>
      </c>
      <c r="C59" s="8">
        <v>-1.5415354823119256</v>
      </c>
      <c r="D59" s="8">
        <v>-1.1391613416454087</v>
      </c>
      <c r="E59" s="8">
        <v>1.0231793235666129</v>
      </c>
      <c r="F59" s="8">
        <v>1.1173412063035844</v>
      </c>
      <c r="G59" s="9" t="s">
        <v>3819</v>
      </c>
      <c r="H59" s="10">
        <v>0.37380981694040283</v>
      </c>
      <c r="I59" s="10">
        <v>0.76894785133147525</v>
      </c>
      <c r="J59" s="10">
        <v>0.9575306726000774</v>
      </c>
      <c r="K59" s="10">
        <v>0.79313301434578687</v>
      </c>
    </row>
    <row r="60" spans="1:11" x14ac:dyDescent="0.25">
      <c r="A60" s="7" t="s">
        <v>1546</v>
      </c>
      <c r="B60" s="7" t="s">
        <v>1547</v>
      </c>
      <c r="C60" s="8">
        <v>-1.381971020419192</v>
      </c>
      <c r="D60" s="8">
        <v>-1.2969496249117289</v>
      </c>
      <c r="E60" s="8">
        <v>-1.1310611129312833</v>
      </c>
      <c r="F60" s="8">
        <v>-1.1462627621192776</v>
      </c>
      <c r="G60" s="9" t="s">
        <v>1548</v>
      </c>
      <c r="H60" s="10">
        <v>0.45528344942709087</v>
      </c>
      <c r="I60" s="10">
        <v>0.47672486923572288</v>
      </c>
      <c r="J60" s="10">
        <v>0.74127333986532717</v>
      </c>
      <c r="K60" s="10">
        <v>0.70315584021712407</v>
      </c>
    </row>
    <row r="61" spans="1:11" ht="30" x14ac:dyDescent="0.25">
      <c r="A61" s="7" t="s">
        <v>4633</v>
      </c>
      <c r="B61" s="7" t="s">
        <v>4634</v>
      </c>
      <c r="C61" s="8">
        <v>-1.1859833225336425</v>
      </c>
      <c r="D61" s="8">
        <v>-1.4332734669779068</v>
      </c>
      <c r="E61" s="8">
        <v>1.1282934557604651</v>
      </c>
      <c r="F61" s="8">
        <v>1.33594742047929</v>
      </c>
      <c r="G61" s="9" t="s">
        <v>4635</v>
      </c>
      <c r="H61" s="10">
        <v>0.69573991065073448</v>
      </c>
      <c r="I61" s="10">
        <v>0.42708837377619524</v>
      </c>
      <c r="J61" s="10">
        <v>0.76488752478498889</v>
      </c>
      <c r="K61" s="10">
        <v>0.45657007798574178</v>
      </c>
    </row>
    <row r="62" spans="1:11" x14ac:dyDescent="0.25">
      <c r="A62" s="7" t="s">
        <v>3683</v>
      </c>
      <c r="B62" s="7" t="s">
        <v>3684</v>
      </c>
      <c r="C62" s="8">
        <v>-1.2306880535896214</v>
      </c>
      <c r="D62" s="8">
        <v>1.1151750459409764</v>
      </c>
      <c r="E62" s="8">
        <v>1.0271962467208939</v>
      </c>
      <c r="F62" s="8">
        <v>1.0931034100953929</v>
      </c>
      <c r="G62" s="9" t="s">
        <v>3685</v>
      </c>
      <c r="H62" s="10">
        <v>0.62953355509259268</v>
      </c>
      <c r="I62" s="10">
        <v>0.78062849831759729</v>
      </c>
      <c r="J62" s="10">
        <v>0.94701986938736704</v>
      </c>
      <c r="K62" s="10">
        <v>0.82352362356618203</v>
      </c>
    </row>
    <row r="63" spans="1:11" x14ac:dyDescent="0.25">
      <c r="A63" s="7" t="s">
        <v>2678</v>
      </c>
      <c r="B63" s="7" t="s">
        <v>11</v>
      </c>
      <c r="C63" s="8">
        <v>-1.2375228244316354</v>
      </c>
      <c r="D63" s="8">
        <v>-1.0625059906257304</v>
      </c>
      <c r="E63" s="8">
        <v>-1.2218076433558498</v>
      </c>
      <c r="F63" s="8">
        <v>-1.0238854183697055</v>
      </c>
      <c r="G63" s="9" t="s">
        <v>11</v>
      </c>
      <c r="H63" s="10">
        <v>3.5837063669542284E-5</v>
      </c>
      <c r="I63" s="10">
        <v>0.28376682557932187</v>
      </c>
      <c r="J63" s="10">
        <v>3.2756771234351492E-4</v>
      </c>
      <c r="K63" s="10">
        <v>0.75109278471305441</v>
      </c>
    </row>
    <row r="64" spans="1:11" x14ac:dyDescent="0.25">
      <c r="A64" s="7" t="s">
        <v>3241</v>
      </c>
      <c r="B64" s="7" t="s">
        <v>11</v>
      </c>
      <c r="C64" s="8">
        <v>-1.0671200297977719</v>
      </c>
      <c r="D64" s="8">
        <v>-1.0084695621168531</v>
      </c>
      <c r="E64" s="8">
        <v>-1.110033396742949</v>
      </c>
      <c r="F64" s="8">
        <v>1.0325072439508258</v>
      </c>
      <c r="G64" s="9" t="s">
        <v>11</v>
      </c>
      <c r="H64" s="10">
        <v>0.1677107666139378</v>
      </c>
      <c r="I64" s="10">
        <v>0.87903327166530643</v>
      </c>
      <c r="J64" s="10">
        <v>2.7587034959748284E-2</v>
      </c>
      <c r="K64" s="10">
        <v>0.64213030343375821</v>
      </c>
    </row>
    <row r="65" spans="1:11" x14ac:dyDescent="0.25">
      <c r="A65" s="7" t="s">
        <v>1293</v>
      </c>
      <c r="B65" s="7" t="s">
        <v>1294</v>
      </c>
      <c r="C65" s="8">
        <v>1.0210815982108714</v>
      </c>
      <c r="D65" s="8">
        <v>-1.5865573147593546</v>
      </c>
      <c r="E65" s="8">
        <v>-1.4405336290138413</v>
      </c>
      <c r="F65" s="8">
        <v>-1.1847929029242514</v>
      </c>
      <c r="G65" s="9" t="s">
        <v>1295</v>
      </c>
      <c r="H65" s="10">
        <v>0.79682088189393641</v>
      </c>
      <c r="I65" s="10">
        <v>3.8435659317238789E-7</v>
      </c>
      <c r="J65" s="10">
        <v>9.3629148699144894E-3</v>
      </c>
      <c r="K65" s="10">
        <v>6.8720977375555187E-2</v>
      </c>
    </row>
    <row r="66" spans="1:11" x14ac:dyDescent="0.25">
      <c r="A66" s="7" t="s">
        <v>3010</v>
      </c>
      <c r="B66" s="7" t="s">
        <v>3011</v>
      </c>
      <c r="C66" s="8">
        <v>1.0012852877406464</v>
      </c>
      <c r="D66" s="8">
        <v>-1.338043464651159</v>
      </c>
      <c r="E66" s="8">
        <v>-1.1786344747519619</v>
      </c>
      <c r="F66" s="8">
        <v>1.006038049562713</v>
      </c>
      <c r="G66" s="9" t="s">
        <v>3012</v>
      </c>
      <c r="H66" s="10">
        <v>0.99713707083509151</v>
      </c>
      <c r="I66" s="10">
        <v>0.44526790025532403</v>
      </c>
      <c r="J66" s="10">
        <v>0.65865063229033805</v>
      </c>
      <c r="K66" s="10">
        <v>0.98657051634904835</v>
      </c>
    </row>
    <row r="67" spans="1:11" x14ac:dyDescent="0.25">
      <c r="A67" s="7" t="s">
        <v>1724</v>
      </c>
      <c r="B67" s="7" t="s">
        <v>1725</v>
      </c>
      <c r="C67" s="8">
        <v>1.0344618756990929</v>
      </c>
      <c r="D67" s="8">
        <v>-1.2070820353620086</v>
      </c>
      <c r="E67" s="8">
        <v>-1.2392424799049799</v>
      </c>
      <c r="F67" s="8">
        <v>-1.1254902781093197</v>
      </c>
      <c r="G67" s="9" t="s">
        <v>1726</v>
      </c>
      <c r="H67" s="10">
        <v>0.49290513768546695</v>
      </c>
      <c r="I67" s="10">
        <v>3.6728922809654033E-4</v>
      </c>
      <c r="J67" s="10">
        <v>3.1416851181696229E-3</v>
      </c>
      <c r="K67" s="10">
        <v>2.1354572500373283E-2</v>
      </c>
    </row>
    <row r="68" spans="1:11" x14ac:dyDescent="0.25">
      <c r="A68" s="7" t="s">
        <v>3078</v>
      </c>
      <c r="B68" s="7" t="s">
        <v>3079</v>
      </c>
      <c r="C68" s="8">
        <v>1.0704815486630221</v>
      </c>
      <c r="D68" s="8">
        <v>1.4613834888133748</v>
      </c>
      <c r="E68" s="8">
        <v>1.0902874614467806</v>
      </c>
      <c r="F68" s="8">
        <v>1.0123690129851883</v>
      </c>
      <c r="G68" s="9" t="s">
        <v>3080</v>
      </c>
      <c r="H68" s="10">
        <v>0.20542509774570217</v>
      </c>
      <c r="I68" s="10">
        <v>8.8817841970012523E-16</v>
      </c>
      <c r="J68" s="10">
        <v>0.13132710194451347</v>
      </c>
      <c r="K68" s="10">
        <v>0.82307918085065301</v>
      </c>
    </row>
    <row r="69" spans="1:11" ht="30" x14ac:dyDescent="0.25">
      <c r="A69" s="7" t="s">
        <v>1364</v>
      </c>
      <c r="B69" s="7" t="s">
        <v>1365</v>
      </c>
      <c r="C69" s="8">
        <v>1.1476184666145983</v>
      </c>
      <c r="D69" s="8">
        <v>-1.2673832646012908</v>
      </c>
      <c r="E69" s="8">
        <v>-1.0420500454078054</v>
      </c>
      <c r="F69" s="8">
        <v>-1.1716422444473624</v>
      </c>
      <c r="G69" s="9" t="s">
        <v>1366</v>
      </c>
      <c r="H69" s="10">
        <v>1.825289709658473E-2</v>
      </c>
      <c r="I69" s="10">
        <v>1.8486847730869805E-4</v>
      </c>
      <c r="J69" s="10">
        <v>0.58425966338707969</v>
      </c>
      <c r="K69" s="10">
        <v>6.9245572296930555E-2</v>
      </c>
    </row>
    <row r="70" spans="1:11" x14ac:dyDescent="0.25">
      <c r="A70" s="7" t="s">
        <v>269</v>
      </c>
      <c r="B70" s="7" t="s">
        <v>270</v>
      </c>
      <c r="C70" s="8">
        <v>-1.2794232222695034</v>
      </c>
      <c r="D70" s="8">
        <v>-1.5422430821035433</v>
      </c>
      <c r="E70" s="8">
        <v>-1.5081000843967749</v>
      </c>
      <c r="F70" s="8">
        <v>-1.7299484600331017</v>
      </c>
      <c r="G70" s="9" t="s">
        <v>271</v>
      </c>
      <c r="H70" s="10">
        <v>0.27680474309367931</v>
      </c>
      <c r="I70" s="10">
        <v>6.5853081898455804E-2</v>
      </c>
      <c r="J70" s="10">
        <v>8.1618139297932768E-2</v>
      </c>
      <c r="K70" s="10">
        <v>2.566805350671221E-2</v>
      </c>
    </row>
    <row r="71" spans="1:11" x14ac:dyDescent="0.25">
      <c r="A71" s="7" t="s">
        <v>1572</v>
      </c>
      <c r="B71" s="7" t="s">
        <v>1573</v>
      </c>
      <c r="C71" s="8">
        <v>-1.4438102627539791</v>
      </c>
      <c r="D71" s="8">
        <v>-1.4238444300525135</v>
      </c>
      <c r="E71" s="8">
        <v>-1.3113674530784958</v>
      </c>
      <c r="F71" s="8">
        <v>-1.3107073543149526</v>
      </c>
      <c r="G71" s="9" t="s">
        <v>1574</v>
      </c>
      <c r="H71" s="10">
        <v>0.13552943186212096</v>
      </c>
      <c r="I71" s="10">
        <v>0.14483356332525299</v>
      </c>
      <c r="J71" s="10">
        <v>0.25709241490186274</v>
      </c>
      <c r="K71" s="10">
        <v>0.25942724942968276</v>
      </c>
    </row>
    <row r="72" spans="1:11" x14ac:dyDescent="0.25">
      <c r="A72" s="7" t="s">
        <v>451</v>
      </c>
      <c r="B72" s="7" t="s">
        <v>452</v>
      </c>
      <c r="C72" s="8">
        <v>-1.1040228529992062</v>
      </c>
      <c r="D72" s="8">
        <v>-1.6887009830522162</v>
      </c>
      <c r="E72" s="8">
        <v>-1.1195100036330525</v>
      </c>
      <c r="F72" s="8">
        <v>-1.4593927013858476</v>
      </c>
      <c r="G72" s="9" t="s">
        <v>453</v>
      </c>
      <c r="H72" s="10">
        <v>0.24978134626395376</v>
      </c>
      <c r="I72" s="10">
        <v>3.7530976046019306E-8</v>
      </c>
      <c r="J72" s="10">
        <v>0.18909482152319212</v>
      </c>
      <c r="K72" s="10">
        <v>2.6509624158038863E-3</v>
      </c>
    </row>
    <row r="73" spans="1:11" x14ac:dyDescent="0.25">
      <c r="A73" s="7" t="s">
        <v>496</v>
      </c>
      <c r="B73" s="7" t="s">
        <v>497</v>
      </c>
      <c r="C73" s="8">
        <v>1.1362266368269025</v>
      </c>
      <c r="D73" s="8">
        <v>-1.1002234457310474</v>
      </c>
      <c r="E73" s="8">
        <v>-1.6565732307130498</v>
      </c>
      <c r="F73" s="8">
        <v>-1.4280639963895347</v>
      </c>
      <c r="G73" s="9" t="s">
        <v>498</v>
      </c>
      <c r="H73" s="10">
        <v>0.13241345951612637</v>
      </c>
      <c r="I73" s="10">
        <v>3.5873652855273149E-4</v>
      </c>
      <c r="J73" s="10">
        <v>0.31139474071100148</v>
      </c>
      <c r="K73" s="10">
        <v>5.2514523075858363E-3</v>
      </c>
    </row>
    <row r="74" spans="1:11" x14ac:dyDescent="0.25">
      <c r="A74" s="7" t="s">
        <v>812</v>
      </c>
      <c r="B74" s="7" t="s">
        <v>813</v>
      </c>
      <c r="C74" s="8">
        <v>1.0596666089689615</v>
      </c>
      <c r="D74" s="8">
        <v>-1.2009715002095187</v>
      </c>
      <c r="E74" s="8">
        <v>-1.3692726041112626</v>
      </c>
      <c r="F74" s="8">
        <v>-1.2820235644089262</v>
      </c>
      <c r="G74" s="9" t="s">
        <v>814</v>
      </c>
      <c r="H74" s="10">
        <v>0.1309983367068277</v>
      </c>
      <c r="I74" s="10">
        <v>5.5021943435135264E-6</v>
      </c>
      <c r="J74" s="10">
        <v>0.33248021257389027</v>
      </c>
      <c r="K74" s="10">
        <v>2.1590813903919907E-9</v>
      </c>
    </row>
    <row r="75" spans="1:11" x14ac:dyDescent="0.25">
      <c r="A75" s="7" t="s">
        <v>581</v>
      </c>
      <c r="B75" s="7" t="s">
        <v>582</v>
      </c>
      <c r="C75" s="8">
        <v>-1.0415645008922736</v>
      </c>
      <c r="D75" s="8">
        <v>-1.2634453200137448</v>
      </c>
      <c r="E75" s="8">
        <v>-1.6136803803187958</v>
      </c>
      <c r="F75" s="8">
        <v>-1.3754351086207088</v>
      </c>
      <c r="G75" s="9" t="s">
        <v>583</v>
      </c>
      <c r="H75" s="10">
        <v>0.38130324014755568</v>
      </c>
      <c r="I75" s="10">
        <v>1.2833049633342051E-6</v>
      </c>
      <c r="J75" s="10">
        <v>6.8598571334236136E-2</v>
      </c>
      <c r="K75" s="10">
        <v>1.8175441410142836E-10</v>
      </c>
    </row>
    <row r="76" spans="1:11" x14ac:dyDescent="0.25">
      <c r="A76" s="7" t="s">
        <v>3542</v>
      </c>
      <c r="B76" s="7" t="s">
        <v>3543</v>
      </c>
      <c r="C76" s="8">
        <v>1.2718095919348695</v>
      </c>
      <c r="D76" s="8">
        <v>1.1325777374311659</v>
      </c>
      <c r="E76" s="8">
        <v>2.2135652608045726</v>
      </c>
      <c r="F76" s="8">
        <v>1.0735699460517727</v>
      </c>
      <c r="G76" s="9" t="s">
        <v>3544</v>
      </c>
      <c r="H76" s="10">
        <v>1.0075447431923124E-7</v>
      </c>
      <c r="I76" s="10">
        <v>0.23943082397601367</v>
      </c>
      <c r="J76" s="10">
        <v>1.8477380958614731E-8</v>
      </c>
      <c r="K76" s="10">
        <v>0.13154988517302435</v>
      </c>
    </row>
    <row r="77" spans="1:11" x14ac:dyDescent="0.25">
      <c r="A77" s="7" t="s">
        <v>1415</v>
      </c>
      <c r="B77" s="7" t="s">
        <v>1416</v>
      </c>
      <c r="C77" s="8">
        <v>1.1164288084485681</v>
      </c>
      <c r="D77" s="8">
        <v>-1.0892794383769211</v>
      </c>
      <c r="E77" s="8">
        <v>1.3849831507924968</v>
      </c>
      <c r="F77" s="8">
        <v>-1.1650197431519684</v>
      </c>
      <c r="G77" s="9" t="s">
        <v>1417</v>
      </c>
      <c r="H77" s="10">
        <v>1.585197302097896E-2</v>
      </c>
      <c r="I77" s="10">
        <v>8.7546963174299774E-2</v>
      </c>
      <c r="J77" s="10">
        <v>9.69252178029123E-6</v>
      </c>
      <c r="K77" s="10">
        <v>9.918585757546805E-2</v>
      </c>
    </row>
    <row r="78" spans="1:11" x14ac:dyDescent="0.25">
      <c r="A78" s="7" t="s">
        <v>3359</v>
      </c>
      <c r="B78" s="7" t="s">
        <v>3360</v>
      </c>
      <c r="C78" s="8">
        <v>1.951947543005645</v>
      </c>
      <c r="D78" s="8">
        <v>2.8273926865711445</v>
      </c>
      <c r="E78" s="8">
        <v>6.1015288553617264</v>
      </c>
      <c r="F78" s="8">
        <v>1.0480264819946141</v>
      </c>
      <c r="G78" s="9" t="s">
        <v>3361</v>
      </c>
      <c r="H78" s="10">
        <v>2.1682655670929307E-12</v>
      </c>
      <c r="I78" s="10">
        <v>0</v>
      </c>
      <c r="J78" s="10">
        <v>0</v>
      </c>
      <c r="K78" s="10">
        <v>0.73329782555990319</v>
      </c>
    </row>
    <row r="79" spans="1:11" x14ac:dyDescent="0.25">
      <c r="A79" s="7" t="s">
        <v>818</v>
      </c>
      <c r="B79" s="7" t="s">
        <v>819</v>
      </c>
      <c r="C79" s="8">
        <v>1.2612824789379515</v>
      </c>
      <c r="D79" s="8">
        <v>1.7869265665973397</v>
      </c>
      <c r="E79" s="8">
        <v>1.7270537780700679</v>
      </c>
      <c r="F79" s="8">
        <v>-1.2807771672155712</v>
      </c>
      <c r="G79" s="9" t="s">
        <v>820</v>
      </c>
      <c r="H79" s="10">
        <v>5.6248116433166295E-4</v>
      </c>
      <c r="I79" s="10">
        <v>1.6653345369377348E-14</v>
      </c>
      <c r="J79" s="10">
        <v>2.5929972946501234E-3</v>
      </c>
      <c r="K79" s="10">
        <v>3.0698665947457567E-2</v>
      </c>
    </row>
    <row r="80" spans="1:11" x14ac:dyDescent="0.25">
      <c r="A80" s="7" t="s">
        <v>4936</v>
      </c>
      <c r="B80" s="7" t="s">
        <v>4937</v>
      </c>
      <c r="C80" s="8">
        <v>1.1576817993369097</v>
      </c>
      <c r="D80" s="8">
        <v>-1.0384847615139101</v>
      </c>
      <c r="E80" s="8">
        <v>1.1303247650639454</v>
      </c>
      <c r="F80" s="8">
        <v>1.532270063582823</v>
      </c>
      <c r="G80" s="9" t="s">
        <v>4938</v>
      </c>
      <c r="H80" s="10">
        <v>0.15322932933038635</v>
      </c>
      <c r="I80" s="10">
        <v>0.81666295675108824</v>
      </c>
      <c r="J80" s="10">
        <v>5.9900843212738808E-2</v>
      </c>
      <c r="K80" s="10">
        <v>0</v>
      </c>
    </row>
    <row r="81" spans="1:11" x14ac:dyDescent="0.25">
      <c r="A81" s="7" t="s">
        <v>2724</v>
      </c>
      <c r="B81" s="7" t="s">
        <v>2725</v>
      </c>
      <c r="C81" s="8">
        <v>1.2661404975820503</v>
      </c>
      <c r="D81" s="8">
        <v>1.0423122595411007</v>
      </c>
      <c r="E81" s="8">
        <v>-1.0428702044672831</v>
      </c>
      <c r="F81" s="8">
        <v>-1.0183543566011493</v>
      </c>
      <c r="G81" s="9" t="s">
        <v>2726</v>
      </c>
      <c r="H81" s="10">
        <v>9.3316021576583807E-11</v>
      </c>
      <c r="I81" s="10">
        <v>0.28272611955619942</v>
      </c>
      <c r="J81" s="10">
        <v>0.7403928604106621</v>
      </c>
      <c r="K81" s="10">
        <v>0.73873189371794923</v>
      </c>
    </row>
    <row r="82" spans="1:11" x14ac:dyDescent="0.25">
      <c r="A82" s="7" t="s">
        <v>2110</v>
      </c>
      <c r="B82" s="7" t="s">
        <v>2111</v>
      </c>
      <c r="C82" s="8">
        <v>1.0385693609016016</v>
      </c>
      <c r="D82" s="8">
        <v>-1.070664988608607</v>
      </c>
      <c r="E82" s="8">
        <v>-1.0962937186992214</v>
      </c>
      <c r="F82" s="8">
        <v>-1.0851425447729579</v>
      </c>
      <c r="G82" s="9" t="s">
        <v>2112</v>
      </c>
      <c r="H82" s="10">
        <v>0.61258209429889909</v>
      </c>
      <c r="I82" s="10">
        <v>0.1644103360190341</v>
      </c>
      <c r="J82" s="10">
        <v>0.45024243218776572</v>
      </c>
      <c r="K82" s="10">
        <v>0.10182189375734396</v>
      </c>
    </row>
    <row r="83" spans="1:11" x14ac:dyDescent="0.25">
      <c r="A83" s="7" t="s">
        <v>1493</v>
      </c>
      <c r="B83" s="7" t="s">
        <v>1494</v>
      </c>
      <c r="C83" s="8">
        <v>-1.1399736038660142</v>
      </c>
      <c r="D83" s="8">
        <v>-1.2850190086979365</v>
      </c>
      <c r="E83" s="8">
        <v>-1.3561387053072456</v>
      </c>
      <c r="F83" s="8">
        <v>-1.1535942796748671</v>
      </c>
      <c r="G83" s="9" t="s">
        <v>1495</v>
      </c>
      <c r="H83" s="10">
        <v>9.0127985876990779E-2</v>
      </c>
      <c r="I83" s="10">
        <v>1.4846016981362902E-3</v>
      </c>
      <c r="J83" s="10">
        <v>1.6864665761183282E-4</v>
      </c>
      <c r="K83" s="10">
        <v>6.5446660843361343E-2</v>
      </c>
    </row>
    <row r="84" spans="1:11" x14ac:dyDescent="0.25">
      <c r="A84" s="7" t="s">
        <v>1087</v>
      </c>
      <c r="B84" s="7" t="s">
        <v>1088</v>
      </c>
      <c r="C84" s="8">
        <v>-1.1363333947467427</v>
      </c>
      <c r="D84" s="8">
        <v>-1.6836405155838245</v>
      </c>
      <c r="E84" s="8">
        <v>-1.2004099151573502</v>
      </c>
      <c r="F84" s="8">
        <v>-1.2178730019158066</v>
      </c>
      <c r="G84" s="9" t="s">
        <v>1089</v>
      </c>
      <c r="H84" s="10">
        <v>4.5040111453663441E-2</v>
      </c>
      <c r="I84" s="10">
        <v>6.2276076541412039E-9</v>
      </c>
      <c r="J84" s="10">
        <v>2.2094595725918004E-2</v>
      </c>
      <c r="K84" s="10">
        <v>2.5995409962400414E-3</v>
      </c>
    </row>
    <row r="85" spans="1:11" x14ac:dyDescent="0.25">
      <c r="A85" s="7" t="s">
        <v>4514</v>
      </c>
      <c r="B85" s="7" t="s">
        <v>11</v>
      </c>
      <c r="C85" s="8">
        <v>1.2920065984739375</v>
      </c>
      <c r="D85" s="8">
        <v>1.0492372139843715</v>
      </c>
      <c r="E85" s="8">
        <v>1.1008705673411443</v>
      </c>
      <c r="F85" s="8">
        <v>1.2821315671305513</v>
      </c>
      <c r="G85" s="9" t="s">
        <v>11</v>
      </c>
      <c r="H85" s="10">
        <v>0.11477896239103158</v>
      </c>
      <c r="I85" s="10">
        <v>0.77815401589577071</v>
      </c>
      <c r="J85" s="10">
        <v>0.57079075566675641</v>
      </c>
      <c r="K85" s="10">
        <v>0.12696229548637206</v>
      </c>
    </row>
    <row r="86" spans="1:11" x14ac:dyDescent="0.25">
      <c r="A86" s="7" t="s">
        <v>2386</v>
      </c>
      <c r="B86" s="7" t="s">
        <v>11</v>
      </c>
      <c r="C86" s="8">
        <v>-2.0307217298642457</v>
      </c>
      <c r="D86" s="8">
        <v>-1.1947680937840606</v>
      </c>
      <c r="E86" s="8">
        <v>-1.2934410038480559</v>
      </c>
      <c r="F86" s="8">
        <v>-1.0592790440507407</v>
      </c>
      <c r="G86" s="9" t="s">
        <v>11</v>
      </c>
      <c r="H86" s="10">
        <v>0.22916111596172317</v>
      </c>
      <c r="I86" s="10">
        <v>0.72421765482951039</v>
      </c>
      <c r="J86" s="10">
        <v>0.67659087781506644</v>
      </c>
      <c r="K86" s="10">
        <v>0.90745253011689408</v>
      </c>
    </row>
    <row r="87" spans="1:11" x14ac:dyDescent="0.25">
      <c r="A87" s="7" t="s">
        <v>4981</v>
      </c>
      <c r="B87" s="7" t="s">
        <v>4982</v>
      </c>
      <c r="C87" s="8">
        <v>1.2318707549026406</v>
      </c>
      <c r="D87" s="8">
        <v>-1.0490210580972923</v>
      </c>
      <c r="E87" s="8">
        <v>1.1793227257117103</v>
      </c>
      <c r="F87" s="8">
        <v>1.5877530024539492</v>
      </c>
      <c r="G87" s="9" t="s">
        <v>4659</v>
      </c>
      <c r="H87" s="10">
        <v>1.0127893633212537E-2</v>
      </c>
      <c r="I87" s="10">
        <v>0.60553790466917223</v>
      </c>
      <c r="J87" s="10">
        <v>0.14185991743430271</v>
      </c>
      <c r="K87" s="10">
        <v>9.0283752039077569E-4</v>
      </c>
    </row>
    <row r="88" spans="1:11" x14ac:dyDescent="0.25">
      <c r="A88" s="7" t="s">
        <v>4647</v>
      </c>
      <c r="B88" s="7" t="s">
        <v>4648</v>
      </c>
      <c r="C88" s="8">
        <v>1.2014742293593783</v>
      </c>
      <c r="D88" s="8">
        <v>-1.052868969202547</v>
      </c>
      <c r="E88" s="8">
        <v>1.1359311819519704</v>
      </c>
      <c r="F88" s="8">
        <v>1.3402828329188017</v>
      </c>
      <c r="G88" s="9" t="s">
        <v>4649</v>
      </c>
      <c r="H88" s="10">
        <v>7.0289512706812163E-2</v>
      </c>
      <c r="I88" s="10">
        <v>0.76759891035478511</v>
      </c>
      <c r="J88" s="10">
        <v>0.12445648524471831</v>
      </c>
      <c r="K88" s="10">
        <v>2.5463321398500049E-4</v>
      </c>
    </row>
    <row r="89" spans="1:11" ht="30" x14ac:dyDescent="0.25">
      <c r="A89" s="7" t="s">
        <v>2443</v>
      </c>
      <c r="B89" s="7" t="s">
        <v>2444</v>
      </c>
      <c r="C89" s="8">
        <v>-1.0054021714199592</v>
      </c>
      <c r="D89" s="8">
        <v>-1.1499251079429771</v>
      </c>
      <c r="E89" s="8">
        <v>-1.1656135976026163</v>
      </c>
      <c r="F89" s="8">
        <v>-1.0495023535800698</v>
      </c>
      <c r="G89" s="9" t="s">
        <v>2445</v>
      </c>
      <c r="H89" s="10">
        <v>0.98418802017136775</v>
      </c>
      <c r="I89" s="10">
        <v>0.61485696184091609</v>
      </c>
      <c r="J89" s="10">
        <v>0.5858312647591235</v>
      </c>
      <c r="K89" s="10">
        <v>0.86047211068118989</v>
      </c>
    </row>
    <row r="90" spans="1:11" x14ac:dyDescent="0.25">
      <c r="A90" s="7" t="s">
        <v>5067</v>
      </c>
      <c r="B90" s="7" t="s">
        <v>5068</v>
      </c>
      <c r="C90" s="8">
        <v>1.1829565306716399</v>
      </c>
      <c r="D90" s="8">
        <v>1.6740832545792568</v>
      </c>
      <c r="E90" s="8">
        <v>1.5132630645574578</v>
      </c>
      <c r="F90" s="8">
        <v>1.7791003043773077</v>
      </c>
      <c r="G90" s="9" t="s">
        <v>5069</v>
      </c>
      <c r="H90" s="10">
        <v>0.64582874892702868</v>
      </c>
      <c r="I90" s="10">
        <v>0.11926641556516104</v>
      </c>
      <c r="J90" s="10">
        <v>0.22685247537113984</v>
      </c>
      <c r="K90" s="10">
        <v>8.2763195055510996E-2</v>
      </c>
    </row>
    <row r="91" spans="1:11" x14ac:dyDescent="0.25">
      <c r="A91" s="7" t="s">
        <v>718</v>
      </c>
      <c r="B91" s="7" t="s">
        <v>719</v>
      </c>
      <c r="C91" s="8">
        <v>1.0136294582179259</v>
      </c>
      <c r="D91" s="8">
        <v>-1.3045432655008471</v>
      </c>
      <c r="E91" s="8">
        <v>-1.034575761658957</v>
      </c>
      <c r="F91" s="8">
        <v>-1.3114643597412243</v>
      </c>
      <c r="G91" s="9" t="s">
        <v>720</v>
      </c>
      <c r="H91" s="10">
        <v>0.91792765420266575</v>
      </c>
      <c r="I91" s="10">
        <v>7.201511993811574E-2</v>
      </c>
      <c r="J91" s="10">
        <v>0.86763492022282018</v>
      </c>
      <c r="K91" s="10">
        <v>0.2683958151748943</v>
      </c>
    </row>
    <row r="92" spans="1:11" ht="45" x14ac:dyDescent="0.25">
      <c r="A92" s="7" t="s">
        <v>541</v>
      </c>
      <c r="B92" s="7" t="s">
        <v>542</v>
      </c>
      <c r="C92" s="8">
        <v>-1.2138836299742104</v>
      </c>
      <c r="D92" s="8">
        <v>-1.0170854926178552</v>
      </c>
      <c r="E92" s="8">
        <v>-1.1504292591470222</v>
      </c>
      <c r="F92" s="8">
        <v>-1.3997077134958404</v>
      </c>
      <c r="G92" s="9" t="s">
        <v>543</v>
      </c>
      <c r="H92" s="10">
        <v>0.36370149814963759</v>
      </c>
      <c r="I92" s="10">
        <v>0.93288255294183808</v>
      </c>
      <c r="J92" s="10">
        <v>0.50368794370632197</v>
      </c>
      <c r="K92" s="10">
        <v>0.12903673419492379</v>
      </c>
    </row>
    <row r="93" spans="1:11" x14ac:dyDescent="0.25">
      <c r="A93" s="7" t="s">
        <v>1186</v>
      </c>
      <c r="B93" s="7" t="s">
        <v>1187</v>
      </c>
      <c r="C93" s="8">
        <v>1.1060594232360874</v>
      </c>
      <c r="D93" s="8">
        <v>-1.3278815170307114</v>
      </c>
      <c r="E93" s="8">
        <v>-1.2471048111201704</v>
      </c>
      <c r="F93" s="8">
        <v>-1.2029315312949049</v>
      </c>
      <c r="G93" s="9" t="s">
        <v>1188</v>
      </c>
      <c r="H93" s="10">
        <v>0.48794030611626549</v>
      </c>
      <c r="I93" s="10">
        <v>7.3423655087562503E-2</v>
      </c>
      <c r="J93" s="10">
        <v>0.15998515371249944</v>
      </c>
      <c r="K93" s="10">
        <v>0.23704411161514749</v>
      </c>
    </row>
    <row r="94" spans="1:11" x14ac:dyDescent="0.25">
      <c r="A94" s="7" t="s">
        <v>1131</v>
      </c>
      <c r="B94" s="7" t="s">
        <v>1132</v>
      </c>
      <c r="C94" s="8">
        <v>-1.0651175348105311</v>
      </c>
      <c r="D94" s="8">
        <v>-1.2635307495848982</v>
      </c>
      <c r="E94" s="8">
        <v>-1.2422263658047639</v>
      </c>
      <c r="F94" s="8">
        <v>-1.212888204978896</v>
      </c>
      <c r="G94" s="9" t="s">
        <v>1133</v>
      </c>
      <c r="H94" s="10">
        <v>0.60458696096347253</v>
      </c>
      <c r="I94" s="10">
        <v>6.2899330019334912E-2</v>
      </c>
      <c r="J94" s="10">
        <v>8.5893001926944601E-2</v>
      </c>
      <c r="K94" s="10">
        <v>0.12553240195273108</v>
      </c>
    </row>
    <row r="95" spans="1:11" x14ac:dyDescent="0.25">
      <c r="A95" s="7" t="s">
        <v>3695</v>
      </c>
      <c r="B95" s="7" t="s">
        <v>3696</v>
      </c>
      <c r="C95" s="8">
        <v>-1.1164986817681144</v>
      </c>
      <c r="D95" s="8">
        <v>-1.4467793427552211</v>
      </c>
      <c r="E95" s="8">
        <v>1.0156883761098348</v>
      </c>
      <c r="F95" s="8">
        <v>1.0956170066654582</v>
      </c>
      <c r="G95" s="9" t="s">
        <v>3697</v>
      </c>
      <c r="H95" s="10">
        <v>0.73620420933504538</v>
      </c>
      <c r="I95" s="10">
        <v>0.28598816710738373</v>
      </c>
      <c r="J95" s="10">
        <v>0.96065552994843317</v>
      </c>
      <c r="K95" s="10">
        <v>0.76903491929971146</v>
      </c>
    </row>
    <row r="96" spans="1:11" x14ac:dyDescent="0.25">
      <c r="A96" s="7" t="s">
        <v>3759</v>
      </c>
      <c r="B96" s="7" t="s">
        <v>3760</v>
      </c>
      <c r="C96" s="8">
        <v>1.056048388154833</v>
      </c>
      <c r="D96" s="8">
        <v>-1.5419818636874727</v>
      </c>
      <c r="E96" s="8">
        <v>1.2625167048666133</v>
      </c>
      <c r="F96" s="8">
        <v>1.1087566515775826</v>
      </c>
      <c r="G96" s="9" t="s">
        <v>3761</v>
      </c>
      <c r="H96" s="10">
        <v>0.90702863330131889</v>
      </c>
      <c r="I96" s="10">
        <v>0.32407558920313628</v>
      </c>
      <c r="J96" s="10">
        <v>0.53183879768200537</v>
      </c>
      <c r="K96" s="10">
        <v>0.78953691423245465</v>
      </c>
    </row>
    <row r="97" spans="1:11" ht="30" x14ac:dyDescent="0.25">
      <c r="A97" s="7" t="s">
        <v>5081</v>
      </c>
      <c r="B97" s="7" t="s">
        <v>5082</v>
      </c>
      <c r="C97" s="8">
        <v>1.0482967000898926</v>
      </c>
      <c r="D97" s="8">
        <v>-1.7402436327968858</v>
      </c>
      <c r="E97" s="8">
        <v>1.425844705255221</v>
      </c>
      <c r="F97" s="8">
        <v>1.8110047353275898</v>
      </c>
      <c r="G97" s="9" t="s">
        <v>5083</v>
      </c>
      <c r="H97" s="10">
        <v>0.89417181949943236</v>
      </c>
      <c r="I97" s="10">
        <v>0.17766669475207253</v>
      </c>
      <c r="J97" s="10">
        <v>0.27821631781278811</v>
      </c>
      <c r="K97" s="10">
        <v>0.2357081740878515</v>
      </c>
    </row>
    <row r="98" spans="1:11" x14ac:dyDescent="0.25">
      <c r="A98" s="7" t="s">
        <v>4050</v>
      </c>
      <c r="B98" s="7" t="s">
        <v>4051</v>
      </c>
      <c r="C98" s="8">
        <v>1.0325923372822758</v>
      </c>
      <c r="D98" s="8">
        <v>1.5909831726026087</v>
      </c>
      <c r="E98" s="8">
        <v>1.6198166982424622</v>
      </c>
      <c r="F98" s="8">
        <v>1.1621760805499959</v>
      </c>
      <c r="G98" s="9" t="s">
        <v>4052</v>
      </c>
      <c r="H98" s="10">
        <v>0.68435689492328033</v>
      </c>
      <c r="I98" s="10">
        <v>1.7122403169899103E-2</v>
      </c>
      <c r="J98" s="10">
        <v>1.5056207674422284E-2</v>
      </c>
      <c r="K98" s="10">
        <v>6.1013794017128475E-10</v>
      </c>
    </row>
    <row r="99" spans="1:11" x14ac:dyDescent="0.25">
      <c r="A99" s="7" t="s">
        <v>5078</v>
      </c>
      <c r="B99" s="7" t="s">
        <v>5079</v>
      </c>
      <c r="C99" s="8">
        <v>2.4905188676720629</v>
      </c>
      <c r="D99" s="8">
        <v>3.7654513253794413</v>
      </c>
      <c r="E99" s="8">
        <v>2.8003788133269851</v>
      </c>
      <c r="F99" s="8">
        <v>1.8057755334640759</v>
      </c>
      <c r="G99" s="9" t="s">
        <v>5080</v>
      </c>
      <c r="H99" s="10">
        <v>1.330310742320151E-5</v>
      </c>
      <c r="I99" s="10">
        <v>1.5059065106015623E-12</v>
      </c>
      <c r="J99" s="10">
        <v>8.44072752930769E-3</v>
      </c>
      <c r="K99" s="10">
        <v>9.6763893624413733E-2</v>
      </c>
    </row>
    <row r="100" spans="1:11" x14ac:dyDescent="0.25">
      <c r="A100" s="7" t="s">
        <v>3368</v>
      </c>
      <c r="B100" s="7" t="s">
        <v>3369</v>
      </c>
      <c r="C100" s="8">
        <v>1.2577719845575592</v>
      </c>
      <c r="D100" s="8">
        <v>3.4649791852551526</v>
      </c>
      <c r="E100" s="8">
        <v>1.403024614414949</v>
      </c>
      <c r="F100" s="8">
        <v>1.049368282705422</v>
      </c>
      <c r="G100" s="9" t="s">
        <v>3370</v>
      </c>
      <c r="H100" s="10">
        <v>1.5876906375611455E-5</v>
      </c>
      <c r="I100" s="10">
        <v>1.5115440232804644E-8</v>
      </c>
      <c r="J100" s="10">
        <v>0.11754240146767669</v>
      </c>
      <c r="K100" s="10">
        <v>0.31496365982566199</v>
      </c>
    </row>
    <row r="101" spans="1:11" x14ac:dyDescent="0.25">
      <c r="A101" s="7" t="s">
        <v>1154</v>
      </c>
      <c r="B101" s="7" t="s">
        <v>1155</v>
      </c>
      <c r="C101" s="8">
        <v>-1.1347195190879311</v>
      </c>
      <c r="D101" s="8">
        <v>-1.2476337060166693</v>
      </c>
      <c r="E101" s="8">
        <v>-1.2473280516587462</v>
      </c>
      <c r="F101" s="8">
        <v>-1.2085495951853189</v>
      </c>
      <c r="G101" s="9" t="s">
        <v>1156</v>
      </c>
      <c r="H101" s="10">
        <v>0.21705280939134697</v>
      </c>
      <c r="I101" s="10">
        <v>8.5949754729606975E-2</v>
      </c>
      <c r="J101" s="10">
        <v>7.0367687599962717E-2</v>
      </c>
      <c r="K101" s="10">
        <v>4.4981453572971175E-2</v>
      </c>
    </row>
    <row r="102" spans="1:11" x14ac:dyDescent="0.25">
      <c r="A102" s="7" t="s">
        <v>134</v>
      </c>
      <c r="B102" s="7" t="s">
        <v>135</v>
      </c>
      <c r="C102" s="8">
        <v>-1.1728042442874951</v>
      </c>
      <c r="D102" s="8">
        <v>-1.2876241068464325</v>
      </c>
      <c r="E102" s="8">
        <v>-1.8288081509121661</v>
      </c>
      <c r="F102" s="8">
        <v>-2.1991114204157709</v>
      </c>
      <c r="G102" s="9" t="s">
        <v>136</v>
      </c>
      <c r="H102" s="10">
        <v>4.7078166229293429E-2</v>
      </c>
      <c r="I102" s="10">
        <v>9.0028658400090004E-3</v>
      </c>
      <c r="J102" s="10">
        <v>2.6193099189333012E-2</v>
      </c>
      <c r="K102" s="10">
        <v>1.7160142232491645E-6</v>
      </c>
    </row>
    <row r="103" spans="1:11" ht="30" x14ac:dyDescent="0.25">
      <c r="A103" s="7" t="s">
        <v>2780</v>
      </c>
      <c r="B103" s="7" t="s">
        <v>2781</v>
      </c>
      <c r="C103" s="8">
        <v>-1.1467091978357224</v>
      </c>
      <c r="D103" s="8">
        <v>-1.0704465775823013</v>
      </c>
      <c r="E103" s="8">
        <v>-1.0247524847105995</v>
      </c>
      <c r="F103" s="8">
        <v>-1.0122168002696337</v>
      </c>
      <c r="G103" s="9" t="s">
        <v>2782</v>
      </c>
      <c r="H103" s="10">
        <v>1.7422658032155331E-2</v>
      </c>
      <c r="I103" s="10">
        <v>0.1908369306228479</v>
      </c>
      <c r="J103" s="10">
        <v>0.8242140545160026</v>
      </c>
      <c r="K103" s="10">
        <v>0.91702834855565885</v>
      </c>
    </row>
    <row r="104" spans="1:11" x14ac:dyDescent="0.25">
      <c r="A104" s="7" t="s">
        <v>4789</v>
      </c>
      <c r="B104" s="7" t="s">
        <v>4790</v>
      </c>
      <c r="C104" s="8">
        <v>1.1413368457058828</v>
      </c>
      <c r="D104" s="8">
        <v>-1.2000642038364278</v>
      </c>
      <c r="E104" s="8">
        <v>1.2056977676173377</v>
      </c>
      <c r="F104" s="8">
        <v>1.426318353552479</v>
      </c>
      <c r="G104" s="9" t="s">
        <v>4791</v>
      </c>
      <c r="H104" s="10">
        <v>0.21114836384721469</v>
      </c>
      <c r="I104" s="10">
        <v>8.8133804071588884E-2</v>
      </c>
      <c r="J104" s="10">
        <v>3.6545722090721044E-2</v>
      </c>
      <c r="K104" s="10">
        <v>4.2145392020742634E-5</v>
      </c>
    </row>
    <row r="105" spans="1:11" x14ac:dyDescent="0.25">
      <c r="A105" s="7" t="s">
        <v>4869</v>
      </c>
      <c r="B105" s="7" t="s">
        <v>4870</v>
      </c>
      <c r="C105" s="8">
        <v>1.1321654681225317</v>
      </c>
      <c r="D105" s="8">
        <v>-1.2458414744396706</v>
      </c>
      <c r="E105" s="8">
        <v>1.222723973841662</v>
      </c>
      <c r="F105" s="8">
        <v>1.4795389122136864</v>
      </c>
      <c r="G105" s="9" t="s">
        <v>4871</v>
      </c>
      <c r="H105" s="10">
        <v>0.1082562418360129</v>
      </c>
      <c r="I105" s="10">
        <v>5.3227412962808147E-3</v>
      </c>
      <c r="J105" s="10">
        <v>2.1705772087265984E-3</v>
      </c>
      <c r="K105" s="10">
        <v>2.3957658079609701E-10</v>
      </c>
    </row>
    <row r="106" spans="1:11" ht="30" x14ac:dyDescent="0.25">
      <c r="A106" s="7" t="s">
        <v>4376</v>
      </c>
      <c r="B106" s="7" t="s">
        <v>4377</v>
      </c>
      <c r="C106" s="8">
        <v>1.0105611451715373</v>
      </c>
      <c r="D106" s="8">
        <v>-1.435054299423193</v>
      </c>
      <c r="E106" s="8">
        <v>1.0702083107067162</v>
      </c>
      <c r="F106" s="8">
        <v>1.2344917729785403</v>
      </c>
      <c r="G106" s="9" t="s">
        <v>4378</v>
      </c>
      <c r="H106" s="10">
        <v>0.91773506580833319</v>
      </c>
      <c r="I106" s="10">
        <v>6.5483652499095655E-7</v>
      </c>
      <c r="J106" s="10">
        <v>0.56173156910215338</v>
      </c>
      <c r="K106" s="10">
        <v>5.4875432262446289E-2</v>
      </c>
    </row>
    <row r="107" spans="1:11" ht="30" x14ac:dyDescent="0.25">
      <c r="A107" s="7" t="s">
        <v>4447</v>
      </c>
      <c r="B107" s="7" t="s">
        <v>4448</v>
      </c>
      <c r="C107" s="8">
        <v>1.0317938334945052</v>
      </c>
      <c r="D107" s="8">
        <v>-1.3856051345907348</v>
      </c>
      <c r="E107" s="8">
        <v>1.1057331785253317</v>
      </c>
      <c r="F107" s="8">
        <v>1.2542933340688658</v>
      </c>
      <c r="G107" s="9" t="s">
        <v>4449</v>
      </c>
      <c r="H107" s="10">
        <v>0.55108325060927199</v>
      </c>
      <c r="I107" s="10">
        <v>4.9199312005676328E-8</v>
      </c>
      <c r="J107" s="10">
        <v>0.35164189611141938</v>
      </c>
      <c r="K107" s="10">
        <v>7.0183895909838867E-3</v>
      </c>
    </row>
    <row r="108" spans="1:11" x14ac:dyDescent="0.25">
      <c r="A108" s="7" t="s">
        <v>2672</v>
      </c>
      <c r="B108" s="7" t="s">
        <v>2673</v>
      </c>
      <c r="C108" s="8">
        <v>-1.1750589301049985</v>
      </c>
      <c r="D108" s="8">
        <v>-1.7023564557456892</v>
      </c>
      <c r="E108" s="8">
        <v>-1.043870767510118</v>
      </c>
      <c r="F108" s="8">
        <v>-1.0242411260528883</v>
      </c>
      <c r="G108" s="9" t="s">
        <v>2674</v>
      </c>
      <c r="H108" s="10">
        <v>0.12995729493020558</v>
      </c>
      <c r="I108" s="10">
        <v>1.9574005165690083E-5</v>
      </c>
      <c r="J108" s="10">
        <v>0.69607133993422976</v>
      </c>
      <c r="K108" s="10">
        <v>0.82063182866689233</v>
      </c>
    </row>
    <row r="109" spans="1:11" x14ac:dyDescent="0.25">
      <c r="A109" s="7" t="s">
        <v>1690</v>
      </c>
      <c r="B109" s="7" t="s">
        <v>1691</v>
      </c>
      <c r="C109" s="8">
        <v>-1.139692337597731</v>
      </c>
      <c r="D109" s="8">
        <v>-1.1476565087477253</v>
      </c>
      <c r="E109" s="8">
        <v>-1.1993217452291152</v>
      </c>
      <c r="F109" s="8">
        <v>-1.1284640513611046</v>
      </c>
      <c r="G109" s="9" t="s">
        <v>1692</v>
      </c>
      <c r="H109" s="10">
        <v>2.1239771631889852E-5</v>
      </c>
      <c r="I109" s="10">
        <v>1.3302415384429121E-4</v>
      </c>
      <c r="J109" s="10">
        <v>4.4427789365347317E-2</v>
      </c>
      <c r="K109" s="10">
        <v>0.21221931736321176</v>
      </c>
    </row>
    <row r="110" spans="1:11" x14ac:dyDescent="0.25">
      <c r="A110" s="7" t="s">
        <v>3393</v>
      </c>
      <c r="B110" s="7" t="s">
        <v>3394</v>
      </c>
      <c r="C110" s="8">
        <v>-1.2142009382397274</v>
      </c>
      <c r="D110" s="8">
        <v>-1.8156487002386339</v>
      </c>
      <c r="E110" s="8">
        <v>1.0301272013482921</v>
      </c>
      <c r="F110" s="8">
        <v>1.0539060933472757</v>
      </c>
      <c r="G110" s="9" t="s">
        <v>3395</v>
      </c>
      <c r="H110" s="10">
        <v>5.8949281962589551E-3</v>
      </c>
      <c r="I110" s="10">
        <v>4.5515983585088444E-13</v>
      </c>
      <c r="J110" s="10">
        <v>0.75781125409021888</v>
      </c>
      <c r="K110" s="10">
        <v>0.43057638715571067</v>
      </c>
    </row>
    <row r="111" spans="1:11" x14ac:dyDescent="0.25">
      <c r="A111" s="7" t="s">
        <v>4404</v>
      </c>
      <c r="B111" s="7" t="s">
        <v>4405</v>
      </c>
      <c r="C111" s="8">
        <v>1.3046797019264198</v>
      </c>
      <c r="D111" s="8">
        <v>1.7147659358719678</v>
      </c>
      <c r="E111" s="8">
        <v>1.3274748579344149</v>
      </c>
      <c r="F111" s="8">
        <v>1.2431284198033403</v>
      </c>
      <c r="G111" s="9" t="s">
        <v>4406</v>
      </c>
      <c r="H111" s="10">
        <v>4.643515253897057E-4</v>
      </c>
      <c r="I111" s="10">
        <v>1.0133005545753804E-11</v>
      </c>
      <c r="J111" s="10">
        <v>0.1250042412819814</v>
      </c>
      <c r="K111" s="10">
        <v>3.054666040559928E-2</v>
      </c>
    </row>
    <row r="112" spans="1:11" x14ac:dyDescent="0.25">
      <c r="A112" s="7" t="s">
        <v>1299</v>
      </c>
      <c r="B112" s="7" t="s">
        <v>1300</v>
      </c>
      <c r="C112" s="8">
        <v>-1.0004400010846728</v>
      </c>
      <c r="D112" s="8">
        <v>-1.6359578283905858</v>
      </c>
      <c r="E112" s="8">
        <v>-1.1136801141694483</v>
      </c>
      <c r="F112" s="8">
        <v>-1.1836199877776903</v>
      </c>
      <c r="G112" s="9" t="s">
        <v>1301</v>
      </c>
      <c r="H112" s="10">
        <v>0.9946716707304748</v>
      </c>
      <c r="I112" s="10">
        <v>3.1486417820536374E-11</v>
      </c>
      <c r="J112" s="10">
        <v>0.21024613733283248</v>
      </c>
      <c r="K112" s="10">
        <v>8.1713943417551851E-2</v>
      </c>
    </row>
    <row r="113" spans="1:11" x14ac:dyDescent="0.25">
      <c r="A113" s="7" t="s">
        <v>1541</v>
      </c>
      <c r="B113" s="7" t="s">
        <v>1542</v>
      </c>
      <c r="C113" s="8">
        <v>-1.1123901238427483</v>
      </c>
      <c r="D113" s="8">
        <v>-1.4643285343124479</v>
      </c>
      <c r="E113" s="8">
        <v>-1.0685936581671729</v>
      </c>
      <c r="F113" s="8">
        <v>-1.147365823658657</v>
      </c>
      <c r="G113" s="9" t="s">
        <v>1543</v>
      </c>
      <c r="H113" s="10">
        <v>1.2830843203570577E-2</v>
      </c>
      <c r="I113" s="10">
        <v>2.3310174489695037E-15</v>
      </c>
      <c r="J113" s="10">
        <v>0.42842732325276744</v>
      </c>
      <c r="K113" s="10">
        <v>4.0411741617380204E-3</v>
      </c>
    </row>
    <row r="114" spans="1:11" x14ac:dyDescent="0.25">
      <c r="A114" s="7" t="s">
        <v>708</v>
      </c>
      <c r="B114" s="7" t="s">
        <v>709</v>
      </c>
      <c r="C114" s="8">
        <v>-1.0188684033848741</v>
      </c>
      <c r="D114" s="8">
        <v>-1.2794782354146428</v>
      </c>
      <c r="E114" s="8">
        <v>-1.4687785782983998</v>
      </c>
      <c r="F114" s="8">
        <v>-1.316192062082763</v>
      </c>
      <c r="G114" s="9" t="s">
        <v>710</v>
      </c>
      <c r="H114" s="10">
        <v>0.70741378547917266</v>
      </c>
      <c r="I114" s="10">
        <v>1.0207091790224673E-6</v>
      </c>
      <c r="J114" s="10">
        <v>3.1791442250391322E-13</v>
      </c>
      <c r="K114" s="10">
        <v>1.61091443071589E-3</v>
      </c>
    </row>
    <row r="115" spans="1:11" x14ac:dyDescent="0.25">
      <c r="A115" s="7" t="s">
        <v>1904</v>
      </c>
      <c r="B115" s="7" t="s">
        <v>1905</v>
      </c>
      <c r="C115" s="8">
        <v>-1.0577865440673422</v>
      </c>
      <c r="D115" s="8">
        <v>-1.383132421823394</v>
      </c>
      <c r="E115" s="8">
        <v>-1.0805357105525426</v>
      </c>
      <c r="F115" s="8">
        <v>-1.107427720393914</v>
      </c>
      <c r="G115" s="9" t="s">
        <v>1906</v>
      </c>
      <c r="H115" s="10">
        <v>0.29293320627534658</v>
      </c>
      <c r="I115" s="10">
        <v>3.8150886782251196E-10</v>
      </c>
      <c r="J115" s="10">
        <v>0.26333561345413481</v>
      </c>
      <c r="K115" s="10">
        <v>3.9121480543195884E-2</v>
      </c>
    </row>
    <row r="116" spans="1:11" x14ac:dyDescent="0.25">
      <c r="A116" s="7" t="s">
        <v>3920</v>
      </c>
      <c r="B116" s="7" t="s">
        <v>3921</v>
      </c>
      <c r="C116" s="8">
        <v>-1.0356311429370111</v>
      </c>
      <c r="D116" s="8">
        <v>1.1185812055551836</v>
      </c>
      <c r="E116" s="8">
        <v>1.0304355611879696</v>
      </c>
      <c r="F116" s="8">
        <v>1.1392086471243101</v>
      </c>
      <c r="G116" s="9" t="s">
        <v>3922</v>
      </c>
      <c r="H116" s="10">
        <v>0.43961396095843819</v>
      </c>
      <c r="I116" s="10">
        <v>8.8642121489217462E-3</v>
      </c>
      <c r="J116" s="10">
        <v>0.49810655004337656</v>
      </c>
      <c r="K116" s="10">
        <v>4.2589633479297229E-2</v>
      </c>
    </row>
    <row r="117" spans="1:11" x14ac:dyDescent="0.25">
      <c r="A117" s="7" t="s">
        <v>739</v>
      </c>
      <c r="B117" s="7" t="s">
        <v>740</v>
      </c>
      <c r="C117" s="8">
        <v>-1.0443570728797091</v>
      </c>
      <c r="D117" s="8">
        <v>-1.3612872913893601</v>
      </c>
      <c r="E117" s="8">
        <v>-1.0032304230257054</v>
      </c>
      <c r="F117" s="8">
        <v>-1.3077907688774568</v>
      </c>
      <c r="G117" s="9" t="s">
        <v>741</v>
      </c>
      <c r="H117" s="10">
        <v>0.32395945037764429</v>
      </c>
      <c r="I117" s="10">
        <v>2.3845629378317153E-8</v>
      </c>
      <c r="J117" s="10">
        <v>0.97241397018896814</v>
      </c>
      <c r="K117" s="10">
        <v>8.7359348839802052E-9</v>
      </c>
    </row>
    <row r="118" spans="1:11" x14ac:dyDescent="0.25">
      <c r="A118" s="7" t="s">
        <v>3734</v>
      </c>
      <c r="B118" s="7" t="s">
        <v>3735</v>
      </c>
      <c r="C118" s="8">
        <v>-1.1004610003147848</v>
      </c>
      <c r="D118" s="8">
        <v>-1.1573404666450544</v>
      </c>
      <c r="E118" s="8">
        <v>-1.0394149011981544</v>
      </c>
      <c r="F118" s="8">
        <v>1.1021978815274218</v>
      </c>
      <c r="G118" s="9" t="s">
        <v>3736</v>
      </c>
      <c r="H118" s="10">
        <v>9.7103915856369405E-3</v>
      </c>
      <c r="I118" s="10">
        <v>7.9371888983352938E-5</v>
      </c>
      <c r="J118" s="10">
        <v>0.28735930083844241</v>
      </c>
      <c r="K118" s="10">
        <v>5.8029632134692921E-3</v>
      </c>
    </row>
    <row r="119" spans="1:11" ht="30" x14ac:dyDescent="0.25">
      <c r="A119" s="7" t="s">
        <v>3342</v>
      </c>
      <c r="B119" s="7" t="s">
        <v>3343</v>
      </c>
      <c r="C119" s="8">
        <v>-1.1552561415720755</v>
      </c>
      <c r="D119" s="8">
        <v>-1.3508310091010685</v>
      </c>
      <c r="E119" s="8">
        <v>-1.0952183401804556</v>
      </c>
      <c r="F119" s="8">
        <v>1.0454696833389008</v>
      </c>
      <c r="G119" s="9" t="s">
        <v>3344</v>
      </c>
      <c r="H119" s="10">
        <v>1.2206286169727914E-2</v>
      </c>
      <c r="I119" s="10">
        <v>1.437913950633338E-5</v>
      </c>
      <c r="J119" s="10">
        <v>0.14020912965455812</v>
      </c>
      <c r="K119" s="10">
        <v>0.41804209727222963</v>
      </c>
    </row>
    <row r="120" spans="1:11" x14ac:dyDescent="0.25">
      <c r="A120" s="7" t="s">
        <v>1072</v>
      </c>
      <c r="B120" s="7" t="s">
        <v>1073</v>
      </c>
      <c r="C120" s="8">
        <v>-1.04684892427153</v>
      </c>
      <c r="D120" s="8">
        <v>-1.2840850765668526</v>
      </c>
      <c r="E120" s="8">
        <v>-1.0520350440420265</v>
      </c>
      <c r="F120" s="8">
        <v>-1.2221947157613511</v>
      </c>
      <c r="G120" s="9" t="s">
        <v>1074</v>
      </c>
      <c r="H120" s="10">
        <v>0.42996291465073744</v>
      </c>
      <c r="I120" s="10">
        <v>1.2436331530836923E-3</v>
      </c>
      <c r="J120" s="10">
        <v>0.38062850868400933</v>
      </c>
      <c r="K120" s="10">
        <v>4.4779244638646083E-2</v>
      </c>
    </row>
    <row r="121" spans="1:11" x14ac:dyDescent="0.25">
      <c r="A121" s="7" t="s">
        <v>3402</v>
      </c>
      <c r="B121" s="7" t="s">
        <v>3403</v>
      </c>
      <c r="C121" s="8">
        <v>1.1517440902360871</v>
      </c>
      <c r="D121" s="8">
        <v>1.0546520407758015</v>
      </c>
      <c r="E121" s="8">
        <v>1.1618040453703991</v>
      </c>
      <c r="F121" s="8">
        <v>1.0554416742764339</v>
      </c>
      <c r="G121" s="9" t="s">
        <v>3404</v>
      </c>
      <c r="H121" s="10">
        <v>1.4021047345380566E-7</v>
      </c>
      <c r="I121" s="10">
        <v>4.998719661522788E-2</v>
      </c>
      <c r="J121" s="10">
        <v>0.13155870205449238</v>
      </c>
      <c r="K121" s="10">
        <v>4.9665005349262881E-2</v>
      </c>
    </row>
    <row r="122" spans="1:11" x14ac:dyDescent="0.25">
      <c r="A122" s="7" t="s">
        <v>4128</v>
      </c>
      <c r="B122" s="7" t="s">
        <v>4129</v>
      </c>
      <c r="C122" s="8">
        <v>1.4704290842036316</v>
      </c>
      <c r="D122" s="8">
        <v>-1.1319489854880762</v>
      </c>
      <c r="E122" s="8">
        <v>1.044401014744563</v>
      </c>
      <c r="F122" s="8">
        <v>1.1767328538542525</v>
      </c>
      <c r="G122" s="9" t="s">
        <v>4130</v>
      </c>
      <c r="H122" s="10">
        <v>6.6613381477509392E-16</v>
      </c>
      <c r="I122" s="10">
        <v>9.0862787445099902E-2</v>
      </c>
      <c r="J122" s="10">
        <v>0.8444376380079377</v>
      </c>
      <c r="K122" s="10">
        <v>0.17781779558079824</v>
      </c>
    </row>
    <row r="123" spans="1:11" ht="30" x14ac:dyDescent="0.25">
      <c r="A123" s="7" t="s">
        <v>3994</v>
      </c>
      <c r="B123" s="7" t="s">
        <v>3995</v>
      </c>
      <c r="C123" s="8">
        <v>1.5021992173543832</v>
      </c>
      <c r="D123" s="8">
        <v>-1.1491300137774678</v>
      </c>
      <c r="E123" s="8">
        <v>1.0711846760983517</v>
      </c>
      <c r="F123" s="8">
        <v>1.1516215842825419</v>
      </c>
      <c r="G123" s="9" t="s">
        <v>3996</v>
      </c>
      <c r="H123" s="10">
        <v>0</v>
      </c>
      <c r="I123" s="10">
        <v>6.1020880174264172E-2</v>
      </c>
      <c r="J123" s="10">
        <v>0.72901944674095054</v>
      </c>
      <c r="K123" s="10">
        <v>0.11497818825587292</v>
      </c>
    </row>
    <row r="124" spans="1:11" x14ac:dyDescent="0.25">
      <c r="A124" s="7" t="s">
        <v>3751</v>
      </c>
      <c r="B124" s="7" t="s">
        <v>3752</v>
      </c>
      <c r="C124" s="8">
        <v>1.4164911115661196</v>
      </c>
      <c r="D124" s="8">
        <v>-1.0016142035873805</v>
      </c>
      <c r="E124" s="8">
        <v>1.1499248971491707</v>
      </c>
      <c r="F124" s="8">
        <v>1.1063565934945552</v>
      </c>
      <c r="G124" s="9" t="s">
        <v>3753</v>
      </c>
      <c r="H124" s="10">
        <v>1.1862036465970505E-5</v>
      </c>
      <c r="I124" s="10">
        <v>0.98413958437541438</v>
      </c>
      <c r="J124" s="10">
        <v>0.54481655678219232</v>
      </c>
      <c r="K124" s="10">
        <v>0.58162558386811569</v>
      </c>
    </row>
    <row r="125" spans="1:11" ht="30" x14ac:dyDescent="0.25">
      <c r="A125" s="7" t="s">
        <v>3967</v>
      </c>
      <c r="B125" s="7" t="s">
        <v>3968</v>
      </c>
      <c r="C125" s="8">
        <v>1.4557188068151754</v>
      </c>
      <c r="D125" s="8">
        <v>-1.0666996754268057</v>
      </c>
      <c r="E125" s="8">
        <v>1.1049802968234101</v>
      </c>
      <c r="F125" s="8">
        <v>1.1478508603564641</v>
      </c>
      <c r="G125" s="9" t="s">
        <v>3969</v>
      </c>
      <c r="H125" s="10">
        <v>1.1644019082268642E-12</v>
      </c>
      <c r="I125" s="10">
        <v>0.51397053096571899</v>
      </c>
      <c r="J125" s="10">
        <v>0.44108653398742215</v>
      </c>
      <c r="K125" s="10">
        <v>0.11963522051161712</v>
      </c>
    </row>
    <row r="126" spans="1:11" x14ac:dyDescent="0.25">
      <c r="A126" s="7" t="s">
        <v>2600</v>
      </c>
      <c r="B126" s="7" t="s">
        <v>2601</v>
      </c>
      <c r="C126" s="8">
        <v>-1.2293259671792909</v>
      </c>
      <c r="D126" s="8">
        <v>-1.4817954434509659</v>
      </c>
      <c r="E126" s="8">
        <v>-1.0407238521669409</v>
      </c>
      <c r="F126" s="8">
        <v>-1.031607672101335</v>
      </c>
      <c r="G126" s="9" t="s">
        <v>2602</v>
      </c>
      <c r="H126" s="10">
        <v>3.0448694243821257E-9</v>
      </c>
      <c r="I126" s="10">
        <v>1.6133880327123265E-27</v>
      </c>
      <c r="J126" s="10">
        <v>0.22970426130362531</v>
      </c>
      <c r="K126" s="10">
        <v>0.48613553346733085</v>
      </c>
    </row>
    <row r="127" spans="1:11" ht="30" x14ac:dyDescent="0.25">
      <c r="A127" s="7" t="s">
        <v>1358</v>
      </c>
      <c r="B127" s="7" t="s">
        <v>1359</v>
      </c>
      <c r="C127" s="8">
        <v>-1.1801361017249281</v>
      </c>
      <c r="D127" s="8">
        <v>-1.4984115793575468</v>
      </c>
      <c r="E127" s="8">
        <v>-1.1876053945366014</v>
      </c>
      <c r="F127" s="8">
        <v>-1.1721691198350515</v>
      </c>
      <c r="G127" s="9" t="s">
        <v>1360</v>
      </c>
      <c r="H127" s="10">
        <v>2.3964446206448341E-2</v>
      </c>
      <c r="I127" s="10">
        <v>2.9079893070535649E-5</v>
      </c>
      <c r="J127" s="10">
        <v>4.3024181945047651E-5</v>
      </c>
      <c r="K127" s="10">
        <v>0.1727522428019912</v>
      </c>
    </row>
    <row r="128" spans="1:11" x14ac:dyDescent="0.25">
      <c r="A128" s="7" t="s">
        <v>2582</v>
      </c>
      <c r="B128" s="7" t="s">
        <v>2583</v>
      </c>
      <c r="C128" s="8">
        <v>-1.0119984537068412</v>
      </c>
      <c r="D128" s="8">
        <v>-1.3177132297857144</v>
      </c>
      <c r="E128" s="8">
        <v>-1.0548072754186328</v>
      </c>
      <c r="F128" s="8">
        <v>-1.0330788076093607</v>
      </c>
      <c r="G128" s="9" t="s">
        <v>2584</v>
      </c>
      <c r="H128" s="10">
        <v>0.88204168705126673</v>
      </c>
      <c r="I128" s="10">
        <v>9.3697063362614599E-4</v>
      </c>
      <c r="J128" s="10">
        <v>0.48263943353064098</v>
      </c>
      <c r="K128" s="10">
        <v>0.66608326475359947</v>
      </c>
    </row>
    <row r="129" spans="1:11" x14ac:dyDescent="0.25">
      <c r="A129" s="7" t="s">
        <v>3687</v>
      </c>
      <c r="B129" s="7" t="s">
        <v>3688</v>
      </c>
      <c r="C129" s="8">
        <v>1.1092910375694747</v>
      </c>
      <c r="D129" s="8">
        <v>-1.0522505677995644</v>
      </c>
      <c r="E129" s="8">
        <v>1.0517093843411969</v>
      </c>
      <c r="F129" s="8">
        <v>1.0933071596176187</v>
      </c>
      <c r="G129" s="9" t="s">
        <v>3689</v>
      </c>
      <c r="H129" s="10">
        <v>2.2593839304603458E-2</v>
      </c>
      <c r="I129" s="10">
        <v>0.27494533509845254</v>
      </c>
      <c r="J129" s="10">
        <v>0.27203896754186774</v>
      </c>
      <c r="K129" s="10">
        <v>5.0737409050612303E-2</v>
      </c>
    </row>
    <row r="130" spans="1:11" x14ac:dyDescent="0.25">
      <c r="A130" s="7" t="s">
        <v>3764</v>
      </c>
      <c r="B130" s="7" t="s">
        <v>3765</v>
      </c>
      <c r="C130" s="8">
        <v>-1.0672238409406718</v>
      </c>
      <c r="D130" s="8">
        <v>-1.3589940657303319</v>
      </c>
      <c r="E130" s="8">
        <v>1.0452883464748091</v>
      </c>
      <c r="F130" s="8">
        <v>1.1100538353762628</v>
      </c>
      <c r="G130" s="9" t="s">
        <v>3766</v>
      </c>
      <c r="H130" s="10">
        <v>0.22982072099498219</v>
      </c>
      <c r="I130" s="10">
        <v>7.4352771193062877E-8</v>
      </c>
      <c r="J130" s="10">
        <v>0.39866612519938216</v>
      </c>
      <c r="K130" s="10">
        <v>5.0939016032913065E-2</v>
      </c>
    </row>
    <row r="131" spans="1:11" x14ac:dyDescent="0.25">
      <c r="A131" s="7" t="s">
        <v>1911</v>
      </c>
      <c r="B131" s="7" t="s">
        <v>1912</v>
      </c>
      <c r="C131" s="8">
        <v>-1.0269345295047814</v>
      </c>
      <c r="D131" s="8">
        <v>-1.2942973091721486</v>
      </c>
      <c r="E131" s="8">
        <v>-1.0870443731234916</v>
      </c>
      <c r="F131" s="8">
        <v>-1.106622195108413</v>
      </c>
      <c r="G131" s="9" t="s">
        <v>1913</v>
      </c>
      <c r="H131" s="10">
        <v>0.58430741926761609</v>
      </c>
      <c r="I131" s="10">
        <v>6.3483371460793664E-4</v>
      </c>
      <c r="J131" s="10">
        <v>0.26728718214202984</v>
      </c>
      <c r="K131" s="10">
        <v>0.20968089077203311</v>
      </c>
    </row>
    <row r="132" spans="1:11" x14ac:dyDescent="0.25">
      <c r="A132" s="7" t="s">
        <v>1267</v>
      </c>
      <c r="B132" s="7" t="s">
        <v>1268</v>
      </c>
      <c r="C132" s="8">
        <v>-1.0817030749917997</v>
      </c>
      <c r="D132" s="8">
        <v>-1.3193686066730004</v>
      </c>
      <c r="E132" s="8">
        <v>-1.1527675592186519</v>
      </c>
      <c r="F132" s="8">
        <v>-1.1887280803316691</v>
      </c>
      <c r="G132" s="9" t="s">
        <v>1269</v>
      </c>
      <c r="H132" s="10">
        <v>0.10715346106436063</v>
      </c>
      <c r="I132" s="10">
        <v>6.6432768196840394E-3</v>
      </c>
      <c r="J132" s="10">
        <v>6.5076738966391269E-4</v>
      </c>
      <c r="K132" s="10">
        <v>0.11773521403463105</v>
      </c>
    </row>
    <row r="133" spans="1:11" x14ac:dyDescent="0.25">
      <c r="A133" s="7" t="s">
        <v>1980</v>
      </c>
      <c r="B133" s="7" t="s">
        <v>1981</v>
      </c>
      <c r="C133" s="8">
        <v>1.1098236211575718</v>
      </c>
      <c r="D133" s="8">
        <v>1.1488750132993797</v>
      </c>
      <c r="E133" s="8">
        <v>1.2900395386037933</v>
      </c>
      <c r="F133" s="8">
        <v>-1.0989230588234999</v>
      </c>
      <c r="G133" s="9" t="s">
        <v>1982</v>
      </c>
      <c r="H133" s="10">
        <v>6.1140068676723835E-4</v>
      </c>
      <c r="I133" s="10">
        <v>8.2776749254298565E-4</v>
      </c>
      <c r="J133" s="10">
        <v>0</v>
      </c>
      <c r="K133" s="10">
        <v>2.2458442629144478E-2</v>
      </c>
    </row>
    <row r="134" spans="1:11" x14ac:dyDescent="0.25">
      <c r="A134" s="7" t="s">
        <v>2145</v>
      </c>
      <c r="B134" s="7" t="s">
        <v>2146</v>
      </c>
      <c r="C134" s="8">
        <v>1.1659925507354401</v>
      </c>
      <c r="D134" s="8">
        <v>1.0096237032101678</v>
      </c>
      <c r="E134" s="8">
        <v>1.4369763610313355</v>
      </c>
      <c r="F134" s="8">
        <v>-1.0819831510429641</v>
      </c>
      <c r="G134" s="9" t="s">
        <v>2147</v>
      </c>
      <c r="H134" s="10">
        <v>3.6183767093689312E-9</v>
      </c>
      <c r="I134" s="10">
        <v>0.9323142445803978</v>
      </c>
      <c r="J134" s="10">
        <v>0</v>
      </c>
      <c r="K134" s="10">
        <v>5.5700621280433005E-3</v>
      </c>
    </row>
    <row r="135" spans="1:11" x14ac:dyDescent="0.25">
      <c r="A135" s="7" t="s">
        <v>2372</v>
      </c>
      <c r="B135" s="7" t="s">
        <v>2373</v>
      </c>
      <c r="C135" s="8">
        <v>-1.1300741038766111</v>
      </c>
      <c r="D135" s="8">
        <v>-1.0789222731121912</v>
      </c>
      <c r="E135" s="8">
        <v>1.0314583230240655</v>
      </c>
      <c r="F135" s="8">
        <v>-1.059785575081158</v>
      </c>
      <c r="G135" s="9" t="s">
        <v>2374</v>
      </c>
      <c r="H135" s="10">
        <v>5.909024416767379E-3</v>
      </c>
      <c r="I135" s="10">
        <v>7.9551327415439049E-2</v>
      </c>
      <c r="J135" s="10">
        <v>0.46668613945683113</v>
      </c>
      <c r="K135" s="10">
        <v>0.18400781905875407</v>
      </c>
    </row>
    <row r="136" spans="1:11" x14ac:dyDescent="0.25">
      <c r="A136" s="7" t="s">
        <v>2631</v>
      </c>
      <c r="B136" s="7" t="s">
        <v>2632</v>
      </c>
      <c r="C136" s="8">
        <v>1.0034945396814143</v>
      </c>
      <c r="D136" s="8">
        <v>-1.2237955988232152</v>
      </c>
      <c r="E136" s="8">
        <v>-1.1539792697262332</v>
      </c>
      <c r="F136" s="8">
        <v>-1.0286527796835658</v>
      </c>
      <c r="G136" s="9" t="s">
        <v>2633</v>
      </c>
      <c r="H136" s="10">
        <v>0.93245267396414011</v>
      </c>
      <c r="I136" s="10">
        <v>3.6966253050289464E-11</v>
      </c>
      <c r="J136" s="10">
        <v>2.3254081963634444E-6</v>
      </c>
      <c r="K136" s="10">
        <v>0.44604265174716085</v>
      </c>
    </row>
    <row r="137" spans="1:11" x14ac:dyDescent="0.25">
      <c r="A137" s="7" t="s">
        <v>3999</v>
      </c>
      <c r="B137" s="7" t="s">
        <v>4000</v>
      </c>
      <c r="C137" s="8">
        <v>1.1077488805504732</v>
      </c>
      <c r="D137" s="8">
        <v>1.2333799815372879</v>
      </c>
      <c r="E137" s="8">
        <v>1.2234334195384111</v>
      </c>
      <c r="F137" s="8">
        <v>1.1522108910594635</v>
      </c>
      <c r="G137" s="9" t="s">
        <v>4001</v>
      </c>
      <c r="H137" s="10">
        <v>9.0908534253484774E-2</v>
      </c>
      <c r="I137" s="10">
        <v>3.0355009400317989E-4</v>
      </c>
      <c r="J137" s="10">
        <v>8.0797483403453274E-2</v>
      </c>
      <c r="K137" s="10">
        <v>4.9252162353176754E-2</v>
      </c>
    </row>
    <row r="138" spans="1:11" x14ac:dyDescent="0.25">
      <c r="A138" s="7" t="s">
        <v>4744</v>
      </c>
      <c r="B138" s="7" t="s">
        <v>4745</v>
      </c>
      <c r="C138" s="8">
        <v>1.2039507167749732</v>
      </c>
      <c r="D138" s="8">
        <v>1.472006261541241</v>
      </c>
      <c r="E138" s="8">
        <v>1.2884319041537897</v>
      </c>
      <c r="F138" s="8">
        <v>1.400079292420757</v>
      </c>
      <c r="G138" s="9" t="s">
        <v>4746</v>
      </c>
      <c r="H138" s="10">
        <v>4.2582076528252522E-4</v>
      </c>
      <c r="I138" s="10">
        <v>4.8849813083506888E-15</v>
      </c>
      <c r="J138" s="10">
        <v>8.9278647252832855E-7</v>
      </c>
      <c r="K138" s="10">
        <v>5.9204160816284102E-5</v>
      </c>
    </row>
    <row r="139" spans="1:11" x14ac:dyDescent="0.25">
      <c r="A139" s="7" t="s">
        <v>1925</v>
      </c>
      <c r="B139" s="7" t="s">
        <v>1926</v>
      </c>
      <c r="C139" s="8">
        <v>1.0621369740561963</v>
      </c>
      <c r="D139" s="8">
        <v>-1.0755448830404011</v>
      </c>
      <c r="E139" s="8">
        <v>1.0006862895865298</v>
      </c>
      <c r="F139" s="8">
        <v>-1.1058083246385684</v>
      </c>
      <c r="G139" s="9" t="s">
        <v>1927</v>
      </c>
      <c r="H139" s="10">
        <v>0.18474874416687204</v>
      </c>
      <c r="I139" s="10">
        <v>0.12287100900466175</v>
      </c>
      <c r="J139" s="10">
        <v>0.9881703081952895</v>
      </c>
      <c r="K139" s="10">
        <v>0.22912154280595498</v>
      </c>
    </row>
    <row r="140" spans="1:11" x14ac:dyDescent="0.25">
      <c r="A140" s="7" t="s">
        <v>3319</v>
      </c>
      <c r="B140" s="7" t="s">
        <v>3320</v>
      </c>
      <c r="C140" s="8">
        <v>1.0890701950694608</v>
      </c>
      <c r="D140" s="8">
        <v>1.2422987731513837</v>
      </c>
      <c r="E140" s="8">
        <v>-1.0203413578380378</v>
      </c>
      <c r="F140" s="8">
        <v>1.0437237046967687</v>
      </c>
      <c r="G140" s="9" t="s">
        <v>3321</v>
      </c>
      <c r="H140" s="10">
        <v>2.2979008910974486E-2</v>
      </c>
      <c r="I140" s="10">
        <v>1.6187051699034782E-13</v>
      </c>
      <c r="J140" s="10">
        <v>0.69029866332115075</v>
      </c>
      <c r="K140" s="10">
        <v>0.16989964916329514</v>
      </c>
    </row>
    <row r="141" spans="1:11" x14ac:dyDescent="0.25">
      <c r="A141" s="7" t="s">
        <v>3255</v>
      </c>
      <c r="B141" s="7" t="s">
        <v>3256</v>
      </c>
      <c r="C141" s="8">
        <v>1.2013424080712638</v>
      </c>
      <c r="D141" s="8">
        <v>1.300778349755243</v>
      </c>
      <c r="E141" s="8">
        <v>1.1945541174313081</v>
      </c>
      <c r="F141" s="8">
        <v>1.0344888773022463</v>
      </c>
      <c r="G141" s="9" t="s">
        <v>3257</v>
      </c>
      <c r="H141" s="10">
        <v>3.9820046579503776E-2</v>
      </c>
      <c r="I141" s="10">
        <v>8.6528903080251851E-5</v>
      </c>
      <c r="J141" s="10">
        <v>1.0282444422897941E-2</v>
      </c>
      <c r="K141" s="10">
        <v>0.63984532120470683</v>
      </c>
    </row>
    <row r="142" spans="1:11" x14ac:dyDescent="0.25">
      <c r="A142" s="7" t="s">
        <v>4922</v>
      </c>
      <c r="B142" s="7" t="s">
        <v>4923</v>
      </c>
      <c r="C142" s="8">
        <v>1.2496977443501138</v>
      </c>
      <c r="D142" s="8">
        <v>1.1904242448919429</v>
      </c>
      <c r="E142" s="8">
        <v>1.3434042731741642</v>
      </c>
      <c r="F142" s="8">
        <v>1.5188613180078754</v>
      </c>
      <c r="G142" s="9" t="s">
        <v>4924</v>
      </c>
      <c r="H142" s="10">
        <v>7.7475400407056583E-4</v>
      </c>
      <c r="I142" s="10">
        <v>5.9977090986418347E-4</v>
      </c>
      <c r="J142" s="10">
        <v>0.31945497708783144</v>
      </c>
      <c r="K142" s="10">
        <v>3.7155867271820853E-9</v>
      </c>
    </row>
    <row r="143" spans="1:11" x14ac:dyDescent="0.25">
      <c r="A143" s="7" t="s">
        <v>1839</v>
      </c>
      <c r="B143" s="7" t="s">
        <v>1840</v>
      </c>
      <c r="C143" s="8">
        <v>-1.0193633908899</v>
      </c>
      <c r="D143" s="8">
        <v>-1.3944776587689791</v>
      </c>
      <c r="E143" s="8">
        <v>1.0933614200020858</v>
      </c>
      <c r="F143" s="8">
        <v>-1.1143774907699433</v>
      </c>
      <c r="G143" s="9" t="s">
        <v>1841</v>
      </c>
      <c r="H143" s="10">
        <v>0.7974872580536202</v>
      </c>
      <c r="I143" s="10">
        <v>1.1520298807607668E-9</v>
      </c>
      <c r="J143" s="10">
        <v>7.0713451489780255E-2</v>
      </c>
      <c r="K143" s="10">
        <v>0.35120488853448917</v>
      </c>
    </row>
    <row r="144" spans="1:11" ht="30" x14ac:dyDescent="0.25">
      <c r="A144" s="7" t="s">
        <v>69</v>
      </c>
      <c r="B144" s="7" t="s">
        <v>70</v>
      </c>
      <c r="C144" s="8">
        <v>-1.3665485140438245</v>
      </c>
      <c r="D144" s="8">
        <v>-2.0766510154115951</v>
      </c>
      <c r="E144" s="8">
        <v>-1.3624652678101727</v>
      </c>
      <c r="F144" s="8">
        <v>-2.8719972149020876</v>
      </c>
      <c r="G144" s="9" t="s">
        <v>71</v>
      </c>
      <c r="H144" s="10">
        <v>0.76773328417701281</v>
      </c>
      <c r="I144" s="10">
        <v>0.53373432675672472</v>
      </c>
      <c r="J144" s="10">
        <v>0.76903786036457378</v>
      </c>
      <c r="K144" s="10">
        <v>0.41647763908270896</v>
      </c>
    </row>
    <row r="145" spans="1:11" x14ac:dyDescent="0.25">
      <c r="A145" s="7" t="s">
        <v>555</v>
      </c>
      <c r="B145" s="7" t="s">
        <v>556</v>
      </c>
      <c r="C145" s="8">
        <v>-1.1364831472654391</v>
      </c>
      <c r="D145" s="8">
        <v>-1.1361256976518685</v>
      </c>
      <c r="E145" s="8">
        <v>-2.2293459374102929</v>
      </c>
      <c r="F145" s="8">
        <v>-1.392910027838506</v>
      </c>
      <c r="G145" s="9" t="s">
        <v>557</v>
      </c>
      <c r="H145" s="10">
        <v>0.86835462353483717</v>
      </c>
      <c r="I145" s="10">
        <v>0.86699484301991414</v>
      </c>
      <c r="J145" s="10">
        <v>0.38544166970669225</v>
      </c>
      <c r="K145" s="10">
        <v>0.6839461090816692</v>
      </c>
    </row>
    <row r="146" spans="1:11" x14ac:dyDescent="0.25">
      <c r="A146" s="7" t="s">
        <v>592</v>
      </c>
      <c r="B146" s="7" t="s">
        <v>593</v>
      </c>
      <c r="C146" s="8">
        <v>-1.6802070427442839</v>
      </c>
      <c r="D146" s="8">
        <v>-2.8679281306852511</v>
      </c>
      <c r="E146" s="8">
        <v>-2.5780845809572042</v>
      </c>
      <c r="F146" s="8">
        <v>-1.3680938859624454</v>
      </c>
      <c r="G146" s="9" t="s">
        <v>594</v>
      </c>
      <c r="H146" s="10">
        <v>0.41725685034778759</v>
      </c>
      <c r="I146" s="10">
        <v>0.15318254534081333</v>
      </c>
      <c r="J146" s="10">
        <v>0.18747648937026584</v>
      </c>
      <c r="K146" s="10">
        <v>0.60477110435456294</v>
      </c>
    </row>
    <row r="147" spans="1:11" x14ac:dyDescent="0.25">
      <c r="A147" s="7" t="s">
        <v>715</v>
      </c>
      <c r="B147" s="7" t="s">
        <v>716</v>
      </c>
      <c r="C147" s="8">
        <v>1.0615181443157915</v>
      </c>
      <c r="D147" s="8">
        <v>-1.3827835069120411</v>
      </c>
      <c r="E147" s="8">
        <v>-1.0829019329697305</v>
      </c>
      <c r="F147" s="8">
        <v>-1.3118845946616244</v>
      </c>
      <c r="G147" s="9" t="s">
        <v>717</v>
      </c>
      <c r="H147" s="10">
        <v>0.28113179173742231</v>
      </c>
      <c r="I147" s="10">
        <v>3.2142004514297903E-11</v>
      </c>
      <c r="J147" s="10">
        <v>8.017505677900312E-2</v>
      </c>
      <c r="K147" s="10">
        <v>5.6325463928112217E-6</v>
      </c>
    </row>
    <row r="148" spans="1:11" x14ac:dyDescent="0.25">
      <c r="A148" s="7" t="s">
        <v>1264</v>
      </c>
      <c r="B148" s="7" t="s">
        <v>1265</v>
      </c>
      <c r="C148" s="8">
        <v>-1.0780042117034854</v>
      </c>
      <c r="D148" s="8">
        <v>-1.3055893808919277</v>
      </c>
      <c r="E148" s="8">
        <v>-1.1760485108975312</v>
      </c>
      <c r="F148" s="8">
        <v>-1.1888586713303952</v>
      </c>
      <c r="G148" s="9" t="s">
        <v>1266</v>
      </c>
      <c r="H148" s="10">
        <v>7.4451452198668597E-2</v>
      </c>
      <c r="I148" s="10">
        <v>4.0487274265875343E-14</v>
      </c>
      <c r="J148" s="10">
        <v>5.3415079136166596E-2</v>
      </c>
      <c r="K148" s="10">
        <v>1.6654507769575024E-3</v>
      </c>
    </row>
    <row r="149" spans="1:11" x14ac:dyDescent="0.25">
      <c r="A149" s="7" t="s">
        <v>1632</v>
      </c>
      <c r="B149" s="7" t="s">
        <v>11</v>
      </c>
      <c r="C149" s="8">
        <v>-1.0095675061618379</v>
      </c>
      <c r="D149" s="8">
        <v>-1.2264388727834348</v>
      </c>
      <c r="E149" s="8">
        <v>-1.0933523037274966</v>
      </c>
      <c r="F149" s="8">
        <v>-1.1375661987410683</v>
      </c>
      <c r="G149" s="9" t="s">
        <v>11</v>
      </c>
      <c r="H149" s="10">
        <v>0.88617419279378662</v>
      </c>
      <c r="I149" s="10">
        <v>4.5705884732213127E-6</v>
      </c>
      <c r="J149" s="10">
        <v>0.25173196525352559</v>
      </c>
      <c r="K149" s="10">
        <v>2.9732268359284598E-2</v>
      </c>
    </row>
    <row r="150" spans="1:11" x14ac:dyDescent="0.25">
      <c r="A150" s="7" t="s">
        <v>3392</v>
      </c>
      <c r="B150" s="7" t="s">
        <v>11</v>
      </c>
      <c r="C150" s="8">
        <v>1.1445792613180612</v>
      </c>
      <c r="D150" s="8">
        <v>4.2159859423971904</v>
      </c>
      <c r="E150" s="8">
        <v>1.503664115229252</v>
      </c>
      <c r="F150" s="8">
        <v>1.053718900051712</v>
      </c>
      <c r="G150" s="9" t="s">
        <v>11</v>
      </c>
      <c r="H150" s="10">
        <v>0.66997628466933135</v>
      </c>
      <c r="I150" s="10">
        <v>4.8706461086567288E-10</v>
      </c>
      <c r="J150" s="10">
        <v>0.1670616586270488</v>
      </c>
      <c r="K150" s="10">
        <v>0.87149901113708039</v>
      </c>
    </row>
    <row r="151" spans="1:11" x14ac:dyDescent="0.25">
      <c r="A151" s="7" t="s">
        <v>799</v>
      </c>
      <c r="B151" s="7" t="s">
        <v>11</v>
      </c>
      <c r="C151" s="8">
        <v>1.0332769530711281</v>
      </c>
      <c r="D151" s="8">
        <v>1.1778339173074364</v>
      </c>
      <c r="E151" s="8">
        <v>1.1688871591592889</v>
      </c>
      <c r="F151" s="8">
        <v>-1.2878292286664732</v>
      </c>
      <c r="G151" s="9" t="s">
        <v>11</v>
      </c>
      <c r="H151" s="10">
        <v>0.8730961448765111</v>
      </c>
      <c r="I151" s="10">
        <v>0.40246603921463064</v>
      </c>
      <c r="J151" s="10">
        <v>0.43062491219038956</v>
      </c>
      <c r="K151" s="10">
        <v>0.25138805447720525</v>
      </c>
    </row>
    <row r="152" spans="1:11" x14ac:dyDescent="0.25">
      <c r="A152" s="7" t="s">
        <v>3603</v>
      </c>
      <c r="B152" s="7" t="s">
        <v>3604</v>
      </c>
      <c r="C152" s="8">
        <v>-1.0141927035769411</v>
      </c>
      <c r="D152" s="8">
        <v>1.083490788782441</v>
      </c>
      <c r="E152" s="8">
        <v>1.0677809546229797</v>
      </c>
      <c r="F152" s="8">
        <v>1.0794618611568796</v>
      </c>
      <c r="G152" s="9" t="s">
        <v>3605</v>
      </c>
      <c r="H152" s="10">
        <v>0.67134792729501758</v>
      </c>
      <c r="I152" s="10">
        <v>0.11454807126569277</v>
      </c>
      <c r="J152" s="10">
        <v>0.60899428682688539</v>
      </c>
      <c r="K152" s="10">
        <v>0.49713817679737726</v>
      </c>
    </row>
    <row r="153" spans="1:11" x14ac:dyDescent="0.25">
      <c r="A153" s="7" t="s">
        <v>4540</v>
      </c>
      <c r="B153" s="7" t="s">
        <v>4541</v>
      </c>
      <c r="C153" s="8">
        <v>1.1545050639358543</v>
      </c>
      <c r="D153" s="8">
        <v>-1.0563081832428611</v>
      </c>
      <c r="E153" s="8">
        <v>1.2656784801823449</v>
      </c>
      <c r="F153" s="8">
        <v>1.2903786600163814</v>
      </c>
      <c r="G153" s="9" t="s">
        <v>4542</v>
      </c>
      <c r="H153" s="10">
        <v>1.9939605522267811E-13</v>
      </c>
      <c r="I153" s="10">
        <v>5.7901564612718101E-2</v>
      </c>
      <c r="J153" s="10">
        <v>4.6170046985594126E-7</v>
      </c>
      <c r="K153" s="10">
        <v>5.3916870967896102E-12</v>
      </c>
    </row>
    <row r="154" spans="1:11" x14ac:dyDescent="0.25">
      <c r="A154" s="7" t="s">
        <v>807</v>
      </c>
      <c r="B154" s="7" t="s">
        <v>808</v>
      </c>
      <c r="C154" s="8">
        <v>-1.1517820366414069</v>
      </c>
      <c r="D154" s="8">
        <v>-1.726874615604346</v>
      </c>
      <c r="E154" s="8">
        <v>-1.8735136726426014</v>
      </c>
      <c r="F154" s="8">
        <v>-1.2842049958181934</v>
      </c>
      <c r="G154" s="9" t="s">
        <v>809</v>
      </c>
      <c r="H154" s="10">
        <v>4.9318210119260698E-3</v>
      </c>
      <c r="I154" s="10">
        <v>6.2012057512617186E-23</v>
      </c>
      <c r="J154" s="10">
        <v>8.3755533807265609E-6</v>
      </c>
      <c r="K154" s="10">
        <v>1.3169454370177949E-6</v>
      </c>
    </row>
    <row r="155" spans="1:11" x14ac:dyDescent="0.25">
      <c r="A155" s="7" t="s">
        <v>2256</v>
      </c>
      <c r="B155" s="7" t="s">
        <v>2257</v>
      </c>
      <c r="C155" s="8">
        <v>1.0293770207831985</v>
      </c>
      <c r="D155" s="8">
        <v>-1.1468703617159965</v>
      </c>
      <c r="E155" s="8">
        <v>-1.032889386208302</v>
      </c>
      <c r="F155" s="8">
        <v>-1.0710559377070701</v>
      </c>
      <c r="G155" s="9" t="s">
        <v>2258</v>
      </c>
      <c r="H155" s="10">
        <v>0.47755887724990864</v>
      </c>
      <c r="I155" s="10">
        <v>1.097467288366225E-3</v>
      </c>
      <c r="J155" s="10">
        <v>0.43251521670195359</v>
      </c>
      <c r="K155" s="10">
        <v>0.25777019138888879</v>
      </c>
    </row>
    <row r="156" spans="1:11" x14ac:dyDescent="0.25">
      <c r="A156" s="7" t="s">
        <v>4201</v>
      </c>
      <c r="B156" s="7" t="s">
        <v>4202</v>
      </c>
      <c r="C156" s="8">
        <v>-1.0241880789870852</v>
      </c>
      <c r="D156" s="8">
        <v>1.0137448494491013</v>
      </c>
      <c r="E156" s="8">
        <v>-1.0986345516115172</v>
      </c>
      <c r="F156" s="8">
        <v>1.1913063637316144</v>
      </c>
      <c r="G156" s="9" t="s">
        <v>783</v>
      </c>
      <c r="H156" s="10">
        <v>0.63972760522158145</v>
      </c>
      <c r="I156" s="10">
        <v>0.80106404962388922</v>
      </c>
      <c r="J156" s="10">
        <v>8.5693278131764528E-2</v>
      </c>
      <c r="K156" s="10">
        <v>5.9427980506110423E-4</v>
      </c>
    </row>
    <row r="157" spans="1:11" x14ac:dyDescent="0.25">
      <c r="A157" s="7" t="s">
        <v>4273</v>
      </c>
      <c r="B157" s="7" t="s">
        <v>4274</v>
      </c>
      <c r="C157" s="8">
        <v>1.0937945757710286</v>
      </c>
      <c r="D157" s="8">
        <v>-1.0149298394230881</v>
      </c>
      <c r="E157" s="8">
        <v>-1.0524643997614107</v>
      </c>
      <c r="F157" s="8">
        <v>1.2054523642025301</v>
      </c>
      <c r="G157" s="9" t="s">
        <v>754</v>
      </c>
      <c r="H157" s="10">
        <v>2.4796086911987203E-2</v>
      </c>
      <c r="I157" s="10">
        <v>0.71405971777821131</v>
      </c>
      <c r="J157" s="10">
        <v>0.37158639996837661</v>
      </c>
      <c r="K157" s="10">
        <v>2.5430602500720267E-2</v>
      </c>
    </row>
    <row r="158" spans="1:11" x14ac:dyDescent="0.25">
      <c r="A158" s="7" t="s">
        <v>3888</v>
      </c>
      <c r="B158" s="7" t="s">
        <v>3889</v>
      </c>
      <c r="C158" s="8">
        <v>-1.0177090716061186</v>
      </c>
      <c r="D158" s="8">
        <v>1.0464115884395397</v>
      </c>
      <c r="E158" s="8">
        <v>-1.090466106506589</v>
      </c>
      <c r="F158" s="8">
        <v>1.1331294085621624</v>
      </c>
      <c r="G158" s="9" t="s">
        <v>783</v>
      </c>
      <c r="H158" s="10">
        <v>0.68753702251781768</v>
      </c>
      <c r="I158" s="10">
        <v>0.36956037680518783</v>
      </c>
      <c r="J158" s="10">
        <v>6.7182245374603336E-2</v>
      </c>
      <c r="K158" s="10">
        <v>3.0120809355127509E-3</v>
      </c>
    </row>
    <row r="159" spans="1:11" x14ac:dyDescent="0.25">
      <c r="A159" s="7" t="s">
        <v>1041</v>
      </c>
      <c r="B159" s="7" t="s">
        <v>1042</v>
      </c>
      <c r="C159" s="8">
        <v>1.0099537735898612</v>
      </c>
      <c r="D159" s="8">
        <v>1.3965591764669703</v>
      </c>
      <c r="E159" s="8">
        <v>-1.0462908833687474</v>
      </c>
      <c r="F159" s="8">
        <v>-1.2294614636410643</v>
      </c>
      <c r="G159" s="9" t="s">
        <v>1043</v>
      </c>
      <c r="H159" s="10">
        <v>0.95467334916002811</v>
      </c>
      <c r="I159" s="10">
        <v>3.500843170674095E-2</v>
      </c>
      <c r="J159" s="10">
        <v>0.82238730946119287</v>
      </c>
      <c r="K159" s="10">
        <v>0.26207322171965408</v>
      </c>
    </row>
    <row r="160" spans="1:11" x14ac:dyDescent="0.25">
      <c r="A160" s="7" t="s">
        <v>670</v>
      </c>
      <c r="B160" s="7" t="s">
        <v>671</v>
      </c>
      <c r="C160" s="8">
        <v>-1.3622513741757176</v>
      </c>
      <c r="D160" s="8">
        <v>-1.1357363637132241</v>
      </c>
      <c r="E160" s="8">
        <v>-1.4937549809230193</v>
      </c>
      <c r="F160" s="8">
        <v>-1.3337228287056222</v>
      </c>
      <c r="G160" s="9" t="s">
        <v>672</v>
      </c>
      <c r="H160" s="10">
        <v>0.16783830105481501</v>
      </c>
      <c r="I160" s="10">
        <v>0.54646095951942142</v>
      </c>
      <c r="J160" s="10">
        <v>7.9719909407663797E-2</v>
      </c>
      <c r="K160" s="10">
        <v>0.19643121774187</v>
      </c>
    </row>
    <row r="161" spans="1:11" x14ac:dyDescent="0.25">
      <c r="A161" s="7" t="s">
        <v>458</v>
      </c>
      <c r="B161" s="7" t="s">
        <v>459</v>
      </c>
      <c r="C161" s="8">
        <v>-1.6642394628766874</v>
      </c>
      <c r="D161" s="8">
        <v>-1.2492071174403709</v>
      </c>
      <c r="E161" s="8">
        <v>-1.5298177064242278</v>
      </c>
      <c r="F161" s="8">
        <v>-1.4562347478992652</v>
      </c>
      <c r="G161" s="9" t="s">
        <v>460</v>
      </c>
      <c r="H161" s="10">
        <v>9.4672825531761595E-2</v>
      </c>
      <c r="I161" s="10">
        <v>0.50014702510952991</v>
      </c>
      <c r="J161" s="10">
        <v>0.16587624178213567</v>
      </c>
      <c r="K161" s="10">
        <v>0.20122811098506188</v>
      </c>
    </row>
    <row r="162" spans="1:11" x14ac:dyDescent="0.25">
      <c r="A162" s="7" t="s">
        <v>1754</v>
      </c>
      <c r="B162" s="7" t="s">
        <v>1755</v>
      </c>
      <c r="C162" s="8">
        <v>-1.6330805741306225</v>
      </c>
      <c r="D162" s="8">
        <v>-1.6775659051659078</v>
      </c>
      <c r="E162" s="8">
        <v>-1.2211623757529841</v>
      </c>
      <c r="F162" s="8">
        <v>-1.1225412008402655</v>
      </c>
      <c r="G162" s="9" t="s">
        <v>1756</v>
      </c>
      <c r="H162" s="10">
        <v>0.35343764288320323</v>
      </c>
      <c r="I162" s="10">
        <v>0.32635923153749324</v>
      </c>
      <c r="J162" s="10">
        <v>0.73230631118518108</v>
      </c>
      <c r="K162" s="10">
        <v>0.83616058838480245</v>
      </c>
    </row>
    <row r="163" spans="1:11" x14ac:dyDescent="0.25">
      <c r="A163" s="7" t="s">
        <v>192</v>
      </c>
      <c r="B163" s="7" t="s">
        <v>193</v>
      </c>
      <c r="C163" s="8">
        <v>-1.2858725146834296</v>
      </c>
      <c r="D163" s="8">
        <v>-1.4163202726322477</v>
      </c>
      <c r="E163" s="8">
        <v>-1.7610358817456637</v>
      </c>
      <c r="F163" s="8">
        <v>-1.9170953315791672</v>
      </c>
      <c r="G163" s="9" t="s">
        <v>194</v>
      </c>
      <c r="H163" s="10">
        <v>0.39412611620394611</v>
      </c>
      <c r="I163" s="10">
        <v>0.24503125511107549</v>
      </c>
      <c r="J163" s="10">
        <v>7.7141608975532974E-2</v>
      </c>
      <c r="K163" s="10">
        <v>4.7631504723920345E-2</v>
      </c>
    </row>
    <row r="164" spans="1:11" x14ac:dyDescent="0.25">
      <c r="A164" s="7" t="s">
        <v>2046</v>
      </c>
      <c r="B164" s="7" t="s">
        <v>2047</v>
      </c>
      <c r="C164" s="8">
        <v>-1.3566744217427724</v>
      </c>
      <c r="D164" s="8">
        <v>-1.0104751823063711</v>
      </c>
      <c r="E164" s="8">
        <v>-1.3438703634090221</v>
      </c>
      <c r="F164" s="8">
        <v>-1.0925016385660082</v>
      </c>
      <c r="G164" s="9" t="s">
        <v>2048</v>
      </c>
      <c r="H164" s="10">
        <v>0.29288497096838761</v>
      </c>
      <c r="I164" s="10">
        <v>0.96864032049758098</v>
      </c>
      <c r="J164" s="10">
        <v>0.30546160529259003</v>
      </c>
      <c r="K164" s="10">
        <v>0.74698426241380134</v>
      </c>
    </row>
    <row r="165" spans="1:11" x14ac:dyDescent="0.25">
      <c r="A165" s="7" t="s">
        <v>634</v>
      </c>
      <c r="B165" s="7" t="s">
        <v>635</v>
      </c>
      <c r="C165" s="8">
        <v>-1.1721171138869451</v>
      </c>
      <c r="D165" s="8">
        <v>-1.0881362152234417</v>
      </c>
      <c r="E165" s="8">
        <v>-1.18004534354728</v>
      </c>
      <c r="F165" s="8">
        <v>-1.3447426069718895</v>
      </c>
      <c r="G165" s="9" t="s">
        <v>636</v>
      </c>
      <c r="H165" s="10">
        <v>0.51158719114706375</v>
      </c>
      <c r="I165" s="10">
        <v>0.71823640635110908</v>
      </c>
      <c r="J165" s="10">
        <v>0.4933689801963963</v>
      </c>
      <c r="K165" s="10">
        <v>0.23971745333928751</v>
      </c>
    </row>
    <row r="166" spans="1:11" x14ac:dyDescent="0.25">
      <c r="A166" s="7" t="s">
        <v>356</v>
      </c>
      <c r="B166" s="7" t="s">
        <v>357</v>
      </c>
      <c r="C166" s="8">
        <v>-1.3581615945808714</v>
      </c>
      <c r="D166" s="8">
        <v>-1.3874527292095546</v>
      </c>
      <c r="E166" s="8">
        <v>-1.3331987913599257</v>
      </c>
      <c r="F166" s="8">
        <v>-1.5725682184280079</v>
      </c>
      <c r="G166" s="9" t="s">
        <v>358</v>
      </c>
      <c r="H166" s="10">
        <v>0.12099457933318469</v>
      </c>
      <c r="I166" s="10">
        <v>9.5116833276621793E-2</v>
      </c>
      <c r="J166" s="10">
        <v>0.14198512552112497</v>
      </c>
      <c r="K166" s="10">
        <v>2.7455986146996125E-2</v>
      </c>
    </row>
    <row r="167" spans="1:11" x14ac:dyDescent="0.25">
      <c r="A167" s="7" t="s">
        <v>532</v>
      </c>
      <c r="B167" s="7" t="s">
        <v>533</v>
      </c>
      <c r="C167" s="8">
        <v>-1.1564792345020554</v>
      </c>
      <c r="D167" s="8">
        <v>-1.0475411083058321</v>
      </c>
      <c r="E167" s="8">
        <v>-1.3595004741461758</v>
      </c>
      <c r="F167" s="8">
        <v>-1.4046194534476997</v>
      </c>
      <c r="G167" s="9" t="s">
        <v>534</v>
      </c>
      <c r="H167" s="10">
        <v>0.7022890865680238</v>
      </c>
      <c r="I167" s="10">
        <v>0.89899056035379421</v>
      </c>
      <c r="J167" s="10">
        <v>0.43747703417924921</v>
      </c>
      <c r="K167" s="10">
        <v>0.39592663819370055</v>
      </c>
    </row>
    <row r="168" spans="1:11" x14ac:dyDescent="0.25">
      <c r="A168" s="7" t="s">
        <v>425</v>
      </c>
      <c r="B168" s="7" t="s">
        <v>426</v>
      </c>
      <c r="C168" s="8">
        <v>-1.2246664710091151</v>
      </c>
      <c r="D168" s="8">
        <v>1.2601729235722565</v>
      </c>
      <c r="E168" s="8">
        <v>-1.6395286666067364</v>
      </c>
      <c r="F168" s="8">
        <v>-1.471798379496758</v>
      </c>
      <c r="G168" s="9" t="s">
        <v>427</v>
      </c>
      <c r="H168" s="10">
        <v>0.5518922003625284</v>
      </c>
      <c r="I168" s="10">
        <v>0.4420440587267338</v>
      </c>
      <c r="J168" s="10">
        <v>0.21531436769572843</v>
      </c>
      <c r="K168" s="10">
        <v>0.27983188198586073</v>
      </c>
    </row>
    <row r="169" spans="1:11" x14ac:dyDescent="0.25">
      <c r="A169" s="7" t="s">
        <v>444</v>
      </c>
      <c r="B169" s="7" t="s">
        <v>445</v>
      </c>
      <c r="C169" s="8">
        <v>-1.3768747554305734</v>
      </c>
      <c r="D169" s="8">
        <v>-1.1060452545163046</v>
      </c>
      <c r="E169" s="8">
        <v>-1.2527457717164865</v>
      </c>
      <c r="F169" s="8">
        <v>-1.4636001963372745</v>
      </c>
      <c r="G169" s="9" t="s">
        <v>446</v>
      </c>
      <c r="H169" s="10">
        <v>0.14418795275226026</v>
      </c>
      <c r="I169" s="10">
        <v>0.62148912443996041</v>
      </c>
      <c r="J169" s="10">
        <v>0.28999082673220478</v>
      </c>
      <c r="K169" s="10">
        <v>8.7071497984543056E-2</v>
      </c>
    </row>
    <row r="170" spans="1:11" x14ac:dyDescent="0.25">
      <c r="A170" s="7" t="s">
        <v>905</v>
      </c>
      <c r="B170" s="7" t="s">
        <v>906</v>
      </c>
      <c r="C170" s="8">
        <v>-1.6833920455357847</v>
      </c>
      <c r="D170" s="8">
        <v>-1.0542754979959181</v>
      </c>
      <c r="E170" s="8">
        <v>-1.2155855523670975</v>
      </c>
      <c r="F170" s="8">
        <v>-1.2553901416660616</v>
      </c>
      <c r="G170" s="9" t="s">
        <v>907</v>
      </c>
      <c r="H170" s="10">
        <v>0.12629449375321689</v>
      </c>
      <c r="I170" s="10">
        <v>0.81690810473592301</v>
      </c>
      <c r="J170" s="10">
        <v>0.41407932267953396</v>
      </c>
      <c r="K170" s="10">
        <v>0.41423121509333083</v>
      </c>
    </row>
    <row r="171" spans="1:11" x14ac:dyDescent="0.25">
      <c r="A171" s="7" t="s">
        <v>772</v>
      </c>
      <c r="B171" s="7" t="s">
        <v>773</v>
      </c>
      <c r="C171" s="8">
        <v>-1.3468884012251254</v>
      </c>
      <c r="D171" s="8">
        <v>-1.307942153815234</v>
      </c>
      <c r="E171" s="8">
        <v>-1.2343691069922524</v>
      </c>
      <c r="F171" s="8">
        <v>-1.297347474874605</v>
      </c>
      <c r="G171" s="9" t="s">
        <v>774</v>
      </c>
      <c r="H171" s="10">
        <v>0.21039572115016958</v>
      </c>
      <c r="I171" s="10">
        <v>0.24943004402716462</v>
      </c>
      <c r="J171" s="10">
        <v>0.36321984999290513</v>
      </c>
      <c r="K171" s="10">
        <v>0.26892703507515592</v>
      </c>
    </row>
    <row r="172" spans="1:11" x14ac:dyDescent="0.25">
      <c r="A172" s="7" t="s">
        <v>1430</v>
      </c>
      <c r="B172" s="7" t="s">
        <v>1431</v>
      </c>
      <c r="C172" s="8">
        <v>-1.2377421929472254</v>
      </c>
      <c r="D172" s="8">
        <v>-1.2918366429369843</v>
      </c>
      <c r="E172" s="8">
        <v>-1.3893302261452045</v>
      </c>
      <c r="F172" s="8">
        <v>-1.1640101719076936</v>
      </c>
      <c r="G172" s="9" t="s">
        <v>1432</v>
      </c>
      <c r="H172" s="10">
        <v>0.3800545173216493</v>
      </c>
      <c r="I172" s="10">
        <v>0.34315121466334442</v>
      </c>
      <c r="J172" s="10">
        <v>0.18792924583912229</v>
      </c>
      <c r="K172" s="10">
        <v>0.52547245411292121</v>
      </c>
    </row>
    <row r="173" spans="1:11" x14ac:dyDescent="0.25">
      <c r="A173" s="7" t="s">
        <v>538</v>
      </c>
      <c r="B173" s="7" t="s">
        <v>539</v>
      </c>
      <c r="C173" s="8">
        <v>-1.4956558489140528</v>
      </c>
      <c r="D173" s="8">
        <v>-1.1160140325818879</v>
      </c>
      <c r="E173" s="8">
        <v>-1.4404739048190882</v>
      </c>
      <c r="F173" s="8">
        <v>-1.4003670524798009</v>
      </c>
      <c r="G173" s="9" t="s">
        <v>540</v>
      </c>
      <c r="H173" s="10">
        <v>7.55000558410375E-2</v>
      </c>
      <c r="I173" s="10">
        <v>0.58671027157252609</v>
      </c>
      <c r="J173" s="10">
        <v>9.393720351087298E-2</v>
      </c>
      <c r="K173" s="10">
        <v>0.12075601643102907</v>
      </c>
    </row>
    <row r="174" spans="1:11" x14ac:dyDescent="0.25">
      <c r="A174" s="7" t="s">
        <v>219</v>
      </c>
      <c r="B174" s="7" t="s">
        <v>220</v>
      </c>
      <c r="C174" s="8">
        <v>-1.5492487463293905</v>
      </c>
      <c r="D174" s="8">
        <v>-1.2188886270515567</v>
      </c>
      <c r="E174" s="8">
        <v>-1.3454556434842297</v>
      </c>
      <c r="F174" s="8">
        <v>-1.8354441393012393</v>
      </c>
      <c r="G174" s="9" t="s">
        <v>221</v>
      </c>
      <c r="H174" s="10">
        <v>0.1925836468420814</v>
      </c>
      <c r="I174" s="10">
        <v>0.52503619743793117</v>
      </c>
      <c r="J174" s="10">
        <v>0.35760304793613884</v>
      </c>
      <c r="K174" s="10">
        <v>8.4354087066571104E-2</v>
      </c>
    </row>
    <row r="175" spans="1:11" x14ac:dyDescent="0.25">
      <c r="A175" s="7" t="s">
        <v>546</v>
      </c>
      <c r="B175" s="7" t="s">
        <v>547</v>
      </c>
      <c r="C175" s="8">
        <v>-1.4139645657236339</v>
      </c>
      <c r="D175" s="8">
        <v>-1.231649657265188</v>
      </c>
      <c r="E175" s="8">
        <v>-1.4726124685765922</v>
      </c>
      <c r="F175" s="8">
        <v>-1.3983908813798833</v>
      </c>
      <c r="G175" s="9" t="s">
        <v>548</v>
      </c>
      <c r="H175" s="10">
        <v>0.32248926825379809</v>
      </c>
      <c r="I175" s="10">
        <v>0.53229828627498521</v>
      </c>
      <c r="J175" s="10">
        <v>0.27267316417517251</v>
      </c>
      <c r="K175" s="10">
        <v>0.33687900085247657</v>
      </c>
    </row>
    <row r="176" spans="1:11" x14ac:dyDescent="0.25">
      <c r="A176" s="7" t="s">
        <v>225</v>
      </c>
      <c r="B176" s="7" t="s">
        <v>226</v>
      </c>
      <c r="C176" s="8">
        <v>-3.9088803055440979</v>
      </c>
      <c r="D176" s="8">
        <v>-2.5262784157483154</v>
      </c>
      <c r="E176" s="8">
        <v>-3.0609108182094533</v>
      </c>
      <c r="F176" s="8">
        <v>-1.8262689659534195</v>
      </c>
      <c r="G176" s="9" t="s">
        <v>227</v>
      </c>
      <c r="H176" s="10">
        <v>4.8040978592160647E-11</v>
      </c>
      <c r="I176" s="10">
        <v>6.8390381961125305E-8</v>
      </c>
      <c r="J176" s="10">
        <v>5.3169462373872316E-5</v>
      </c>
      <c r="K176" s="10">
        <v>0.12056699951860894</v>
      </c>
    </row>
    <row r="177" spans="1:11" x14ac:dyDescent="0.25">
      <c r="A177" s="7" t="s">
        <v>79</v>
      </c>
      <c r="B177" s="7" t="s">
        <v>80</v>
      </c>
      <c r="C177" s="8">
        <v>-6.11073159747429</v>
      </c>
      <c r="D177" s="8">
        <v>-3.2835132439867816</v>
      </c>
      <c r="E177" s="8">
        <v>-3.4693519952578469</v>
      </c>
      <c r="F177" s="8">
        <v>-2.7149922154101773</v>
      </c>
      <c r="G177" s="9" t="s">
        <v>81</v>
      </c>
      <c r="H177" s="10">
        <v>6.1705547915657853E-24</v>
      </c>
      <c r="I177" s="10">
        <v>1.936103094283772E-13</v>
      </c>
      <c r="J177" s="10">
        <v>1.1539254805128231E-5</v>
      </c>
      <c r="K177" s="10">
        <v>7.344989095752836E-6</v>
      </c>
    </row>
    <row r="178" spans="1:11" x14ac:dyDescent="0.25">
      <c r="A178" s="7" t="s">
        <v>372</v>
      </c>
      <c r="B178" s="7" t="s">
        <v>373</v>
      </c>
      <c r="C178" s="8">
        <v>-1.1034232892237419</v>
      </c>
      <c r="D178" s="8">
        <v>-1.0384997535677838</v>
      </c>
      <c r="E178" s="8">
        <v>-2.3682308778253085</v>
      </c>
      <c r="F178" s="8">
        <v>-1.5657709307417775</v>
      </c>
      <c r="G178" s="9" t="s">
        <v>374</v>
      </c>
      <c r="H178" s="10">
        <v>0.83602501286337993</v>
      </c>
      <c r="I178" s="10">
        <v>0.93483096215037387</v>
      </c>
      <c r="J178" s="10">
        <v>0.13867520692509017</v>
      </c>
      <c r="K178" s="10">
        <v>0.43823175665536418</v>
      </c>
    </row>
    <row r="179" spans="1:11" x14ac:dyDescent="0.25">
      <c r="A179" s="7" t="s">
        <v>1601</v>
      </c>
      <c r="B179" s="7" t="s">
        <v>1602</v>
      </c>
      <c r="C179" s="8">
        <v>-1.1048323321073255</v>
      </c>
      <c r="D179" s="8">
        <v>-1.6374352943300414</v>
      </c>
      <c r="E179" s="8">
        <v>-1.1168543946596601</v>
      </c>
      <c r="F179" s="8">
        <v>-1.1400744049667684</v>
      </c>
      <c r="G179" s="9" t="s">
        <v>1603</v>
      </c>
      <c r="H179" s="10">
        <v>0.10699545418798573</v>
      </c>
      <c r="I179" s="10">
        <v>7.6158062812400612E-7</v>
      </c>
      <c r="J179" s="10">
        <v>7.4641397786357588E-2</v>
      </c>
      <c r="K179" s="10">
        <v>0.11658482852296481</v>
      </c>
    </row>
    <row r="180" spans="1:11" x14ac:dyDescent="0.25">
      <c r="A180" s="7" t="s">
        <v>3773</v>
      </c>
      <c r="B180" s="7" t="s">
        <v>3774</v>
      </c>
      <c r="C180" s="8">
        <v>1.0464824541461379</v>
      </c>
      <c r="D180" s="8">
        <v>-1.4733817251157777</v>
      </c>
      <c r="E180" s="8">
        <v>-1.117588237283051</v>
      </c>
      <c r="F180" s="8">
        <v>1.1109289629570802</v>
      </c>
      <c r="G180" s="9" t="s">
        <v>3775</v>
      </c>
      <c r="H180" s="10">
        <v>0.58985104306312652</v>
      </c>
      <c r="I180" s="10">
        <v>1.7845262177502558E-10</v>
      </c>
      <c r="J180" s="10">
        <v>0.50538165272914237</v>
      </c>
      <c r="K180" s="10">
        <v>0.45632650905371608</v>
      </c>
    </row>
    <row r="181" spans="1:11" x14ac:dyDescent="0.25">
      <c r="A181" s="7" t="s">
        <v>1395</v>
      </c>
      <c r="B181" s="7" t="s">
        <v>1396</v>
      </c>
      <c r="C181" s="8">
        <v>-1.1323228728410635</v>
      </c>
      <c r="D181" s="8">
        <v>-1.2178362963701175</v>
      </c>
      <c r="E181" s="8">
        <v>-1.0367274068336836</v>
      </c>
      <c r="F181" s="8">
        <v>-1.1682587417554249</v>
      </c>
      <c r="G181" s="9" t="s">
        <v>1397</v>
      </c>
      <c r="H181" s="10">
        <v>9.9307177276483416E-2</v>
      </c>
      <c r="I181" s="10">
        <v>5.3154903256976329E-3</v>
      </c>
      <c r="J181" s="10">
        <v>0.59503229659446655</v>
      </c>
      <c r="K181" s="10">
        <v>5.7088316706386108E-3</v>
      </c>
    </row>
    <row r="182" spans="1:11" ht="45" x14ac:dyDescent="0.25">
      <c r="A182" s="7" t="s">
        <v>1276</v>
      </c>
      <c r="B182" s="7" t="s">
        <v>1277</v>
      </c>
      <c r="C182" s="8">
        <v>-1.1296664293395042</v>
      </c>
      <c r="D182" s="8">
        <v>-1.4606870215101222</v>
      </c>
      <c r="E182" s="8">
        <v>-1.1355733079588586</v>
      </c>
      <c r="F182" s="8">
        <v>-1.1872348705532756</v>
      </c>
      <c r="G182" s="9" t="s">
        <v>1278</v>
      </c>
      <c r="H182" s="10">
        <v>0.1461978165813439</v>
      </c>
      <c r="I182" s="10">
        <v>2.2635863517619605E-8</v>
      </c>
      <c r="J182" s="10">
        <v>1.7445447176581521E-3</v>
      </c>
      <c r="K182" s="10">
        <v>7.1864355011793529E-2</v>
      </c>
    </row>
    <row r="183" spans="1:11" x14ac:dyDescent="0.25">
      <c r="A183" s="7" t="s">
        <v>586</v>
      </c>
      <c r="B183" s="7" t="s">
        <v>587</v>
      </c>
      <c r="C183" s="8">
        <v>-1.1213292895667073</v>
      </c>
      <c r="D183" s="8">
        <v>-1.4169677562202168</v>
      </c>
      <c r="E183" s="8">
        <v>-1.6979805483024137</v>
      </c>
      <c r="F183" s="8">
        <v>-1.3701407346675714</v>
      </c>
      <c r="G183" s="9" t="s">
        <v>588</v>
      </c>
      <c r="H183" s="10">
        <v>0.13389809711868828</v>
      </c>
      <c r="I183" s="10">
        <v>1.8421002789339488E-5</v>
      </c>
      <c r="J183" s="10">
        <v>5.9160030393147442E-8</v>
      </c>
      <c r="K183" s="10">
        <v>1.3407175756543356E-2</v>
      </c>
    </row>
    <row r="184" spans="1:11" ht="30" x14ac:dyDescent="0.25">
      <c r="A184" s="7" t="s">
        <v>3672</v>
      </c>
      <c r="B184" s="7" t="s">
        <v>3673</v>
      </c>
      <c r="C184" s="8">
        <v>1.0421116934327035</v>
      </c>
      <c r="D184" s="8">
        <v>-1.5491156165740529</v>
      </c>
      <c r="E184" s="8">
        <v>-1.1112691019717511</v>
      </c>
      <c r="F184" s="8">
        <v>1.0905671429116217</v>
      </c>
      <c r="G184" s="9" t="s">
        <v>3674</v>
      </c>
      <c r="H184" s="10">
        <v>0.61464934820373696</v>
      </c>
      <c r="I184" s="10">
        <v>2.470975225248125E-11</v>
      </c>
      <c r="J184" s="10">
        <v>0.40749295412224895</v>
      </c>
      <c r="K184" s="10">
        <v>0.61091078207662419</v>
      </c>
    </row>
    <row r="185" spans="1:11" x14ac:dyDescent="0.25">
      <c r="A185" s="7" t="s">
        <v>4342</v>
      </c>
      <c r="B185" s="7" t="s">
        <v>4343</v>
      </c>
      <c r="C185" s="8">
        <v>-1.158651300448257</v>
      </c>
      <c r="D185" s="8">
        <v>-1.4632802422605236</v>
      </c>
      <c r="E185" s="8">
        <v>1.6212358109327198</v>
      </c>
      <c r="F185" s="8">
        <v>1.2255086170458627</v>
      </c>
      <c r="G185" s="9" t="s">
        <v>4344</v>
      </c>
      <c r="H185" s="10">
        <v>2.8675559885952929E-2</v>
      </c>
      <c r="I185" s="10">
        <v>1.623646856899041E-5</v>
      </c>
      <c r="J185" s="10">
        <v>0.20715247757911603</v>
      </c>
      <c r="K185" s="10">
        <v>1.3779654101542249E-5</v>
      </c>
    </row>
    <row r="186" spans="1:11" x14ac:dyDescent="0.25">
      <c r="A186" s="7" t="s">
        <v>1261</v>
      </c>
      <c r="B186" s="7" t="s">
        <v>1262</v>
      </c>
      <c r="C186" s="8">
        <v>1.0342048992857782</v>
      </c>
      <c r="D186" s="8">
        <v>-1.0525032673753592</v>
      </c>
      <c r="E186" s="8">
        <v>1.0026251248522353</v>
      </c>
      <c r="F186" s="8">
        <v>-1.1888999188982816</v>
      </c>
      <c r="G186" s="9" t="s">
        <v>1263</v>
      </c>
      <c r="H186" s="10">
        <v>0.34439864709037971</v>
      </c>
      <c r="I186" s="10">
        <v>0.15352446931721764</v>
      </c>
      <c r="J186" s="10">
        <v>0.94145301632521017</v>
      </c>
      <c r="K186" s="10">
        <v>3.9462517509591313E-6</v>
      </c>
    </row>
    <row r="187" spans="1:11" ht="30" x14ac:dyDescent="0.25">
      <c r="A187" s="7" t="s">
        <v>3826</v>
      </c>
      <c r="B187" s="7" t="s">
        <v>3827</v>
      </c>
      <c r="C187" s="8">
        <v>1.3581488071823224</v>
      </c>
      <c r="D187" s="8">
        <v>-1.1138569560003064</v>
      </c>
      <c r="E187" s="8">
        <v>1.0995200786964181</v>
      </c>
      <c r="F187" s="8">
        <v>1.1185143605831145</v>
      </c>
      <c r="G187" s="9" t="s">
        <v>3828</v>
      </c>
      <c r="H187" s="10">
        <v>4.8759961481887437E-2</v>
      </c>
      <c r="I187" s="10">
        <v>0.52561118759582715</v>
      </c>
      <c r="J187" s="10">
        <v>0.56023147254824801</v>
      </c>
      <c r="K187" s="10">
        <v>0.49166535800147204</v>
      </c>
    </row>
    <row r="188" spans="1:11" x14ac:dyDescent="0.25">
      <c r="A188" s="7" t="s">
        <v>4778</v>
      </c>
      <c r="B188" s="7" t="s">
        <v>4779</v>
      </c>
      <c r="C188" s="8">
        <v>1.4408402332711017</v>
      </c>
      <c r="D188" s="8">
        <v>1.0421509646103599</v>
      </c>
      <c r="E188" s="8">
        <v>1.3092104905254882</v>
      </c>
      <c r="F188" s="8">
        <v>1.4231761126888822</v>
      </c>
      <c r="G188" s="9" t="s">
        <v>4780</v>
      </c>
      <c r="H188" s="10">
        <v>1.8405464883552991E-2</v>
      </c>
      <c r="I188" s="10">
        <v>0.8027631860307709</v>
      </c>
      <c r="J188" s="10">
        <v>8.7813000902425387E-2</v>
      </c>
      <c r="K188" s="10">
        <v>2.3178103760365998E-2</v>
      </c>
    </row>
    <row r="189" spans="1:11" x14ac:dyDescent="0.25">
      <c r="A189" s="7" t="s">
        <v>1951</v>
      </c>
      <c r="B189" s="7" t="s">
        <v>1952</v>
      </c>
      <c r="C189" s="8">
        <v>-1.0377052250330028</v>
      </c>
      <c r="D189" s="8">
        <v>-1.324052333395578</v>
      </c>
      <c r="E189" s="8">
        <v>-1.1352626125788325</v>
      </c>
      <c r="F189" s="8">
        <v>-1.1024573232126293</v>
      </c>
      <c r="G189" s="9" t="s">
        <v>1953</v>
      </c>
      <c r="H189" s="10">
        <v>0.39274069492823926</v>
      </c>
      <c r="I189" s="10">
        <v>7.3296746800949574E-10</v>
      </c>
      <c r="J189" s="10">
        <v>3.7333073419345844E-2</v>
      </c>
      <c r="K189" s="10">
        <v>2.6587245995340673E-2</v>
      </c>
    </row>
    <row r="190" spans="1:11" x14ac:dyDescent="0.25">
      <c r="A190" s="7" t="s">
        <v>402</v>
      </c>
      <c r="B190" s="7" t="s">
        <v>403</v>
      </c>
      <c r="C190" s="8">
        <v>-1.3764543471755981</v>
      </c>
      <c r="D190" s="8">
        <v>-1.6657583727415277</v>
      </c>
      <c r="E190" s="8">
        <v>-1.3356103720401185</v>
      </c>
      <c r="F190" s="8">
        <v>-1.5269497174824871</v>
      </c>
      <c r="G190" s="9" t="s">
        <v>404</v>
      </c>
      <c r="H190" s="10">
        <v>1.5424371463787142E-5</v>
      </c>
      <c r="I190" s="10">
        <v>1.6214489326035517E-32</v>
      </c>
      <c r="J190" s="10">
        <v>4.0202477900915566E-3</v>
      </c>
      <c r="K190" s="10">
        <v>3.3935457068768279E-3</v>
      </c>
    </row>
    <row r="191" spans="1:11" x14ac:dyDescent="0.25">
      <c r="A191" s="7" t="s">
        <v>954</v>
      </c>
      <c r="B191" s="7" t="s">
        <v>955</v>
      </c>
      <c r="C191" s="8">
        <v>-1.0271606080752764</v>
      </c>
      <c r="D191" s="8">
        <v>-1.4039440535515488</v>
      </c>
      <c r="E191" s="8">
        <v>-1.2834084671181518</v>
      </c>
      <c r="F191" s="8">
        <v>-1.246843477277221</v>
      </c>
      <c r="G191" s="9" t="s">
        <v>956</v>
      </c>
      <c r="H191" s="10">
        <v>0.42868486562068253</v>
      </c>
      <c r="I191" s="10">
        <v>3.363109443920186E-49</v>
      </c>
      <c r="J191" s="10">
        <v>4.0711888039279777E-4</v>
      </c>
      <c r="K191" s="10">
        <v>7.5600215042902948E-8</v>
      </c>
    </row>
    <row r="192" spans="1:11" x14ac:dyDescent="0.25">
      <c r="A192" s="7" t="s">
        <v>3437</v>
      </c>
      <c r="B192" s="7" t="s">
        <v>3438</v>
      </c>
      <c r="C192" s="8">
        <v>1.071207783346191</v>
      </c>
      <c r="D192" s="8">
        <v>-1.0629361289491961</v>
      </c>
      <c r="E192" s="8">
        <v>1.0930568866899568</v>
      </c>
      <c r="F192" s="8">
        <v>1.0613506845235792</v>
      </c>
      <c r="G192" s="9" t="s">
        <v>3439</v>
      </c>
      <c r="H192" s="10">
        <v>0.25480116263600916</v>
      </c>
      <c r="I192" s="10">
        <v>0.60938927180521285</v>
      </c>
      <c r="J192" s="10">
        <v>0.40680203881194466</v>
      </c>
      <c r="K192" s="10">
        <v>0.34882575376765468</v>
      </c>
    </row>
    <row r="193" spans="1:11" x14ac:dyDescent="0.25">
      <c r="A193" s="7" t="s">
        <v>610</v>
      </c>
      <c r="B193" s="7" t="s">
        <v>611</v>
      </c>
      <c r="C193" s="8">
        <v>-1.3645955741671194</v>
      </c>
      <c r="D193" s="8">
        <v>-1.6911022158475641</v>
      </c>
      <c r="E193" s="8">
        <v>-1.3018184553949361</v>
      </c>
      <c r="F193" s="8">
        <v>-1.3563910036071054</v>
      </c>
      <c r="G193" s="9" t="s">
        <v>612</v>
      </c>
      <c r="H193" s="10">
        <v>2.9665726279366382E-3</v>
      </c>
      <c r="I193" s="10">
        <v>6.2588076031441947E-7</v>
      </c>
      <c r="J193" s="10">
        <v>4.9768089992170226E-3</v>
      </c>
      <c r="K193" s="10">
        <v>5.6537742056212238E-2</v>
      </c>
    </row>
    <row r="194" spans="1:11" x14ac:dyDescent="0.25">
      <c r="A194" s="7" t="s">
        <v>2149</v>
      </c>
      <c r="B194" s="7" t="s">
        <v>2150</v>
      </c>
      <c r="C194" s="8">
        <v>-1.045316336523133</v>
      </c>
      <c r="D194" s="8">
        <v>-1.1837467422983659</v>
      </c>
      <c r="E194" s="8">
        <v>-1.0826917130759941</v>
      </c>
      <c r="F194" s="8">
        <v>-1.0819189532322866</v>
      </c>
      <c r="G194" s="9" t="s">
        <v>2151</v>
      </c>
      <c r="H194" s="10">
        <v>0.1399528169699441</v>
      </c>
      <c r="I194" s="10">
        <v>3.5836631372565063E-8</v>
      </c>
      <c r="J194" s="10">
        <v>8.4728196179318094E-3</v>
      </c>
      <c r="K194" s="10">
        <v>9.356106485893247E-3</v>
      </c>
    </row>
    <row r="195" spans="1:11" x14ac:dyDescent="0.25">
      <c r="A195" s="7" t="s">
        <v>1112</v>
      </c>
      <c r="B195" s="7" t="s">
        <v>1113</v>
      </c>
      <c r="C195" s="8">
        <v>-1.0503156701537806</v>
      </c>
      <c r="D195" s="8">
        <v>-1.2762474067692411</v>
      </c>
      <c r="E195" s="8">
        <v>-1.1017815338683172</v>
      </c>
      <c r="F195" s="8">
        <v>-1.2142950915423203</v>
      </c>
      <c r="G195" s="9" t="s">
        <v>1114</v>
      </c>
      <c r="H195" s="10">
        <v>0.38817723327613973</v>
      </c>
      <c r="I195" s="10">
        <v>3.671850479783506E-5</v>
      </c>
      <c r="J195" s="10">
        <v>0.13680814054967461</v>
      </c>
      <c r="K195" s="10">
        <v>1.0099529355807916E-3</v>
      </c>
    </row>
    <row r="196" spans="1:11" x14ac:dyDescent="0.25">
      <c r="A196" s="7" t="s">
        <v>3607</v>
      </c>
      <c r="B196" s="7" t="s">
        <v>3608</v>
      </c>
      <c r="C196" s="8">
        <v>1.1080670552817615</v>
      </c>
      <c r="D196" s="8">
        <v>1.0920876418751171</v>
      </c>
      <c r="E196" s="8">
        <v>1.6773517966895306</v>
      </c>
      <c r="F196" s="8">
        <v>1.4920214539872378</v>
      </c>
      <c r="G196" s="9" t="s">
        <v>3609</v>
      </c>
      <c r="H196" s="10">
        <v>5.9870185958679212E-2</v>
      </c>
      <c r="I196" s="10">
        <v>1.4208487052923102E-2</v>
      </c>
      <c r="J196" s="10">
        <v>0.10557658390081182</v>
      </c>
      <c r="K196" s="10">
        <v>2.1773906516814767E-2</v>
      </c>
    </row>
    <row r="197" spans="1:11" x14ac:dyDescent="0.25">
      <c r="A197" s="7" t="s">
        <v>2607</v>
      </c>
      <c r="B197" s="7" t="s">
        <v>2608</v>
      </c>
      <c r="C197" s="8">
        <v>-1.0216045127583853</v>
      </c>
      <c r="D197" s="8">
        <v>1.1106359717600347</v>
      </c>
      <c r="E197" s="8">
        <v>-1.1159843790367767</v>
      </c>
      <c r="F197" s="8">
        <v>-1.0302578370492341</v>
      </c>
      <c r="G197" s="9" t="s">
        <v>2609</v>
      </c>
      <c r="H197" s="10">
        <v>0.64464170614208993</v>
      </c>
      <c r="I197" s="10">
        <v>2.2204460492503131E-16</v>
      </c>
      <c r="J197" s="10">
        <v>1.5908522572577889E-3</v>
      </c>
      <c r="K197" s="10">
        <v>0.39712853413966043</v>
      </c>
    </row>
    <row r="198" spans="1:11" x14ac:dyDescent="0.25">
      <c r="A198" s="7" t="s">
        <v>2259</v>
      </c>
      <c r="B198" s="7" t="s">
        <v>2260</v>
      </c>
      <c r="C198" s="8">
        <v>1.0998748800262697</v>
      </c>
      <c r="D198" s="8">
        <v>1.1526166748678095</v>
      </c>
      <c r="E198" s="8">
        <v>1.1969246730909731</v>
      </c>
      <c r="F198" s="8">
        <v>-1.0709519833947521</v>
      </c>
      <c r="G198" s="9" t="s">
        <v>2261</v>
      </c>
      <c r="H198" s="10">
        <v>0.44816853442051396</v>
      </c>
      <c r="I198" s="10">
        <v>0.37483049952862446</v>
      </c>
      <c r="J198" s="10">
        <v>0.38526519618102428</v>
      </c>
      <c r="K198" s="10">
        <v>0.54797816311839875</v>
      </c>
    </row>
    <row r="199" spans="1:11" x14ac:dyDescent="0.25">
      <c r="A199" s="7" t="s">
        <v>3837</v>
      </c>
      <c r="B199" s="7" t="s">
        <v>3838</v>
      </c>
      <c r="C199" s="8">
        <v>1.0003213575046366</v>
      </c>
      <c r="D199" s="8">
        <v>-1.3064548980400401</v>
      </c>
      <c r="E199" s="8">
        <v>1.0720346929966429</v>
      </c>
      <c r="F199" s="8">
        <v>1.119945348658743</v>
      </c>
      <c r="G199" s="9" t="s">
        <v>3839</v>
      </c>
      <c r="H199" s="10">
        <v>0.99650037880030107</v>
      </c>
      <c r="I199" s="10">
        <v>5.9427284473313773E-5</v>
      </c>
      <c r="J199" s="10">
        <v>0.36527403780037315</v>
      </c>
      <c r="K199" s="10">
        <v>3.946196370597721E-2</v>
      </c>
    </row>
    <row r="200" spans="1:11" x14ac:dyDescent="0.25">
      <c r="A200" s="7" t="s">
        <v>5143</v>
      </c>
      <c r="B200" s="7" t="s">
        <v>5144</v>
      </c>
      <c r="C200" s="8">
        <v>1.3657990879970541</v>
      </c>
      <c r="D200" s="8">
        <v>1.3499614236403428</v>
      </c>
      <c r="E200" s="8">
        <v>1.7493322257897916</v>
      </c>
      <c r="F200" s="8">
        <v>2.0798937536694</v>
      </c>
      <c r="G200" s="9" t="s">
        <v>5145</v>
      </c>
      <c r="H200" s="10">
        <v>1.2044469381189415E-5</v>
      </c>
      <c r="I200" s="10">
        <v>2.0772641384780854E-8</v>
      </c>
      <c r="J200" s="10">
        <v>3.1474910678448875E-2</v>
      </c>
      <c r="K200" s="10">
        <v>0</v>
      </c>
    </row>
    <row r="201" spans="1:11" ht="30" x14ac:dyDescent="0.25">
      <c r="A201" s="7" t="s">
        <v>3334</v>
      </c>
      <c r="B201" s="7" t="s">
        <v>3335</v>
      </c>
      <c r="C201" s="8">
        <v>1.071300373027043</v>
      </c>
      <c r="D201" s="8">
        <v>-1.3449348941982024</v>
      </c>
      <c r="E201" s="8">
        <v>1.0287331498610373</v>
      </c>
      <c r="F201" s="8">
        <v>1.0450322344927867</v>
      </c>
      <c r="G201" s="9" t="s">
        <v>3336</v>
      </c>
      <c r="H201" s="10">
        <v>5.6544289860779307E-2</v>
      </c>
      <c r="I201" s="10">
        <v>2.3662074238564299E-7</v>
      </c>
      <c r="J201" s="10">
        <v>0.80787217992467797</v>
      </c>
      <c r="K201" s="10">
        <v>0.75271976380614047</v>
      </c>
    </row>
    <row r="202" spans="1:11" ht="30" x14ac:dyDescent="0.25">
      <c r="A202" s="7" t="s">
        <v>2484</v>
      </c>
      <c r="B202" s="7" t="s">
        <v>2485</v>
      </c>
      <c r="C202" s="8">
        <v>1.1385858474569384</v>
      </c>
      <c r="D202" s="8">
        <v>-1.3323735723312375</v>
      </c>
      <c r="E202" s="8">
        <v>1.0133742248139399</v>
      </c>
      <c r="F202" s="8">
        <v>-1.04572127057423</v>
      </c>
      <c r="G202" s="9" t="s">
        <v>2486</v>
      </c>
      <c r="H202" s="10">
        <v>1.7015924114571757E-3</v>
      </c>
      <c r="I202" s="10">
        <v>2.7391908998484285E-10</v>
      </c>
      <c r="J202" s="10">
        <v>0.84406413126008317</v>
      </c>
      <c r="K202" s="10">
        <v>0.45038824876696371</v>
      </c>
    </row>
    <row r="203" spans="1:11" ht="30" x14ac:dyDescent="0.25">
      <c r="A203" s="7" t="s">
        <v>3478</v>
      </c>
      <c r="B203" s="7" t="s">
        <v>3479</v>
      </c>
      <c r="C203" s="8">
        <v>1.1422016274830062</v>
      </c>
      <c r="D203" s="8">
        <v>-1.2688719872071053</v>
      </c>
      <c r="E203" s="8">
        <v>1.0610547577210707</v>
      </c>
      <c r="F203" s="8">
        <v>1.0662914336520917</v>
      </c>
      <c r="G203" s="9" t="s">
        <v>3480</v>
      </c>
      <c r="H203" s="10">
        <v>1.3361787305488093E-6</v>
      </c>
      <c r="I203" s="10">
        <v>4.5101111940367959E-6</v>
      </c>
      <c r="J203" s="10">
        <v>0.60776491414828682</v>
      </c>
      <c r="K203" s="10">
        <v>0.67210710876860036</v>
      </c>
    </row>
    <row r="204" spans="1:11" ht="30" x14ac:dyDescent="0.25">
      <c r="A204" s="7" t="s">
        <v>637</v>
      </c>
      <c r="B204" s="7" t="s">
        <v>638</v>
      </c>
      <c r="C204" s="8">
        <v>-1.2252852773393259</v>
      </c>
      <c r="D204" s="8">
        <v>-1.7454580871784533</v>
      </c>
      <c r="E204" s="8">
        <v>-1.4201225504322124</v>
      </c>
      <c r="F204" s="8">
        <v>-1.3437363913920179</v>
      </c>
      <c r="G204" s="9" t="s">
        <v>639</v>
      </c>
      <c r="H204" s="10">
        <v>5.0610024606116844E-6</v>
      </c>
      <c r="I204" s="10">
        <v>1.1928707213536777E-24</v>
      </c>
      <c r="J204" s="10">
        <v>4.2692344252119676E-12</v>
      </c>
      <c r="K204" s="10">
        <v>9.4888975978039025E-11</v>
      </c>
    </row>
    <row r="205" spans="1:11" x14ac:dyDescent="0.25">
      <c r="A205" s="7" t="s">
        <v>937</v>
      </c>
      <c r="B205" s="7" t="s">
        <v>938</v>
      </c>
      <c r="C205" s="8">
        <v>-1.1224335337994589</v>
      </c>
      <c r="D205" s="8">
        <v>-1.7918505289295892</v>
      </c>
      <c r="E205" s="8">
        <v>-1.3865216206206956</v>
      </c>
      <c r="F205" s="8">
        <v>-1.249200614718075</v>
      </c>
      <c r="G205" s="9" t="s">
        <v>939</v>
      </c>
      <c r="H205" s="10">
        <v>4.4434274903485282E-2</v>
      </c>
      <c r="I205" s="10">
        <v>1.2803694595343345E-30</v>
      </c>
      <c r="J205" s="10">
        <v>1.2228546973610839E-7</v>
      </c>
      <c r="K205" s="10">
        <v>5.3720021906160472E-6</v>
      </c>
    </row>
    <row r="206" spans="1:11" ht="30" x14ac:dyDescent="0.25">
      <c r="A206" s="7" t="s">
        <v>1382</v>
      </c>
      <c r="B206" s="7" t="s">
        <v>1383</v>
      </c>
      <c r="C206" s="8">
        <v>-1.0790784675406235</v>
      </c>
      <c r="D206" s="8">
        <v>-1.6943869798201252</v>
      </c>
      <c r="E206" s="8">
        <v>-1.2999251196949821</v>
      </c>
      <c r="F206" s="8">
        <v>-1.1692450759328508</v>
      </c>
      <c r="G206" s="9" t="s">
        <v>1384</v>
      </c>
      <c r="H206" s="10">
        <v>0.30178082324426259</v>
      </c>
      <c r="I206" s="10">
        <v>1.0035704175269139E-25</v>
      </c>
      <c r="J206" s="10">
        <v>2.0007234357832925E-2</v>
      </c>
      <c r="K206" s="10">
        <v>0.1181277390013713</v>
      </c>
    </row>
    <row r="207" spans="1:11" x14ac:dyDescent="0.25">
      <c r="A207" s="7" t="s">
        <v>266</v>
      </c>
      <c r="B207" s="7" t="s">
        <v>267</v>
      </c>
      <c r="C207" s="8">
        <v>-1.5004897330428975</v>
      </c>
      <c r="D207" s="8">
        <v>-1.7169288070936051</v>
      </c>
      <c r="E207" s="8">
        <v>-1.7765379970568893</v>
      </c>
      <c r="F207" s="8">
        <v>-1.7312359011691387</v>
      </c>
      <c r="G207" s="9" t="s">
        <v>268</v>
      </c>
      <c r="H207" s="10">
        <v>7.458069347199045E-7</v>
      </c>
      <c r="I207" s="10">
        <v>1.350208432597027E-10</v>
      </c>
      <c r="J207" s="10">
        <v>1.8932275686730383E-11</v>
      </c>
      <c r="K207" s="10">
        <v>1.2048232929966011E-10</v>
      </c>
    </row>
    <row r="208" spans="1:11" x14ac:dyDescent="0.25">
      <c r="A208" s="7" t="s">
        <v>2018</v>
      </c>
      <c r="B208" s="7" t="s">
        <v>2019</v>
      </c>
      <c r="C208" s="8">
        <v>-1.0138763002887223</v>
      </c>
      <c r="D208" s="8">
        <v>-1.0676828283050384</v>
      </c>
      <c r="E208" s="8">
        <v>-1.1545613142421212</v>
      </c>
      <c r="F208" s="8">
        <v>-1.0952114398623656</v>
      </c>
      <c r="G208" s="9" t="s">
        <v>2020</v>
      </c>
      <c r="H208" s="10">
        <v>0.80623335945530372</v>
      </c>
      <c r="I208" s="10">
        <v>0.24367343775258077</v>
      </c>
      <c r="J208" s="10">
        <v>1.29857889834964E-2</v>
      </c>
      <c r="K208" s="10">
        <v>0.11250212530789372</v>
      </c>
    </row>
    <row r="209" spans="1:11" ht="30" x14ac:dyDescent="0.25">
      <c r="A209" s="7" t="s">
        <v>3655</v>
      </c>
      <c r="B209" s="7" t="s">
        <v>3656</v>
      </c>
      <c r="C209" s="8">
        <v>-1.0029640451274138</v>
      </c>
      <c r="D209" s="8">
        <v>-1.1494196783839736</v>
      </c>
      <c r="E209" s="8">
        <v>-1.2111767368615924</v>
      </c>
      <c r="F209" s="8">
        <v>1.0863731982886276</v>
      </c>
      <c r="G209" s="9" t="s">
        <v>3657</v>
      </c>
      <c r="H209" s="10">
        <v>0.94013798457795295</v>
      </c>
      <c r="I209" s="10">
        <v>5.4677111986859751E-4</v>
      </c>
      <c r="J209" s="10">
        <v>9.442391809431234E-5</v>
      </c>
      <c r="K209" s="10">
        <v>0.53045497896284788</v>
      </c>
    </row>
    <row r="210" spans="1:11" x14ac:dyDescent="0.25">
      <c r="A210" s="7" t="s">
        <v>3548</v>
      </c>
      <c r="B210" s="7" t="s">
        <v>3549</v>
      </c>
      <c r="C210" s="8">
        <v>-1.0453779479110241</v>
      </c>
      <c r="D210" s="8">
        <v>-1.2268190550206637</v>
      </c>
      <c r="E210" s="8">
        <v>-1.1812737053638154</v>
      </c>
      <c r="F210" s="8">
        <v>1.0737632819320284</v>
      </c>
      <c r="G210" s="9" t="s">
        <v>3550</v>
      </c>
      <c r="H210" s="10">
        <v>0.66639513233090319</v>
      </c>
      <c r="I210" s="10">
        <v>1.4065399987993969E-2</v>
      </c>
      <c r="J210" s="10">
        <v>0.30090329791618642</v>
      </c>
      <c r="K210" s="10">
        <v>0.36514100764772994</v>
      </c>
    </row>
    <row r="211" spans="1:11" x14ac:dyDescent="0.25">
      <c r="A211" s="7" t="s">
        <v>3165</v>
      </c>
      <c r="B211" s="7" t="s">
        <v>3166</v>
      </c>
      <c r="C211" s="8">
        <v>1.1464432319741724</v>
      </c>
      <c r="D211" s="8">
        <v>-1.0730753693551609</v>
      </c>
      <c r="E211" s="8">
        <v>1.0789678826588907</v>
      </c>
      <c r="F211" s="8">
        <v>1.0229216903146736</v>
      </c>
      <c r="G211" s="9" t="s">
        <v>3167</v>
      </c>
      <c r="H211" s="10">
        <v>3.4663442616560403E-3</v>
      </c>
      <c r="I211" s="10">
        <v>0.14668645059138441</v>
      </c>
      <c r="J211" s="10">
        <v>0.10779108714284025</v>
      </c>
      <c r="K211" s="10">
        <v>0.68471389591900644</v>
      </c>
    </row>
    <row r="212" spans="1:11" ht="45" x14ac:dyDescent="0.25">
      <c r="A212" s="7" t="s">
        <v>2209</v>
      </c>
      <c r="B212" s="7" t="s">
        <v>2210</v>
      </c>
      <c r="C212" s="8">
        <v>-1.020032078643452</v>
      </c>
      <c r="D212" s="8">
        <v>-1.2968183239774764</v>
      </c>
      <c r="E212" s="8">
        <v>-1.0545923091776668</v>
      </c>
      <c r="F212" s="8">
        <v>-1.0757388176254028</v>
      </c>
      <c r="G212" s="9" t="s">
        <v>2211</v>
      </c>
      <c r="H212" s="10">
        <v>0.68871408719534344</v>
      </c>
      <c r="I212" s="10">
        <v>5.8903717355928818E-7</v>
      </c>
      <c r="J212" s="10">
        <v>0.61703104641296136</v>
      </c>
      <c r="K212" s="10">
        <v>0.14579980998430642</v>
      </c>
    </row>
    <row r="213" spans="1:11" x14ac:dyDescent="0.25">
      <c r="A213" s="7" t="s">
        <v>918</v>
      </c>
      <c r="B213" s="7" t="s">
        <v>919</v>
      </c>
      <c r="C213" s="8">
        <v>1.2663139970908552</v>
      </c>
      <c r="D213" s="8">
        <v>1.1650698323775874</v>
      </c>
      <c r="E213" s="8">
        <v>-1.0800954580660989</v>
      </c>
      <c r="F213" s="8">
        <v>-1.2522894612055395</v>
      </c>
      <c r="G213" s="9" t="s">
        <v>920</v>
      </c>
      <c r="H213" s="10">
        <v>8.1850626989510289E-6</v>
      </c>
      <c r="I213" s="10">
        <v>4.1368626867535063E-3</v>
      </c>
      <c r="J213" s="10">
        <v>0.56533861093037541</v>
      </c>
      <c r="K213" s="10">
        <v>4.7416643705050082E-3</v>
      </c>
    </row>
    <row r="214" spans="1:11" x14ac:dyDescent="0.25">
      <c r="A214" s="7" t="s">
        <v>1500</v>
      </c>
      <c r="B214" s="7" t="s">
        <v>1501</v>
      </c>
      <c r="C214" s="8">
        <v>1.4211493355405713</v>
      </c>
      <c r="D214" s="8">
        <v>1.1149727211787901</v>
      </c>
      <c r="E214" s="8">
        <v>-1.2829231853147769</v>
      </c>
      <c r="F214" s="8">
        <v>-1.1529494320038727</v>
      </c>
      <c r="G214" s="9" t="s">
        <v>1502</v>
      </c>
      <c r="H214" s="10">
        <v>3.9096948835681822E-4</v>
      </c>
      <c r="I214" s="10">
        <v>0.39061306534732254</v>
      </c>
      <c r="J214" s="10">
        <v>4.1633588746196097E-2</v>
      </c>
      <c r="K214" s="10">
        <v>0.40522935302615082</v>
      </c>
    </row>
    <row r="215" spans="1:11" x14ac:dyDescent="0.25">
      <c r="A215" s="7" t="s">
        <v>1427</v>
      </c>
      <c r="B215" s="7" t="s">
        <v>1428</v>
      </c>
      <c r="C215" s="8">
        <v>1.3428832298488798</v>
      </c>
      <c r="D215" s="8">
        <v>-1.2317009518000501</v>
      </c>
      <c r="E215" s="8">
        <v>1.1057744544572663</v>
      </c>
      <c r="F215" s="8">
        <v>-1.1643960633748394</v>
      </c>
      <c r="G215" s="9" t="s">
        <v>1429</v>
      </c>
      <c r="H215" s="10">
        <v>4.4735654122869395E-2</v>
      </c>
      <c r="I215" s="10">
        <v>3.0218511804414815E-3</v>
      </c>
      <c r="J215" s="10">
        <v>0.72031860560573779</v>
      </c>
      <c r="K215" s="10">
        <v>0.57582121812501219</v>
      </c>
    </row>
    <row r="216" spans="1:11" x14ac:dyDescent="0.25">
      <c r="A216" s="7" t="s">
        <v>1077</v>
      </c>
      <c r="B216" s="7" t="s">
        <v>1078</v>
      </c>
      <c r="C216" s="8">
        <v>-1.1122143901742261</v>
      </c>
      <c r="D216" s="8">
        <v>-1.5702242633118231</v>
      </c>
      <c r="E216" s="8">
        <v>-1.1226092579260969</v>
      </c>
      <c r="F216" s="8">
        <v>-1.2209825705233384</v>
      </c>
      <c r="G216" s="9" t="s">
        <v>1079</v>
      </c>
      <c r="H216" s="10">
        <v>0.76537556305751242</v>
      </c>
      <c r="I216" s="10">
        <v>0.21102200336822252</v>
      </c>
      <c r="J216" s="10">
        <v>0.72798146307308054</v>
      </c>
      <c r="K216" s="10">
        <v>0.59388973853109828</v>
      </c>
    </row>
    <row r="217" spans="1:11" x14ac:dyDescent="0.25">
      <c r="A217" s="7" t="s">
        <v>516</v>
      </c>
      <c r="B217" s="7" t="s">
        <v>517</v>
      </c>
      <c r="C217" s="8">
        <v>-1.1387233328145672</v>
      </c>
      <c r="D217" s="8">
        <v>-1.0572033230576878</v>
      </c>
      <c r="E217" s="8">
        <v>-1.0373475770577854</v>
      </c>
      <c r="F217" s="8">
        <v>-1.4167114914668058</v>
      </c>
      <c r="G217" s="9" t="s">
        <v>518</v>
      </c>
      <c r="H217" s="10">
        <v>0.32577673235014326</v>
      </c>
      <c r="I217" s="10">
        <v>0.45955613709690546</v>
      </c>
      <c r="J217" s="10">
        <v>0.84442598036658656</v>
      </c>
      <c r="K217" s="10">
        <v>3.14422446731508E-3</v>
      </c>
    </row>
    <row r="218" spans="1:11" ht="30" x14ac:dyDescent="0.25">
      <c r="A218" s="7" t="s">
        <v>2381</v>
      </c>
      <c r="B218" s="7" t="s">
        <v>2382</v>
      </c>
      <c r="C218" s="8">
        <v>1.0251883648558435</v>
      </c>
      <c r="D218" s="8">
        <v>-1.2417892519816363</v>
      </c>
      <c r="E218" s="8">
        <v>1.2128013186703335</v>
      </c>
      <c r="F218" s="8">
        <v>-1.0594501393230349</v>
      </c>
      <c r="G218" s="9" t="s">
        <v>2383</v>
      </c>
      <c r="H218" s="10">
        <v>0.8911662844546151</v>
      </c>
      <c r="I218" s="10">
        <v>0.31832360228248757</v>
      </c>
      <c r="J218" s="10">
        <v>0.25117820845318173</v>
      </c>
      <c r="K218" s="10">
        <v>0.74813759007145819</v>
      </c>
    </row>
    <row r="219" spans="1:11" x14ac:dyDescent="0.25">
      <c r="A219" s="7" t="s">
        <v>3252</v>
      </c>
      <c r="B219" s="7" t="s">
        <v>3253</v>
      </c>
      <c r="C219" s="8">
        <v>1.0699223176274928</v>
      </c>
      <c r="D219" s="8">
        <v>-1.2391966531147305</v>
      </c>
      <c r="E219" s="8">
        <v>-1.0994935935696344</v>
      </c>
      <c r="F219" s="8">
        <v>1.0344350923157766</v>
      </c>
      <c r="G219" s="9" t="s">
        <v>3254</v>
      </c>
      <c r="H219" s="10">
        <v>0.82861430238191525</v>
      </c>
      <c r="I219" s="10">
        <v>0.51749449956400806</v>
      </c>
      <c r="J219" s="10">
        <v>0.76973411160373661</v>
      </c>
      <c r="K219" s="10">
        <v>0.91438930902400539</v>
      </c>
    </row>
    <row r="220" spans="1:11" x14ac:dyDescent="0.25">
      <c r="A220" s="7" t="s">
        <v>1996</v>
      </c>
      <c r="B220" s="7" t="s">
        <v>1997</v>
      </c>
      <c r="C220" s="8">
        <v>-1.1753431442814535</v>
      </c>
      <c r="D220" s="8">
        <v>-1.3154967764496266</v>
      </c>
      <c r="E220" s="8">
        <v>-1.052657867765064</v>
      </c>
      <c r="F220" s="8">
        <v>-1.0978518584555961</v>
      </c>
      <c r="G220" s="9" t="s">
        <v>1998</v>
      </c>
      <c r="H220" s="10">
        <v>7.6881735704425764E-6</v>
      </c>
      <c r="I220" s="10">
        <v>1.1886736508675763E-13</v>
      </c>
      <c r="J220" s="10">
        <v>0.14093458723667818</v>
      </c>
      <c r="K220" s="10">
        <v>8.3748219681251401E-3</v>
      </c>
    </row>
    <row r="221" spans="1:11" x14ac:dyDescent="0.25">
      <c r="A221" s="7" t="s">
        <v>247</v>
      </c>
      <c r="B221" s="7" t="s">
        <v>248</v>
      </c>
      <c r="C221" s="8">
        <v>-1.3909981010222219</v>
      </c>
      <c r="D221" s="8">
        <v>-1.4914618097423089</v>
      </c>
      <c r="E221" s="8">
        <v>-1.7091624843846054</v>
      </c>
      <c r="F221" s="8">
        <v>-1.7586822376194353</v>
      </c>
      <c r="G221" s="9" t="s">
        <v>249</v>
      </c>
      <c r="H221" s="10">
        <v>1.9137227522464729E-8</v>
      </c>
      <c r="I221" s="10">
        <v>4.6389001008099106E-11</v>
      </c>
      <c r="J221" s="10">
        <v>3.2613198124737445E-16</v>
      </c>
      <c r="K221" s="10">
        <v>6.8400256788794324E-11</v>
      </c>
    </row>
    <row r="222" spans="1:11" x14ac:dyDescent="0.25">
      <c r="A222" s="7" t="s">
        <v>3033</v>
      </c>
      <c r="B222" s="7" t="s">
        <v>3034</v>
      </c>
      <c r="C222" s="8">
        <v>-1.1531870827449673</v>
      </c>
      <c r="D222" s="8">
        <v>-1.329059361663179</v>
      </c>
      <c r="E222" s="8">
        <v>-1.0118655329391371</v>
      </c>
      <c r="F222" s="8">
        <v>1.0085544271220339</v>
      </c>
      <c r="G222" s="9" t="s">
        <v>3035</v>
      </c>
      <c r="H222" s="10">
        <v>3.9176775732341761E-2</v>
      </c>
      <c r="I222" s="10">
        <v>7.4732868986808411E-4</v>
      </c>
      <c r="J222" s="10">
        <v>0.85797643349954278</v>
      </c>
      <c r="K222" s="10">
        <v>0.89676256299872659</v>
      </c>
    </row>
    <row r="223" spans="1:11" x14ac:dyDescent="0.25">
      <c r="A223" s="7" t="s">
        <v>2091</v>
      </c>
      <c r="B223" s="7" t="s">
        <v>2092</v>
      </c>
      <c r="C223" s="8">
        <v>-1.1667645262982165</v>
      </c>
      <c r="D223" s="8">
        <v>-1.4946116834035612</v>
      </c>
      <c r="E223" s="8">
        <v>-1.0740251052569751</v>
      </c>
      <c r="F223" s="8">
        <v>-1.0880956615394926</v>
      </c>
      <c r="G223" s="9" t="s">
        <v>2093</v>
      </c>
      <c r="H223" s="10">
        <v>6.5961623128887544E-4</v>
      </c>
      <c r="I223" s="10">
        <v>4.6476167169910513E-10</v>
      </c>
      <c r="J223" s="10">
        <v>0.18031180236612032</v>
      </c>
      <c r="K223" s="10">
        <v>0.18339714835648468</v>
      </c>
    </row>
    <row r="224" spans="1:11" x14ac:dyDescent="0.25">
      <c r="A224" s="7" t="s">
        <v>2555</v>
      </c>
      <c r="B224" s="7" t="s">
        <v>2556</v>
      </c>
      <c r="C224" s="8">
        <v>1.0464814145564183</v>
      </c>
      <c r="D224" s="8">
        <v>-1.1070254903308034</v>
      </c>
      <c r="E224" s="8">
        <v>-1.1024195317973393</v>
      </c>
      <c r="F224" s="8">
        <v>-1.0367700170041847</v>
      </c>
      <c r="G224" s="9" t="s">
        <v>2557</v>
      </c>
      <c r="H224" s="10">
        <v>0.41472742349460234</v>
      </c>
      <c r="I224" s="10">
        <v>9.299125245480111E-2</v>
      </c>
      <c r="J224" s="10">
        <v>0.1665588225748903</v>
      </c>
      <c r="K224" s="10">
        <v>0.53018513019260238</v>
      </c>
    </row>
    <row r="225" spans="1:11" ht="30" x14ac:dyDescent="0.25">
      <c r="A225" s="7" t="s">
        <v>2813</v>
      </c>
      <c r="B225" s="7" t="s">
        <v>2814</v>
      </c>
      <c r="C225" s="8">
        <v>1.1154947743202539</v>
      </c>
      <c r="D225" s="8">
        <v>1.2343588298446833</v>
      </c>
      <c r="E225" s="8">
        <v>1.0204422938771656</v>
      </c>
      <c r="F225" s="8">
        <v>-1.0085284296939043</v>
      </c>
      <c r="G225" s="9" t="s">
        <v>2815</v>
      </c>
      <c r="H225" s="10">
        <v>1.9833459691179556E-2</v>
      </c>
      <c r="I225" s="10">
        <v>3.0055518065452702E-6</v>
      </c>
      <c r="J225" s="10">
        <v>0.67181596099262397</v>
      </c>
      <c r="K225" s="10">
        <v>0.88237863605683509</v>
      </c>
    </row>
    <row r="226" spans="1:11" x14ac:dyDescent="0.25">
      <c r="A226" s="7" t="s">
        <v>1666</v>
      </c>
      <c r="B226" s="7" t="s">
        <v>1667</v>
      </c>
      <c r="C226" s="8">
        <v>1.0648284171622548</v>
      </c>
      <c r="D226" s="8">
        <v>-1.0213466819760846</v>
      </c>
      <c r="E226" s="8">
        <v>1.0064105692003982</v>
      </c>
      <c r="F226" s="8">
        <v>-1.1311778350484849</v>
      </c>
      <c r="G226" s="9" t="s">
        <v>1668</v>
      </c>
      <c r="H226" s="10">
        <v>0.53206762019420717</v>
      </c>
      <c r="I226" s="10">
        <v>0.84452801504179931</v>
      </c>
      <c r="J226" s="10">
        <v>0.96579459723741379</v>
      </c>
      <c r="K226" s="10">
        <v>0.45008812425674272</v>
      </c>
    </row>
    <row r="227" spans="1:11" x14ac:dyDescent="0.25">
      <c r="A227" s="7" t="s">
        <v>3519</v>
      </c>
      <c r="B227" s="7" t="s">
        <v>3520</v>
      </c>
      <c r="C227" s="8">
        <v>1.1331751653131668</v>
      </c>
      <c r="D227" s="8">
        <v>1.1783826312230135</v>
      </c>
      <c r="E227" s="8">
        <v>1.430681326757816</v>
      </c>
      <c r="F227" s="8">
        <v>1.0723468049122999</v>
      </c>
      <c r="G227" s="9" t="s">
        <v>3521</v>
      </c>
      <c r="H227" s="10">
        <v>9.4757337501161221E-3</v>
      </c>
      <c r="I227" s="10">
        <v>2.2204460492503131E-16</v>
      </c>
      <c r="J227" s="10">
        <v>0</v>
      </c>
      <c r="K227" s="10">
        <v>0.53915520649516857</v>
      </c>
    </row>
    <row r="228" spans="1:11" x14ac:dyDescent="0.25">
      <c r="A228" s="7" t="s">
        <v>3970</v>
      </c>
      <c r="B228" s="7" t="s">
        <v>3971</v>
      </c>
      <c r="C228" s="8">
        <v>1.2355203591064574</v>
      </c>
      <c r="D228" s="8">
        <v>1.3249896979457116</v>
      </c>
      <c r="E228" s="8">
        <v>1.5988816839189579</v>
      </c>
      <c r="F228" s="8">
        <v>1.1489438185915224</v>
      </c>
      <c r="G228" s="9" t="s">
        <v>3972</v>
      </c>
      <c r="H228" s="10">
        <v>0</v>
      </c>
      <c r="I228" s="10">
        <v>1.1926185269128808E-5</v>
      </c>
      <c r="J228" s="10">
        <v>0</v>
      </c>
      <c r="K228" s="10">
        <v>2.6645352591003757E-15</v>
      </c>
    </row>
    <row r="229" spans="1:11" x14ac:dyDescent="0.25">
      <c r="A229" s="7" t="s">
        <v>3153</v>
      </c>
      <c r="B229" s="7" t="s">
        <v>3154</v>
      </c>
      <c r="C229" s="8">
        <v>1.2090187348095627</v>
      </c>
      <c r="D229" s="8">
        <v>1.0124163160385897</v>
      </c>
      <c r="E229" s="8">
        <v>1.463329678817842</v>
      </c>
      <c r="F229" s="8">
        <v>1.0210711364560801</v>
      </c>
      <c r="G229" s="9" t="s">
        <v>3155</v>
      </c>
      <c r="H229" s="10">
        <v>3.6493041921659142E-9</v>
      </c>
      <c r="I229" s="10">
        <v>0.91706720712916545</v>
      </c>
      <c r="J229" s="10">
        <v>0</v>
      </c>
      <c r="K229" s="10">
        <v>0.75114850009768208</v>
      </c>
    </row>
    <row r="230" spans="1:11" x14ac:dyDescent="0.25">
      <c r="A230" s="7" t="s">
        <v>2078</v>
      </c>
      <c r="B230" s="7" t="s">
        <v>2079</v>
      </c>
      <c r="C230" s="8">
        <v>-1.1093981190292022</v>
      </c>
      <c r="D230" s="8">
        <v>-1.5422524998842015</v>
      </c>
      <c r="E230" s="8">
        <v>-1.0776250970589019</v>
      </c>
      <c r="F230" s="8">
        <v>-1.0890970471771984</v>
      </c>
      <c r="G230" s="9" t="s">
        <v>2080</v>
      </c>
      <c r="H230" s="10">
        <v>8.0854475406664253E-2</v>
      </c>
      <c r="I230" s="10">
        <v>1.4116286712345808E-14</v>
      </c>
      <c r="J230" s="10">
        <v>0.38576771510109753</v>
      </c>
      <c r="K230" s="10">
        <v>0.1004561160882288</v>
      </c>
    </row>
    <row r="231" spans="1:11" x14ac:dyDescent="0.25">
      <c r="A231" s="7" t="s">
        <v>2851</v>
      </c>
      <c r="B231" s="7" t="s">
        <v>2852</v>
      </c>
      <c r="C231" s="8">
        <v>1.0238605291331606</v>
      </c>
      <c r="D231" s="8">
        <v>-1.1914269494833252</v>
      </c>
      <c r="E231" s="8">
        <v>1.0099744462717062</v>
      </c>
      <c r="F231" s="8">
        <v>-1.0056773120829312</v>
      </c>
      <c r="G231" s="9" t="s">
        <v>2853</v>
      </c>
      <c r="H231" s="10">
        <v>0.6680613256358634</v>
      </c>
      <c r="I231" s="10">
        <v>2.1696287606453187E-3</v>
      </c>
      <c r="J231" s="10">
        <v>0.93013715438679068</v>
      </c>
      <c r="K231" s="10">
        <v>0.91861848222907838</v>
      </c>
    </row>
    <row r="232" spans="1:11" x14ac:dyDescent="0.25">
      <c r="A232" s="7" t="s">
        <v>1421</v>
      </c>
      <c r="B232" s="7" t="s">
        <v>1422</v>
      </c>
      <c r="C232" s="8">
        <v>-1.0286845817024892</v>
      </c>
      <c r="D232" s="8">
        <v>-1.33864433377026</v>
      </c>
      <c r="E232" s="8">
        <v>-1.1926820863013696</v>
      </c>
      <c r="F232" s="8">
        <v>-1.1647447701093376</v>
      </c>
      <c r="G232" s="9" t="s">
        <v>1423</v>
      </c>
      <c r="H232" s="10">
        <v>0.3705492487210521</v>
      </c>
      <c r="I232" s="10">
        <v>2.5655972111889481E-18</v>
      </c>
      <c r="J232" s="10">
        <v>5.6538120238712915E-3</v>
      </c>
      <c r="K232" s="10">
        <v>1.2197835218296786E-2</v>
      </c>
    </row>
    <row r="233" spans="1:11" x14ac:dyDescent="0.25">
      <c r="A233" s="7" t="s">
        <v>1569</v>
      </c>
      <c r="B233" s="7" t="s">
        <v>1570</v>
      </c>
      <c r="C233" s="8">
        <v>-1.1550573876751928</v>
      </c>
      <c r="D233" s="8">
        <v>-1.4182965633429738</v>
      </c>
      <c r="E233" s="8">
        <v>-1.1959631112441815</v>
      </c>
      <c r="F233" s="8">
        <v>-1.1437326834095902</v>
      </c>
      <c r="G233" s="9" t="s">
        <v>1571</v>
      </c>
      <c r="H233" s="10">
        <v>5.9501939576149727E-10</v>
      </c>
      <c r="I233" s="10">
        <v>7.3011431440058473E-23</v>
      </c>
      <c r="J233" s="10">
        <v>2.0723737357061397E-14</v>
      </c>
      <c r="K233" s="10">
        <v>6.4272879340868602E-2</v>
      </c>
    </row>
    <row r="234" spans="1:11" x14ac:dyDescent="0.25">
      <c r="A234" s="7" t="s">
        <v>1938</v>
      </c>
      <c r="B234" s="7" t="s">
        <v>1939</v>
      </c>
      <c r="C234" s="8">
        <v>1.0919304595832311</v>
      </c>
      <c r="D234" s="8">
        <v>-1.3417499136995381</v>
      </c>
      <c r="E234" s="8">
        <v>-1.00394952485457</v>
      </c>
      <c r="F234" s="8">
        <v>-1.1040572827859612</v>
      </c>
      <c r="G234" s="9" t="s">
        <v>1940</v>
      </c>
      <c r="H234" s="10">
        <v>0.17023830327671652</v>
      </c>
      <c r="I234" s="10">
        <v>2.5434727798179634E-13</v>
      </c>
      <c r="J234" s="10">
        <v>0.91644507428677724</v>
      </c>
      <c r="K234" s="10">
        <v>1.8615841691885304E-2</v>
      </c>
    </row>
    <row r="235" spans="1:11" x14ac:dyDescent="0.25">
      <c r="A235" s="7" t="s">
        <v>1424</v>
      </c>
      <c r="B235" s="7" t="s">
        <v>1425</v>
      </c>
      <c r="C235" s="8">
        <v>1.0727607001723123</v>
      </c>
      <c r="D235" s="8">
        <v>-1.3726806111087457</v>
      </c>
      <c r="E235" s="8">
        <v>-1.1145436405671343</v>
      </c>
      <c r="F235" s="8">
        <v>-1.1647265028552685</v>
      </c>
      <c r="G235" s="9" t="s">
        <v>1426</v>
      </c>
      <c r="H235" s="10">
        <v>5.9402069361147669E-2</v>
      </c>
      <c r="I235" s="10">
        <v>6.8214851900408973E-15</v>
      </c>
      <c r="J235" s="10">
        <v>5.2190670690300195E-3</v>
      </c>
      <c r="K235" s="10">
        <v>7.0396036519821846E-4</v>
      </c>
    </row>
    <row r="236" spans="1:11" x14ac:dyDescent="0.25">
      <c r="A236" s="7" t="s">
        <v>1222</v>
      </c>
      <c r="B236" s="7" t="s">
        <v>1223</v>
      </c>
      <c r="C236" s="8">
        <v>-1.2329042286870713</v>
      </c>
      <c r="D236" s="8">
        <v>-1.9453586358602268</v>
      </c>
      <c r="E236" s="8">
        <v>-1.4035726251272724</v>
      </c>
      <c r="F236" s="8">
        <v>-1.1953377293530463</v>
      </c>
      <c r="G236" s="9" t="s">
        <v>1224</v>
      </c>
      <c r="H236" s="10">
        <v>1.2487143964168739E-2</v>
      </c>
      <c r="I236" s="10">
        <v>9.1288586727939386E-30</v>
      </c>
      <c r="J236" s="10">
        <v>3.5360948012836303E-15</v>
      </c>
      <c r="K236" s="10">
        <v>1.939273722820032E-2</v>
      </c>
    </row>
    <row r="237" spans="1:11" x14ac:dyDescent="0.25">
      <c r="A237" s="7" t="s">
        <v>3442</v>
      </c>
      <c r="B237" s="7" t="s">
        <v>3443</v>
      </c>
      <c r="C237" s="8">
        <v>-1.0621621316414445</v>
      </c>
      <c r="D237" s="8">
        <v>-1.5786750430092373</v>
      </c>
      <c r="E237" s="8">
        <v>-1.0182602072401346</v>
      </c>
      <c r="F237" s="8">
        <v>1.0624448452552053</v>
      </c>
      <c r="G237" s="9" t="s">
        <v>3444</v>
      </c>
      <c r="H237" s="10">
        <v>0.36317051066629946</v>
      </c>
      <c r="I237" s="10">
        <v>8.739825622288349E-10</v>
      </c>
      <c r="J237" s="10">
        <v>0.82946260632476609</v>
      </c>
      <c r="K237" s="10">
        <v>0.50437362967479071</v>
      </c>
    </row>
    <row r="238" spans="1:11" x14ac:dyDescent="0.25">
      <c r="A238" s="7" t="s">
        <v>1901</v>
      </c>
      <c r="B238" s="7" t="s">
        <v>1902</v>
      </c>
      <c r="C238" s="8">
        <v>-1.2134539563469662</v>
      </c>
      <c r="D238" s="8">
        <v>-1.9034310684053592</v>
      </c>
      <c r="E238" s="8">
        <v>-1.3172300719430861</v>
      </c>
      <c r="F238" s="8">
        <v>-1.1081140813709633</v>
      </c>
      <c r="G238" s="9" t="s">
        <v>1903</v>
      </c>
      <c r="H238" s="10">
        <v>2.2148024701829708E-2</v>
      </c>
      <c r="I238" s="10">
        <v>2.8517061956080053E-11</v>
      </c>
      <c r="J238" s="10">
        <v>1.0059801965273548E-3</v>
      </c>
      <c r="K238" s="10">
        <v>0.2922396666868976</v>
      </c>
    </row>
    <row r="239" spans="1:11" x14ac:dyDescent="0.25">
      <c r="A239" s="7" t="s">
        <v>1895</v>
      </c>
      <c r="B239" s="7" t="s">
        <v>1896</v>
      </c>
      <c r="C239" s="8">
        <v>-1.148608501345189</v>
      </c>
      <c r="D239" s="8">
        <v>-1.7936861479007236</v>
      </c>
      <c r="E239" s="8">
        <v>-1.2167011882902483</v>
      </c>
      <c r="F239" s="8">
        <v>-1.1085609498983118</v>
      </c>
      <c r="G239" s="9" t="s">
        <v>1897</v>
      </c>
      <c r="H239" s="10">
        <v>4.585578863334655E-2</v>
      </c>
      <c r="I239" s="10">
        <v>3.5089611726100693E-11</v>
      </c>
      <c r="J239" s="10">
        <v>1.8473214725652432E-2</v>
      </c>
      <c r="K239" s="10">
        <v>0.34802496373519909</v>
      </c>
    </row>
    <row r="240" spans="1:11" x14ac:dyDescent="0.25">
      <c r="A240" s="7" t="s">
        <v>2417</v>
      </c>
      <c r="B240" s="7" t="s">
        <v>2418</v>
      </c>
      <c r="C240" s="8">
        <v>-1.0222460764955621</v>
      </c>
      <c r="D240" s="8">
        <v>-1.6865141319157291</v>
      </c>
      <c r="E240" s="8">
        <v>-1.4213415986406179</v>
      </c>
      <c r="F240" s="8">
        <v>-1.0545723765018247</v>
      </c>
      <c r="G240" s="9" t="s">
        <v>2419</v>
      </c>
      <c r="H240" s="10">
        <v>0.65784733634378223</v>
      </c>
      <c r="I240" s="10">
        <v>2.2313021499226562E-19</v>
      </c>
      <c r="J240" s="10">
        <v>7.7091827878277064E-2</v>
      </c>
      <c r="K240" s="10">
        <v>0.5546183457802919</v>
      </c>
    </row>
    <row r="241" spans="1:11" x14ac:dyDescent="0.25">
      <c r="A241" s="7" t="s">
        <v>3739</v>
      </c>
      <c r="B241" s="7" t="s">
        <v>3740</v>
      </c>
      <c r="C241" s="8">
        <v>1.018928133802635</v>
      </c>
      <c r="D241" s="8">
        <v>-1.5471821703699433</v>
      </c>
      <c r="E241" s="8">
        <v>-1.2551293988569492</v>
      </c>
      <c r="F241" s="8">
        <v>1.1040962285822409</v>
      </c>
      <c r="G241" s="9" t="s">
        <v>3741</v>
      </c>
      <c r="H241" s="10">
        <v>0.6842384585534762</v>
      </c>
      <c r="I241" s="10">
        <v>1.30749790177482E-29</v>
      </c>
      <c r="J241" s="10">
        <v>0.30043089830684011</v>
      </c>
      <c r="K241" s="10">
        <v>3.4200434530921919E-2</v>
      </c>
    </row>
    <row r="242" spans="1:11" x14ac:dyDescent="0.25">
      <c r="A242" s="7" t="s">
        <v>3378</v>
      </c>
      <c r="B242" s="7" t="s">
        <v>3379</v>
      </c>
      <c r="C242" s="8">
        <v>-1.0905867016093072</v>
      </c>
      <c r="D242" s="8">
        <v>-1.661614460152397</v>
      </c>
      <c r="E242" s="8">
        <v>-1.0956790718273746</v>
      </c>
      <c r="F242" s="8">
        <v>1.0517713963556297</v>
      </c>
      <c r="G242" s="9" t="s">
        <v>2080</v>
      </c>
      <c r="H242" s="10">
        <v>4.8619820130854051E-2</v>
      </c>
      <c r="I242" s="10">
        <v>9.5572620380849269E-25</v>
      </c>
      <c r="J242" s="10">
        <v>8.7403596656028815E-2</v>
      </c>
      <c r="K242" s="10">
        <v>0.31729375377007552</v>
      </c>
    </row>
    <row r="243" spans="1:11" x14ac:dyDescent="0.25">
      <c r="A243" s="7" t="s">
        <v>1648</v>
      </c>
      <c r="B243" s="7" t="s">
        <v>1649</v>
      </c>
      <c r="C243" s="8">
        <v>1.0272550940764054</v>
      </c>
      <c r="D243" s="8">
        <v>-1.0635241387556087</v>
      </c>
      <c r="E243" s="8">
        <v>-1.1805654517757076</v>
      </c>
      <c r="F243" s="8">
        <v>-1.134667539051371</v>
      </c>
      <c r="G243" s="9" t="s">
        <v>1650</v>
      </c>
      <c r="H243" s="10">
        <v>0.62334499188634584</v>
      </c>
      <c r="I243" s="10">
        <v>0.26492001266874854</v>
      </c>
      <c r="J243" s="10">
        <v>4.8262941380704007E-2</v>
      </c>
      <c r="K243" s="10">
        <v>0.16639981167193363</v>
      </c>
    </row>
    <row r="244" spans="1:11" ht="45" x14ac:dyDescent="0.25">
      <c r="A244" s="7" t="s">
        <v>4888</v>
      </c>
      <c r="B244" s="7" t="s">
        <v>4889</v>
      </c>
      <c r="C244" s="8">
        <v>1.1440346222219351</v>
      </c>
      <c r="D244" s="8">
        <v>-1.2875243793218367</v>
      </c>
      <c r="E244" s="8">
        <v>-1.1159883323021635</v>
      </c>
      <c r="F244" s="8">
        <v>1.4895812363855918</v>
      </c>
      <c r="G244" s="9" t="s">
        <v>4890</v>
      </c>
      <c r="H244" s="10">
        <v>0.57229335455230146</v>
      </c>
      <c r="I244" s="10">
        <v>0.33065726396472794</v>
      </c>
      <c r="J244" s="10">
        <v>0.66362115548776468</v>
      </c>
      <c r="K244" s="10">
        <v>0.12445805866654336</v>
      </c>
    </row>
    <row r="245" spans="1:11" x14ac:dyDescent="0.25">
      <c r="A245" s="7" t="s">
        <v>4683</v>
      </c>
      <c r="B245" s="7" t="s">
        <v>4684</v>
      </c>
      <c r="C245" s="8">
        <v>1.4065415837474151</v>
      </c>
      <c r="D245" s="8">
        <v>-1.117800934715854</v>
      </c>
      <c r="E245" s="8">
        <v>-1.0579152864973016</v>
      </c>
      <c r="F245" s="8">
        <v>1.3558772290056775</v>
      </c>
      <c r="G245" s="9" t="s">
        <v>4685</v>
      </c>
      <c r="H245" s="10">
        <v>0.11910403469139696</v>
      </c>
      <c r="I245" s="10">
        <v>0.64480908991316421</v>
      </c>
      <c r="J245" s="10">
        <v>0.81487229378930492</v>
      </c>
      <c r="K245" s="10">
        <v>0.16805577830259888</v>
      </c>
    </row>
    <row r="246" spans="1:11" x14ac:dyDescent="0.25">
      <c r="A246" s="7" t="s">
        <v>3042</v>
      </c>
      <c r="B246" s="7" t="s">
        <v>3043</v>
      </c>
      <c r="C246" s="8">
        <v>-1.1965486182154297</v>
      </c>
      <c r="D246" s="8">
        <v>-1.3346854117286353</v>
      </c>
      <c r="E246" s="8">
        <v>-1.1882993030199378</v>
      </c>
      <c r="F246" s="8">
        <v>1.0090042241978801</v>
      </c>
      <c r="G246" s="9" t="s">
        <v>3044</v>
      </c>
      <c r="H246" s="10">
        <v>3.3902941235779797E-3</v>
      </c>
      <c r="I246" s="10">
        <v>3.5659837964600201E-6</v>
      </c>
      <c r="J246" s="10">
        <v>4.6183704276080975E-3</v>
      </c>
      <c r="K246" s="10">
        <v>0.87797761758370174</v>
      </c>
    </row>
    <row r="247" spans="1:11" x14ac:dyDescent="0.25">
      <c r="A247" s="7" t="s">
        <v>4786</v>
      </c>
      <c r="B247" s="7" t="s">
        <v>4787</v>
      </c>
      <c r="C247" s="8">
        <v>1.2653371266725806</v>
      </c>
      <c r="D247" s="8">
        <v>-1.1716253978981395</v>
      </c>
      <c r="E247" s="8">
        <v>-1.1743202351382342</v>
      </c>
      <c r="F247" s="8">
        <v>1.4262600648112393</v>
      </c>
      <c r="G247" s="9" t="s">
        <v>4788</v>
      </c>
      <c r="H247" s="10">
        <v>0.26506938377676281</v>
      </c>
      <c r="I247" s="10">
        <v>0.49119216897325513</v>
      </c>
      <c r="J247" s="10">
        <v>0.4890482748155337</v>
      </c>
      <c r="K247" s="10">
        <v>8.3669434992392988E-2</v>
      </c>
    </row>
    <row r="248" spans="1:11" x14ac:dyDescent="0.25">
      <c r="A248" s="7" t="s">
        <v>4998</v>
      </c>
      <c r="B248" s="7" t="s">
        <v>4999</v>
      </c>
      <c r="C248" s="8">
        <v>1.6274703257802088</v>
      </c>
      <c r="D248" s="8">
        <v>-1.0530463419952183</v>
      </c>
      <c r="E248" s="8">
        <v>1.1747656362526018</v>
      </c>
      <c r="F248" s="8">
        <v>1.6226120365723811</v>
      </c>
      <c r="G248" s="9" t="s">
        <v>5000</v>
      </c>
      <c r="H248" s="10">
        <v>9.8062915436789577E-2</v>
      </c>
      <c r="I248" s="10">
        <v>0.88957169656064583</v>
      </c>
      <c r="J248" s="10">
        <v>0.59435900036689349</v>
      </c>
      <c r="K248" s="10">
        <v>9.2701176255041595E-2</v>
      </c>
    </row>
    <row r="249" spans="1:11" ht="30" x14ac:dyDescent="0.25">
      <c r="A249" s="7" t="s">
        <v>4859</v>
      </c>
      <c r="B249" s="7" t="s">
        <v>4860</v>
      </c>
      <c r="C249" s="8">
        <v>1.2463125829035882</v>
      </c>
      <c r="D249" s="8">
        <v>-1.2389959502116414</v>
      </c>
      <c r="E249" s="8">
        <v>-1.2389409869399912</v>
      </c>
      <c r="F249" s="8">
        <v>1.4734901867378043</v>
      </c>
      <c r="G249" s="9" t="s">
        <v>4861</v>
      </c>
      <c r="H249" s="10">
        <v>0.38075100264042927</v>
      </c>
      <c r="I249" s="10">
        <v>0.4388976587267186</v>
      </c>
      <c r="J249" s="10">
        <v>0.44280340017308195</v>
      </c>
      <c r="K249" s="10">
        <v>0.23881237921898202</v>
      </c>
    </row>
    <row r="250" spans="1:11" x14ac:dyDescent="0.25">
      <c r="A250" s="7" t="s">
        <v>4783</v>
      </c>
      <c r="B250" s="7" t="s">
        <v>4784</v>
      </c>
      <c r="C250" s="8">
        <v>1.4440025310834668</v>
      </c>
      <c r="D250" s="8">
        <v>-1.3374117703290971</v>
      </c>
      <c r="E250" s="8">
        <v>-1.1888994347627975</v>
      </c>
      <c r="F250" s="8">
        <v>1.4258029178340987</v>
      </c>
      <c r="G250" s="9" t="s">
        <v>4785</v>
      </c>
      <c r="H250" s="10">
        <v>0.16063286779095787</v>
      </c>
      <c r="I250" s="10">
        <v>0.34058277721217811</v>
      </c>
      <c r="J250" s="10">
        <v>0.56191150113753763</v>
      </c>
      <c r="K250" s="10">
        <v>0.17702918013777347</v>
      </c>
    </row>
    <row r="251" spans="1:11" ht="30" x14ac:dyDescent="0.25">
      <c r="A251" s="7" t="s">
        <v>4282</v>
      </c>
      <c r="B251" s="7" t="s">
        <v>4283</v>
      </c>
      <c r="C251" s="8">
        <v>1.0357948990289085</v>
      </c>
      <c r="D251" s="8">
        <v>-1.6892133090080828</v>
      </c>
      <c r="E251" s="8">
        <v>-1.2959393171267175</v>
      </c>
      <c r="F251" s="8">
        <v>1.2066158577654904</v>
      </c>
      <c r="G251" s="9" t="s">
        <v>4284</v>
      </c>
      <c r="H251" s="10">
        <v>0.85264686099072406</v>
      </c>
      <c r="I251" s="10">
        <v>1.5643611165884745E-2</v>
      </c>
      <c r="J251" s="10">
        <v>0.20246363709453574</v>
      </c>
      <c r="K251" s="10">
        <v>0.3031238088402004</v>
      </c>
    </row>
    <row r="252" spans="1:11" x14ac:dyDescent="0.25">
      <c r="A252" s="7" t="s">
        <v>4872</v>
      </c>
      <c r="B252" s="7" t="s">
        <v>4873</v>
      </c>
      <c r="C252" s="8">
        <v>-1.5185088784327663</v>
      </c>
      <c r="D252" s="8">
        <v>-1.4181061795278072</v>
      </c>
      <c r="E252" s="8">
        <v>-1.2152389676130932</v>
      </c>
      <c r="F252" s="8">
        <v>1.480678069721773</v>
      </c>
      <c r="G252" s="9" t="s">
        <v>4874</v>
      </c>
      <c r="H252" s="10">
        <v>0.24622604323676112</v>
      </c>
      <c r="I252" s="10">
        <v>0.31742264647034757</v>
      </c>
      <c r="J252" s="10">
        <v>0.55833458321479901</v>
      </c>
      <c r="K252" s="10">
        <v>0.15378689742589047</v>
      </c>
    </row>
    <row r="253" spans="1:11" x14ac:dyDescent="0.25">
      <c r="A253" s="7" t="s">
        <v>3692</v>
      </c>
      <c r="B253" s="7" t="s">
        <v>3693</v>
      </c>
      <c r="C253" s="8">
        <v>-1.0855987212910971</v>
      </c>
      <c r="D253" s="8">
        <v>-1.4811736982768176</v>
      </c>
      <c r="E253" s="8">
        <v>-1.028388971835569</v>
      </c>
      <c r="F253" s="8">
        <v>1.0953937780984737</v>
      </c>
      <c r="G253" s="9" t="s">
        <v>3694</v>
      </c>
      <c r="H253" s="10">
        <v>0.28348685061263001</v>
      </c>
      <c r="I253" s="10">
        <v>1.7323692710168102E-6</v>
      </c>
      <c r="J253" s="10">
        <v>0.81621538318684084</v>
      </c>
      <c r="K253" s="10">
        <v>0.41279980750675804</v>
      </c>
    </row>
    <row r="254" spans="1:11" x14ac:dyDescent="0.25">
      <c r="A254" s="7" t="s">
        <v>1693</v>
      </c>
      <c r="B254" s="7" t="s">
        <v>1694</v>
      </c>
      <c r="C254" s="8">
        <v>-1.1665991869945118</v>
      </c>
      <c r="D254" s="8">
        <v>-1.7630486824916927</v>
      </c>
      <c r="E254" s="8">
        <v>-1.146616631763719</v>
      </c>
      <c r="F254" s="8">
        <v>-1.1282970161939581</v>
      </c>
      <c r="G254" s="9" t="s">
        <v>1695</v>
      </c>
      <c r="H254" s="10">
        <v>1.7502733273673632E-4</v>
      </c>
      <c r="I254" s="10">
        <v>2.2052348893771075E-68</v>
      </c>
      <c r="J254" s="10">
        <v>8.0839091241685698E-3</v>
      </c>
      <c r="K254" s="10">
        <v>0.13665281180487232</v>
      </c>
    </row>
    <row r="255" spans="1:11" x14ac:dyDescent="0.25">
      <c r="A255" s="7" t="s">
        <v>1296</v>
      </c>
      <c r="B255" s="7" t="s">
        <v>1297</v>
      </c>
      <c r="C255" s="8">
        <v>1.3059476780486019</v>
      </c>
      <c r="D255" s="8">
        <v>-1.4343247624339044</v>
      </c>
      <c r="E255" s="8">
        <v>-1.2106465712820831</v>
      </c>
      <c r="F255" s="8">
        <v>1.4922818912928331</v>
      </c>
      <c r="G255" s="9" t="s">
        <v>1298</v>
      </c>
      <c r="H255" s="10">
        <v>0.26144679634871881</v>
      </c>
      <c r="I255" s="10">
        <v>0.19044248069725445</v>
      </c>
      <c r="J255" s="10">
        <v>0.47145188904920865</v>
      </c>
      <c r="K255" s="10">
        <v>8.2238221735544403E-2</v>
      </c>
    </row>
    <row r="256" spans="1:11" x14ac:dyDescent="0.25">
      <c r="A256" s="7" t="s">
        <v>5115</v>
      </c>
      <c r="B256" s="7" t="s">
        <v>5116</v>
      </c>
      <c r="C256" s="8">
        <v>1.1848861576529583</v>
      </c>
      <c r="D256" s="8">
        <v>1.1342721479616968</v>
      </c>
      <c r="E256" s="8">
        <v>1.3727085228407654</v>
      </c>
      <c r="F256" s="8">
        <v>1.9599131273074542</v>
      </c>
      <c r="G256" s="9" t="s">
        <v>5117</v>
      </c>
      <c r="H256" s="10">
        <v>0.1086599083593649</v>
      </c>
      <c r="I256" s="10">
        <v>0.30561917153560714</v>
      </c>
      <c r="J256" s="10">
        <v>0.19205886653007509</v>
      </c>
      <c r="K256" s="10">
        <v>3.009621280014585E-5</v>
      </c>
    </row>
    <row r="257" spans="1:11" x14ac:dyDescent="0.25">
      <c r="A257" s="7" t="s">
        <v>3873</v>
      </c>
      <c r="B257" s="7" t="s">
        <v>3874</v>
      </c>
      <c r="C257" s="8">
        <v>1.0952000646277771</v>
      </c>
      <c r="D257" s="8">
        <v>1.0920765691303773</v>
      </c>
      <c r="E257" s="8">
        <v>1.2548076414334683</v>
      </c>
      <c r="F257" s="8">
        <v>1.1278443824942179</v>
      </c>
      <c r="G257" s="9" t="s">
        <v>3781</v>
      </c>
      <c r="H257" s="10">
        <v>0.26363335134844856</v>
      </c>
      <c r="I257" s="10">
        <v>0.22707287613369997</v>
      </c>
      <c r="J257" s="10">
        <v>1.4268527217715654E-3</v>
      </c>
      <c r="K257" s="10">
        <v>0.10119631389973982</v>
      </c>
    </row>
    <row r="258" spans="1:11" x14ac:dyDescent="0.25">
      <c r="A258" s="7" t="s">
        <v>4249</v>
      </c>
      <c r="B258" s="7" t="s">
        <v>4250</v>
      </c>
      <c r="C258" s="8">
        <v>-1.024482283197613</v>
      </c>
      <c r="D258" s="8">
        <v>-1.0834948138810738</v>
      </c>
      <c r="E258" s="8">
        <v>-1.0085624885407085</v>
      </c>
      <c r="F258" s="8">
        <v>1.1993478542464522</v>
      </c>
      <c r="G258" s="9" t="s">
        <v>4251</v>
      </c>
      <c r="H258" s="10">
        <v>0.65768934026279235</v>
      </c>
      <c r="I258" s="10">
        <v>0.14224773378965627</v>
      </c>
      <c r="J258" s="10">
        <v>0.97403195881017501</v>
      </c>
      <c r="K258" s="10">
        <v>4.584536572411757E-4</v>
      </c>
    </row>
    <row r="259" spans="1:11" x14ac:dyDescent="0.25">
      <c r="A259" s="7" t="s">
        <v>2303</v>
      </c>
      <c r="B259" s="7" t="s">
        <v>2304</v>
      </c>
      <c r="C259" s="8">
        <v>1.160165519509355</v>
      </c>
      <c r="D259" s="8">
        <v>-1.0650025843467379</v>
      </c>
      <c r="E259" s="8">
        <v>1.4233450567729813</v>
      </c>
      <c r="F259" s="8">
        <v>-1.0669264937921148</v>
      </c>
      <c r="G259" s="9" t="s">
        <v>2305</v>
      </c>
      <c r="H259" s="10">
        <v>1.8219471487057604E-8</v>
      </c>
      <c r="I259" s="10">
        <v>0.14662963078906499</v>
      </c>
      <c r="J259" s="10">
        <v>0</v>
      </c>
      <c r="K259" s="10">
        <v>5.0871321086829353E-2</v>
      </c>
    </row>
    <row r="260" spans="1:11" x14ac:dyDescent="0.25">
      <c r="A260" s="7" t="s">
        <v>1330</v>
      </c>
      <c r="B260" s="7" t="s">
        <v>1331</v>
      </c>
      <c r="C260" s="8">
        <v>-1.0212351464261542</v>
      </c>
      <c r="D260" s="8">
        <v>-1.2648632236372639</v>
      </c>
      <c r="E260" s="8">
        <v>-1.4753006476978119</v>
      </c>
      <c r="F260" s="8">
        <v>-1.1774570915755742</v>
      </c>
      <c r="G260" s="9" t="s">
        <v>1332</v>
      </c>
      <c r="H260" s="10">
        <v>0.70062881960668233</v>
      </c>
      <c r="I260" s="10">
        <v>3.8072779404796132E-5</v>
      </c>
      <c r="J260" s="10">
        <v>2.8997132755622362E-3</v>
      </c>
      <c r="K260" s="10">
        <v>0.20697022480752203</v>
      </c>
    </row>
    <row r="261" spans="1:11" x14ac:dyDescent="0.25">
      <c r="A261" s="7" t="s">
        <v>4711</v>
      </c>
      <c r="B261" s="7" t="s">
        <v>4712</v>
      </c>
      <c r="C261" s="8">
        <v>1.1144126441488287</v>
      </c>
      <c r="D261" s="8">
        <v>-1.1651853447521279</v>
      </c>
      <c r="E261" s="8">
        <v>1.0815887908474804</v>
      </c>
      <c r="F261" s="8">
        <v>1.3819342235575751</v>
      </c>
      <c r="G261" s="9" t="s">
        <v>4713</v>
      </c>
      <c r="H261" s="10">
        <v>0.24693699182855666</v>
      </c>
      <c r="I261" s="10">
        <v>0.19937390696491786</v>
      </c>
      <c r="J261" s="10">
        <v>0.53207134731290529</v>
      </c>
      <c r="K261" s="10">
        <v>2.2551072120791105E-11</v>
      </c>
    </row>
    <row r="262" spans="1:11" x14ac:dyDescent="0.25">
      <c r="A262" s="7" t="s">
        <v>3499</v>
      </c>
      <c r="B262" s="7" t="s">
        <v>3500</v>
      </c>
      <c r="C262" s="8">
        <v>1.10544843533776</v>
      </c>
      <c r="D262" s="8">
        <v>1.0070585434585928</v>
      </c>
      <c r="E262" s="8">
        <v>1.3976455497695572</v>
      </c>
      <c r="F262" s="8">
        <v>1.0697516110851368</v>
      </c>
      <c r="G262" s="9" t="s">
        <v>3501</v>
      </c>
      <c r="H262" s="10">
        <v>1.6422159818318516E-2</v>
      </c>
      <c r="I262" s="10">
        <v>0.92263171421317125</v>
      </c>
      <c r="J262" s="10">
        <v>7.2885219436382709E-3</v>
      </c>
      <c r="K262" s="10">
        <v>3.7673035652141529E-4</v>
      </c>
    </row>
    <row r="263" spans="1:11" x14ac:dyDescent="0.25">
      <c r="A263" s="7" t="s">
        <v>2837</v>
      </c>
      <c r="B263" s="7" t="s">
        <v>2838</v>
      </c>
      <c r="C263" s="8">
        <v>-1.1249441073657911</v>
      </c>
      <c r="D263" s="8">
        <v>1.0316129635839317</v>
      </c>
      <c r="E263" s="8">
        <v>1.0255106192540584</v>
      </c>
      <c r="F263" s="8">
        <v>-1.0064897053361317</v>
      </c>
      <c r="G263" s="9" t="s">
        <v>2839</v>
      </c>
      <c r="H263" s="10">
        <v>9.2241400581544175E-2</v>
      </c>
      <c r="I263" s="10">
        <v>0.75518473361421457</v>
      </c>
      <c r="J263" s="10">
        <v>0.74972749170370334</v>
      </c>
      <c r="K263" s="10">
        <v>0.91212451089105073</v>
      </c>
    </row>
    <row r="264" spans="1:11" x14ac:dyDescent="0.25">
      <c r="A264" s="7" t="s">
        <v>1643</v>
      </c>
      <c r="B264" s="7" t="s">
        <v>1644</v>
      </c>
      <c r="C264" s="8">
        <v>-1.0433028865285305</v>
      </c>
      <c r="D264" s="8">
        <v>-1.165551154283619</v>
      </c>
      <c r="E264" s="8">
        <v>-1.0479572522574683</v>
      </c>
      <c r="F264" s="8">
        <v>-1.1349544278803465</v>
      </c>
      <c r="G264" s="9" t="s">
        <v>1645</v>
      </c>
      <c r="H264" s="10">
        <v>0.43598531208068447</v>
      </c>
      <c r="I264" s="10">
        <v>2.3139999961408345E-3</v>
      </c>
      <c r="J264" s="10">
        <v>0.44868784417008689</v>
      </c>
      <c r="K264" s="10">
        <v>1.2337793500030392E-2</v>
      </c>
    </row>
    <row r="265" spans="1:11" x14ac:dyDescent="0.25">
      <c r="A265" s="7" t="s">
        <v>5156</v>
      </c>
      <c r="B265" s="7" t="s">
        <v>5157</v>
      </c>
      <c r="C265" s="8">
        <v>2.148407890730363</v>
      </c>
      <c r="D265" s="8">
        <v>-1.0032855661176001</v>
      </c>
      <c r="E265" s="8">
        <v>1.2117030889417584</v>
      </c>
      <c r="F265" s="8">
        <v>2.1315001600769996</v>
      </c>
      <c r="G265" s="9" t="s">
        <v>5158</v>
      </c>
      <c r="H265" s="10">
        <v>1.629594633622844E-2</v>
      </c>
      <c r="I265" s="10">
        <v>0.99305031406976929</v>
      </c>
      <c r="J265" s="10">
        <v>0.59561209007989291</v>
      </c>
      <c r="K265" s="10">
        <v>1.767322189013143E-2</v>
      </c>
    </row>
    <row r="266" spans="1:11" ht="30" x14ac:dyDescent="0.25">
      <c r="A266" s="7" t="s">
        <v>4823</v>
      </c>
      <c r="B266" s="7" t="s">
        <v>4824</v>
      </c>
      <c r="C266" s="8">
        <v>1.7005332050693724</v>
      </c>
      <c r="D266" s="8">
        <v>-1.6783088011456158</v>
      </c>
      <c r="E266" s="8">
        <v>-1.1721450851352329</v>
      </c>
      <c r="F266" s="8">
        <v>1.4517645669901666</v>
      </c>
      <c r="G266" s="9" t="s">
        <v>4825</v>
      </c>
      <c r="H266" s="10">
        <v>5.4441287605420996E-2</v>
      </c>
      <c r="I266" s="10">
        <v>0.11694989561764402</v>
      </c>
      <c r="J266" s="10">
        <v>0.69957529635910698</v>
      </c>
      <c r="K266" s="10">
        <v>0.16122752980508404</v>
      </c>
    </row>
    <row r="267" spans="1:11" x14ac:dyDescent="0.25">
      <c r="A267" s="7" t="s">
        <v>4689</v>
      </c>
      <c r="B267" s="7" t="s">
        <v>4690</v>
      </c>
      <c r="C267" s="8">
        <v>1.485444049759965</v>
      </c>
      <c r="D267" s="8">
        <v>-1.1302263827618648</v>
      </c>
      <c r="E267" s="8">
        <v>1.0408436375752532</v>
      </c>
      <c r="F267" s="8">
        <v>1.3610671495435203</v>
      </c>
      <c r="G267" s="9" t="s">
        <v>4691</v>
      </c>
      <c r="H267" s="10">
        <v>0.16697798352243431</v>
      </c>
      <c r="I267" s="10">
        <v>0.70305349921712912</v>
      </c>
      <c r="J267" s="10">
        <v>0.89921939630611547</v>
      </c>
      <c r="K267" s="10">
        <v>0.29175562028424595</v>
      </c>
    </row>
    <row r="268" spans="1:11" x14ac:dyDescent="0.25">
      <c r="A268" s="7" t="s">
        <v>5125</v>
      </c>
      <c r="B268" s="7" t="s">
        <v>5126</v>
      </c>
      <c r="C268" s="8">
        <v>2.1803334329102104</v>
      </c>
      <c r="D268" s="8">
        <v>-1.1944983599320449</v>
      </c>
      <c r="E268" s="8">
        <v>-1.0344524941196438</v>
      </c>
      <c r="F268" s="8">
        <v>1.9970918772661979</v>
      </c>
      <c r="G268" s="9" t="s">
        <v>5127</v>
      </c>
      <c r="H268" s="10">
        <v>4.119344639344269E-2</v>
      </c>
      <c r="I268" s="10">
        <v>0.70784157635401335</v>
      </c>
      <c r="J268" s="10">
        <v>0.9413629318515021</v>
      </c>
      <c r="K268" s="10">
        <v>7.5785159656117873E-2</v>
      </c>
    </row>
    <row r="269" spans="1:11" x14ac:dyDescent="0.25">
      <c r="A269" s="7" t="s">
        <v>3652</v>
      </c>
      <c r="B269" s="7" t="s">
        <v>3653</v>
      </c>
      <c r="C269" s="8">
        <v>1.7794354091210285</v>
      </c>
      <c r="D269" s="8">
        <v>-1.0339869782326452</v>
      </c>
      <c r="E269" s="8">
        <v>1.2837460899474262</v>
      </c>
      <c r="F269" s="8">
        <v>1.8370238324582944</v>
      </c>
      <c r="G269" s="9" t="s">
        <v>3654</v>
      </c>
      <c r="H269" s="10">
        <v>2.4861029707641702E-2</v>
      </c>
      <c r="I269" s="10">
        <v>0.90932729738264095</v>
      </c>
      <c r="J269" s="10">
        <v>0.42277580034457807</v>
      </c>
      <c r="K269" s="10">
        <v>1.711566362472472E-2</v>
      </c>
    </row>
    <row r="270" spans="1:11" x14ac:dyDescent="0.25">
      <c r="A270" s="7" t="s">
        <v>2899</v>
      </c>
      <c r="B270" s="7" t="s">
        <v>2900</v>
      </c>
      <c r="C270" s="8">
        <v>-1.0657681813185866</v>
      </c>
      <c r="D270" s="8">
        <v>-1.0932878837568394</v>
      </c>
      <c r="E270" s="8">
        <v>-1.0545564412943351</v>
      </c>
      <c r="F270" s="8">
        <v>-1.0009268273530398</v>
      </c>
      <c r="G270" s="9" t="s">
        <v>2901</v>
      </c>
      <c r="H270" s="10">
        <v>0.49898985490250169</v>
      </c>
      <c r="I270" s="10">
        <v>0.26356809638897016</v>
      </c>
      <c r="J270" s="10">
        <v>0.47583437346511226</v>
      </c>
      <c r="K270" s="10">
        <v>0.99001238186819673</v>
      </c>
    </row>
    <row r="271" spans="1:11" x14ac:dyDescent="0.25">
      <c r="A271" s="7" t="s">
        <v>2589</v>
      </c>
      <c r="B271" s="7" t="s">
        <v>2590</v>
      </c>
      <c r="C271" s="8">
        <v>-1.1082078543752485</v>
      </c>
      <c r="D271" s="8">
        <v>1.1163780652524087</v>
      </c>
      <c r="E271" s="8">
        <v>-1.1346093985899506</v>
      </c>
      <c r="F271" s="8">
        <v>-1.0328504305665018</v>
      </c>
      <c r="G271" s="9" t="s">
        <v>2591</v>
      </c>
      <c r="H271" s="10">
        <v>4.682113962940093E-3</v>
      </c>
      <c r="I271" s="10">
        <v>0.32454463018595137</v>
      </c>
      <c r="J271" s="10">
        <v>4.3043149336223191E-2</v>
      </c>
      <c r="K271" s="10">
        <v>0.31791788822924161</v>
      </c>
    </row>
    <row r="272" spans="1:11" x14ac:dyDescent="0.25">
      <c r="A272" s="7" t="s">
        <v>3722</v>
      </c>
      <c r="B272" s="7" t="s">
        <v>3723</v>
      </c>
      <c r="C272" s="8">
        <v>1.0876251854281449</v>
      </c>
      <c r="D272" s="8">
        <v>1.4856347004685095</v>
      </c>
      <c r="E272" s="8">
        <v>-1.0404671852475191</v>
      </c>
      <c r="F272" s="8">
        <v>1.0989353682944996</v>
      </c>
      <c r="G272" s="9" t="s">
        <v>3724</v>
      </c>
      <c r="H272" s="10">
        <v>1.9295740794260663E-3</v>
      </c>
      <c r="I272" s="10">
        <v>1.1166766953341067E-5</v>
      </c>
      <c r="J272" s="10">
        <v>0.30251445374177344</v>
      </c>
      <c r="K272" s="10">
        <v>5.8986589793767363E-2</v>
      </c>
    </row>
    <row r="273" spans="1:11" x14ac:dyDescent="0.25">
      <c r="A273" s="7" t="s">
        <v>4141</v>
      </c>
      <c r="B273" s="7" t="s">
        <v>4142</v>
      </c>
      <c r="C273" s="8">
        <v>-1.5451033538416061</v>
      </c>
      <c r="D273" s="8">
        <v>-2.0627917465973202</v>
      </c>
      <c r="E273" s="8">
        <v>-1.28836865436412</v>
      </c>
      <c r="F273" s="8">
        <v>1.1777161474387523</v>
      </c>
      <c r="G273" s="9" t="s">
        <v>4143</v>
      </c>
      <c r="H273" s="10">
        <v>1.5064380022890519E-4</v>
      </c>
      <c r="I273" s="10">
        <v>8.6969477918664174E-9</v>
      </c>
      <c r="J273" s="10">
        <v>2.8570324403664891E-2</v>
      </c>
      <c r="K273" s="10">
        <v>9.2349598839727598E-2</v>
      </c>
    </row>
    <row r="274" spans="1:11" x14ac:dyDescent="0.25">
      <c r="A274" s="7" t="s">
        <v>2224</v>
      </c>
      <c r="B274" s="7" t="s">
        <v>2225</v>
      </c>
      <c r="C274" s="8">
        <v>-2.3325792288859986</v>
      </c>
      <c r="D274" s="8">
        <v>-2.2199364557883916</v>
      </c>
      <c r="E274" s="8">
        <v>-1.4210129282044686</v>
      </c>
      <c r="F274" s="8">
        <v>-1.0743695533669366</v>
      </c>
      <c r="G274" s="9" t="s">
        <v>2226</v>
      </c>
      <c r="H274" s="10">
        <v>5.2592982190569669E-8</v>
      </c>
      <c r="I274" s="10">
        <v>1.5980215301132821E-7</v>
      </c>
      <c r="J274" s="10">
        <v>9.4433764878652966E-3</v>
      </c>
      <c r="K274" s="10">
        <v>0.57023899249668086</v>
      </c>
    </row>
    <row r="275" spans="1:11" x14ac:dyDescent="0.25">
      <c r="A275" s="7" t="s">
        <v>2168</v>
      </c>
      <c r="B275" s="7" t="s">
        <v>2169</v>
      </c>
      <c r="C275" s="8">
        <v>-1.0948878330841876</v>
      </c>
      <c r="D275" s="8">
        <v>1.3623587678316778</v>
      </c>
      <c r="E275" s="8">
        <v>-1.048909806221437</v>
      </c>
      <c r="F275" s="8">
        <v>-1.0802075572793621</v>
      </c>
      <c r="G275" s="9" t="s">
        <v>2170</v>
      </c>
      <c r="H275" s="10">
        <v>0.6658171735461007</v>
      </c>
      <c r="I275" s="10">
        <v>9.8570560303070209E-2</v>
      </c>
      <c r="J275" s="10">
        <v>0.82397040235289298</v>
      </c>
      <c r="K275" s="10">
        <v>0.71228989754594196</v>
      </c>
    </row>
    <row r="276" spans="1:11" x14ac:dyDescent="0.25">
      <c r="A276" s="7" t="s">
        <v>562</v>
      </c>
      <c r="B276" s="7" t="s">
        <v>563</v>
      </c>
      <c r="C276" s="8">
        <v>-1.0673427309152792</v>
      </c>
      <c r="D276" s="8">
        <v>-1.1628584363965997</v>
      </c>
      <c r="E276" s="8">
        <v>-1.1147338212567635</v>
      </c>
      <c r="F276" s="8">
        <v>-1.3886039155372845</v>
      </c>
      <c r="G276" s="9" t="s">
        <v>564</v>
      </c>
      <c r="H276" s="10">
        <v>0.9213717684930498</v>
      </c>
      <c r="I276" s="10">
        <v>0.82087378490900353</v>
      </c>
      <c r="J276" s="10">
        <v>0.87048822919821356</v>
      </c>
      <c r="K276" s="10">
        <v>0.64245089241071596</v>
      </c>
    </row>
    <row r="277" spans="1:11" x14ac:dyDescent="0.25">
      <c r="A277" s="7" t="s">
        <v>3804</v>
      </c>
      <c r="B277" s="7" t="s">
        <v>3805</v>
      </c>
      <c r="C277" s="8">
        <v>1.3127327164378675</v>
      </c>
      <c r="D277" s="8">
        <v>1.1897305876096262</v>
      </c>
      <c r="E277" s="8">
        <v>-1.0487017312317397</v>
      </c>
      <c r="F277" s="8">
        <v>1.1153460308887637</v>
      </c>
      <c r="G277" s="9" t="s">
        <v>3806</v>
      </c>
      <c r="H277" s="10">
        <v>0.52575376714076549</v>
      </c>
      <c r="I277" s="10">
        <v>0.68786257095135084</v>
      </c>
      <c r="J277" s="10">
        <v>0.91797962470249195</v>
      </c>
      <c r="K277" s="10">
        <v>0.80678480326358315</v>
      </c>
    </row>
    <row r="278" spans="1:11" x14ac:dyDescent="0.25">
      <c r="A278" s="7" t="s">
        <v>93</v>
      </c>
      <c r="B278" s="7" t="s">
        <v>94</v>
      </c>
      <c r="C278" s="8">
        <v>-4.1959428879066456</v>
      </c>
      <c r="D278" s="8">
        <v>-2.9202037973438086</v>
      </c>
      <c r="E278" s="8">
        <v>-2.4459783895941021</v>
      </c>
      <c r="F278" s="8">
        <v>-2.6194684357536517</v>
      </c>
      <c r="G278" s="9" t="s">
        <v>95</v>
      </c>
      <c r="H278" s="10">
        <v>6.1180932840189902E-8</v>
      </c>
      <c r="I278" s="10">
        <v>5.484698676114037E-10</v>
      </c>
      <c r="J278" s="10">
        <v>2.6435589070730073E-3</v>
      </c>
      <c r="K278" s="10">
        <v>4.1015010441968237E-3</v>
      </c>
    </row>
    <row r="279" spans="1:11" x14ac:dyDescent="0.25">
      <c r="A279" s="7" t="s">
        <v>3584</v>
      </c>
      <c r="B279" s="7" t="s">
        <v>3585</v>
      </c>
      <c r="C279" s="8">
        <v>-1.1591528470499104</v>
      </c>
      <c r="D279" s="8">
        <v>-1.2806489991637953</v>
      </c>
      <c r="E279" s="8">
        <v>1.0086630803966463</v>
      </c>
      <c r="F279" s="8">
        <v>1.0770413408893862</v>
      </c>
      <c r="G279" s="9" t="s">
        <v>3586</v>
      </c>
      <c r="H279" s="10">
        <v>0.15320337073688928</v>
      </c>
      <c r="I279" s="10">
        <v>1.8296999202049597E-2</v>
      </c>
      <c r="J279" s="10">
        <v>0.95871966241618534</v>
      </c>
      <c r="K279" s="10">
        <v>0.44783684590720574</v>
      </c>
    </row>
    <row r="280" spans="1:11" x14ac:dyDescent="0.25">
      <c r="A280" s="7" t="s">
        <v>1016</v>
      </c>
      <c r="B280" s="7" t="s">
        <v>1017</v>
      </c>
      <c r="C280" s="8">
        <v>-1.1172329378470338</v>
      </c>
      <c r="D280" s="8">
        <v>-1.7511801605412198</v>
      </c>
      <c r="E280" s="8">
        <v>-1.4403011047096381</v>
      </c>
      <c r="F280" s="8">
        <v>-1.234990323325146</v>
      </c>
      <c r="G280" s="9" t="s">
        <v>1018</v>
      </c>
      <c r="H280" s="10">
        <v>5.9318297683035801E-2</v>
      </c>
      <c r="I280" s="10">
        <v>1.4700950055252353E-15</v>
      </c>
      <c r="J280" s="10">
        <v>2.0637629074852676E-8</v>
      </c>
      <c r="K280" s="10">
        <v>5.6663835600905162E-4</v>
      </c>
    </row>
    <row r="281" spans="1:11" x14ac:dyDescent="0.25">
      <c r="A281" s="7" t="s">
        <v>2603</v>
      </c>
      <c r="B281" s="7" t="s">
        <v>11</v>
      </c>
      <c r="C281" s="8">
        <v>1.0983183478346497</v>
      </c>
      <c r="D281" s="8">
        <v>-1.2999929822666387</v>
      </c>
      <c r="E281" s="8">
        <v>1.1064165939027493</v>
      </c>
      <c r="F281" s="8">
        <v>-1.0313066171982834</v>
      </c>
      <c r="G281" s="9" t="s">
        <v>11</v>
      </c>
      <c r="H281" s="10">
        <v>1.5248969773262289E-2</v>
      </c>
      <c r="I281" s="10">
        <v>2.1354960425379582E-10</v>
      </c>
      <c r="J281" s="10">
        <v>0.25298453842703017</v>
      </c>
      <c r="K281" s="10">
        <v>0.62063432639955673</v>
      </c>
    </row>
    <row r="282" spans="1:11" x14ac:dyDescent="0.25">
      <c r="A282" s="7" t="s">
        <v>959</v>
      </c>
      <c r="B282" s="7" t="s">
        <v>11</v>
      </c>
      <c r="C282" s="8">
        <v>-1.3159793938721149</v>
      </c>
      <c r="D282" s="8">
        <v>-1.4070848695320906</v>
      </c>
      <c r="E282" s="8">
        <v>-1.1075551096612817</v>
      </c>
      <c r="F282" s="8">
        <v>-1.24499346785903</v>
      </c>
      <c r="G282" s="9" t="s">
        <v>11</v>
      </c>
      <c r="H282" s="10">
        <v>1.3979456337769357E-9</v>
      </c>
      <c r="I282" s="10">
        <v>7.1405881562319818E-14</v>
      </c>
      <c r="J282" s="10">
        <v>1.8026634790603711E-2</v>
      </c>
      <c r="K282" s="10">
        <v>9.46430875174971E-7</v>
      </c>
    </row>
    <row r="283" spans="1:11" ht="30" x14ac:dyDescent="0.25">
      <c r="A283" s="7" t="s">
        <v>1100</v>
      </c>
      <c r="B283" s="7" t="s">
        <v>1101</v>
      </c>
      <c r="C283" s="8">
        <v>-1.2565114324842601</v>
      </c>
      <c r="D283" s="8">
        <v>-1.2984322229882979</v>
      </c>
      <c r="E283" s="8">
        <v>-1.1565375308129244</v>
      </c>
      <c r="F283" s="8">
        <v>-1.2154553436439721</v>
      </c>
      <c r="G283" s="9" t="s">
        <v>1102</v>
      </c>
      <c r="H283" s="10">
        <v>5.8317533045814476E-5</v>
      </c>
      <c r="I283" s="10">
        <v>3.3256337905733208E-5</v>
      </c>
      <c r="J283" s="10">
        <v>3.679643204736039E-2</v>
      </c>
      <c r="K283" s="10">
        <v>4.9308711749613849E-4</v>
      </c>
    </row>
    <row r="284" spans="1:11" ht="30" x14ac:dyDescent="0.25">
      <c r="A284" s="7" t="s">
        <v>3621</v>
      </c>
      <c r="B284" s="7" t="s">
        <v>3622</v>
      </c>
      <c r="C284" s="8">
        <v>1.2207372988346199</v>
      </c>
      <c r="D284" s="8">
        <v>-1.2468036641377356</v>
      </c>
      <c r="E284" s="8">
        <v>1.0604297942878114</v>
      </c>
      <c r="F284" s="8">
        <v>1.0831205724230271</v>
      </c>
      <c r="G284" s="9" t="s">
        <v>3623</v>
      </c>
      <c r="H284" s="10">
        <v>0.10119058998601149</v>
      </c>
      <c r="I284" s="10">
        <v>0.10374159345828127</v>
      </c>
      <c r="J284" s="10">
        <v>0.64166788633817129</v>
      </c>
      <c r="K284" s="10">
        <v>0.5256455186862028</v>
      </c>
    </row>
    <row r="285" spans="1:11" ht="30" x14ac:dyDescent="0.25">
      <c r="A285" s="7" t="s">
        <v>1407</v>
      </c>
      <c r="B285" s="7" t="s">
        <v>1408</v>
      </c>
      <c r="C285" s="8">
        <v>1.07581726726515</v>
      </c>
      <c r="D285" s="8">
        <v>-1.0638816329228311</v>
      </c>
      <c r="E285" s="8">
        <v>1.0730282972412652</v>
      </c>
      <c r="F285" s="8">
        <v>-1.1662944655210967</v>
      </c>
      <c r="G285" s="9" t="s">
        <v>1409</v>
      </c>
      <c r="H285" s="10">
        <v>0.47774281137130314</v>
      </c>
      <c r="I285" s="10">
        <v>0.55569603792832267</v>
      </c>
      <c r="J285" s="10">
        <v>0.61718063898849507</v>
      </c>
      <c r="K285" s="10">
        <v>0.15833042208340087</v>
      </c>
    </row>
    <row r="286" spans="1:11" x14ac:dyDescent="0.25">
      <c r="A286" s="7" t="s">
        <v>5159</v>
      </c>
      <c r="B286" s="7" t="s">
        <v>5160</v>
      </c>
      <c r="C286" s="8">
        <v>-1.0385034315395889</v>
      </c>
      <c r="D286" s="8">
        <v>1.3573208783255426</v>
      </c>
      <c r="E286" s="8">
        <v>3.8667389584272502</v>
      </c>
      <c r="F286" s="8">
        <v>2.1341703246411181</v>
      </c>
      <c r="G286" s="9" t="s">
        <v>5161</v>
      </c>
      <c r="H286" s="10">
        <v>0.60114887451982812</v>
      </c>
      <c r="I286" s="10">
        <v>1.7479866587510884E-6</v>
      </c>
      <c r="J286" s="10">
        <v>0.31738353947454678</v>
      </c>
      <c r="K286" s="10">
        <v>3.6133758500467517E-2</v>
      </c>
    </row>
    <row r="287" spans="1:11" x14ac:dyDescent="0.25">
      <c r="A287" s="7" t="s">
        <v>4928</v>
      </c>
      <c r="B287" s="7" t="s">
        <v>4929</v>
      </c>
      <c r="C287" s="8">
        <v>1.2057591201761648</v>
      </c>
      <c r="D287" s="8">
        <v>1.0002821640138886</v>
      </c>
      <c r="E287" s="8">
        <v>1.3705667787589482</v>
      </c>
      <c r="F287" s="8">
        <v>1.5198048825982013</v>
      </c>
      <c r="G287" s="9" t="s">
        <v>4930</v>
      </c>
      <c r="H287" s="10">
        <v>0.64639424555217873</v>
      </c>
      <c r="I287" s="10">
        <v>0.99946531115867243</v>
      </c>
      <c r="J287" s="10">
        <v>0.42311040899727015</v>
      </c>
      <c r="K287" s="10">
        <v>0.27820557748678065</v>
      </c>
    </row>
    <row r="288" spans="1:11" x14ac:dyDescent="0.25">
      <c r="A288" s="7" t="s">
        <v>2760</v>
      </c>
      <c r="B288" s="7" t="s">
        <v>2761</v>
      </c>
      <c r="C288" s="8">
        <v>-1.2325766769503916</v>
      </c>
      <c r="D288" s="8">
        <v>-1.1720263438856158</v>
      </c>
      <c r="E288" s="8">
        <v>-1.2870678082705671</v>
      </c>
      <c r="F288" s="8">
        <v>-1.0135430862933477</v>
      </c>
      <c r="G288" s="9" t="s">
        <v>2762</v>
      </c>
      <c r="H288" s="10">
        <v>0.51993583743018701</v>
      </c>
      <c r="I288" s="10">
        <v>0.61630613828053371</v>
      </c>
      <c r="J288" s="10">
        <v>0.44098517505552171</v>
      </c>
      <c r="K288" s="10">
        <v>0.96529598035751218</v>
      </c>
    </row>
    <row r="289" spans="1:11" x14ac:dyDescent="0.25">
      <c r="A289" s="7" t="s">
        <v>3468</v>
      </c>
      <c r="B289" s="7" t="s">
        <v>3469</v>
      </c>
      <c r="C289" s="8">
        <v>-1.0077625367499838</v>
      </c>
      <c r="D289" s="8">
        <v>-1.4425127049403628</v>
      </c>
      <c r="E289" s="8">
        <v>1.0363573458586484</v>
      </c>
      <c r="F289" s="8">
        <v>1.0651014827624763</v>
      </c>
      <c r="G289" s="9" t="s">
        <v>3470</v>
      </c>
      <c r="H289" s="10">
        <v>0.94169728615777559</v>
      </c>
      <c r="I289" s="10">
        <v>1.3533049381176533E-3</v>
      </c>
      <c r="J289" s="10">
        <v>0.73582479862519534</v>
      </c>
      <c r="K289" s="10">
        <v>0.55944998469636475</v>
      </c>
    </row>
    <row r="290" spans="1:11" x14ac:dyDescent="0.25">
      <c r="A290" s="7" t="s">
        <v>1974</v>
      </c>
      <c r="B290" s="7" t="s">
        <v>1975</v>
      </c>
      <c r="C290" s="8">
        <v>1.0548406785626472</v>
      </c>
      <c r="D290" s="8">
        <v>-1.2153307918191785</v>
      </c>
      <c r="E290" s="8">
        <v>-1.076060249606382</v>
      </c>
      <c r="F290" s="8">
        <v>-1.0992592328418742</v>
      </c>
      <c r="G290" s="9" t="s">
        <v>1976</v>
      </c>
      <c r="H290" s="10">
        <v>0.37989269313248042</v>
      </c>
      <c r="I290" s="10">
        <v>4.1387045959479915E-3</v>
      </c>
      <c r="J290" s="10">
        <v>0.57366719660757726</v>
      </c>
      <c r="K290" s="10">
        <v>0.46722425416977464</v>
      </c>
    </row>
    <row r="291" spans="1:11" x14ac:dyDescent="0.25">
      <c r="A291" s="7" t="s">
        <v>5108</v>
      </c>
      <c r="B291" s="7" t="s">
        <v>5109</v>
      </c>
      <c r="C291" s="8">
        <v>1.3659536911925143</v>
      </c>
      <c r="D291" s="8">
        <v>1.6752624645949676</v>
      </c>
      <c r="E291" s="8">
        <v>1.8858767256441382</v>
      </c>
      <c r="F291" s="8">
        <v>1.9277444532637125</v>
      </c>
      <c r="G291" s="9" t="s">
        <v>1247</v>
      </c>
      <c r="H291" s="10">
        <v>3.1663725216931615E-2</v>
      </c>
      <c r="I291" s="10">
        <v>4.3981315145602551E-5</v>
      </c>
      <c r="J291" s="10">
        <v>5.0620268207301145E-2</v>
      </c>
      <c r="K291" s="10">
        <v>4.2636574349774747E-5</v>
      </c>
    </row>
    <row r="292" spans="1:11" x14ac:dyDescent="0.25">
      <c r="A292" s="7" t="s">
        <v>4348</v>
      </c>
      <c r="B292" s="7" t="s">
        <v>4349</v>
      </c>
      <c r="C292" s="8">
        <v>1.2004701361489762</v>
      </c>
      <c r="D292" s="8">
        <v>1.7757494578521671</v>
      </c>
      <c r="E292" s="8">
        <v>1.1252864157952178</v>
      </c>
      <c r="F292" s="8">
        <v>1.2270837875307854</v>
      </c>
      <c r="G292" s="9" t="s">
        <v>4350</v>
      </c>
      <c r="H292" s="10">
        <v>1.2018536261054535E-2</v>
      </c>
      <c r="I292" s="10">
        <v>0</v>
      </c>
      <c r="J292" s="10">
        <v>2.3960855611552034E-2</v>
      </c>
      <c r="K292" s="10">
        <v>3.3743896013471719E-4</v>
      </c>
    </row>
    <row r="293" spans="1:11" x14ac:dyDescent="0.25">
      <c r="A293" s="7" t="s">
        <v>1189</v>
      </c>
      <c r="B293" s="7" t="s">
        <v>1190</v>
      </c>
      <c r="C293" s="8">
        <v>1.0958156288907195</v>
      </c>
      <c r="D293" s="8">
        <v>1.0729238994727375</v>
      </c>
      <c r="E293" s="8">
        <v>-1.0330168268661875</v>
      </c>
      <c r="F293" s="8">
        <v>-1.2028732681009138</v>
      </c>
      <c r="G293" s="9" t="s">
        <v>1191</v>
      </c>
      <c r="H293" s="10">
        <v>0.12651819199586933</v>
      </c>
      <c r="I293" s="10">
        <v>0.23563379654436423</v>
      </c>
      <c r="J293" s="10">
        <v>0.75380914115531039</v>
      </c>
      <c r="K293" s="10">
        <v>4.0327174055393745E-3</v>
      </c>
    </row>
    <row r="294" spans="1:11" x14ac:dyDescent="0.25">
      <c r="A294" s="7" t="s">
        <v>4842</v>
      </c>
      <c r="B294" s="7" t="s">
        <v>4843</v>
      </c>
      <c r="C294" s="8">
        <v>1.6362996384957482</v>
      </c>
      <c r="D294" s="8">
        <v>-1.4897723919238084</v>
      </c>
      <c r="E294" s="8">
        <v>-1.1059326082182122</v>
      </c>
      <c r="F294" s="8">
        <v>1.4644807862993823</v>
      </c>
      <c r="G294" s="9" t="s">
        <v>4844</v>
      </c>
      <c r="H294" s="10">
        <v>0.11349151265668134</v>
      </c>
      <c r="I294" s="10">
        <v>0.29982135754061379</v>
      </c>
      <c r="J294" s="10">
        <v>0.82120296614065846</v>
      </c>
      <c r="K294" s="10">
        <v>0.2323557162028298</v>
      </c>
    </row>
    <row r="295" spans="1:11" x14ac:dyDescent="0.25">
      <c r="A295" s="7" t="s">
        <v>5097</v>
      </c>
      <c r="B295" s="7" t="s">
        <v>5098</v>
      </c>
      <c r="C295" s="8">
        <v>1.8877747075467275</v>
      </c>
      <c r="D295" s="8">
        <v>-1.4508964288808839</v>
      </c>
      <c r="E295" s="8">
        <v>-1.0244406622749855</v>
      </c>
      <c r="F295" s="8">
        <v>1.8556918770642761</v>
      </c>
      <c r="G295" s="9" t="s">
        <v>5099</v>
      </c>
      <c r="H295" s="10">
        <v>1.0141280079228876E-2</v>
      </c>
      <c r="I295" s="10">
        <v>0.23481008863130115</v>
      </c>
      <c r="J295" s="10">
        <v>0.93827076431605905</v>
      </c>
      <c r="K295" s="10">
        <v>1.2736683882994759E-2</v>
      </c>
    </row>
    <row r="296" spans="1:11" x14ac:dyDescent="0.25">
      <c r="A296" s="7" t="s">
        <v>4948</v>
      </c>
      <c r="B296" s="7" t="s">
        <v>4949</v>
      </c>
      <c r="C296" s="8">
        <v>1.768296930804834</v>
      </c>
      <c r="D296" s="8">
        <v>-1.2181213828626269</v>
      </c>
      <c r="E296" s="8">
        <v>-1.1080987479544753</v>
      </c>
      <c r="F296" s="8">
        <v>1.5503848453344626</v>
      </c>
      <c r="G296" s="9" t="s">
        <v>4950</v>
      </c>
      <c r="H296" s="10">
        <v>4.4753572161015942E-2</v>
      </c>
      <c r="I296" s="10">
        <v>0.55954033039001427</v>
      </c>
      <c r="J296" s="10">
        <v>0.76907958747661342</v>
      </c>
      <c r="K296" s="10">
        <v>0.13433625524689319</v>
      </c>
    </row>
    <row r="297" spans="1:11" x14ac:dyDescent="0.25">
      <c r="A297" s="7" t="s">
        <v>5132</v>
      </c>
      <c r="B297" s="7" t="s">
        <v>5133</v>
      </c>
      <c r="C297" s="8">
        <v>2.1775242499558565</v>
      </c>
      <c r="D297" s="8">
        <v>-1.3068822122851307</v>
      </c>
      <c r="E297" s="8">
        <v>1.1806592022583242</v>
      </c>
      <c r="F297" s="8">
        <v>2.0243054601374251</v>
      </c>
      <c r="G297" s="9" t="s">
        <v>5134</v>
      </c>
      <c r="H297" s="10">
        <v>7.2522149180493933E-3</v>
      </c>
      <c r="I297" s="10">
        <v>0.46795560702349681</v>
      </c>
      <c r="J297" s="10">
        <v>0.63944165339209813</v>
      </c>
      <c r="K297" s="10">
        <v>1.6716512461788291E-2</v>
      </c>
    </row>
    <row r="298" spans="1:11" x14ac:dyDescent="0.25">
      <c r="A298" s="7" t="s">
        <v>1575</v>
      </c>
      <c r="B298" s="7" t="s">
        <v>1576</v>
      </c>
      <c r="C298" s="8">
        <v>-1.1011576438274553</v>
      </c>
      <c r="D298" s="8">
        <v>-1.2601854369296379</v>
      </c>
      <c r="E298" s="8">
        <v>-1.0560987542637899</v>
      </c>
      <c r="F298" s="8">
        <v>-1.1436094981430482</v>
      </c>
      <c r="G298" s="9" t="s">
        <v>1577</v>
      </c>
      <c r="H298" s="10">
        <v>1.3290704905668098E-2</v>
      </c>
      <c r="I298" s="10">
        <v>6.2959854250618281E-9</v>
      </c>
      <c r="J298" s="10">
        <v>0.33589812168160726</v>
      </c>
      <c r="K298" s="10">
        <v>6.4045204068097E-4</v>
      </c>
    </row>
    <row r="299" spans="1:11" x14ac:dyDescent="0.25">
      <c r="A299" s="7" t="s">
        <v>3339</v>
      </c>
      <c r="B299" s="7" t="s">
        <v>3340</v>
      </c>
      <c r="C299" s="8">
        <v>-1.0130043013981043</v>
      </c>
      <c r="D299" s="8">
        <v>-1.2799891292611552</v>
      </c>
      <c r="E299" s="8">
        <v>1.0057984852789239</v>
      </c>
      <c r="F299" s="8">
        <v>1.0453127005898053</v>
      </c>
      <c r="G299" s="9" t="s">
        <v>3341</v>
      </c>
      <c r="H299" s="10">
        <v>0.84513859066423924</v>
      </c>
      <c r="I299" s="10">
        <v>3.7492768212015522E-4</v>
      </c>
      <c r="J299" s="10">
        <v>0.94884818530074844</v>
      </c>
      <c r="K299" s="10">
        <v>0.55601627214789762</v>
      </c>
    </row>
    <row r="300" spans="1:11" x14ac:dyDescent="0.25">
      <c r="A300" s="7" t="s">
        <v>4174</v>
      </c>
      <c r="B300" s="7" t="s">
        <v>11</v>
      </c>
      <c r="C300" s="8">
        <v>1.2831634308518181</v>
      </c>
      <c r="D300" s="8">
        <v>1.8316631506871943</v>
      </c>
      <c r="E300" s="8">
        <v>2.5866243652491119</v>
      </c>
      <c r="F300" s="8">
        <v>1.1860482507944707</v>
      </c>
      <c r="G300" s="9" t="s">
        <v>11</v>
      </c>
      <c r="H300" s="10">
        <v>0.12022668578735951</v>
      </c>
      <c r="I300" s="10">
        <v>0.12904586364992876</v>
      </c>
      <c r="J300" s="10">
        <v>1.6005412319523238E-2</v>
      </c>
      <c r="K300" s="10">
        <v>0.37904858420729104</v>
      </c>
    </row>
    <row r="301" spans="1:11" x14ac:dyDescent="0.25">
      <c r="A301" s="7" t="s">
        <v>4434</v>
      </c>
      <c r="B301" s="7" t="s">
        <v>11</v>
      </c>
      <c r="C301" s="8">
        <v>-1.0771746205393622</v>
      </c>
      <c r="D301" s="8">
        <v>1.4415315043001389</v>
      </c>
      <c r="E301" s="8">
        <v>1.0973273772966392</v>
      </c>
      <c r="F301" s="8">
        <v>1.250801606321764</v>
      </c>
      <c r="G301" s="9" t="s">
        <v>11</v>
      </c>
      <c r="H301" s="10">
        <v>0.41861499636493982</v>
      </c>
      <c r="I301" s="10">
        <v>0.12227586117930533</v>
      </c>
      <c r="J301" s="10">
        <v>0.61875184608559275</v>
      </c>
      <c r="K301" s="10">
        <v>5.488455624905364E-2</v>
      </c>
    </row>
    <row r="302" spans="1:11" x14ac:dyDescent="0.25">
      <c r="A302" s="7" t="s">
        <v>5311</v>
      </c>
      <c r="B302" s="7" t="s">
        <v>11</v>
      </c>
      <c r="C302" s="8"/>
      <c r="D302" s="8">
        <v>1</v>
      </c>
      <c r="E302" s="8"/>
      <c r="F302" s="8"/>
      <c r="G302" s="9" t="s">
        <v>11</v>
      </c>
      <c r="H302" s="10">
        <v>0.317310605564048</v>
      </c>
      <c r="I302" s="10">
        <v>1</v>
      </c>
      <c r="J302" s="10">
        <v>0.31731060390453902</v>
      </c>
      <c r="K302" s="10">
        <v>0.317310606478169</v>
      </c>
    </row>
    <row r="303" spans="1:11" x14ac:dyDescent="0.25">
      <c r="A303" s="7" t="s">
        <v>2941</v>
      </c>
      <c r="B303" s="7" t="s">
        <v>11</v>
      </c>
      <c r="C303" s="8">
        <v>1</v>
      </c>
      <c r="D303" s="8"/>
      <c r="E303" s="8">
        <v>1</v>
      </c>
      <c r="F303" s="8">
        <v>1</v>
      </c>
      <c r="G303" s="9" t="s">
        <v>11</v>
      </c>
      <c r="H303" s="10">
        <v>1</v>
      </c>
      <c r="I303" s="10">
        <v>0.31731059969291753</v>
      </c>
      <c r="J303" s="10">
        <v>1</v>
      </c>
      <c r="K303" s="10">
        <v>1</v>
      </c>
    </row>
    <row r="304" spans="1:11" x14ac:dyDescent="0.25">
      <c r="A304" s="7" t="s">
        <v>5301</v>
      </c>
      <c r="B304" s="7" t="s">
        <v>11</v>
      </c>
      <c r="C304" s="8"/>
      <c r="D304" s="8">
        <v>1</v>
      </c>
      <c r="E304" s="8">
        <v>1</v>
      </c>
      <c r="F304" s="8"/>
      <c r="G304" s="9" t="s">
        <v>11</v>
      </c>
      <c r="H304" s="10">
        <v>0.317310605564048</v>
      </c>
      <c r="I304" s="10">
        <v>1</v>
      </c>
      <c r="J304" s="10">
        <v>1</v>
      </c>
      <c r="K304" s="10">
        <v>0.317310606478169</v>
      </c>
    </row>
    <row r="305" spans="1:11" x14ac:dyDescent="0.25">
      <c r="A305" s="7" t="s">
        <v>2908</v>
      </c>
      <c r="B305" s="7" t="s">
        <v>11</v>
      </c>
      <c r="C305" s="8">
        <v>1</v>
      </c>
      <c r="D305" s="8">
        <v>1</v>
      </c>
      <c r="E305" s="8">
        <v>1</v>
      </c>
      <c r="F305" s="8">
        <v>1</v>
      </c>
      <c r="G305" s="9" t="s">
        <v>11</v>
      </c>
      <c r="H305" s="10">
        <v>1</v>
      </c>
      <c r="I305" s="10">
        <v>1</v>
      </c>
      <c r="J305" s="10">
        <v>1</v>
      </c>
      <c r="K305" s="10">
        <v>1</v>
      </c>
    </row>
    <row r="306" spans="1:11" x14ac:dyDescent="0.25">
      <c r="A306" s="7" t="s">
        <v>2909</v>
      </c>
      <c r="B306" s="7" t="s">
        <v>11</v>
      </c>
      <c r="C306" s="8">
        <v>1</v>
      </c>
      <c r="D306" s="8">
        <v>1</v>
      </c>
      <c r="E306" s="8">
        <v>1</v>
      </c>
      <c r="F306" s="8">
        <v>1</v>
      </c>
      <c r="G306" s="9" t="s">
        <v>11</v>
      </c>
      <c r="H306" s="10">
        <v>1</v>
      </c>
      <c r="I306" s="10">
        <v>1</v>
      </c>
      <c r="J306" s="10">
        <v>1</v>
      </c>
      <c r="K306" s="10">
        <v>1</v>
      </c>
    </row>
    <row r="307" spans="1:11" x14ac:dyDescent="0.25">
      <c r="A307" s="7" t="s">
        <v>3455</v>
      </c>
      <c r="B307" s="7" t="s">
        <v>3456</v>
      </c>
      <c r="C307" s="8">
        <v>1.1761696153065682</v>
      </c>
      <c r="D307" s="8">
        <v>-1.3572600640253123</v>
      </c>
      <c r="E307" s="8">
        <v>-1.0063091880903214</v>
      </c>
      <c r="F307" s="8">
        <v>1.0636392897845341</v>
      </c>
      <c r="G307" s="9" t="s">
        <v>3457</v>
      </c>
      <c r="H307" s="10">
        <v>3.9991114820336904E-4</v>
      </c>
      <c r="I307" s="10">
        <v>1.0614407237336876E-6</v>
      </c>
      <c r="J307" s="10">
        <v>0.95625845043731839</v>
      </c>
      <c r="K307" s="10">
        <v>0.34533598691784362</v>
      </c>
    </row>
    <row r="308" spans="1:11" x14ac:dyDescent="0.25">
      <c r="A308" s="7" t="s">
        <v>3174</v>
      </c>
      <c r="B308" s="7" t="s">
        <v>3175</v>
      </c>
      <c r="C308" s="8">
        <v>1.0672739710160293</v>
      </c>
      <c r="D308" s="8">
        <v>1.1311825699503559</v>
      </c>
      <c r="E308" s="8">
        <v>1.1712128984297892</v>
      </c>
      <c r="F308" s="8">
        <v>1.0242150296491079</v>
      </c>
      <c r="G308" s="9" t="s">
        <v>1280</v>
      </c>
      <c r="H308" s="10">
        <v>0.30214348375460109</v>
      </c>
      <c r="I308" s="10">
        <v>4.4331585037213017E-2</v>
      </c>
      <c r="J308" s="10">
        <v>7.3372761681305132E-2</v>
      </c>
      <c r="K308" s="10">
        <v>0.70748735759084713</v>
      </c>
    </row>
    <row r="309" spans="1:11" x14ac:dyDescent="0.25">
      <c r="A309" s="7" t="s">
        <v>2883</v>
      </c>
      <c r="B309" s="7" t="s">
        <v>2884</v>
      </c>
      <c r="C309" s="8">
        <v>1.093710508944657</v>
      </c>
      <c r="D309" s="8">
        <v>1.1805030115536586</v>
      </c>
      <c r="E309" s="8">
        <v>1.1601332229474386</v>
      </c>
      <c r="F309" s="8">
        <v>1.0786049631921082</v>
      </c>
      <c r="G309" s="9" t="s">
        <v>645</v>
      </c>
      <c r="H309" s="10">
        <v>0.27797373608022857</v>
      </c>
      <c r="I309" s="10">
        <v>5.2654126204889629E-3</v>
      </c>
      <c r="J309" s="10">
        <v>1.3825317499271739E-2</v>
      </c>
      <c r="K309" s="10">
        <v>0.22026463969717502</v>
      </c>
    </row>
    <row r="310" spans="1:11" x14ac:dyDescent="0.25">
      <c r="A310" s="7" t="s">
        <v>5240</v>
      </c>
      <c r="B310" s="7" t="s">
        <v>5241</v>
      </c>
      <c r="C310" s="8">
        <v>-6.0272866632327435</v>
      </c>
      <c r="D310" s="8">
        <v>-1.2321385953360557</v>
      </c>
      <c r="E310" s="8">
        <v>-9.487370911076729</v>
      </c>
      <c r="F310" s="8">
        <v>3.0577228666972118</v>
      </c>
      <c r="G310" s="9" t="s">
        <v>5242</v>
      </c>
      <c r="H310" s="10">
        <v>1.1618297769286054E-11</v>
      </c>
      <c r="I310" s="10">
        <v>0.21240514597952243</v>
      </c>
      <c r="J310" s="10">
        <v>7.4922943538921452E-14</v>
      </c>
      <c r="K310" s="10">
        <v>2.9543034685275416E-12</v>
      </c>
    </row>
    <row r="311" spans="1:11" x14ac:dyDescent="0.25">
      <c r="A311" s="7" t="s">
        <v>5234</v>
      </c>
      <c r="B311" s="7" t="s">
        <v>5235</v>
      </c>
      <c r="C311" s="8">
        <v>-7.5773946559790248</v>
      </c>
      <c r="D311" s="8">
        <v>-1.18781668650466</v>
      </c>
      <c r="E311" s="8">
        <v>-7.3921958286772114</v>
      </c>
      <c r="F311" s="8">
        <v>2.9952092333896738</v>
      </c>
      <c r="G311" s="9" t="s">
        <v>5236</v>
      </c>
      <c r="H311" s="10">
        <v>2.6511951085050529E-11</v>
      </c>
      <c r="I311" s="10">
        <v>0.29931837608397127</v>
      </c>
      <c r="J311" s="10">
        <v>3.1804219266024615E-11</v>
      </c>
      <c r="K311" s="10">
        <v>1.4536563064382335E-9</v>
      </c>
    </row>
    <row r="312" spans="1:11" x14ac:dyDescent="0.25">
      <c r="A312" s="7" t="s">
        <v>5249</v>
      </c>
      <c r="B312" s="7" t="s">
        <v>5250</v>
      </c>
      <c r="C312" s="8">
        <v>-3.6872494373818672</v>
      </c>
      <c r="D312" s="8">
        <v>1.2607629745717968</v>
      </c>
      <c r="E312" s="8">
        <v>-4.4910239638307212</v>
      </c>
      <c r="F312" s="8">
        <v>3.3532360844509768</v>
      </c>
      <c r="G312" s="9" t="s">
        <v>5251</v>
      </c>
      <c r="H312" s="10">
        <v>1.4133552520277617E-6</v>
      </c>
      <c r="I312" s="10">
        <v>0.21869940633771856</v>
      </c>
      <c r="J312" s="10">
        <v>1.4918698741475135E-7</v>
      </c>
      <c r="K312" s="10">
        <v>8.6144953987066231E-5</v>
      </c>
    </row>
    <row r="313" spans="1:11" x14ac:dyDescent="0.25">
      <c r="A313" s="7" t="s">
        <v>5224</v>
      </c>
      <c r="B313" s="7" t="s">
        <v>5225</v>
      </c>
      <c r="C313" s="8">
        <v>-6.7667906280401802</v>
      </c>
      <c r="D313" s="8">
        <v>-1.0500631138507099</v>
      </c>
      <c r="E313" s="8">
        <v>-4.9620320391569628</v>
      </c>
      <c r="F313" s="8">
        <v>2.7716001617065462</v>
      </c>
      <c r="G313" s="9" t="s">
        <v>5226</v>
      </c>
      <c r="H313" s="10">
        <v>1.7770179235289075E-10</v>
      </c>
      <c r="I313" s="10">
        <v>0.7811204924646088</v>
      </c>
      <c r="J313" s="10">
        <v>4.9316535724428769E-9</v>
      </c>
      <c r="K313" s="10">
        <v>2.72372235370133E-4</v>
      </c>
    </row>
    <row r="314" spans="1:11" x14ac:dyDescent="0.25">
      <c r="A314" s="7" t="s">
        <v>442</v>
      </c>
      <c r="B314" s="7" t="s">
        <v>442</v>
      </c>
      <c r="C314" s="8">
        <v>-1.5113349621600767</v>
      </c>
      <c r="D314" s="8">
        <v>-2.0995637677501127</v>
      </c>
      <c r="E314" s="8">
        <v>-1.3091409929569373</v>
      </c>
      <c r="F314" s="8">
        <v>-1.4658126016342778</v>
      </c>
      <c r="G314" s="9" t="s">
        <v>16</v>
      </c>
      <c r="H314" s="10">
        <v>7.0601066681881645E-3</v>
      </c>
      <c r="I314" s="10">
        <v>8.1256995124745298E-6</v>
      </c>
      <c r="J314" s="10">
        <v>6.6878016370983256E-2</v>
      </c>
      <c r="K314" s="10">
        <v>2.3724050852663721E-2</v>
      </c>
    </row>
    <row r="315" spans="1:11" x14ac:dyDescent="0.25">
      <c r="A315" s="7" t="s">
        <v>892</v>
      </c>
      <c r="B315" s="7" t="s">
        <v>892</v>
      </c>
      <c r="C315" s="8">
        <v>1.0856708968861593</v>
      </c>
      <c r="D315" s="8">
        <v>-1.2574721366077111</v>
      </c>
      <c r="E315" s="8">
        <v>-1.0586098736256013</v>
      </c>
      <c r="F315" s="8">
        <v>-1.2584602214649916</v>
      </c>
      <c r="G315" s="9" t="s">
        <v>893</v>
      </c>
      <c r="H315" s="10">
        <v>0.22536219748910247</v>
      </c>
      <c r="I315" s="10">
        <v>1.9926221412896523E-2</v>
      </c>
      <c r="J315" s="10">
        <v>5.9039599022705003E-2</v>
      </c>
      <c r="K315" s="10">
        <v>2.6975429732305349E-10</v>
      </c>
    </row>
    <row r="316" spans="1:11" x14ac:dyDescent="0.25">
      <c r="A316" s="7" t="s">
        <v>2276</v>
      </c>
      <c r="B316" s="7" t="s">
        <v>2276</v>
      </c>
      <c r="C316" s="8">
        <v>1.2751434870206793</v>
      </c>
      <c r="D316" s="8">
        <v>-1.3212860691248447</v>
      </c>
      <c r="E316" s="8">
        <v>-1.0589390846018656</v>
      </c>
      <c r="F316" s="8">
        <v>-1.0690241654865789</v>
      </c>
      <c r="G316" s="9" t="s">
        <v>2277</v>
      </c>
      <c r="H316" s="10">
        <v>4.9827584765060884E-4</v>
      </c>
      <c r="I316" s="10">
        <v>5.5270273397233493E-5</v>
      </c>
      <c r="J316" s="10">
        <v>0.38394845311111159</v>
      </c>
      <c r="K316" s="10">
        <v>0.43116687639299345</v>
      </c>
    </row>
    <row r="317" spans="1:11" x14ac:dyDescent="0.25">
      <c r="A317" s="7" t="s">
        <v>837</v>
      </c>
      <c r="B317" s="7" t="s">
        <v>837</v>
      </c>
      <c r="C317" s="8">
        <v>1.1277072846967175</v>
      </c>
      <c r="D317" s="8">
        <v>-1.3420670893203837</v>
      </c>
      <c r="E317" s="8">
        <v>-1.2256339492590953</v>
      </c>
      <c r="F317" s="8">
        <v>-1.2741042227210895</v>
      </c>
      <c r="G317" s="9" t="s">
        <v>838</v>
      </c>
      <c r="H317" s="10">
        <v>6.0340585352299358E-2</v>
      </c>
      <c r="I317" s="10">
        <v>2.847088513958627E-5</v>
      </c>
      <c r="J317" s="10">
        <v>3.2750364217520975E-3</v>
      </c>
      <c r="K317" s="10">
        <v>1.9904179295139536E-3</v>
      </c>
    </row>
    <row r="318" spans="1:11" x14ac:dyDescent="0.25">
      <c r="A318" s="7" t="s">
        <v>614</v>
      </c>
      <c r="B318" s="7" t="s">
        <v>614</v>
      </c>
      <c r="C318" s="8">
        <v>1.0621358867732162</v>
      </c>
      <c r="D318" s="8">
        <v>-1.5115740256913621</v>
      </c>
      <c r="E318" s="8">
        <v>-1.3754895127497389</v>
      </c>
      <c r="F318" s="8">
        <v>-1.3543111552377218</v>
      </c>
      <c r="G318" s="9" t="s">
        <v>615</v>
      </c>
      <c r="H318" s="10">
        <v>0.13188615628301226</v>
      </c>
      <c r="I318" s="10">
        <v>2.5547437978086342E-20</v>
      </c>
      <c r="J318" s="10">
        <v>5.4016576121252985E-5</v>
      </c>
      <c r="K318" s="10">
        <v>2.0737307531167408E-7</v>
      </c>
    </row>
    <row r="319" spans="1:11" x14ac:dyDescent="0.25">
      <c r="A319" s="7" t="s">
        <v>1344</v>
      </c>
      <c r="B319" s="7" t="s">
        <v>1344</v>
      </c>
      <c r="C319" s="8">
        <v>1.1007633878522463</v>
      </c>
      <c r="D319" s="8">
        <v>-1.3680343513873745</v>
      </c>
      <c r="E319" s="8">
        <v>-1.2556195996222048</v>
      </c>
      <c r="F319" s="8">
        <v>-1.174506387342557</v>
      </c>
      <c r="G319" s="9" t="s">
        <v>1345</v>
      </c>
      <c r="H319" s="10">
        <v>0.10091999000092811</v>
      </c>
      <c r="I319" s="10">
        <v>2.1812921465262231E-8</v>
      </c>
      <c r="J319" s="10">
        <v>1.2761407620904769E-4</v>
      </c>
      <c r="K319" s="10">
        <v>3.1294190049587626E-3</v>
      </c>
    </row>
    <row r="320" spans="1:11" x14ac:dyDescent="0.25">
      <c r="A320" s="7" t="s">
        <v>940</v>
      </c>
      <c r="B320" s="7" t="s">
        <v>940</v>
      </c>
      <c r="C320" s="8">
        <v>1.0924462677553275</v>
      </c>
      <c r="D320" s="8">
        <v>-1.2754496018266577</v>
      </c>
      <c r="E320" s="8">
        <v>-1.1728630897099361</v>
      </c>
      <c r="F320" s="8">
        <v>-1.2483728325221435</v>
      </c>
      <c r="G320" s="9" t="s">
        <v>941</v>
      </c>
      <c r="H320" s="10">
        <v>5.7975169782125135E-2</v>
      </c>
      <c r="I320" s="10">
        <v>3.9047242737956753E-7</v>
      </c>
      <c r="J320" s="10">
        <v>3.7617455714721048E-3</v>
      </c>
      <c r="K320" s="10">
        <v>4.3153504121526746E-6</v>
      </c>
    </row>
    <row r="321" spans="1:11" ht="30" x14ac:dyDescent="0.25">
      <c r="A321" s="7" t="s">
        <v>232</v>
      </c>
      <c r="B321" s="7" t="s">
        <v>232</v>
      </c>
      <c r="C321" s="8">
        <v>-1.7071440248574465</v>
      </c>
      <c r="D321" s="8">
        <v>-1.5518798028716974</v>
      </c>
      <c r="E321" s="8">
        <v>-1.823990094909226</v>
      </c>
      <c r="F321" s="8">
        <v>-1.8077164207594971</v>
      </c>
      <c r="G321" s="9" t="s">
        <v>233</v>
      </c>
      <c r="H321" s="10">
        <v>1.5033098646052684E-3</v>
      </c>
      <c r="I321" s="10">
        <v>5.6399285523691908E-4</v>
      </c>
      <c r="J321" s="10">
        <v>3.0164240577024311E-3</v>
      </c>
      <c r="K321" s="10">
        <v>1.2877181268753594E-2</v>
      </c>
    </row>
    <row r="322" spans="1:11" x14ac:dyDescent="0.25">
      <c r="A322" s="7" t="s">
        <v>1400</v>
      </c>
      <c r="B322" s="7" t="s">
        <v>1400</v>
      </c>
      <c r="C322" s="8">
        <v>-1.2833734421308083</v>
      </c>
      <c r="D322" s="8">
        <v>1.1126694048543764</v>
      </c>
      <c r="E322" s="8">
        <v>-1.2365793894620407</v>
      </c>
      <c r="F322" s="8">
        <v>-1.1672085250844964</v>
      </c>
      <c r="G322" s="9" t="s">
        <v>290</v>
      </c>
      <c r="H322" s="10">
        <v>5.2743286457217473E-2</v>
      </c>
      <c r="I322" s="10">
        <v>0.35719916151477138</v>
      </c>
      <c r="J322" s="10">
        <v>0.14723003066392648</v>
      </c>
      <c r="K322" s="10">
        <v>0.2186698083297246</v>
      </c>
    </row>
    <row r="323" spans="1:11" x14ac:dyDescent="0.25">
      <c r="A323" s="7" t="s">
        <v>78</v>
      </c>
      <c r="B323" s="7" t="s">
        <v>78</v>
      </c>
      <c r="C323" s="8">
        <v>-3.713806538093114</v>
      </c>
      <c r="D323" s="8">
        <v>-3.4739903609265768</v>
      </c>
      <c r="E323" s="8">
        <v>-2.9982582251756429</v>
      </c>
      <c r="F323" s="8">
        <v>-2.7173479269781553</v>
      </c>
      <c r="G323" s="9" t="s">
        <v>16</v>
      </c>
      <c r="H323" s="10">
        <v>1.8439816585759712E-5</v>
      </c>
      <c r="I323" s="10">
        <v>3.0687340043732714E-5</v>
      </c>
      <c r="J323" s="10">
        <v>1.0345421044362028E-3</v>
      </c>
      <c r="K323" s="10">
        <v>1.8598603322702697E-3</v>
      </c>
    </row>
    <row r="324" spans="1:11" x14ac:dyDescent="0.25">
      <c r="A324" s="7" t="s">
        <v>30</v>
      </c>
      <c r="B324" s="7" t="s">
        <v>30</v>
      </c>
      <c r="C324" s="8">
        <v>1.1724456719617968</v>
      </c>
      <c r="D324" s="8">
        <v>1.0888842635064064</v>
      </c>
      <c r="E324" s="8">
        <v>1.2218084957663722</v>
      </c>
      <c r="F324" s="8">
        <v>1.1321167366973555</v>
      </c>
      <c r="G324" s="9" t="s">
        <v>31</v>
      </c>
      <c r="H324" s="10">
        <v>0.42834089197123082</v>
      </c>
      <c r="I324" s="10">
        <v>0.6727249040132941</v>
      </c>
      <c r="J324" s="10">
        <v>0.31163525289394944</v>
      </c>
      <c r="K324" s="10">
        <v>0.54031439232308154</v>
      </c>
    </row>
    <row r="325" spans="1:11" x14ac:dyDescent="0.25">
      <c r="A325" s="7" t="s">
        <v>5110</v>
      </c>
      <c r="B325" s="7" t="s">
        <v>5110</v>
      </c>
      <c r="C325" s="8">
        <v>1.1150346764262606</v>
      </c>
      <c r="D325" s="8">
        <v>1.9684373286229264</v>
      </c>
      <c r="E325" s="8">
        <v>2.3350518813190155</v>
      </c>
      <c r="F325" s="8">
        <v>1.9440382250925168</v>
      </c>
      <c r="G325" s="9" t="s">
        <v>217</v>
      </c>
      <c r="H325" s="10">
        <v>0.80162371431366952</v>
      </c>
      <c r="I325" s="10">
        <v>1.9679673650083496E-2</v>
      </c>
      <c r="J325" s="10">
        <v>2.7496165496545544E-3</v>
      </c>
      <c r="K325" s="10">
        <v>2.7500049405841942E-2</v>
      </c>
    </row>
    <row r="326" spans="1:11" x14ac:dyDescent="0.25">
      <c r="A326" s="7" t="s">
        <v>5146</v>
      </c>
      <c r="B326" s="7" t="s">
        <v>5146</v>
      </c>
      <c r="C326" s="8">
        <v>1.5849971768357565</v>
      </c>
      <c r="D326" s="8">
        <v>-1.4372461292509044</v>
      </c>
      <c r="E326" s="8">
        <v>2.082785156221731</v>
      </c>
      <c r="F326" s="8">
        <v>2.1039159541097257</v>
      </c>
      <c r="G326" s="9" t="s">
        <v>5147</v>
      </c>
      <c r="H326" s="10">
        <v>0.74183150875369597</v>
      </c>
      <c r="I326" s="10">
        <v>0.76766029277117886</v>
      </c>
      <c r="J326" s="10">
        <v>0.43718173767708213</v>
      </c>
      <c r="K326" s="10">
        <v>0.43266861757718034</v>
      </c>
    </row>
    <row r="327" spans="1:11" x14ac:dyDescent="0.25">
      <c r="A327" s="7" t="s">
        <v>1335</v>
      </c>
      <c r="B327" s="7" t="s">
        <v>1335</v>
      </c>
      <c r="C327" s="8">
        <v>-2.5772870016964928</v>
      </c>
      <c r="D327" s="8">
        <v>-2.1815317096360558</v>
      </c>
      <c r="E327" s="8">
        <v>2.0586427806755236</v>
      </c>
      <c r="F327" s="8">
        <v>-1.1767805063356851</v>
      </c>
      <c r="G327" s="9" t="s">
        <v>1336</v>
      </c>
      <c r="H327" s="10">
        <v>0.5326131961418259</v>
      </c>
      <c r="I327" s="10">
        <v>0.58697608574599303</v>
      </c>
      <c r="J327" s="10">
        <v>0.46253112382818529</v>
      </c>
      <c r="K327" s="10">
        <v>0.89437335915420857</v>
      </c>
    </row>
    <row r="328" spans="1:11" x14ac:dyDescent="0.25">
      <c r="A328" s="7" t="s">
        <v>4760</v>
      </c>
      <c r="B328" s="7" t="s">
        <v>4760</v>
      </c>
      <c r="C328" s="8">
        <v>2.1671091701518104</v>
      </c>
      <c r="D328" s="8">
        <v>1.160063611126221</v>
      </c>
      <c r="E328" s="8">
        <v>4.2597789722007207</v>
      </c>
      <c r="F328" s="8">
        <v>1.4102983955589592</v>
      </c>
      <c r="G328" s="9" t="s">
        <v>4761</v>
      </c>
      <c r="H328" s="10">
        <v>0.57358231378959967</v>
      </c>
      <c r="I328" s="10">
        <v>0.9246153752258135</v>
      </c>
      <c r="J328" s="10">
        <v>0.21802521721597579</v>
      </c>
      <c r="K328" s="10">
        <v>0.82073592803018025</v>
      </c>
    </row>
    <row r="329" spans="1:11" x14ac:dyDescent="0.25">
      <c r="A329" s="7" t="s">
        <v>279</v>
      </c>
      <c r="B329" s="7" t="s">
        <v>279</v>
      </c>
      <c r="C329" s="8">
        <v>-2.4965802330257754</v>
      </c>
      <c r="D329" s="8">
        <v>-2.4678328075477491</v>
      </c>
      <c r="E329" s="8">
        <v>1.115424414450259</v>
      </c>
      <c r="F329" s="8">
        <v>-1.7190060069369126</v>
      </c>
      <c r="G329" s="9" t="s">
        <v>280</v>
      </c>
      <c r="H329" s="10">
        <v>0.34022095095575144</v>
      </c>
      <c r="I329" s="10">
        <v>0.26242255617358046</v>
      </c>
      <c r="J329" s="10">
        <v>0.84923320669374158</v>
      </c>
      <c r="K329" s="10">
        <v>0.44956515982979239</v>
      </c>
    </row>
    <row r="330" spans="1:11" x14ac:dyDescent="0.25">
      <c r="A330" s="7" t="s">
        <v>203</v>
      </c>
      <c r="B330" s="7" t="s">
        <v>203</v>
      </c>
      <c r="C330" s="8">
        <v>-2.8879182448296099</v>
      </c>
      <c r="D330" s="8">
        <v>-2.3825668536460114</v>
      </c>
      <c r="E330" s="8">
        <v>-1.7362771285356762</v>
      </c>
      <c r="F330" s="8">
        <v>-1.8778143505509106</v>
      </c>
      <c r="G330" s="9" t="s">
        <v>204</v>
      </c>
      <c r="H330" s="10">
        <v>0.17061398417771545</v>
      </c>
      <c r="I330" s="10">
        <v>0.23262378143417972</v>
      </c>
      <c r="J330" s="10">
        <v>0.40906119159218202</v>
      </c>
      <c r="K330" s="10">
        <v>0.35826696785084622</v>
      </c>
    </row>
    <row r="331" spans="1:11" x14ac:dyDescent="0.25">
      <c r="A331" s="7" t="s">
        <v>4985</v>
      </c>
      <c r="B331" s="7" t="s">
        <v>4985</v>
      </c>
      <c r="C331" s="8">
        <v>1.588244123697186</v>
      </c>
      <c r="D331" s="8">
        <v>2.0390023014835736</v>
      </c>
      <c r="E331" s="8">
        <v>1.0083596725422779</v>
      </c>
      <c r="F331" s="8">
        <v>1.595269944220516</v>
      </c>
      <c r="G331" s="9" t="s">
        <v>4986</v>
      </c>
      <c r="H331" s="10">
        <v>0.35725635682059842</v>
      </c>
      <c r="I331" s="10">
        <v>0.12627062893249064</v>
      </c>
      <c r="J331" s="10">
        <v>0.98810820263301702</v>
      </c>
      <c r="K331" s="10">
        <v>0.35235202376914132</v>
      </c>
    </row>
    <row r="332" spans="1:11" x14ac:dyDescent="0.25">
      <c r="A332" s="7" t="s">
        <v>4656</v>
      </c>
      <c r="B332" s="7" t="s">
        <v>4656</v>
      </c>
      <c r="C332" s="8">
        <v>-1.077728590456098</v>
      </c>
      <c r="D332" s="8">
        <v>1.1210744938159549</v>
      </c>
      <c r="E332" s="8">
        <v>1.4429313884924169</v>
      </c>
      <c r="F332" s="8">
        <v>1.3441552308456324</v>
      </c>
      <c r="G332" s="9" t="s">
        <v>4657</v>
      </c>
      <c r="H332" s="10">
        <v>0.73044646642505873</v>
      </c>
      <c r="I332" s="10">
        <v>0.5757792668385453</v>
      </c>
      <c r="J332" s="10">
        <v>5.8849487435445713E-2</v>
      </c>
      <c r="K332" s="10">
        <v>0.13586920263085922</v>
      </c>
    </row>
    <row r="333" spans="1:11" x14ac:dyDescent="0.25">
      <c r="A333" s="7" t="s">
        <v>3756</v>
      </c>
      <c r="B333" s="7" t="s">
        <v>3756</v>
      </c>
      <c r="C333" s="8">
        <v>1.1533818574501842</v>
      </c>
      <c r="D333" s="8">
        <v>1.3232399369777403</v>
      </c>
      <c r="E333" s="8">
        <v>1.1180382435987843</v>
      </c>
      <c r="F333" s="8">
        <v>1.1074412052385052</v>
      </c>
      <c r="G333" s="9" t="s">
        <v>16</v>
      </c>
      <c r="H333" s="10">
        <v>6.0867922189868917E-3</v>
      </c>
      <c r="I333" s="10">
        <v>6.3593887755120093E-5</v>
      </c>
      <c r="J333" s="10">
        <v>0.4300405317411613</v>
      </c>
      <c r="K333" s="10">
        <v>1.8303995506427473E-2</v>
      </c>
    </row>
    <row r="334" spans="1:11" x14ac:dyDescent="0.25">
      <c r="A334" s="7" t="s">
        <v>2416</v>
      </c>
      <c r="B334" s="7" t="s">
        <v>2416</v>
      </c>
      <c r="C334" s="8">
        <v>-1.0797476468109297</v>
      </c>
      <c r="D334" s="8">
        <v>-1.477991185449971</v>
      </c>
      <c r="E334" s="8">
        <v>-1.014771125716228</v>
      </c>
      <c r="F334" s="8">
        <v>-1.0546042059388918</v>
      </c>
      <c r="G334" s="9" t="s">
        <v>16</v>
      </c>
      <c r="H334" s="10">
        <v>0.49647889330066508</v>
      </c>
      <c r="I334" s="10">
        <v>1.2578291641631805E-3</v>
      </c>
      <c r="J334" s="10">
        <v>0.89454587773610628</v>
      </c>
      <c r="K334" s="10">
        <v>0.63553573510356431</v>
      </c>
    </row>
    <row r="335" spans="1:11" x14ac:dyDescent="0.25">
      <c r="A335" s="7" t="s">
        <v>101</v>
      </c>
      <c r="B335" s="7" t="s">
        <v>101</v>
      </c>
      <c r="C335" s="8">
        <v>-1.0231529769427294</v>
      </c>
      <c r="D335" s="8">
        <v>-1.4331867469005628</v>
      </c>
      <c r="E335" s="8">
        <v>1.040217512198234</v>
      </c>
      <c r="F335" s="8">
        <v>-1.0081034308280636</v>
      </c>
      <c r="G335" s="9" t="s">
        <v>102</v>
      </c>
      <c r="H335" s="10">
        <v>0.82376910377532675</v>
      </c>
      <c r="I335" s="10">
        <v>1.1730375911885135E-3</v>
      </c>
      <c r="J335" s="10">
        <v>0.69557377919507357</v>
      </c>
      <c r="K335" s="10">
        <v>0.93719190128505403</v>
      </c>
    </row>
    <row r="336" spans="1:11" x14ac:dyDescent="0.25">
      <c r="A336" s="7" t="s">
        <v>4758</v>
      </c>
      <c r="B336" s="7" t="s">
        <v>4758</v>
      </c>
      <c r="C336" s="8">
        <v>1.5705017373653685</v>
      </c>
      <c r="D336" s="8">
        <v>1.4248241816080329</v>
      </c>
      <c r="E336" s="8">
        <v>1.0908936543813597</v>
      </c>
      <c r="F336" s="8">
        <v>1.40966457203063</v>
      </c>
      <c r="G336" s="9" t="s">
        <v>4231</v>
      </c>
      <c r="H336" s="10">
        <v>0.60756151728173413</v>
      </c>
      <c r="I336" s="10">
        <v>0.6891537013310034</v>
      </c>
      <c r="J336" s="10">
        <v>0.92752654919690158</v>
      </c>
      <c r="K336" s="10">
        <v>0.70340918211047709</v>
      </c>
    </row>
    <row r="337" spans="1:11" x14ac:dyDescent="0.25">
      <c r="A337" s="7" t="s">
        <v>483</v>
      </c>
      <c r="B337" s="7" t="s">
        <v>483</v>
      </c>
      <c r="C337" s="8">
        <v>-1.3084197783666813</v>
      </c>
      <c r="D337" s="8">
        <v>-1.0399548767795157</v>
      </c>
      <c r="E337" s="8">
        <v>-1.5195474246288967</v>
      </c>
      <c r="F337" s="8">
        <v>-1.4429033632494772</v>
      </c>
      <c r="G337" s="9" t="s">
        <v>484</v>
      </c>
      <c r="H337" s="10">
        <v>0.64964409014005009</v>
      </c>
      <c r="I337" s="10">
        <v>0.9432315363495225</v>
      </c>
      <c r="J337" s="10">
        <v>0.49552551677976564</v>
      </c>
      <c r="K337" s="10">
        <v>0.54610108011954228</v>
      </c>
    </row>
    <row r="338" spans="1:11" x14ac:dyDescent="0.25">
      <c r="A338" s="7" t="s">
        <v>2405</v>
      </c>
      <c r="B338" s="7" t="s">
        <v>2405</v>
      </c>
      <c r="C338" s="8">
        <v>-1.3018252626205857</v>
      </c>
      <c r="D338" s="8">
        <v>-1.3629840766465289</v>
      </c>
      <c r="E338" s="8">
        <v>-1.4843333930270419</v>
      </c>
      <c r="F338" s="8">
        <v>-1.0565497316876973</v>
      </c>
      <c r="G338" s="9" t="s">
        <v>2406</v>
      </c>
      <c r="H338" s="10">
        <v>0.50462031025365195</v>
      </c>
      <c r="I338" s="10">
        <v>0.43364207959586254</v>
      </c>
      <c r="J338" s="10">
        <v>0.33279336222407441</v>
      </c>
      <c r="K338" s="10">
        <v>0.88328473080206671</v>
      </c>
    </row>
    <row r="339" spans="1:11" ht="30" x14ac:dyDescent="0.25">
      <c r="A339" s="7" t="s">
        <v>4044</v>
      </c>
      <c r="B339" s="7" t="s">
        <v>4044</v>
      </c>
      <c r="C339" s="8">
        <v>1.0318689946647881</v>
      </c>
      <c r="D339" s="8">
        <v>-1.0309860261382078</v>
      </c>
      <c r="E339" s="8">
        <v>1.1300899587196156</v>
      </c>
      <c r="F339" s="8">
        <v>1.1609970627273916</v>
      </c>
      <c r="G339" s="9" t="s">
        <v>4045</v>
      </c>
      <c r="H339" s="10">
        <v>0.93225348009436804</v>
      </c>
      <c r="I339" s="10">
        <v>0.93423953345533151</v>
      </c>
      <c r="J339" s="10">
        <v>0.73351564539039837</v>
      </c>
      <c r="K339" s="10">
        <v>0.71309497084588069</v>
      </c>
    </row>
    <row r="340" spans="1:11" x14ac:dyDescent="0.25">
      <c r="A340" s="7" t="s">
        <v>2906</v>
      </c>
      <c r="B340" s="7" t="s">
        <v>2906</v>
      </c>
      <c r="C340" s="8">
        <v>-1.0260202754723724</v>
      </c>
      <c r="D340" s="8">
        <v>1.2273712445088181</v>
      </c>
      <c r="E340" s="8">
        <v>-1.1645937903515693</v>
      </c>
      <c r="F340" s="8">
        <v>-1.0003350287883113</v>
      </c>
      <c r="G340" s="9" t="s">
        <v>2907</v>
      </c>
      <c r="H340" s="10">
        <v>0.94314777061373956</v>
      </c>
      <c r="I340" s="10">
        <v>0.54110204286715202</v>
      </c>
      <c r="J340" s="10">
        <v>0.68121096725885266</v>
      </c>
      <c r="K340" s="10">
        <v>0.99939712878155085</v>
      </c>
    </row>
    <row r="341" spans="1:11" x14ac:dyDescent="0.25">
      <c r="A341" s="7" t="s">
        <v>3624</v>
      </c>
      <c r="B341" s="7" t="s">
        <v>3624</v>
      </c>
      <c r="C341" s="8">
        <v>1.106932283271828</v>
      </c>
      <c r="D341" s="8">
        <v>1.155847050781968</v>
      </c>
      <c r="E341" s="8">
        <v>-1.2123812742750655</v>
      </c>
      <c r="F341" s="8">
        <v>1.0832814303039426</v>
      </c>
      <c r="G341" s="9" t="s">
        <v>2040</v>
      </c>
      <c r="H341" s="10">
        <v>0.76184629091375533</v>
      </c>
      <c r="I341" s="10">
        <v>0.65751089255393858</v>
      </c>
      <c r="J341" s="10">
        <v>0.59268470810800544</v>
      </c>
      <c r="K341" s="10">
        <v>0.81243385482725206</v>
      </c>
    </row>
    <row r="342" spans="1:11" x14ac:dyDescent="0.25">
      <c r="A342" s="7" t="s">
        <v>2450</v>
      </c>
      <c r="B342" s="7" t="s">
        <v>2450</v>
      </c>
      <c r="C342" s="8">
        <v>-1.1213524512967732</v>
      </c>
      <c r="D342" s="8">
        <v>-1.235782941026055</v>
      </c>
      <c r="E342" s="8">
        <v>-1.653708718975982</v>
      </c>
      <c r="F342" s="8">
        <v>-1.0488607071634433</v>
      </c>
      <c r="G342" s="9" t="s">
        <v>1662</v>
      </c>
      <c r="H342" s="10">
        <v>0.7026132709424604</v>
      </c>
      <c r="I342" s="10">
        <v>0.48601627880411147</v>
      </c>
      <c r="J342" s="10">
        <v>0.12919886036918904</v>
      </c>
      <c r="K342" s="10">
        <v>0.88839571823069996</v>
      </c>
    </row>
    <row r="343" spans="1:11" x14ac:dyDescent="0.25">
      <c r="A343" s="7" t="s">
        <v>1767</v>
      </c>
      <c r="B343" s="7" t="s">
        <v>1767</v>
      </c>
      <c r="C343" s="8">
        <v>-1.2822815690396476</v>
      </c>
      <c r="D343" s="8">
        <v>-1.0205618060425794</v>
      </c>
      <c r="E343" s="8">
        <v>-1.1556413908632521</v>
      </c>
      <c r="F343" s="8">
        <v>-1.1211632133177525</v>
      </c>
      <c r="G343" s="9" t="s">
        <v>1768</v>
      </c>
      <c r="H343" s="10">
        <v>0.29034665161629958</v>
      </c>
      <c r="I343" s="10">
        <v>0.92589535404591761</v>
      </c>
      <c r="J343" s="10">
        <v>0.52600776181516262</v>
      </c>
      <c r="K343" s="10">
        <v>0.71575494182696042</v>
      </c>
    </row>
    <row r="344" spans="1:11" x14ac:dyDescent="0.25">
      <c r="A344" s="7" t="s">
        <v>1661</v>
      </c>
      <c r="B344" s="7" t="s">
        <v>1661</v>
      </c>
      <c r="C344" s="8">
        <v>-1.248743223076374</v>
      </c>
      <c r="D344" s="8">
        <v>-1.5838776325504327</v>
      </c>
      <c r="E344" s="8">
        <v>-1.1227367042356986</v>
      </c>
      <c r="F344" s="8">
        <v>-1.1313694522462656</v>
      </c>
      <c r="G344" s="9" t="s">
        <v>1662</v>
      </c>
      <c r="H344" s="10">
        <v>0.12447453310716294</v>
      </c>
      <c r="I344" s="10">
        <v>2.5454129221829007E-3</v>
      </c>
      <c r="J344" s="10">
        <v>0.53145797118141136</v>
      </c>
      <c r="K344" s="10">
        <v>0.3812817903123199</v>
      </c>
    </row>
    <row r="345" spans="1:11" ht="30" x14ac:dyDescent="0.25">
      <c r="A345" s="7" t="s">
        <v>180</v>
      </c>
      <c r="B345" s="7" t="s">
        <v>180</v>
      </c>
      <c r="C345" s="8">
        <v>-1.2267380550539719</v>
      </c>
      <c r="D345" s="8">
        <v>-1.577049620110887</v>
      </c>
      <c r="E345" s="8">
        <v>-1.0735296559152547</v>
      </c>
      <c r="F345" s="8">
        <v>-1.0926642728849085</v>
      </c>
      <c r="G345" s="9" t="s">
        <v>181</v>
      </c>
      <c r="H345" s="10">
        <v>0.17765677392306234</v>
      </c>
      <c r="I345" s="10">
        <v>4.4899676734419048E-3</v>
      </c>
      <c r="J345" s="10">
        <v>0.62671215624751619</v>
      </c>
      <c r="K345" s="10">
        <v>0.54710906505307233</v>
      </c>
    </row>
    <row r="346" spans="1:11" x14ac:dyDescent="0.25">
      <c r="A346" s="7" t="s">
        <v>3266</v>
      </c>
      <c r="B346" s="7" t="s">
        <v>3266</v>
      </c>
      <c r="C346" s="8">
        <v>1.0670920098895433</v>
      </c>
      <c r="D346" s="8">
        <v>-1.0532346992963684</v>
      </c>
      <c r="E346" s="8">
        <v>1.0258827837765241</v>
      </c>
      <c r="F346" s="8">
        <v>1.0357890809168691</v>
      </c>
      <c r="G346" s="9" t="s">
        <v>3267</v>
      </c>
      <c r="H346" s="10">
        <v>0.63788323478248499</v>
      </c>
      <c r="I346" s="10">
        <v>0.57455176883747883</v>
      </c>
      <c r="J346" s="10">
        <v>0.77880209856434846</v>
      </c>
      <c r="K346" s="10">
        <v>0.7612309068221017</v>
      </c>
    </row>
    <row r="347" spans="1:11" x14ac:dyDescent="0.25">
      <c r="A347" s="7" t="s">
        <v>222</v>
      </c>
      <c r="B347" s="7" t="s">
        <v>222</v>
      </c>
      <c r="C347" s="8">
        <v>-2.0442705559979961</v>
      </c>
      <c r="D347" s="8">
        <v>-1.8756658816156901</v>
      </c>
      <c r="E347" s="8">
        <v>-2.1123384738753028</v>
      </c>
      <c r="F347" s="8">
        <v>-1.8310237422335374</v>
      </c>
      <c r="G347" s="9" t="s">
        <v>223</v>
      </c>
      <c r="H347" s="10">
        <v>3.7723226836099334E-5</v>
      </c>
      <c r="I347" s="10">
        <v>6.40176456455452E-4</v>
      </c>
      <c r="J347" s="10">
        <v>2.4975418463701257E-3</v>
      </c>
      <c r="K347" s="10">
        <v>1.4147573989351453E-2</v>
      </c>
    </row>
    <row r="348" spans="1:11" x14ac:dyDescent="0.25">
      <c r="A348" s="7" t="s">
        <v>2117</v>
      </c>
      <c r="B348" s="7" t="s">
        <v>2117</v>
      </c>
      <c r="C348" s="8">
        <v>1.0964630546474436</v>
      </c>
      <c r="D348" s="8">
        <v>1.2269916994348093</v>
      </c>
      <c r="E348" s="8">
        <v>-1.1337193276897839</v>
      </c>
      <c r="F348" s="8">
        <v>-1.0847085015522313</v>
      </c>
      <c r="G348" s="9" t="s">
        <v>16</v>
      </c>
      <c r="H348" s="10">
        <v>0.20335417510657283</v>
      </c>
      <c r="I348" s="10">
        <v>5.073672482821534E-3</v>
      </c>
      <c r="J348" s="10">
        <v>0.10610700255632666</v>
      </c>
      <c r="K348" s="10">
        <v>0.41224144724012612</v>
      </c>
    </row>
    <row r="349" spans="1:11" x14ac:dyDescent="0.25">
      <c r="A349" s="7" t="s">
        <v>183</v>
      </c>
      <c r="B349" s="7" t="s">
        <v>183</v>
      </c>
      <c r="C349" s="8">
        <v>1.0473739095981816</v>
      </c>
      <c r="D349" s="8">
        <v>-1.5306539885358632</v>
      </c>
      <c r="E349" s="8">
        <v>1.0852066768182382</v>
      </c>
      <c r="F349" s="8">
        <v>-1.0356318675124616</v>
      </c>
      <c r="G349" s="9" t="s">
        <v>184</v>
      </c>
      <c r="H349" s="10">
        <v>0.42362956141383235</v>
      </c>
      <c r="I349" s="10">
        <v>1.1136573421092629E-53</v>
      </c>
      <c r="J349" s="10">
        <v>5.7510004133700665E-3</v>
      </c>
      <c r="K349" s="10">
        <v>0.15319996355895982</v>
      </c>
    </row>
    <row r="350" spans="1:11" x14ac:dyDescent="0.25">
      <c r="A350" s="7" t="s">
        <v>4537</v>
      </c>
      <c r="B350" s="7" t="s">
        <v>4537</v>
      </c>
      <c r="C350" s="8">
        <v>1.0055747149713081</v>
      </c>
      <c r="D350" s="8">
        <v>-1.2963857309014313</v>
      </c>
      <c r="E350" s="8">
        <v>1.6485889758046375</v>
      </c>
      <c r="F350" s="8">
        <v>1.289418924236043</v>
      </c>
      <c r="G350" s="9" t="s">
        <v>16</v>
      </c>
      <c r="H350" s="10">
        <v>0.95641412194599273</v>
      </c>
      <c r="I350" s="10">
        <v>0.10080898522868453</v>
      </c>
      <c r="J350" s="10">
        <v>2.0098487472086646E-4</v>
      </c>
      <c r="K350" s="10">
        <v>9.0258007909973959E-2</v>
      </c>
    </row>
    <row r="351" spans="1:11" x14ac:dyDescent="0.25">
      <c r="A351" s="7" t="s">
        <v>2142</v>
      </c>
      <c r="B351" s="7" t="s">
        <v>2142</v>
      </c>
      <c r="C351" s="8">
        <v>-1.0686882885807818</v>
      </c>
      <c r="D351" s="8">
        <v>-1.6174949700545085</v>
      </c>
      <c r="E351" s="8">
        <v>1.0619452627644763</v>
      </c>
      <c r="F351" s="8">
        <v>-1.0820073678870163</v>
      </c>
      <c r="G351" s="9" t="s">
        <v>2143</v>
      </c>
      <c r="H351" s="10">
        <v>0.28755131319979454</v>
      </c>
      <c r="I351" s="10">
        <v>1.4025317583886646E-13</v>
      </c>
      <c r="J351" s="10">
        <v>0.18524408353135735</v>
      </c>
      <c r="K351" s="10">
        <v>0.47800418237470199</v>
      </c>
    </row>
    <row r="352" spans="1:11" ht="30" x14ac:dyDescent="0.25">
      <c r="A352" s="7" t="s">
        <v>214</v>
      </c>
      <c r="B352" s="7" t="s">
        <v>214</v>
      </c>
      <c r="C352" s="8">
        <v>-1.060228379954915</v>
      </c>
      <c r="D352" s="8">
        <v>-1.4363337187721981</v>
      </c>
      <c r="E352" s="8">
        <v>1.0561604587687921</v>
      </c>
      <c r="F352" s="8">
        <v>-1.0669762014093331</v>
      </c>
      <c r="G352" s="9" t="s">
        <v>215</v>
      </c>
      <c r="H352" s="10">
        <v>0.51077985096475031</v>
      </c>
      <c r="I352" s="10">
        <v>1.6318735025300723E-51</v>
      </c>
      <c r="J352" s="10">
        <v>7.8553984300906432E-3</v>
      </c>
      <c r="K352" s="10">
        <v>0.62227993455347064</v>
      </c>
    </row>
    <row r="353" spans="1:11" x14ac:dyDescent="0.25">
      <c r="A353" s="7" t="s">
        <v>2513</v>
      </c>
      <c r="B353" s="7" t="s">
        <v>2513</v>
      </c>
      <c r="C353" s="8">
        <v>-1.0291953575713546</v>
      </c>
      <c r="D353" s="8">
        <v>-1.4375690387961015</v>
      </c>
      <c r="E353" s="8">
        <v>-1.0799555538006962</v>
      </c>
      <c r="F353" s="8">
        <v>-1.0418276592948816</v>
      </c>
      <c r="G353" s="9" t="s">
        <v>2514</v>
      </c>
      <c r="H353" s="10">
        <v>0.44475726809595617</v>
      </c>
      <c r="I353" s="10">
        <v>4.3516150623109493E-19</v>
      </c>
      <c r="J353" s="10">
        <v>4.2832060432264236E-2</v>
      </c>
      <c r="K353" s="10">
        <v>0.27813032171071173</v>
      </c>
    </row>
    <row r="354" spans="1:11" ht="30" x14ac:dyDescent="0.25">
      <c r="A354" s="7" t="s">
        <v>4015</v>
      </c>
      <c r="B354" s="7" t="s">
        <v>4015</v>
      </c>
      <c r="C354" s="8">
        <v>-1.0005779858255368</v>
      </c>
      <c r="D354" s="8">
        <v>1.795986964927907</v>
      </c>
      <c r="E354" s="8">
        <v>1.0148085032643197</v>
      </c>
      <c r="F354" s="8">
        <v>1.1558664717257914</v>
      </c>
      <c r="G354" s="9" t="s">
        <v>4016</v>
      </c>
      <c r="H354" s="10">
        <v>0.99645448190132024</v>
      </c>
      <c r="I354" s="10">
        <v>1.9681509755287152E-9</v>
      </c>
      <c r="J354" s="10">
        <v>0.89689264064465402</v>
      </c>
      <c r="K354" s="10">
        <v>0.18908783045038891</v>
      </c>
    </row>
    <row r="355" spans="1:11" x14ac:dyDescent="0.25">
      <c r="A355" s="7" t="s">
        <v>4277</v>
      </c>
      <c r="B355" s="7" t="s">
        <v>4277</v>
      </c>
      <c r="C355" s="8">
        <v>-1.159734616564335</v>
      </c>
      <c r="D355" s="8">
        <v>-1.1271385590628438</v>
      </c>
      <c r="E355" s="8">
        <v>1.0247341060683453</v>
      </c>
      <c r="F355" s="8">
        <v>1.2059969914934248</v>
      </c>
      <c r="G355" s="9" t="s">
        <v>4278</v>
      </c>
      <c r="H355" s="10">
        <v>0.78891480769162725</v>
      </c>
      <c r="I355" s="10">
        <v>0.8253224638106309</v>
      </c>
      <c r="J355" s="10">
        <v>0.96303908137618865</v>
      </c>
      <c r="K355" s="10">
        <v>0.71289346810798171</v>
      </c>
    </row>
    <row r="356" spans="1:11" x14ac:dyDescent="0.25">
      <c r="A356" s="7" t="s">
        <v>5026</v>
      </c>
      <c r="B356" s="7" t="s">
        <v>5026</v>
      </c>
      <c r="C356" s="8">
        <v>-1.2694806029415762</v>
      </c>
      <c r="D356" s="8">
        <v>-1.1652120917994973</v>
      </c>
      <c r="E356" s="8">
        <v>-1.0177617936451626</v>
      </c>
      <c r="F356" s="8">
        <v>1.6750022665552884</v>
      </c>
      <c r="G356" s="9" t="s">
        <v>16</v>
      </c>
      <c r="H356" s="10">
        <v>0.5983795545391577</v>
      </c>
      <c r="I356" s="10">
        <v>0.72660272837193829</v>
      </c>
      <c r="J356" s="10">
        <v>0.96703811071228474</v>
      </c>
      <c r="K356" s="10">
        <v>0.17058366119160917</v>
      </c>
    </row>
    <row r="357" spans="1:11" x14ac:dyDescent="0.25">
      <c r="A357" s="7" t="s">
        <v>5030</v>
      </c>
      <c r="B357" s="7" t="s">
        <v>5030</v>
      </c>
      <c r="C357" s="8">
        <v>1.5127587166215652</v>
      </c>
      <c r="D357" s="8">
        <v>1.3757884951366877</v>
      </c>
      <c r="E357" s="8">
        <v>1.7904676069788505</v>
      </c>
      <c r="F357" s="8">
        <v>1.6848172658731251</v>
      </c>
      <c r="G357" s="9" t="s">
        <v>5031</v>
      </c>
      <c r="H357" s="10">
        <v>0.62794280558263038</v>
      </c>
      <c r="I357" s="10">
        <v>0.53773147402702426</v>
      </c>
      <c r="J357" s="10">
        <v>0.2363234878281073</v>
      </c>
      <c r="K357" s="10">
        <v>0.48113341094904527</v>
      </c>
    </row>
    <row r="358" spans="1:11" x14ac:dyDescent="0.25">
      <c r="A358" s="7" t="s">
        <v>3870</v>
      </c>
      <c r="B358" s="7" t="s">
        <v>3870</v>
      </c>
      <c r="C358" s="8">
        <v>-1.3270333318448133</v>
      </c>
      <c r="D358" s="8">
        <v>-1.33521724059859</v>
      </c>
      <c r="E358" s="8">
        <v>-1.1912585207794333</v>
      </c>
      <c r="F358" s="8">
        <v>1.1273032736683595</v>
      </c>
      <c r="G358" s="9" t="s">
        <v>3871</v>
      </c>
      <c r="H358" s="10">
        <v>0.53156827719730171</v>
      </c>
      <c r="I358" s="10">
        <v>0.51828589322655638</v>
      </c>
      <c r="J358" s="10">
        <v>0.68948647577036115</v>
      </c>
      <c r="K358" s="10">
        <v>0.76913942731818441</v>
      </c>
    </row>
    <row r="359" spans="1:11" x14ac:dyDescent="0.25">
      <c r="A359" s="7" t="s">
        <v>3951</v>
      </c>
      <c r="B359" s="7" t="s">
        <v>3951</v>
      </c>
      <c r="C359" s="8">
        <v>-1.11554595027509</v>
      </c>
      <c r="D359" s="8">
        <v>-1.3740715586526009</v>
      </c>
      <c r="E359" s="8">
        <v>-1.0180775737418071</v>
      </c>
      <c r="F359" s="8">
        <v>1.1458848257571279</v>
      </c>
      <c r="G359" s="9" t="s">
        <v>3952</v>
      </c>
      <c r="H359" s="10">
        <v>0.79937935860052101</v>
      </c>
      <c r="I359" s="10">
        <v>0.479092674693395</v>
      </c>
      <c r="J359" s="10">
        <v>0.96584620226999041</v>
      </c>
      <c r="K359" s="10">
        <v>0.73643325321857644</v>
      </c>
    </row>
    <row r="360" spans="1:11" x14ac:dyDescent="0.25">
      <c r="A360" s="7" t="s">
        <v>4686</v>
      </c>
      <c r="B360" s="7" t="s">
        <v>4686</v>
      </c>
      <c r="C360" s="8">
        <v>1.2920524645222136</v>
      </c>
      <c r="D360" s="8">
        <v>1.0465925672462815</v>
      </c>
      <c r="E360" s="8">
        <v>1.585700258816763</v>
      </c>
      <c r="F360" s="8">
        <v>1.3568650529229696</v>
      </c>
      <c r="G360" s="9" t="s">
        <v>16</v>
      </c>
      <c r="H360" s="10">
        <v>0.5511531618837151</v>
      </c>
      <c r="I360" s="10">
        <v>0.90512185383944876</v>
      </c>
      <c r="J360" s="10">
        <v>0.18579772119938021</v>
      </c>
      <c r="K360" s="10">
        <v>0.40149868368265684</v>
      </c>
    </row>
    <row r="361" spans="1:11" x14ac:dyDescent="0.25">
      <c r="A361" s="7" t="s">
        <v>4536</v>
      </c>
      <c r="B361" s="7" t="s">
        <v>4536</v>
      </c>
      <c r="C361" s="8">
        <v>1.9828508768673552</v>
      </c>
      <c r="D361" s="8">
        <v>1.1578322978213922</v>
      </c>
      <c r="E361" s="8">
        <v>1.162845038986726</v>
      </c>
      <c r="F361" s="8">
        <v>1.2891538903596478</v>
      </c>
      <c r="G361" s="9" t="s">
        <v>16</v>
      </c>
      <c r="H361" s="10">
        <v>0.20435386201058847</v>
      </c>
      <c r="I361" s="10">
        <v>0.81292170506776462</v>
      </c>
      <c r="J361" s="10">
        <v>0.80894178435771646</v>
      </c>
      <c r="K361" s="10">
        <v>0.67610234618897369</v>
      </c>
    </row>
    <row r="362" spans="1:11" x14ac:dyDescent="0.25">
      <c r="A362" s="7" t="s">
        <v>1647</v>
      </c>
      <c r="B362" s="7" t="s">
        <v>1647</v>
      </c>
      <c r="C362" s="8">
        <v>1.018240981631116</v>
      </c>
      <c r="D362" s="8">
        <v>-1.3693618584435241</v>
      </c>
      <c r="E362" s="8">
        <v>-1.184782623239232</v>
      </c>
      <c r="F362" s="8">
        <v>-1.1348516619527187</v>
      </c>
      <c r="G362" s="9" t="s">
        <v>16</v>
      </c>
      <c r="H362" s="10">
        <v>0.95036990530427223</v>
      </c>
      <c r="I362" s="10">
        <v>0.31481290523943617</v>
      </c>
      <c r="J362" s="10">
        <v>0.63785716060934106</v>
      </c>
      <c r="K362" s="10">
        <v>0.67945347132372957</v>
      </c>
    </row>
    <row r="363" spans="1:11" x14ac:dyDescent="0.25">
      <c r="A363" s="7" t="s">
        <v>281</v>
      </c>
      <c r="B363" s="7" t="s">
        <v>281</v>
      </c>
      <c r="C363" s="8">
        <v>-2.0914960887280403</v>
      </c>
      <c r="D363" s="8">
        <v>-2.5689475437841063</v>
      </c>
      <c r="E363" s="8">
        <v>-1.6785344000678166</v>
      </c>
      <c r="F363" s="8">
        <v>-1.7163000087835047</v>
      </c>
      <c r="G363" s="9" t="s">
        <v>16</v>
      </c>
      <c r="H363" s="10">
        <v>6.8087445266574412E-2</v>
      </c>
      <c r="I363" s="10">
        <v>2.6488302100151444E-2</v>
      </c>
      <c r="J363" s="10">
        <v>0.1723926288759563</v>
      </c>
      <c r="K363" s="10">
        <v>0.15852278563549715</v>
      </c>
    </row>
    <row r="364" spans="1:11" x14ac:dyDescent="0.25">
      <c r="A364" s="7" t="s">
        <v>4165</v>
      </c>
      <c r="B364" s="7" t="s">
        <v>4165</v>
      </c>
      <c r="C364" s="8">
        <v>1.2590293909418981</v>
      </c>
      <c r="D364" s="8">
        <v>-1.3857877522008315</v>
      </c>
      <c r="E364" s="8">
        <v>1.0009505157118661</v>
      </c>
      <c r="F364" s="8">
        <v>1.1847960322217894</v>
      </c>
      <c r="G364" s="9" t="s">
        <v>4166</v>
      </c>
      <c r="H364" s="10">
        <v>0.23373739651279779</v>
      </c>
      <c r="I364" s="10">
        <v>8.1953999791486529E-2</v>
      </c>
      <c r="J364" s="10">
        <v>0.99522250308649363</v>
      </c>
      <c r="K364" s="10">
        <v>0.26737753643781215</v>
      </c>
    </row>
    <row r="365" spans="1:11" x14ac:dyDescent="0.25">
      <c r="A365" s="7" t="s">
        <v>3985</v>
      </c>
      <c r="B365" s="7" t="s">
        <v>3985</v>
      </c>
      <c r="C365" s="8">
        <v>1.0339495887886918</v>
      </c>
      <c r="D365" s="8">
        <v>-1.4945490287806826</v>
      </c>
      <c r="E365" s="8">
        <v>-1.0453113791106783</v>
      </c>
      <c r="F365" s="8">
        <v>1.1505110872941322</v>
      </c>
      <c r="G365" s="9" t="s">
        <v>3986</v>
      </c>
      <c r="H365" s="10">
        <v>0.78385728322771819</v>
      </c>
      <c r="I365" s="10">
        <v>1.0558637494320589E-3</v>
      </c>
      <c r="J365" s="10">
        <v>0.70233161191062998</v>
      </c>
      <c r="K365" s="10">
        <v>9.8439581053856529E-2</v>
      </c>
    </row>
    <row r="366" spans="1:11" x14ac:dyDescent="0.25">
      <c r="A366" s="7" t="s">
        <v>4029</v>
      </c>
      <c r="B366" s="7" t="s">
        <v>4029</v>
      </c>
      <c r="C366" s="8">
        <v>1.0040580539976391</v>
      </c>
      <c r="D366" s="8">
        <v>-1.5392704608832468</v>
      </c>
      <c r="E366" s="8">
        <v>-1.0234037938399889</v>
      </c>
      <c r="F366" s="8">
        <v>1.1588349232215844</v>
      </c>
      <c r="G366" s="9" t="s">
        <v>16</v>
      </c>
      <c r="H366" s="10">
        <v>0.98046887732404331</v>
      </c>
      <c r="I366" s="10">
        <v>1.631259700742385E-5</v>
      </c>
      <c r="J366" s="10">
        <v>0.91546268876767001</v>
      </c>
      <c r="K366" s="10">
        <v>0.39140850036964148</v>
      </c>
    </row>
    <row r="367" spans="1:11" x14ac:dyDescent="0.25">
      <c r="A367" s="7" t="s">
        <v>3679</v>
      </c>
      <c r="B367" s="7" t="s">
        <v>3679</v>
      </c>
      <c r="C367" s="8">
        <v>-1.1407581994512106</v>
      </c>
      <c r="D367" s="8">
        <v>-1.6930653989042912</v>
      </c>
      <c r="E367" s="8">
        <v>-1.2345471730686484</v>
      </c>
      <c r="F367" s="8">
        <v>1.0929945297178905</v>
      </c>
      <c r="G367" s="9" t="s">
        <v>16</v>
      </c>
      <c r="H367" s="10">
        <v>0.18749798293255593</v>
      </c>
      <c r="I367" s="10">
        <v>2.5153795219184493E-4</v>
      </c>
      <c r="J367" s="10">
        <v>0.1250757398852772</v>
      </c>
      <c r="K367" s="10">
        <v>0.41783209162190382</v>
      </c>
    </row>
    <row r="368" spans="1:11" x14ac:dyDescent="0.25">
      <c r="A368" s="7" t="s">
        <v>4801</v>
      </c>
      <c r="B368" s="7" t="s">
        <v>4801</v>
      </c>
      <c r="C368" s="8">
        <v>-1.0081067948072828</v>
      </c>
      <c r="D368" s="8">
        <v>-1.6465360663609965</v>
      </c>
      <c r="E368" s="8">
        <v>1.027138366579208</v>
      </c>
      <c r="F368" s="8">
        <v>1.4345314789984047</v>
      </c>
      <c r="G368" s="9" t="s">
        <v>16</v>
      </c>
      <c r="H368" s="10">
        <v>0.97126810370385575</v>
      </c>
      <c r="I368" s="10">
        <v>4.8087349399432877E-2</v>
      </c>
      <c r="J368" s="10">
        <v>0.93951480840089152</v>
      </c>
      <c r="K368" s="10">
        <v>7.8256310587366595E-2</v>
      </c>
    </row>
    <row r="369" spans="1:11" x14ac:dyDescent="0.25">
      <c r="A369" s="7" t="s">
        <v>3615</v>
      </c>
      <c r="B369" s="7" t="s">
        <v>3615</v>
      </c>
      <c r="C369" s="8">
        <v>-1.8675663954521038</v>
      </c>
      <c r="D369" s="8">
        <v>-2.3220079629905817</v>
      </c>
      <c r="E369" s="8">
        <v>-1.4877203881561007</v>
      </c>
      <c r="F369" s="8">
        <v>1.0814183496405068</v>
      </c>
      <c r="G369" s="9" t="s">
        <v>16</v>
      </c>
      <c r="H369" s="10">
        <v>4.1665429202556213E-3</v>
      </c>
      <c r="I369" s="10">
        <v>2.4463604945272849E-4</v>
      </c>
      <c r="J369" s="10">
        <v>8.6076073963591293E-2</v>
      </c>
      <c r="K369" s="10">
        <v>0.66601402666742215</v>
      </c>
    </row>
    <row r="370" spans="1:11" x14ac:dyDescent="0.25">
      <c r="A370" s="7" t="s">
        <v>4433</v>
      </c>
      <c r="B370" s="7" t="s">
        <v>4433</v>
      </c>
      <c r="C370" s="8">
        <v>-1.6875015802317503</v>
      </c>
      <c r="D370" s="8">
        <v>-2.0328147773254361</v>
      </c>
      <c r="E370" s="8">
        <v>-1.1626305203247747</v>
      </c>
      <c r="F370" s="8">
        <v>1.2505797096056237</v>
      </c>
      <c r="G370" s="9" t="s">
        <v>16</v>
      </c>
      <c r="H370" s="10">
        <v>2.4188687939441332E-4</v>
      </c>
      <c r="I370" s="10">
        <v>1.822792781672384E-6</v>
      </c>
      <c r="J370" s="10">
        <v>0.45007211874496955</v>
      </c>
      <c r="K370" s="10">
        <v>0.27402642398480448</v>
      </c>
    </row>
    <row r="371" spans="1:11" x14ac:dyDescent="0.25">
      <c r="A371" s="7" t="s">
        <v>4710</v>
      </c>
      <c r="B371" s="7" t="s">
        <v>4710</v>
      </c>
      <c r="C371" s="8">
        <v>-1.3412775808476705</v>
      </c>
      <c r="D371" s="8">
        <v>-1.0859161806454711</v>
      </c>
      <c r="E371" s="8">
        <v>1.3617305111614932</v>
      </c>
      <c r="F371" s="8">
        <v>1.3816949549638105</v>
      </c>
      <c r="G371" s="9" t="s">
        <v>16</v>
      </c>
      <c r="H371" s="10">
        <v>0.37700383335254151</v>
      </c>
      <c r="I371" s="10">
        <v>0.79079607708993693</v>
      </c>
      <c r="J371" s="10">
        <v>0.2771976090746211</v>
      </c>
      <c r="K371" s="10">
        <v>0.25624314248467561</v>
      </c>
    </row>
    <row r="372" spans="1:11" x14ac:dyDescent="0.25">
      <c r="A372" s="7" t="s">
        <v>5074</v>
      </c>
      <c r="B372" s="7" t="s">
        <v>5074</v>
      </c>
      <c r="C372" s="8">
        <v>1.3158918799780475</v>
      </c>
      <c r="D372" s="8">
        <v>-1.7470749468599236</v>
      </c>
      <c r="E372" s="8">
        <v>1.0691027438780034</v>
      </c>
      <c r="F372" s="8">
        <v>1.7832162313120294</v>
      </c>
      <c r="G372" s="9" t="s">
        <v>16</v>
      </c>
      <c r="H372" s="10">
        <v>0.45287986755198739</v>
      </c>
      <c r="I372" s="10">
        <v>0.15097767916990301</v>
      </c>
      <c r="J372" s="10">
        <v>0.83012098711645099</v>
      </c>
      <c r="K372" s="10">
        <v>3.0525693770139917E-2</v>
      </c>
    </row>
    <row r="373" spans="1:11" ht="30" x14ac:dyDescent="0.25">
      <c r="A373" s="7" t="s">
        <v>3268</v>
      </c>
      <c r="B373" s="7" t="s">
        <v>3268</v>
      </c>
      <c r="C373" s="8">
        <v>-1.226060843096475</v>
      </c>
      <c r="D373" s="8">
        <v>-1.6514647877380404</v>
      </c>
      <c r="E373" s="8">
        <v>-1.3095586879629968</v>
      </c>
      <c r="F373" s="8">
        <v>1.0358283401899719</v>
      </c>
      <c r="G373" s="9" t="s">
        <v>3269</v>
      </c>
      <c r="H373" s="10">
        <v>2.9122301563995472E-2</v>
      </c>
      <c r="I373" s="10">
        <v>5.3620951487862213E-7</v>
      </c>
      <c r="J373" s="10">
        <v>4.4013035593345514E-3</v>
      </c>
      <c r="K373" s="10">
        <v>0.72461771682294662</v>
      </c>
    </row>
    <row r="374" spans="1:11" ht="30" x14ac:dyDescent="0.25">
      <c r="A374" s="7" t="s">
        <v>3350</v>
      </c>
      <c r="B374" s="7" t="s">
        <v>3350</v>
      </c>
      <c r="C374" s="8">
        <v>-1.0748137085859455</v>
      </c>
      <c r="D374" s="8">
        <v>-1.519423866947837</v>
      </c>
      <c r="E374" s="8">
        <v>-1.3060071786513696</v>
      </c>
      <c r="F374" s="8">
        <v>1.046213627341829</v>
      </c>
      <c r="G374" s="9" t="s">
        <v>3351</v>
      </c>
      <c r="H374" s="10">
        <v>0.551332881944396</v>
      </c>
      <c r="I374" s="10">
        <v>3.8324775325828666E-5</v>
      </c>
      <c r="J374" s="10">
        <v>6.6199103350361088E-3</v>
      </c>
      <c r="K374" s="10">
        <v>0.77137104463958983</v>
      </c>
    </row>
    <row r="375" spans="1:11" x14ac:dyDescent="0.25">
      <c r="A375" s="7" t="s">
        <v>4845</v>
      </c>
      <c r="B375" s="7" t="s">
        <v>4845</v>
      </c>
      <c r="C375" s="8">
        <v>1.0969546713391298</v>
      </c>
      <c r="D375" s="8">
        <v>1.1021669440716642</v>
      </c>
      <c r="E375" s="8">
        <v>1.4281241023961322</v>
      </c>
      <c r="F375" s="8">
        <v>1.4645948816839485</v>
      </c>
      <c r="G375" s="9" t="s">
        <v>16</v>
      </c>
      <c r="H375" s="10">
        <v>0.40442816986553343</v>
      </c>
      <c r="I375" s="10">
        <v>0.3734135168391195</v>
      </c>
      <c r="J375" s="10">
        <v>3.0535753733289539E-3</v>
      </c>
      <c r="K375" s="10">
        <v>2.2804454137936858E-4</v>
      </c>
    </row>
    <row r="376" spans="1:11" x14ac:dyDescent="0.25">
      <c r="A376" s="7" t="s">
        <v>3311</v>
      </c>
      <c r="B376" s="7" t="s">
        <v>3311</v>
      </c>
      <c r="C376" s="8">
        <v>-1.0619433441491286</v>
      </c>
      <c r="D376" s="8">
        <v>-1.2123633690724052</v>
      </c>
      <c r="E376" s="8">
        <v>1.0461812346958201</v>
      </c>
      <c r="F376" s="8">
        <v>1.0429332329061225</v>
      </c>
      <c r="G376" s="9" t="s">
        <v>3202</v>
      </c>
      <c r="H376" s="10">
        <v>0.43640947172758704</v>
      </c>
      <c r="I376" s="10">
        <v>6.2890794318701121E-3</v>
      </c>
      <c r="J376" s="10">
        <v>0.58520446681478955</v>
      </c>
      <c r="K376" s="10">
        <v>0.54255158160566608</v>
      </c>
    </row>
    <row r="377" spans="1:11" x14ac:dyDescent="0.25">
      <c r="A377" s="7" t="s">
        <v>507</v>
      </c>
      <c r="B377" s="7" t="s">
        <v>507</v>
      </c>
      <c r="C377" s="8">
        <v>-1.3906476010388935</v>
      </c>
      <c r="D377" s="8">
        <v>-1.9849703019923155</v>
      </c>
      <c r="E377" s="8">
        <v>-1.4533908994640035</v>
      </c>
      <c r="F377" s="8">
        <v>-1.4220924999239695</v>
      </c>
      <c r="G377" s="9" t="s">
        <v>16</v>
      </c>
      <c r="H377" s="10">
        <v>1.6338237425915194E-2</v>
      </c>
      <c r="I377" s="10">
        <v>4.7515535258238787E-6</v>
      </c>
      <c r="J377" s="10">
        <v>6.9367597157436586E-3</v>
      </c>
      <c r="K377" s="10">
        <v>1.6469667637176395E-2</v>
      </c>
    </row>
    <row r="378" spans="1:11" x14ac:dyDescent="0.25">
      <c r="A378" s="7" t="s">
        <v>1071</v>
      </c>
      <c r="B378" s="7" t="s">
        <v>1071</v>
      </c>
      <c r="C378" s="8">
        <v>-1.2745955793979697</v>
      </c>
      <c r="D378" s="8">
        <v>-1.366408805581921</v>
      </c>
      <c r="E378" s="8">
        <v>-1.25857184783315</v>
      </c>
      <c r="F378" s="8">
        <v>-1.2224075559927317</v>
      </c>
      <c r="G378" s="9" t="s">
        <v>16</v>
      </c>
      <c r="H378" s="10">
        <v>0.12562340015418116</v>
      </c>
      <c r="I378" s="10">
        <v>8.8465944686081266E-2</v>
      </c>
      <c r="J378" s="10">
        <v>0.14374218947840189</v>
      </c>
      <c r="K378" s="10">
        <v>0.19938160460077414</v>
      </c>
    </row>
    <row r="379" spans="1:11" x14ac:dyDescent="0.25">
      <c r="A379" s="7" t="s">
        <v>2729</v>
      </c>
      <c r="B379" s="7" t="s">
        <v>2729</v>
      </c>
      <c r="C379" s="8">
        <v>-1.1495812455564993</v>
      </c>
      <c r="D379" s="8">
        <v>-1.5671627803247346</v>
      </c>
      <c r="E379" s="8">
        <v>-1.0027593420646388</v>
      </c>
      <c r="F379" s="8">
        <v>-1.0181587241481116</v>
      </c>
      <c r="G379" s="9" t="s">
        <v>16</v>
      </c>
      <c r="H379" s="10">
        <v>0.48831969914207574</v>
      </c>
      <c r="I379" s="10">
        <v>5.9558837645508983E-2</v>
      </c>
      <c r="J379" s="10">
        <v>0.98853382780687515</v>
      </c>
      <c r="K379" s="10">
        <v>0.93403214546442226</v>
      </c>
    </row>
    <row r="380" spans="1:11" x14ac:dyDescent="0.25">
      <c r="A380" s="7" t="s">
        <v>1651</v>
      </c>
      <c r="B380" s="7" t="s">
        <v>1651</v>
      </c>
      <c r="C380" s="8">
        <v>1.0394843943401744</v>
      </c>
      <c r="D380" s="8">
        <v>-1.3189288551928775</v>
      </c>
      <c r="E380" s="8">
        <v>1.0436352027403986</v>
      </c>
      <c r="F380" s="8">
        <v>-1.1339786257586655</v>
      </c>
      <c r="G380" s="9" t="s">
        <v>16</v>
      </c>
      <c r="H380" s="10">
        <v>0.8135462018897226</v>
      </c>
      <c r="I380" s="10">
        <v>0.12093501827846609</v>
      </c>
      <c r="J380" s="10">
        <v>0.7938835355207372</v>
      </c>
      <c r="K380" s="10">
        <v>0.4656423426663131</v>
      </c>
    </row>
    <row r="381" spans="1:11" x14ac:dyDescent="0.25">
      <c r="A381" s="7" t="s">
        <v>308</v>
      </c>
      <c r="B381" s="7" t="s">
        <v>308</v>
      </c>
      <c r="C381" s="8">
        <v>1.3056422248374426</v>
      </c>
      <c r="D381" s="8">
        <v>1.0646164313638622</v>
      </c>
      <c r="E381" s="8">
        <v>-1.0624460035748591</v>
      </c>
      <c r="F381" s="8">
        <v>1.4382174391863443</v>
      </c>
      <c r="G381" s="9" t="s">
        <v>309</v>
      </c>
      <c r="H381" s="10">
        <v>7.1835785756220183E-2</v>
      </c>
      <c r="I381" s="10">
        <v>0.61734672353382281</v>
      </c>
      <c r="J381" s="10">
        <v>0.64261795244352693</v>
      </c>
      <c r="K381" s="10">
        <v>2.1045660850518288E-3</v>
      </c>
    </row>
    <row r="382" spans="1:11" x14ac:dyDescent="0.25">
      <c r="A382" s="7" t="s">
        <v>3691</v>
      </c>
      <c r="B382" s="7" t="s">
        <v>3691</v>
      </c>
      <c r="C382" s="8">
        <v>1.1231815900325837</v>
      </c>
      <c r="D382" s="8">
        <v>-1.5250064168251596</v>
      </c>
      <c r="E382" s="8">
        <v>-1.1825220037072981</v>
      </c>
      <c r="F382" s="8">
        <v>1.0952382777465581</v>
      </c>
      <c r="G382" s="9" t="s">
        <v>1824</v>
      </c>
      <c r="H382" s="10">
        <v>0.38646259331859856</v>
      </c>
      <c r="I382" s="10">
        <v>5.6235667359643112E-3</v>
      </c>
      <c r="J382" s="10">
        <v>0.24289492589223549</v>
      </c>
      <c r="K382" s="10">
        <v>0.50041809069880139</v>
      </c>
    </row>
    <row r="383" spans="1:11" x14ac:dyDescent="0.25">
      <c r="A383" s="7" t="s">
        <v>1334</v>
      </c>
      <c r="B383" s="7" t="s">
        <v>1334</v>
      </c>
      <c r="C383" s="8">
        <v>1.6109684635534067</v>
      </c>
      <c r="D383" s="8">
        <v>1.833574081152054</v>
      </c>
      <c r="E383" s="8">
        <v>2.0585270791157257</v>
      </c>
      <c r="F383" s="8">
        <v>-1.1767805063356851</v>
      </c>
      <c r="G383" s="9" t="s">
        <v>16</v>
      </c>
      <c r="H383" s="10">
        <v>0.72841826571395529</v>
      </c>
      <c r="I383" s="10">
        <v>0.64362892226511681</v>
      </c>
      <c r="J383" s="10">
        <v>0.57533582925281412</v>
      </c>
      <c r="K383" s="10">
        <v>0.91927770461662595</v>
      </c>
    </row>
    <row r="384" spans="1:11" x14ac:dyDescent="0.25">
      <c r="A384" s="7" t="s">
        <v>3380</v>
      </c>
      <c r="B384" s="7" t="s">
        <v>3380</v>
      </c>
      <c r="C384" s="8">
        <v>-1.1225208605029644</v>
      </c>
      <c r="D384" s="8">
        <v>-1.3587932467792787</v>
      </c>
      <c r="E384" s="8">
        <v>-1.3306541460147383</v>
      </c>
      <c r="F384" s="8">
        <v>1.0518822177515506</v>
      </c>
      <c r="G384" s="9" t="s">
        <v>16</v>
      </c>
      <c r="H384" s="10">
        <v>0.86479784037029683</v>
      </c>
      <c r="I384" s="10">
        <v>0.66370003977184922</v>
      </c>
      <c r="J384" s="10">
        <v>0.68589131539669457</v>
      </c>
      <c r="K384" s="10">
        <v>0.9380697764917727</v>
      </c>
    </row>
    <row r="385" spans="1:11" x14ac:dyDescent="0.25">
      <c r="A385" s="7" t="s">
        <v>4359</v>
      </c>
      <c r="B385" s="7" t="s">
        <v>4359</v>
      </c>
      <c r="C385" s="8">
        <v>1.0729702764794511</v>
      </c>
      <c r="D385" s="8">
        <v>-1.2903810459481748</v>
      </c>
      <c r="E385" s="8">
        <v>-1.7006271139286855</v>
      </c>
      <c r="F385" s="8">
        <v>1.2298346323160105</v>
      </c>
      <c r="G385" s="9" t="s">
        <v>16</v>
      </c>
      <c r="H385" s="10">
        <v>0.89401533122758714</v>
      </c>
      <c r="I385" s="10">
        <v>0.65307157254456683</v>
      </c>
      <c r="J385" s="10">
        <v>0.38847449062033357</v>
      </c>
      <c r="K385" s="10">
        <v>0.68579046191263493</v>
      </c>
    </row>
    <row r="386" spans="1:11" x14ac:dyDescent="0.25">
      <c r="A386" s="7" t="s">
        <v>5189</v>
      </c>
      <c r="B386" s="7" t="s">
        <v>5189</v>
      </c>
      <c r="C386" s="8">
        <v>1.1372583690177847</v>
      </c>
      <c r="D386" s="8">
        <v>1.0525546941743968</v>
      </c>
      <c r="E386" s="8">
        <v>-5.9652185908663089</v>
      </c>
      <c r="F386" s="8">
        <v>2.3385020681133448</v>
      </c>
      <c r="G386" s="9" t="s">
        <v>5190</v>
      </c>
      <c r="H386" s="10">
        <v>0.83540442308653784</v>
      </c>
      <c r="I386" s="10">
        <v>0.93440863370267291</v>
      </c>
      <c r="J386" s="10">
        <v>8.8202893690773054E-2</v>
      </c>
      <c r="K386" s="10">
        <v>0.14889861548511796</v>
      </c>
    </row>
    <row r="387" spans="1:11" x14ac:dyDescent="0.25">
      <c r="A387" s="7" t="s">
        <v>485</v>
      </c>
      <c r="B387" s="7" t="s">
        <v>485</v>
      </c>
      <c r="C387" s="8">
        <v>-1.4854503985104737</v>
      </c>
      <c r="D387" s="8">
        <v>-2.3262600764862436</v>
      </c>
      <c r="E387" s="8">
        <v>-1.570523553347835</v>
      </c>
      <c r="F387" s="8">
        <v>-1.4405911217974559</v>
      </c>
      <c r="G387" s="9" t="s">
        <v>486</v>
      </c>
      <c r="H387" s="10">
        <v>0.3850545097168353</v>
      </c>
      <c r="I387" s="10">
        <v>9.8445745751809088E-2</v>
      </c>
      <c r="J387" s="10">
        <v>0.32745962044449783</v>
      </c>
      <c r="K387" s="10">
        <v>0.41919024527441218</v>
      </c>
    </row>
    <row r="388" spans="1:11" x14ac:dyDescent="0.25">
      <c r="A388" s="7" t="s">
        <v>1861</v>
      </c>
      <c r="B388" s="7" t="s">
        <v>1861</v>
      </c>
      <c r="C388" s="8">
        <v>-1.174746351053314</v>
      </c>
      <c r="D388" s="8">
        <v>-1.4125453821642313</v>
      </c>
      <c r="E388" s="8">
        <v>-1.3648966860176028</v>
      </c>
      <c r="F388" s="8">
        <v>-1.111832133735553</v>
      </c>
      <c r="G388" s="9" t="s">
        <v>1862</v>
      </c>
      <c r="H388" s="10">
        <v>0.70713321766007931</v>
      </c>
      <c r="I388" s="10">
        <v>0.43753521429454545</v>
      </c>
      <c r="J388" s="10">
        <v>0.48371509939682822</v>
      </c>
      <c r="K388" s="10">
        <v>0.80199939684348742</v>
      </c>
    </row>
    <row r="389" spans="1:11" x14ac:dyDescent="0.25">
      <c r="A389" s="7" t="s">
        <v>3446</v>
      </c>
      <c r="B389" s="7" t="s">
        <v>3446</v>
      </c>
      <c r="C389" s="8">
        <v>-1.321003844837856</v>
      </c>
      <c r="D389" s="8">
        <v>-1.8909869995876309</v>
      </c>
      <c r="E389" s="8">
        <v>-1.5362603320669179</v>
      </c>
      <c r="F389" s="8">
        <v>1.0631291495411215</v>
      </c>
      <c r="G389" s="9" t="s">
        <v>3447</v>
      </c>
      <c r="H389" s="10">
        <v>0.47066496439284444</v>
      </c>
      <c r="I389" s="10">
        <v>0.13042849095795017</v>
      </c>
      <c r="J389" s="10">
        <v>0.28368266928267694</v>
      </c>
      <c r="K389" s="10">
        <v>0.86758656657370925</v>
      </c>
    </row>
    <row r="390" spans="1:11" x14ac:dyDescent="0.25">
      <c r="A390" s="7" t="s">
        <v>4627</v>
      </c>
      <c r="B390" s="7" t="s">
        <v>4627</v>
      </c>
      <c r="C390" s="8">
        <v>1.1285242200553227</v>
      </c>
      <c r="D390" s="8">
        <v>-1.2450563639506051</v>
      </c>
      <c r="E390" s="8">
        <v>-1.1412845588726335</v>
      </c>
      <c r="F390" s="8">
        <v>1.330801802182751</v>
      </c>
      <c r="G390" s="9" t="s">
        <v>4472</v>
      </c>
      <c r="H390" s="10">
        <v>0.78635611549670625</v>
      </c>
      <c r="I390" s="10">
        <v>0.64813505987414222</v>
      </c>
      <c r="J390" s="10">
        <v>0.78006646729643025</v>
      </c>
      <c r="K390" s="10">
        <v>0.50498942620334342</v>
      </c>
    </row>
    <row r="391" spans="1:11" x14ac:dyDescent="0.25">
      <c r="A391" s="7" t="s">
        <v>428</v>
      </c>
      <c r="B391" s="7" t="s">
        <v>428</v>
      </c>
      <c r="C391" s="8">
        <v>-1.3124509814114556</v>
      </c>
      <c r="D391" s="8">
        <v>-2.4763774204835589</v>
      </c>
      <c r="E391" s="8">
        <v>-1.3809707310206618</v>
      </c>
      <c r="F391" s="8">
        <v>-1.4715088847577662</v>
      </c>
      <c r="G391" s="9" t="s">
        <v>429</v>
      </c>
      <c r="H391" s="10">
        <v>0.55035664204061074</v>
      </c>
      <c r="I391" s="10">
        <v>9.1379065266256054E-2</v>
      </c>
      <c r="J391" s="10">
        <v>0.50648942023448595</v>
      </c>
      <c r="K391" s="10">
        <v>0.47505922425750502</v>
      </c>
    </row>
    <row r="392" spans="1:11" x14ac:dyDescent="0.25">
      <c r="A392" s="7" t="s">
        <v>2507</v>
      </c>
      <c r="B392" s="7" t="s">
        <v>2507</v>
      </c>
      <c r="C392" s="8">
        <v>1.1576944855327747</v>
      </c>
      <c r="D392" s="8">
        <v>1.198298976957221</v>
      </c>
      <c r="E392" s="8">
        <v>-1.0050391267046472</v>
      </c>
      <c r="F392" s="8">
        <v>-1.0430915257111728</v>
      </c>
      <c r="G392" s="9" t="s">
        <v>16</v>
      </c>
      <c r="H392" s="10">
        <v>0.5689804335025106</v>
      </c>
      <c r="I392" s="10">
        <v>0.49087640652412667</v>
      </c>
      <c r="J392" s="10">
        <v>0.98509735585170488</v>
      </c>
      <c r="K392" s="10">
        <v>0.8772685515807811</v>
      </c>
    </row>
    <row r="393" spans="1:11" x14ac:dyDescent="0.25">
      <c r="A393" s="7" t="s">
        <v>4422</v>
      </c>
      <c r="B393" s="7" t="s">
        <v>4422</v>
      </c>
      <c r="C393" s="8">
        <v>1.6662319042816656</v>
      </c>
      <c r="D393" s="8">
        <v>-1.0663540408430749</v>
      </c>
      <c r="E393" s="8">
        <v>1.1202941815366798</v>
      </c>
      <c r="F393" s="8">
        <v>1.2468449517294953</v>
      </c>
      <c r="G393" s="9" t="s">
        <v>16</v>
      </c>
      <c r="H393" s="10">
        <v>9.7370710084199175E-5</v>
      </c>
      <c r="I393" s="10">
        <v>0.68254144179072651</v>
      </c>
      <c r="J393" s="10">
        <v>0.42845262956286767</v>
      </c>
      <c r="K393" s="10">
        <v>0.11732527234827339</v>
      </c>
    </row>
    <row r="394" spans="1:11" x14ac:dyDescent="0.25">
      <c r="A394" s="7" t="s">
        <v>4371</v>
      </c>
      <c r="B394" s="7" t="s">
        <v>4371</v>
      </c>
      <c r="C394" s="8">
        <v>1.0481198911856378</v>
      </c>
      <c r="D394" s="8">
        <v>1.3212207777091383</v>
      </c>
      <c r="E394" s="8">
        <v>1.1566683633871699</v>
      </c>
      <c r="F394" s="8">
        <v>1.2333293034748936</v>
      </c>
      <c r="G394" s="9" t="s">
        <v>4372</v>
      </c>
      <c r="H394" s="10">
        <v>0.33271020403303764</v>
      </c>
      <c r="I394" s="10">
        <v>2.5167168349327085E-9</v>
      </c>
      <c r="J394" s="10">
        <v>0.48180904393949597</v>
      </c>
      <c r="K394" s="10">
        <v>3.8614000885672795E-11</v>
      </c>
    </row>
    <row r="395" spans="1:11" x14ac:dyDescent="0.25">
      <c r="A395" s="7" t="s">
        <v>4412</v>
      </c>
      <c r="B395" s="7" t="s">
        <v>4412</v>
      </c>
      <c r="C395" s="8">
        <v>1.035271043221325</v>
      </c>
      <c r="D395" s="8">
        <v>1.330760034673129</v>
      </c>
      <c r="E395" s="8">
        <v>1.1716533467246109</v>
      </c>
      <c r="F395" s="8">
        <v>1.2440576530231879</v>
      </c>
      <c r="G395" s="9" t="s">
        <v>4413</v>
      </c>
      <c r="H395" s="10">
        <v>0.23720541605717349</v>
      </c>
      <c r="I395" s="10">
        <v>0</v>
      </c>
      <c r="J395" s="10">
        <v>0.48389852128082333</v>
      </c>
      <c r="K395" s="10">
        <v>4.7026226945856564E-6</v>
      </c>
    </row>
    <row r="396" spans="1:11" x14ac:dyDescent="0.25">
      <c r="A396" s="7" t="s">
        <v>4408</v>
      </c>
      <c r="B396" s="7" t="s">
        <v>4408</v>
      </c>
      <c r="C396" s="8">
        <v>1.0939818678455739</v>
      </c>
      <c r="D396" s="8">
        <v>1.3968711649108285</v>
      </c>
      <c r="E396" s="8">
        <v>1.2067672132469145</v>
      </c>
      <c r="F396" s="8">
        <v>1.243388904091856</v>
      </c>
      <c r="G396" s="9" t="s">
        <v>4409</v>
      </c>
      <c r="H396" s="10">
        <v>0.14000688862579524</v>
      </c>
      <c r="I396" s="10">
        <v>0</v>
      </c>
      <c r="J396" s="10">
        <v>0.36308275813884539</v>
      </c>
      <c r="K396" s="10">
        <v>5.1794717903508314E-6</v>
      </c>
    </row>
    <row r="397" spans="1:11" x14ac:dyDescent="0.25">
      <c r="A397" s="7" t="s">
        <v>4185</v>
      </c>
      <c r="B397" s="7" t="s">
        <v>4185</v>
      </c>
      <c r="C397" s="8">
        <v>1.068014454834131</v>
      </c>
      <c r="D397" s="8">
        <v>1.2969859620968167</v>
      </c>
      <c r="E397" s="8">
        <v>1.147795941409566</v>
      </c>
      <c r="F397" s="8">
        <v>1.1875534289138112</v>
      </c>
      <c r="G397" s="9" t="s">
        <v>16</v>
      </c>
      <c r="H397" s="10">
        <v>3.5198397042025764E-2</v>
      </c>
      <c r="I397" s="10">
        <v>5.1003645751279691E-13</v>
      </c>
      <c r="J397" s="10">
        <v>0.3775265471728062</v>
      </c>
      <c r="K397" s="10">
        <v>1.4651535074072797E-7</v>
      </c>
    </row>
    <row r="398" spans="1:11" x14ac:dyDescent="0.25">
      <c r="A398" s="7" t="s">
        <v>1007</v>
      </c>
      <c r="B398" s="7" t="s">
        <v>1007</v>
      </c>
      <c r="C398" s="8">
        <v>-1.0468887701777638</v>
      </c>
      <c r="D398" s="8">
        <v>-1.4795644824308378</v>
      </c>
      <c r="E398" s="8">
        <v>-1.2986600205386356</v>
      </c>
      <c r="F398" s="8">
        <v>-1.2367963859284747</v>
      </c>
      <c r="G398" s="9" t="s">
        <v>16</v>
      </c>
      <c r="H398" s="10">
        <v>0.63503589102985192</v>
      </c>
      <c r="I398" s="10">
        <v>1.0378903167146342E-3</v>
      </c>
      <c r="J398" s="10">
        <v>8.5527446984501765E-2</v>
      </c>
      <c r="K398" s="10">
        <v>4.4738845309299016E-2</v>
      </c>
    </row>
    <row r="399" spans="1:11" x14ac:dyDescent="0.25">
      <c r="A399" s="7" t="s">
        <v>362</v>
      </c>
      <c r="B399" s="7" t="s">
        <v>362</v>
      </c>
      <c r="C399" s="8">
        <v>1.0647578156625617</v>
      </c>
      <c r="D399" s="8">
        <v>-1.3964022970414558</v>
      </c>
      <c r="E399" s="8">
        <v>-1.0912256572689547</v>
      </c>
      <c r="F399" s="8">
        <v>-1.1060006606711976</v>
      </c>
      <c r="G399" s="9" t="s">
        <v>363</v>
      </c>
      <c r="H399" s="10">
        <v>0.4755080163188441</v>
      </c>
      <c r="I399" s="10">
        <v>9.3095871208186695E-4</v>
      </c>
      <c r="J399" s="10">
        <v>0.70134283770176276</v>
      </c>
      <c r="K399" s="10">
        <v>0.41212448464392126</v>
      </c>
    </row>
    <row r="400" spans="1:11" x14ac:dyDescent="0.25">
      <c r="A400" s="7" t="s">
        <v>630</v>
      </c>
      <c r="B400" s="7" t="s">
        <v>630</v>
      </c>
      <c r="C400" s="8">
        <v>1.1324162148639358</v>
      </c>
      <c r="D400" s="8">
        <v>1.5298478647285823</v>
      </c>
      <c r="E400" s="8">
        <v>-1.0113076732495498</v>
      </c>
      <c r="F400" s="8">
        <v>-1.3466207259400327</v>
      </c>
      <c r="G400" s="9" t="s">
        <v>16</v>
      </c>
      <c r="H400" s="10">
        <v>0.3804720609076766</v>
      </c>
      <c r="I400" s="10">
        <v>8.79074135591007E-3</v>
      </c>
      <c r="J400" s="10">
        <v>0.93871910309535112</v>
      </c>
      <c r="K400" s="10">
        <v>0.12199270053473776</v>
      </c>
    </row>
    <row r="401" spans="1:11" x14ac:dyDescent="0.25">
      <c r="A401" s="7" t="s">
        <v>660</v>
      </c>
      <c r="B401" s="7" t="s">
        <v>660</v>
      </c>
      <c r="C401" s="8">
        <v>1.0056725136585201</v>
      </c>
      <c r="D401" s="8">
        <v>1.3916460338165471</v>
      </c>
      <c r="E401" s="8">
        <v>-1.1821300142909597</v>
      </c>
      <c r="F401" s="8">
        <v>-1.3364423399391954</v>
      </c>
      <c r="G401" s="9" t="s">
        <v>661</v>
      </c>
      <c r="H401" s="10">
        <v>0.97487766992693192</v>
      </c>
      <c r="I401" s="10">
        <v>4.3006985429860922E-2</v>
      </c>
      <c r="J401" s="10">
        <v>0.37098276130451213</v>
      </c>
      <c r="K401" s="10">
        <v>0.16042407490277621</v>
      </c>
    </row>
    <row r="402" spans="1:11" x14ac:dyDescent="0.25">
      <c r="A402" s="7" t="s">
        <v>4832</v>
      </c>
      <c r="B402" s="7" t="s">
        <v>4832</v>
      </c>
      <c r="C402" s="8">
        <v>1.2024943269719039</v>
      </c>
      <c r="D402" s="8">
        <v>1.0429896656609636</v>
      </c>
      <c r="E402" s="8">
        <v>1.4409333822621426</v>
      </c>
      <c r="F402" s="8">
        <v>1.4535298942794679</v>
      </c>
      <c r="G402" s="9" t="s">
        <v>16</v>
      </c>
      <c r="H402" s="10">
        <v>0.28555372554188274</v>
      </c>
      <c r="I402" s="10">
        <v>0.71873944794190781</v>
      </c>
      <c r="J402" s="10">
        <v>3.0917479741046083E-3</v>
      </c>
      <c r="K402" s="10">
        <v>9.3060360884611448E-4</v>
      </c>
    </row>
    <row r="403" spans="1:11" x14ac:dyDescent="0.25">
      <c r="A403" s="7" t="s">
        <v>961</v>
      </c>
      <c r="B403" s="7" t="s">
        <v>961</v>
      </c>
      <c r="C403" s="8">
        <v>-1.1029646923320837</v>
      </c>
      <c r="D403" s="8">
        <v>-1.0727183586585789</v>
      </c>
      <c r="E403" s="8">
        <v>-1.1573273144037903</v>
      </c>
      <c r="F403" s="8">
        <v>-1.2438651094190656</v>
      </c>
      <c r="G403" s="9" t="s">
        <v>962</v>
      </c>
      <c r="H403" s="10">
        <v>0.82689113767325628</v>
      </c>
      <c r="I403" s="10">
        <v>0.87297285836029181</v>
      </c>
      <c r="J403" s="10">
        <v>0.74643711158677883</v>
      </c>
      <c r="K403" s="10">
        <v>0.63695134933697606</v>
      </c>
    </row>
    <row r="404" spans="1:11" x14ac:dyDescent="0.25">
      <c r="A404" s="7" t="s">
        <v>439</v>
      </c>
      <c r="B404" s="7" t="s">
        <v>439</v>
      </c>
      <c r="C404" s="8">
        <v>-1.1061029964209399</v>
      </c>
      <c r="D404" s="8">
        <v>-1.0424210690544786</v>
      </c>
      <c r="E404" s="8">
        <v>-1.1566832897719803</v>
      </c>
      <c r="F404" s="8">
        <v>1.0644358411299275</v>
      </c>
      <c r="G404" s="9" t="s">
        <v>363</v>
      </c>
      <c r="H404" s="10">
        <v>0.43088171593349767</v>
      </c>
      <c r="I404" s="10">
        <v>0.73849833649451657</v>
      </c>
      <c r="J404" s="10">
        <v>0.41639668382597705</v>
      </c>
      <c r="K404" s="10">
        <v>0.61130920690374069</v>
      </c>
    </row>
    <row r="405" spans="1:11" x14ac:dyDescent="0.25">
      <c r="A405" s="7" t="s">
        <v>3610</v>
      </c>
      <c r="B405" s="7" t="s">
        <v>3610</v>
      </c>
      <c r="C405" s="8">
        <v>-1.0267816911581695</v>
      </c>
      <c r="D405" s="8">
        <v>-1.4108811217715371</v>
      </c>
      <c r="E405" s="8">
        <v>1.0850178003021032</v>
      </c>
      <c r="F405" s="8">
        <v>1.0803656898138092</v>
      </c>
      <c r="G405" s="9" t="s">
        <v>525</v>
      </c>
      <c r="H405" s="10">
        <v>0.93895901683411731</v>
      </c>
      <c r="I405" s="10">
        <v>0.35296004650499624</v>
      </c>
      <c r="J405" s="10">
        <v>0.807434190926966</v>
      </c>
      <c r="K405" s="10">
        <v>0.81825240569309665</v>
      </c>
    </row>
    <row r="406" spans="1:11" x14ac:dyDescent="0.25">
      <c r="A406" s="7" t="s">
        <v>3000</v>
      </c>
      <c r="B406" s="7" t="s">
        <v>3000</v>
      </c>
      <c r="C406" s="8">
        <v>-1.2625551099662065</v>
      </c>
      <c r="D406" s="8">
        <v>-1.3482963476957404</v>
      </c>
      <c r="E406" s="8">
        <v>-1.3379845322687656</v>
      </c>
      <c r="F406" s="8">
        <v>1.0048069763957408</v>
      </c>
      <c r="G406" s="9" t="s">
        <v>525</v>
      </c>
      <c r="H406" s="10">
        <v>0.51842598940006823</v>
      </c>
      <c r="I406" s="10">
        <v>0.41054963579908521</v>
      </c>
      <c r="J406" s="10">
        <v>0.4254039920252517</v>
      </c>
      <c r="K406" s="10">
        <v>0.98873952354326011</v>
      </c>
    </row>
    <row r="407" spans="1:11" x14ac:dyDescent="0.25">
      <c r="A407" s="7" t="s">
        <v>487</v>
      </c>
      <c r="B407" s="7" t="s">
        <v>487</v>
      </c>
      <c r="C407" s="8">
        <v>1.0727964492334279</v>
      </c>
      <c r="D407" s="8">
        <v>-1.0954473120231583</v>
      </c>
      <c r="E407" s="8">
        <v>1.2078878202068208</v>
      </c>
      <c r="F407" s="8">
        <v>1.1857865380236696</v>
      </c>
      <c r="G407" s="9" t="s">
        <v>488</v>
      </c>
      <c r="H407" s="10">
        <v>0.55487984176264527</v>
      </c>
      <c r="I407" s="10">
        <v>0.45616750300958953</v>
      </c>
      <c r="J407" s="10">
        <v>0.10072662132595545</v>
      </c>
      <c r="K407" s="10">
        <v>0.2228107042887304</v>
      </c>
    </row>
    <row r="408" spans="1:11" x14ac:dyDescent="0.25">
      <c r="A408" s="7" t="s">
        <v>4191</v>
      </c>
      <c r="B408" s="7" t="s">
        <v>4191</v>
      </c>
      <c r="C408" s="8">
        <v>1.0794679132294274</v>
      </c>
      <c r="D408" s="8">
        <v>-1.1360866000478977</v>
      </c>
      <c r="E408" s="8">
        <v>1.3057545232732553</v>
      </c>
      <c r="F408" s="8">
        <v>1.1898305357350318</v>
      </c>
      <c r="G408" s="9" t="s">
        <v>4192</v>
      </c>
      <c r="H408" s="10">
        <v>0.56467265457996674</v>
      </c>
      <c r="I408" s="10">
        <v>0.35534980354246126</v>
      </c>
      <c r="J408" s="10">
        <v>3.4383730995712902E-2</v>
      </c>
      <c r="K408" s="10">
        <v>0.18008465732711443</v>
      </c>
    </row>
    <row r="409" spans="1:11" x14ac:dyDescent="0.25">
      <c r="A409" s="7" t="s">
        <v>4379</v>
      </c>
      <c r="B409" s="7" t="s">
        <v>4379</v>
      </c>
      <c r="C409" s="8">
        <v>-1.0792714126737073</v>
      </c>
      <c r="D409" s="8">
        <v>-1.3251034107058419</v>
      </c>
      <c r="E409" s="8">
        <v>1.2076070610896361</v>
      </c>
      <c r="F409" s="8">
        <v>1.2350122481763188</v>
      </c>
      <c r="G409" s="9" t="s">
        <v>16</v>
      </c>
      <c r="H409" s="10">
        <v>0.58781847690534406</v>
      </c>
      <c r="I409" s="10">
        <v>5.4986358957620669E-2</v>
      </c>
      <c r="J409" s="10">
        <v>0.1504062878035235</v>
      </c>
      <c r="K409" s="10">
        <v>0.10732183165425768</v>
      </c>
    </row>
    <row r="410" spans="1:11" x14ac:dyDescent="0.25">
      <c r="A410" s="7" t="s">
        <v>522</v>
      </c>
      <c r="B410" s="7" t="s">
        <v>522</v>
      </c>
      <c r="C410" s="8">
        <v>-1.0164887888701339</v>
      </c>
      <c r="D410" s="8">
        <v>-1.4761093892264114</v>
      </c>
      <c r="E410" s="8">
        <v>-1.0787379750300479</v>
      </c>
      <c r="F410" s="8">
        <v>-1.0287367570264871</v>
      </c>
      <c r="G410" s="9" t="s">
        <v>523</v>
      </c>
      <c r="H410" s="10">
        <v>0.9026458277607613</v>
      </c>
      <c r="I410" s="10">
        <v>7.5276624279398702E-3</v>
      </c>
      <c r="J410" s="10">
        <v>0.5751203589694569</v>
      </c>
      <c r="K410" s="10">
        <v>0.832715860568639</v>
      </c>
    </row>
    <row r="411" spans="1:11" x14ac:dyDescent="0.25">
      <c r="A411" s="7" t="s">
        <v>4180</v>
      </c>
      <c r="B411" s="7" t="s">
        <v>4180</v>
      </c>
      <c r="C411" s="8">
        <v>1.059444552815298</v>
      </c>
      <c r="D411" s="8">
        <v>-1.125371384732494</v>
      </c>
      <c r="E411" s="8">
        <v>1.0300657206060617</v>
      </c>
      <c r="F411" s="8">
        <v>1.1864618032645036</v>
      </c>
      <c r="G411" s="9" t="s">
        <v>4181</v>
      </c>
      <c r="H411" s="10">
        <v>0.51900555746664612</v>
      </c>
      <c r="I411" s="10">
        <v>0.20120714526843453</v>
      </c>
      <c r="J411" s="10">
        <v>0.90188873458842922</v>
      </c>
      <c r="K411" s="10">
        <v>6.12033014108333E-2</v>
      </c>
    </row>
    <row r="412" spans="1:11" ht="30" x14ac:dyDescent="0.25">
      <c r="A412" s="7" t="s">
        <v>4287</v>
      </c>
      <c r="B412" s="7" t="s">
        <v>4287</v>
      </c>
      <c r="C412" s="8">
        <v>1.2213113109678195</v>
      </c>
      <c r="D412" s="8">
        <v>-1.085290382415937</v>
      </c>
      <c r="E412" s="8">
        <v>1.0209362537763695</v>
      </c>
      <c r="F412" s="8">
        <v>1.2068641290453086</v>
      </c>
      <c r="G412" s="9" t="s">
        <v>4288</v>
      </c>
      <c r="H412" s="10">
        <v>2.1194787729490461E-3</v>
      </c>
      <c r="I412" s="10">
        <v>0.23468127786951354</v>
      </c>
      <c r="J412" s="10">
        <v>0.85119497055998217</v>
      </c>
      <c r="K412" s="10">
        <v>2.3625696627844972E-2</v>
      </c>
    </row>
    <row r="413" spans="1:11" x14ac:dyDescent="0.25">
      <c r="A413" s="7" t="s">
        <v>5271</v>
      </c>
      <c r="B413" s="7" t="s">
        <v>5271</v>
      </c>
      <c r="C413" s="8">
        <v>-14.296350490858478</v>
      </c>
      <c r="D413" s="8">
        <v>-1.1460654456139781</v>
      </c>
      <c r="E413" s="8">
        <v>-8.0849680419970955</v>
      </c>
      <c r="F413" s="8">
        <v>3.8457360593780261</v>
      </c>
      <c r="G413" s="9" t="s">
        <v>16</v>
      </c>
      <c r="H413" s="10">
        <v>3.4920121896135422E-5</v>
      </c>
      <c r="I413" s="10">
        <v>0.71828713905190589</v>
      </c>
      <c r="J413" s="10">
        <v>1.3923292394834528E-4</v>
      </c>
      <c r="K413" s="10">
        <v>5.5938835070377557E-2</v>
      </c>
    </row>
    <row r="414" spans="1:11" x14ac:dyDescent="0.25">
      <c r="A414" s="7" t="s">
        <v>5233</v>
      </c>
      <c r="B414" s="7" t="s">
        <v>5233</v>
      </c>
      <c r="C414" s="8">
        <v>-6.7503047483205671</v>
      </c>
      <c r="D414" s="8">
        <v>-1.3193893993209456</v>
      </c>
      <c r="E414" s="8">
        <v>-5.9571460241771694</v>
      </c>
      <c r="F414" s="8">
        <v>2.9761147940427612</v>
      </c>
      <c r="G414" s="9" t="s">
        <v>16</v>
      </c>
      <c r="H414" s="10">
        <v>6.5027549047396901E-13</v>
      </c>
      <c r="I414" s="10">
        <v>9.4174001515947348E-2</v>
      </c>
      <c r="J414" s="10">
        <v>3.0961173551455707E-12</v>
      </c>
      <c r="K414" s="10">
        <v>0</v>
      </c>
    </row>
    <row r="415" spans="1:11" x14ac:dyDescent="0.25">
      <c r="A415" s="7" t="s">
        <v>5267</v>
      </c>
      <c r="B415" s="7" t="s">
        <v>5267</v>
      </c>
      <c r="C415" s="8">
        <v>-5.5633399903305394</v>
      </c>
      <c r="D415" s="8">
        <v>-1.2057779291631416</v>
      </c>
      <c r="E415" s="8">
        <v>-6.5702555435508794</v>
      </c>
      <c r="F415" s="8">
        <v>3.5837194515467967</v>
      </c>
      <c r="G415" s="9" t="s">
        <v>5268</v>
      </c>
      <c r="H415" s="10">
        <v>2.9465414402294899E-7</v>
      </c>
      <c r="I415" s="10">
        <v>0.38498524844911186</v>
      </c>
      <c r="J415" s="10">
        <v>8.0250182740233864E-8</v>
      </c>
      <c r="K415" s="10">
        <v>2.2204460492503131E-16</v>
      </c>
    </row>
    <row r="416" spans="1:11" x14ac:dyDescent="0.25">
      <c r="A416" s="7" t="s">
        <v>5255</v>
      </c>
      <c r="B416" s="7" t="s">
        <v>5255</v>
      </c>
      <c r="C416" s="8">
        <v>-4.593795468352659</v>
      </c>
      <c r="D416" s="8">
        <v>-1.1531080202201098</v>
      </c>
      <c r="E416" s="8">
        <v>-6.0179266762114478</v>
      </c>
      <c r="F416" s="8">
        <v>3.394675795763261</v>
      </c>
      <c r="G416" s="9" t="s">
        <v>5256</v>
      </c>
      <c r="H416" s="10">
        <v>4.1977963349109944E-5</v>
      </c>
      <c r="I416" s="10">
        <v>0.54996637526540426</v>
      </c>
      <c r="J416" s="10">
        <v>9.6381003494699021E-6</v>
      </c>
      <c r="K416" s="10">
        <v>4.4408920985006262E-15</v>
      </c>
    </row>
    <row r="417" spans="1:11" x14ac:dyDescent="0.25">
      <c r="A417" s="7" t="s">
        <v>5263</v>
      </c>
      <c r="B417" s="7" t="s">
        <v>5263</v>
      </c>
      <c r="C417" s="8">
        <v>-4.507676997774805</v>
      </c>
      <c r="D417" s="8">
        <v>-1.2368468978838225</v>
      </c>
      <c r="E417" s="8">
        <v>-4.9647410693582179</v>
      </c>
      <c r="F417" s="8">
        <v>3.5368472900579935</v>
      </c>
      <c r="G417" s="9" t="s">
        <v>5264</v>
      </c>
      <c r="H417" s="10">
        <v>5.4701767901793119E-11</v>
      </c>
      <c r="I417" s="10">
        <v>0.17862008307521116</v>
      </c>
      <c r="J417" s="10">
        <v>1.0773151075323947E-11</v>
      </c>
      <c r="K417" s="10">
        <v>0</v>
      </c>
    </row>
    <row r="418" spans="1:11" x14ac:dyDescent="0.25">
      <c r="A418" s="7" t="s">
        <v>5270</v>
      </c>
      <c r="B418" s="7" t="s">
        <v>5270</v>
      </c>
      <c r="C418" s="8">
        <v>-4.6049673948172254</v>
      </c>
      <c r="D418" s="8">
        <v>-1.2601514719273121</v>
      </c>
      <c r="E418" s="8">
        <v>-11.581106334216688</v>
      </c>
      <c r="F418" s="8">
        <v>3.7829921543084764</v>
      </c>
      <c r="G418" s="9" t="s">
        <v>16</v>
      </c>
      <c r="H418" s="10">
        <v>1.4065475981318597E-9</v>
      </c>
      <c r="I418" s="10">
        <v>0.15112079420550462</v>
      </c>
      <c r="J418" s="10">
        <v>7.9634795152889555E-16</v>
      </c>
      <c r="K418" s="10">
        <v>9.7699626167013776E-15</v>
      </c>
    </row>
    <row r="419" spans="1:11" x14ac:dyDescent="0.25">
      <c r="A419" s="7" t="s">
        <v>5231</v>
      </c>
      <c r="B419" s="7" t="s">
        <v>5231</v>
      </c>
      <c r="C419" s="8">
        <v>-6.1344521610526943</v>
      </c>
      <c r="D419" s="8">
        <v>-1.546184337793312</v>
      </c>
      <c r="E419" s="8">
        <v>-9.6450805853685448</v>
      </c>
      <c r="F419" s="8">
        <v>2.8957083537620436</v>
      </c>
      <c r="G419" s="9" t="s">
        <v>16</v>
      </c>
      <c r="H419" s="10">
        <v>6.9137752629664632E-14</v>
      </c>
      <c r="I419" s="10">
        <v>7.1728559817618486E-3</v>
      </c>
      <c r="J419" s="10">
        <v>1.7535525113478043E-16</v>
      </c>
      <c r="K419" s="10">
        <v>0</v>
      </c>
    </row>
    <row r="420" spans="1:11" x14ac:dyDescent="0.25">
      <c r="A420" s="7" t="s">
        <v>5237</v>
      </c>
      <c r="B420" s="7" t="s">
        <v>5237</v>
      </c>
      <c r="C420" s="8">
        <v>-5.4694940991672434</v>
      </c>
      <c r="D420" s="8">
        <v>-1.390880459618689</v>
      </c>
      <c r="E420" s="8">
        <v>-6.0201819178039786</v>
      </c>
      <c r="F420" s="8">
        <v>2.9963199132225582</v>
      </c>
      <c r="G420" s="9" t="s">
        <v>16</v>
      </c>
      <c r="H420" s="10">
        <v>4.0677916000451344E-11</v>
      </c>
      <c r="I420" s="10">
        <v>5.6438058210364711E-2</v>
      </c>
      <c r="J420" s="10">
        <v>1.1035984032533054E-11</v>
      </c>
      <c r="K420" s="10">
        <v>0</v>
      </c>
    </row>
    <row r="421" spans="1:11" x14ac:dyDescent="0.25">
      <c r="A421" s="7" t="s">
        <v>5215</v>
      </c>
      <c r="B421" s="7" t="s">
        <v>5215</v>
      </c>
      <c r="C421" s="8">
        <v>-4.6773993722450307</v>
      </c>
      <c r="D421" s="8">
        <v>-1.2656221538279442</v>
      </c>
      <c r="E421" s="8">
        <v>-5.9889604666760192</v>
      </c>
      <c r="F421" s="8">
        <v>2.6078007735820798</v>
      </c>
      <c r="G421" s="9" t="s">
        <v>5216</v>
      </c>
      <c r="H421" s="10">
        <v>3.2575577216569757E-11</v>
      </c>
      <c r="I421" s="10">
        <v>0.13936494513127706</v>
      </c>
      <c r="J421" s="10">
        <v>7.108756207964213E-13</v>
      </c>
      <c r="K421" s="10">
        <v>3.1086244689504383E-15</v>
      </c>
    </row>
    <row r="422" spans="1:11" x14ac:dyDescent="0.25">
      <c r="A422" s="7" t="s">
        <v>5219</v>
      </c>
      <c r="B422" s="7" t="s">
        <v>5219</v>
      </c>
      <c r="C422" s="8">
        <v>-5.7030212535109612</v>
      </c>
      <c r="D422" s="8">
        <v>-1.1917147763439375</v>
      </c>
      <c r="E422" s="8">
        <v>-5.614566029464986</v>
      </c>
      <c r="F422" s="8">
        <v>2.6245736380288429</v>
      </c>
      <c r="G422" s="9" t="s">
        <v>5220</v>
      </c>
      <c r="H422" s="10">
        <v>6.7727216472549449E-6</v>
      </c>
      <c r="I422" s="10">
        <v>0.42003555582814622</v>
      </c>
      <c r="J422" s="10">
        <v>6.390790819376112E-6</v>
      </c>
      <c r="K422" s="10">
        <v>2.7203794772390211E-11</v>
      </c>
    </row>
    <row r="423" spans="1:11" x14ac:dyDescent="0.25">
      <c r="A423" s="7" t="s">
        <v>5252</v>
      </c>
      <c r="B423" s="7" t="s">
        <v>5252</v>
      </c>
      <c r="C423" s="8">
        <v>-2.8188875694560922</v>
      </c>
      <c r="D423" s="8">
        <v>1.0385894361934576</v>
      </c>
      <c r="E423" s="8">
        <v>-3.8922811464347769</v>
      </c>
      <c r="F423" s="8">
        <v>3.3551236122174855</v>
      </c>
      <c r="G423" s="9" t="s">
        <v>5253</v>
      </c>
      <c r="H423" s="10">
        <v>3.0465886140029283E-8</v>
      </c>
      <c r="I423" s="10">
        <v>0.78392664737706208</v>
      </c>
      <c r="J423" s="10">
        <v>3.3043084893962742E-11</v>
      </c>
      <c r="K423" s="10">
        <v>0</v>
      </c>
    </row>
    <row r="424" spans="1:11" ht="30" x14ac:dyDescent="0.25">
      <c r="A424" s="7" t="s">
        <v>4531</v>
      </c>
      <c r="B424" s="7" t="s">
        <v>4531</v>
      </c>
      <c r="C424" s="8">
        <v>-1.0227355176324047</v>
      </c>
      <c r="D424" s="8">
        <v>1.2466964973284205</v>
      </c>
      <c r="E424" s="8">
        <v>-1.0202403712959163</v>
      </c>
      <c r="F424" s="8">
        <v>1.288100806724612</v>
      </c>
      <c r="G424" s="9" t="s">
        <v>4532</v>
      </c>
      <c r="H424" s="10">
        <v>0.83793767401595265</v>
      </c>
      <c r="I424" s="10">
        <v>3.0533206509050226E-2</v>
      </c>
      <c r="J424" s="10">
        <v>0.85721853201779097</v>
      </c>
      <c r="K424" s="10">
        <v>1.3711158574058357E-2</v>
      </c>
    </row>
    <row r="425" spans="1:11" x14ac:dyDescent="0.25">
      <c r="A425" s="7" t="s">
        <v>3004</v>
      </c>
      <c r="B425" s="7" t="s">
        <v>3004</v>
      </c>
      <c r="C425" s="8">
        <v>1.0959054895308735</v>
      </c>
      <c r="D425" s="8">
        <v>-1.0812578455277424</v>
      </c>
      <c r="E425" s="8">
        <v>1.0656268403171427</v>
      </c>
      <c r="F425" s="8">
        <v>1.005110576889098</v>
      </c>
      <c r="G425" s="9" t="s">
        <v>16</v>
      </c>
      <c r="H425" s="10">
        <v>0.25054884278449796</v>
      </c>
      <c r="I425" s="10">
        <v>0.35894833826325467</v>
      </c>
      <c r="J425" s="10">
        <v>0.49708387493531414</v>
      </c>
      <c r="K425" s="10">
        <v>0.95074831089278611</v>
      </c>
    </row>
    <row r="426" spans="1:11" x14ac:dyDescent="0.25">
      <c r="A426" s="7" t="s">
        <v>735</v>
      </c>
      <c r="B426" s="7" t="s">
        <v>735</v>
      </c>
      <c r="C426" s="8">
        <v>-1.2240271462496461</v>
      </c>
      <c r="D426" s="8">
        <v>-1.540567382000849</v>
      </c>
      <c r="E426" s="8">
        <v>-1.195785640585127</v>
      </c>
      <c r="F426" s="8">
        <v>-1.3082216270997915</v>
      </c>
      <c r="G426" s="9" t="s">
        <v>736</v>
      </c>
      <c r="H426" s="10">
        <v>5.6101754246531391E-4</v>
      </c>
      <c r="I426" s="10">
        <v>2.3034725169083419E-12</v>
      </c>
      <c r="J426" s="10">
        <v>8.446301181403626E-2</v>
      </c>
      <c r="K426" s="10">
        <v>2.7282562395272965E-3</v>
      </c>
    </row>
    <row r="427" spans="1:11" x14ac:dyDescent="0.25">
      <c r="A427" s="7" t="s">
        <v>85</v>
      </c>
      <c r="B427" s="7" t="s">
        <v>85</v>
      </c>
      <c r="C427" s="8">
        <v>-5.2724629976623989</v>
      </c>
      <c r="D427" s="8">
        <v>-3.2959553851340826</v>
      </c>
      <c r="E427" s="8">
        <v>-2.4728100837506788</v>
      </c>
      <c r="F427" s="8">
        <v>-2.6760496850049829</v>
      </c>
      <c r="G427" s="9" t="s">
        <v>86</v>
      </c>
      <c r="H427" s="10">
        <v>7.9348786379517026E-8</v>
      </c>
      <c r="I427" s="10">
        <v>1.1584804899583593E-7</v>
      </c>
      <c r="J427" s="10">
        <v>1.1100581812599019E-2</v>
      </c>
      <c r="K427" s="10">
        <v>1.2164635896644295E-2</v>
      </c>
    </row>
    <row r="428" spans="1:11" x14ac:dyDescent="0.25">
      <c r="A428" s="7" t="s">
        <v>116</v>
      </c>
      <c r="B428" s="7" t="s">
        <v>116</v>
      </c>
      <c r="C428" s="8">
        <v>-3.522609730914712</v>
      </c>
      <c r="D428" s="8">
        <v>-2.2093786950655496</v>
      </c>
      <c r="E428" s="8">
        <v>-2.5272135508932103</v>
      </c>
      <c r="F428" s="8">
        <v>-2.4568372269461389</v>
      </c>
      <c r="G428" s="9" t="s">
        <v>117</v>
      </c>
      <c r="H428" s="10">
        <v>4.1942994586851863E-6</v>
      </c>
      <c r="I428" s="10">
        <v>2.6261458985192923E-5</v>
      </c>
      <c r="J428" s="10">
        <v>6.4044258493663993E-3</v>
      </c>
      <c r="K428" s="10">
        <v>3.5192547165866358E-3</v>
      </c>
    </row>
    <row r="429" spans="1:11" ht="30" x14ac:dyDescent="0.25">
      <c r="A429" s="7" t="s">
        <v>199</v>
      </c>
      <c r="B429" s="7" t="s">
        <v>199</v>
      </c>
      <c r="C429" s="8">
        <v>-1.4243065345379431</v>
      </c>
      <c r="D429" s="8">
        <v>1.1881232795439587</v>
      </c>
      <c r="E429" s="8">
        <v>-2.1213303058805444</v>
      </c>
      <c r="F429" s="8">
        <v>-1.8984276802689899</v>
      </c>
      <c r="G429" s="9" t="s">
        <v>200</v>
      </c>
      <c r="H429" s="10">
        <v>3.0102996025392685E-8</v>
      </c>
      <c r="I429" s="10">
        <v>1.734341935739625E-4</v>
      </c>
      <c r="J429" s="10">
        <v>1.1679033242816939E-11</v>
      </c>
      <c r="K429" s="10">
        <v>4.9637336169377824E-19</v>
      </c>
    </row>
    <row r="430" spans="1:11" x14ac:dyDescent="0.25">
      <c r="A430" s="7" t="s">
        <v>330</v>
      </c>
      <c r="B430" s="7" t="s">
        <v>330</v>
      </c>
      <c r="C430" s="8">
        <v>-1.2259180359461392</v>
      </c>
      <c r="D430" s="8">
        <v>1.0469051510314986</v>
      </c>
      <c r="E430" s="8">
        <v>-1.6184998208113546</v>
      </c>
      <c r="F430" s="8">
        <v>-1.6295163988065873</v>
      </c>
      <c r="G430" s="9" t="s">
        <v>331</v>
      </c>
      <c r="H430" s="10">
        <v>9.5436452622722117E-4</v>
      </c>
      <c r="I430" s="10">
        <v>0.38328435148352624</v>
      </c>
      <c r="J430" s="10">
        <v>1.123306949803687E-3</v>
      </c>
      <c r="K430" s="10">
        <v>2.7899923170165168E-12</v>
      </c>
    </row>
    <row r="431" spans="1:11" x14ac:dyDescent="0.25">
      <c r="A431" s="7" t="s">
        <v>353</v>
      </c>
      <c r="B431" s="7" t="s">
        <v>353</v>
      </c>
      <c r="C431" s="8">
        <v>-1.1924549137584766</v>
      </c>
      <c r="D431" s="8">
        <v>1.0769625904852826</v>
      </c>
      <c r="E431" s="8">
        <v>-1.4655907398433154</v>
      </c>
      <c r="F431" s="8">
        <v>-1.5762048225949936</v>
      </c>
      <c r="G431" s="9" t="s">
        <v>331</v>
      </c>
      <c r="H431" s="10">
        <v>1.3076818633130932E-2</v>
      </c>
      <c r="I431" s="10">
        <v>0.20171341182420255</v>
      </c>
      <c r="J431" s="10">
        <v>3.3387553802587192E-2</v>
      </c>
      <c r="K431" s="10">
        <v>1.9486680649515589E-16</v>
      </c>
    </row>
    <row r="432" spans="1:11" x14ac:dyDescent="0.25">
      <c r="A432" s="7" t="s">
        <v>835</v>
      </c>
      <c r="B432" s="7" t="s">
        <v>835</v>
      </c>
      <c r="C432" s="8">
        <v>1.1158646218219093</v>
      </c>
      <c r="D432" s="8">
        <v>-1.6234367625646786</v>
      </c>
      <c r="E432" s="8">
        <v>-1.1631512618900741</v>
      </c>
      <c r="F432" s="8">
        <v>-1.2762037219078386</v>
      </c>
      <c r="G432" s="9" t="s">
        <v>16</v>
      </c>
      <c r="H432" s="10">
        <v>0.59756441850341213</v>
      </c>
      <c r="I432" s="10">
        <v>1.2180312380430641E-2</v>
      </c>
      <c r="J432" s="10">
        <v>0.39643667461615495</v>
      </c>
      <c r="K432" s="10">
        <v>0.35613994308363994</v>
      </c>
    </row>
    <row r="433" spans="1:11" x14ac:dyDescent="0.25">
      <c r="A433" s="7" t="s">
        <v>613</v>
      </c>
      <c r="B433" s="7" t="s">
        <v>613</v>
      </c>
      <c r="C433" s="8">
        <v>-1.334219332920499</v>
      </c>
      <c r="D433" s="8">
        <v>-1.489630004922579</v>
      </c>
      <c r="E433" s="8">
        <v>-1.3299515282086705</v>
      </c>
      <c r="F433" s="8">
        <v>-1.355643892399452</v>
      </c>
      <c r="G433" s="9" t="s">
        <v>16</v>
      </c>
      <c r="H433" s="10">
        <v>9.9816610920657078E-2</v>
      </c>
      <c r="I433" s="10">
        <v>2.5601457739221463E-2</v>
      </c>
      <c r="J433" s="10">
        <v>0.10201189651215514</v>
      </c>
      <c r="K433" s="10">
        <v>0.11899610668865701</v>
      </c>
    </row>
    <row r="434" spans="1:11" x14ac:dyDescent="0.25">
      <c r="A434" s="7" t="s">
        <v>776</v>
      </c>
      <c r="B434" s="7" t="s">
        <v>776</v>
      </c>
      <c r="C434" s="8">
        <v>-1.3349840778133477</v>
      </c>
      <c r="D434" s="8">
        <v>-1.6007741782468563</v>
      </c>
      <c r="E434" s="8">
        <v>-1.265285694160452</v>
      </c>
      <c r="F434" s="8">
        <v>-1.2952717861662753</v>
      </c>
      <c r="G434" s="9" t="s">
        <v>16</v>
      </c>
      <c r="H434" s="10">
        <v>5.577657255880196E-2</v>
      </c>
      <c r="I434" s="10">
        <v>2.7049383631137553E-3</v>
      </c>
      <c r="J434" s="10">
        <v>0.11286362376648429</v>
      </c>
      <c r="K434" s="10">
        <v>9.9070702564762581E-2</v>
      </c>
    </row>
    <row r="435" spans="1:11" x14ac:dyDescent="0.25">
      <c r="A435" s="7" t="s">
        <v>5315</v>
      </c>
      <c r="B435" s="7" t="s">
        <v>5315</v>
      </c>
      <c r="C435" s="8"/>
      <c r="D435" s="8"/>
      <c r="E435" s="8"/>
      <c r="F435" s="8"/>
      <c r="G435" s="9" t="s">
        <v>16</v>
      </c>
      <c r="H435" s="10">
        <v>9.0296080561379277E-2</v>
      </c>
      <c r="I435" s="10">
        <v>0.38671968407541346</v>
      </c>
      <c r="J435" s="10">
        <v>0.31731060390453902</v>
      </c>
      <c r="K435" s="10">
        <v>0.317310606478169</v>
      </c>
    </row>
    <row r="436" spans="1:11" x14ac:dyDescent="0.25">
      <c r="A436" s="7" t="s">
        <v>4794</v>
      </c>
      <c r="B436" s="7" t="s">
        <v>4794</v>
      </c>
      <c r="C436" s="8">
        <v>-1.1962017700809133</v>
      </c>
      <c r="D436" s="8">
        <v>-2.1938012666163993</v>
      </c>
      <c r="E436" s="8">
        <v>1.1490818230314237</v>
      </c>
      <c r="F436" s="8">
        <v>1.4284494698101065</v>
      </c>
      <c r="G436" s="9" t="s">
        <v>16</v>
      </c>
      <c r="H436" s="10">
        <v>0.55950703786957146</v>
      </c>
      <c r="I436" s="10">
        <v>2.8419269264326551E-2</v>
      </c>
      <c r="J436" s="10">
        <v>0.62326143331557837</v>
      </c>
      <c r="K436" s="10">
        <v>0.18478785405694986</v>
      </c>
    </row>
    <row r="437" spans="1:11" x14ac:dyDescent="0.25">
      <c r="A437" s="7" t="s">
        <v>27</v>
      </c>
      <c r="B437" s="7" t="s">
        <v>27</v>
      </c>
      <c r="C437" s="8">
        <v>-1.97202869622977</v>
      </c>
      <c r="D437" s="8">
        <v>-1.5035295514526152</v>
      </c>
      <c r="E437" s="8">
        <v>-4.1790229338565075</v>
      </c>
      <c r="F437" s="8">
        <v>-4.5156281660034674</v>
      </c>
      <c r="G437" s="9" t="s">
        <v>16</v>
      </c>
      <c r="H437" s="10">
        <v>0.51054061477733459</v>
      </c>
      <c r="I437" s="10">
        <v>0.61292616496502539</v>
      </c>
      <c r="J437" s="10">
        <v>0.20565298916948416</v>
      </c>
      <c r="K437" s="10">
        <v>0.19010298687337057</v>
      </c>
    </row>
    <row r="438" spans="1:11" x14ac:dyDescent="0.25">
      <c r="A438" s="7" t="s">
        <v>3717</v>
      </c>
      <c r="B438" s="7" t="s">
        <v>3717</v>
      </c>
      <c r="C438" s="8">
        <v>-1.4332750597993829</v>
      </c>
      <c r="D438" s="8">
        <v>-2.3194175435708666</v>
      </c>
      <c r="E438" s="8">
        <v>1.1299072108787038</v>
      </c>
      <c r="F438" s="8">
        <v>1.0978116393759969</v>
      </c>
      <c r="G438" s="9" t="s">
        <v>16</v>
      </c>
      <c r="H438" s="10">
        <v>0.41560542544847145</v>
      </c>
      <c r="I438" s="10">
        <v>9.257420064709887E-2</v>
      </c>
      <c r="J438" s="10">
        <v>0.75364372236306787</v>
      </c>
      <c r="K438" s="10">
        <v>0.81294386167212207</v>
      </c>
    </row>
    <row r="439" spans="1:11" x14ac:dyDescent="0.25">
      <c r="A439" s="7" t="s">
        <v>2910</v>
      </c>
      <c r="B439" s="7" t="s">
        <v>2910</v>
      </c>
      <c r="C439" s="8">
        <v>1</v>
      </c>
      <c r="D439" s="8">
        <v>1</v>
      </c>
      <c r="E439" s="8">
        <v>1</v>
      </c>
      <c r="F439" s="8">
        <v>1</v>
      </c>
      <c r="G439" s="9" t="s">
        <v>16</v>
      </c>
      <c r="H439" s="10">
        <v>1</v>
      </c>
      <c r="I439" s="10">
        <v>1</v>
      </c>
      <c r="J439" s="10">
        <v>1</v>
      </c>
      <c r="K439" s="10">
        <v>1</v>
      </c>
    </row>
    <row r="440" spans="1:11" x14ac:dyDescent="0.25">
      <c r="A440" s="7" t="s">
        <v>5182</v>
      </c>
      <c r="B440" s="7" t="s">
        <v>5182</v>
      </c>
      <c r="C440" s="8">
        <v>1.7490829240018768</v>
      </c>
      <c r="D440" s="8">
        <v>2.7551407510880574</v>
      </c>
      <c r="E440" s="8">
        <v>4.0223054279791137</v>
      </c>
      <c r="F440" s="8">
        <v>2.29598256575207</v>
      </c>
      <c r="G440" s="9" t="s">
        <v>16</v>
      </c>
      <c r="H440" s="10">
        <v>0.53150666078197117</v>
      </c>
      <c r="I440" s="10">
        <v>0.19950896855529843</v>
      </c>
      <c r="J440" s="10">
        <v>5.9402826982691392E-2</v>
      </c>
      <c r="K440" s="10">
        <v>0.59037518505885345</v>
      </c>
    </row>
    <row r="441" spans="1:11" x14ac:dyDescent="0.25">
      <c r="A441" s="7" t="s">
        <v>391</v>
      </c>
      <c r="B441" s="7" t="s">
        <v>391</v>
      </c>
      <c r="C441" s="8">
        <v>-2.0636093016120345</v>
      </c>
      <c r="D441" s="8">
        <v>-1.6571099457482039</v>
      </c>
      <c r="E441" s="8">
        <v>1.5054791909988916</v>
      </c>
      <c r="F441" s="8">
        <v>-1.5432308807856192</v>
      </c>
      <c r="G441" s="9" t="s">
        <v>16</v>
      </c>
      <c r="H441" s="10">
        <v>0.33652501462771578</v>
      </c>
      <c r="I441" s="10">
        <v>0.4623214712410566</v>
      </c>
      <c r="J441" s="10">
        <v>0.44583545027869165</v>
      </c>
      <c r="K441" s="10">
        <v>0.52285024529164736</v>
      </c>
    </row>
    <row r="442" spans="1:11" x14ac:dyDescent="0.25">
      <c r="A442" s="7" t="s">
        <v>4975</v>
      </c>
      <c r="B442" s="7" t="s">
        <v>4975</v>
      </c>
      <c r="C442" s="8">
        <v>-1.6344554854062703</v>
      </c>
      <c r="D442" s="8"/>
      <c r="E442" s="8">
        <v>2.5138985017319375</v>
      </c>
      <c r="F442" s="8">
        <v>1.5733589784977999</v>
      </c>
      <c r="G442" s="9" t="s">
        <v>16</v>
      </c>
      <c r="H442" s="10">
        <v>0.74541173659950655</v>
      </c>
      <c r="I442" s="10">
        <v>0.28916272872142634</v>
      </c>
      <c r="J442" s="10">
        <v>0.38674810471264642</v>
      </c>
      <c r="K442" s="10">
        <v>0.75463301336425359</v>
      </c>
    </row>
    <row r="443" spans="1:11" x14ac:dyDescent="0.25">
      <c r="A443" s="7" t="s">
        <v>5039</v>
      </c>
      <c r="B443" s="7" t="s">
        <v>5039</v>
      </c>
      <c r="C443" s="8">
        <v>1.3265613199162845</v>
      </c>
      <c r="D443" s="8">
        <v>1.0536853353385225</v>
      </c>
      <c r="E443" s="8">
        <v>1.4453469644994383</v>
      </c>
      <c r="F443" s="8">
        <v>1.6882254214230388</v>
      </c>
      <c r="G443" s="9" t="s">
        <v>16</v>
      </c>
      <c r="H443" s="10">
        <v>0.1755476638060991</v>
      </c>
      <c r="I443" s="10">
        <v>0.81009624197193375</v>
      </c>
      <c r="J443" s="10">
        <v>0.24984107576334047</v>
      </c>
      <c r="K443" s="10">
        <v>7.9107555314414935E-3</v>
      </c>
    </row>
    <row r="444" spans="1:11" x14ac:dyDescent="0.25">
      <c r="A444" s="7" t="s">
        <v>3297</v>
      </c>
      <c r="B444" s="7" t="s">
        <v>3297</v>
      </c>
      <c r="C444" s="8">
        <v>1.1716873294145016</v>
      </c>
      <c r="D444" s="8">
        <v>1.1456820732563331</v>
      </c>
      <c r="E444" s="8">
        <v>1.2485239578108496</v>
      </c>
      <c r="F444" s="8">
        <v>1.0410000594634659</v>
      </c>
      <c r="G444" s="9" t="s">
        <v>16</v>
      </c>
      <c r="H444" s="10">
        <v>0.67412930630614509</v>
      </c>
      <c r="I444" s="10">
        <v>0.71529025984780548</v>
      </c>
      <c r="J444" s="10">
        <v>0.64692282089108777</v>
      </c>
      <c r="K444" s="10">
        <v>0.91776221458033347</v>
      </c>
    </row>
    <row r="445" spans="1:11" x14ac:dyDescent="0.25">
      <c r="A445" s="7" t="s">
        <v>4555</v>
      </c>
      <c r="B445" s="7" t="s">
        <v>4555</v>
      </c>
      <c r="C445" s="8">
        <v>1.10263394776395</v>
      </c>
      <c r="D445" s="8">
        <v>1.4962773201998407</v>
      </c>
      <c r="E445" s="8">
        <v>1.0562027016664337</v>
      </c>
      <c r="F445" s="8">
        <v>1.297702926210013</v>
      </c>
      <c r="G445" s="9" t="s">
        <v>16</v>
      </c>
      <c r="H445" s="10">
        <v>0.70008321635748949</v>
      </c>
      <c r="I445" s="10">
        <v>8.2175470814776386E-2</v>
      </c>
      <c r="J445" s="10">
        <v>0.83026201033322833</v>
      </c>
      <c r="K445" s="10">
        <v>0.28511493843483549</v>
      </c>
    </row>
    <row r="446" spans="1:11" x14ac:dyDescent="0.25">
      <c r="A446" s="7" t="s">
        <v>125</v>
      </c>
      <c r="B446" s="7" t="s">
        <v>125</v>
      </c>
      <c r="C446" s="8">
        <v>-1.2330001111790936</v>
      </c>
      <c r="D446" s="8">
        <v>1.3791572278077022</v>
      </c>
      <c r="E446" s="8">
        <v>-2.3790520666125361</v>
      </c>
      <c r="F446" s="8">
        <v>-2.2906963892071603</v>
      </c>
      <c r="G446" s="9" t="s">
        <v>126</v>
      </c>
      <c r="H446" s="10">
        <v>1.6175821684655863E-2</v>
      </c>
      <c r="I446" s="10">
        <v>7.8439510731165285E-7</v>
      </c>
      <c r="J446" s="10">
        <v>4.038306712041452E-12</v>
      </c>
      <c r="K446" s="10">
        <v>3.1261620015360816E-14</v>
      </c>
    </row>
    <row r="447" spans="1:11" ht="30" x14ac:dyDescent="0.25">
      <c r="A447" s="7" t="s">
        <v>3789</v>
      </c>
      <c r="B447" s="7" t="s">
        <v>3789</v>
      </c>
      <c r="C447" s="8">
        <v>-1.4893682622567652</v>
      </c>
      <c r="D447" s="8">
        <v>-1.7325818873856997</v>
      </c>
      <c r="E447" s="8">
        <v>-1.3340990004055431</v>
      </c>
      <c r="F447" s="8">
        <v>1.1141261409257219</v>
      </c>
      <c r="G447" s="9" t="s">
        <v>3790</v>
      </c>
      <c r="H447" s="10">
        <v>3.3650175212715315E-2</v>
      </c>
      <c r="I447" s="10">
        <v>4.4786230685026447E-3</v>
      </c>
      <c r="J447" s="10">
        <v>0.23106995707419531</v>
      </c>
      <c r="K447" s="10">
        <v>0.5115874161019498</v>
      </c>
    </row>
    <row r="448" spans="1:11" ht="30" x14ac:dyDescent="0.25">
      <c r="A448" s="7" t="s">
        <v>4563</v>
      </c>
      <c r="B448" s="7" t="s">
        <v>4563</v>
      </c>
      <c r="C448" s="8">
        <v>1.028565095374534</v>
      </c>
      <c r="D448" s="8">
        <v>-1.2847793688904832</v>
      </c>
      <c r="E448" s="8">
        <v>-1.058496670993003</v>
      </c>
      <c r="F448" s="8">
        <v>1.3022276711432736</v>
      </c>
      <c r="G448" s="9" t="s">
        <v>4564</v>
      </c>
      <c r="H448" s="10">
        <v>0.93753896104961099</v>
      </c>
      <c r="I448" s="10">
        <v>0.59295167549070604</v>
      </c>
      <c r="J448" s="10">
        <v>0.87658919219888898</v>
      </c>
      <c r="K448" s="10">
        <v>0.43637761271224695</v>
      </c>
    </row>
    <row r="449" spans="1:11" ht="30" x14ac:dyDescent="0.25">
      <c r="A449" s="7" t="s">
        <v>3324</v>
      </c>
      <c r="B449" s="7" t="s">
        <v>3324</v>
      </c>
      <c r="C449" s="8">
        <v>-1.2286160763672402</v>
      </c>
      <c r="D449" s="8">
        <v>-1.6322142239939113</v>
      </c>
      <c r="E449" s="8">
        <v>-1.6539783450752881</v>
      </c>
      <c r="F449" s="8">
        <v>1.0443082676599844</v>
      </c>
      <c r="G449" s="9" t="s">
        <v>3325</v>
      </c>
      <c r="H449" s="10">
        <v>0.53658503135438829</v>
      </c>
      <c r="I449" s="10">
        <v>0.16816775846858822</v>
      </c>
      <c r="J449" s="10">
        <v>0.16189130890187087</v>
      </c>
      <c r="K449" s="10">
        <v>0.88974531899445264</v>
      </c>
    </row>
    <row r="450" spans="1:11" x14ac:dyDescent="0.25">
      <c r="A450" s="7" t="s">
        <v>4302</v>
      </c>
      <c r="B450" s="7" t="s">
        <v>4302</v>
      </c>
      <c r="C450" s="8">
        <v>-1.0573317130005229</v>
      </c>
      <c r="D450" s="8">
        <v>-1.4834258382583847</v>
      </c>
      <c r="E450" s="8">
        <v>-1.3122593566137915</v>
      </c>
      <c r="F450" s="8">
        <v>1.2110066496361933</v>
      </c>
      <c r="G450" s="9" t="s">
        <v>16</v>
      </c>
      <c r="H450" s="10">
        <v>0.88194243726112731</v>
      </c>
      <c r="I450" s="10">
        <v>0.33060576011924758</v>
      </c>
      <c r="J450" s="10">
        <v>0.49220827416407387</v>
      </c>
      <c r="K450" s="10">
        <v>0.59387072219972703</v>
      </c>
    </row>
    <row r="451" spans="1:11" x14ac:dyDescent="0.25">
      <c r="A451" s="7" t="s">
        <v>4697</v>
      </c>
      <c r="B451" s="7" t="s">
        <v>4697</v>
      </c>
      <c r="C451" s="8">
        <v>-1.1017965409190971</v>
      </c>
      <c r="D451" s="8">
        <v>-1.3772812666913439</v>
      </c>
      <c r="E451" s="8">
        <v>-1.0565632144994825</v>
      </c>
      <c r="F451" s="8">
        <v>1.3649963815301176</v>
      </c>
      <c r="G451" s="9" t="s">
        <v>4698</v>
      </c>
      <c r="H451" s="10">
        <v>0.42398584295368891</v>
      </c>
      <c r="I451" s="10">
        <v>1.1734189514021621E-2</v>
      </c>
      <c r="J451" s="10">
        <v>0.64511874008222603</v>
      </c>
      <c r="K451" s="10">
        <v>0.10833222385833396</v>
      </c>
    </row>
    <row r="452" spans="1:11" x14ac:dyDescent="0.25">
      <c r="A452" s="7" t="s">
        <v>1476</v>
      </c>
      <c r="B452" s="7" t="s">
        <v>1476</v>
      </c>
      <c r="C452" s="8">
        <v>-1.0273460016101901</v>
      </c>
      <c r="D452" s="8">
        <v>-1.5871643919790301</v>
      </c>
      <c r="E452" s="8">
        <v>-1.1929647528800535</v>
      </c>
      <c r="F452" s="8">
        <v>-1.1575807256538482</v>
      </c>
      <c r="G452" s="9" t="s">
        <v>16</v>
      </c>
      <c r="H452" s="10">
        <v>0.6816259718256793</v>
      </c>
      <c r="I452" s="10">
        <v>3.2418581519186033E-9</v>
      </c>
      <c r="J452" s="10">
        <v>9.5422607790465862E-3</v>
      </c>
      <c r="K452" s="10">
        <v>4.6019340875612623E-2</v>
      </c>
    </row>
    <row r="453" spans="1:11" x14ac:dyDescent="0.25">
      <c r="A453" s="7" t="s">
        <v>3159</v>
      </c>
      <c r="B453" s="7" t="s">
        <v>3159</v>
      </c>
      <c r="C453" s="8">
        <v>1.085086785661701</v>
      </c>
      <c r="D453" s="8">
        <v>-1.3621895023468489</v>
      </c>
      <c r="E453" s="8">
        <v>-1.1880707695580246</v>
      </c>
      <c r="F453" s="8">
        <v>1.0218920294783473</v>
      </c>
      <c r="G453" s="9" t="s">
        <v>176</v>
      </c>
      <c r="H453" s="10">
        <v>0.83091939677054993</v>
      </c>
      <c r="I453" s="10">
        <v>0.45945701984103715</v>
      </c>
      <c r="J453" s="10">
        <v>0.67140423800580873</v>
      </c>
      <c r="K453" s="10">
        <v>0.95552220094468066</v>
      </c>
    </row>
    <row r="454" spans="1:11" x14ac:dyDescent="0.25">
      <c r="A454" s="7" t="s">
        <v>3846</v>
      </c>
      <c r="B454" s="7" t="s">
        <v>3846</v>
      </c>
      <c r="C454" s="8">
        <v>1.1255591561896212</v>
      </c>
      <c r="D454" s="8">
        <v>1.1102157687039127</v>
      </c>
      <c r="E454" s="8">
        <v>1.1344733140991372</v>
      </c>
      <c r="F454" s="8">
        <v>1.1219590874903917</v>
      </c>
      <c r="G454" s="9" t="s">
        <v>176</v>
      </c>
      <c r="H454" s="10">
        <v>0.50419881290717394</v>
      </c>
      <c r="I454" s="10">
        <v>0.55048938541235648</v>
      </c>
      <c r="J454" s="10">
        <v>0.47325508384428217</v>
      </c>
      <c r="K454" s="10">
        <v>0.51624235491020665</v>
      </c>
    </row>
    <row r="455" spans="1:11" x14ac:dyDescent="0.25">
      <c r="A455" s="7" t="s">
        <v>4639</v>
      </c>
      <c r="B455" s="7" t="s">
        <v>4639</v>
      </c>
      <c r="C455" s="8">
        <v>1.2220249875433633</v>
      </c>
      <c r="D455" s="8">
        <v>1.2065107648763742</v>
      </c>
      <c r="E455" s="8">
        <v>1.1833158613681019</v>
      </c>
      <c r="F455" s="8">
        <v>1.3375399283136917</v>
      </c>
      <c r="G455" s="9" t="s">
        <v>16</v>
      </c>
      <c r="H455" s="10">
        <v>4.2601986545002024E-2</v>
      </c>
      <c r="I455" s="10">
        <v>2.9188195298174513E-2</v>
      </c>
      <c r="J455" s="10">
        <v>5.410747719698894E-2</v>
      </c>
      <c r="K455" s="10">
        <v>6.4638219873103253E-4</v>
      </c>
    </row>
    <row r="456" spans="1:11" x14ac:dyDescent="0.25">
      <c r="A456" s="7" t="s">
        <v>3780</v>
      </c>
      <c r="B456" s="7" t="s">
        <v>3780</v>
      </c>
      <c r="C456" s="8">
        <v>1.0339103245791796</v>
      </c>
      <c r="D456" s="8">
        <v>-1.4581242634688356</v>
      </c>
      <c r="E456" s="8">
        <v>-1.0869748364305791</v>
      </c>
      <c r="F456" s="8">
        <v>1.1126971001096306</v>
      </c>
      <c r="G456" s="9" t="s">
        <v>3781</v>
      </c>
      <c r="H456" s="10">
        <v>0.32449458321680091</v>
      </c>
      <c r="I456" s="10">
        <v>3.9550649741562351E-24</v>
      </c>
      <c r="J456" s="10">
        <v>1.6317787512760182E-2</v>
      </c>
      <c r="K456" s="10">
        <v>1.9725361718123668E-3</v>
      </c>
    </row>
    <row r="457" spans="1:11" x14ac:dyDescent="0.25">
      <c r="A457" s="7" t="s">
        <v>3147</v>
      </c>
      <c r="B457" s="7" t="s">
        <v>3147</v>
      </c>
      <c r="C457" s="8">
        <v>1.0531157382750715</v>
      </c>
      <c r="D457" s="8">
        <v>-1.4859779998536058</v>
      </c>
      <c r="E457" s="8">
        <v>-1.0808638160953705</v>
      </c>
      <c r="F457" s="8">
        <v>1.0206869675383174</v>
      </c>
      <c r="G457" s="9" t="s">
        <v>16</v>
      </c>
      <c r="H457" s="10">
        <v>0.23144713681271467</v>
      </c>
      <c r="I457" s="10">
        <v>1.6246316416216738E-16</v>
      </c>
      <c r="J457" s="10">
        <v>8.0628120678612067E-2</v>
      </c>
      <c r="K457" s="10">
        <v>0.64494250771567052</v>
      </c>
    </row>
    <row r="458" spans="1:11" x14ac:dyDescent="0.25">
      <c r="A458" s="7" t="s">
        <v>3616</v>
      </c>
      <c r="B458" s="7" t="s">
        <v>3616</v>
      </c>
      <c r="C458" s="8">
        <v>1.1043467844275812</v>
      </c>
      <c r="D458" s="8">
        <v>-1.2987993689241022</v>
      </c>
      <c r="E458" s="8">
        <v>-1.0706775512422422</v>
      </c>
      <c r="F458" s="8">
        <v>1.0817742679048397</v>
      </c>
      <c r="G458" s="9" t="s">
        <v>3617</v>
      </c>
      <c r="H458" s="10">
        <v>0.21536795512635942</v>
      </c>
      <c r="I458" s="10">
        <v>1.5319909552242986E-4</v>
      </c>
      <c r="J458" s="10">
        <v>0.55011758480804374</v>
      </c>
      <c r="K458" s="10">
        <v>0.19421497290324075</v>
      </c>
    </row>
    <row r="459" spans="1:11" x14ac:dyDescent="0.25">
      <c r="A459" s="7" t="s">
        <v>3465</v>
      </c>
      <c r="B459" s="7" t="s">
        <v>3465</v>
      </c>
      <c r="C459" s="8">
        <v>-1.0276860988158125</v>
      </c>
      <c r="D459" s="8">
        <v>-1.5028193782000188</v>
      </c>
      <c r="E459" s="8">
        <v>-1.1803871251515941</v>
      </c>
      <c r="F459" s="8">
        <v>1.0645070128440461</v>
      </c>
      <c r="G459" s="9" t="s">
        <v>16</v>
      </c>
      <c r="H459" s="10">
        <v>0.76877919050501275</v>
      </c>
      <c r="I459" s="10">
        <v>1.9756171450545065E-13</v>
      </c>
      <c r="J459" s="10">
        <v>2.6774130266411281E-3</v>
      </c>
      <c r="K459" s="10">
        <v>0.30326439429999397</v>
      </c>
    </row>
    <row r="460" spans="1:11" x14ac:dyDescent="0.25">
      <c r="A460" s="7" t="s">
        <v>4112</v>
      </c>
      <c r="B460" s="7" t="s">
        <v>4112</v>
      </c>
      <c r="C460" s="8">
        <v>-1.1076654293311192</v>
      </c>
      <c r="D460" s="8">
        <v>-1.5489533228037391</v>
      </c>
      <c r="E460" s="8">
        <v>-1.06353770488229</v>
      </c>
      <c r="F460" s="8">
        <v>1.1719665104531229</v>
      </c>
      <c r="G460" s="9" t="s">
        <v>4113</v>
      </c>
      <c r="H460" s="10">
        <v>9.6740302089333263E-2</v>
      </c>
      <c r="I460" s="10">
        <v>3.2512445441636633E-10</v>
      </c>
      <c r="J460" s="10">
        <v>0.30862007499167865</v>
      </c>
      <c r="K460" s="10">
        <v>2.0726871211666165E-2</v>
      </c>
    </row>
    <row r="461" spans="1:11" x14ac:dyDescent="0.25">
      <c r="A461" s="7" t="s">
        <v>3420</v>
      </c>
      <c r="B461" s="7" t="s">
        <v>3420</v>
      </c>
      <c r="C461" s="8">
        <v>-1.0397944126291259</v>
      </c>
      <c r="D461" s="8">
        <v>-1.4370114833211352</v>
      </c>
      <c r="E461" s="8">
        <v>-1.0893743779704133</v>
      </c>
      <c r="F461" s="8">
        <v>1.0583461405754615</v>
      </c>
      <c r="G461" s="9" t="s">
        <v>16</v>
      </c>
      <c r="H461" s="10">
        <v>0.4619867979801956</v>
      </c>
      <c r="I461" s="10">
        <v>2.096156630444447E-10</v>
      </c>
      <c r="J461" s="10">
        <v>0.10935005821383714</v>
      </c>
      <c r="K461" s="10">
        <v>0.36648580068932723</v>
      </c>
    </row>
    <row r="462" spans="1:11" x14ac:dyDescent="0.25">
      <c r="A462" s="7" t="s">
        <v>549</v>
      </c>
      <c r="B462" s="7" t="s">
        <v>549</v>
      </c>
      <c r="C462" s="8">
        <v>1.0458317805175519</v>
      </c>
      <c r="D462" s="8">
        <v>-1.0671965754081663</v>
      </c>
      <c r="E462" s="8">
        <v>1.0861982834863706</v>
      </c>
      <c r="F462" s="8">
        <v>1.2403781784429586</v>
      </c>
      <c r="G462" s="9" t="s">
        <v>550</v>
      </c>
      <c r="H462" s="10">
        <v>0.64428688646607024</v>
      </c>
      <c r="I462" s="10">
        <v>0.66098457976331493</v>
      </c>
      <c r="J462" s="10">
        <v>0.41645161481718818</v>
      </c>
      <c r="K462" s="10">
        <v>8.3251996998721989E-2</v>
      </c>
    </row>
    <row r="463" spans="1:11" x14ac:dyDescent="0.25">
      <c r="A463" s="7" t="s">
        <v>364</v>
      </c>
      <c r="B463" s="7" t="s">
        <v>364</v>
      </c>
      <c r="C463" s="8">
        <v>-2.0636769908217953</v>
      </c>
      <c r="D463" s="8">
        <v>-2.1043543632505144</v>
      </c>
      <c r="E463" s="8">
        <v>-1.899414283565517</v>
      </c>
      <c r="F463" s="8">
        <v>-1.5692636158664544</v>
      </c>
      <c r="G463" s="9" t="s">
        <v>365</v>
      </c>
      <c r="H463" s="10">
        <v>2.815245043840442E-4</v>
      </c>
      <c r="I463" s="10">
        <v>8.7125597414800535E-4</v>
      </c>
      <c r="J463" s="10">
        <v>5.8577002570616987E-3</v>
      </c>
      <c r="K463" s="10">
        <v>0.13773651401705223</v>
      </c>
    </row>
    <row r="464" spans="1:11" x14ac:dyDescent="0.25">
      <c r="A464" s="7" t="s">
        <v>771</v>
      </c>
      <c r="B464" s="7" t="s">
        <v>771</v>
      </c>
      <c r="C464" s="8">
        <v>-1.4009800461903399</v>
      </c>
      <c r="D464" s="8">
        <v>-1.8004244417189779</v>
      </c>
      <c r="E464" s="8">
        <v>-1.5452332077020603</v>
      </c>
      <c r="F464" s="8">
        <v>-1.2979269923203487</v>
      </c>
      <c r="G464" s="9" t="s">
        <v>16</v>
      </c>
      <c r="H464" s="10">
        <v>2.2116267567602504E-5</v>
      </c>
      <c r="I464" s="10">
        <v>5.6235174959011136E-16</v>
      </c>
      <c r="J464" s="10">
        <v>5.4889821428728283E-5</v>
      </c>
      <c r="K464" s="10">
        <v>0.11420114507720713</v>
      </c>
    </row>
    <row r="465" spans="1:11" ht="30" x14ac:dyDescent="0.25">
      <c r="A465" s="7" t="s">
        <v>4374</v>
      </c>
      <c r="B465" s="7" t="s">
        <v>4374</v>
      </c>
      <c r="C465" s="8">
        <v>-1.0804610441366289</v>
      </c>
      <c r="D465" s="8">
        <v>-1.557546022064068</v>
      </c>
      <c r="E465" s="8">
        <v>1.0967371210435271</v>
      </c>
      <c r="F465" s="8">
        <v>1.2343542081999708</v>
      </c>
      <c r="G465" s="9" t="s">
        <v>3412</v>
      </c>
      <c r="H465" s="10">
        <v>0.56053006751332357</v>
      </c>
      <c r="I465" s="10">
        <v>2.2047760462416618E-3</v>
      </c>
      <c r="J465" s="10">
        <v>0.71665229613932402</v>
      </c>
      <c r="K465" s="10">
        <v>8.898760665567873E-2</v>
      </c>
    </row>
    <row r="466" spans="1:11" x14ac:dyDescent="0.25">
      <c r="A466" s="7" t="s">
        <v>4247</v>
      </c>
      <c r="B466" s="7" t="s">
        <v>4247</v>
      </c>
      <c r="C466" s="8">
        <v>2.3874029615852299</v>
      </c>
      <c r="D466" s="8">
        <v>2.4068463042612911</v>
      </c>
      <c r="E466" s="8">
        <v>2.051715603962224</v>
      </c>
      <c r="F466" s="8">
        <v>1.1989999494150065</v>
      </c>
      <c r="G466" s="9" t="s">
        <v>4248</v>
      </c>
      <c r="H466" s="10">
        <v>0.17446150876098354</v>
      </c>
      <c r="I466" s="10">
        <v>3.2984756211164923E-2</v>
      </c>
      <c r="J466" s="10">
        <v>0.16636675744782026</v>
      </c>
      <c r="K466" s="10">
        <v>0.7646160503352939</v>
      </c>
    </row>
    <row r="467" spans="1:11" x14ac:dyDescent="0.25">
      <c r="A467" s="7" t="s">
        <v>4527</v>
      </c>
      <c r="B467" s="7" t="s">
        <v>4527</v>
      </c>
      <c r="C467" s="8">
        <v>1.4260333153233868</v>
      </c>
      <c r="D467" s="8">
        <v>1.0728827339610909</v>
      </c>
      <c r="E467" s="8">
        <v>1.2844558049658035</v>
      </c>
      <c r="F467" s="8">
        <v>1.2874476912281281</v>
      </c>
      <c r="G467" s="9" t="s">
        <v>4528</v>
      </c>
      <c r="H467" s="10">
        <v>0.23833207140704626</v>
      </c>
      <c r="I467" s="10">
        <v>0.74576268307883797</v>
      </c>
      <c r="J467" s="10">
        <v>0.23248308876303336</v>
      </c>
      <c r="K467" s="10">
        <v>0.36166825912590594</v>
      </c>
    </row>
    <row r="468" spans="1:11" x14ac:dyDescent="0.25">
      <c r="A468" s="7" t="s">
        <v>1673</v>
      </c>
      <c r="B468" s="7" t="s">
        <v>1673</v>
      </c>
      <c r="C468" s="8">
        <v>-1.2964301758246617</v>
      </c>
      <c r="D468" s="8">
        <v>1.320292139216551</v>
      </c>
      <c r="E468" s="8">
        <v>-1.0387386104537093</v>
      </c>
      <c r="F468" s="8">
        <v>-1.1302114225284678</v>
      </c>
      <c r="G468" s="9" t="s">
        <v>605</v>
      </c>
      <c r="H468" s="10">
        <v>0.61442992504827676</v>
      </c>
      <c r="I468" s="10">
        <v>0.49857140023766622</v>
      </c>
      <c r="J468" s="10">
        <v>0.93675775030296338</v>
      </c>
      <c r="K468" s="10">
        <v>0.80165071277491962</v>
      </c>
    </row>
    <row r="469" spans="1:11" x14ac:dyDescent="0.25">
      <c r="A469" s="7" t="s">
        <v>2659</v>
      </c>
      <c r="B469" s="7" t="s">
        <v>2659</v>
      </c>
      <c r="C469" s="8">
        <v>1.0287088688989272</v>
      </c>
      <c r="D469" s="8">
        <v>-1.2474450216741073</v>
      </c>
      <c r="E469" s="8">
        <v>-1.2376883924887738</v>
      </c>
      <c r="F469" s="8">
        <v>-1.0253395327472705</v>
      </c>
      <c r="G469" s="9" t="s">
        <v>176</v>
      </c>
      <c r="H469" s="10">
        <v>0.94896586233801283</v>
      </c>
      <c r="I469" s="10">
        <v>0.63482374324775714</v>
      </c>
      <c r="J469" s="10">
        <v>0.64908681722378692</v>
      </c>
      <c r="K469" s="10">
        <v>0.95548757997684497</v>
      </c>
    </row>
    <row r="470" spans="1:11" x14ac:dyDescent="0.25">
      <c r="A470" s="7" t="s">
        <v>3935</v>
      </c>
      <c r="B470" s="7" t="s">
        <v>3935</v>
      </c>
      <c r="C470" s="8">
        <v>1.038683758784229</v>
      </c>
      <c r="D470" s="8">
        <v>-1.2309987546522398</v>
      </c>
      <c r="E470" s="8">
        <v>1.062177429553026</v>
      </c>
      <c r="F470" s="8">
        <v>1.1411867382225303</v>
      </c>
      <c r="G470" s="9" t="s">
        <v>365</v>
      </c>
      <c r="H470" s="10">
        <v>0.5405659601157311</v>
      </c>
      <c r="I470" s="10">
        <v>1.441669469727299E-3</v>
      </c>
      <c r="J470" s="10">
        <v>0.64631307257312032</v>
      </c>
      <c r="K470" s="10">
        <v>0.29994154428359776</v>
      </c>
    </row>
    <row r="471" spans="1:11" x14ac:dyDescent="0.25">
      <c r="A471" s="7" t="s">
        <v>4230</v>
      </c>
      <c r="B471" s="7" t="s">
        <v>4230</v>
      </c>
      <c r="C471" s="8">
        <v>1.1639715146536176</v>
      </c>
      <c r="D471" s="8">
        <v>-1.0916669211510464</v>
      </c>
      <c r="E471" s="8">
        <v>1.1293980937226</v>
      </c>
      <c r="F471" s="8">
        <v>1.1965247906072787</v>
      </c>
      <c r="G471" s="9" t="s">
        <v>4231</v>
      </c>
      <c r="H471" s="10">
        <v>0.56185316595988155</v>
      </c>
      <c r="I471" s="10">
        <v>0.7554823176330473</v>
      </c>
      <c r="J471" s="10">
        <v>0.64454589974712673</v>
      </c>
      <c r="K471" s="10">
        <v>0.48907220911520266</v>
      </c>
    </row>
    <row r="472" spans="1:11" x14ac:dyDescent="0.25">
      <c r="A472" s="7" t="s">
        <v>2522</v>
      </c>
      <c r="B472" s="7" t="s">
        <v>2522</v>
      </c>
      <c r="C472" s="8">
        <v>-1.2712918788199274</v>
      </c>
      <c r="D472" s="8">
        <v>-1.5239341741330128</v>
      </c>
      <c r="E472" s="8">
        <v>-1.1302495769946537</v>
      </c>
      <c r="F472" s="8">
        <v>-1.0411609711739482</v>
      </c>
      <c r="G472" s="9" t="s">
        <v>2523</v>
      </c>
      <c r="H472" s="10">
        <v>0.37598505106101676</v>
      </c>
      <c r="I472" s="10">
        <v>0.13440917699104249</v>
      </c>
      <c r="J472" s="10">
        <v>0.64015001776299174</v>
      </c>
      <c r="K472" s="10">
        <v>0.87558247785773147</v>
      </c>
    </row>
    <row r="473" spans="1:11" x14ac:dyDescent="0.25">
      <c r="A473" s="7" t="s">
        <v>4492</v>
      </c>
      <c r="B473" s="7" t="s">
        <v>4492</v>
      </c>
      <c r="C473" s="8">
        <v>1.1914907658317009</v>
      </c>
      <c r="D473" s="8">
        <v>-1.1067700938465572</v>
      </c>
      <c r="E473" s="8">
        <v>1.1435973148134546</v>
      </c>
      <c r="F473" s="8">
        <v>1.2710402215093621</v>
      </c>
      <c r="G473" s="9" t="s">
        <v>767</v>
      </c>
      <c r="H473" s="10">
        <v>0.47796459606660191</v>
      </c>
      <c r="I473" s="10">
        <v>0.69877368537204143</v>
      </c>
      <c r="J473" s="10">
        <v>0.58926838146596094</v>
      </c>
      <c r="K473" s="10">
        <v>0.3235488253214478</v>
      </c>
    </row>
    <row r="474" spans="1:11" x14ac:dyDescent="0.25">
      <c r="A474" s="7" t="s">
        <v>4307</v>
      </c>
      <c r="B474" s="7" t="s">
        <v>4307</v>
      </c>
      <c r="C474" s="8">
        <v>1.0308029799352283</v>
      </c>
      <c r="D474" s="8">
        <v>-1.3037009086361944</v>
      </c>
      <c r="E474" s="8">
        <v>-1.075594044884896</v>
      </c>
      <c r="F474" s="8">
        <v>1.2123646441122506</v>
      </c>
      <c r="G474" s="9" t="s">
        <v>4308</v>
      </c>
      <c r="H474" s="10">
        <v>0.88124011366640276</v>
      </c>
      <c r="I474" s="10">
        <v>0.22033820832303663</v>
      </c>
      <c r="J474" s="10">
        <v>0.72550923971303871</v>
      </c>
      <c r="K474" s="10">
        <v>0.32373733467241261</v>
      </c>
    </row>
    <row r="475" spans="1:11" x14ac:dyDescent="0.25">
      <c r="A475" s="7" t="s">
        <v>3552</v>
      </c>
      <c r="B475" s="7" t="s">
        <v>3552</v>
      </c>
      <c r="C475" s="8">
        <v>1.0258721992125681</v>
      </c>
      <c r="D475" s="8">
        <v>-1.4016443827632703</v>
      </c>
      <c r="E475" s="8">
        <v>-1.0667161999933841</v>
      </c>
      <c r="F475" s="8">
        <v>1.0741446462204276</v>
      </c>
      <c r="G475" s="9" t="s">
        <v>3553</v>
      </c>
      <c r="H475" s="10">
        <v>0.91276611833603716</v>
      </c>
      <c r="I475" s="10">
        <v>0.18229717336266293</v>
      </c>
      <c r="J475" s="10">
        <v>0.7856304911984695</v>
      </c>
      <c r="K475" s="10">
        <v>0.75639112533657515</v>
      </c>
    </row>
    <row r="476" spans="1:11" x14ac:dyDescent="0.25">
      <c r="A476" s="7" t="s">
        <v>4227</v>
      </c>
      <c r="B476" s="7" t="s">
        <v>4227</v>
      </c>
      <c r="C476" s="8">
        <v>1.1201817886126701</v>
      </c>
      <c r="D476" s="8">
        <v>-1.24497193880529</v>
      </c>
      <c r="E476" s="8">
        <v>-1.0758614554616495</v>
      </c>
      <c r="F476" s="8">
        <v>1.19627034255849</v>
      </c>
      <c r="G476" s="9" t="s">
        <v>4228</v>
      </c>
      <c r="H476" s="10">
        <v>0.50966336682070712</v>
      </c>
      <c r="I476" s="10">
        <v>0.23630013009839779</v>
      </c>
      <c r="J476" s="10">
        <v>0.68399789290522861</v>
      </c>
      <c r="K476" s="10">
        <v>0.29013406734571756</v>
      </c>
    </row>
    <row r="477" spans="1:11" x14ac:dyDescent="0.25">
      <c r="A477" s="7" t="s">
        <v>3894</v>
      </c>
      <c r="B477" s="7" t="s">
        <v>3894</v>
      </c>
      <c r="C477" s="8">
        <v>1.1512412996780961</v>
      </c>
      <c r="D477" s="8">
        <v>-1.2072377326848738</v>
      </c>
      <c r="E477" s="8">
        <v>-1.0046534221999526</v>
      </c>
      <c r="F477" s="8">
        <v>1.1335777360323809</v>
      </c>
      <c r="G477" s="9" t="s">
        <v>1470</v>
      </c>
      <c r="H477" s="10">
        <v>0.37220925023702067</v>
      </c>
      <c r="I477" s="10">
        <v>0.26623354072484351</v>
      </c>
      <c r="J477" s="10">
        <v>0.97727760076147696</v>
      </c>
      <c r="K477" s="10">
        <v>0.45473749218913273</v>
      </c>
    </row>
    <row r="478" spans="1:11" x14ac:dyDescent="0.25">
      <c r="A478" s="7" t="s">
        <v>501</v>
      </c>
      <c r="B478" s="7" t="s">
        <v>501</v>
      </c>
      <c r="C478" s="8">
        <v>-1.2584768669787061</v>
      </c>
      <c r="D478" s="8">
        <v>-2.3069867507516726</v>
      </c>
      <c r="E478" s="8">
        <v>-1.3675775521923996</v>
      </c>
      <c r="F478" s="8">
        <v>-1.4270083384744863</v>
      </c>
      <c r="G478" s="9" t="s">
        <v>16</v>
      </c>
      <c r="H478" s="10">
        <v>3.1258596006023334E-3</v>
      </c>
      <c r="I478" s="10">
        <v>1.6203740549187228E-34</v>
      </c>
      <c r="J478" s="10">
        <v>2.4724347969094962E-10</v>
      </c>
      <c r="K478" s="10">
        <v>1.1508039758493019E-13</v>
      </c>
    </row>
    <row r="479" spans="1:11" x14ac:dyDescent="0.25">
      <c r="A479" s="7" t="s">
        <v>430</v>
      </c>
      <c r="B479" s="7" t="s">
        <v>430</v>
      </c>
      <c r="C479" s="8">
        <v>-1.0376898652528996</v>
      </c>
      <c r="D479" s="8">
        <v>-1.2976803059015176</v>
      </c>
      <c r="E479" s="8">
        <v>-1.2522736695722332</v>
      </c>
      <c r="F479" s="8">
        <v>-1.4710155332528745</v>
      </c>
      <c r="G479" s="9" t="s">
        <v>431</v>
      </c>
      <c r="H479" s="10">
        <v>0.76220323181175664</v>
      </c>
      <c r="I479" s="10">
        <v>1.6668612494792732E-9</v>
      </c>
      <c r="J479" s="10">
        <v>1.7661977631397294E-2</v>
      </c>
      <c r="K479" s="10">
        <v>3.6241585847526066E-12</v>
      </c>
    </row>
    <row r="480" spans="1:11" x14ac:dyDescent="0.25">
      <c r="A480" s="7" t="s">
        <v>2628</v>
      </c>
      <c r="B480" s="7" t="s">
        <v>2628</v>
      </c>
      <c r="C480" s="8">
        <v>1.0364125166495752</v>
      </c>
      <c r="D480" s="8">
        <v>-1.218427392785705</v>
      </c>
      <c r="E480" s="8">
        <v>-1.0408982985501474</v>
      </c>
      <c r="F480" s="8">
        <v>-1.0290027289721833</v>
      </c>
      <c r="G480" s="9" t="s">
        <v>2629</v>
      </c>
      <c r="H480" s="10">
        <v>0.54621072550517091</v>
      </c>
      <c r="I480" s="10">
        <v>1.4716927068300978E-3</v>
      </c>
      <c r="J480" s="10">
        <v>0.79501187811757756</v>
      </c>
      <c r="K480" s="10">
        <v>0.81682503385647354</v>
      </c>
    </row>
    <row r="481" spans="1:11" x14ac:dyDescent="0.25">
      <c r="A481" s="7" t="s">
        <v>2436</v>
      </c>
      <c r="B481" s="7" t="s">
        <v>11</v>
      </c>
      <c r="C481" s="8">
        <v>-1.0484140916060705</v>
      </c>
      <c r="D481" s="8">
        <v>-1.3391213574521166</v>
      </c>
      <c r="E481" s="8">
        <v>-1.0426208588680392</v>
      </c>
      <c r="F481" s="8">
        <v>-1.0515359691857151</v>
      </c>
      <c r="G481" s="9" t="s">
        <v>11</v>
      </c>
      <c r="H481" s="10">
        <v>0.43257775860702785</v>
      </c>
      <c r="I481" s="10">
        <v>1.184975689110099E-8</v>
      </c>
      <c r="J481" s="10">
        <v>0.38828277154732616</v>
      </c>
      <c r="K481" s="10">
        <v>0.68472834192269461</v>
      </c>
    </row>
    <row r="482" spans="1:11" x14ac:dyDescent="0.25">
      <c r="A482" s="7" t="s">
        <v>1147</v>
      </c>
      <c r="B482" s="7" t="s">
        <v>1147</v>
      </c>
      <c r="C482" s="8">
        <v>1.1474135253138982</v>
      </c>
      <c r="D482" s="8">
        <v>1.0189271469403838</v>
      </c>
      <c r="E482" s="8">
        <v>1.2040767273134712</v>
      </c>
      <c r="F482" s="8">
        <v>-1.2090293499351299</v>
      </c>
      <c r="G482" s="9" t="s">
        <v>1148</v>
      </c>
      <c r="H482" s="10">
        <v>4.7339695553483274E-4</v>
      </c>
      <c r="I482" s="10">
        <v>0.71752155346466484</v>
      </c>
      <c r="J482" s="10">
        <v>0.34046429425131053</v>
      </c>
      <c r="K482" s="10">
        <v>2.9281421312138238E-4</v>
      </c>
    </row>
    <row r="483" spans="1:11" x14ac:dyDescent="0.25">
      <c r="A483" s="7" t="s">
        <v>1807</v>
      </c>
      <c r="B483" s="7" t="s">
        <v>1807</v>
      </c>
      <c r="C483" s="8">
        <v>-1.0230233184277984</v>
      </c>
      <c r="D483" s="8">
        <v>-1.4337806915671301</v>
      </c>
      <c r="E483" s="8">
        <v>-1.2923859305469547</v>
      </c>
      <c r="F483" s="8">
        <v>-1.1182762192391793</v>
      </c>
      <c r="G483" s="9" t="s">
        <v>1808</v>
      </c>
      <c r="H483" s="10">
        <v>0.6184257780219693</v>
      </c>
      <c r="I483" s="10">
        <v>5.8510599860930239E-18</v>
      </c>
      <c r="J483" s="10">
        <v>5.7602878999711961E-4</v>
      </c>
      <c r="K483" s="10">
        <v>0.18394079511660566</v>
      </c>
    </row>
    <row r="484" spans="1:11" x14ac:dyDescent="0.25">
      <c r="A484" s="7" t="s">
        <v>367</v>
      </c>
      <c r="B484" s="7" t="s">
        <v>367</v>
      </c>
      <c r="C484" s="8">
        <v>-1.040543628823797</v>
      </c>
      <c r="D484" s="8">
        <v>-1.2567580448230715</v>
      </c>
      <c r="E484" s="8">
        <v>-1.2439802922865189</v>
      </c>
      <c r="F484" s="8">
        <v>-1.5688258786220941</v>
      </c>
      <c r="G484" s="9" t="s">
        <v>368</v>
      </c>
      <c r="H484" s="10">
        <v>0.54920490417114487</v>
      </c>
      <c r="I484" s="10">
        <v>1.0253828192917246E-3</v>
      </c>
      <c r="J484" s="10">
        <v>1.7759089982072034E-3</v>
      </c>
      <c r="K484" s="10">
        <v>2.2097045396573316E-9</v>
      </c>
    </row>
    <row r="485" spans="1:11" x14ac:dyDescent="0.25">
      <c r="A485" s="7" t="s">
        <v>711</v>
      </c>
      <c r="B485" s="7" t="s">
        <v>711</v>
      </c>
      <c r="C485" s="8">
        <v>1.1890464988108451</v>
      </c>
      <c r="D485" s="8">
        <v>1.0938180665624222</v>
      </c>
      <c r="E485" s="8">
        <v>-1.1517252026290203</v>
      </c>
      <c r="F485" s="8">
        <v>-1.3143796523548688</v>
      </c>
      <c r="G485" s="9" t="s">
        <v>16</v>
      </c>
      <c r="H485" s="10">
        <v>0.35511746793779642</v>
      </c>
      <c r="I485" s="10">
        <v>0.6424106267993992</v>
      </c>
      <c r="J485" s="10">
        <v>0.53156162265224216</v>
      </c>
      <c r="K485" s="10">
        <v>0.30936921627840541</v>
      </c>
    </row>
    <row r="486" spans="1:11" x14ac:dyDescent="0.25">
      <c r="A486" s="7" t="s">
        <v>524</v>
      </c>
      <c r="B486" s="7" t="s">
        <v>524</v>
      </c>
      <c r="C486" s="8">
        <v>1.0902985317802218</v>
      </c>
      <c r="D486" s="8">
        <v>1.0612331778042932</v>
      </c>
      <c r="E486" s="8">
        <v>-1.3322731192199051</v>
      </c>
      <c r="F486" s="8">
        <v>-1.4134186253051164</v>
      </c>
      <c r="G486" s="9" t="s">
        <v>525</v>
      </c>
      <c r="H486" s="10">
        <v>0.56707415303474074</v>
      </c>
      <c r="I486" s="10">
        <v>0.69182530859217994</v>
      </c>
      <c r="J486" s="10">
        <v>8.3067810272368717E-2</v>
      </c>
      <c r="K486" s="10">
        <v>4.0391001363435527E-2</v>
      </c>
    </row>
    <row r="487" spans="1:11" ht="30" x14ac:dyDescent="0.25">
      <c r="A487" s="7" t="s">
        <v>879</v>
      </c>
      <c r="B487" s="7" t="s">
        <v>879</v>
      </c>
      <c r="C487" s="8">
        <v>1.159377494278059</v>
      </c>
      <c r="D487" s="8">
        <v>1.0274203404062017</v>
      </c>
      <c r="E487" s="8">
        <v>-1.1416099626823786</v>
      </c>
      <c r="F487" s="8">
        <v>-1.2624702337266018</v>
      </c>
      <c r="G487" s="9" t="s">
        <v>880</v>
      </c>
      <c r="H487" s="10">
        <v>0.11363592465042238</v>
      </c>
      <c r="I487" s="10">
        <v>0.77580390584766379</v>
      </c>
      <c r="J487" s="10">
        <v>0.18498093887449774</v>
      </c>
      <c r="K487" s="10">
        <v>2.3587853933244082E-2</v>
      </c>
    </row>
    <row r="488" spans="1:11" x14ac:dyDescent="0.25">
      <c r="A488" s="7" t="s">
        <v>2987</v>
      </c>
      <c r="B488" s="7" t="s">
        <v>2987</v>
      </c>
      <c r="C488" s="8">
        <v>1.1195826090274672</v>
      </c>
      <c r="D488" s="8">
        <v>1.5787377163506486</v>
      </c>
      <c r="E488" s="8">
        <v>-1.0694478141177584</v>
      </c>
      <c r="F488" s="8">
        <v>1.0029129413315521</v>
      </c>
      <c r="G488" s="9" t="s">
        <v>2988</v>
      </c>
      <c r="H488" s="10">
        <v>4.8157988376186678E-2</v>
      </c>
      <c r="I488" s="10">
        <v>2.2204460492503131E-16</v>
      </c>
      <c r="J488" s="10">
        <v>0.50361595985710461</v>
      </c>
      <c r="K488" s="10">
        <v>0.97976521833290331</v>
      </c>
    </row>
    <row r="489" spans="1:11" x14ac:dyDescent="0.25">
      <c r="A489" s="7" t="s">
        <v>2462</v>
      </c>
      <c r="B489" s="7" t="s">
        <v>2462</v>
      </c>
      <c r="C489" s="8">
        <v>1.2236426674080716</v>
      </c>
      <c r="D489" s="8">
        <v>1.6817106165264657</v>
      </c>
      <c r="E489" s="8">
        <v>-1.0466011586341379</v>
      </c>
      <c r="F489" s="8">
        <v>-1.0474480881288337</v>
      </c>
      <c r="G489" s="9" t="s">
        <v>2463</v>
      </c>
      <c r="H489" s="10">
        <v>1.0980041453834133E-5</v>
      </c>
      <c r="I489" s="10">
        <v>0</v>
      </c>
      <c r="J489" s="10">
        <v>0.61452574647630298</v>
      </c>
      <c r="K489" s="10">
        <v>0.4798154372268234</v>
      </c>
    </row>
    <row r="490" spans="1:11" x14ac:dyDescent="0.25">
      <c r="A490" s="7" t="s">
        <v>821</v>
      </c>
      <c r="B490" s="7" t="s">
        <v>821</v>
      </c>
      <c r="C490" s="8">
        <v>-1.1708626995626519</v>
      </c>
      <c r="D490" s="8">
        <v>-1.2231837196558311</v>
      </c>
      <c r="E490" s="8">
        <v>1.0441284999156424</v>
      </c>
      <c r="F490" s="8">
        <v>-1.2802265230453391</v>
      </c>
      <c r="G490" s="9" t="s">
        <v>16</v>
      </c>
      <c r="H490" s="10">
        <v>0.65815277642983649</v>
      </c>
      <c r="I490" s="10">
        <v>0.57147681618894097</v>
      </c>
      <c r="J490" s="10">
        <v>0.92354970604033415</v>
      </c>
      <c r="K490" s="10">
        <v>0.49847014982730697</v>
      </c>
    </row>
    <row r="491" spans="1:11" x14ac:dyDescent="0.25">
      <c r="A491" s="7" t="s">
        <v>3782</v>
      </c>
      <c r="B491" s="7" t="s">
        <v>3782</v>
      </c>
      <c r="C491" s="8">
        <v>-1.0895451890982242</v>
      </c>
      <c r="D491" s="8">
        <v>-1.2909591333279959</v>
      </c>
      <c r="E491" s="8">
        <v>-1.2999038070298221</v>
      </c>
      <c r="F491" s="8">
        <v>1.1131160868070904</v>
      </c>
      <c r="G491" s="9" t="s">
        <v>3783</v>
      </c>
      <c r="H491" s="10">
        <v>0.83858720055856861</v>
      </c>
      <c r="I491" s="10">
        <v>0.67700712493676518</v>
      </c>
      <c r="J491" s="10">
        <v>0.55020545277984501</v>
      </c>
      <c r="K491" s="10">
        <v>0.82645667849536997</v>
      </c>
    </row>
    <row r="492" spans="1:11" x14ac:dyDescent="0.25">
      <c r="A492" s="7" t="s">
        <v>5006</v>
      </c>
      <c r="B492" s="7" t="s">
        <v>5006</v>
      </c>
      <c r="C492" s="8">
        <v>1.2024627223021143</v>
      </c>
      <c r="D492" s="8">
        <v>1.440364148671933</v>
      </c>
      <c r="E492" s="8">
        <v>1.7634032150905816</v>
      </c>
      <c r="F492" s="8">
        <v>1.6352968843602456</v>
      </c>
      <c r="G492" s="9" t="s">
        <v>170</v>
      </c>
      <c r="H492" s="10">
        <v>4.6202072830485719E-3</v>
      </c>
      <c r="I492" s="10">
        <v>2.6865523139463221E-9</v>
      </c>
      <c r="J492" s="10">
        <v>3.7142955378044462E-10</v>
      </c>
      <c r="K492" s="10">
        <v>4.4408920985006262E-16</v>
      </c>
    </row>
    <row r="493" spans="1:11" x14ac:dyDescent="0.25">
      <c r="A493" s="7" t="s">
        <v>5048</v>
      </c>
      <c r="B493" s="7" t="s">
        <v>5048</v>
      </c>
      <c r="C493" s="8">
        <v>1.2628867399368413</v>
      </c>
      <c r="D493" s="8">
        <v>1.1357701817886134</v>
      </c>
      <c r="E493" s="8">
        <v>1.5953713960299811</v>
      </c>
      <c r="F493" s="8">
        <v>1.7136324151372371</v>
      </c>
      <c r="G493" s="9" t="s">
        <v>170</v>
      </c>
      <c r="H493" s="10">
        <v>1.1681646912440558E-2</v>
      </c>
      <c r="I493" s="10">
        <v>0.18251804117188897</v>
      </c>
      <c r="J493" s="10">
        <v>6.4032124879340957E-2</v>
      </c>
      <c r="K493" s="10">
        <v>2.0710561077885714E-5</v>
      </c>
    </row>
    <row r="494" spans="1:11" x14ac:dyDescent="0.25">
      <c r="A494" s="7" t="s">
        <v>4486</v>
      </c>
      <c r="B494" s="7" t="s">
        <v>4486</v>
      </c>
      <c r="C494" s="8">
        <v>1.0705770234886243</v>
      </c>
      <c r="D494" s="8">
        <v>1.0081780538171621</v>
      </c>
      <c r="E494" s="8">
        <v>1.2192554168469432</v>
      </c>
      <c r="F494" s="8">
        <v>1.2685014821624234</v>
      </c>
      <c r="G494" s="9" t="s">
        <v>16</v>
      </c>
      <c r="H494" s="10">
        <v>0.46530124369069936</v>
      </c>
      <c r="I494" s="10">
        <v>0.9047923931195534</v>
      </c>
      <c r="J494" s="10">
        <v>2.5024360431400439E-3</v>
      </c>
      <c r="K494" s="10">
        <v>3.2232880405778097E-3</v>
      </c>
    </row>
    <row r="495" spans="1:11" x14ac:dyDescent="0.25">
      <c r="A495" s="7" t="s">
        <v>3399</v>
      </c>
      <c r="B495" s="7" t="s">
        <v>3399</v>
      </c>
      <c r="C495" s="8">
        <v>1.0802871397777227</v>
      </c>
      <c r="D495" s="8">
        <v>-1.2184986647889624</v>
      </c>
      <c r="E495" s="8">
        <v>-1.0698613795262328</v>
      </c>
      <c r="F495" s="8">
        <v>1.055157266096018</v>
      </c>
      <c r="G495" s="9" t="s">
        <v>3400</v>
      </c>
      <c r="H495" s="10">
        <v>0.15517432257388997</v>
      </c>
      <c r="I495" s="10">
        <v>1.3185179807657701E-4</v>
      </c>
      <c r="J495" s="10">
        <v>0.18044653475337402</v>
      </c>
      <c r="K495" s="10">
        <v>0.37585152197556426</v>
      </c>
    </row>
    <row r="496" spans="1:11" x14ac:dyDescent="0.25">
      <c r="A496" s="7" t="s">
        <v>3930</v>
      </c>
      <c r="B496" s="7" t="s">
        <v>3930</v>
      </c>
      <c r="C496" s="8">
        <v>1.3353536361204912</v>
      </c>
      <c r="D496" s="8">
        <v>1.0951937747202796</v>
      </c>
      <c r="E496" s="8">
        <v>1.0024252644145388</v>
      </c>
      <c r="F496" s="8">
        <v>1.1408771259809183</v>
      </c>
      <c r="G496" s="9" t="s">
        <v>3931</v>
      </c>
      <c r="H496" s="10">
        <v>2.2513606341423298E-6</v>
      </c>
      <c r="I496" s="10">
        <v>6.4812121479377094E-2</v>
      </c>
      <c r="J496" s="10">
        <v>0.95606468169058489</v>
      </c>
      <c r="K496" s="10">
        <v>4.0557334579937931E-2</v>
      </c>
    </row>
    <row r="497" spans="1:11" x14ac:dyDescent="0.25">
      <c r="A497" s="7" t="s">
        <v>3983</v>
      </c>
      <c r="B497" s="7" t="s">
        <v>3983</v>
      </c>
      <c r="C497" s="8">
        <v>1.0376455605979464</v>
      </c>
      <c r="D497" s="8">
        <v>1.0091405895368966</v>
      </c>
      <c r="E497" s="8">
        <v>1.0963300574312858</v>
      </c>
      <c r="F497" s="8">
        <v>1.1493930713626657</v>
      </c>
      <c r="G497" s="9" t="s">
        <v>3984</v>
      </c>
      <c r="H497" s="10">
        <v>0.67266499016196657</v>
      </c>
      <c r="I497" s="10">
        <v>0.93095417319343787</v>
      </c>
      <c r="J497" s="10">
        <v>0.28158983352660094</v>
      </c>
      <c r="K497" s="10">
        <v>0.14921308660413368</v>
      </c>
    </row>
    <row r="498" spans="1:11" x14ac:dyDescent="0.25">
      <c r="A498" s="7" t="s">
        <v>1660</v>
      </c>
      <c r="B498" s="7" t="s">
        <v>1660</v>
      </c>
      <c r="C498" s="8">
        <v>1.0276314943639584</v>
      </c>
      <c r="D498" s="8">
        <v>-1.134276916550544</v>
      </c>
      <c r="E498" s="8">
        <v>-1.0573498366466576</v>
      </c>
      <c r="F498" s="8">
        <v>-1.131535305484066</v>
      </c>
      <c r="G498" s="9" t="s">
        <v>16</v>
      </c>
      <c r="H498" s="10">
        <v>0.66398793575241388</v>
      </c>
      <c r="I498" s="10">
        <v>6.0971966313280647E-2</v>
      </c>
      <c r="J498" s="10">
        <v>0.39370423839534407</v>
      </c>
      <c r="K498" s="10">
        <v>0.16253658577492391</v>
      </c>
    </row>
    <row r="499" spans="1:11" x14ac:dyDescent="0.25">
      <c r="A499" s="7" t="s">
        <v>528</v>
      </c>
      <c r="B499" s="7" t="s">
        <v>528</v>
      </c>
      <c r="C499" s="8">
        <v>-1.2372931285705764</v>
      </c>
      <c r="D499" s="8">
        <v>-1.7695352815379308</v>
      </c>
      <c r="E499" s="8">
        <v>-1.3030020638449289</v>
      </c>
      <c r="F499" s="8">
        <v>-1.4125772660530007</v>
      </c>
      <c r="G499" s="9" t="s">
        <v>16</v>
      </c>
      <c r="H499" s="10">
        <v>1.5147105321792835E-2</v>
      </c>
      <c r="I499" s="10">
        <v>2.4116130368122962E-14</v>
      </c>
      <c r="J499" s="10">
        <v>3.0297823296368948E-2</v>
      </c>
      <c r="K499" s="10">
        <v>3.2650875979175334E-2</v>
      </c>
    </row>
    <row r="500" spans="1:11" x14ac:dyDescent="0.25">
      <c r="A500" s="7" t="s">
        <v>890</v>
      </c>
      <c r="B500" s="7" t="s">
        <v>890</v>
      </c>
      <c r="C500" s="8">
        <v>1.0226727394785942</v>
      </c>
      <c r="D500" s="8">
        <v>-1.3342809902179269</v>
      </c>
      <c r="E500" s="8">
        <v>-1.5347916555469496</v>
      </c>
      <c r="F500" s="8">
        <v>-1.2588604604056526</v>
      </c>
      <c r="G500" s="9" t="s">
        <v>891</v>
      </c>
      <c r="H500" s="10">
        <v>0.74329706200257606</v>
      </c>
      <c r="I500" s="10">
        <v>2.104294369387132E-4</v>
      </c>
      <c r="J500" s="10">
        <v>4.9043492265441385E-6</v>
      </c>
      <c r="K500" s="10">
        <v>4.3368745859528407E-2</v>
      </c>
    </row>
    <row r="501" spans="1:11" x14ac:dyDescent="0.25">
      <c r="A501" s="7" t="s">
        <v>3125</v>
      </c>
      <c r="B501" s="7" t="s">
        <v>3125</v>
      </c>
      <c r="C501" s="8">
        <v>-1.0078339700295877</v>
      </c>
      <c r="D501" s="8">
        <v>-1.2603368342499597</v>
      </c>
      <c r="E501" s="8">
        <v>-1.4359963829137741</v>
      </c>
      <c r="F501" s="8">
        <v>1.0172309142925076</v>
      </c>
      <c r="G501" s="9" t="s">
        <v>16</v>
      </c>
      <c r="H501" s="10">
        <v>0.929285731672153</v>
      </c>
      <c r="I501" s="10">
        <v>6.0226026312989677E-13</v>
      </c>
      <c r="J501" s="10">
        <v>1.9389742800962659E-2</v>
      </c>
      <c r="K501" s="10">
        <v>0.95214277455106022</v>
      </c>
    </row>
    <row r="502" spans="1:11" ht="30" x14ac:dyDescent="0.25">
      <c r="A502" s="7" t="s">
        <v>1098</v>
      </c>
      <c r="B502" s="7" t="s">
        <v>1098</v>
      </c>
      <c r="C502" s="8">
        <v>1.2551618146795989</v>
      </c>
      <c r="D502" s="8">
        <v>1.1086165118205626</v>
      </c>
      <c r="E502" s="8">
        <v>1.7892856559518187</v>
      </c>
      <c r="F502" s="8">
        <v>-1.2154874363351413</v>
      </c>
      <c r="G502" s="9" t="s">
        <v>1099</v>
      </c>
      <c r="H502" s="10">
        <v>7.1120125472168283E-5</v>
      </c>
      <c r="I502" s="10">
        <v>0.25914295587411251</v>
      </c>
      <c r="J502" s="10">
        <v>0</v>
      </c>
      <c r="K502" s="10">
        <v>2.1281895056658334E-3</v>
      </c>
    </row>
    <row r="503" spans="1:11" x14ac:dyDescent="0.25">
      <c r="A503" s="7" t="s">
        <v>2621</v>
      </c>
      <c r="B503" s="7" t="s">
        <v>2621</v>
      </c>
      <c r="C503" s="8">
        <v>1.2498916042167503</v>
      </c>
      <c r="D503" s="8">
        <v>1.1604554841967045</v>
      </c>
      <c r="E503" s="8">
        <v>1.7317134645584393</v>
      </c>
      <c r="F503" s="8">
        <v>-1.0296230867931786</v>
      </c>
      <c r="G503" s="9" t="s">
        <v>2622</v>
      </c>
      <c r="H503" s="10">
        <v>2.2219884254626177E-3</v>
      </c>
      <c r="I503" s="10">
        <v>0.3339987168379317</v>
      </c>
      <c r="J503" s="10">
        <v>2.3964256481434631E-6</v>
      </c>
      <c r="K503" s="10">
        <v>0.83559357784685362</v>
      </c>
    </row>
    <row r="504" spans="1:11" x14ac:dyDescent="0.25">
      <c r="A504" s="7" t="s">
        <v>1758</v>
      </c>
      <c r="B504" s="7" t="s">
        <v>1758</v>
      </c>
      <c r="C504" s="8">
        <v>1.1441792678005112</v>
      </c>
      <c r="D504" s="8">
        <v>1.0064894949216869</v>
      </c>
      <c r="E504" s="8">
        <v>1.5786378452965584</v>
      </c>
      <c r="F504" s="8">
        <v>-1.1218194204266978</v>
      </c>
      <c r="G504" s="9" t="s">
        <v>1759</v>
      </c>
      <c r="H504" s="10">
        <v>6.3886580616168143E-3</v>
      </c>
      <c r="I504" s="10">
        <v>0.93176219937517923</v>
      </c>
      <c r="J504" s="10">
        <v>0</v>
      </c>
      <c r="K504" s="10">
        <v>2.8840366543638134E-2</v>
      </c>
    </row>
    <row r="505" spans="1:11" x14ac:dyDescent="0.25">
      <c r="A505" s="7" t="s">
        <v>3852</v>
      </c>
      <c r="B505" s="7" t="s">
        <v>3852</v>
      </c>
      <c r="C505" s="8">
        <v>-1.0348733431563739</v>
      </c>
      <c r="D505" s="8">
        <v>-1.3102050269279251</v>
      </c>
      <c r="E505" s="8">
        <v>1.0440799039695148</v>
      </c>
      <c r="F505" s="8">
        <v>1.1237965691725131</v>
      </c>
      <c r="G505" s="9" t="s">
        <v>3853</v>
      </c>
      <c r="H505" s="10">
        <v>0.64328852498194422</v>
      </c>
      <c r="I505" s="10">
        <v>2.6021620604271833E-4</v>
      </c>
      <c r="J505" s="10">
        <v>0.59268387575714421</v>
      </c>
      <c r="K505" s="10">
        <v>8.545717893459015E-2</v>
      </c>
    </row>
    <row r="506" spans="1:11" x14ac:dyDescent="0.25">
      <c r="A506" s="7" t="s">
        <v>1519</v>
      </c>
      <c r="B506" s="7" t="s">
        <v>11</v>
      </c>
      <c r="C506" s="8">
        <v>-1.2067959863436009</v>
      </c>
      <c r="D506" s="8">
        <v>-1.7038156169298857</v>
      </c>
      <c r="E506" s="8">
        <v>1.1652259009095802</v>
      </c>
      <c r="F506" s="8">
        <v>-1.1509574561892424</v>
      </c>
      <c r="G506" s="9" t="s">
        <v>11</v>
      </c>
      <c r="H506" s="10">
        <v>0.27261913954865546</v>
      </c>
      <c r="I506" s="10">
        <v>1.745893881486028E-2</v>
      </c>
      <c r="J506" s="10">
        <v>0.32882019947914531</v>
      </c>
      <c r="K506" s="10">
        <v>0.40627563205750827</v>
      </c>
    </row>
    <row r="507" spans="1:11" x14ac:dyDescent="0.25">
      <c r="A507" s="7" t="s">
        <v>1375</v>
      </c>
      <c r="B507" s="7" t="s">
        <v>1375</v>
      </c>
      <c r="C507" s="8">
        <v>-1.2980087301787999</v>
      </c>
      <c r="D507" s="8">
        <v>-1.388840971482785</v>
      </c>
      <c r="E507" s="8">
        <v>-1.1246018636725659</v>
      </c>
      <c r="F507" s="8">
        <v>-1.1699403076978661</v>
      </c>
      <c r="G507" s="9" t="s">
        <v>1376</v>
      </c>
      <c r="H507" s="10">
        <v>1.0255809630568608E-14</v>
      </c>
      <c r="I507" s="10">
        <v>3.6580511794594473E-22</v>
      </c>
      <c r="J507" s="10">
        <v>2.8486916492768673E-4</v>
      </c>
      <c r="K507" s="10">
        <v>1.738671295797438E-6</v>
      </c>
    </row>
    <row r="508" spans="1:11" x14ac:dyDescent="0.25">
      <c r="A508" s="7" t="s">
        <v>2454</v>
      </c>
      <c r="B508" s="7" t="s">
        <v>2454</v>
      </c>
      <c r="C508" s="8">
        <v>-1.2535898700269843</v>
      </c>
      <c r="D508" s="8">
        <v>-1.8953076337130699</v>
      </c>
      <c r="E508" s="8">
        <v>-1.0340621213673955</v>
      </c>
      <c r="F508" s="8">
        <v>-1.0484246884923574</v>
      </c>
      <c r="G508" s="9" t="s">
        <v>2455</v>
      </c>
      <c r="H508" s="10">
        <v>5.4808193691342939E-3</v>
      </c>
      <c r="I508" s="10">
        <v>3.5553586714250947E-11</v>
      </c>
      <c r="J508" s="10">
        <v>0.73281941425323494</v>
      </c>
      <c r="K508" s="10">
        <v>0.5915055848083357</v>
      </c>
    </row>
    <row r="509" spans="1:11" x14ac:dyDescent="0.25">
      <c r="A509" s="7" t="s">
        <v>2750</v>
      </c>
      <c r="B509" s="7" t="s">
        <v>2750</v>
      </c>
      <c r="C509" s="8">
        <v>-1.3050689814808933</v>
      </c>
      <c r="D509" s="8">
        <v>-1.8502938667357236</v>
      </c>
      <c r="E509" s="8">
        <v>-1.0448800516996193</v>
      </c>
      <c r="F509" s="8">
        <v>-1.0146278862597471</v>
      </c>
      <c r="G509" s="9" t="s">
        <v>2751</v>
      </c>
      <c r="H509" s="10">
        <v>4.1802335556791653E-5</v>
      </c>
      <c r="I509" s="10">
        <v>1.1123185468215982E-11</v>
      </c>
      <c r="J509" s="10">
        <v>0.72752240872465146</v>
      </c>
      <c r="K509" s="10">
        <v>0.83117181295124543</v>
      </c>
    </row>
    <row r="510" spans="1:11" x14ac:dyDescent="0.25">
      <c r="A510" s="7" t="s">
        <v>3095</v>
      </c>
      <c r="B510" s="7" t="s">
        <v>3095</v>
      </c>
      <c r="C510" s="8">
        <v>-1.2682977815459806</v>
      </c>
      <c r="D510" s="8">
        <v>-1.8700464163974599</v>
      </c>
      <c r="E510" s="8">
        <v>-1.0126507040650041</v>
      </c>
      <c r="F510" s="8">
        <v>1.0148223210296403</v>
      </c>
      <c r="G510" s="9" t="s">
        <v>3096</v>
      </c>
      <c r="H510" s="10">
        <v>1.4220715687947279E-2</v>
      </c>
      <c r="I510" s="10">
        <v>3.960374852275586E-8</v>
      </c>
      <c r="J510" s="10">
        <v>0.91289964352953767</v>
      </c>
      <c r="K510" s="10">
        <v>0.86830302511087831</v>
      </c>
    </row>
    <row r="511" spans="1:11" x14ac:dyDescent="0.25">
      <c r="A511" s="7" t="s">
        <v>454</v>
      </c>
      <c r="B511" s="7" t="s">
        <v>454</v>
      </c>
      <c r="C511" s="8">
        <v>-1.2370200996671876</v>
      </c>
      <c r="D511" s="8">
        <v>-1.4388943663288365</v>
      </c>
      <c r="E511" s="8">
        <v>-1.4317624118187204</v>
      </c>
      <c r="F511" s="8">
        <v>-1.458731428538768</v>
      </c>
      <c r="G511" s="9" t="s">
        <v>16</v>
      </c>
      <c r="H511" s="10">
        <v>4.8039319736447247E-2</v>
      </c>
      <c r="I511" s="10">
        <v>1.0149229986827642E-3</v>
      </c>
      <c r="J511" s="10">
        <v>5.3879017999189351E-2</v>
      </c>
      <c r="K511" s="10">
        <v>1.1407155221123901E-2</v>
      </c>
    </row>
    <row r="512" spans="1:11" x14ac:dyDescent="0.25">
      <c r="A512" s="7" t="s">
        <v>4438</v>
      </c>
      <c r="B512" s="7" t="s">
        <v>4438</v>
      </c>
      <c r="C512" s="8">
        <v>1.0538738757457504</v>
      </c>
      <c r="D512" s="8">
        <v>-1.0435925533920083</v>
      </c>
      <c r="E512" s="8">
        <v>1.3743481187353639</v>
      </c>
      <c r="F512" s="8">
        <v>1.2520304713577246</v>
      </c>
      <c r="G512" s="9" t="s">
        <v>4439</v>
      </c>
      <c r="H512" s="10">
        <v>0.6249659194524555</v>
      </c>
      <c r="I512" s="10">
        <v>0.69405600369937814</v>
      </c>
      <c r="J512" s="10">
        <v>1.4971654969309078E-3</v>
      </c>
      <c r="K512" s="10">
        <v>7.2055746510598206E-2</v>
      </c>
    </row>
    <row r="513" spans="1:11" x14ac:dyDescent="0.25">
      <c r="A513" s="7" t="s">
        <v>3558</v>
      </c>
      <c r="B513" s="7" t="s">
        <v>3558</v>
      </c>
      <c r="C513" s="8">
        <v>1.0846183434282126</v>
      </c>
      <c r="D513" s="8">
        <v>-1.2112109496760137</v>
      </c>
      <c r="E513" s="8">
        <v>1.13878462655761</v>
      </c>
      <c r="F513" s="8">
        <v>1.0749576292947896</v>
      </c>
      <c r="G513" s="9" t="s">
        <v>3559</v>
      </c>
      <c r="H513" s="10">
        <v>0.47350735315353076</v>
      </c>
      <c r="I513" s="10">
        <v>0.1127849867530355</v>
      </c>
      <c r="J513" s="10">
        <v>0.24353178105283169</v>
      </c>
      <c r="K513" s="10">
        <v>0.52458272588652122</v>
      </c>
    </row>
    <row r="514" spans="1:11" x14ac:dyDescent="0.25">
      <c r="A514" s="7" t="s">
        <v>252</v>
      </c>
      <c r="B514" s="7" t="s">
        <v>252</v>
      </c>
      <c r="C514" s="8">
        <v>-1.3232926384276078</v>
      </c>
      <c r="D514" s="8">
        <v>-1.0182137656641714</v>
      </c>
      <c r="E514" s="8">
        <v>-1.5438990657511591</v>
      </c>
      <c r="F514" s="8">
        <v>-1.7565824364005951</v>
      </c>
      <c r="G514" s="9" t="s">
        <v>16</v>
      </c>
      <c r="H514" s="10">
        <v>0.51294926431220589</v>
      </c>
      <c r="I514" s="10">
        <v>0.96355189036878763</v>
      </c>
      <c r="J514" s="10">
        <v>0.32922037476932298</v>
      </c>
      <c r="K514" s="10">
        <v>0.22273806935612273</v>
      </c>
    </row>
    <row r="515" spans="1:11" x14ac:dyDescent="0.25">
      <c r="A515" s="7" t="s">
        <v>1343</v>
      </c>
      <c r="B515" s="7" t="s">
        <v>1343</v>
      </c>
      <c r="C515" s="8">
        <v>-1.6508213513488075</v>
      </c>
      <c r="D515" s="8">
        <v>1.0371277215788282</v>
      </c>
      <c r="E515" s="8">
        <v>-1.9697666522523705</v>
      </c>
      <c r="F515" s="8">
        <v>-1.1747194629855915</v>
      </c>
      <c r="G515" s="9" t="s">
        <v>16</v>
      </c>
      <c r="H515" s="10">
        <v>0.52819848289279792</v>
      </c>
      <c r="I515" s="10">
        <v>0.95090076777690236</v>
      </c>
      <c r="J515" s="10">
        <v>0.34871014497509212</v>
      </c>
      <c r="K515" s="10">
        <v>0.79857403913853919</v>
      </c>
    </row>
    <row r="516" spans="1:11" x14ac:dyDescent="0.25">
      <c r="A516" s="7" t="s">
        <v>4334</v>
      </c>
      <c r="B516" s="7" t="s">
        <v>4334</v>
      </c>
      <c r="C516" s="8">
        <v>1.1170076251015593</v>
      </c>
      <c r="D516" s="8">
        <v>-1.0517646455782688</v>
      </c>
      <c r="E516" s="8">
        <v>1.1276591658043491</v>
      </c>
      <c r="F516" s="8">
        <v>1.2235867856619675</v>
      </c>
      <c r="G516" s="9" t="s">
        <v>16</v>
      </c>
      <c r="H516" s="10">
        <v>6.2361684934479467E-2</v>
      </c>
      <c r="I516" s="10">
        <v>0.44413435522672096</v>
      </c>
      <c r="J516" s="10">
        <v>4.1643660852560993E-2</v>
      </c>
      <c r="K516" s="10">
        <v>2.4607274028261017E-3</v>
      </c>
    </row>
    <row r="517" spans="1:11" x14ac:dyDescent="0.25">
      <c r="A517" s="7" t="s">
        <v>4781</v>
      </c>
      <c r="B517" s="7" t="s">
        <v>4781</v>
      </c>
      <c r="C517" s="8">
        <v>1.4265908982566025</v>
      </c>
      <c r="D517" s="8">
        <v>5.233697183224078</v>
      </c>
      <c r="E517" s="8">
        <v>1.3731000558806803</v>
      </c>
      <c r="F517" s="8">
        <v>1.4252588426140333</v>
      </c>
      <c r="G517" s="9" t="s">
        <v>16</v>
      </c>
      <c r="H517" s="10">
        <v>4.6033339397522077E-4</v>
      </c>
      <c r="I517" s="10">
        <v>0</v>
      </c>
      <c r="J517" s="10">
        <v>1.8481950489086518E-3</v>
      </c>
      <c r="K517" s="10">
        <v>4.7951863859729826E-4</v>
      </c>
    </row>
    <row r="518" spans="1:11" x14ac:dyDescent="0.25">
      <c r="A518" s="7" t="s">
        <v>3807</v>
      </c>
      <c r="B518" s="7" t="s">
        <v>3807</v>
      </c>
      <c r="C518" s="8">
        <v>-1.0012723001060233</v>
      </c>
      <c r="D518" s="8">
        <v>-1.166025323862266</v>
      </c>
      <c r="E518" s="8">
        <v>-1.0583119915562482</v>
      </c>
      <c r="F518" s="8">
        <v>1.1159304246603581</v>
      </c>
      <c r="G518" s="9" t="s">
        <v>16</v>
      </c>
      <c r="H518" s="10">
        <v>0.98770888758437181</v>
      </c>
      <c r="I518" s="10">
        <v>6.983896912483592E-2</v>
      </c>
      <c r="J518" s="10">
        <v>0.49668360357002717</v>
      </c>
      <c r="K518" s="10">
        <v>0.17197515083493364</v>
      </c>
    </row>
    <row r="519" spans="1:11" x14ac:dyDescent="0.25">
      <c r="A519" s="7" t="s">
        <v>4817</v>
      </c>
      <c r="B519" s="7" t="s">
        <v>4817</v>
      </c>
      <c r="C519" s="8">
        <v>1.0467350291157225</v>
      </c>
      <c r="D519" s="8">
        <v>1.0827273171641298</v>
      </c>
      <c r="E519" s="8">
        <v>1.1595158506531851</v>
      </c>
      <c r="F519" s="8">
        <v>1.4440861169356027</v>
      </c>
      <c r="G519" s="9" t="s">
        <v>3626</v>
      </c>
      <c r="H519" s="10">
        <v>0.65008992821493794</v>
      </c>
      <c r="I519" s="10">
        <v>0.41937569118436713</v>
      </c>
      <c r="J519" s="10">
        <v>0.12998204692781701</v>
      </c>
      <c r="K519" s="10">
        <v>1.796220274443705E-4</v>
      </c>
    </row>
    <row r="520" spans="1:11" x14ac:dyDescent="0.25">
      <c r="A520" s="7" t="s">
        <v>143</v>
      </c>
      <c r="B520" s="7" t="s">
        <v>143</v>
      </c>
      <c r="C520" s="8">
        <v>-3.4146468485124424</v>
      </c>
      <c r="D520" s="8">
        <v>-2.0073257280315469</v>
      </c>
      <c r="E520" s="8">
        <v>-2.5871710629811857</v>
      </c>
      <c r="F520" s="8">
        <v>-2.1619690053514269</v>
      </c>
      <c r="G520" s="9" t="s">
        <v>144</v>
      </c>
      <c r="H520" s="10">
        <v>7.7936004248589002E-4</v>
      </c>
      <c r="I520" s="10">
        <v>2.9545249599783005E-3</v>
      </c>
      <c r="J520" s="10">
        <v>3.9728776077019466E-3</v>
      </c>
      <c r="K520" s="10">
        <v>4.3481756651341304E-2</v>
      </c>
    </row>
    <row r="521" spans="1:11" x14ac:dyDescent="0.25">
      <c r="A521" s="7" t="s">
        <v>569</v>
      </c>
      <c r="B521" s="7" t="s">
        <v>569</v>
      </c>
      <c r="C521" s="8">
        <v>-1.0497459570357572</v>
      </c>
      <c r="D521" s="8">
        <v>-1.3171647103099793</v>
      </c>
      <c r="E521" s="8">
        <v>-1.5879906719094559</v>
      </c>
      <c r="F521" s="8">
        <v>-1.380292535613304</v>
      </c>
      <c r="G521" s="9" t="s">
        <v>570</v>
      </c>
      <c r="H521" s="10">
        <v>0.6065287561552406</v>
      </c>
      <c r="I521" s="10">
        <v>5.8073995608638991E-3</v>
      </c>
      <c r="J521" s="10">
        <v>9.1036732989670344E-5</v>
      </c>
      <c r="K521" s="10">
        <v>1.6278559612939144E-3</v>
      </c>
    </row>
    <row r="522" spans="1:11" x14ac:dyDescent="0.25">
      <c r="A522" s="7" t="s">
        <v>2560</v>
      </c>
      <c r="B522" s="7" t="s">
        <v>2560</v>
      </c>
      <c r="C522" s="8">
        <v>1.002009915218399</v>
      </c>
      <c r="D522" s="8">
        <v>-1.3080970021243501</v>
      </c>
      <c r="E522" s="8">
        <v>-1.219990445879928</v>
      </c>
      <c r="F522" s="8">
        <v>-1.036356260311952</v>
      </c>
      <c r="G522" s="9" t="s">
        <v>2561</v>
      </c>
      <c r="H522" s="10">
        <v>0.98193655526653512</v>
      </c>
      <c r="I522" s="10">
        <v>4.2534106656707104E-3</v>
      </c>
      <c r="J522" s="10">
        <v>0.17982842687130118</v>
      </c>
      <c r="K522" s="10">
        <v>0.79512365131494822</v>
      </c>
    </row>
    <row r="523" spans="1:11" x14ac:dyDescent="0.25">
      <c r="A523" s="7" t="s">
        <v>2677</v>
      </c>
      <c r="B523" s="7" t="s">
        <v>2677</v>
      </c>
      <c r="C523" s="8">
        <v>-1.016523503518868</v>
      </c>
      <c r="D523" s="8">
        <v>-1.3237244637761558</v>
      </c>
      <c r="E523" s="8">
        <v>-1.246238789745105</v>
      </c>
      <c r="F523" s="8">
        <v>-1.023893492152691</v>
      </c>
      <c r="G523" s="9" t="s">
        <v>413</v>
      </c>
      <c r="H523" s="10">
        <v>0.79684210087062957</v>
      </c>
      <c r="I523" s="10">
        <v>3.5738789317858113E-5</v>
      </c>
      <c r="J523" s="10">
        <v>8.1628514084891557E-4</v>
      </c>
      <c r="K523" s="10">
        <v>0.69751216481722622</v>
      </c>
    </row>
    <row r="524" spans="1:11" x14ac:dyDescent="0.25">
      <c r="A524" s="7" t="s">
        <v>4855</v>
      </c>
      <c r="B524" s="7" t="s">
        <v>4855</v>
      </c>
      <c r="C524" s="8">
        <v>-1.3409298272742647</v>
      </c>
      <c r="D524" s="8">
        <v>-1.5413553781913838</v>
      </c>
      <c r="E524" s="8">
        <v>-1.1235229475709267</v>
      </c>
      <c r="F524" s="8">
        <v>1.4692455207569215</v>
      </c>
      <c r="G524" s="9" t="s">
        <v>901</v>
      </c>
      <c r="H524" s="10">
        <v>0.22098881683168237</v>
      </c>
      <c r="I524" s="10">
        <v>7.8713370868126395E-2</v>
      </c>
      <c r="J524" s="10">
        <v>0.60937464444635903</v>
      </c>
      <c r="K524" s="10">
        <v>0.17823385406083014</v>
      </c>
    </row>
    <row r="525" spans="1:11" x14ac:dyDescent="0.25">
      <c r="A525" s="7" t="s">
        <v>3959</v>
      </c>
      <c r="B525" s="7" t="s">
        <v>3959</v>
      </c>
      <c r="C525" s="8">
        <v>-1.033668839539674</v>
      </c>
      <c r="D525" s="8">
        <v>-1.6575828173481229</v>
      </c>
      <c r="E525" s="8">
        <v>-1.0298936575802935</v>
      </c>
      <c r="F525" s="8">
        <v>1.1471566022357818</v>
      </c>
      <c r="G525" s="9" t="s">
        <v>16</v>
      </c>
      <c r="H525" s="10">
        <v>0.78708812320626409</v>
      </c>
      <c r="I525" s="10">
        <v>2.3434144430621809E-4</v>
      </c>
      <c r="J525" s="10">
        <v>0.80918670061959763</v>
      </c>
      <c r="K525" s="10">
        <v>0.24279613863334926</v>
      </c>
    </row>
    <row r="526" spans="1:11" x14ac:dyDescent="0.25">
      <c r="A526" s="7" t="s">
        <v>4055</v>
      </c>
      <c r="B526" s="7" t="s">
        <v>4055</v>
      </c>
      <c r="C526" s="8">
        <v>-1.005558912984343</v>
      </c>
      <c r="D526" s="8">
        <v>-1.508639545112785</v>
      </c>
      <c r="E526" s="8">
        <v>1.053204406942011</v>
      </c>
      <c r="F526" s="8">
        <v>1.1629404844843383</v>
      </c>
      <c r="G526" s="9" t="s">
        <v>4056</v>
      </c>
      <c r="H526" s="10">
        <v>0.9500968172533949</v>
      </c>
      <c r="I526" s="10">
        <v>2.4012711722463818E-5</v>
      </c>
      <c r="J526" s="10">
        <v>0.55107590699875386</v>
      </c>
      <c r="K526" s="10">
        <v>7.6510600482788016E-2</v>
      </c>
    </row>
    <row r="527" spans="1:11" x14ac:dyDescent="0.25">
      <c r="A527" s="7" t="s">
        <v>2766</v>
      </c>
      <c r="B527" s="7" t="s">
        <v>2766</v>
      </c>
      <c r="C527" s="8">
        <v>-1.0234691624489927</v>
      </c>
      <c r="D527" s="8">
        <v>-1.2014084294147851</v>
      </c>
      <c r="E527" s="8">
        <v>-1.0021858384134736</v>
      </c>
      <c r="F527" s="8">
        <v>-1.0126627721393389</v>
      </c>
      <c r="G527" s="9" t="s">
        <v>2767</v>
      </c>
      <c r="H527" s="10">
        <v>0.82130347323993191</v>
      </c>
      <c r="I527" s="10">
        <v>8.4931154411336696E-2</v>
      </c>
      <c r="J527" s="10">
        <v>0.98825463991264051</v>
      </c>
      <c r="K527" s="10">
        <v>0.90975177013843678</v>
      </c>
    </row>
    <row r="528" spans="1:11" x14ac:dyDescent="0.25">
      <c r="A528" s="7" t="s">
        <v>4585</v>
      </c>
      <c r="B528" s="7" t="s">
        <v>4585</v>
      </c>
      <c r="C528" s="8">
        <v>1.1989118838197572</v>
      </c>
      <c r="D528" s="8">
        <v>1.187945006315833</v>
      </c>
      <c r="E528" s="8">
        <v>1.314444422008622</v>
      </c>
      <c r="F528" s="8">
        <v>1.3082778192220663</v>
      </c>
      <c r="G528" s="9" t="s">
        <v>16</v>
      </c>
      <c r="H528" s="10">
        <v>4.7691036516290808E-2</v>
      </c>
      <c r="I528" s="10">
        <v>0.20184198733776149</v>
      </c>
      <c r="J528" s="10">
        <v>1.8484083163046172E-3</v>
      </c>
      <c r="K528" s="10">
        <v>1.493785896407096E-2</v>
      </c>
    </row>
    <row r="529" spans="1:11" x14ac:dyDescent="0.25">
      <c r="A529" s="7" t="s">
        <v>4437</v>
      </c>
      <c r="B529" s="7" t="s">
        <v>4437</v>
      </c>
      <c r="C529" s="8">
        <v>1.1385891440577598</v>
      </c>
      <c r="D529" s="8">
        <v>1.2532863878648439</v>
      </c>
      <c r="E529" s="8">
        <v>1.1943290383505603</v>
      </c>
      <c r="F529" s="8">
        <v>1.2516710395485429</v>
      </c>
      <c r="G529" s="9" t="s">
        <v>16</v>
      </c>
      <c r="H529" s="10">
        <v>0.57360532013557419</v>
      </c>
      <c r="I529" s="10">
        <v>0.30888220094487706</v>
      </c>
      <c r="J529" s="10">
        <v>0.43401672022862803</v>
      </c>
      <c r="K529" s="10">
        <v>0.31930505085708893</v>
      </c>
    </row>
    <row r="530" spans="1:11" x14ac:dyDescent="0.25">
      <c r="A530" s="7" t="s">
        <v>4614</v>
      </c>
      <c r="B530" s="7" t="s">
        <v>4614</v>
      </c>
      <c r="C530" s="8">
        <v>1.1031072751052553</v>
      </c>
      <c r="D530" s="8">
        <v>-1.0715497891991452</v>
      </c>
      <c r="E530" s="8">
        <v>1.1352118236042699</v>
      </c>
      <c r="F530" s="8">
        <v>1.3264452340464508</v>
      </c>
      <c r="G530" s="9" t="s">
        <v>16</v>
      </c>
      <c r="H530" s="10">
        <v>0.27446658394699175</v>
      </c>
      <c r="I530" s="10">
        <v>0.45457631967059642</v>
      </c>
      <c r="J530" s="10">
        <v>0.38149763785974899</v>
      </c>
      <c r="K530" s="10">
        <v>3.4384361820201104E-3</v>
      </c>
    </row>
    <row r="531" spans="1:11" x14ac:dyDescent="0.25">
      <c r="A531" s="7" t="s">
        <v>4373</v>
      </c>
      <c r="B531" s="7" t="s">
        <v>4373</v>
      </c>
      <c r="C531" s="8">
        <v>1.0843624737784476</v>
      </c>
      <c r="D531" s="8">
        <v>-1.5909881188582335</v>
      </c>
      <c r="E531" s="8">
        <v>-1.0299514207710383</v>
      </c>
      <c r="F531" s="8">
        <v>1.2337084222952064</v>
      </c>
      <c r="G531" s="9" t="s">
        <v>16</v>
      </c>
      <c r="H531" s="10">
        <v>0.49607214752531936</v>
      </c>
      <c r="I531" s="10">
        <v>6.1680818496894375E-4</v>
      </c>
      <c r="J531" s="10">
        <v>0.80856341247428309</v>
      </c>
      <c r="K531" s="10">
        <v>6.8537420064417542E-2</v>
      </c>
    </row>
    <row r="532" spans="1:11" x14ac:dyDescent="0.25">
      <c r="A532" s="7" t="s">
        <v>1440</v>
      </c>
      <c r="B532" s="7" t="s">
        <v>1440</v>
      </c>
      <c r="C532" s="8">
        <v>-1.0662963472223941</v>
      </c>
      <c r="D532" s="8">
        <v>-1.7070333025366127</v>
      </c>
      <c r="E532" s="8">
        <v>-1.1050029283868645</v>
      </c>
      <c r="F532" s="8">
        <v>-1.1629336052294266</v>
      </c>
      <c r="G532" s="9" t="s">
        <v>104</v>
      </c>
      <c r="H532" s="10">
        <v>0.43891067083078916</v>
      </c>
      <c r="I532" s="10">
        <v>2.1762971761408499E-8</v>
      </c>
      <c r="J532" s="10">
        <v>0.23087801836343169</v>
      </c>
      <c r="K532" s="10">
        <v>7.5508567937938031E-2</v>
      </c>
    </row>
    <row r="533" spans="1:11" x14ac:dyDescent="0.25">
      <c r="A533" s="7" t="s">
        <v>4733</v>
      </c>
      <c r="B533" s="7" t="s">
        <v>4733</v>
      </c>
      <c r="C533" s="8">
        <v>1.8078769486745956</v>
      </c>
      <c r="D533" s="8">
        <v>1.7204464487956612</v>
      </c>
      <c r="E533" s="8">
        <v>1.7861639153623117</v>
      </c>
      <c r="F533" s="8">
        <v>1.3923065875399543</v>
      </c>
      <c r="G533" s="9" t="s">
        <v>3188</v>
      </c>
      <c r="H533" s="10">
        <v>2.9385391111969028E-5</v>
      </c>
      <c r="I533" s="10">
        <v>1.1669557070059788E-4</v>
      </c>
      <c r="J533" s="10">
        <v>1.4274153348544427E-2</v>
      </c>
      <c r="K533" s="10">
        <v>2.80323202859738E-2</v>
      </c>
    </row>
    <row r="534" spans="1:11" x14ac:dyDescent="0.25">
      <c r="A534" s="7" t="s">
        <v>5180</v>
      </c>
      <c r="B534" s="7" t="s">
        <v>5180</v>
      </c>
      <c r="C534" s="8">
        <v>2.0465086717757432</v>
      </c>
      <c r="D534" s="8">
        <v>2.5954090434727455</v>
      </c>
      <c r="E534" s="8">
        <v>2.7561684837189508</v>
      </c>
      <c r="F534" s="8">
        <v>2.2899988974244376</v>
      </c>
      <c r="G534" s="9" t="s">
        <v>5181</v>
      </c>
      <c r="H534" s="10">
        <v>8.0638324018167395E-8</v>
      </c>
      <c r="I534" s="10">
        <v>0</v>
      </c>
      <c r="J534" s="10">
        <v>5.4591172928776466E-2</v>
      </c>
      <c r="K534" s="10">
        <v>1.9262013761789376E-8</v>
      </c>
    </row>
    <row r="535" spans="1:11" ht="30" x14ac:dyDescent="0.25">
      <c r="A535" s="7" t="s">
        <v>5139</v>
      </c>
      <c r="B535" s="7" t="s">
        <v>5139</v>
      </c>
      <c r="C535" s="8">
        <v>1.8770006671822832</v>
      </c>
      <c r="D535" s="8">
        <v>2.4348209446546183</v>
      </c>
      <c r="E535" s="8">
        <v>2.4256304582326154</v>
      </c>
      <c r="F535" s="8">
        <v>2.0498805132334521</v>
      </c>
      <c r="G535" s="9" t="s">
        <v>5140</v>
      </c>
      <c r="H535" s="10">
        <v>1.1648108860629058E-4</v>
      </c>
      <c r="I535" s="10">
        <v>2.7548652248299277E-10</v>
      </c>
      <c r="J535" s="10">
        <v>0.10576397018708406</v>
      </c>
      <c r="K535" s="10">
        <v>2.407799390465204E-3</v>
      </c>
    </row>
    <row r="536" spans="1:11" x14ac:dyDescent="0.25">
      <c r="A536" s="7" t="s">
        <v>3589</v>
      </c>
      <c r="B536" s="7" t="s">
        <v>3589</v>
      </c>
      <c r="C536" s="8">
        <v>1.0888696346459745</v>
      </c>
      <c r="D536" s="8">
        <v>1.2537911571623328</v>
      </c>
      <c r="E536" s="8">
        <v>1.079603135869913</v>
      </c>
      <c r="F536" s="8">
        <v>1.0771438755715361</v>
      </c>
      <c r="G536" s="9" t="s">
        <v>16</v>
      </c>
      <c r="H536" s="10">
        <v>0.26300363682420658</v>
      </c>
      <c r="I536" s="10">
        <v>1.7774873931655222E-3</v>
      </c>
      <c r="J536" s="10">
        <v>0.61822278368628858</v>
      </c>
      <c r="K536" s="10">
        <v>0.32998823048311099</v>
      </c>
    </row>
    <row r="537" spans="1:11" x14ac:dyDescent="0.25">
      <c r="A537" s="7" t="s">
        <v>1741</v>
      </c>
      <c r="B537" s="7" t="s">
        <v>1741</v>
      </c>
      <c r="C537" s="8">
        <v>-1.0143372768991292</v>
      </c>
      <c r="D537" s="8">
        <v>-1.3009513863054341</v>
      </c>
      <c r="E537" s="8">
        <v>-1.1218441555955223</v>
      </c>
      <c r="F537" s="8">
        <v>-1.1234359176603828</v>
      </c>
      <c r="G537" s="9" t="s">
        <v>16</v>
      </c>
      <c r="H537" s="10">
        <v>0.83983884201740433</v>
      </c>
      <c r="I537" s="10">
        <v>3.9128333848028718E-4</v>
      </c>
      <c r="J537" s="10">
        <v>0.2660327787574408</v>
      </c>
      <c r="K537" s="10">
        <v>0.10745703467956413</v>
      </c>
    </row>
    <row r="538" spans="1:11" x14ac:dyDescent="0.25">
      <c r="A538" s="7" t="s">
        <v>3086</v>
      </c>
      <c r="B538" s="7" t="s">
        <v>3086</v>
      </c>
      <c r="C538" s="8">
        <v>-1.097459984044008</v>
      </c>
      <c r="D538" s="8">
        <v>-1.2998427713599223</v>
      </c>
      <c r="E538" s="8">
        <v>-1.0363227320892421</v>
      </c>
      <c r="F538" s="8">
        <v>1.014193187915541</v>
      </c>
      <c r="G538" s="9" t="s">
        <v>3087</v>
      </c>
      <c r="H538" s="10">
        <v>0.4860421240038667</v>
      </c>
      <c r="I538" s="10">
        <v>5.7028993575638461E-2</v>
      </c>
      <c r="J538" s="10">
        <v>0.79575525740565412</v>
      </c>
      <c r="K538" s="10">
        <v>0.93445275764316582</v>
      </c>
    </row>
    <row r="539" spans="1:11" x14ac:dyDescent="0.25">
      <c r="A539" s="7" t="s">
        <v>2823</v>
      </c>
      <c r="B539" s="7" t="s">
        <v>2823</v>
      </c>
      <c r="C539" s="8">
        <v>-1.1257469982610582</v>
      </c>
      <c r="D539" s="8">
        <v>-1.3726051577024712</v>
      </c>
      <c r="E539" s="8">
        <v>-1.2200588076524104</v>
      </c>
      <c r="F539" s="8">
        <v>-1.0079300294810565</v>
      </c>
      <c r="G539" s="9" t="s">
        <v>154</v>
      </c>
      <c r="H539" s="10">
        <v>0.21662600912322527</v>
      </c>
      <c r="I539" s="10">
        <v>1.5030788624131116E-3</v>
      </c>
      <c r="J539" s="10">
        <v>4.1352666742469277E-2</v>
      </c>
      <c r="K539" s="10">
        <v>0.93248380990128532</v>
      </c>
    </row>
    <row r="540" spans="1:11" x14ac:dyDescent="0.25">
      <c r="A540" s="7" t="s">
        <v>4078</v>
      </c>
      <c r="B540" s="7" t="s">
        <v>4078</v>
      </c>
      <c r="C540" s="8">
        <v>-1.1051680174373923</v>
      </c>
      <c r="D540" s="8">
        <v>-1.428121620929828</v>
      </c>
      <c r="E540" s="8">
        <v>-1.0574927699347976</v>
      </c>
      <c r="F540" s="8">
        <v>1.1670520927175734</v>
      </c>
      <c r="G540" s="9" t="s">
        <v>4079</v>
      </c>
      <c r="H540" s="10">
        <v>0.28888050657630815</v>
      </c>
      <c r="I540" s="10">
        <v>3.494640266652546E-4</v>
      </c>
      <c r="J540" s="10">
        <v>0.7429712249300745</v>
      </c>
      <c r="K540" s="10">
        <v>0.21753474250863958</v>
      </c>
    </row>
    <row r="541" spans="1:11" x14ac:dyDescent="0.25">
      <c r="A541" s="7" t="s">
        <v>3823</v>
      </c>
      <c r="B541" s="7" t="s">
        <v>3823</v>
      </c>
      <c r="C541" s="8">
        <v>-1.0109783582949361</v>
      </c>
      <c r="D541" s="8">
        <v>-1.7571141918539499</v>
      </c>
      <c r="E541" s="8">
        <v>-1.259530288760579</v>
      </c>
      <c r="F541" s="8">
        <v>1.1177546536725567</v>
      </c>
      <c r="G541" s="9" t="s">
        <v>3824</v>
      </c>
      <c r="H541" s="10">
        <v>0.89510466818913803</v>
      </c>
      <c r="I541" s="10">
        <v>2.7671434433797984E-9</v>
      </c>
      <c r="J541" s="10">
        <v>3.6304998212693167E-2</v>
      </c>
      <c r="K541" s="10">
        <v>0.49742608292645762</v>
      </c>
    </row>
    <row r="542" spans="1:11" x14ac:dyDescent="0.25">
      <c r="A542" s="7" t="s">
        <v>644</v>
      </c>
      <c r="B542" s="7" t="s">
        <v>644</v>
      </c>
      <c r="C542" s="8">
        <v>1.2324596590310453</v>
      </c>
      <c r="D542" s="8">
        <v>1.0207978425683384</v>
      </c>
      <c r="E542" s="8">
        <v>1.0386110971642708</v>
      </c>
      <c r="F542" s="8">
        <v>1.0838779747679661</v>
      </c>
      <c r="G542" s="9" t="s">
        <v>645</v>
      </c>
      <c r="H542" s="10">
        <v>2.9486803021505636E-7</v>
      </c>
      <c r="I542" s="10">
        <v>0.61842137689271848</v>
      </c>
      <c r="J542" s="10">
        <v>0.35972275324266811</v>
      </c>
      <c r="K542" s="10">
        <v>7.7150968427350586E-2</v>
      </c>
    </row>
    <row r="543" spans="1:11" x14ac:dyDescent="0.25">
      <c r="A543" s="7" t="s">
        <v>3867</v>
      </c>
      <c r="B543" s="7" t="s">
        <v>3867</v>
      </c>
      <c r="C543" s="8">
        <v>1.0349845991147892</v>
      </c>
      <c r="D543" s="8">
        <v>-1.4425824371551847</v>
      </c>
      <c r="E543" s="8">
        <v>-1.0369298328961911</v>
      </c>
      <c r="F543" s="8">
        <v>1.1270168962641745</v>
      </c>
      <c r="G543" s="9" t="s">
        <v>1280</v>
      </c>
      <c r="H543" s="10">
        <v>0.56301911883219402</v>
      </c>
      <c r="I543" s="10">
        <v>1.9056078199854873E-8</v>
      </c>
      <c r="J543" s="10">
        <v>0.67678721830080391</v>
      </c>
      <c r="K543" s="10">
        <v>8.2850574916873976E-2</v>
      </c>
    </row>
    <row r="544" spans="1:11" x14ac:dyDescent="0.25">
      <c r="A544" s="7" t="s">
        <v>3316</v>
      </c>
      <c r="B544" s="7" t="s">
        <v>3316</v>
      </c>
      <c r="C544" s="8">
        <v>1.0413050857628816</v>
      </c>
      <c r="D544" s="8">
        <v>-1.3850916879841773</v>
      </c>
      <c r="E544" s="8">
        <v>-1.0435437018810845</v>
      </c>
      <c r="F544" s="8">
        <v>1.0433764036756017</v>
      </c>
      <c r="G544" s="9" t="s">
        <v>3317</v>
      </c>
      <c r="H544" s="10">
        <v>0.50063482412974403</v>
      </c>
      <c r="I544" s="10">
        <v>6.8788403488603036E-7</v>
      </c>
      <c r="J544" s="10">
        <v>0.60897980795663154</v>
      </c>
      <c r="K544" s="10">
        <v>0.47970321603127686</v>
      </c>
    </row>
    <row r="545" spans="1:11" x14ac:dyDescent="0.25">
      <c r="A545" s="7" t="s">
        <v>3471</v>
      </c>
      <c r="B545" s="7" t="s">
        <v>3471</v>
      </c>
      <c r="C545" s="8">
        <v>1.0124311861759983</v>
      </c>
      <c r="D545" s="8">
        <v>-1.3283354711460456</v>
      </c>
      <c r="E545" s="8">
        <v>1.0228218854980484</v>
      </c>
      <c r="F545" s="8">
        <v>1.065283700634257</v>
      </c>
      <c r="G545" s="9" t="s">
        <v>3472</v>
      </c>
      <c r="H545" s="10">
        <v>0.77412089039021614</v>
      </c>
      <c r="I545" s="10">
        <v>6.2215162748839934E-10</v>
      </c>
      <c r="J545" s="10">
        <v>0.84476030201108521</v>
      </c>
      <c r="K545" s="10">
        <v>0.13686976090557268</v>
      </c>
    </row>
    <row r="546" spans="1:11" x14ac:dyDescent="0.25">
      <c r="A546" s="7" t="s">
        <v>2364</v>
      </c>
      <c r="B546" s="7" t="s">
        <v>2364</v>
      </c>
      <c r="C546" s="8">
        <v>-1.1957430513199054</v>
      </c>
      <c r="D546" s="8">
        <v>-1.6065926630622138</v>
      </c>
      <c r="E546" s="8">
        <v>-1.1727708224142244</v>
      </c>
      <c r="F546" s="8">
        <v>-1.060817924251853</v>
      </c>
      <c r="G546" s="9" t="s">
        <v>2365</v>
      </c>
      <c r="H546" s="10">
        <v>1.1373162468220527E-5</v>
      </c>
      <c r="I546" s="10">
        <v>1.4497470364199995E-27</v>
      </c>
      <c r="J546" s="10">
        <v>7.2695131037503968E-2</v>
      </c>
      <c r="K546" s="10">
        <v>0.27135315283804695</v>
      </c>
    </row>
    <row r="547" spans="1:11" x14ac:dyDescent="0.25">
      <c r="A547" s="7" t="s">
        <v>2637</v>
      </c>
      <c r="B547" s="7" t="s">
        <v>2637</v>
      </c>
      <c r="C547" s="8">
        <v>1.8207657114582128</v>
      </c>
      <c r="D547" s="8">
        <v>-1.3016365457822141</v>
      </c>
      <c r="E547" s="8">
        <v>-1.0979430742242715</v>
      </c>
      <c r="F547" s="8">
        <v>-1.0283956594902741</v>
      </c>
      <c r="G547" s="9" t="s">
        <v>2638</v>
      </c>
      <c r="H547" s="10">
        <v>0</v>
      </c>
      <c r="I547" s="10">
        <v>9.5958126223450188E-9</v>
      </c>
      <c r="J547" s="10">
        <v>0.12158499162383463</v>
      </c>
      <c r="K547" s="10">
        <v>0.51462249764557866</v>
      </c>
    </row>
    <row r="548" spans="1:11" x14ac:dyDescent="0.25">
      <c r="A548" s="7" t="s">
        <v>4053</v>
      </c>
      <c r="B548" s="7" t="s">
        <v>4053</v>
      </c>
      <c r="C548" s="8">
        <v>1.0752201680569504</v>
      </c>
      <c r="D548" s="8">
        <v>-1.2755112209481458</v>
      </c>
      <c r="E548" s="8">
        <v>1.0888648165053545</v>
      </c>
      <c r="F548" s="8">
        <v>1.1624416781674647</v>
      </c>
      <c r="G548" s="9" t="s">
        <v>4054</v>
      </c>
      <c r="H548" s="10">
        <v>0.49736548861810181</v>
      </c>
      <c r="I548" s="10">
        <v>3.3451821425957456E-2</v>
      </c>
      <c r="J548" s="10">
        <v>0.56579104155858051</v>
      </c>
      <c r="K548" s="10">
        <v>0.15113574643895045</v>
      </c>
    </row>
    <row r="549" spans="1:11" x14ac:dyDescent="0.25">
      <c r="A549" s="7" t="s">
        <v>656</v>
      </c>
      <c r="B549" s="7" t="s">
        <v>656</v>
      </c>
      <c r="C549" s="8">
        <v>-1.0462938404993576</v>
      </c>
      <c r="D549" s="8">
        <v>-1.2479491825090183</v>
      </c>
      <c r="E549" s="8">
        <v>-1.0211810883732251</v>
      </c>
      <c r="F549" s="8">
        <v>1.0727374623974217</v>
      </c>
      <c r="G549" s="9" t="s">
        <v>657</v>
      </c>
      <c r="H549" s="10">
        <v>0.78638313946760863</v>
      </c>
      <c r="I549" s="10">
        <v>0.20042658120272727</v>
      </c>
      <c r="J549" s="10">
        <v>0.91173840280516227</v>
      </c>
      <c r="K549" s="10">
        <v>0.66484157667531196</v>
      </c>
    </row>
    <row r="550" spans="1:11" ht="30" x14ac:dyDescent="0.25">
      <c r="A550" s="7" t="s">
        <v>3620</v>
      </c>
      <c r="B550" s="7" t="s">
        <v>3620</v>
      </c>
      <c r="C550" s="8">
        <v>-1.1293206137127705</v>
      </c>
      <c r="D550" s="8">
        <v>-1.0127596145419251</v>
      </c>
      <c r="E550" s="8">
        <v>-1.201719308714668</v>
      </c>
      <c r="F550" s="8">
        <v>1.0829202438482433</v>
      </c>
      <c r="G550" s="9" t="s">
        <v>2874</v>
      </c>
      <c r="H550" s="10">
        <v>0.64332559349061258</v>
      </c>
      <c r="I550" s="10">
        <v>0.95986944985032208</v>
      </c>
      <c r="J550" s="10">
        <v>0.48938294902054247</v>
      </c>
      <c r="K550" s="10">
        <v>0.74968228474975951</v>
      </c>
    </row>
    <row r="551" spans="1:11" x14ac:dyDescent="0.25">
      <c r="A551" s="7" t="s">
        <v>3088</v>
      </c>
      <c r="B551" s="7" t="s">
        <v>3088</v>
      </c>
      <c r="C551" s="8">
        <v>-1.0765062132969221</v>
      </c>
      <c r="D551" s="8">
        <v>-1.2090032199075136</v>
      </c>
      <c r="E551" s="8">
        <v>-1.0960907416130343</v>
      </c>
      <c r="F551" s="8">
        <v>1.0142174233564212</v>
      </c>
      <c r="G551" s="9" t="s">
        <v>16</v>
      </c>
      <c r="H551" s="10">
        <v>0.33716733882758032</v>
      </c>
      <c r="I551" s="10">
        <v>1.5182568640515655E-2</v>
      </c>
      <c r="J551" s="10">
        <v>0.30988377769181275</v>
      </c>
      <c r="K551" s="10">
        <v>0.91070351098264801</v>
      </c>
    </row>
    <row r="552" spans="1:11" x14ac:dyDescent="0.25">
      <c r="A552" s="7" t="s">
        <v>4017</v>
      </c>
      <c r="B552" s="7" t="s">
        <v>4017</v>
      </c>
      <c r="C552" s="8">
        <v>-1.0196128007575602</v>
      </c>
      <c r="D552" s="8">
        <v>-1.1853900244645761</v>
      </c>
      <c r="E552" s="8">
        <v>-1.1182962913575085</v>
      </c>
      <c r="F552" s="8">
        <v>1.1559906350659659</v>
      </c>
      <c r="G552" s="9" t="s">
        <v>1545</v>
      </c>
      <c r="H552" s="10">
        <v>0.92898523636870434</v>
      </c>
      <c r="I552" s="10">
        <v>0.44694788027337662</v>
      </c>
      <c r="J552" s="10">
        <v>0.61503335454756658</v>
      </c>
      <c r="K552" s="10">
        <v>0.48847845750230068</v>
      </c>
    </row>
    <row r="553" spans="1:11" x14ac:dyDescent="0.25">
      <c r="A553" s="7" t="s">
        <v>2534</v>
      </c>
      <c r="B553" s="7" t="s">
        <v>2534</v>
      </c>
      <c r="C553" s="8">
        <v>1.0263691518649047</v>
      </c>
      <c r="D553" s="8">
        <v>-1.1692343113022501</v>
      </c>
      <c r="E553" s="8">
        <v>-1.1150543394137478</v>
      </c>
      <c r="F553" s="8">
        <v>-1.0394730483722348</v>
      </c>
      <c r="G553" s="9" t="s">
        <v>2535</v>
      </c>
      <c r="H553" s="10">
        <v>0.95063706502204282</v>
      </c>
      <c r="I553" s="10">
        <v>0.71923041222667128</v>
      </c>
      <c r="J553" s="10">
        <v>0.80152809691815086</v>
      </c>
      <c r="K553" s="10">
        <v>0.92783856532721209</v>
      </c>
    </row>
    <row r="554" spans="1:11" x14ac:dyDescent="0.25">
      <c r="A554" s="7" t="s">
        <v>4754</v>
      </c>
      <c r="B554" s="7" t="s">
        <v>4754</v>
      </c>
      <c r="C554" s="8">
        <v>-2.4662939086912572</v>
      </c>
      <c r="D554" s="8">
        <v>-1.7404384151967105</v>
      </c>
      <c r="E554" s="8">
        <v>-1.341885157928346</v>
      </c>
      <c r="F554" s="8">
        <v>1.4092095238404805</v>
      </c>
      <c r="G554" s="9" t="s">
        <v>4755</v>
      </c>
      <c r="H554" s="10">
        <v>0.17418903522224038</v>
      </c>
      <c r="I554" s="10">
        <v>0.43539620109791122</v>
      </c>
      <c r="J554" s="10">
        <v>0.60008420921167671</v>
      </c>
      <c r="K554" s="10">
        <v>0.47447199374790339</v>
      </c>
    </row>
    <row r="555" spans="1:11" ht="30" x14ac:dyDescent="0.25">
      <c r="A555" s="7" t="s">
        <v>3107</v>
      </c>
      <c r="B555" s="7" t="s">
        <v>3107</v>
      </c>
      <c r="C555" s="8">
        <v>1.2549169372839561</v>
      </c>
      <c r="D555" s="8">
        <v>-1.1584568804280868</v>
      </c>
      <c r="E555" s="8">
        <v>-1.0342641410538145</v>
      </c>
      <c r="F555" s="8">
        <v>1.0160789482512853</v>
      </c>
      <c r="G555" s="9" t="s">
        <v>3108</v>
      </c>
      <c r="H555" s="10">
        <v>0.64398172669838605</v>
      </c>
      <c r="I555" s="10">
        <v>0.7822714712692872</v>
      </c>
      <c r="J555" s="10">
        <v>0.94850322347442206</v>
      </c>
      <c r="K555" s="10">
        <v>0.97541924297689198</v>
      </c>
    </row>
    <row r="556" spans="1:11" x14ac:dyDescent="0.25">
      <c r="A556" s="7" t="s">
        <v>28</v>
      </c>
      <c r="B556" s="7" t="s">
        <v>28</v>
      </c>
      <c r="C556" s="8">
        <v>1.7058875535266771</v>
      </c>
      <c r="D556" s="8">
        <v>-1.4518314530465724</v>
      </c>
      <c r="E556" s="8">
        <v>-1.3262003205196276</v>
      </c>
      <c r="F556" s="8">
        <v>-4.3539339982131446</v>
      </c>
      <c r="G556" s="9" t="s">
        <v>29</v>
      </c>
      <c r="H556" s="10">
        <v>0.51314227362310905</v>
      </c>
      <c r="I556" s="10">
        <v>0.71220664117447163</v>
      </c>
      <c r="J556" s="10">
        <v>0.77688974436934843</v>
      </c>
      <c r="K556" s="10">
        <v>0.29092609487144705</v>
      </c>
    </row>
    <row r="557" spans="1:11" x14ac:dyDescent="0.25">
      <c r="A557" s="7" t="s">
        <v>4741</v>
      </c>
      <c r="B557" s="7" t="s">
        <v>4741</v>
      </c>
      <c r="C557" s="8">
        <v>1.2147337413650652</v>
      </c>
      <c r="D557" s="8">
        <v>1.2922354866122834</v>
      </c>
      <c r="E557" s="8">
        <v>1.3687999638912536</v>
      </c>
      <c r="F557" s="8">
        <v>1.398392996331886</v>
      </c>
      <c r="G557" s="9" t="s">
        <v>16</v>
      </c>
      <c r="H557" s="10">
        <v>1.93398938139695E-2</v>
      </c>
      <c r="I557" s="10">
        <v>0.20534107622493769</v>
      </c>
      <c r="J557" s="10">
        <v>6.3457924016787626E-3</v>
      </c>
      <c r="K557" s="10">
        <v>3.3269497218971988E-2</v>
      </c>
    </row>
    <row r="558" spans="1:11" x14ac:dyDescent="0.25">
      <c r="A558" s="7" t="s">
        <v>4727</v>
      </c>
      <c r="B558" s="7" t="s">
        <v>4727</v>
      </c>
      <c r="C558" s="8">
        <v>1.1572791128414828</v>
      </c>
      <c r="D558" s="8">
        <v>1.2426398237468297</v>
      </c>
      <c r="E558" s="8">
        <v>1.4014710885519719</v>
      </c>
      <c r="F558" s="8">
        <v>1.3876819590092317</v>
      </c>
      <c r="G558" s="9" t="s">
        <v>4728</v>
      </c>
      <c r="H558" s="10">
        <v>0.27243838360445061</v>
      </c>
      <c r="I558" s="10">
        <v>2.0202524064909522E-3</v>
      </c>
      <c r="J558" s="10">
        <v>1.0517213064749065E-3</v>
      </c>
      <c r="K558" s="10">
        <v>2.5113889470240736E-6</v>
      </c>
    </row>
    <row r="559" spans="1:11" x14ac:dyDescent="0.25">
      <c r="A559" s="7" t="s">
        <v>3410</v>
      </c>
      <c r="B559" s="7" t="s">
        <v>3410</v>
      </c>
      <c r="C559" s="8">
        <v>-1.1248453470450166</v>
      </c>
      <c r="D559" s="8">
        <v>-1.5951188842314188</v>
      </c>
      <c r="E559" s="8">
        <v>-1.0339426265565588</v>
      </c>
      <c r="F559" s="8">
        <v>1.0564156314937876</v>
      </c>
      <c r="G559" s="9" t="s">
        <v>16</v>
      </c>
      <c r="H559" s="10">
        <v>0.42531674936631292</v>
      </c>
      <c r="I559" s="10">
        <v>1.9714832974038767E-3</v>
      </c>
      <c r="J559" s="10">
        <v>0.74359499739061352</v>
      </c>
      <c r="K559" s="10">
        <v>0.58411714009083715</v>
      </c>
    </row>
    <row r="560" spans="1:11" x14ac:dyDescent="0.25">
      <c r="A560" s="7" t="s">
        <v>3156</v>
      </c>
      <c r="B560" s="7" t="s">
        <v>3156</v>
      </c>
      <c r="C560" s="8">
        <v>-1.1460820298104832</v>
      </c>
      <c r="D560" s="8">
        <v>-1.4619787431162934</v>
      </c>
      <c r="E560" s="8">
        <v>-1.0953594512301712</v>
      </c>
      <c r="F560" s="8">
        <v>1.0213030840995958</v>
      </c>
      <c r="G560" s="9" t="s">
        <v>3157</v>
      </c>
      <c r="H560" s="10">
        <v>2.6839972180945967E-2</v>
      </c>
      <c r="I560" s="10">
        <v>4.9215628628347393E-9</v>
      </c>
      <c r="J560" s="10">
        <v>0.1634215422776375</v>
      </c>
      <c r="K560" s="10">
        <v>0.72174227355811649</v>
      </c>
    </row>
    <row r="561" spans="1:11" x14ac:dyDescent="0.25">
      <c r="A561" s="7" t="s">
        <v>4276</v>
      </c>
      <c r="B561" s="7" t="s">
        <v>4276</v>
      </c>
      <c r="C561" s="8">
        <v>-1.0078244441869515</v>
      </c>
      <c r="D561" s="8">
        <v>-1.0773636772224293</v>
      </c>
      <c r="E561" s="8">
        <v>-1.0490973495795752</v>
      </c>
      <c r="F561" s="8">
        <v>1.2056907739690168</v>
      </c>
      <c r="G561" s="9" t="s">
        <v>16</v>
      </c>
      <c r="H561" s="10">
        <v>0.94622632645839422</v>
      </c>
      <c r="I561" s="10">
        <v>0.52053171004913923</v>
      </c>
      <c r="J561" s="10">
        <v>0.68020896333663472</v>
      </c>
      <c r="K561" s="10">
        <v>0.11673422494445829</v>
      </c>
    </row>
    <row r="562" spans="1:11" x14ac:dyDescent="0.25">
      <c r="A562" s="7" t="s">
        <v>5209</v>
      </c>
      <c r="B562" s="7" t="s">
        <v>5209</v>
      </c>
      <c r="C562" s="8">
        <v>1.4649646525721431</v>
      </c>
      <c r="D562" s="8">
        <v>-1.1064951314064251</v>
      </c>
      <c r="E562" s="8">
        <v>1.7549863405848281</v>
      </c>
      <c r="F562" s="8">
        <v>2.5520251634609119</v>
      </c>
      <c r="G562" s="9" t="s">
        <v>16</v>
      </c>
      <c r="H562" s="10">
        <v>0.13948879029932648</v>
      </c>
      <c r="I562" s="10">
        <v>0.70294816086912004</v>
      </c>
      <c r="J562" s="10">
        <v>5.3846476450394309E-2</v>
      </c>
      <c r="K562" s="10">
        <v>8.7173336673629365E-6</v>
      </c>
    </row>
    <row r="563" spans="1:11" x14ac:dyDescent="0.25">
      <c r="A563" s="7" t="s">
        <v>5197</v>
      </c>
      <c r="B563" s="7" t="s">
        <v>11</v>
      </c>
      <c r="C563" s="8">
        <v>1.3691664348606334</v>
      </c>
      <c r="D563" s="8">
        <v>-1.1799216786401854</v>
      </c>
      <c r="E563" s="8">
        <v>2.2528671738811354</v>
      </c>
      <c r="F563" s="8">
        <v>2.3944703933975187</v>
      </c>
      <c r="G563" s="9" t="s">
        <v>11</v>
      </c>
      <c r="H563" s="10">
        <v>0.47266879547747864</v>
      </c>
      <c r="I563" s="10">
        <v>0.59405534899440082</v>
      </c>
      <c r="J563" s="10">
        <v>8.9590242331216707E-4</v>
      </c>
      <c r="K563" s="10">
        <v>2.7191713327656686E-4</v>
      </c>
    </row>
    <row r="564" spans="1:11" x14ac:dyDescent="0.25">
      <c r="A564" s="7" t="s">
        <v>5195</v>
      </c>
      <c r="B564" s="7" t="s">
        <v>5195</v>
      </c>
      <c r="C564" s="8">
        <v>1.2840990016590239</v>
      </c>
      <c r="D564" s="8">
        <v>-1.0150386903895787</v>
      </c>
      <c r="E564" s="8">
        <v>1.8406436617306474</v>
      </c>
      <c r="F564" s="8">
        <v>2.3744894245463022</v>
      </c>
      <c r="G564" s="9" t="s">
        <v>16</v>
      </c>
      <c r="H564" s="10">
        <v>0.49397214899962782</v>
      </c>
      <c r="I564" s="10">
        <v>0.96905751824521946</v>
      </c>
      <c r="J564" s="10">
        <v>6.7788813194051833E-2</v>
      </c>
      <c r="K564" s="10">
        <v>6.4450577636687711E-3</v>
      </c>
    </row>
    <row r="565" spans="1:11" x14ac:dyDescent="0.25">
      <c r="A565" s="7" t="s">
        <v>5107</v>
      </c>
      <c r="B565" s="7" t="s">
        <v>5107</v>
      </c>
      <c r="C565" s="8">
        <v>1.1915543718132411</v>
      </c>
      <c r="D565" s="8">
        <v>-1.2529308900753262</v>
      </c>
      <c r="E565" s="8">
        <v>1.2608298441918599</v>
      </c>
      <c r="F565" s="8">
        <v>1.9105958726422267</v>
      </c>
      <c r="G565" s="9" t="s">
        <v>16</v>
      </c>
      <c r="H565" s="10">
        <v>0.66195732772197813</v>
      </c>
      <c r="I565" s="10">
        <v>0.60655332146033147</v>
      </c>
      <c r="J565" s="10">
        <v>0.58449026697587003</v>
      </c>
      <c r="K565" s="10">
        <v>7.1234708247513989E-2</v>
      </c>
    </row>
    <row r="566" spans="1:11" x14ac:dyDescent="0.25">
      <c r="A566" s="7" t="s">
        <v>4660</v>
      </c>
      <c r="B566" s="7" t="s">
        <v>4660</v>
      </c>
      <c r="C566" s="8">
        <v>-1.0821206589326049</v>
      </c>
      <c r="D566" s="8">
        <v>-1.1994564274073256</v>
      </c>
      <c r="E566" s="8">
        <v>-1.0775550621421182</v>
      </c>
      <c r="F566" s="8">
        <v>1.3447031080943643</v>
      </c>
      <c r="G566" s="9" t="s">
        <v>16</v>
      </c>
      <c r="H566" s="10">
        <v>0.86236684719257484</v>
      </c>
      <c r="I566" s="10">
        <v>0.66175934921954838</v>
      </c>
      <c r="J566" s="10">
        <v>0.85471527494510657</v>
      </c>
      <c r="K566" s="10">
        <v>0.42777344660791594</v>
      </c>
    </row>
    <row r="567" spans="1:11" x14ac:dyDescent="0.25">
      <c r="A567" s="7" t="s">
        <v>4716</v>
      </c>
      <c r="B567" s="7" t="s">
        <v>4716</v>
      </c>
      <c r="C567" s="8">
        <v>1.298763361397723</v>
      </c>
      <c r="D567" s="8">
        <v>-1.4440683440118403</v>
      </c>
      <c r="E567" s="8">
        <v>1.105276626755846</v>
      </c>
      <c r="F567" s="8">
        <v>1.3833140054820841</v>
      </c>
      <c r="G567" s="9" t="s">
        <v>16</v>
      </c>
      <c r="H567" s="10">
        <v>0.34348446131011734</v>
      </c>
      <c r="I567" s="10">
        <v>0.25086845177211925</v>
      </c>
      <c r="J567" s="10">
        <v>0.72600155483236528</v>
      </c>
      <c r="K567" s="10">
        <v>0.23267527918345432</v>
      </c>
    </row>
    <row r="568" spans="1:11" x14ac:dyDescent="0.25">
      <c r="A568" s="7" t="s">
        <v>4149</v>
      </c>
      <c r="B568" s="7" t="s">
        <v>4149</v>
      </c>
      <c r="C568" s="8">
        <v>1.0691690708281827</v>
      </c>
      <c r="D568" s="8">
        <v>-1.7758356100590216</v>
      </c>
      <c r="E568" s="8">
        <v>-1.0739252916908284</v>
      </c>
      <c r="F568" s="8">
        <v>1.1798803014352774</v>
      </c>
      <c r="G568" s="9" t="s">
        <v>16</v>
      </c>
      <c r="H568" s="10">
        <v>0.70340616121826938</v>
      </c>
      <c r="I568" s="10">
        <v>5.2305059085282256E-3</v>
      </c>
      <c r="J568" s="10">
        <v>0.75096551787641608</v>
      </c>
      <c r="K568" s="10">
        <v>0.33477395745224769</v>
      </c>
    </row>
    <row r="569" spans="1:11" x14ac:dyDescent="0.25">
      <c r="A569" s="7" t="s">
        <v>4638</v>
      </c>
      <c r="B569" s="7" t="s">
        <v>4638</v>
      </c>
      <c r="C569" s="8">
        <v>1.0740583343835965</v>
      </c>
      <c r="D569" s="8">
        <v>-1.2831409368057931</v>
      </c>
      <c r="E569" s="8">
        <v>-1.222652833118685</v>
      </c>
      <c r="F569" s="8">
        <v>1.3374343633921346</v>
      </c>
      <c r="G569" s="9" t="s">
        <v>16</v>
      </c>
      <c r="H569" s="10">
        <v>0.57364824470885067</v>
      </c>
      <c r="I569" s="10">
        <v>6.7085179026795422E-2</v>
      </c>
      <c r="J569" s="10">
        <v>0.13814313745038231</v>
      </c>
      <c r="K569" s="10">
        <v>4.5521239500907473E-2</v>
      </c>
    </row>
    <row r="570" spans="1:11" x14ac:dyDescent="0.25">
      <c r="A570" s="7" t="s">
        <v>2544</v>
      </c>
      <c r="B570" s="7" t="s">
        <v>2544</v>
      </c>
      <c r="C570" s="8">
        <v>-1.0932427615376816</v>
      </c>
      <c r="D570" s="8">
        <v>-1.3128721122864864</v>
      </c>
      <c r="E570" s="8">
        <v>-1.4075585458204076</v>
      </c>
      <c r="F570" s="8">
        <v>-1.0389158749625487</v>
      </c>
      <c r="G570" s="9" t="s">
        <v>2545</v>
      </c>
      <c r="H570" s="10">
        <v>0.64671911104120605</v>
      </c>
      <c r="I570" s="10">
        <v>0.17677247829646092</v>
      </c>
      <c r="J570" s="10">
        <v>9.8550202707638257E-2</v>
      </c>
      <c r="K570" s="10">
        <v>0.84243462191244545</v>
      </c>
    </row>
    <row r="571" spans="1:11" x14ac:dyDescent="0.25">
      <c r="A571" s="7" t="s">
        <v>1362</v>
      </c>
      <c r="B571" s="7" t="s">
        <v>1362</v>
      </c>
      <c r="C571" s="8">
        <v>-1.1393299706417517</v>
      </c>
      <c r="D571" s="8">
        <v>-1.6288228568985355</v>
      </c>
      <c r="E571" s="8">
        <v>-1.2155874785909375</v>
      </c>
      <c r="F571" s="8">
        <v>-1.1719707052435655</v>
      </c>
      <c r="G571" s="9" t="s">
        <v>1363</v>
      </c>
      <c r="H571" s="10">
        <v>0.57783449749039584</v>
      </c>
      <c r="I571" s="10">
        <v>5.5663671939315637E-2</v>
      </c>
      <c r="J571" s="10">
        <v>0.41090560990013048</v>
      </c>
      <c r="K571" s="10">
        <v>0.50157224987657179</v>
      </c>
    </row>
    <row r="572" spans="1:11" x14ac:dyDescent="0.25">
      <c r="A572" s="7" t="s">
        <v>2594</v>
      </c>
      <c r="B572" s="7" t="s">
        <v>2594</v>
      </c>
      <c r="C572" s="8">
        <v>1.0404707896160694</v>
      </c>
      <c r="D572" s="8">
        <v>-1.4122058799967083</v>
      </c>
      <c r="E572" s="8">
        <v>-1.2547889619941086</v>
      </c>
      <c r="F572" s="8">
        <v>-1.032564195198959</v>
      </c>
      <c r="G572" s="9" t="s">
        <v>2595</v>
      </c>
      <c r="H572" s="10">
        <v>0.81096442432211102</v>
      </c>
      <c r="I572" s="10">
        <v>5.6610227973995078E-2</v>
      </c>
      <c r="J572" s="10">
        <v>0.19942317733743897</v>
      </c>
      <c r="K572" s="10">
        <v>0.84954341246323406</v>
      </c>
    </row>
    <row r="573" spans="1:11" x14ac:dyDescent="0.25">
      <c r="A573" s="7" t="s">
        <v>3625</v>
      </c>
      <c r="B573" s="7" t="s">
        <v>3625</v>
      </c>
      <c r="C573" s="8">
        <v>-1.2262679430053933</v>
      </c>
      <c r="D573" s="8">
        <v>-1.3669574756100535</v>
      </c>
      <c r="E573" s="8">
        <v>-1.0500240003010703</v>
      </c>
      <c r="F573" s="8">
        <v>1.0837161245089557</v>
      </c>
      <c r="G573" s="9" t="s">
        <v>3626</v>
      </c>
      <c r="H573" s="10">
        <v>1.4827138281520141E-2</v>
      </c>
      <c r="I573" s="10">
        <v>2.4102599495878321E-4</v>
      </c>
      <c r="J573" s="10">
        <v>0.54229115415450291</v>
      </c>
      <c r="K573" s="10">
        <v>0.31179827891883249</v>
      </c>
    </row>
    <row r="574" spans="1:11" x14ac:dyDescent="0.25">
      <c r="A574" s="7" t="s">
        <v>1183</v>
      </c>
      <c r="B574" s="7" t="s">
        <v>1183</v>
      </c>
      <c r="C574" s="8">
        <v>-1.2416336112156705</v>
      </c>
      <c r="D574" s="8">
        <v>-1.3459554275814309</v>
      </c>
      <c r="E574" s="8">
        <v>-1.482126141689496</v>
      </c>
      <c r="F574" s="8">
        <v>-1.2038200472874885</v>
      </c>
      <c r="G574" s="9" t="s">
        <v>1184</v>
      </c>
      <c r="H574" s="10">
        <v>0.61137561594822665</v>
      </c>
      <c r="I574" s="10">
        <v>0.4895443802425703</v>
      </c>
      <c r="J574" s="10">
        <v>0.37616567158111136</v>
      </c>
      <c r="K574" s="10">
        <v>0.66069281441033234</v>
      </c>
    </row>
    <row r="575" spans="1:11" x14ac:dyDescent="0.25">
      <c r="A575" s="7" t="s">
        <v>531</v>
      </c>
      <c r="B575" s="7" t="s">
        <v>531</v>
      </c>
      <c r="C575" s="8">
        <v>-2.2938140125401452</v>
      </c>
      <c r="D575" s="8">
        <v>-1.8043170089938989</v>
      </c>
      <c r="E575" s="8">
        <v>-1.8981242049774127</v>
      </c>
      <c r="F575" s="8">
        <v>-1.4052362186368279</v>
      </c>
      <c r="G575" s="9" t="s">
        <v>16</v>
      </c>
      <c r="H575" s="10">
        <v>3.2829626261095357E-3</v>
      </c>
      <c r="I575" s="10">
        <v>2.4127430248546602E-2</v>
      </c>
      <c r="J575" s="10">
        <v>4.5304749552970557E-2</v>
      </c>
      <c r="K575" s="10">
        <v>0.30594337422282003</v>
      </c>
    </row>
    <row r="576" spans="1:11" x14ac:dyDescent="0.25">
      <c r="A576" s="7" t="s">
        <v>2456</v>
      </c>
      <c r="B576" s="7" t="s">
        <v>2456</v>
      </c>
      <c r="C576" s="8">
        <v>-7.1859845804561511</v>
      </c>
      <c r="D576" s="8">
        <v>-1.2117790873632741</v>
      </c>
      <c r="E576" s="8">
        <v>-1.7386363114542269</v>
      </c>
      <c r="F576" s="8">
        <v>-1.0479361875148558</v>
      </c>
      <c r="G576" s="9" t="s">
        <v>16</v>
      </c>
      <c r="H576" s="10">
        <v>8.9921966681042909E-2</v>
      </c>
      <c r="I576" s="10">
        <v>0.78263265000664783</v>
      </c>
      <c r="J576" s="10">
        <v>0.56928708481660362</v>
      </c>
      <c r="K576" s="10">
        <v>0.94505613190551996</v>
      </c>
    </row>
    <row r="577" spans="1:11" x14ac:dyDescent="0.25">
      <c r="A577" s="7" t="s">
        <v>4511</v>
      </c>
      <c r="B577" s="7" t="s">
        <v>4511</v>
      </c>
      <c r="C577" s="8">
        <v>1.0950271872527562</v>
      </c>
      <c r="D577" s="8">
        <v>1.0494770040274342</v>
      </c>
      <c r="E577" s="8">
        <v>-1.3084060951275254</v>
      </c>
      <c r="F577" s="8">
        <v>1.2805945819371363</v>
      </c>
      <c r="G577" s="9" t="s">
        <v>16</v>
      </c>
      <c r="H577" s="10">
        <v>0.76735942695903603</v>
      </c>
      <c r="I577" s="10">
        <v>0.87456803896753632</v>
      </c>
      <c r="J577" s="10">
        <v>0.42278697166801449</v>
      </c>
      <c r="K577" s="10">
        <v>0.40249871934359138</v>
      </c>
    </row>
    <row r="578" spans="1:11" x14ac:dyDescent="0.25">
      <c r="A578" s="7" t="s">
        <v>15</v>
      </c>
      <c r="B578" s="7" t="s">
        <v>15</v>
      </c>
      <c r="C578" s="8">
        <v>-1.7151845454737169</v>
      </c>
      <c r="D578" s="8">
        <v>-3.3074365038213589</v>
      </c>
      <c r="E578" s="8">
        <v>-1.4918159081878242</v>
      </c>
      <c r="F578" s="8">
        <v>-6.5309009973197165</v>
      </c>
      <c r="G578" s="9" t="s">
        <v>16</v>
      </c>
      <c r="H578" s="10">
        <v>0.60214731581642944</v>
      </c>
      <c r="I578" s="10">
        <v>0.33348558806769224</v>
      </c>
      <c r="J578" s="10">
        <v>0.68718269546013522</v>
      </c>
      <c r="K578" s="10">
        <v>0.21530469481230075</v>
      </c>
    </row>
    <row r="579" spans="1:11" x14ac:dyDescent="0.25">
      <c r="A579" s="7" t="s">
        <v>698</v>
      </c>
      <c r="B579" s="7" t="s">
        <v>698</v>
      </c>
      <c r="C579" s="8">
        <v>-1.1413763706567781</v>
      </c>
      <c r="D579" s="8">
        <v>-1.4861079047239467</v>
      </c>
      <c r="E579" s="8">
        <v>-1.3273685278485738</v>
      </c>
      <c r="F579" s="8">
        <v>-1.4400703261585259</v>
      </c>
      <c r="G579" s="9" t="s">
        <v>570</v>
      </c>
      <c r="H579" s="10">
        <v>0.52468043747356363</v>
      </c>
      <c r="I579" s="10">
        <v>7.2205346144345456E-2</v>
      </c>
      <c r="J579" s="10">
        <v>0.18864432841978152</v>
      </c>
      <c r="K579" s="10">
        <v>0.12076042559128919</v>
      </c>
    </row>
    <row r="580" spans="1:11" x14ac:dyDescent="0.25">
      <c r="A580" s="7" t="s">
        <v>714</v>
      </c>
      <c r="B580" s="7" t="s">
        <v>714</v>
      </c>
      <c r="C580" s="8">
        <v>-1.8267875314023452</v>
      </c>
      <c r="D580" s="8">
        <v>-2.2661470916960775</v>
      </c>
      <c r="E580" s="8">
        <v>-2.7826122663789232</v>
      </c>
      <c r="F580" s="8">
        <v>-1.9401384322577531</v>
      </c>
      <c r="G580" s="9" t="s">
        <v>570</v>
      </c>
      <c r="H580" s="10">
        <v>0.41224759231927821</v>
      </c>
      <c r="I580" s="10">
        <v>0.29055766408707251</v>
      </c>
      <c r="J580" s="10">
        <v>0.21534798912980191</v>
      </c>
      <c r="K580" s="10">
        <v>0.37519383319784505</v>
      </c>
    </row>
    <row r="581" spans="1:11" x14ac:dyDescent="0.25">
      <c r="A581" s="7" t="s">
        <v>5009</v>
      </c>
      <c r="B581" s="7" t="s">
        <v>5009</v>
      </c>
      <c r="C581" s="8">
        <v>1.1797507785151542</v>
      </c>
      <c r="D581" s="8">
        <v>-1.101234859797233</v>
      </c>
      <c r="E581" s="8">
        <v>1.1004443863193454</v>
      </c>
      <c r="F581" s="8">
        <v>1.6398343512447335</v>
      </c>
      <c r="G581" s="9" t="s">
        <v>5010</v>
      </c>
      <c r="H581" s="10">
        <v>0.59700444021451915</v>
      </c>
      <c r="I581" s="10">
        <v>0.76967919858746825</v>
      </c>
      <c r="J581" s="10">
        <v>0.76234523038306468</v>
      </c>
      <c r="K581" s="10">
        <v>8.7175525777436036E-2</v>
      </c>
    </row>
    <row r="582" spans="1:11" x14ac:dyDescent="0.25">
      <c r="A582" s="7" t="s">
        <v>5044</v>
      </c>
      <c r="B582" s="7" t="s">
        <v>5044</v>
      </c>
      <c r="C582" s="8">
        <v>1.6626921830514771</v>
      </c>
      <c r="D582" s="8">
        <v>-2.1643922355421608</v>
      </c>
      <c r="E582" s="8">
        <v>1.2567796878459367</v>
      </c>
      <c r="F582" s="8">
        <v>1.7047191378143818</v>
      </c>
      <c r="G582" s="9" t="s">
        <v>16</v>
      </c>
      <c r="H582" s="10">
        <v>0.53504698296163444</v>
      </c>
      <c r="I582" s="10">
        <v>0.49345352805034526</v>
      </c>
      <c r="J582" s="10">
        <v>0.79339229124099253</v>
      </c>
      <c r="K582" s="10">
        <v>0.5129097396911706</v>
      </c>
    </row>
    <row r="583" spans="1:11" x14ac:dyDescent="0.25">
      <c r="A583" s="7" t="s">
        <v>604</v>
      </c>
      <c r="B583" s="7" t="s">
        <v>604</v>
      </c>
      <c r="C583" s="8">
        <v>-1.4813977139356935</v>
      </c>
      <c r="D583" s="8">
        <v>1.1109168544537877</v>
      </c>
      <c r="E583" s="8">
        <v>-1.1727923410586643</v>
      </c>
      <c r="F583" s="8">
        <v>-1.362375382841164</v>
      </c>
      <c r="G583" s="9" t="s">
        <v>605</v>
      </c>
      <c r="H583" s="10">
        <v>0.326468623800105</v>
      </c>
      <c r="I583" s="10">
        <v>0.7620138483148069</v>
      </c>
      <c r="J583" s="10">
        <v>0.67078875250178105</v>
      </c>
      <c r="K583" s="10">
        <v>0.42986465245127026</v>
      </c>
    </row>
    <row r="584" spans="1:11" x14ac:dyDescent="0.25">
      <c r="A584" s="7" t="s">
        <v>2203</v>
      </c>
      <c r="B584" s="7" t="s">
        <v>2203</v>
      </c>
      <c r="C584" s="8">
        <v>1.6396903253792205</v>
      </c>
      <c r="D584" s="8">
        <v>-1.1483363565374527</v>
      </c>
      <c r="E584" s="8">
        <v>1.2188658133908878</v>
      </c>
      <c r="F584" s="8">
        <v>-1.0764082818253538</v>
      </c>
      <c r="G584" s="9" t="s">
        <v>605</v>
      </c>
      <c r="H584" s="10">
        <v>0.36831842523545344</v>
      </c>
      <c r="I584" s="10">
        <v>0.84980484760216068</v>
      </c>
      <c r="J584" s="10">
        <v>0.736031899445722</v>
      </c>
      <c r="K584" s="10">
        <v>0.90712743700850351</v>
      </c>
    </row>
    <row r="585" spans="1:11" ht="30" x14ac:dyDescent="0.25">
      <c r="A585" s="7" t="s">
        <v>2702</v>
      </c>
      <c r="B585" s="7" t="s">
        <v>2702</v>
      </c>
      <c r="C585" s="8">
        <v>1.0081631252114636</v>
      </c>
      <c r="D585" s="8">
        <v>-1.183923574596961</v>
      </c>
      <c r="E585" s="8">
        <v>-1.1363623644362231</v>
      </c>
      <c r="F585" s="8">
        <v>-1.0206551448454582</v>
      </c>
      <c r="G585" s="9" t="s">
        <v>619</v>
      </c>
      <c r="H585" s="10">
        <v>0.9585292561101757</v>
      </c>
      <c r="I585" s="10">
        <v>0.29581282780949658</v>
      </c>
      <c r="J585" s="10">
        <v>0.427770206872638</v>
      </c>
      <c r="K585" s="10">
        <v>0.89672695404733493</v>
      </c>
    </row>
    <row r="586" spans="1:11" x14ac:dyDescent="0.25">
      <c r="A586" s="7" t="s">
        <v>3133</v>
      </c>
      <c r="B586" s="7" t="s">
        <v>3133</v>
      </c>
      <c r="C586" s="8">
        <v>1.3964982695185664</v>
      </c>
      <c r="D586" s="8">
        <v>-1.2917163124531228</v>
      </c>
      <c r="E586" s="8">
        <v>1.0492148486919954</v>
      </c>
      <c r="F586" s="8">
        <v>1.018621474105331</v>
      </c>
      <c r="G586" s="9" t="s">
        <v>16</v>
      </c>
      <c r="H586" s="10">
        <v>7.0745221405456471E-2</v>
      </c>
      <c r="I586" s="10">
        <v>0.22651565343655267</v>
      </c>
      <c r="J586" s="10">
        <v>0.85156022328485403</v>
      </c>
      <c r="K586" s="10">
        <v>0.93931755113805959</v>
      </c>
    </row>
    <row r="587" spans="1:11" ht="30" x14ac:dyDescent="0.25">
      <c r="A587" s="7" t="s">
        <v>3991</v>
      </c>
      <c r="B587" s="7" t="s">
        <v>3991</v>
      </c>
      <c r="C587" s="8">
        <v>-1.0209096164002824</v>
      </c>
      <c r="D587" s="8">
        <v>-1.0891291679895105</v>
      </c>
      <c r="E587" s="8">
        <v>-1.0745177482855011</v>
      </c>
      <c r="F587" s="8">
        <v>1.1512413067169078</v>
      </c>
      <c r="G587" s="9" t="s">
        <v>3412</v>
      </c>
      <c r="H587" s="10">
        <v>0.91254295297998289</v>
      </c>
      <c r="I587" s="10">
        <v>0.65143949451086991</v>
      </c>
      <c r="J587" s="10">
        <v>0.70533252059259677</v>
      </c>
      <c r="K587" s="10">
        <v>0.43656571918668674</v>
      </c>
    </row>
    <row r="588" spans="1:11" x14ac:dyDescent="0.25">
      <c r="A588" s="7" t="s">
        <v>5163</v>
      </c>
      <c r="B588" s="7" t="s">
        <v>5163</v>
      </c>
      <c r="C588" s="8">
        <v>1.4878976939480193</v>
      </c>
      <c r="D588" s="8">
        <v>1.4944591260693794</v>
      </c>
      <c r="E588" s="8">
        <v>2.0308045711092206</v>
      </c>
      <c r="F588" s="8">
        <v>2.1741406179326384</v>
      </c>
      <c r="G588" s="9" t="s">
        <v>16</v>
      </c>
      <c r="H588" s="10">
        <v>0.22829980743308731</v>
      </c>
      <c r="I588" s="10">
        <v>0.21501444075314513</v>
      </c>
      <c r="J588" s="10">
        <v>2.042192620277028E-2</v>
      </c>
      <c r="K588" s="10">
        <v>6.1101990903630998E-2</v>
      </c>
    </row>
    <row r="589" spans="1:11" x14ac:dyDescent="0.25">
      <c r="A589" s="7" t="s">
        <v>4515</v>
      </c>
      <c r="B589" s="7" t="s">
        <v>4515</v>
      </c>
      <c r="C589" s="8">
        <v>1.0944348293528694</v>
      </c>
      <c r="D589" s="8">
        <v>-1.62586285578649</v>
      </c>
      <c r="E589" s="8">
        <v>-1.1659870179884877</v>
      </c>
      <c r="F589" s="8">
        <v>1.2823781106729253</v>
      </c>
      <c r="G589" s="9" t="s">
        <v>170</v>
      </c>
      <c r="H589" s="10">
        <v>0.81939144484070492</v>
      </c>
      <c r="I589" s="10">
        <v>0.28465618013472394</v>
      </c>
      <c r="J589" s="10">
        <v>0.71374460737216538</v>
      </c>
      <c r="K589" s="10">
        <v>0.55795673556580283</v>
      </c>
    </row>
    <row r="590" spans="1:11" x14ac:dyDescent="0.25">
      <c r="A590" s="7" t="s">
        <v>4098</v>
      </c>
      <c r="B590" s="7" t="s">
        <v>4098</v>
      </c>
      <c r="C590" s="8">
        <v>-1.479629866089224</v>
      </c>
      <c r="D590" s="8">
        <v>-1.5094764665705573</v>
      </c>
      <c r="E590" s="8">
        <v>1.3711404361331254</v>
      </c>
      <c r="F590" s="8">
        <v>1.1694732313914871</v>
      </c>
      <c r="G590" s="9" t="s">
        <v>170</v>
      </c>
      <c r="H590" s="10">
        <v>0.17602118785795551</v>
      </c>
      <c r="I590" s="10">
        <v>0.15574299394269542</v>
      </c>
      <c r="J590" s="10">
        <v>0.21973419459263366</v>
      </c>
      <c r="K590" s="10">
        <v>0.53391716926841326</v>
      </c>
    </row>
    <row r="591" spans="1:11" x14ac:dyDescent="0.25">
      <c r="A591" s="7" t="s">
        <v>4846</v>
      </c>
      <c r="B591" s="7" t="s">
        <v>4846</v>
      </c>
      <c r="C591" s="8">
        <v>-1.1437361666710542</v>
      </c>
      <c r="D591" s="8">
        <v>-1.5508388463083849</v>
      </c>
      <c r="E591" s="8">
        <v>-1.0118411541214376</v>
      </c>
      <c r="F591" s="8">
        <v>1.4650389469358298</v>
      </c>
      <c r="G591" s="9" t="s">
        <v>16</v>
      </c>
      <c r="H591" s="10">
        <v>0.58212437175271259</v>
      </c>
      <c r="I591" s="10">
        <v>9.342048686068305E-2</v>
      </c>
      <c r="J591" s="10">
        <v>0.96013425515372441</v>
      </c>
      <c r="K591" s="10">
        <v>7.5680959078225918E-2</v>
      </c>
    </row>
    <row r="592" spans="1:11" x14ac:dyDescent="0.25">
      <c r="A592" s="7" t="s">
        <v>4064</v>
      </c>
      <c r="B592" s="7" t="s">
        <v>4064</v>
      </c>
      <c r="C592" s="8">
        <v>-1.0404936588780078</v>
      </c>
      <c r="D592" s="8">
        <v>-1.346808239872531</v>
      </c>
      <c r="E592" s="8">
        <v>1.1171789453485192</v>
      </c>
      <c r="F592" s="8">
        <v>1.1640900607484657</v>
      </c>
      <c r="G592" s="9" t="s">
        <v>16</v>
      </c>
      <c r="H592" s="10">
        <v>0.87538770801781318</v>
      </c>
      <c r="I592" s="10">
        <v>0.26549526843608995</v>
      </c>
      <c r="J592" s="10">
        <v>0.64804341847830926</v>
      </c>
      <c r="K592" s="10">
        <v>0.52903495640973874</v>
      </c>
    </row>
    <row r="593" spans="1:11" x14ac:dyDescent="0.25">
      <c r="A593" s="7" t="s">
        <v>1764</v>
      </c>
      <c r="B593" s="7" t="s">
        <v>1764</v>
      </c>
      <c r="C593" s="8">
        <v>-1.2499524707238983</v>
      </c>
      <c r="D593" s="8">
        <v>-1.3806499610702869</v>
      </c>
      <c r="E593" s="8">
        <v>-1.1181725951061772</v>
      </c>
      <c r="F593" s="8">
        <v>-1.1213841877779891</v>
      </c>
      <c r="G593" s="9" t="s">
        <v>170</v>
      </c>
      <c r="H593" s="10">
        <v>0.25107108687555424</v>
      </c>
      <c r="I593" s="10">
        <v>0.10197823212916624</v>
      </c>
      <c r="J593" s="10">
        <v>0.5525842200035187</v>
      </c>
      <c r="K593" s="10">
        <v>0.54449523556416912</v>
      </c>
    </row>
    <row r="594" spans="1:11" x14ac:dyDescent="0.25">
      <c r="A594" s="7" t="s">
        <v>3433</v>
      </c>
      <c r="B594" s="7" t="s">
        <v>3433</v>
      </c>
      <c r="C594" s="8">
        <v>-1.1894031221664931</v>
      </c>
      <c r="D594" s="8">
        <v>1.0307090231415512</v>
      </c>
      <c r="E594" s="8">
        <v>1.2386142064221102</v>
      </c>
      <c r="F594" s="8">
        <v>1.060365264997879</v>
      </c>
      <c r="G594" s="9" t="s">
        <v>170</v>
      </c>
      <c r="H594" s="10">
        <v>0.4123178791005303</v>
      </c>
      <c r="I594" s="10">
        <v>0.88354204289761396</v>
      </c>
      <c r="J594" s="10">
        <v>0.50119685753999454</v>
      </c>
      <c r="K594" s="10">
        <v>0.80367026324664592</v>
      </c>
    </row>
    <row r="595" spans="1:11" x14ac:dyDescent="0.25">
      <c r="A595" s="7" t="s">
        <v>3919</v>
      </c>
      <c r="B595" s="7" t="s">
        <v>3919</v>
      </c>
      <c r="C595" s="8">
        <v>-1.024948685545483</v>
      </c>
      <c r="D595" s="8">
        <v>-1.1146951430405703</v>
      </c>
      <c r="E595" s="8">
        <v>1.3164369748643217</v>
      </c>
      <c r="F595" s="8">
        <v>1.1390978896539006</v>
      </c>
      <c r="G595" s="9" t="s">
        <v>170</v>
      </c>
      <c r="H595" s="10">
        <v>0.85437140007643897</v>
      </c>
      <c r="I595" s="10">
        <v>0.42257317770621772</v>
      </c>
      <c r="J595" s="10">
        <v>2.6806488185119326E-2</v>
      </c>
      <c r="K595" s="10">
        <v>0.3134698583563047</v>
      </c>
    </row>
    <row r="596" spans="1:11" x14ac:dyDescent="0.25">
      <c r="A596" s="7" t="s">
        <v>4318</v>
      </c>
      <c r="B596" s="7" t="s">
        <v>4318</v>
      </c>
      <c r="C596" s="8">
        <v>1.0142114237317872</v>
      </c>
      <c r="D596" s="8">
        <v>-1.2452783613837346</v>
      </c>
      <c r="E596" s="8">
        <v>-1.2387054632825836</v>
      </c>
      <c r="F596" s="8">
        <v>1.2196721423437742</v>
      </c>
      <c r="G596" s="9" t="s">
        <v>3531</v>
      </c>
      <c r="H596" s="10">
        <v>0.96559238208449072</v>
      </c>
      <c r="I596" s="10">
        <v>0.45920584984033264</v>
      </c>
      <c r="J596" s="10">
        <v>0.47345615347074921</v>
      </c>
      <c r="K596" s="10">
        <v>0.46236505441865239</v>
      </c>
    </row>
    <row r="597" spans="1:11" x14ac:dyDescent="0.25">
      <c r="A597" s="7" t="s">
        <v>3611</v>
      </c>
      <c r="B597" s="7" t="s">
        <v>3611</v>
      </c>
      <c r="C597" s="8">
        <v>1.451150331585366</v>
      </c>
      <c r="D597" s="8">
        <v>1.6369737745754176</v>
      </c>
      <c r="E597" s="8">
        <v>1.3508727431598448</v>
      </c>
      <c r="F597" s="8">
        <v>1.0810248374262905</v>
      </c>
      <c r="G597" s="9" t="s">
        <v>3612</v>
      </c>
      <c r="H597" s="10">
        <v>0.46170500905912215</v>
      </c>
      <c r="I597" s="10">
        <v>0.30805037803038493</v>
      </c>
      <c r="J597" s="10">
        <v>0.55688877754734278</v>
      </c>
      <c r="K597" s="10">
        <v>0.88600685184108618</v>
      </c>
    </row>
    <row r="598" spans="1:11" x14ac:dyDescent="0.25">
      <c r="A598" s="7" t="s">
        <v>1069</v>
      </c>
      <c r="B598" s="7" t="s">
        <v>1069</v>
      </c>
      <c r="C598" s="8">
        <v>-3.7359460230902934</v>
      </c>
      <c r="D598" s="8">
        <v>-2.4164717268235414</v>
      </c>
      <c r="E598" s="8">
        <v>-1.6246292053205995</v>
      </c>
      <c r="F598" s="8">
        <v>-1.2228071580882311</v>
      </c>
      <c r="G598" s="9" t="s">
        <v>73</v>
      </c>
      <c r="H598" s="10">
        <v>9.1025572034381996E-2</v>
      </c>
      <c r="I598" s="10">
        <v>0.19651432485417264</v>
      </c>
      <c r="J598" s="10">
        <v>0.42981879303049608</v>
      </c>
      <c r="K598" s="10">
        <v>0.72514748726316691</v>
      </c>
    </row>
    <row r="599" spans="1:11" x14ac:dyDescent="0.25">
      <c r="A599" s="7" t="s">
        <v>5183</v>
      </c>
      <c r="B599" s="7" t="s">
        <v>5183</v>
      </c>
      <c r="C599" s="8">
        <v>1.2434194115253776</v>
      </c>
      <c r="D599" s="8">
        <v>1.8986844715396014</v>
      </c>
      <c r="E599" s="8">
        <v>1.4811093032473919</v>
      </c>
      <c r="F599" s="8">
        <v>2.3113435992148763</v>
      </c>
      <c r="G599" s="9" t="s">
        <v>5184</v>
      </c>
      <c r="H599" s="10">
        <v>0.64974592336647308</v>
      </c>
      <c r="I599" s="10">
        <v>0.13303880563033577</v>
      </c>
      <c r="J599" s="10">
        <v>0.46803826895234368</v>
      </c>
      <c r="K599" s="10">
        <v>4.3938529183563668E-2</v>
      </c>
    </row>
    <row r="600" spans="1:11" x14ac:dyDescent="0.25">
      <c r="A600" s="7" t="s">
        <v>1712</v>
      </c>
      <c r="B600" s="7" t="s">
        <v>1712</v>
      </c>
      <c r="C600" s="8">
        <v>-2.1047047523334466</v>
      </c>
      <c r="D600" s="8">
        <v>-1.1886107336476115</v>
      </c>
      <c r="E600" s="8">
        <v>-1.0288506441775784</v>
      </c>
      <c r="F600" s="8">
        <v>-1.1272092950249848</v>
      </c>
      <c r="G600" s="9" t="s">
        <v>1713</v>
      </c>
      <c r="H600" s="10">
        <v>0.30555585821697318</v>
      </c>
      <c r="I600" s="10">
        <v>0.77861797506853025</v>
      </c>
      <c r="J600" s="10">
        <v>0.96205841855765784</v>
      </c>
      <c r="K600" s="10">
        <v>0.84548506266506784</v>
      </c>
    </row>
    <row r="601" spans="1:11" x14ac:dyDescent="0.25">
      <c r="A601" s="7" t="s">
        <v>4720</v>
      </c>
      <c r="B601" s="7" t="s">
        <v>4720</v>
      </c>
      <c r="C601" s="8">
        <v>1.2156565193404221</v>
      </c>
      <c r="D601" s="8">
        <v>1.1702503145449945</v>
      </c>
      <c r="E601" s="8">
        <v>1.3974372264054944</v>
      </c>
      <c r="F601" s="8">
        <v>1.3846198638319809</v>
      </c>
      <c r="G601" s="9" t="s">
        <v>3705</v>
      </c>
      <c r="H601" s="10">
        <v>0.82829855250066986</v>
      </c>
      <c r="I601" s="10">
        <v>0.83157336125933634</v>
      </c>
      <c r="J601" s="10">
        <v>0.63974497450699408</v>
      </c>
      <c r="K601" s="10">
        <v>0.6514796294256977</v>
      </c>
    </row>
    <row r="602" spans="1:11" x14ac:dyDescent="0.25">
      <c r="A602" s="7" t="s">
        <v>3704</v>
      </c>
      <c r="B602" s="7" t="s">
        <v>3704</v>
      </c>
      <c r="C602" s="8">
        <v>1.053873561469554</v>
      </c>
      <c r="D602" s="8">
        <v>-1.0466441698483457</v>
      </c>
      <c r="E602" s="8">
        <v>-1.3136475877404727</v>
      </c>
      <c r="F602" s="8">
        <v>1.0960788205524632</v>
      </c>
      <c r="G602" s="9" t="s">
        <v>3705</v>
      </c>
      <c r="H602" s="10">
        <v>0.92632627487599839</v>
      </c>
      <c r="I602" s="10">
        <v>0.93667248517417534</v>
      </c>
      <c r="J602" s="10">
        <v>0.65713680750183068</v>
      </c>
      <c r="K602" s="10">
        <v>0.87035745718976587</v>
      </c>
    </row>
    <row r="603" spans="1:11" x14ac:dyDescent="0.25">
      <c r="A603" s="7" t="s">
        <v>3502</v>
      </c>
      <c r="B603" s="7" t="s">
        <v>3502</v>
      </c>
      <c r="C603" s="8">
        <v>-2.7271911422942967</v>
      </c>
      <c r="D603" s="8">
        <v>-1.4360233626740291</v>
      </c>
      <c r="E603" s="8">
        <v>1.5523544532628617</v>
      </c>
      <c r="F603" s="8">
        <v>1.0697716735531451</v>
      </c>
      <c r="G603" s="9" t="s">
        <v>170</v>
      </c>
      <c r="H603" s="10">
        <v>0.21477856091741809</v>
      </c>
      <c r="I603" s="10">
        <v>0.58909579376481669</v>
      </c>
      <c r="J603" s="10">
        <v>0.42469714073698284</v>
      </c>
      <c r="K603" s="10">
        <v>0.93013684765631854</v>
      </c>
    </row>
    <row r="604" spans="1:11" x14ac:dyDescent="0.25">
      <c r="A604" s="7" t="s">
        <v>3371</v>
      </c>
      <c r="B604" s="7" t="s">
        <v>3371</v>
      </c>
      <c r="C604" s="8">
        <v>-1.8425980439098515</v>
      </c>
      <c r="D604" s="8">
        <v>1.263065633009276</v>
      </c>
      <c r="E604" s="8">
        <v>-1.0003145464555945</v>
      </c>
      <c r="F604" s="8">
        <v>1.0493714067528193</v>
      </c>
      <c r="G604" s="9" t="s">
        <v>16</v>
      </c>
      <c r="H604" s="10">
        <v>0.43057399592638823</v>
      </c>
      <c r="I604" s="10">
        <v>0.70361988717751633</v>
      </c>
      <c r="J604" s="10">
        <v>0.99966768252479443</v>
      </c>
      <c r="K604" s="10">
        <v>0.94110028215946251</v>
      </c>
    </row>
    <row r="605" spans="1:11" ht="30" x14ac:dyDescent="0.25">
      <c r="A605" s="7" t="s">
        <v>4139</v>
      </c>
      <c r="B605" s="7" t="s">
        <v>4139</v>
      </c>
      <c r="C605" s="8">
        <v>-10.805592507441558</v>
      </c>
      <c r="D605" s="8">
        <v>-1.0564433597282872</v>
      </c>
      <c r="E605" s="8">
        <v>-1.8822154072473047</v>
      </c>
      <c r="F605" s="8">
        <v>1.1776365083310891</v>
      </c>
      <c r="G605" s="9" t="s">
        <v>4140</v>
      </c>
      <c r="H605" s="10">
        <v>8.3239663470265776E-2</v>
      </c>
      <c r="I605" s="10">
        <v>0.93341578527154623</v>
      </c>
      <c r="J605" s="10">
        <v>0.42572532669636221</v>
      </c>
      <c r="K605" s="10">
        <v>0.79247025374811808</v>
      </c>
    </row>
    <row r="606" spans="1:11" x14ac:dyDescent="0.25">
      <c r="A606" s="7" t="s">
        <v>722</v>
      </c>
      <c r="B606" s="7" t="s">
        <v>722</v>
      </c>
      <c r="C606" s="8">
        <v>1.1404362085814603</v>
      </c>
      <c r="D606" s="8">
        <v>1.403998536395028</v>
      </c>
      <c r="E606" s="8">
        <v>1.1443999475960618</v>
      </c>
      <c r="F606" s="8">
        <v>1.0768814143928853</v>
      </c>
      <c r="G606" s="9" t="s">
        <v>723</v>
      </c>
      <c r="H606" s="10">
        <v>7.6543526380180138E-2</v>
      </c>
      <c r="I606" s="10">
        <v>1.0243619992245101E-6</v>
      </c>
      <c r="J606" s="10">
        <v>6.7650831233069697E-2</v>
      </c>
      <c r="K606" s="10">
        <v>0.45366818984086099</v>
      </c>
    </row>
    <row r="607" spans="1:11" x14ac:dyDescent="0.25">
      <c r="A607" s="7" t="s">
        <v>4022</v>
      </c>
      <c r="B607" s="7" t="s">
        <v>4022</v>
      </c>
      <c r="C607" s="8">
        <v>-1.1543028688681136</v>
      </c>
      <c r="D607" s="8">
        <v>1.2450698607671737</v>
      </c>
      <c r="E607" s="8">
        <v>1.1351417515268967</v>
      </c>
      <c r="F607" s="8">
        <v>1.1579483735582425</v>
      </c>
      <c r="G607" s="9" t="s">
        <v>16</v>
      </c>
      <c r="H607" s="10">
        <v>0.33274455616854692</v>
      </c>
      <c r="I607" s="10">
        <v>0.10010389016521493</v>
      </c>
      <c r="J607" s="10">
        <v>0.35754582510494348</v>
      </c>
      <c r="K607" s="10">
        <v>0.36729545082684423</v>
      </c>
    </row>
    <row r="608" spans="1:11" x14ac:dyDescent="0.25">
      <c r="A608" s="7" t="s">
        <v>5095</v>
      </c>
      <c r="B608" s="7" t="s">
        <v>5095</v>
      </c>
      <c r="C608" s="8">
        <v>1.1824172814982195</v>
      </c>
      <c r="D608" s="8">
        <v>-1.4618035427466396</v>
      </c>
      <c r="E608" s="8">
        <v>1.6864312832375203</v>
      </c>
      <c r="F608" s="8">
        <v>1.8521650537484515</v>
      </c>
      <c r="G608" s="9" t="s">
        <v>5096</v>
      </c>
      <c r="H608" s="10">
        <v>0.15851777971365522</v>
      </c>
      <c r="I608" s="10">
        <v>6.9006846037608736E-3</v>
      </c>
      <c r="J608" s="10">
        <v>5.5507080703669276E-2</v>
      </c>
      <c r="K608" s="10">
        <v>4.9245483724849048E-3</v>
      </c>
    </row>
    <row r="609" spans="1:11" x14ac:dyDescent="0.25">
      <c r="A609" s="7" t="s">
        <v>5277</v>
      </c>
      <c r="B609" s="7" t="s">
        <v>5277</v>
      </c>
      <c r="C609" s="8">
        <v>1.7471780624371536</v>
      </c>
      <c r="D609" s="8">
        <v>1.5980491648008381</v>
      </c>
      <c r="E609" s="8">
        <v>4.4363717115515051</v>
      </c>
      <c r="F609" s="8">
        <v>4.0010212279040207</v>
      </c>
      <c r="G609" s="9" t="s">
        <v>5278</v>
      </c>
      <c r="H609" s="10">
        <v>5.8745145295793222E-3</v>
      </c>
      <c r="I609" s="10">
        <v>1.8713236251369336E-2</v>
      </c>
      <c r="J609" s="10">
        <v>9.0062583003189367E-2</v>
      </c>
      <c r="K609" s="10">
        <v>1.890809936882909E-2</v>
      </c>
    </row>
    <row r="610" spans="1:11" x14ac:dyDescent="0.25">
      <c r="A610" s="7" t="s">
        <v>2331</v>
      </c>
      <c r="B610" s="7" t="s">
        <v>2331</v>
      </c>
      <c r="C610" s="8">
        <v>1.0188202024386783</v>
      </c>
      <c r="D610" s="8">
        <v>-1.5999991539339773</v>
      </c>
      <c r="E610" s="8">
        <v>-1.1531726794391544</v>
      </c>
      <c r="F610" s="8">
        <v>-1.0647089018210936</v>
      </c>
      <c r="G610" s="9" t="s">
        <v>104</v>
      </c>
      <c r="H610" s="10">
        <v>0.68370557679078292</v>
      </c>
      <c r="I610" s="10">
        <v>1.1394278470900285E-18</v>
      </c>
      <c r="J610" s="10">
        <v>0.44776606961295984</v>
      </c>
      <c r="K610" s="10">
        <v>0.33218011591060403</v>
      </c>
    </row>
    <row r="611" spans="1:11" x14ac:dyDescent="0.25">
      <c r="A611" s="7" t="s">
        <v>4813</v>
      </c>
      <c r="B611" s="7" t="s">
        <v>4813</v>
      </c>
      <c r="C611" s="8">
        <v>1.8762326725962186</v>
      </c>
      <c r="D611" s="8">
        <v>1.1680670494265928</v>
      </c>
      <c r="E611" s="8">
        <v>1.5137587382986979</v>
      </c>
      <c r="F611" s="8">
        <v>1.4427158848988098</v>
      </c>
      <c r="G611" s="9" t="s">
        <v>4814</v>
      </c>
      <c r="H611" s="10">
        <v>0.14395410667317288</v>
      </c>
      <c r="I611" s="10">
        <v>0.74778465296941388</v>
      </c>
      <c r="J611" s="10">
        <v>0.41389825397748803</v>
      </c>
      <c r="K611" s="10">
        <v>0.42329554811708903</v>
      </c>
    </row>
    <row r="612" spans="1:11" ht="30" x14ac:dyDescent="0.25">
      <c r="A612" s="7" t="s">
        <v>3064</v>
      </c>
      <c r="B612" s="7" t="s">
        <v>3064</v>
      </c>
      <c r="C612" s="8">
        <v>-1.1107459595823215</v>
      </c>
      <c r="D612" s="8">
        <v>-1.3516203380256198</v>
      </c>
      <c r="E612" s="8">
        <v>-1.4253386130274746</v>
      </c>
      <c r="F612" s="8">
        <v>1.0112899682896965</v>
      </c>
      <c r="G612" s="9" t="s">
        <v>3065</v>
      </c>
      <c r="H612" s="10">
        <v>0.75553596135554546</v>
      </c>
      <c r="I612" s="10">
        <v>0.39036899683527804</v>
      </c>
      <c r="J612" s="10">
        <v>0.32344840471704095</v>
      </c>
      <c r="K612" s="10">
        <v>0.97266636222407321</v>
      </c>
    </row>
    <row r="613" spans="1:11" x14ac:dyDescent="0.25">
      <c r="A613" s="7" t="s">
        <v>3101</v>
      </c>
      <c r="B613" s="7" t="s">
        <v>3101</v>
      </c>
      <c r="C613" s="8">
        <v>1.0110907912634568</v>
      </c>
      <c r="D613" s="8">
        <v>-1.2198404294792915</v>
      </c>
      <c r="E613" s="8">
        <v>-1.1499329669304925</v>
      </c>
      <c r="F613" s="8">
        <v>1.0154610357802101</v>
      </c>
      <c r="G613" s="9" t="s">
        <v>3102</v>
      </c>
      <c r="H613" s="10">
        <v>0.91346140239260265</v>
      </c>
      <c r="I613" s="10">
        <v>6.0242366160249541E-2</v>
      </c>
      <c r="J613" s="10">
        <v>0.18361119861459285</v>
      </c>
      <c r="K613" s="10">
        <v>0.87973993991555477</v>
      </c>
    </row>
    <row r="614" spans="1:11" x14ac:dyDescent="0.25">
      <c r="A614" s="7" t="s">
        <v>724</v>
      </c>
      <c r="B614" s="7" t="s">
        <v>724</v>
      </c>
      <c r="C614" s="8">
        <v>-1.0097261329653415</v>
      </c>
      <c r="D614" s="8">
        <v>-1.2479835321144181</v>
      </c>
      <c r="E614" s="8">
        <v>-1.1991355027531829</v>
      </c>
      <c r="F614" s="8">
        <v>-1.1195869102257496</v>
      </c>
      <c r="G614" s="9" t="s">
        <v>725</v>
      </c>
      <c r="H614" s="10">
        <v>0.92137672259675119</v>
      </c>
      <c r="I614" s="10">
        <v>2.7922400307537319E-2</v>
      </c>
      <c r="J614" s="10">
        <v>7.1084831361294912E-2</v>
      </c>
      <c r="K614" s="10">
        <v>0.2549377927756401</v>
      </c>
    </row>
    <row r="615" spans="1:11" x14ac:dyDescent="0.25">
      <c r="A615" s="7" t="s">
        <v>2074</v>
      </c>
      <c r="B615" s="7" t="s">
        <v>2074</v>
      </c>
      <c r="C615" s="8">
        <v>1.041055402779</v>
      </c>
      <c r="D615" s="8">
        <v>1.1562632493575074</v>
      </c>
      <c r="E615" s="8">
        <v>-1.2368558148325079</v>
      </c>
      <c r="F615" s="8">
        <v>-1.0892824135158556</v>
      </c>
      <c r="G615" s="9" t="s">
        <v>2075</v>
      </c>
      <c r="H615" s="10">
        <v>0.2636864668720329</v>
      </c>
      <c r="I615" s="10">
        <v>2.565043185797089E-3</v>
      </c>
      <c r="J615" s="10">
        <v>4.3292198016072696E-2</v>
      </c>
      <c r="K615" s="10">
        <v>4.5100155329043684E-2</v>
      </c>
    </row>
    <row r="616" spans="1:11" x14ac:dyDescent="0.25">
      <c r="A616" s="7" t="s">
        <v>3947</v>
      </c>
      <c r="B616" s="7" t="s">
        <v>3947</v>
      </c>
      <c r="C616" s="8">
        <v>1.1369595244856798</v>
      </c>
      <c r="D616" s="8">
        <v>1.0784335270056358</v>
      </c>
      <c r="E616" s="8">
        <v>-1.0417547467660411</v>
      </c>
      <c r="F616" s="8">
        <v>1.1450164668666476</v>
      </c>
      <c r="G616" s="9" t="s">
        <v>3948</v>
      </c>
      <c r="H616" s="10">
        <v>1.6281995323748077E-3</v>
      </c>
      <c r="I616" s="10">
        <v>6.8048651258582726E-2</v>
      </c>
      <c r="J616" s="10">
        <v>0.70660560635467662</v>
      </c>
      <c r="K616" s="10">
        <v>8.1899407598165386E-2</v>
      </c>
    </row>
    <row r="617" spans="1:11" x14ac:dyDescent="0.25">
      <c r="A617" s="7" t="s">
        <v>3093</v>
      </c>
      <c r="B617" s="7" t="s">
        <v>3093</v>
      </c>
      <c r="C617" s="8">
        <v>1.1045066146405569</v>
      </c>
      <c r="D617" s="8">
        <v>-1.21880783741246</v>
      </c>
      <c r="E617" s="8">
        <v>-1.1427458383570706</v>
      </c>
      <c r="F617" s="8">
        <v>1.0147521390064196</v>
      </c>
      <c r="G617" s="9" t="s">
        <v>3094</v>
      </c>
      <c r="H617" s="10">
        <v>0.55073316492880986</v>
      </c>
      <c r="I617" s="10">
        <v>0.26481825129964731</v>
      </c>
      <c r="J617" s="10">
        <v>0.44820880256717099</v>
      </c>
      <c r="K617" s="10">
        <v>0.93142735109964514</v>
      </c>
    </row>
    <row r="618" spans="1:11" x14ac:dyDescent="0.25">
      <c r="A618" s="7" t="s">
        <v>777</v>
      </c>
      <c r="B618" s="7" t="s">
        <v>777</v>
      </c>
      <c r="C618" s="8">
        <v>1.1900926835840027</v>
      </c>
      <c r="D618" s="8">
        <v>-1.2264180907091828</v>
      </c>
      <c r="E618" s="8">
        <v>-1.0027239969285595</v>
      </c>
      <c r="F618" s="8">
        <v>-1.0145747299888184</v>
      </c>
      <c r="G618" s="9" t="s">
        <v>363</v>
      </c>
      <c r="H618" s="10">
        <v>0.28817651344612294</v>
      </c>
      <c r="I618" s="10">
        <v>0.2516107865667776</v>
      </c>
      <c r="J618" s="10">
        <v>0.98727122232628672</v>
      </c>
      <c r="K618" s="10">
        <v>0.93285250685544485</v>
      </c>
    </row>
    <row r="619" spans="1:11" x14ac:dyDescent="0.25">
      <c r="A619" s="7" t="s">
        <v>4214</v>
      </c>
      <c r="B619" s="7" t="s">
        <v>4214</v>
      </c>
      <c r="C619" s="8">
        <v>1.0943323501628786</v>
      </c>
      <c r="D619" s="8">
        <v>-1.3950327555662763</v>
      </c>
      <c r="E619" s="8">
        <v>-1.3058344780574416</v>
      </c>
      <c r="F619" s="8">
        <v>1.1941129641668788</v>
      </c>
      <c r="G619" s="9" t="s">
        <v>1617</v>
      </c>
      <c r="H619" s="10">
        <v>0.18238645615759319</v>
      </c>
      <c r="I619" s="10">
        <v>3.2949555840056646E-8</v>
      </c>
      <c r="J619" s="10">
        <v>8.0033709286618708E-5</v>
      </c>
      <c r="K619" s="10">
        <v>1.8744693412042768E-3</v>
      </c>
    </row>
    <row r="620" spans="1:11" x14ac:dyDescent="0.25">
      <c r="A620" s="7" t="s">
        <v>4212</v>
      </c>
      <c r="B620" s="7" t="s">
        <v>4212</v>
      </c>
      <c r="C620" s="8">
        <v>1.1908909614269954</v>
      </c>
      <c r="D620" s="8">
        <v>-1.0924476680903652</v>
      </c>
      <c r="E620" s="8">
        <v>-1.2161205073708699</v>
      </c>
      <c r="F620" s="8">
        <v>1.1933123869667683</v>
      </c>
      <c r="G620" s="9" t="s">
        <v>4079</v>
      </c>
      <c r="H620" s="10">
        <v>2.6686610518171783E-3</v>
      </c>
      <c r="I620" s="10">
        <v>0.18501253489959568</v>
      </c>
      <c r="J620" s="10">
        <v>1.2060138472922425E-2</v>
      </c>
      <c r="K620" s="10">
        <v>2.637729102044073E-4</v>
      </c>
    </row>
    <row r="621" spans="1:11" x14ac:dyDescent="0.25">
      <c r="A621" s="7" t="s">
        <v>4321</v>
      </c>
      <c r="B621" s="7" t="s">
        <v>4321</v>
      </c>
      <c r="C621" s="8">
        <v>1.2111132695554334</v>
      </c>
      <c r="D621" s="8">
        <v>-1.0697253819792494</v>
      </c>
      <c r="E621" s="8">
        <v>-1.0885453841322339</v>
      </c>
      <c r="F621" s="8">
        <v>1.2204427075205952</v>
      </c>
      <c r="G621" s="9" t="s">
        <v>4322</v>
      </c>
      <c r="H621" s="10">
        <v>1.1097072045693768E-3</v>
      </c>
      <c r="I621" s="10">
        <v>0.16023301166998671</v>
      </c>
      <c r="J621" s="10">
        <v>0.34027230975869671</v>
      </c>
      <c r="K621" s="10">
        <v>2.91931135576462E-6</v>
      </c>
    </row>
    <row r="622" spans="1:11" x14ac:dyDescent="0.25">
      <c r="A622" s="7" t="s">
        <v>4229</v>
      </c>
      <c r="B622" s="7" t="s">
        <v>4229</v>
      </c>
      <c r="C622" s="8">
        <v>1.039441063327383</v>
      </c>
      <c r="D622" s="8">
        <v>-1.1847004847199583</v>
      </c>
      <c r="E622" s="8">
        <v>-1.0148786537860943</v>
      </c>
      <c r="F622" s="8">
        <v>1.1964426930076633</v>
      </c>
      <c r="G622" s="9" t="s">
        <v>16</v>
      </c>
      <c r="H622" s="10">
        <v>0.50629160380606164</v>
      </c>
      <c r="I622" s="10">
        <v>5.1612359984373642E-3</v>
      </c>
      <c r="J622" s="10">
        <v>0.80154128014294246</v>
      </c>
      <c r="K622" s="10">
        <v>0.14414365842404298</v>
      </c>
    </row>
    <row r="623" spans="1:11" x14ac:dyDescent="0.25">
      <c r="A623" s="7" t="s">
        <v>4621</v>
      </c>
      <c r="B623" s="7" t="s">
        <v>4621</v>
      </c>
      <c r="C623" s="8">
        <v>1.0658378484679205</v>
      </c>
      <c r="D623" s="8">
        <v>1.0184001724828824</v>
      </c>
      <c r="E623" s="8">
        <v>1.1118296112634771</v>
      </c>
      <c r="F623" s="8">
        <v>1.3289745756865088</v>
      </c>
      <c r="G623" s="9" t="s">
        <v>4622</v>
      </c>
      <c r="H623" s="10">
        <v>7.0740268477114121E-2</v>
      </c>
      <c r="I623" s="10">
        <v>0.60442991487190589</v>
      </c>
      <c r="J623" s="10">
        <v>0.21905727192518443</v>
      </c>
      <c r="K623" s="10">
        <v>1.8033990967225577E-8</v>
      </c>
    </row>
    <row r="624" spans="1:11" x14ac:dyDescent="0.25">
      <c r="A624" s="7" t="s">
        <v>3675</v>
      </c>
      <c r="B624" s="7" t="s">
        <v>3675</v>
      </c>
      <c r="C624" s="8">
        <v>1.0003012919479839</v>
      </c>
      <c r="D624" s="8">
        <v>-1.0141343150982112</v>
      </c>
      <c r="E624" s="8">
        <v>-1.0186206868631811</v>
      </c>
      <c r="F624" s="8">
        <v>1.0909678585454021</v>
      </c>
      <c r="G624" s="9" t="s">
        <v>170</v>
      </c>
      <c r="H624" s="10">
        <v>0.99217820536185264</v>
      </c>
      <c r="I624" s="10">
        <v>0.67865729204375858</v>
      </c>
      <c r="J624" s="10">
        <v>0.91942645006465851</v>
      </c>
      <c r="K624" s="10">
        <v>2.4109259253088711E-2</v>
      </c>
    </row>
    <row r="625" spans="1:11" x14ac:dyDescent="0.25">
      <c r="A625" s="7" t="s">
        <v>1195</v>
      </c>
      <c r="B625" s="7" t="s">
        <v>1195</v>
      </c>
      <c r="C625" s="8">
        <v>1.0247331979909475</v>
      </c>
      <c r="D625" s="8">
        <v>1.0254829107787315</v>
      </c>
      <c r="E625" s="8">
        <v>1.005619097216039</v>
      </c>
      <c r="F625" s="8">
        <v>-1.2024785264472486</v>
      </c>
      <c r="G625" s="9" t="s">
        <v>1196</v>
      </c>
      <c r="H625" s="10">
        <v>0.8474719259131569</v>
      </c>
      <c r="I625" s="10">
        <v>0.84078553684870094</v>
      </c>
      <c r="J625" s="10">
        <v>0.96483625076818913</v>
      </c>
      <c r="K625" s="10">
        <v>0.16877217550804402</v>
      </c>
    </row>
    <row r="626" spans="1:11" x14ac:dyDescent="0.25">
      <c r="A626" s="7" t="s">
        <v>4494</v>
      </c>
      <c r="B626" s="7" t="s">
        <v>4494</v>
      </c>
      <c r="C626" s="8">
        <v>1.0765233784842088</v>
      </c>
      <c r="D626" s="8">
        <v>1.401476720792896</v>
      </c>
      <c r="E626" s="8">
        <v>2.6719616341828276</v>
      </c>
      <c r="F626" s="8">
        <v>1.2745357774575101</v>
      </c>
      <c r="G626" s="9" t="s">
        <v>290</v>
      </c>
      <c r="H626" s="10">
        <v>0.85815743155476731</v>
      </c>
      <c r="I626" s="10">
        <v>0.37527717792095316</v>
      </c>
      <c r="J626" s="10">
        <v>3.0930326909033301E-3</v>
      </c>
      <c r="K626" s="10">
        <v>0.54011425425705739</v>
      </c>
    </row>
    <row r="627" spans="1:11" x14ac:dyDescent="0.25">
      <c r="A627" s="7" t="s">
        <v>4951</v>
      </c>
      <c r="B627" s="7" t="s">
        <v>4951</v>
      </c>
      <c r="C627" s="8">
        <v>1.3264593574676433</v>
      </c>
      <c r="D627" s="8">
        <v>1.2032254684668133</v>
      </c>
      <c r="E627" s="8">
        <v>1.9802547036648988</v>
      </c>
      <c r="F627" s="8">
        <v>1.5507674953361521</v>
      </c>
      <c r="G627" s="9" t="s">
        <v>4952</v>
      </c>
      <c r="H627" s="10">
        <v>0.41400326153577782</v>
      </c>
      <c r="I627" s="10">
        <v>0.59579899161630712</v>
      </c>
      <c r="J627" s="10">
        <v>2.9177342357393998E-2</v>
      </c>
      <c r="K627" s="10">
        <v>0.18812372519393983</v>
      </c>
    </row>
    <row r="628" spans="1:11" x14ac:dyDescent="0.25">
      <c r="A628" s="7" t="s">
        <v>4851</v>
      </c>
      <c r="B628" s="7" t="s">
        <v>4851</v>
      </c>
      <c r="C628" s="8">
        <v>1.0389787990217167</v>
      </c>
      <c r="D628" s="8">
        <v>1.3025557322177539</v>
      </c>
      <c r="E628" s="8">
        <v>2.3518770403745144</v>
      </c>
      <c r="F628" s="8">
        <v>1.4684198693431445</v>
      </c>
      <c r="G628" s="9" t="s">
        <v>4852</v>
      </c>
      <c r="H628" s="10">
        <v>0.93892316295121692</v>
      </c>
      <c r="I628" s="10">
        <v>0.55491809052381891</v>
      </c>
      <c r="J628" s="10">
        <v>1.9786476282570353E-2</v>
      </c>
      <c r="K628" s="10">
        <v>0.37507401938564477</v>
      </c>
    </row>
    <row r="629" spans="1:11" x14ac:dyDescent="0.25">
      <c r="A629" s="7" t="s">
        <v>2066</v>
      </c>
      <c r="B629" s="7" t="s">
        <v>2066</v>
      </c>
      <c r="C629" s="8">
        <v>1.2520269058363145</v>
      </c>
      <c r="D629" s="8">
        <v>1.3576690946069041</v>
      </c>
      <c r="E629" s="8">
        <v>1.0627132446168563</v>
      </c>
      <c r="F629" s="8">
        <v>-1.0901171111606285</v>
      </c>
      <c r="G629" s="9" t="s">
        <v>16</v>
      </c>
      <c r="H629" s="10">
        <v>7.5590951432726872E-3</v>
      </c>
      <c r="I629" s="10">
        <v>1.4220749264737265E-4</v>
      </c>
      <c r="J629" s="10">
        <v>0.36219867147073259</v>
      </c>
      <c r="K629" s="10">
        <v>0.28695034769986794</v>
      </c>
    </row>
    <row r="630" spans="1:11" x14ac:dyDescent="0.25">
      <c r="A630" s="7" t="s">
        <v>796</v>
      </c>
      <c r="B630" s="7" t="s">
        <v>796</v>
      </c>
      <c r="C630" s="8">
        <v>-1.0406911960296541</v>
      </c>
      <c r="D630" s="8">
        <v>-1.3905075323014047</v>
      </c>
      <c r="E630" s="8">
        <v>1.0516802859376038</v>
      </c>
      <c r="F630" s="8">
        <v>1.0930625644283947</v>
      </c>
      <c r="G630" s="9" t="s">
        <v>797</v>
      </c>
      <c r="H630" s="10">
        <v>0.64457484416203448</v>
      </c>
      <c r="I630" s="10">
        <v>3.4630828014744374E-4</v>
      </c>
      <c r="J630" s="10">
        <v>0.54941564617775818</v>
      </c>
      <c r="K630" s="10">
        <v>0.52305740686911784</v>
      </c>
    </row>
    <row r="631" spans="1:11" x14ac:dyDescent="0.25">
      <c r="A631" s="7" t="s">
        <v>4407</v>
      </c>
      <c r="B631" s="7" t="s">
        <v>4407</v>
      </c>
      <c r="C631" s="8">
        <v>-1.0820419506691612</v>
      </c>
      <c r="D631" s="8">
        <v>-1.2604830188042337</v>
      </c>
      <c r="E631" s="8">
        <v>-1.1158870449914233</v>
      </c>
      <c r="F631" s="8">
        <v>1.2432477884352642</v>
      </c>
      <c r="G631" s="9" t="s">
        <v>16</v>
      </c>
      <c r="H631" s="10">
        <v>0.42739006009282243</v>
      </c>
      <c r="I631" s="10">
        <v>1.7773494595944349E-3</v>
      </c>
      <c r="J631" s="10">
        <v>0.12977293354161246</v>
      </c>
      <c r="K631" s="10">
        <v>3.8742926979671743E-2</v>
      </c>
    </row>
    <row r="632" spans="1:11" x14ac:dyDescent="0.25">
      <c r="A632" s="7" t="s">
        <v>3923</v>
      </c>
      <c r="B632" s="7" t="s">
        <v>3923</v>
      </c>
      <c r="C632" s="8">
        <v>1.0249504770197753</v>
      </c>
      <c r="D632" s="8">
        <v>-1.2867280089192288</v>
      </c>
      <c r="E632" s="8">
        <v>1.2333571370645808</v>
      </c>
      <c r="F632" s="8">
        <v>1.1392462198750495</v>
      </c>
      <c r="G632" s="9" t="s">
        <v>16</v>
      </c>
      <c r="H632" s="10">
        <v>0.94852137851028662</v>
      </c>
      <c r="I632" s="10">
        <v>0.54112058647553507</v>
      </c>
      <c r="J632" s="10">
        <v>0.55976172064572216</v>
      </c>
      <c r="K632" s="10">
        <v>0.72424662079812796</v>
      </c>
    </row>
    <row r="633" spans="1:11" x14ac:dyDescent="0.25">
      <c r="A633" s="7" t="s">
        <v>4645</v>
      </c>
      <c r="B633" s="7" t="s">
        <v>4645</v>
      </c>
      <c r="C633" s="8">
        <v>1.0747203126140183</v>
      </c>
      <c r="D633" s="8">
        <v>-1.1970283847479568</v>
      </c>
      <c r="E633" s="8">
        <v>1.3659316679085072</v>
      </c>
      <c r="F633" s="8">
        <v>1.3399949205318755</v>
      </c>
      <c r="G633" s="9" t="s">
        <v>16</v>
      </c>
      <c r="H633" s="10">
        <v>0.84219987601736213</v>
      </c>
      <c r="I633" s="10">
        <v>0.63679348123562807</v>
      </c>
      <c r="J633" s="10">
        <v>0.35871482698585222</v>
      </c>
      <c r="K633" s="10">
        <v>0.54919191120194766</v>
      </c>
    </row>
    <row r="634" spans="1:11" x14ac:dyDescent="0.25">
      <c r="A634" s="7" t="s">
        <v>1160</v>
      </c>
      <c r="B634" s="7" t="s">
        <v>1160</v>
      </c>
      <c r="C634" s="8">
        <v>-1.0819024614165331</v>
      </c>
      <c r="D634" s="8">
        <v>-1.0714838442813726</v>
      </c>
      <c r="E634" s="8">
        <v>1.3278165727668461</v>
      </c>
      <c r="F634" s="8">
        <v>-1.2081745739924714</v>
      </c>
      <c r="G634" s="9" t="s">
        <v>16</v>
      </c>
      <c r="H634" s="10">
        <v>0.85058357098323967</v>
      </c>
      <c r="I634" s="10">
        <v>0.86671576207435308</v>
      </c>
      <c r="J634" s="10">
        <v>0.45606197820268246</v>
      </c>
      <c r="K634" s="10">
        <v>0.66009316796529494</v>
      </c>
    </row>
    <row r="635" spans="1:11" x14ac:dyDescent="0.25">
      <c r="A635" s="7" t="s">
        <v>4116</v>
      </c>
      <c r="B635" s="7" t="s">
        <v>4116</v>
      </c>
      <c r="C635" s="8">
        <v>-1.3246370893681281</v>
      </c>
      <c r="D635" s="8">
        <v>-1.0907825878092796</v>
      </c>
      <c r="E635" s="8">
        <v>1.0162468972201917</v>
      </c>
      <c r="F635" s="8">
        <v>1.1722108833216995</v>
      </c>
      <c r="G635" s="9" t="s">
        <v>16</v>
      </c>
      <c r="H635" s="10">
        <v>0.50194806208298925</v>
      </c>
      <c r="I635" s="10">
        <v>0.82498137581771913</v>
      </c>
      <c r="J635" s="10">
        <v>0.96673590675809384</v>
      </c>
      <c r="K635" s="10">
        <v>0.67141163082989586</v>
      </c>
    </row>
    <row r="636" spans="1:11" ht="30" x14ac:dyDescent="0.25">
      <c r="A636" s="7" t="s">
        <v>3066</v>
      </c>
      <c r="B636" s="7" t="s">
        <v>3066</v>
      </c>
      <c r="C636" s="8">
        <v>-1.0075139367992574</v>
      </c>
      <c r="D636" s="8">
        <v>1.0968332920146322</v>
      </c>
      <c r="E636" s="8">
        <v>1.0487631461612001</v>
      </c>
      <c r="F636" s="8">
        <v>1.0113309786599614</v>
      </c>
      <c r="G636" s="9" t="s">
        <v>3067</v>
      </c>
      <c r="H636" s="10">
        <v>0.95089024090236407</v>
      </c>
      <c r="I636" s="10">
        <v>0.42902236467371235</v>
      </c>
      <c r="J636" s="10">
        <v>0.78713747798896749</v>
      </c>
      <c r="K636" s="10">
        <v>0.92580714996158031</v>
      </c>
    </row>
    <row r="637" spans="1:11" ht="30" x14ac:dyDescent="0.25">
      <c r="A637" s="7" t="s">
        <v>4062</v>
      </c>
      <c r="B637" s="7" t="s">
        <v>4062</v>
      </c>
      <c r="C637" s="8">
        <v>1.1207864808446997</v>
      </c>
      <c r="D637" s="8">
        <v>1.2477446351748662</v>
      </c>
      <c r="E637" s="8">
        <v>1.2531333114642911</v>
      </c>
      <c r="F637" s="8">
        <v>1.1640600839264481</v>
      </c>
      <c r="G637" s="9" t="s">
        <v>4063</v>
      </c>
      <c r="H637" s="10">
        <v>0.8243951795202622</v>
      </c>
      <c r="I637" s="10">
        <v>0.65350924313911407</v>
      </c>
      <c r="J637" s="10">
        <v>0.65035885133703331</v>
      </c>
      <c r="K637" s="10">
        <v>0.76549696083962138</v>
      </c>
    </row>
    <row r="638" spans="1:11" x14ac:dyDescent="0.25">
      <c r="A638" s="7" t="s">
        <v>4708</v>
      </c>
      <c r="B638" s="7" t="s">
        <v>4708</v>
      </c>
      <c r="C638" s="8">
        <v>1.2901363842738052</v>
      </c>
      <c r="D638" s="8">
        <v>1.0563980497048659</v>
      </c>
      <c r="E638" s="8">
        <v>1.2056785470897684</v>
      </c>
      <c r="F638" s="8">
        <v>1.3799554684452688</v>
      </c>
      <c r="G638" s="9" t="s">
        <v>4709</v>
      </c>
      <c r="H638" s="10">
        <v>0.65480701354143678</v>
      </c>
      <c r="I638" s="10">
        <v>0.92585791050597455</v>
      </c>
      <c r="J638" s="10">
        <v>0.74562976624212518</v>
      </c>
      <c r="K638" s="10">
        <v>0.56583704911470201</v>
      </c>
    </row>
    <row r="639" spans="1:11" x14ac:dyDescent="0.25">
      <c r="A639" s="7" t="s">
        <v>2657</v>
      </c>
      <c r="B639" s="7" t="s">
        <v>2657</v>
      </c>
      <c r="C639" s="8">
        <v>1.0910672532534522</v>
      </c>
      <c r="D639" s="8">
        <v>1.1049513659667052</v>
      </c>
      <c r="E639" s="8">
        <v>-1.0609683255668763</v>
      </c>
      <c r="F639" s="8">
        <v>-1.0253749914595165</v>
      </c>
      <c r="G639" s="9" t="s">
        <v>2658</v>
      </c>
      <c r="H639" s="10">
        <v>0.84253608169627769</v>
      </c>
      <c r="I639" s="10">
        <v>0.81695452379401901</v>
      </c>
      <c r="J639" s="10">
        <v>0.89622146145690995</v>
      </c>
      <c r="K639" s="10">
        <v>0.95572340188264004</v>
      </c>
    </row>
    <row r="640" spans="1:11" x14ac:dyDescent="0.25">
      <c r="A640" s="7" t="s">
        <v>1792</v>
      </c>
      <c r="B640" s="7" t="s">
        <v>1792</v>
      </c>
      <c r="C640" s="8">
        <v>1.0084312244619453</v>
      </c>
      <c r="D640" s="8">
        <v>1.0629629849190365</v>
      </c>
      <c r="E640" s="8">
        <v>1.0547894497847778</v>
      </c>
      <c r="F640" s="8">
        <v>-1.1193763263166212</v>
      </c>
      <c r="G640" s="9" t="s">
        <v>1793</v>
      </c>
      <c r="H640" s="10">
        <v>0.97691705102884852</v>
      </c>
      <c r="I640" s="10">
        <v>0.82877199167247362</v>
      </c>
      <c r="J640" s="10">
        <v>0.85190875917065201</v>
      </c>
      <c r="K640" s="10">
        <v>0.70631487825237971</v>
      </c>
    </row>
    <row r="641" spans="1:11" x14ac:dyDescent="0.25">
      <c r="A641" s="7" t="s">
        <v>2108</v>
      </c>
      <c r="B641" s="7" t="s">
        <v>2108</v>
      </c>
      <c r="C641" s="8">
        <v>1.0220561095189482</v>
      </c>
      <c r="D641" s="8">
        <v>-1.0435461950493912</v>
      </c>
      <c r="E641" s="8">
        <v>-1.0195814387817601</v>
      </c>
      <c r="F641" s="8">
        <v>-1.0855531073083564</v>
      </c>
      <c r="G641" s="9" t="s">
        <v>2109</v>
      </c>
      <c r="H641" s="10">
        <v>0.63575786018717118</v>
      </c>
      <c r="I641" s="10">
        <v>0.35612090137148911</v>
      </c>
      <c r="J641" s="10">
        <v>0.72203990632395287</v>
      </c>
      <c r="K641" s="10">
        <v>8.2632246950098492E-2</v>
      </c>
    </row>
    <row r="642" spans="1:11" x14ac:dyDescent="0.25">
      <c r="A642" s="7" t="s">
        <v>2025</v>
      </c>
      <c r="B642" s="7" t="s">
        <v>2025</v>
      </c>
      <c r="C642" s="8">
        <v>-1.1083592555798485</v>
      </c>
      <c r="D642" s="8">
        <v>-1.0582293270282976</v>
      </c>
      <c r="E642" s="8">
        <v>1.0095974913649737</v>
      </c>
      <c r="F642" s="8">
        <v>-1.0946108223195252</v>
      </c>
      <c r="G642" s="9" t="s">
        <v>16</v>
      </c>
      <c r="H642" s="10">
        <v>0.33422740251379457</v>
      </c>
      <c r="I642" s="10">
        <v>0.54569398196867702</v>
      </c>
      <c r="J642" s="10">
        <v>0.94803431393706061</v>
      </c>
      <c r="K642" s="10">
        <v>0.36288143877216339</v>
      </c>
    </row>
    <row r="643" spans="1:11" x14ac:dyDescent="0.25">
      <c r="A643" s="7" t="s">
        <v>4150</v>
      </c>
      <c r="B643" s="7" t="s">
        <v>4150</v>
      </c>
      <c r="C643" s="8">
        <v>1.0415542806648019</v>
      </c>
      <c r="D643" s="8">
        <v>-1.4045243460947181</v>
      </c>
      <c r="E643" s="8">
        <v>-1.0955530192502911</v>
      </c>
      <c r="F643" s="8">
        <v>1.1810324814255584</v>
      </c>
      <c r="G643" s="9" t="s">
        <v>3363</v>
      </c>
      <c r="H643" s="10">
        <v>0.73559104494967054</v>
      </c>
      <c r="I643" s="10">
        <v>4.1124876865829309E-2</v>
      </c>
      <c r="J643" s="10">
        <v>0.46219746567814457</v>
      </c>
      <c r="K643" s="10">
        <v>0.23246442650534682</v>
      </c>
    </row>
    <row r="644" spans="1:11" x14ac:dyDescent="0.25">
      <c r="A644" s="7" t="s">
        <v>5051</v>
      </c>
      <c r="B644" s="7" t="s">
        <v>5051</v>
      </c>
      <c r="C644" s="8">
        <v>1.2357081831669505</v>
      </c>
      <c r="D644" s="8">
        <v>1.4574504528796228</v>
      </c>
      <c r="E644" s="8">
        <v>1.267292800866727</v>
      </c>
      <c r="F644" s="8">
        <v>1.7171514186107004</v>
      </c>
      <c r="G644" s="9" t="s">
        <v>16</v>
      </c>
      <c r="H644" s="10">
        <v>3.7375548873557207E-3</v>
      </c>
      <c r="I644" s="10">
        <v>2.8595436463163537E-8</v>
      </c>
      <c r="J644" s="10">
        <v>0.13383572626710305</v>
      </c>
      <c r="K644" s="10">
        <v>0</v>
      </c>
    </row>
    <row r="645" spans="1:11" x14ac:dyDescent="0.25">
      <c r="A645" s="7" t="s">
        <v>5027</v>
      </c>
      <c r="B645" s="7" t="s">
        <v>5027</v>
      </c>
      <c r="C645" s="8">
        <v>1.243895116844532</v>
      </c>
      <c r="D645" s="8">
        <v>1.4238056907925507</v>
      </c>
      <c r="E645" s="8">
        <v>1.3524916641470821</v>
      </c>
      <c r="F645" s="8">
        <v>1.6751301473370495</v>
      </c>
      <c r="G645" s="9" t="s">
        <v>5028</v>
      </c>
      <c r="H645" s="10">
        <v>3.8959245982872481E-4</v>
      </c>
      <c r="I645" s="10">
        <v>1.5919334739322721E-9</v>
      </c>
      <c r="J645" s="10">
        <v>4.4336945988976417E-4</v>
      </c>
      <c r="K645" s="10">
        <v>1.4038920914671849E-8</v>
      </c>
    </row>
    <row r="646" spans="1:11" x14ac:dyDescent="0.25">
      <c r="A646" s="7" t="s">
        <v>5025</v>
      </c>
      <c r="B646" s="7" t="s">
        <v>5025</v>
      </c>
      <c r="C646" s="8">
        <v>1.227112133603486</v>
      </c>
      <c r="D646" s="8">
        <v>1.4929747942962868</v>
      </c>
      <c r="E646" s="8">
        <v>1.3572430708110321</v>
      </c>
      <c r="F646" s="8">
        <v>1.6726216130264002</v>
      </c>
      <c r="G646" s="9" t="s">
        <v>16</v>
      </c>
      <c r="H646" s="10">
        <v>0.18527921909628997</v>
      </c>
      <c r="I646" s="10">
        <v>1.471887856041576E-8</v>
      </c>
      <c r="J646" s="10">
        <v>3.0193118919497053E-5</v>
      </c>
      <c r="K646" s="10">
        <v>2.1294077612310502E-13</v>
      </c>
    </row>
    <row r="647" spans="1:11" x14ac:dyDescent="0.25">
      <c r="A647" s="7" t="s">
        <v>3416</v>
      </c>
      <c r="B647" s="7" t="s">
        <v>3416</v>
      </c>
      <c r="C647" s="8">
        <v>1.1634761923528933</v>
      </c>
      <c r="D647" s="8">
        <v>1.1597227104639742</v>
      </c>
      <c r="E647" s="8">
        <v>1.3919711315810257</v>
      </c>
      <c r="F647" s="8">
        <v>1.057414221994146</v>
      </c>
      <c r="G647" s="9" t="s">
        <v>3417</v>
      </c>
      <c r="H647" s="10">
        <v>6.4486099091897398E-2</v>
      </c>
      <c r="I647" s="10">
        <v>2.6195026686061773E-2</v>
      </c>
      <c r="J647" s="10">
        <v>2.3210915034432844E-7</v>
      </c>
      <c r="K647" s="10">
        <v>0.71193764678219451</v>
      </c>
    </row>
    <row r="648" spans="1:11" x14ac:dyDescent="0.25">
      <c r="A648" s="7" t="s">
        <v>1707</v>
      </c>
      <c r="B648" s="7" t="s">
        <v>1707</v>
      </c>
      <c r="C648" s="8">
        <v>-1.3709511289500595</v>
      </c>
      <c r="D648" s="8">
        <v>-1.1122152275452899</v>
      </c>
      <c r="E648" s="8">
        <v>-1.0101121880144968</v>
      </c>
      <c r="F648" s="8">
        <v>-1.1273932454388489</v>
      </c>
      <c r="G648" s="9" t="s">
        <v>1708</v>
      </c>
      <c r="H648" s="10">
        <v>6.0766977684451343E-2</v>
      </c>
      <c r="I648" s="10">
        <v>0.44716315243794746</v>
      </c>
      <c r="J648" s="10">
        <v>0.94965136196369482</v>
      </c>
      <c r="K648" s="10">
        <v>0.39930138921595026</v>
      </c>
    </row>
    <row r="649" spans="1:11" x14ac:dyDescent="0.25">
      <c r="A649" s="7" t="s">
        <v>1270</v>
      </c>
      <c r="B649" s="7" t="s">
        <v>1270</v>
      </c>
      <c r="C649" s="8">
        <v>1.0488457070662092</v>
      </c>
      <c r="D649" s="8">
        <v>-1.1290072547239569</v>
      </c>
      <c r="E649" s="8">
        <v>-1.2637546171620639</v>
      </c>
      <c r="F649" s="8">
        <v>-1.1886343014137595</v>
      </c>
      <c r="G649" s="9" t="s">
        <v>16</v>
      </c>
      <c r="H649" s="10">
        <v>0.51094632193211309</v>
      </c>
      <c r="I649" s="10">
        <v>0.29942693131602816</v>
      </c>
      <c r="J649" s="10">
        <v>3.8179658555351423E-2</v>
      </c>
      <c r="K649" s="10">
        <v>2.4880982280872894E-2</v>
      </c>
    </row>
    <row r="650" spans="1:11" x14ac:dyDescent="0.25">
      <c r="A650" s="7" t="s">
        <v>1353</v>
      </c>
      <c r="B650" s="7" t="s">
        <v>1353</v>
      </c>
      <c r="C650" s="8">
        <v>1.0940629985425843</v>
      </c>
      <c r="D650" s="8">
        <v>-1.1235363577538973</v>
      </c>
      <c r="E650" s="8">
        <v>1.0053220124647295</v>
      </c>
      <c r="F650" s="8">
        <v>-1.1732137896710644</v>
      </c>
      <c r="G650" s="9" t="s">
        <v>1354</v>
      </c>
      <c r="H650" s="10">
        <v>0.9318883455766469</v>
      </c>
      <c r="I650" s="10">
        <v>0.9153021342101858</v>
      </c>
      <c r="J650" s="10">
        <v>0.99605013227343075</v>
      </c>
      <c r="K650" s="10">
        <v>0.88665303605283396</v>
      </c>
    </row>
    <row r="651" spans="1:11" x14ac:dyDescent="0.25">
      <c r="A651" s="7" t="s">
        <v>2974</v>
      </c>
      <c r="B651" s="7" t="s">
        <v>2974</v>
      </c>
      <c r="C651" s="8">
        <v>-1.0029251560101273</v>
      </c>
      <c r="D651" s="8">
        <v>-1.6762486868189028</v>
      </c>
      <c r="E651" s="8">
        <v>-3.8410106659836054</v>
      </c>
      <c r="F651" s="8">
        <v>1.0017375447609755</v>
      </c>
      <c r="G651" s="9" t="s">
        <v>2975</v>
      </c>
      <c r="H651" s="10">
        <v>0.99646672985247242</v>
      </c>
      <c r="I651" s="10">
        <v>0.4976742306219778</v>
      </c>
      <c r="J651" s="10">
        <v>0.15741823457235737</v>
      </c>
      <c r="K651" s="10">
        <v>0.99789803846514635</v>
      </c>
    </row>
    <row r="652" spans="1:11" x14ac:dyDescent="0.25">
      <c r="A652" s="7" t="s">
        <v>5093</v>
      </c>
      <c r="B652" s="7" t="s">
        <v>5093</v>
      </c>
      <c r="C652" s="8">
        <v>1.1125753001748129</v>
      </c>
      <c r="D652" s="8">
        <v>1.3152098887321917</v>
      </c>
      <c r="E652" s="8">
        <v>1.6518547935792476</v>
      </c>
      <c r="F652" s="8">
        <v>1.8447141674770453</v>
      </c>
      <c r="G652" s="9" t="s">
        <v>5094</v>
      </c>
      <c r="H652" s="10">
        <v>0.90262417608588574</v>
      </c>
      <c r="I652" s="10">
        <v>0.73921872651543752</v>
      </c>
      <c r="J652" s="10">
        <v>0.5249753222640321</v>
      </c>
      <c r="K652" s="10">
        <v>0.42876493665454651</v>
      </c>
    </row>
    <row r="653" spans="1:11" x14ac:dyDescent="0.25">
      <c r="A653" s="7" t="s">
        <v>1945</v>
      </c>
      <c r="B653" s="7" t="s">
        <v>1945</v>
      </c>
      <c r="C653" s="8">
        <v>1.1185727008748916</v>
      </c>
      <c r="D653" s="8">
        <v>-1.5155828905420099</v>
      </c>
      <c r="E653" s="8">
        <v>-1.3095099087879107</v>
      </c>
      <c r="F653" s="8">
        <v>-1.1031263389818011</v>
      </c>
      <c r="G653" s="9" t="s">
        <v>1734</v>
      </c>
      <c r="H653" s="10">
        <v>0.48625568573423195</v>
      </c>
      <c r="I653" s="10">
        <v>2.2631377441071649E-2</v>
      </c>
      <c r="J653" s="10">
        <v>0.12715679951953296</v>
      </c>
      <c r="K653" s="10">
        <v>0.5630187266216401</v>
      </c>
    </row>
    <row r="654" spans="1:11" x14ac:dyDescent="0.25">
      <c r="A654" s="7" t="s">
        <v>1544</v>
      </c>
      <c r="B654" s="7" t="s">
        <v>1544</v>
      </c>
      <c r="C654" s="8">
        <v>-1.0925489720115809</v>
      </c>
      <c r="D654" s="8">
        <v>-1.695229427383105</v>
      </c>
      <c r="E654" s="8">
        <v>-1.3846824467126839</v>
      </c>
      <c r="F654" s="8">
        <v>-1.1465757779359713</v>
      </c>
      <c r="G654" s="9" t="s">
        <v>1545</v>
      </c>
      <c r="H654" s="10">
        <v>0.45399574771065543</v>
      </c>
      <c r="I654" s="10">
        <v>5.9053601316849516E-5</v>
      </c>
      <c r="J654" s="10">
        <v>9.3966391354842315E-3</v>
      </c>
      <c r="K654" s="10">
        <v>0.40942011014900526</v>
      </c>
    </row>
    <row r="655" spans="1:11" x14ac:dyDescent="0.25">
      <c r="A655" s="7" t="s">
        <v>4694</v>
      </c>
      <c r="B655" s="7" t="s">
        <v>4694</v>
      </c>
      <c r="C655" s="8">
        <v>1.0796599798676967</v>
      </c>
      <c r="D655" s="8">
        <v>-1.3353903668249072</v>
      </c>
      <c r="E655" s="8">
        <v>1.2220849463484915</v>
      </c>
      <c r="F655" s="8">
        <v>1.3637834402656579</v>
      </c>
      <c r="G655" s="9" t="s">
        <v>16</v>
      </c>
      <c r="H655" s="10">
        <v>0.79873044459904885</v>
      </c>
      <c r="I655" s="10">
        <v>0.29701592428669399</v>
      </c>
      <c r="J655" s="10">
        <v>0.47234190178015867</v>
      </c>
      <c r="K655" s="10">
        <v>0.26192795234664557</v>
      </c>
    </row>
    <row r="656" spans="1:11" x14ac:dyDescent="0.25">
      <c r="A656" s="7" t="s">
        <v>4332</v>
      </c>
      <c r="B656" s="7" t="s">
        <v>4332</v>
      </c>
      <c r="C656" s="8">
        <v>-1.0036107392358784</v>
      </c>
      <c r="D656" s="8">
        <v>-1.0915253462743995</v>
      </c>
      <c r="E656" s="8">
        <v>1.2826066524221946</v>
      </c>
      <c r="F656" s="8">
        <v>1.2225350506360051</v>
      </c>
      <c r="G656" s="9" t="s">
        <v>16</v>
      </c>
      <c r="H656" s="10">
        <v>0.98047209703227101</v>
      </c>
      <c r="I656" s="10">
        <v>0.60818968775136395</v>
      </c>
      <c r="J656" s="10">
        <v>0.18171470157326963</v>
      </c>
      <c r="K656" s="10">
        <v>0.16867842604121508</v>
      </c>
    </row>
    <row r="657" spans="1:11" x14ac:dyDescent="0.25">
      <c r="A657" s="7" t="s">
        <v>565</v>
      </c>
      <c r="B657" s="7" t="s">
        <v>565</v>
      </c>
      <c r="C657" s="8">
        <v>-1.6324471999036125</v>
      </c>
      <c r="D657" s="8">
        <v>-2.062524997848719</v>
      </c>
      <c r="E657" s="8">
        <v>-1.3754322119080966</v>
      </c>
      <c r="F657" s="8">
        <v>-1.3880434336644567</v>
      </c>
      <c r="G657" s="9" t="s">
        <v>566</v>
      </c>
      <c r="H657" s="10">
        <v>2.4752554034334235E-4</v>
      </c>
      <c r="I657" s="10">
        <v>5.8155170251516332E-6</v>
      </c>
      <c r="J657" s="10">
        <v>1.2259051320633485E-2</v>
      </c>
      <c r="K657" s="10">
        <v>1.0457142175848597E-2</v>
      </c>
    </row>
    <row r="658" spans="1:11" x14ac:dyDescent="0.25">
      <c r="A658" s="7" t="s">
        <v>2824</v>
      </c>
      <c r="B658" s="7" t="s">
        <v>2824</v>
      </c>
      <c r="C658" s="8">
        <v>-1.076059831395987</v>
      </c>
      <c r="D658" s="8">
        <v>-1.1279247701290096</v>
      </c>
      <c r="E658" s="8">
        <v>-1.0422003153772021</v>
      </c>
      <c r="F658" s="8">
        <v>-1.007925755581998</v>
      </c>
      <c r="G658" s="9" t="s">
        <v>2825</v>
      </c>
      <c r="H658" s="10">
        <v>0.26495971648546512</v>
      </c>
      <c r="I658" s="10">
        <v>6.6927719959075871E-2</v>
      </c>
      <c r="J658" s="10">
        <v>0.78707995320583746</v>
      </c>
      <c r="K658" s="10">
        <v>0.90287460508991257</v>
      </c>
    </row>
    <row r="659" spans="1:11" x14ac:dyDescent="0.25">
      <c r="A659" s="7" t="s">
        <v>3632</v>
      </c>
      <c r="B659" s="7" t="s">
        <v>3632</v>
      </c>
      <c r="C659" s="8">
        <v>1.0386980610593739</v>
      </c>
      <c r="D659" s="8">
        <v>1.5170531636069158</v>
      </c>
      <c r="E659" s="8">
        <v>1.1774049803520654</v>
      </c>
      <c r="F659" s="8">
        <v>1.0842431899695708</v>
      </c>
      <c r="G659" s="9" t="s">
        <v>16</v>
      </c>
      <c r="H659" s="10">
        <v>0.70495436629087038</v>
      </c>
      <c r="I659" s="10">
        <v>5.3176614361438723E-5</v>
      </c>
      <c r="J659" s="10">
        <v>9.1533934227511438E-2</v>
      </c>
      <c r="K659" s="10">
        <v>0.41501010952484929</v>
      </c>
    </row>
    <row r="660" spans="1:11" x14ac:dyDescent="0.25">
      <c r="A660" s="7" t="s">
        <v>3638</v>
      </c>
      <c r="B660" s="7" t="s">
        <v>3638</v>
      </c>
      <c r="C660" s="8">
        <v>1.0567976654795512</v>
      </c>
      <c r="D660" s="8">
        <v>1.5527190874102863</v>
      </c>
      <c r="E660" s="8">
        <v>1.0702857671642432</v>
      </c>
      <c r="F660" s="8">
        <v>1.0846736647454323</v>
      </c>
      <c r="G660" s="9" t="s">
        <v>16</v>
      </c>
      <c r="H660" s="10">
        <v>0.23809534138974153</v>
      </c>
      <c r="I660" s="10">
        <v>3.7296139884235302E-4</v>
      </c>
      <c r="J660" s="10">
        <v>0.14393567919860528</v>
      </c>
      <c r="K660" s="10">
        <v>8.9569376530546307E-2</v>
      </c>
    </row>
    <row r="661" spans="1:11" ht="30" x14ac:dyDescent="0.25">
      <c r="A661" s="7" t="s">
        <v>1771</v>
      </c>
      <c r="B661" s="7" t="s">
        <v>1771</v>
      </c>
      <c r="C661" s="8">
        <v>-1.1245933492256821</v>
      </c>
      <c r="D661" s="8">
        <v>-1.1799627629002054</v>
      </c>
      <c r="E661" s="8">
        <v>-1.1565457957495169</v>
      </c>
      <c r="F661" s="8">
        <v>-1.1208486422201118</v>
      </c>
      <c r="G661" s="9" t="s">
        <v>1772</v>
      </c>
      <c r="H661" s="10">
        <v>0.69504649413440167</v>
      </c>
      <c r="I661" s="10">
        <v>0.58053458014346737</v>
      </c>
      <c r="J661" s="10">
        <v>0.62854931448735007</v>
      </c>
      <c r="K661" s="10">
        <v>0.70312473833766509</v>
      </c>
    </row>
    <row r="662" spans="1:11" x14ac:dyDescent="0.25">
      <c r="A662" s="7" t="s">
        <v>2580</v>
      </c>
      <c r="B662" s="7" t="s">
        <v>11</v>
      </c>
      <c r="C662" s="8">
        <v>1.0230748012230637</v>
      </c>
      <c r="D662" s="8">
        <v>-1.0588663653237842</v>
      </c>
      <c r="E662" s="8">
        <v>1.0457815582523791</v>
      </c>
      <c r="F662" s="8">
        <v>-1.0330989222292202</v>
      </c>
      <c r="G662" s="9" t="s">
        <v>2581</v>
      </c>
      <c r="H662" s="10">
        <v>0.89785873083828216</v>
      </c>
      <c r="I662" s="10">
        <v>0.71083277085691066</v>
      </c>
      <c r="J662" s="10">
        <v>0.76791963621983617</v>
      </c>
      <c r="K662" s="10">
        <v>0.8340228337679767</v>
      </c>
    </row>
    <row r="663" spans="1:11" x14ac:dyDescent="0.25">
      <c r="A663" s="7" t="s">
        <v>4013</v>
      </c>
      <c r="B663" s="7" t="s">
        <v>4013</v>
      </c>
      <c r="C663" s="8">
        <v>1.3452892863060553</v>
      </c>
      <c r="D663" s="8">
        <v>1.0497786276169965</v>
      </c>
      <c r="E663" s="8">
        <v>1.212680630953775</v>
      </c>
      <c r="F663" s="8">
        <v>1.1551559504406486</v>
      </c>
      <c r="G663" s="9" t="s">
        <v>4014</v>
      </c>
      <c r="H663" s="10">
        <v>1.5419472908819953E-2</v>
      </c>
      <c r="I663" s="10">
        <v>0.71031495813826928</v>
      </c>
      <c r="J663" s="10">
        <v>0.31982614606354898</v>
      </c>
      <c r="K663" s="10">
        <v>0.25638326714808324</v>
      </c>
    </row>
    <row r="664" spans="1:11" x14ac:dyDescent="0.25">
      <c r="A664" s="7" t="s">
        <v>5273</v>
      </c>
      <c r="B664" s="7" t="s">
        <v>5273</v>
      </c>
      <c r="C664" s="8">
        <v>1.8878244124442418</v>
      </c>
      <c r="D664" s="8">
        <v>2.1487399295967813</v>
      </c>
      <c r="E664" s="8">
        <v>3.3451226786455699</v>
      </c>
      <c r="F664" s="8">
        <v>3.886682100546536</v>
      </c>
      <c r="G664" s="9" t="s">
        <v>16</v>
      </c>
      <c r="H664" s="10">
        <v>7.0877191139095963E-4</v>
      </c>
      <c r="I664" s="10">
        <v>2.0235204362784032E-5</v>
      </c>
      <c r="J664" s="10">
        <v>1.9664771356842081E-5</v>
      </c>
      <c r="K664" s="10">
        <v>1.7763568394002505E-15</v>
      </c>
    </row>
    <row r="665" spans="1:11" x14ac:dyDescent="0.25">
      <c r="A665" s="7" t="s">
        <v>4257</v>
      </c>
      <c r="B665" s="7" t="s">
        <v>4257</v>
      </c>
      <c r="C665" s="8">
        <v>1.2318366862328931</v>
      </c>
      <c r="D665" s="8">
        <v>1.1862466075823523</v>
      </c>
      <c r="E665" s="8">
        <v>1.367625939142312</v>
      </c>
      <c r="F665" s="8">
        <v>1.2007892110626697</v>
      </c>
      <c r="G665" s="9" t="s">
        <v>16</v>
      </c>
      <c r="H665" s="10">
        <v>1.2418585729867537E-3</v>
      </c>
      <c r="I665" s="10">
        <v>7.81246531504598E-3</v>
      </c>
      <c r="J665" s="10">
        <v>4.413437201109538E-4</v>
      </c>
      <c r="K665" s="10">
        <v>6.3745013678216944E-2</v>
      </c>
    </row>
    <row r="666" spans="1:11" x14ac:dyDescent="0.25">
      <c r="A666" s="7" t="s">
        <v>4305</v>
      </c>
      <c r="B666" s="7" t="s">
        <v>4305</v>
      </c>
      <c r="C666" s="8">
        <v>1.0258021409643154</v>
      </c>
      <c r="D666" s="8">
        <v>-1.0102156101000399</v>
      </c>
      <c r="E666" s="8">
        <v>1.2642762701184718</v>
      </c>
      <c r="F666" s="8">
        <v>1.2111829014202968</v>
      </c>
      <c r="G666" s="9" t="s">
        <v>16</v>
      </c>
      <c r="H666" s="10">
        <v>0.7927131506426246</v>
      </c>
      <c r="I666" s="10">
        <v>0.91610017137739752</v>
      </c>
      <c r="J666" s="10">
        <v>1.0519858264015358E-2</v>
      </c>
      <c r="K666" s="10">
        <v>0.232993125276447</v>
      </c>
    </row>
    <row r="667" spans="1:11" x14ac:dyDescent="0.25">
      <c r="A667" s="7" t="s">
        <v>3114</v>
      </c>
      <c r="B667" s="7" t="s">
        <v>3114</v>
      </c>
      <c r="C667" s="8">
        <v>1.1065524219419278</v>
      </c>
      <c r="D667" s="8">
        <v>-1.3170578495052383</v>
      </c>
      <c r="E667" s="8">
        <v>1.1415907807892882</v>
      </c>
      <c r="F667" s="8">
        <v>1.0163191965626894</v>
      </c>
      <c r="G667" s="9" t="s">
        <v>3115</v>
      </c>
      <c r="H667" s="10">
        <v>0.23462096145207845</v>
      </c>
      <c r="I667" s="10">
        <v>2.5570485116091788E-3</v>
      </c>
      <c r="J667" s="10">
        <v>0.20810127494721398</v>
      </c>
      <c r="K667" s="10">
        <v>0.84123333770882835</v>
      </c>
    </row>
    <row r="668" spans="1:11" x14ac:dyDescent="0.25">
      <c r="A668" s="7" t="s">
        <v>836</v>
      </c>
      <c r="B668" s="7" t="s">
        <v>836</v>
      </c>
      <c r="C668" s="8">
        <v>1.0364283494165436</v>
      </c>
      <c r="D668" s="8">
        <v>-1.146519048329254</v>
      </c>
      <c r="E668" s="8">
        <v>-1.0553758726371305</v>
      </c>
      <c r="F668" s="8">
        <v>-1.1334462890938921</v>
      </c>
      <c r="G668" s="9" t="s">
        <v>797</v>
      </c>
      <c r="H668" s="10">
        <v>0.85805501158657527</v>
      </c>
      <c r="I668" s="10">
        <v>0.52247619914418186</v>
      </c>
      <c r="J668" s="10">
        <v>0.82149585396239422</v>
      </c>
      <c r="K668" s="10">
        <v>0.55783374975115563</v>
      </c>
    </row>
    <row r="669" spans="1:11" x14ac:dyDescent="0.25">
      <c r="A669" s="7" t="s">
        <v>4583</v>
      </c>
      <c r="B669" s="7" t="s">
        <v>4583</v>
      </c>
      <c r="C669" s="8">
        <v>1.1818436500218419</v>
      </c>
      <c r="D669" s="8">
        <v>1.1186990738868687</v>
      </c>
      <c r="E669" s="8">
        <v>1.3301832241115221</v>
      </c>
      <c r="F669" s="8">
        <v>1.3071994871587562</v>
      </c>
      <c r="G669" s="9" t="s">
        <v>16</v>
      </c>
      <c r="H669" s="10">
        <v>0.52564907297865671</v>
      </c>
      <c r="I669" s="10">
        <v>0.66971976753603757</v>
      </c>
      <c r="J669" s="10">
        <v>0.35416082114035463</v>
      </c>
      <c r="K669" s="10">
        <v>0.29714523817575733</v>
      </c>
    </row>
    <row r="670" spans="1:11" x14ac:dyDescent="0.25">
      <c r="A670" s="7" t="s">
        <v>2902</v>
      </c>
      <c r="B670" s="7" t="s">
        <v>2902</v>
      </c>
      <c r="C670" s="8">
        <v>-1.0933229160929747</v>
      </c>
      <c r="D670" s="8">
        <v>-1.0585402725551367</v>
      </c>
      <c r="E670" s="8">
        <v>1.0714615439422062</v>
      </c>
      <c r="F670" s="8">
        <v>-1.000876582195362</v>
      </c>
      <c r="G670" s="9" t="s">
        <v>16</v>
      </c>
      <c r="H670" s="10">
        <v>0.5402025294658509</v>
      </c>
      <c r="I670" s="10">
        <v>0.68989102645653289</v>
      </c>
      <c r="J670" s="10">
        <v>0.62055579778432257</v>
      </c>
      <c r="K670" s="10">
        <v>0.99509314360870271</v>
      </c>
    </row>
    <row r="671" spans="1:11" x14ac:dyDescent="0.25">
      <c r="A671" s="7" t="s">
        <v>2958</v>
      </c>
      <c r="B671" s="7" t="s">
        <v>2958</v>
      </c>
      <c r="C671" s="8">
        <v>-1.0673390852595568</v>
      </c>
      <c r="D671" s="8">
        <v>-1.12861336960999</v>
      </c>
      <c r="E671" s="8">
        <v>-1.2876689552895959</v>
      </c>
      <c r="F671" s="8">
        <v>1.0008361959652285</v>
      </c>
      <c r="G671" s="9" t="s">
        <v>16</v>
      </c>
      <c r="H671" s="10">
        <v>0.76620779230280345</v>
      </c>
      <c r="I671" s="10">
        <v>0.58368195925128608</v>
      </c>
      <c r="J671" s="10">
        <v>0.27492536665080358</v>
      </c>
      <c r="K671" s="10">
        <v>0.99697529440088228</v>
      </c>
    </row>
    <row r="672" spans="1:11" x14ac:dyDescent="0.25">
      <c r="A672" s="7" t="s">
        <v>3436</v>
      </c>
      <c r="B672" s="7" t="s">
        <v>3436</v>
      </c>
      <c r="C672" s="8">
        <v>-1.032874087188614</v>
      </c>
      <c r="D672" s="8">
        <v>-1.4414229446184839</v>
      </c>
      <c r="E672" s="8">
        <v>-1.0728361025266042</v>
      </c>
      <c r="F672" s="8">
        <v>1.0606341392578702</v>
      </c>
      <c r="G672" s="9" t="s">
        <v>16</v>
      </c>
      <c r="H672" s="10">
        <v>0.75695126286193104</v>
      </c>
      <c r="I672" s="10">
        <v>2.8458579152101422E-4</v>
      </c>
      <c r="J672" s="10">
        <v>0.45443358728302397</v>
      </c>
      <c r="K672" s="10">
        <v>0.51935466338601266</v>
      </c>
    </row>
    <row r="673" spans="1:11" x14ac:dyDescent="0.25">
      <c r="A673" s="7" t="s">
        <v>4548</v>
      </c>
      <c r="B673" s="7" t="s">
        <v>4548</v>
      </c>
      <c r="C673" s="8">
        <v>1.0682749317651639</v>
      </c>
      <c r="D673" s="8">
        <v>1.1030211307096056</v>
      </c>
      <c r="E673" s="8">
        <v>1.0220721643679422</v>
      </c>
      <c r="F673" s="8">
        <v>1.2944920675834963</v>
      </c>
      <c r="G673" s="9" t="s">
        <v>4549</v>
      </c>
      <c r="H673" s="10">
        <v>0.39956331541751644</v>
      </c>
      <c r="I673" s="10">
        <v>0.20093544703365596</v>
      </c>
      <c r="J673" s="10">
        <v>0.90660386013130623</v>
      </c>
      <c r="K673" s="10">
        <v>5.6070515063222359E-4</v>
      </c>
    </row>
    <row r="674" spans="1:11" x14ac:dyDescent="0.25">
      <c r="A674" s="7" t="s">
        <v>5007</v>
      </c>
      <c r="B674" s="7" t="s">
        <v>5007</v>
      </c>
      <c r="C674" s="8">
        <v>1.3830431368237437</v>
      </c>
      <c r="D674" s="8">
        <v>1.4611897793891941</v>
      </c>
      <c r="E674" s="8">
        <v>1.1225846773834944</v>
      </c>
      <c r="F674" s="8">
        <v>1.6387450825290817</v>
      </c>
      <c r="G674" s="9" t="s">
        <v>5008</v>
      </c>
      <c r="H674" s="10">
        <v>2.3747512137946014E-3</v>
      </c>
      <c r="I674" s="10">
        <v>5.3918425046539653E-5</v>
      </c>
      <c r="J674" s="10">
        <v>0.38461190025271152</v>
      </c>
      <c r="K674" s="10">
        <v>1.083821683511843E-7</v>
      </c>
    </row>
    <row r="675" spans="1:11" x14ac:dyDescent="0.25">
      <c r="A675" s="7" t="s">
        <v>4445</v>
      </c>
      <c r="B675" s="7" t="s">
        <v>4445</v>
      </c>
      <c r="C675" s="8">
        <v>1.1035871517151965</v>
      </c>
      <c r="D675" s="8">
        <v>-1.3337101597092103</v>
      </c>
      <c r="E675" s="8">
        <v>1.0500902933575802</v>
      </c>
      <c r="F675" s="8">
        <v>1.2541274406905738</v>
      </c>
      <c r="G675" s="9" t="s">
        <v>4446</v>
      </c>
      <c r="H675" s="10">
        <v>0.56881699765860749</v>
      </c>
      <c r="I675" s="10">
        <v>0.12702408558224398</v>
      </c>
      <c r="J675" s="10">
        <v>0.78063108183701546</v>
      </c>
      <c r="K675" s="10">
        <v>0.17694824981691193</v>
      </c>
    </row>
    <row r="676" spans="1:11" x14ac:dyDescent="0.25">
      <c r="A676" s="7" t="s">
        <v>4908</v>
      </c>
      <c r="B676" s="7" t="s">
        <v>4908</v>
      </c>
      <c r="C676" s="8">
        <v>1.2763609191730094</v>
      </c>
      <c r="D676" s="8">
        <v>-1.0786512398488131</v>
      </c>
      <c r="E676" s="8">
        <v>1.1288403070260984</v>
      </c>
      <c r="F676" s="8">
        <v>1.5089875557764085</v>
      </c>
      <c r="G676" s="9" t="s">
        <v>4187</v>
      </c>
      <c r="H676" s="10">
        <v>0.21572101772187824</v>
      </c>
      <c r="I676" s="10">
        <v>0.71912792290441807</v>
      </c>
      <c r="J676" s="10">
        <v>0.55348882602499461</v>
      </c>
      <c r="K676" s="10">
        <v>2.9880342534942095E-2</v>
      </c>
    </row>
    <row r="677" spans="1:11" x14ac:dyDescent="0.25">
      <c r="A677" s="7" t="s">
        <v>4833</v>
      </c>
      <c r="B677" s="7" t="s">
        <v>4833</v>
      </c>
      <c r="C677" s="8">
        <v>1.1777192714348275</v>
      </c>
      <c r="D677" s="8">
        <v>-1.1355796110181604</v>
      </c>
      <c r="E677" s="8">
        <v>1.2795138176280934</v>
      </c>
      <c r="F677" s="8">
        <v>1.4535547806059264</v>
      </c>
      <c r="G677" s="9" t="s">
        <v>4183</v>
      </c>
      <c r="H677" s="10">
        <v>0.3494910262833244</v>
      </c>
      <c r="I677" s="10">
        <v>0.49357397384333468</v>
      </c>
      <c r="J677" s="10">
        <v>0.14857136011079275</v>
      </c>
      <c r="K677" s="10">
        <v>6.3710432317482635E-2</v>
      </c>
    </row>
    <row r="678" spans="1:11" x14ac:dyDescent="0.25">
      <c r="A678" s="7" t="s">
        <v>4954</v>
      </c>
      <c r="B678" s="7" t="s">
        <v>4954</v>
      </c>
      <c r="C678" s="8">
        <v>-1.0456064113608321</v>
      </c>
      <c r="D678" s="8">
        <v>-1.057949392481119</v>
      </c>
      <c r="E678" s="8">
        <v>1.2643396820685286</v>
      </c>
      <c r="F678" s="8">
        <v>1.5536843990956564</v>
      </c>
      <c r="G678" s="9" t="s">
        <v>4955</v>
      </c>
      <c r="H678" s="10">
        <v>0.79311764607139001</v>
      </c>
      <c r="I678" s="10">
        <v>0.73774854140875168</v>
      </c>
      <c r="J678" s="10">
        <v>0.13767738890519343</v>
      </c>
      <c r="K678" s="10">
        <v>3.554776538484461E-3</v>
      </c>
    </row>
    <row r="679" spans="1:11" x14ac:dyDescent="0.25">
      <c r="A679" s="7" t="s">
        <v>4410</v>
      </c>
      <c r="B679" s="7" t="s">
        <v>4410</v>
      </c>
      <c r="C679" s="8">
        <v>-1.0253690737577461</v>
      </c>
      <c r="D679" s="8">
        <v>-1.239130027226701</v>
      </c>
      <c r="E679" s="8">
        <v>1.0227836981984164</v>
      </c>
      <c r="F679" s="8">
        <v>1.2436811186434633</v>
      </c>
      <c r="G679" s="9" t="s">
        <v>4411</v>
      </c>
      <c r="H679" s="10">
        <v>0.87224631502011774</v>
      </c>
      <c r="I679" s="10">
        <v>0.18453411529465946</v>
      </c>
      <c r="J679" s="10">
        <v>0.88317787382689827</v>
      </c>
      <c r="K679" s="10">
        <v>0.13723976943803207</v>
      </c>
    </row>
    <row r="680" spans="1:11" x14ac:dyDescent="0.25">
      <c r="A680" s="7" t="s">
        <v>4417</v>
      </c>
      <c r="B680" s="7" t="s">
        <v>4417</v>
      </c>
      <c r="C680" s="8">
        <v>1.0618930431543068</v>
      </c>
      <c r="D680" s="8">
        <v>-1.1744620727120529</v>
      </c>
      <c r="E680" s="8">
        <v>1.14196536282719</v>
      </c>
      <c r="F680" s="8">
        <v>1.2458944729251964</v>
      </c>
      <c r="G680" s="9" t="s">
        <v>4418</v>
      </c>
      <c r="H680" s="10">
        <v>0.69841823580134488</v>
      </c>
      <c r="I680" s="10">
        <v>0.32049282295649484</v>
      </c>
      <c r="J680" s="10">
        <v>0.38102513409795113</v>
      </c>
      <c r="K680" s="10">
        <v>0.14025890675771024</v>
      </c>
    </row>
    <row r="681" spans="1:11" x14ac:dyDescent="0.25">
      <c r="A681" s="7" t="s">
        <v>894</v>
      </c>
      <c r="B681" s="7" t="s">
        <v>894</v>
      </c>
      <c r="C681" s="8">
        <v>1.2426030676930615</v>
      </c>
      <c r="D681" s="8">
        <v>-1.0905573314497965</v>
      </c>
      <c r="E681" s="8">
        <v>1.0620200585066488</v>
      </c>
      <c r="F681" s="8">
        <v>-1.0489326716238998</v>
      </c>
      <c r="G681" s="9" t="s">
        <v>895</v>
      </c>
      <c r="H681" s="10">
        <v>1.7570888441907018E-2</v>
      </c>
      <c r="I681" s="10">
        <v>0.37336060245224212</v>
      </c>
      <c r="J681" s="10">
        <v>0.53815263006292002</v>
      </c>
      <c r="K681" s="10">
        <v>0.62486850588360798</v>
      </c>
    </row>
    <row r="682" spans="1:11" x14ac:dyDescent="0.25">
      <c r="A682" s="7" t="s">
        <v>4081</v>
      </c>
      <c r="B682" s="7" t="s">
        <v>4081</v>
      </c>
      <c r="C682" s="8">
        <v>-1.1116793625195711</v>
      </c>
      <c r="D682" s="8">
        <v>-1.4434330845316725</v>
      </c>
      <c r="E682" s="8">
        <v>-1.2877301946866557</v>
      </c>
      <c r="F682" s="8">
        <v>1.168129778784152</v>
      </c>
      <c r="G682" s="9" t="s">
        <v>552</v>
      </c>
      <c r="H682" s="10">
        <v>0.67801143665140096</v>
      </c>
      <c r="I682" s="10">
        <v>0.1871411743694027</v>
      </c>
      <c r="J682" s="10">
        <v>0.34560480252562786</v>
      </c>
      <c r="K682" s="10">
        <v>0.50401741216878793</v>
      </c>
    </row>
    <row r="683" spans="1:11" x14ac:dyDescent="0.25">
      <c r="A683" s="7" t="s">
        <v>3895</v>
      </c>
      <c r="B683" s="7" t="s">
        <v>3895</v>
      </c>
      <c r="C683" s="8">
        <v>-1.0737149438049269</v>
      </c>
      <c r="D683" s="8">
        <v>-1.4103846362191179</v>
      </c>
      <c r="E683" s="8">
        <v>-1.5139120734264895</v>
      </c>
      <c r="F683" s="8">
        <v>1.1341489692819855</v>
      </c>
      <c r="G683" s="9" t="s">
        <v>104</v>
      </c>
      <c r="H683" s="10">
        <v>0.66845448172521915</v>
      </c>
      <c r="I683" s="10">
        <v>5.1099091679479146E-2</v>
      </c>
      <c r="J683" s="10">
        <v>2.2001094451096097E-2</v>
      </c>
      <c r="K683" s="10">
        <v>0.48819464987710548</v>
      </c>
    </row>
    <row r="684" spans="1:11" x14ac:dyDescent="0.25">
      <c r="A684" s="7" t="s">
        <v>3551</v>
      </c>
      <c r="B684" s="7" t="s">
        <v>3551</v>
      </c>
      <c r="C684" s="8">
        <v>-1.0252273467270114</v>
      </c>
      <c r="D684" s="8">
        <v>-1.4412872103997107</v>
      </c>
      <c r="E684" s="8">
        <v>-1.1048985745162667</v>
      </c>
      <c r="F684" s="8">
        <v>1.0740010271392644</v>
      </c>
      <c r="G684" s="9" t="s">
        <v>176</v>
      </c>
      <c r="H684" s="10">
        <v>0.92613905013070374</v>
      </c>
      <c r="I684" s="10">
        <v>0.20782560828874863</v>
      </c>
      <c r="J684" s="10">
        <v>0.71461319824328551</v>
      </c>
      <c r="K684" s="10">
        <v>0.78557125221833091</v>
      </c>
    </row>
    <row r="685" spans="1:11" x14ac:dyDescent="0.25">
      <c r="A685" s="7" t="s">
        <v>5114</v>
      </c>
      <c r="B685" s="7" t="s">
        <v>5114</v>
      </c>
      <c r="C685" s="8">
        <v>1.5264804274323951</v>
      </c>
      <c r="D685" s="8">
        <v>1.528091611899357</v>
      </c>
      <c r="E685" s="8">
        <v>1.7261021286513678</v>
      </c>
      <c r="F685" s="8">
        <v>1.9536768408787983</v>
      </c>
      <c r="G685" s="9" t="s">
        <v>16</v>
      </c>
      <c r="H685" s="10">
        <v>3.8251732513820969E-3</v>
      </c>
      <c r="I685" s="10">
        <v>2.4612755161553812E-2</v>
      </c>
      <c r="J685" s="10">
        <v>4.0787220083906117E-2</v>
      </c>
      <c r="K685" s="10">
        <v>2.9600268413914055E-3</v>
      </c>
    </row>
    <row r="686" spans="1:11" x14ac:dyDescent="0.25">
      <c r="A686" s="7" t="s">
        <v>3738</v>
      </c>
      <c r="B686" s="7" t="s">
        <v>3738</v>
      </c>
      <c r="C686" s="8">
        <v>-1.001073483033929</v>
      </c>
      <c r="D686" s="8">
        <v>1.24483954143021</v>
      </c>
      <c r="E686" s="8">
        <v>1.0476060113191015</v>
      </c>
      <c r="F686" s="8">
        <v>1.1039249603441763</v>
      </c>
      <c r="G686" s="9" t="s">
        <v>16</v>
      </c>
      <c r="H686" s="10">
        <v>0.996060890388482</v>
      </c>
      <c r="I686" s="10">
        <v>0.27989953699166792</v>
      </c>
      <c r="J686" s="10">
        <v>0.84996822630071134</v>
      </c>
      <c r="K686" s="10">
        <v>0.6409864553171678</v>
      </c>
    </row>
    <row r="687" spans="1:11" x14ac:dyDescent="0.25">
      <c r="A687" s="7" t="s">
        <v>1093</v>
      </c>
      <c r="B687" s="7" t="s">
        <v>1093</v>
      </c>
      <c r="C687" s="8">
        <v>-1.2516262541419554</v>
      </c>
      <c r="D687" s="8">
        <v>-2.7213850482044175</v>
      </c>
      <c r="E687" s="8">
        <v>-1.8647698852347807</v>
      </c>
      <c r="F687" s="8">
        <v>-1.2168643904669532</v>
      </c>
      <c r="G687" s="9" t="s">
        <v>16</v>
      </c>
      <c r="H687" s="10">
        <v>0.64202582825498378</v>
      </c>
      <c r="I687" s="10">
        <v>9.1977732261646739E-2</v>
      </c>
      <c r="J687" s="10">
        <v>0.2447894046518454</v>
      </c>
      <c r="K687" s="10">
        <v>0.70068571205840979</v>
      </c>
    </row>
    <row r="688" spans="1:11" x14ac:dyDescent="0.25">
      <c r="A688" s="7" t="s">
        <v>505</v>
      </c>
      <c r="B688" s="7" t="s">
        <v>505</v>
      </c>
      <c r="C688" s="8">
        <v>-1.1303744502936823</v>
      </c>
      <c r="D688" s="8">
        <v>-1.8029149368007185</v>
      </c>
      <c r="E688" s="8">
        <v>-1.5342985540522536</v>
      </c>
      <c r="F688" s="8">
        <v>-1.4232595885147512</v>
      </c>
      <c r="G688" s="9" t="s">
        <v>506</v>
      </c>
      <c r="H688" s="10">
        <v>0.48021026270432243</v>
      </c>
      <c r="I688" s="10">
        <v>3.1998447038688468E-3</v>
      </c>
      <c r="J688" s="10">
        <v>2.2476301970096861E-2</v>
      </c>
      <c r="K688" s="10">
        <v>8.6473155178928729E-2</v>
      </c>
    </row>
    <row r="689" spans="1:11" x14ac:dyDescent="0.25">
      <c r="A689" s="7" t="s">
        <v>4421</v>
      </c>
      <c r="B689" s="7" t="s">
        <v>4421</v>
      </c>
      <c r="C689" s="8">
        <v>1.7848160497340491</v>
      </c>
      <c r="D689" s="8">
        <v>1.1517266436829601</v>
      </c>
      <c r="E689" s="8">
        <v>-1.0153747589527971</v>
      </c>
      <c r="F689" s="8">
        <v>1.2466789738210853</v>
      </c>
      <c r="G689" s="9" t="s">
        <v>16</v>
      </c>
      <c r="H689" s="10">
        <v>4.1642236371020047E-4</v>
      </c>
      <c r="I689" s="10">
        <v>0.43096069430014783</v>
      </c>
      <c r="J689" s="10">
        <v>0.93551586741762061</v>
      </c>
      <c r="K689" s="10">
        <v>0.21713103151190727</v>
      </c>
    </row>
    <row r="690" spans="1:11" ht="30" x14ac:dyDescent="0.25">
      <c r="A690" s="7" t="s">
        <v>4003</v>
      </c>
      <c r="B690" s="7" t="s">
        <v>4003</v>
      </c>
      <c r="C690" s="8">
        <v>1.6617648741952151</v>
      </c>
      <c r="D690" s="8">
        <v>-1.2549266847074805</v>
      </c>
      <c r="E690" s="8">
        <v>-1.0205149902788779</v>
      </c>
      <c r="F690" s="8">
        <v>1.1532272911396129</v>
      </c>
      <c r="G690" s="9" t="s">
        <v>4004</v>
      </c>
      <c r="H690" s="10">
        <v>0</v>
      </c>
      <c r="I690" s="10">
        <v>1.9939780919716052E-3</v>
      </c>
      <c r="J690" s="10">
        <v>0.88833044112668313</v>
      </c>
      <c r="K690" s="10">
        <v>2.3131631947874043E-2</v>
      </c>
    </row>
    <row r="691" spans="1:11" x14ac:dyDescent="0.25">
      <c r="A691" s="7" t="s">
        <v>931</v>
      </c>
      <c r="B691" s="7" t="s">
        <v>931</v>
      </c>
      <c r="C691" s="8">
        <v>1.1791455129206567</v>
      </c>
      <c r="D691" s="8">
        <v>1.0142758768331508</v>
      </c>
      <c r="E691" s="8">
        <v>-1.4821362924474641</v>
      </c>
      <c r="F691" s="8">
        <v>-1.250618513282348</v>
      </c>
      <c r="G691" s="9" t="s">
        <v>16</v>
      </c>
      <c r="H691" s="10">
        <v>0.64350513930696751</v>
      </c>
      <c r="I691" s="10">
        <v>0.97784140646624373</v>
      </c>
      <c r="J691" s="10">
        <v>0.24179215283119726</v>
      </c>
      <c r="K691" s="10">
        <v>0.50650982927499433</v>
      </c>
    </row>
    <row r="692" spans="1:11" x14ac:dyDescent="0.25">
      <c r="A692" s="7" t="s">
        <v>923</v>
      </c>
      <c r="B692" s="7" t="s">
        <v>923</v>
      </c>
      <c r="C692" s="8">
        <v>2.1153279530582507</v>
      </c>
      <c r="D692" s="8">
        <v>1.904842422728781</v>
      </c>
      <c r="E692" s="8">
        <v>1.1675447518141004</v>
      </c>
      <c r="F692" s="8">
        <v>1.2971899846235604</v>
      </c>
      <c r="G692" s="9" t="s">
        <v>924</v>
      </c>
      <c r="H692" s="10">
        <v>0</v>
      </c>
      <c r="I692" s="10">
        <v>0</v>
      </c>
      <c r="J692" s="10">
        <v>1.002886136094272E-2</v>
      </c>
      <c r="K692" s="10">
        <v>9.0771473792994328E-6</v>
      </c>
    </row>
    <row r="693" spans="1:11" x14ac:dyDescent="0.25">
      <c r="A693" s="7" t="s">
        <v>3560</v>
      </c>
      <c r="B693" s="7" t="s">
        <v>3560</v>
      </c>
      <c r="C693" s="8">
        <v>1.5705473579494076</v>
      </c>
      <c r="D693" s="8">
        <v>1.3215920925028402</v>
      </c>
      <c r="E693" s="8">
        <v>-1.0131662134551431</v>
      </c>
      <c r="F693" s="8">
        <v>1.0750361740546122</v>
      </c>
      <c r="G693" s="9" t="s">
        <v>16</v>
      </c>
      <c r="H693" s="10">
        <v>3.2397483593473719E-3</v>
      </c>
      <c r="I693" s="10">
        <v>0.12261157951715296</v>
      </c>
      <c r="J693" s="10">
        <v>0.93897445671492064</v>
      </c>
      <c r="K693" s="10">
        <v>0.66672487667778912</v>
      </c>
    </row>
    <row r="694" spans="1:11" x14ac:dyDescent="0.25">
      <c r="A694" s="7" t="s">
        <v>932</v>
      </c>
      <c r="B694" s="7" t="s">
        <v>932</v>
      </c>
      <c r="C694" s="8">
        <v>-2.5568395016287315</v>
      </c>
      <c r="D694" s="8">
        <v>-1.9419638861391841</v>
      </c>
      <c r="E694" s="8">
        <v>-1.8219089003477911</v>
      </c>
      <c r="F694" s="8">
        <v>-1.8449307715210095</v>
      </c>
      <c r="G694" s="9" t="s">
        <v>363</v>
      </c>
      <c r="H694" s="10">
        <v>2.7818953691253304E-6</v>
      </c>
      <c r="I694" s="10">
        <v>3.0512155298749346E-4</v>
      </c>
      <c r="J694" s="10">
        <v>4.4916788848787914E-2</v>
      </c>
      <c r="K694" s="10">
        <v>8.0724422518358117E-3</v>
      </c>
    </row>
    <row r="695" spans="1:11" ht="30" x14ac:dyDescent="0.25">
      <c r="A695" s="7" t="s">
        <v>4011</v>
      </c>
      <c r="B695" s="7" t="s">
        <v>4011</v>
      </c>
      <c r="C695" s="8">
        <v>1.4606022545769799</v>
      </c>
      <c r="D695" s="8">
        <v>-1.3772656830352543</v>
      </c>
      <c r="E695" s="8">
        <v>-1.3610197871946101</v>
      </c>
      <c r="F695" s="8">
        <v>1.1550628593166579</v>
      </c>
      <c r="G695" s="9" t="s">
        <v>4012</v>
      </c>
      <c r="H695" s="10">
        <v>0.50256394918213299</v>
      </c>
      <c r="I695" s="10">
        <v>0.63061798615830544</v>
      </c>
      <c r="J695" s="10">
        <v>0.64500004129385013</v>
      </c>
      <c r="K695" s="10">
        <v>0.80951647925450887</v>
      </c>
    </row>
    <row r="696" spans="1:11" x14ac:dyDescent="0.25">
      <c r="A696" s="7" t="s">
        <v>4812</v>
      </c>
      <c r="B696" s="7" t="s">
        <v>4812</v>
      </c>
      <c r="C696" s="8">
        <v>-1.065713358377586</v>
      </c>
      <c r="D696" s="8">
        <v>-1.5994480717954276</v>
      </c>
      <c r="E696" s="8">
        <v>1.1875962792732511</v>
      </c>
      <c r="F696" s="8">
        <v>1.4395777211365337</v>
      </c>
      <c r="G696" s="9" t="s">
        <v>4798</v>
      </c>
      <c r="H696" s="10">
        <v>0.89462731264376816</v>
      </c>
      <c r="I696" s="10">
        <v>0.37439227857800494</v>
      </c>
      <c r="J696" s="10">
        <v>0.70297971928991765</v>
      </c>
      <c r="K696" s="10">
        <v>0.3998626201290989</v>
      </c>
    </row>
    <row r="697" spans="1:11" x14ac:dyDescent="0.25">
      <c r="A697" s="7" t="s">
        <v>4882</v>
      </c>
      <c r="B697" s="7" t="s">
        <v>4882</v>
      </c>
      <c r="C697" s="8">
        <v>1.3346497276969678</v>
      </c>
      <c r="D697" s="8">
        <v>-1.5744928835336598</v>
      </c>
      <c r="E697" s="8">
        <v>1.3028194823911234</v>
      </c>
      <c r="F697" s="8">
        <v>1.4861239928268537</v>
      </c>
      <c r="G697" s="9" t="s">
        <v>4883</v>
      </c>
      <c r="H697" s="10">
        <v>0.44551143873442967</v>
      </c>
      <c r="I697" s="10">
        <v>0.31548251816596018</v>
      </c>
      <c r="J697" s="10">
        <v>0.48473081194031042</v>
      </c>
      <c r="K697" s="10">
        <v>0.28291199067200301</v>
      </c>
    </row>
    <row r="698" spans="1:11" x14ac:dyDescent="0.25">
      <c r="A698" s="7" t="s">
        <v>2547</v>
      </c>
      <c r="B698" s="7" t="s">
        <v>2547</v>
      </c>
      <c r="C698" s="8">
        <v>-1.0730500225224795</v>
      </c>
      <c r="D698" s="8">
        <v>-1.082110148525004</v>
      </c>
      <c r="E698" s="8">
        <v>1.0313972049503497</v>
      </c>
      <c r="F698" s="8">
        <v>-1.0385614814320563</v>
      </c>
      <c r="G698" s="9" t="s">
        <v>16</v>
      </c>
      <c r="H698" s="10">
        <v>0.63040115977576539</v>
      </c>
      <c r="I698" s="10">
        <v>0.57808216042231764</v>
      </c>
      <c r="J698" s="10">
        <v>0.80392485585164675</v>
      </c>
      <c r="K698" s="10">
        <v>0.80507641933653673</v>
      </c>
    </row>
    <row r="699" spans="1:11" x14ac:dyDescent="0.25">
      <c r="A699" s="7" t="s">
        <v>5232</v>
      </c>
      <c r="B699" s="7" t="s">
        <v>5232</v>
      </c>
      <c r="C699" s="8">
        <v>1.5580808070512442</v>
      </c>
      <c r="D699" s="8">
        <v>1.1161991225349404</v>
      </c>
      <c r="E699" s="8">
        <v>2.5209924114605284</v>
      </c>
      <c r="F699" s="8">
        <v>2.9718318332779665</v>
      </c>
      <c r="G699" s="9" t="s">
        <v>16</v>
      </c>
      <c r="H699" s="10">
        <v>1.9546025627126262E-3</v>
      </c>
      <c r="I699" s="10">
        <v>0.42862699544171567</v>
      </c>
      <c r="J699" s="10">
        <v>1.0055208088373124E-3</v>
      </c>
      <c r="K699" s="10">
        <v>4.9746551500362557E-7</v>
      </c>
    </row>
    <row r="700" spans="1:11" x14ac:dyDescent="0.25">
      <c r="A700" s="7" t="s">
        <v>5261</v>
      </c>
      <c r="B700" s="7" t="s">
        <v>5261</v>
      </c>
      <c r="C700" s="8">
        <v>1.9470875975264799</v>
      </c>
      <c r="D700" s="8">
        <v>1.1951722532635463</v>
      </c>
      <c r="E700" s="8">
        <v>2.8658593152970173</v>
      </c>
      <c r="F700" s="8">
        <v>3.4663212568695765</v>
      </c>
      <c r="G700" s="9" t="s">
        <v>16</v>
      </c>
      <c r="H700" s="10">
        <v>7.6020123007669582E-6</v>
      </c>
      <c r="I700" s="10">
        <v>0.28351532573876304</v>
      </c>
      <c r="J700" s="10">
        <v>4.8853409839999529E-4</v>
      </c>
      <c r="K700" s="10">
        <v>0</v>
      </c>
    </row>
    <row r="701" spans="1:11" x14ac:dyDescent="0.25">
      <c r="A701" s="7" t="s">
        <v>2007</v>
      </c>
      <c r="B701" s="7" t="s">
        <v>2007</v>
      </c>
      <c r="C701" s="8">
        <v>1.0717485883695659</v>
      </c>
      <c r="D701" s="8">
        <v>-1.463588392540039</v>
      </c>
      <c r="E701" s="8">
        <v>-1.2532122084486401</v>
      </c>
      <c r="F701" s="8">
        <v>-1.0961796687499157</v>
      </c>
      <c r="G701" s="9" t="s">
        <v>16</v>
      </c>
      <c r="H701" s="10">
        <v>0.38013627067433498</v>
      </c>
      <c r="I701" s="10">
        <v>7.5494267840718608E-7</v>
      </c>
      <c r="J701" s="10">
        <v>5.7550831584567931E-3</v>
      </c>
      <c r="K701" s="10">
        <v>0.20348275203322963</v>
      </c>
    </row>
    <row r="702" spans="1:11" x14ac:dyDescent="0.25">
      <c r="A702" s="7" t="s">
        <v>1898</v>
      </c>
      <c r="B702" s="7" t="s">
        <v>1898</v>
      </c>
      <c r="C702" s="8">
        <v>1.1489936092791815</v>
      </c>
      <c r="D702" s="8">
        <v>-1.4958119898197753</v>
      </c>
      <c r="E702" s="8">
        <v>-1.2024647685220031</v>
      </c>
      <c r="F702" s="8">
        <v>-1.1084656767680221</v>
      </c>
      <c r="G702" s="9" t="s">
        <v>16</v>
      </c>
      <c r="H702" s="10">
        <v>0.13113235345005925</v>
      </c>
      <c r="I702" s="10">
        <v>1.1807227813994744E-4</v>
      </c>
      <c r="J702" s="10">
        <v>6.3753155514939097E-2</v>
      </c>
      <c r="K702" s="10">
        <v>0.29222593057058666</v>
      </c>
    </row>
    <row r="703" spans="1:11" x14ac:dyDescent="0.25">
      <c r="A703" s="7" t="s">
        <v>2505</v>
      </c>
      <c r="B703" s="7" t="s">
        <v>2505</v>
      </c>
      <c r="C703" s="8">
        <v>1.2163672875114626</v>
      </c>
      <c r="D703" s="8">
        <v>-1.4234050778783867</v>
      </c>
      <c r="E703" s="8">
        <v>-1.1947763812577454</v>
      </c>
      <c r="F703" s="8">
        <v>-1.0436089900885679</v>
      </c>
      <c r="G703" s="9" t="s">
        <v>2506</v>
      </c>
      <c r="H703" s="10">
        <v>6.796551905901671E-2</v>
      </c>
      <c r="I703" s="10">
        <v>2.1670846290052431E-4</v>
      </c>
      <c r="J703" s="10">
        <v>4.9765908508581029E-2</v>
      </c>
      <c r="K703" s="10">
        <v>0.62753410921138264</v>
      </c>
    </row>
    <row r="704" spans="1:11" x14ac:dyDescent="0.25">
      <c r="A704" s="7" t="s">
        <v>4524</v>
      </c>
      <c r="B704" s="7" t="s">
        <v>4524</v>
      </c>
      <c r="C704" s="8">
        <v>1.0452633619196829</v>
      </c>
      <c r="D704" s="8">
        <v>1.1098023149072513</v>
      </c>
      <c r="E704" s="8">
        <v>1.0552088849449126</v>
      </c>
      <c r="F704" s="8">
        <v>1.2870415961536279</v>
      </c>
      <c r="G704" s="9" t="s">
        <v>16</v>
      </c>
      <c r="H704" s="10">
        <v>0.6539517558092971</v>
      </c>
      <c r="I704" s="10">
        <v>0.27726136143805769</v>
      </c>
      <c r="J704" s="10">
        <v>0.58379976977449433</v>
      </c>
      <c r="K704" s="10">
        <v>7.1773960645333812E-3</v>
      </c>
    </row>
    <row r="705" spans="1:11" x14ac:dyDescent="0.25">
      <c r="A705" s="7" t="s">
        <v>4756</v>
      </c>
      <c r="B705" s="7" t="s">
        <v>4756</v>
      </c>
      <c r="C705" s="8">
        <v>-1.1607945833167506</v>
      </c>
      <c r="D705" s="8">
        <v>-1.0843369564982765</v>
      </c>
      <c r="E705" s="8">
        <v>1.2710143548464434</v>
      </c>
      <c r="F705" s="8">
        <v>1.4092587913580228</v>
      </c>
      <c r="G705" s="9" t="s">
        <v>4757</v>
      </c>
      <c r="H705" s="10">
        <v>0.74248462894877731</v>
      </c>
      <c r="I705" s="10">
        <v>0.85402374310849316</v>
      </c>
      <c r="J705" s="10">
        <v>0.642150332397877</v>
      </c>
      <c r="K705" s="10">
        <v>0.39330018657432886</v>
      </c>
    </row>
    <row r="706" spans="1:11" x14ac:dyDescent="0.25">
      <c r="A706" s="7" t="s">
        <v>5066</v>
      </c>
      <c r="B706" s="7" t="s">
        <v>5066</v>
      </c>
      <c r="C706" s="8">
        <v>1.2893968918984458</v>
      </c>
      <c r="D706" s="8">
        <v>1.0120941154990468</v>
      </c>
      <c r="E706" s="8">
        <v>1.1223961370062607</v>
      </c>
      <c r="F706" s="8">
        <v>1.7763961301579678</v>
      </c>
      <c r="G706" s="9" t="s">
        <v>16</v>
      </c>
      <c r="H706" s="10">
        <v>0.43541994471302581</v>
      </c>
      <c r="I706" s="10">
        <v>0.9718864110577754</v>
      </c>
      <c r="J706" s="10">
        <v>0.73069355785639711</v>
      </c>
      <c r="K706" s="10">
        <v>5.7365731475095716E-2</v>
      </c>
    </row>
    <row r="707" spans="1:11" x14ac:dyDescent="0.25">
      <c r="A707" s="7" t="s">
        <v>4561</v>
      </c>
      <c r="B707" s="7" t="s">
        <v>4561</v>
      </c>
      <c r="C707" s="8">
        <v>1.1159505204482325</v>
      </c>
      <c r="D707" s="8">
        <v>-1.2352346241341348</v>
      </c>
      <c r="E707" s="8">
        <v>-1.0942855187784652</v>
      </c>
      <c r="F707" s="8">
        <v>1.3017215050829847</v>
      </c>
      <c r="G707" s="9" t="s">
        <v>4562</v>
      </c>
      <c r="H707" s="10">
        <v>0.69615685664831783</v>
      </c>
      <c r="I707" s="10">
        <v>0.48265668438406151</v>
      </c>
      <c r="J707" s="10">
        <v>0.79168423472301597</v>
      </c>
      <c r="K707" s="10">
        <v>0.32990339303421612</v>
      </c>
    </row>
    <row r="708" spans="1:11" ht="30" x14ac:dyDescent="0.25">
      <c r="A708" s="7" t="s">
        <v>945</v>
      </c>
      <c r="B708" s="7" t="s">
        <v>945</v>
      </c>
      <c r="C708" s="8">
        <v>1.0620914490297713</v>
      </c>
      <c r="D708" s="8">
        <v>-1.235993476947413</v>
      </c>
      <c r="E708" s="8">
        <v>-1.1398833441515848</v>
      </c>
      <c r="F708" s="8">
        <v>1.06252850899671</v>
      </c>
      <c r="G708" s="9" t="s">
        <v>946</v>
      </c>
      <c r="H708" s="10">
        <v>0.68898416374212346</v>
      </c>
      <c r="I708" s="10">
        <v>0.18363292330575187</v>
      </c>
      <c r="J708" s="10">
        <v>0.40545029203342398</v>
      </c>
      <c r="K708" s="10">
        <v>0.68701467316040299</v>
      </c>
    </row>
    <row r="709" spans="1:11" x14ac:dyDescent="0.25">
      <c r="A709" s="7" t="s">
        <v>3172</v>
      </c>
      <c r="B709" s="7" t="s">
        <v>3172</v>
      </c>
      <c r="C709" s="8">
        <v>-1.063276468389545</v>
      </c>
      <c r="D709" s="8">
        <v>-1.1808898460669761</v>
      </c>
      <c r="E709" s="8">
        <v>-1.3552911333961293</v>
      </c>
      <c r="F709" s="8">
        <v>1.0237551162833187</v>
      </c>
      <c r="G709" s="9" t="s">
        <v>3173</v>
      </c>
      <c r="H709" s="10">
        <v>0.87256440286351933</v>
      </c>
      <c r="I709" s="10">
        <v>0.66835142603586561</v>
      </c>
      <c r="J709" s="10">
        <v>0.45396321903274439</v>
      </c>
      <c r="K709" s="10">
        <v>0.95001256430411063</v>
      </c>
    </row>
    <row r="710" spans="1:11" x14ac:dyDescent="0.25">
      <c r="A710" s="7" t="s">
        <v>544</v>
      </c>
      <c r="B710" s="7" t="s">
        <v>544</v>
      </c>
      <c r="C710" s="8">
        <v>-1.7289627473772333</v>
      </c>
      <c r="D710" s="8">
        <v>-1.6236869987462625</v>
      </c>
      <c r="E710" s="8">
        <v>-2.2447887378796039</v>
      </c>
      <c r="F710" s="8">
        <v>-1.3988133308215565</v>
      </c>
      <c r="G710" s="9" t="s">
        <v>16</v>
      </c>
      <c r="H710" s="10">
        <v>0.2400974269449393</v>
      </c>
      <c r="I710" s="10">
        <v>0.28516687564529841</v>
      </c>
      <c r="J710" s="10">
        <v>0.10545902434510346</v>
      </c>
      <c r="K710" s="10">
        <v>0.48098395690679496</v>
      </c>
    </row>
    <row r="711" spans="1:11" x14ac:dyDescent="0.25">
      <c r="A711" s="7" t="s">
        <v>1317</v>
      </c>
      <c r="B711" s="7" t="s">
        <v>1317</v>
      </c>
      <c r="C711" s="8">
        <v>1.0093718176215463</v>
      </c>
      <c r="D711" s="8">
        <v>-1.2863028028432668</v>
      </c>
      <c r="E711" s="8">
        <v>1.1297815846021249</v>
      </c>
      <c r="F711" s="8">
        <v>-1.1791062251643298</v>
      </c>
      <c r="G711" s="9" t="s">
        <v>16</v>
      </c>
      <c r="H711" s="10">
        <v>0.98066650464313931</v>
      </c>
      <c r="I711" s="10">
        <v>0.53559790610201019</v>
      </c>
      <c r="J711" s="10">
        <v>0.74318880603518744</v>
      </c>
      <c r="K711" s="10">
        <v>0.68224732013545286</v>
      </c>
    </row>
    <row r="712" spans="1:11" x14ac:dyDescent="0.25">
      <c r="A712" s="7" t="s">
        <v>4967</v>
      </c>
      <c r="B712" s="7" t="s">
        <v>4967</v>
      </c>
      <c r="C712" s="8">
        <v>1.0860411007137607</v>
      </c>
      <c r="D712" s="8">
        <v>-2.1949900403914131</v>
      </c>
      <c r="E712" s="8">
        <v>1.3057349039739978</v>
      </c>
      <c r="F712" s="8">
        <v>1.5699841672286268</v>
      </c>
      <c r="G712" s="9" t="s">
        <v>16</v>
      </c>
      <c r="H712" s="10">
        <v>0.91494349040379319</v>
      </c>
      <c r="I712" s="10">
        <v>0.17303529201874179</v>
      </c>
      <c r="J712" s="10">
        <v>0.54375817212427657</v>
      </c>
      <c r="K712" s="10">
        <v>0.28642684937234208</v>
      </c>
    </row>
    <row r="713" spans="1:11" x14ac:dyDescent="0.25">
      <c r="A713" s="7" t="s">
        <v>1449</v>
      </c>
      <c r="B713" s="7" t="s">
        <v>1449</v>
      </c>
      <c r="C713" s="8">
        <v>-1.3056359505674975</v>
      </c>
      <c r="D713" s="8">
        <v>-2.2892453589553394</v>
      </c>
      <c r="E713" s="8">
        <v>1.229758732019919</v>
      </c>
      <c r="F713" s="8">
        <v>-1.1616862337356619</v>
      </c>
      <c r="G713" s="9" t="s">
        <v>1450</v>
      </c>
      <c r="H713" s="10">
        <v>0.39765622145163115</v>
      </c>
      <c r="I713" s="10">
        <v>2.3033164698105256E-2</v>
      </c>
      <c r="J713" s="10">
        <v>0.45792451304580961</v>
      </c>
      <c r="K713" s="10">
        <v>0.62423410829798165</v>
      </c>
    </row>
    <row r="714" spans="1:11" x14ac:dyDescent="0.25">
      <c r="A714" s="7" t="s">
        <v>4341</v>
      </c>
      <c r="B714" s="7" t="s">
        <v>4341</v>
      </c>
      <c r="C714" s="8">
        <v>-1.0553775827416711</v>
      </c>
      <c r="D714" s="8">
        <v>-1.5628032046412803</v>
      </c>
      <c r="E714" s="8">
        <v>1.047508978085347</v>
      </c>
      <c r="F714" s="8">
        <v>1.2252281572164656</v>
      </c>
      <c r="G714" s="9" t="s">
        <v>16</v>
      </c>
      <c r="H714" s="10">
        <v>0.84885421807388783</v>
      </c>
      <c r="I714" s="10">
        <v>0.21644705666925346</v>
      </c>
      <c r="J714" s="10">
        <v>0.8632518634169819</v>
      </c>
      <c r="K714" s="10">
        <v>0.6207734342365534</v>
      </c>
    </row>
    <row r="715" spans="1:11" x14ac:dyDescent="0.25">
      <c r="A715" s="7" t="s">
        <v>2539</v>
      </c>
      <c r="B715" s="7" t="s">
        <v>2539</v>
      </c>
      <c r="C715" s="8">
        <v>-1.0072542990678195</v>
      </c>
      <c r="D715" s="8">
        <v>-1.632302294719385</v>
      </c>
      <c r="E715" s="8">
        <v>1.0102012311230655</v>
      </c>
      <c r="F715" s="8">
        <v>-1.0390348360032002</v>
      </c>
      <c r="G715" s="9" t="s">
        <v>16</v>
      </c>
      <c r="H715" s="10">
        <v>0.962214182723512</v>
      </c>
      <c r="I715" s="10">
        <v>2.3179030857479279E-3</v>
      </c>
      <c r="J715" s="10">
        <v>0.93481245051717488</v>
      </c>
      <c r="K715" s="10">
        <v>0.76147724042671183</v>
      </c>
    </row>
    <row r="716" spans="1:11" x14ac:dyDescent="0.25">
      <c r="A716" s="7" t="s">
        <v>4347</v>
      </c>
      <c r="B716" s="7" t="s">
        <v>4347</v>
      </c>
      <c r="C716" s="8">
        <v>1.0784228977342336</v>
      </c>
      <c r="D716" s="8">
        <v>-1.4964929889481327</v>
      </c>
      <c r="E716" s="8">
        <v>1.1850932089249568</v>
      </c>
      <c r="F716" s="8">
        <v>1.226016737329338</v>
      </c>
      <c r="G716" s="9" t="s">
        <v>16</v>
      </c>
      <c r="H716" s="10">
        <v>0.67706984499850242</v>
      </c>
      <c r="I716" s="10">
        <v>3.1081748322937391E-2</v>
      </c>
      <c r="J716" s="10">
        <v>0.23673846995395298</v>
      </c>
      <c r="K716" s="10">
        <v>0.21292626300675432</v>
      </c>
    </row>
    <row r="717" spans="1:11" x14ac:dyDescent="0.25">
      <c r="A717" s="7" t="s">
        <v>580</v>
      </c>
      <c r="B717" s="7" t="s">
        <v>580</v>
      </c>
      <c r="C717" s="8">
        <v>-1.1418872435842184</v>
      </c>
      <c r="D717" s="8">
        <v>-1.7380330080944424</v>
      </c>
      <c r="E717" s="8">
        <v>-1.3452852620279123</v>
      </c>
      <c r="F717" s="8">
        <v>-1.3756186756472188</v>
      </c>
      <c r="G717" s="9" t="s">
        <v>16</v>
      </c>
      <c r="H717" s="10">
        <v>0.55627503048931171</v>
      </c>
      <c r="I717" s="10">
        <v>2.6722333846750632E-2</v>
      </c>
      <c r="J717" s="10">
        <v>0.20575204230912036</v>
      </c>
      <c r="K717" s="10">
        <v>0.17800087930898956</v>
      </c>
    </row>
    <row r="718" spans="1:11" x14ac:dyDescent="0.25">
      <c r="A718" s="7" t="s">
        <v>352</v>
      </c>
      <c r="B718" s="7" t="s">
        <v>352</v>
      </c>
      <c r="C718" s="8">
        <v>-1.148748160148348</v>
      </c>
      <c r="D718" s="8">
        <v>-1.7944699293688071</v>
      </c>
      <c r="E718" s="8">
        <v>-1.5327402367968448</v>
      </c>
      <c r="F718" s="8">
        <v>-1.5811183003430156</v>
      </c>
      <c r="G718" s="9" t="s">
        <v>16</v>
      </c>
      <c r="H718" s="10">
        <v>0.35721474446662338</v>
      </c>
      <c r="I718" s="10">
        <v>2.2758184775032161E-9</v>
      </c>
      <c r="J718" s="10">
        <v>5.9879802777685456E-6</v>
      </c>
      <c r="K718" s="10">
        <v>1.5989425541788669E-6</v>
      </c>
    </row>
    <row r="719" spans="1:11" x14ac:dyDescent="0.25">
      <c r="A719" s="7" t="s">
        <v>780</v>
      </c>
      <c r="B719" s="7" t="s">
        <v>780</v>
      </c>
      <c r="C719" s="8">
        <v>-1.0550665091684091</v>
      </c>
      <c r="D719" s="8">
        <v>-1.3382256800139212</v>
      </c>
      <c r="E719" s="8">
        <v>-1.3731134756041476</v>
      </c>
      <c r="F719" s="8">
        <v>-1.2939143409918252</v>
      </c>
      <c r="G719" s="9" t="s">
        <v>781</v>
      </c>
      <c r="H719" s="10">
        <v>0.53971433829752535</v>
      </c>
      <c r="I719" s="10">
        <v>5.5793494537627612E-4</v>
      </c>
      <c r="J719" s="10">
        <v>2.1487281517333913E-4</v>
      </c>
      <c r="K719" s="10">
        <v>2.3395575278297512E-3</v>
      </c>
    </row>
    <row r="720" spans="1:11" x14ac:dyDescent="0.25">
      <c r="A720" s="7" t="s">
        <v>5177</v>
      </c>
      <c r="B720" s="7" t="s">
        <v>5177</v>
      </c>
      <c r="C720" s="8">
        <v>2.4864472935172595</v>
      </c>
      <c r="D720" s="8">
        <v>2.2843158033311672</v>
      </c>
      <c r="E720" s="8">
        <v>2.901063488230426</v>
      </c>
      <c r="F720" s="8">
        <v>2.2848957582308804</v>
      </c>
      <c r="G720" s="9" t="s">
        <v>16</v>
      </c>
      <c r="H720" s="10">
        <v>2.198517148332968E-6</v>
      </c>
      <c r="I720" s="10">
        <v>3.2645848568657598E-5</v>
      </c>
      <c r="J720" s="10">
        <v>2.6213107240380396E-9</v>
      </c>
      <c r="K720" s="10">
        <v>9.10557639868248E-5</v>
      </c>
    </row>
    <row r="721" spans="1:11" x14ac:dyDescent="0.25">
      <c r="A721" s="7" t="s">
        <v>3511</v>
      </c>
      <c r="B721" s="7" t="s">
        <v>3511</v>
      </c>
      <c r="C721" s="8">
        <v>1.0502529395963103</v>
      </c>
      <c r="D721" s="8">
        <v>-1.5724437378645257</v>
      </c>
      <c r="E721" s="8">
        <v>-1.0698202997165056</v>
      </c>
      <c r="F721" s="8">
        <v>1.0715325647957359</v>
      </c>
      <c r="G721" s="9" t="s">
        <v>16</v>
      </c>
      <c r="H721" s="10">
        <v>0.5903858295772817</v>
      </c>
      <c r="I721" s="10">
        <v>2.7978608229318983E-5</v>
      </c>
      <c r="J721" s="10">
        <v>0.27869438438700389</v>
      </c>
      <c r="K721" s="10">
        <v>0.38905921703825186</v>
      </c>
    </row>
    <row r="722" spans="1:11" x14ac:dyDescent="0.25">
      <c r="A722" s="7" t="s">
        <v>3590</v>
      </c>
      <c r="B722" s="7" t="s">
        <v>11</v>
      </c>
      <c r="C722" s="8">
        <v>-1.0617843899792669</v>
      </c>
      <c r="D722" s="8">
        <v>-1.5954093237194804</v>
      </c>
      <c r="E722" s="8">
        <v>-1.1415402592396355</v>
      </c>
      <c r="F722" s="8">
        <v>1.0776136009702817</v>
      </c>
      <c r="G722" s="9" t="s">
        <v>11</v>
      </c>
      <c r="H722" s="10">
        <v>0.27027623967715153</v>
      </c>
      <c r="I722" s="10">
        <v>1.4362528454548716E-9</v>
      </c>
      <c r="J722" s="10">
        <v>3.6679437116505565E-3</v>
      </c>
      <c r="K722" s="10">
        <v>8.5113518739229566E-2</v>
      </c>
    </row>
    <row r="723" spans="1:11" x14ac:dyDescent="0.25">
      <c r="A723" s="7" t="s">
        <v>3749</v>
      </c>
      <c r="B723" s="7" t="s">
        <v>3749</v>
      </c>
      <c r="C723" s="8">
        <v>1.0770294087607086</v>
      </c>
      <c r="D723" s="8">
        <v>-1.4413851456465465</v>
      </c>
      <c r="E723" s="8">
        <v>-1.0559650672627814</v>
      </c>
      <c r="F723" s="8">
        <v>1.1051068252325826</v>
      </c>
      <c r="G723" s="9" t="s">
        <v>16</v>
      </c>
      <c r="H723" s="10">
        <v>0.60369006651345214</v>
      </c>
      <c r="I723" s="10">
        <v>4.4905195603430104E-7</v>
      </c>
      <c r="J723" s="10">
        <v>0.41836970944675722</v>
      </c>
      <c r="K723" s="10">
        <v>0.24764411641815753</v>
      </c>
    </row>
    <row r="724" spans="1:11" x14ac:dyDescent="0.25">
      <c r="A724" s="7" t="s">
        <v>4977</v>
      </c>
      <c r="B724" s="7" t="s">
        <v>4977</v>
      </c>
      <c r="C724" s="8">
        <v>1.4660475040004779</v>
      </c>
      <c r="D724" s="8">
        <v>1.2043438670542326</v>
      </c>
      <c r="E724" s="8">
        <v>1.5356974176817899</v>
      </c>
      <c r="F724" s="8">
        <v>1.5753157959477051</v>
      </c>
      <c r="G724" s="9" t="s">
        <v>16</v>
      </c>
      <c r="H724" s="10">
        <v>1.2574752790982746E-2</v>
      </c>
      <c r="I724" s="10">
        <v>0.20371487436019819</v>
      </c>
      <c r="J724" s="10">
        <v>1.6182930191330769E-3</v>
      </c>
      <c r="K724" s="10">
        <v>6.3198791439438295E-3</v>
      </c>
    </row>
    <row r="725" spans="1:11" x14ac:dyDescent="0.25">
      <c r="A725" s="7" t="s">
        <v>4650</v>
      </c>
      <c r="B725" s="7" t="s">
        <v>4650</v>
      </c>
      <c r="C725" s="8">
        <v>1.0444890392582404</v>
      </c>
      <c r="D725" s="8">
        <v>-1.1007319255632417</v>
      </c>
      <c r="E725" s="8">
        <v>1.2294766520284885</v>
      </c>
      <c r="F725" s="8">
        <v>1.3404387309894166</v>
      </c>
      <c r="G725" s="9" t="s">
        <v>4651</v>
      </c>
      <c r="H725" s="10">
        <v>0.87998796550448266</v>
      </c>
      <c r="I725" s="10">
        <v>0.7448069382467436</v>
      </c>
      <c r="J725" s="10">
        <v>0.45368848465764033</v>
      </c>
      <c r="K725" s="10">
        <v>0.28020008900836935</v>
      </c>
    </row>
    <row r="726" spans="1:11" x14ac:dyDescent="0.25">
      <c r="A726" s="7" t="s">
        <v>4386</v>
      </c>
      <c r="B726" s="7" t="s">
        <v>4386</v>
      </c>
      <c r="C726" s="8">
        <v>1.1908348208152404</v>
      </c>
      <c r="D726" s="8">
        <v>-1.0601719705595447</v>
      </c>
      <c r="E726" s="8">
        <v>1.3312567308619625</v>
      </c>
      <c r="F726" s="8">
        <v>1.2363753331780032</v>
      </c>
      <c r="G726" s="9" t="s">
        <v>2345</v>
      </c>
      <c r="H726" s="10">
        <v>0.2451826965881243</v>
      </c>
      <c r="I726" s="10">
        <v>0.5064889667369834</v>
      </c>
      <c r="J726" s="10">
        <v>3.3843628951276461E-2</v>
      </c>
      <c r="K726" s="10">
        <v>5.4551322234288824E-2</v>
      </c>
    </row>
    <row r="727" spans="1:11" x14ac:dyDescent="0.25">
      <c r="A727" s="7" t="s">
        <v>3376</v>
      </c>
      <c r="B727" s="7" t="s">
        <v>3376</v>
      </c>
      <c r="C727" s="8">
        <v>1.1484762105585935</v>
      </c>
      <c r="D727" s="8">
        <v>-1.2817684437736392</v>
      </c>
      <c r="E727" s="8">
        <v>1.4583276823245443</v>
      </c>
      <c r="F727" s="8">
        <v>1.0512090821228841</v>
      </c>
      <c r="G727" s="9" t="s">
        <v>2345</v>
      </c>
      <c r="H727" s="10">
        <v>0.54422035242607203</v>
      </c>
      <c r="I727" s="10">
        <v>2.1407745624732469E-2</v>
      </c>
      <c r="J727" s="10">
        <v>2.090477771945487E-4</v>
      </c>
      <c r="K727" s="10">
        <v>0.7349687118226429</v>
      </c>
    </row>
    <row r="728" spans="1:11" x14ac:dyDescent="0.25">
      <c r="A728" s="7" t="s">
        <v>4179</v>
      </c>
      <c r="B728" s="7" t="s">
        <v>4179</v>
      </c>
      <c r="C728" s="8">
        <v>1.1382582343877006</v>
      </c>
      <c r="D728" s="8">
        <v>-1.0093151545127803</v>
      </c>
      <c r="E728" s="8">
        <v>1.4019154172418962</v>
      </c>
      <c r="F728" s="8">
        <v>1.1863915111902053</v>
      </c>
      <c r="G728" s="9" t="s">
        <v>2345</v>
      </c>
      <c r="H728" s="10">
        <v>0.37814922594611344</v>
      </c>
      <c r="I728" s="10">
        <v>0.90021154860808195</v>
      </c>
      <c r="J728" s="10">
        <v>8.170551566433204E-7</v>
      </c>
      <c r="K728" s="10">
        <v>0.4683280189624448</v>
      </c>
    </row>
    <row r="729" spans="1:11" x14ac:dyDescent="0.25">
      <c r="A729" s="7" t="s">
        <v>978</v>
      </c>
      <c r="B729" s="7" t="s">
        <v>978</v>
      </c>
      <c r="C729" s="8">
        <v>-1.0523102669810513</v>
      </c>
      <c r="D729" s="8">
        <v>-1.0420811406135684</v>
      </c>
      <c r="E729" s="8">
        <v>1.2564722395394605</v>
      </c>
      <c r="F729" s="8">
        <v>1.2838086160271518</v>
      </c>
      <c r="G729" s="9" t="s">
        <v>979</v>
      </c>
      <c r="H729" s="10">
        <v>0.87591126816373244</v>
      </c>
      <c r="I729" s="10">
        <v>0.89849806032746271</v>
      </c>
      <c r="J729" s="10">
        <v>0.43702568213231663</v>
      </c>
      <c r="K729" s="10">
        <v>0.39255620241387046</v>
      </c>
    </row>
    <row r="730" spans="1:11" x14ac:dyDescent="0.25">
      <c r="A730" s="7" t="s">
        <v>3161</v>
      </c>
      <c r="B730" s="7" t="s">
        <v>3161</v>
      </c>
      <c r="C730" s="8">
        <v>-1.0455462810196052</v>
      </c>
      <c r="D730" s="8">
        <v>1.0525923981084799</v>
      </c>
      <c r="E730" s="8">
        <v>-1.0236022905605633</v>
      </c>
      <c r="F730" s="8">
        <v>1.0223181263230556</v>
      </c>
      <c r="G730" s="9" t="s">
        <v>3162</v>
      </c>
      <c r="H730" s="10">
        <v>0.73210258874988332</v>
      </c>
      <c r="I730" s="10">
        <v>0.68234633034605419</v>
      </c>
      <c r="J730" s="10">
        <v>0.85634480719503503</v>
      </c>
      <c r="K730" s="10">
        <v>0.86306150506917079</v>
      </c>
    </row>
    <row r="731" spans="1:11" x14ac:dyDescent="0.25">
      <c r="A731" s="7" t="s">
        <v>4435</v>
      </c>
      <c r="B731" s="7" t="s">
        <v>4435</v>
      </c>
      <c r="C731" s="8">
        <v>1.1112277660419465</v>
      </c>
      <c r="D731" s="8">
        <v>-1.2069302811380733</v>
      </c>
      <c r="E731" s="8">
        <v>1.0376486001798522</v>
      </c>
      <c r="F731" s="8">
        <v>1.2508772603850837</v>
      </c>
      <c r="G731" s="9" t="s">
        <v>4436</v>
      </c>
      <c r="H731" s="10">
        <v>8.250559054880835E-2</v>
      </c>
      <c r="I731" s="10">
        <v>3.607287036620316E-3</v>
      </c>
      <c r="J731" s="10">
        <v>0.80322466087079647</v>
      </c>
      <c r="K731" s="10">
        <v>1.4901890156426845E-4</v>
      </c>
    </row>
    <row r="732" spans="1:11" x14ac:dyDescent="0.25">
      <c r="A732" s="7" t="s">
        <v>4105</v>
      </c>
      <c r="B732" s="7" t="s">
        <v>4105</v>
      </c>
      <c r="C732" s="8">
        <v>1.2474171615869916</v>
      </c>
      <c r="D732" s="8">
        <v>1.2330261013470369</v>
      </c>
      <c r="E732" s="8">
        <v>1.2464769419096775</v>
      </c>
      <c r="F732" s="8">
        <v>1.1709360278850902</v>
      </c>
      <c r="G732" s="9" t="s">
        <v>16</v>
      </c>
      <c r="H732" s="10">
        <v>5.0802937070559828E-4</v>
      </c>
      <c r="I732" s="10">
        <v>4.2855438054866024E-2</v>
      </c>
      <c r="J732" s="10">
        <v>5.5193636346588804E-3</v>
      </c>
      <c r="K732" s="10">
        <v>0.33587132892901295</v>
      </c>
    </row>
    <row r="733" spans="1:11" x14ac:dyDescent="0.25">
      <c r="A733" s="7" t="s">
        <v>526</v>
      </c>
      <c r="B733" s="7" t="s">
        <v>526</v>
      </c>
      <c r="C733" s="8">
        <v>-1.1343986278455991</v>
      </c>
      <c r="D733" s="8">
        <v>1.0397608093332806</v>
      </c>
      <c r="E733" s="8">
        <v>-1.5806682802590919</v>
      </c>
      <c r="F733" s="8">
        <v>-1.4131360142068063</v>
      </c>
      <c r="G733" s="9" t="s">
        <v>527</v>
      </c>
      <c r="H733" s="10">
        <v>0.24506720451562636</v>
      </c>
      <c r="I733" s="10">
        <v>0.65024294356096091</v>
      </c>
      <c r="J733" s="10">
        <v>3.0969891284372608E-2</v>
      </c>
      <c r="K733" s="10">
        <v>3.4907103145685958E-2</v>
      </c>
    </row>
    <row r="734" spans="1:11" x14ac:dyDescent="0.25">
      <c r="A734" s="7" t="s">
        <v>1757</v>
      </c>
      <c r="B734" s="7" t="s">
        <v>1757</v>
      </c>
      <c r="C734" s="8">
        <v>1.034501005226697</v>
      </c>
      <c r="D734" s="8">
        <v>1.2247232434848021</v>
      </c>
      <c r="E734" s="8">
        <v>-1.4771708749498318</v>
      </c>
      <c r="F734" s="8">
        <v>-1.1221045575154589</v>
      </c>
      <c r="G734" s="9" t="s">
        <v>16</v>
      </c>
      <c r="H734" s="10">
        <v>0.51428109028659286</v>
      </c>
      <c r="I734" s="10">
        <v>1.9285167798430702E-3</v>
      </c>
      <c r="J734" s="10">
        <v>0.11546805806309934</v>
      </c>
      <c r="K734" s="10">
        <v>0.30250292657017142</v>
      </c>
    </row>
    <row r="735" spans="1:11" x14ac:dyDescent="0.25">
      <c r="A735" s="7" t="s">
        <v>4286</v>
      </c>
      <c r="B735" s="7" t="s">
        <v>4286</v>
      </c>
      <c r="C735" s="8">
        <v>-1.0046723973073117</v>
      </c>
      <c r="D735" s="8">
        <v>-1.3907857618855599</v>
      </c>
      <c r="E735" s="8">
        <v>1.1623568462622775</v>
      </c>
      <c r="F735" s="8">
        <v>1.2068526427074844</v>
      </c>
      <c r="G735" s="9" t="s">
        <v>16</v>
      </c>
      <c r="H735" s="10">
        <v>0.95409444478457017</v>
      </c>
      <c r="I735" s="10">
        <v>1.5279289194427561E-5</v>
      </c>
      <c r="J735" s="10">
        <v>2.6834315231296868E-2</v>
      </c>
      <c r="K735" s="10">
        <v>5.4438974732282652E-3</v>
      </c>
    </row>
    <row r="736" spans="1:11" x14ac:dyDescent="0.25">
      <c r="A736" s="7" t="s">
        <v>1028</v>
      </c>
      <c r="B736" s="7" t="s">
        <v>1028</v>
      </c>
      <c r="C736" s="8">
        <v>1.4464633355174425</v>
      </c>
      <c r="D736" s="8">
        <v>1.5347835983407443</v>
      </c>
      <c r="E736" s="8">
        <v>1.9375182968712124</v>
      </c>
      <c r="F736" s="8">
        <v>1.34907147306167</v>
      </c>
      <c r="G736" s="9" t="s">
        <v>895</v>
      </c>
      <c r="H736" s="10">
        <v>2.9840725755518216E-2</v>
      </c>
      <c r="I736" s="10">
        <v>2.0426557576462834E-3</v>
      </c>
      <c r="J736" s="10">
        <v>8.2008152338628459E-3</v>
      </c>
      <c r="K736" s="10">
        <v>2.9289744250313499E-2</v>
      </c>
    </row>
    <row r="737" spans="1:11" x14ac:dyDescent="0.25">
      <c r="A737" s="7" t="s">
        <v>5165</v>
      </c>
      <c r="B737" s="7" t="s">
        <v>5165</v>
      </c>
      <c r="C737" s="8">
        <v>1.614301246032205</v>
      </c>
      <c r="D737" s="8">
        <v>1.2671540956129355</v>
      </c>
      <c r="E737" s="8">
        <v>1.8564933995793749</v>
      </c>
      <c r="F737" s="8">
        <v>2.1939929343296374</v>
      </c>
      <c r="G737" s="9" t="s">
        <v>5166</v>
      </c>
      <c r="H737" s="10">
        <v>0.18101452719986133</v>
      </c>
      <c r="I737" s="10">
        <v>0.52595642815396459</v>
      </c>
      <c r="J737" s="10">
        <v>7.2819725630900223E-2</v>
      </c>
      <c r="K737" s="10">
        <v>1.865478818473898E-2</v>
      </c>
    </row>
    <row r="738" spans="1:11" x14ac:dyDescent="0.25">
      <c r="A738" s="7" t="s">
        <v>1066</v>
      </c>
      <c r="B738" s="7" t="s">
        <v>1066</v>
      </c>
      <c r="C738" s="8">
        <v>1.2030214515633362</v>
      </c>
      <c r="D738" s="8">
        <v>-1.1610218825515719</v>
      </c>
      <c r="E738" s="8">
        <v>-1.0125464286873322</v>
      </c>
      <c r="F738" s="8">
        <v>1.1333773220854888</v>
      </c>
      <c r="G738" s="9" t="s">
        <v>895</v>
      </c>
      <c r="H738" s="10">
        <v>0.20878626726756999</v>
      </c>
      <c r="I738" s="10">
        <v>0.24143136102949703</v>
      </c>
      <c r="J738" s="10">
        <v>0.919079438024346</v>
      </c>
      <c r="K738" s="10">
        <v>0.28807577243086779</v>
      </c>
    </row>
    <row r="739" spans="1:11" x14ac:dyDescent="0.25">
      <c r="A739" s="7" t="s">
        <v>3943</v>
      </c>
      <c r="B739" s="7" t="s">
        <v>3943</v>
      </c>
      <c r="C739" s="8">
        <v>1.0789376800452253</v>
      </c>
      <c r="D739" s="8">
        <v>-1.1798753300724021</v>
      </c>
      <c r="E739" s="8">
        <v>-1.0861614924934644</v>
      </c>
      <c r="F739" s="8">
        <v>1.1444696729693642</v>
      </c>
      <c r="G739" s="9" t="s">
        <v>3944</v>
      </c>
      <c r="H739" s="10">
        <v>0.68476127940185982</v>
      </c>
      <c r="I739" s="10">
        <v>0.39977132718299524</v>
      </c>
      <c r="J739" s="10">
        <v>0.67015830043839908</v>
      </c>
      <c r="K739" s="10">
        <v>0.46451616307469079</v>
      </c>
    </row>
    <row r="740" spans="1:11" x14ac:dyDescent="0.25">
      <c r="A740" s="7" t="s">
        <v>3941</v>
      </c>
      <c r="B740" s="7" t="s">
        <v>3941</v>
      </c>
      <c r="C740" s="8">
        <v>1.0454073439887939</v>
      </c>
      <c r="D740" s="8">
        <v>1.0511655045114232</v>
      </c>
      <c r="E740" s="8">
        <v>1.0905066422188685</v>
      </c>
      <c r="F740" s="8">
        <v>1.1434083461283764</v>
      </c>
      <c r="G740" s="9" t="s">
        <v>3942</v>
      </c>
      <c r="H740" s="10">
        <v>0.51533064500129511</v>
      </c>
      <c r="I740" s="10">
        <v>0.4578017005734154</v>
      </c>
      <c r="J740" s="10">
        <v>0.42150288881434372</v>
      </c>
      <c r="K740" s="10">
        <v>0.34987630526094304</v>
      </c>
    </row>
    <row r="741" spans="1:11" x14ac:dyDescent="0.25">
      <c r="A741" s="7" t="s">
        <v>2102</v>
      </c>
      <c r="B741" s="7" t="s">
        <v>2102</v>
      </c>
      <c r="C741" s="8">
        <v>1.1067301013419895</v>
      </c>
      <c r="D741" s="8">
        <v>-1.1238190889611377</v>
      </c>
      <c r="E741" s="8">
        <v>-1.0508920310683083</v>
      </c>
      <c r="F741" s="8">
        <v>-1.0869962282896433</v>
      </c>
      <c r="G741" s="9" t="s">
        <v>554</v>
      </c>
      <c r="H741" s="10">
        <v>0.52490268102970172</v>
      </c>
      <c r="I741" s="10">
        <v>0.430124322235648</v>
      </c>
      <c r="J741" s="10">
        <v>0.73500306245783387</v>
      </c>
      <c r="K741" s="10">
        <v>0.6791260803123651</v>
      </c>
    </row>
    <row r="742" spans="1:11" x14ac:dyDescent="0.25">
      <c r="A742" s="7" t="s">
        <v>1141</v>
      </c>
      <c r="B742" s="7" t="s">
        <v>1141</v>
      </c>
      <c r="C742" s="8">
        <v>1.1550549868399382</v>
      </c>
      <c r="D742" s="8">
        <v>3.2751114630407812</v>
      </c>
      <c r="E742" s="8">
        <v>2.3857581468619022</v>
      </c>
      <c r="F742" s="8">
        <v>-1.2107075763787754</v>
      </c>
      <c r="G742" s="9" t="s">
        <v>1142</v>
      </c>
      <c r="H742" s="10">
        <v>0.24792307383942891</v>
      </c>
      <c r="I742" s="10">
        <v>1.4766392220089131E-7</v>
      </c>
      <c r="J742" s="10">
        <v>3.5574036233127382E-2</v>
      </c>
      <c r="K742" s="10">
        <v>0.15914843494110564</v>
      </c>
    </row>
    <row r="743" spans="1:11" x14ac:dyDescent="0.25">
      <c r="A743" s="7" t="s">
        <v>3566</v>
      </c>
      <c r="B743" s="7" t="s">
        <v>3566</v>
      </c>
      <c r="C743" s="8">
        <v>1.1231615125536887</v>
      </c>
      <c r="D743" s="8">
        <v>-1.1935719417072683</v>
      </c>
      <c r="E743" s="8">
        <v>1.1513298032310284</v>
      </c>
      <c r="F743" s="8">
        <v>1.075730386492215</v>
      </c>
      <c r="G743" s="9" t="s">
        <v>3567</v>
      </c>
      <c r="H743" s="10">
        <v>0.44557771267034263</v>
      </c>
      <c r="I743" s="10">
        <v>0.22197458912728651</v>
      </c>
      <c r="J743" s="10">
        <v>0.29576789786519919</v>
      </c>
      <c r="K743" s="10">
        <v>0.59611648730635358</v>
      </c>
    </row>
    <row r="744" spans="1:11" x14ac:dyDescent="0.25">
      <c r="A744" s="7" t="s">
        <v>691</v>
      </c>
      <c r="B744" s="7" t="s">
        <v>691</v>
      </c>
      <c r="C744" s="8">
        <v>1.8653724348632785</v>
      </c>
      <c r="D744" s="8">
        <v>1.2439150542991442</v>
      </c>
      <c r="E744" s="8">
        <v>1.4054957048667043</v>
      </c>
      <c r="F744" s="8">
        <v>-1.3225438004521697</v>
      </c>
      <c r="G744" s="9" t="s">
        <v>692</v>
      </c>
      <c r="H744" s="10">
        <v>0.5814887723895148</v>
      </c>
      <c r="I744" s="10">
        <v>0.79301624978731278</v>
      </c>
      <c r="J744" s="10">
        <v>0.67553177479443693</v>
      </c>
      <c r="K744" s="10">
        <v>0.77005926233650024</v>
      </c>
    </row>
    <row r="745" spans="1:11" x14ac:dyDescent="0.25">
      <c r="A745" s="7" t="s">
        <v>4604</v>
      </c>
      <c r="B745" s="7" t="s">
        <v>4604</v>
      </c>
      <c r="C745" s="8">
        <v>1.5473987390723711</v>
      </c>
      <c r="D745" s="8">
        <v>1.6097507132138922</v>
      </c>
      <c r="E745" s="8">
        <v>2.026586394697806</v>
      </c>
      <c r="F745" s="8">
        <v>1.3212719619378184</v>
      </c>
      <c r="G745" s="9" t="s">
        <v>4605</v>
      </c>
      <c r="H745" s="10">
        <v>0.5766238415874112</v>
      </c>
      <c r="I745" s="10">
        <v>0.53222109351142022</v>
      </c>
      <c r="J745" s="10">
        <v>0.33359896562972091</v>
      </c>
      <c r="K745" s="10">
        <v>0.73149359038707806</v>
      </c>
    </row>
    <row r="746" spans="1:11" x14ac:dyDescent="0.25">
      <c r="A746" s="7" t="s">
        <v>1658</v>
      </c>
      <c r="B746" s="7" t="s">
        <v>1658</v>
      </c>
      <c r="C746" s="8">
        <v>-1.2837960750510178</v>
      </c>
      <c r="D746" s="8">
        <v>-1.942478215402486</v>
      </c>
      <c r="E746" s="8">
        <v>-1.4584933149830861</v>
      </c>
      <c r="F746" s="8">
        <v>-1.1317569276928399</v>
      </c>
      <c r="G746" s="9" t="s">
        <v>1659</v>
      </c>
      <c r="H746" s="10">
        <v>0.64798607955576604</v>
      </c>
      <c r="I746" s="10">
        <v>0.27301923094719194</v>
      </c>
      <c r="J746" s="10">
        <v>0.50334666186024235</v>
      </c>
      <c r="K746" s="10">
        <v>0.81524172458764466</v>
      </c>
    </row>
    <row r="747" spans="1:11" x14ac:dyDescent="0.25">
      <c r="A747" s="7" t="s">
        <v>4186</v>
      </c>
      <c r="B747" s="7" t="s">
        <v>4186</v>
      </c>
      <c r="C747" s="8">
        <v>1.0797850659721671</v>
      </c>
      <c r="D747" s="8">
        <v>-1.0362148289093016</v>
      </c>
      <c r="E747" s="8">
        <v>1.091067890628286</v>
      </c>
      <c r="F747" s="8">
        <v>1.1883764017212688</v>
      </c>
      <c r="G747" s="9" t="s">
        <v>4187</v>
      </c>
      <c r="H747" s="10">
        <v>0.83113294234734258</v>
      </c>
      <c r="I747" s="10">
        <v>0.91912685308530373</v>
      </c>
      <c r="J747" s="10">
        <v>0.79942461137369136</v>
      </c>
      <c r="K747" s="10">
        <v>0.60896310541631626</v>
      </c>
    </row>
    <row r="748" spans="1:11" x14ac:dyDescent="0.25">
      <c r="A748" s="7" t="s">
        <v>4475</v>
      </c>
      <c r="B748" s="7" t="s">
        <v>4475</v>
      </c>
      <c r="C748" s="8">
        <v>-1.1444386225893903</v>
      </c>
      <c r="D748" s="8">
        <v>-1.5379380004570506</v>
      </c>
      <c r="E748" s="8">
        <v>-1.0687974018670259</v>
      </c>
      <c r="F748" s="8">
        <v>1.2645326903741811</v>
      </c>
      <c r="G748" s="9" t="s">
        <v>4476</v>
      </c>
      <c r="H748" s="10">
        <v>0.76400008467740554</v>
      </c>
      <c r="I748" s="10">
        <v>0.37013540964064839</v>
      </c>
      <c r="J748" s="10">
        <v>0.87970529373418005</v>
      </c>
      <c r="K748" s="10">
        <v>0.56698877396929426</v>
      </c>
    </row>
    <row r="749" spans="1:11" x14ac:dyDescent="0.25">
      <c r="A749" s="7" t="s">
        <v>4182</v>
      </c>
      <c r="B749" s="7" t="s">
        <v>4182</v>
      </c>
      <c r="C749" s="8">
        <v>1.4136796792487116</v>
      </c>
      <c r="D749" s="8">
        <v>-1.3032874284740319</v>
      </c>
      <c r="E749" s="8">
        <v>1.0615118402879389</v>
      </c>
      <c r="F749" s="8">
        <v>1.1867562447369251</v>
      </c>
      <c r="G749" s="9" t="s">
        <v>4183</v>
      </c>
      <c r="H749" s="10">
        <v>0.29895509580011614</v>
      </c>
      <c r="I749" s="10">
        <v>0.4321251883579893</v>
      </c>
      <c r="J749" s="10">
        <v>0.84871122356558759</v>
      </c>
      <c r="K749" s="10">
        <v>0.57544840415555099</v>
      </c>
    </row>
    <row r="750" spans="1:11" x14ac:dyDescent="0.25">
      <c r="A750" s="7" t="s">
        <v>2420</v>
      </c>
      <c r="B750" s="7" t="s">
        <v>2420</v>
      </c>
      <c r="C750" s="8">
        <v>-1.3094665074175815</v>
      </c>
      <c r="D750" s="8">
        <v>-1.8125091533297226</v>
      </c>
      <c r="E750" s="8">
        <v>-1.272064516062781</v>
      </c>
      <c r="F750" s="8">
        <v>-1.0544023151142441</v>
      </c>
      <c r="G750" s="9" t="s">
        <v>16</v>
      </c>
      <c r="H750" s="10">
        <v>0.42311679669703806</v>
      </c>
      <c r="I750" s="10">
        <v>0.10218701500838867</v>
      </c>
      <c r="J750" s="10">
        <v>0.51162497025133469</v>
      </c>
      <c r="K750" s="10">
        <v>0.86784339234920438</v>
      </c>
    </row>
    <row r="751" spans="1:11" x14ac:dyDescent="0.25">
      <c r="A751" s="7" t="s">
        <v>287</v>
      </c>
      <c r="B751" s="7" t="s">
        <v>287</v>
      </c>
      <c r="C751" s="8">
        <v>-1.4381017483993557</v>
      </c>
      <c r="D751" s="8">
        <v>-1.7864282667075035</v>
      </c>
      <c r="E751" s="8">
        <v>-2.2490492414829886</v>
      </c>
      <c r="F751" s="8">
        <v>-1.7029551445668196</v>
      </c>
      <c r="G751" s="9" t="s">
        <v>288</v>
      </c>
      <c r="H751" s="10">
        <v>0.45350474083594272</v>
      </c>
      <c r="I751" s="10">
        <v>0.25445255079047935</v>
      </c>
      <c r="J751" s="10">
        <v>0.17486198318129564</v>
      </c>
      <c r="K751" s="10">
        <v>0.29402277149794809</v>
      </c>
    </row>
    <row r="752" spans="1:11" x14ac:dyDescent="0.25">
      <c r="A752" s="7" t="s">
        <v>3249</v>
      </c>
      <c r="B752" s="7" t="s">
        <v>3249</v>
      </c>
      <c r="C752" s="8">
        <v>1.1379378580256163</v>
      </c>
      <c r="D752" s="8">
        <v>-1.503295941410592</v>
      </c>
      <c r="E752" s="8">
        <v>-1.1399883600491185</v>
      </c>
      <c r="F752" s="8">
        <v>1.033678486971962</v>
      </c>
      <c r="G752" s="9" t="s">
        <v>3250</v>
      </c>
      <c r="H752" s="10">
        <v>0.64175289250495626</v>
      </c>
      <c r="I752" s="10">
        <v>0.19604981455852699</v>
      </c>
      <c r="J752" s="10">
        <v>0.65738431561880617</v>
      </c>
      <c r="K752" s="10">
        <v>0.90730743228230137</v>
      </c>
    </row>
    <row r="753" spans="1:11" x14ac:dyDescent="0.25">
      <c r="A753" s="7" t="s">
        <v>2471</v>
      </c>
      <c r="B753" s="7" t="s">
        <v>2471</v>
      </c>
      <c r="C753" s="8">
        <v>-1.5238336959974863</v>
      </c>
      <c r="D753" s="8">
        <v>-1.6058903448196122</v>
      </c>
      <c r="E753" s="8">
        <v>-1.3143370696189154</v>
      </c>
      <c r="F753" s="8">
        <v>-1.0470616375256478</v>
      </c>
      <c r="G753" s="9" t="s">
        <v>2472</v>
      </c>
      <c r="H753" s="10">
        <v>9.0934531227557347E-2</v>
      </c>
      <c r="I753" s="10">
        <v>5.8245788932922829E-2</v>
      </c>
      <c r="J753" s="10">
        <v>0.25223859874657384</v>
      </c>
      <c r="K753" s="10">
        <v>0.83873807331018557</v>
      </c>
    </row>
    <row r="754" spans="1:11" x14ac:dyDescent="0.25">
      <c r="A754" s="7" t="s">
        <v>994</v>
      </c>
      <c r="B754" s="7" t="s">
        <v>994</v>
      </c>
      <c r="C754" s="8">
        <v>-1.0052553935927444</v>
      </c>
      <c r="D754" s="8">
        <v>-1.9309034257961906</v>
      </c>
      <c r="E754" s="8">
        <v>-1.3161428840464959</v>
      </c>
      <c r="F754" s="8">
        <v>-1.2386858478810368</v>
      </c>
      <c r="G754" s="9" t="s">
        <v>995</v>
      </c>
      <c r="H754" s="10">
        <v>0.98685752131966031</v>
      </c>
      <c r="I754" s="10">
        <v>7.9132608270956833E-2</v>
      </c>
      <c r="J754" s="10">
        <v>0.41889904681828494</v>
      </c>
      <c r="K754" s="10">
        <v>0.52377942143672462</v>
      </c>
    </row>
    <row r="755" spans="1:11" x14ac:dyDescent="0.25">
      <c r="A755" s="7" t="s">
        <v>4460</v>
      </c>
      <c r="B755" s="7" t="s">
        <v>4460</v>
      </c>
      <c r="C755" s="8">
        <v>1.0119338120687431</v>
      </c>
      <c r="D755" s="8">
        <v>1.0315899978260177</v>
      </c>
      <c r="E755" s="8">
        <v>1.1823605840525737</v>
      </c>
      <c r="F755" s="8">
        <v>1.2576432651625227</v>
      </c>
      <c r="G755" s="9" t="s">
        <v>16</v>
      </c>
      <c r="H755" s="10">
        <v>0.92089941367801287</v>
      </c>
      <c r="I755" s="10">
        <v>0.78240299324737506</v>
      </c>
      <c r="J755" s="10">
        <v>0.13172823092338493</v>
      </c>
      <c r="K755" s="10">
        <v>3.5087215202408872E-2</v>
      </c>
    </row>
    <row r="756" spans="1:11" x14ac:dyDescent="0.25">
      <c r="A756" s="7" t="s">
        <v>4391</v>
      </c>
      <c r="B756" s="7" t="s">
        <v>4391</v>
      </c>
      <c r="C756" s="8">
        <v>1.0194662378507675</v>
      </c>
      <c r="D756" s="8">
        <v>-1.1335283599539756</v>
      </c>
      <c r="E756" s="8">
        <v>-1.0074599772465778</v>
      </c>
      <c r="F756" s="8">
        <v>1.2406736866332209</v>
      </c>
      <c r="G756" s="9" t="s">
        <v>16</v>
      </c>
      <c r="H756" s="10">
        <v>0.87622604129716697</v>
      </c>
      <c r="I756" s="10">
        <v>0.32283270770191352</v>
      </c>
      <c r="J756" s="10">
        <v>0.95329213351338504</v>
      </c>
      <c r="K756" s="10">
        <v>6.7505994328125984E-2</v>
      </c>
    </row>
    <row r="757" spans="1:11" x14ac:dyDescent="0.25">
      <c r="A757" s="7" t="s">
        <v>2717</v>
      </c>
      <c r="B757" s="7" t="s">
        <v>2717</v>
      </c>
      <c r="C757" s="8">
        <v>1.0978950518529631</v>
      </c>
      <c r="D757" s="8">
        <v>-1.2847436739666616</v>
      </c>
      <c r="E757" s="8">
        <v>-1.0964660291033816</v>
      </c>
      <c r="F757" s="8">
        <v>-1.0185694745389908</v>
      </c>
      <c r="G757" s="9" t="s">
        <v>16</v>
      </c>
      <c r="H757" s="10">
        <v>0.20809076045598829</v>
      </c>
      <c r="I757" s="10">
        <v>1.2752593350787071E-2</v>
      </c>
      <c r="J757" s="10">
        <v>0.29569622036171062</v>
      </c>
      <c r="K757" s="10">
        <v>0.7571207915596373</v>
      </c>
    </row>
    <row r="758" spans="1:11" x14ac:dyDescent="0.25">
      <c r="A758" s="7" t="s">
        <v>1121</v>
      </c>
      <c r="B758" s="7" t="s">
        <v>1121</v>
      </c>
      <c r="C758" s="8">
        <v>1.0665087855929771</v>
      </c>
      <c r="D758" s="8">
        <v>-1.5097181458167095</v>
      </c>
      <c r="E758" s="8">
        <v>-1.0539465176749339</v>
      </c>
      <c r="F758" s="8">
        <v>-1.0849046174791364</v>
      </c>
      <c r="G758" s="9" t="s">
        <v>1122</v>
      </c>
      <c r="H758" s="10">
        <v>0.23465351877921536</v>
      </c>
      <c r="I758" s="10">
        <v>1.0791233052516891E-11</v>
      </c>
      <c r="J758" s="10">
        <v>0.38349802701899094</v>
      </c>
      <c r="K758" s="10">
        <v>0.14719088494670929</v>
      </c>
    </row>
    <row r="759" spans="1:11" ht="30" x14ac:dyDescent="0.25">
      <c r="A759" s="7" t="s">
        <v>1869</v>
      </c>
      <c r="B759" s="7" t="s">
        <v>1869</v>
      </c>
      <c r="C759" s="8">
        <v>1.0101664055293662</v>
      </c>
      <c r="D759" s="8">
        <v>-1.0209317899035066</v>
      </c>
      <c r="E759" s="8">
        <v>-1.3795280597073842</v>
      </c>
      <c r="F759" s="8">
        <v>-1.1110961148599059</v>
      </c>
      <c r="G759" s="9" t="s">
        <v>1870</v>
      </c>
      <c r="H759" s="10">
        <v>0.9667010752306604</v>
      </c>
      <c r="I759" s="10">
        <v>0.93146858774433416</v>
      </c>
      <c r="J759" s="10">
        <v>0.22105775567010022</v>
      </c>
      <c r="K759" s="10">
        <v>0.67291358702589266</v>
      </c>
    </row>
    <row r="760" spans="1:11" x14ac:dyDescent="0.25">
      <c r="A760" s="7" t="s">
        <v>118</v>
      </c>
      <c r="B760" s="7" t="s">
        <v>118</v>
      </c>
      <c r="C760" s="8">
        <v>-2.5739290254633884</v>
      </c>
      <c r="D760" s="8">
        <v>-1.3426893784897265</v>
      </c>
      <c r="E760" s="8">
        <v>-1.6965613018932564</v>
      </c>
      <c r="F760" s="8">
        <v>-2.4211136932326163</v>
      </c>
      <c r="G760" s="9" t="s">
        <v>16</v>
      </c>
      <c r="H760" s="10">
        <v>8.7563769385376591E-5</v>
      </c>
      <c r="I760" s="10">
        <v>0.14916507933801071</v>
      </c>
      <c r="J760" s="10">
        <v>3.4237989882969055E-2</v>
      </c>
      <c r="K760" s="10">
        <v>1.8974168149464324E-4</v>
      </c>
    </row>
    <row r="761" spans="1:11" x14ac:dyDescent="0.25">
      <c r="A761" s="7" t="s">
        <v>4742</v>
      </c>
      <c r="B761" s="7" t="s">
        <v>4742</v>
      </c>
      <c r="C761" s="8">
        <v>1.1831979373276629</v>
      </c>
      <c r="D761" s="8">
        <v>-1.0637720063839695</v>
      </c>
      <c r="E761" s="8">
        <v>1.292595470954983</v>
      </c>
      <c r="F761" s="8">
        <v>1.3998851986418193</v>
      </c>
      <c r="G761" s="9" t="s">
        <v>4743</v>
      </c>
      <c r="H761" s="10">
        <v>0.20597148606387972</v>
      </c>
      <c r="I761" s="10">
        <v>0.65652638639015959</v>
      </c>
      <c r="J761" s="10">
        <v>8.08165558191829E-2</v>
      </c>
      <c r="K761" s="10">
        <v>8.4647999590339307E-3</v>
      </c>
    </row>
    <row r="762" spans="1:11" x14ac:dyDescent="0.25">
      <c r="A762" s="7" t="s">
        <v>412</v>
      </c>
      <c r="B762" s="7" t="s">
        <v>412</v>
      </c>
      <c r="C762" s="8">
        <v>-1.6908105200302916</v>
      </c>
      <c r="D762" s="8">
        <v>1.526209270527227</v>
      </c>
      <c r="E762" s="8"/>
      <c r="F762" s="8">
        <v>-1.5013516679667525</v>
      </c>
      <c r="G762" s="9" t="s">
        <v>413</v>
      </c>
      <c r="H762" s="10">
        <v>0.74570325675594407</v>
      </c>
      <c r="I762" s="10">
        <v>0.73571090752078794</v>
      </c>
      <c r="J762" s="10">
        <v>0.31766351160062078</v>
      </c>
      <c r="K762" s="10">
        <v>0.79547847569783836</v>
      </c>
    </row>
    <row r="763" spans="1:11" x14ac:dyDescent="0.25">
      <c r="A763" s="7" t="s">
        <v>721</v>
      </c>
      <c r="B763" s="7" t="s">
        <v>721</v>
      </c>
      <c r="C763" s="8">
        <v>1.0476425544444552</v>
      </c>
      <c r="D763" s="8">
        <v>-1.2006348029487302</v>
      </c>
      <c r="E763" s="8">
        <v>-1.3731141483180525</v>
      </c>
      <c r="F763" s="8">
        <v>-1.3109450956035689</v>
      </c>
      <c r="G763" s="9" t="s">
        <v>16</v>
      </c>
      <c r="H763" s="10">
        <v>0.6976538119161948</v>
      </c>
      <c r="I763" s="10">
        <v>8.500743600392735E-2</v>
      </c>
      <c r="J763" s="10">
        <v>0.1565939773332401</v>
      </c>
      <c r="K763" s="10">
        <v>3.1241212844534013E-2</v>
      </c>
    </row>
    <row r="764" spans="1:11" x14ac:dyDescent="0.25">
      <c r="A764" s="7" t="s">
        <v>2032</v>
      </c>
      <c r="B764" s="7" t="s">
        <v>2032</v>
      </c>
      <c r="C764" s="8">
        <v>1.0349302556562014</v>
      </c>
      <c r="D764" s="8">
        <v>1.6202125718137794</v>
      </c>
      <c r="E764" s="8">
        <v>-1.1944077885076736</v>
      </c>
      <c r="F764" s="8">
        <v>-1.0938871719389465</v>
      </c>
      <c r="G764" s="9" t="s">
        <v>2033</v>
      </c>
      <c r="H764" s="10">
        <v>0.55303875273101766</v>
      </c>
      <c r="I764" s="10">
        <v>0</v>
      </c>
      <c r="J764" s="10">
        <v>0.19492118072428311</v>
      </c>
      <c r="K764" s="10">
        <v>0.48417711444689671</v>
      </c>
    </row>
    <row r="765" spans="1:11" x14ac:dyDescent="0.25">
      <c r="A765" s="7" t="s">
        <v>1168</v>
      </c>
      <c r="B765" s="7" t="s">
        <v>1168</v>
      </c>
      <c r="C765" s="8">
        <v>1.4057136807997004</v>
      </c>
      <c r="D765" s="8">
        <v>1.2086217990214294</v>
      </c>
      <c r="E765" s="8">
        <v>1.7701787305011565</v>
      </c>
      <c r="F765" s="8">
        <v>1.0799405058277722</v>
      </c>
      <c r="G765" s="9" t="s">
        <v>363</v>
      </c>
      <c r="H765" s="10">
        <v>1.3890675539363073E-4</v>
      </c>
      <c r="I765" s="10">
        <v>3.7962517989594824E-2</v>
      </c>
      <c r="J765" s="10">
        <v>1.2075229705033053E-11</v>
      </c>
      <c r="K765" s="10">
        <v>0.41973431472741618</v>
      </c>
    </row>
    <row r="766" spans="1:11" x14ac:dyDescent="0.25">
      <c r="A766" s="7" t="s">
        <v>4884</v>
      </c>
      <c r="B766" s="7" t="s">
        <v>4884</v>
      </c>
      <c r="C766" s="8">
        <v>1.2629904166790691</v>
      </c>
      <c r="D766" s="8">
        <v>1.4103063123617314</v>
      </c>
      <c r="E766" s="8">
        <v>1.3307757378164169</v>
      </c>
      <c r="F766" s="8">
        <v>1.4866914847461452</v>
      </c>
      <c r="G766" s="9" t="s">
        <v>1478</v>
      </c>
      <c r="H766" s="10">
        <v>4.1267563360610326E-2</v>
      </c>
      <c r="I766" s="10">
        <v>1.7129622702167779E-3</v>
      </c>
      <c r="J766" s="10">
        <v>1.1047602110004107E-2</v>
      </c>
      <c r="K766" s="10">
        <v>3.1500732936851072E-4</v>
      </c>
    </row>
    <row r="767" spans="1:11" x14ac:dyDescent="0.25">
      <c r="A767" s="7" t="s">
        <v>1182</v>
      </c>
      <c r="B767" s="7" t="s">
        <v>1182</v>
      </c>
      <c r="C767" s="8">
        <v>1.0336941317713249</v>
      </c>
      <c r="D767" s="8">
        <v>-1.0551102450591967</v>
      </c>
      <c r="E767" s="8">
        <v>1.0933732113744699</v>
      </c>
      <c r="F767" s="8">
        <v>-1.1124697708516091</v>
      </c>
      <c r="G767" s="9" t="s">
        <v>363</v>
      </c>
      <c r="H767" s="10">
        <v>0.76603146948444079</v>
      </c>
      <c r="I767" s="10">
        <v>0.63292024435783412</v>
      </c>
      <c r="J767" s="10">
        <v>0.41432055031832649</v>
      </c>
      <c r="K767" s="10">
        <v>0.35568598088918901</v>
      </c>
    </row>
    <row r="768" spans="1:11" x14ac:dyDescent="0.25">
      <c r="A768" s="7" t="s">
        <v>337</v>
      </c>
      <c r="B768" s="7" t="s">
        <v>337</v>
      </c>
      <c r="C768" s="8">
        <v>-1.2676876704631288</v>
      </c>
      <c r="D768" s="8">
        <v>-1.7475830336369118</v>
      </c>
      <c r="E768" s="8">
        <v>-1.4109798535663256</v>
      </c>
      <c r="F768" s="8">
        <v>-1.6164366624310087</v>
      </c>
      <c r="G768" s="9" t="s">
        <v>338</v>
      </c>
      <c r="H768" s="10">
        <v>0.18589341478924237</v>
      </c>
      <c r="I768" s="10">
        <v>4.1396571354958252E-3</v>
      </c>
      <c r="J768" s="10">
        <v>6.158578707509315E-2</v>
      </c>
      <c r="K768" s="10">
        <v>1.2441577664681231E-2</v>
      </c>
    </row>
    <row r="769" spans="1:11" x14ac:dyDescent="0.25">
      <c r="A769" s="7" t="s">
        <v>560</v>
      </c>
      <c r="B769" s="7" t="s">
        <v>560</v>
      </c>
      <c r="C769" s="8">
        <v>-1.3466622581098713</v>
      </c>
      <c r="D769" s="8">
        <v>-2.0710753384669909</v>
      </c>
      <c r="E769" s="8">
        <v>-1.3972727900076254</v>
      </c>
      <c r="F769" s="8">
        <v>-1.389786631869637</v>
      </c>
      <c r="G769" s="9" t="s">
        <v>561</v>
      </c>
      <c r="H769" s="10">
        <v>8.557856589199277E-4</v>
      </c>
      <c r="I769" s="10">
        <v>2.4644092219675643E-13</v>
      </c>
      <c r="J769" s="10">
        <v>1.9651779373076083E-4</v>
      </c>
      <c r="K769" s="10">
        <v>2.5632721995322825E-4</v>
      </c>
    </row>
    <row r="770" spans="1:11" x14ac:dyDescent="0.25">
      <c r="A770" s="7" t="s">
        <v>2749</v>
      </c>
      <c r="B770" s="7" t="s">
        <v>2749</v>
      </c>
      <c r="C770" s="8">
        <v>-1.176628493038236</v>
      </c>
      <c r="D770" s="8">
        <v>-1.1704635284813409</v>
      </c>
      <c r="E770" s="8">
        <v>-1.124435775569862</v>
      </c>
      <c r="F770" s="8">
        <v>-1.0153818762466325</v>
      </c>
      <c r="G770" s="9" t="s">
        <v>16</v>
      </c>
      <c r="H770" s="10">
        <v>0.15746818879642632</v>
      </c>
      <c r="I770" s="10">
        <v>0.17794157037331126</v>
      </c>
      <c r="J770" s="10">
        <v>0.30064464023295645</v>
      </c>
      <c r="K770" s="10">
        <v>0.8904645633498891</v>
      </c>
    </row>
    <row r="771" spans="1:11" ht="30" x14ac:dyDescent="0.25">
      <c r="A771" s="7" t="s">
        <v>1202</v>
      </c>
      <c r="B771" s="7" t="s">
        <v>1202</v>
      </c>
      <c r="C771" s="8">
        <v>1.0491449167525526</v>
      </c>
      <c r="D771" s="8">
        <v>1.3130009694478466</v>
      </c>
      <c r="E771" s="8">
        <v>1.0387779861209436</v>
      </c>
      <c r="F771" s="8">
        <v>1.1979747536427674</v>
      </c>
      <c r="G771" s="9" t="s">
        <v>1203</v>
      </c>
      <c r="H771" s="10">
        <v>0.83540569681641896</v>
      </c>
      <c r="I771" s="10">
        <v>0.20409305722240734</v>
      </c>
      <c r="J771" s="10">
        <v>0.86900457252727126</v>
      </c>
      <c r="K771" s="10">
        <v>0.41781183429146496</v>
      </c>
    </row>
    <row r="772" spans="1:11" x14ac:dyDescent="0.25">
      <c r="A772" s="7" t="s">
        <v>617</v>
      </c>
      <c r="B772" s="7" t="s">
        <v>617</v>
      </c>
      <c r="C772" s="8">
        <v>-1.1401168480724713</v>
      </c>
      <c r="D772" s="8">
        <v>-1.4470020935614563</v>
      </c>
      <c r="E772" s="8">
        <v>-1.2794481404906661</v>
      </c>
      <c r="F772" s="8">
        <v>-1.3523567837538306</v>
      </c>
      <c r="G772" s="9" t="s">
        <v>554</v>
      </c>
      <c r="H772" s="10">
        <v>0.22215404055612542</v>
      </c>
      <c r="I772" s="10">
        <v>1.0810612176290553E-3</v>
      </c>
      <c r="J772" s="10">
        <v>2.5449668002535966E-2</v>
      </c>
      <c r="K772" s="10">
        <v>7.1970060519290927E-3</v>
      </c>
    </row>
    <row r="773" spans="1:11" x14ac:dyDescent="0.25">
      <c r="A773" s="7" t="s">
        <v>1157</v>
      </c>
      <c r="B773" s="7" t="s">
        <v>1157</v>
      </c>
      <c r="C773" s="8">
        <v>-1.1444961513953651</v>
      </c>
      <c r="D773" s="8">
        <v>-1.2965288808607491</v>
      </c>
      <c r="E773" s="8">
        <v>-1.1586963054779698</v>
      </c>
      <c r="F773" s="8">
        <v>-1.2085041985923597</v>
      </c>
      <c r="G773" s="9" t="s">
        <v>1158</v>
      </c>
      <c r="H773" s="10">
        <v>0.15829957264085581</v>
      </c>
      <c r="I773" s="10">
        <v>7.9731041332840678E-3</v>
      </c>
      <c r="J773" s="10">
        <v>0.12355506282915074</v>
      </c>
      <c r="K773" s="10">
        <v>5.1144946016418766E-2</v>
      </c>
    </row>
    <row r="774" spans="1:11" ht="30" x14ac:dyDescent="0.25">
      <c r="A774" s="7" t="s">
        <v>1730</v>
      </c>
      <c r="B774" s="7" t="s">
        <v>1730</v>
      </c>
      <c r="C774" s="8">
        <v>-1.2376012333315562</v>
      </c>
      <c r="D774" s="8">
        <v>-1.4523238169305903</v>
      </c>
      <c r="E774" s="8">
        <v>-1.183531831402481</v>
      </c>
      <c r="F774" s="8">
        <v>-1.124673279360408</v>
      </c>
      <c r="G774" s="9" t="s">
        <v>1731</v>
      </c>
      <c r="H774" s="10">
        <v>7.1013843223284467E-2</v>
      </c>
      <c r="I774" s="10">
        <v>2.186007739904293E-3</v>
      </c>
      <c r="J774" s="10">
        <v>0.14735395901420378</v>
      </c>
      <c r="K774" s="10">
        <v>0.30785669354136158</v>
      </c>
    </row>
    <row r="775" spans="1:11" x14ac:dyDescent="0.25">
      <c r="A775" s="7" t="s">
        <v>2274</v>
      </c>
      <c r="B775" s="7" t="s">
        <v>2274</v>
      </c>
      <c r="C775" s="8">
        <v>-1.3560966148255176</v>
      </c>
      <c r="D775" s="8">
        <v>-1.4540858714079259</v>
      </c>
      <c r="E775" s="8">
        <v>-1.0862794358593992</v>
      </c>
      <c r="F775" s="8">
        <v>-1.0691992207673944</v>
      </c>
      <c r="G775" s="9" t="s">
        <v>16</v>
      </c>
      <c r="H775" s="10">
        <v>6.6170406569715799E-5</v>
      </c>
      <c r="I775" s="10">
        <v>1.1267942018093749E-6</v>
      </c>
      <c r="J775" s="10">
        <v>0.24896128566539588</v>
      </c>
      <c r="K775" s="10">
        <v>0.35143046934051325</v>
      </c>
    </row>
    <row r="776" spans="1:11" x14ac:dyDescent="0.25">
      <c r="A776" s="7" t="s">
        <v>2875</v>
      </c>
      <c r="B776" s="7" t="s">
        <v>2875</v>
      </c>
      <c r="C776" s="8">
        <v>-1.1744711793998339</v>
      </c>
      <c r="D776" s="8">
        <v>-1.2816615069744639</v>
      </c>
      <c r="E776" s="8">
        <v>1.0020730981387111</v>
      </c>
      <c r="F776" s="8">
        <v>-1.0030094961226712</v>
      </c>
      <c r="G776" s="9" t="s">
        <v>16</v>
      </c>
      <c r="H776" s="10">
        <v>5.7356546132149508E-2</v>
      </c>
      <c r="I776" s="10">
        <v>3.7130735852338422E-3</v>
      </c>
      <c r="J776" s="10">
        <v>0.97956369861714032</v>
      </c>
      <c r="K776" s="10">
        <v>0.97051496493443501</v>
      </c>
    </row>
    <row r="777" spans="1:11" x14ac:dyDescent="0.25">
      <c r="A777" s="7" t="s">
        <v>3274</v>
      </c>
      <c r="B777" s="7" t="s">
        <v>3274</v>
      </c>
      <c r="C777" s="8">
        <v>-1.0893590375535291</v>
      </c>
      <c r="D777" s="8">
        <v>-1.5119407000478879</v>
      </c>
      <c r="E777" s="8">
        <v>1.0219228434480152</v>
      </c>
      <c r="F777" s="8">
        <v>1.0365096667233222</v>
      </c>
      <c r="G777" s="9" t="s">
        <v>16</v>
      </c>
      <c r="H777" s="10">
        <v>0.53878290926999273</v>
      </c>
      <c r="I777" s="10">
        <v>5.8698004397150332E-3</v>
      </c>
      <c r="J777" s="10">
        <v>0.92789540208091292</v>
      </c>
      <c r="K777" s="10">
        <v>0.79470612191312018</v>
      </c>
    </row>
    <row r="778" spans="1:11" x14ac:dyDescent="0.25">
      <c r="A778" s="7" t="s">
        <v>4877</v>
      </c>
      <c r="B778" s="7" t="s">
        <v>4877</v>
      </c>
      <c r="C778" s="8">
        <v>1.0858950833006553</v>
      </c>
      <c r="D778" s="8">
        <v>1.0000085625851185</v>
      </c>
      <c r="E778" s="8">
        <v>1.1525780193501161</v>
      </c>
      <c r="F778" s="8">
        <v>1.4821286656915837</v>
      </c>
      <c r="G778" s="9" t="s">
        <v>4878</v>
      </c>
      <c r="H778" s="10">
        <v>0.41041765459906698</v>
      </c>
      <c r="I778" s="10">
        <v>0.99994096509770469</v>
      </c>
      <c r="J778" s="10">
        <v>0.40905344053815051</v>
      </c>
      <c r="K778" s="10">
        <v>1.2463652059695463E-3</v>
      </c>
    </row>
    <row r="779" spans="1:11" x14ac:dyDescent="0.25">
      <c r="A779" s="7" t="s">
        <v>3825</v>
      </c>
      <c r="B779" s="7" t="s">
        <v>3825</v>
      </c>
      <c r="C779" s="8">
        <v>1.0266000921315219</v>
      </c>
      <c r="D779" s="8">
        <v>-1.0522829887812968</v>
      </c>
      <c r="E779" s="8">
        <v>1.0391616568158131</v>
      </c>
      <c r="F779" s="8">
        <v>1.1181572427734243</v>
      </c>
      <c r="G779" s="9" t="s">
        <v>16</v>
      </c>
      <c r="H779" s="10">
        <v>0.7426147943452337</v>
      </c>
      <c r="I779" s="10">
        <v>0.52635043390821701</v>
      </c>
      <c r="J779" s="10">
        <v>0.80014723487913342</v>
      </c>
      <c r="K779" s="10">
        <v>0.15366246254864713</v>
      </c>
    </row>
    <row r="780" spans="1:11" x14ac:dyDescent="0.25">
      <c r="A780" s="7" t="s">
        <v>1209</v>
      </c>
      <c r="B780" s="7" t="s">
        <v>1209</v>
      </c>
      <c r="C780" s="8">
        <v>1.2670187817992458</v>
      </c>
      <c r="D780" s="8">
        <v>-1.0028255190363873</v>
      </c>
      <c r="E780" s="8">
        <v>1.0893362943941174</v>
      </c>
      <c r="F780" s="8">
        <v>1.1644899754198492</v>
      </c>
      <c r="G780" s="9" t="s">
        <v>1210</v>
      </c>
      <c r="H780" s="10">
        <v>6.6725878088875756E-3</v>
      </c>
      <c r="I780" s="10">
        <v>0.97069936326528916</v>
      </c>
      <c r="J780" s="10">
        <v>0.25931696780139246</v>
      </c>
      <c r="K780" s="10">
        <v>4.21769244653174E-2</v>
      </c>
    </row>
    <row r="781" spans="1:11" x14ac:dyDescent="0.25">
      <c r="A781" s="7" t="s">
        <v>4939</v>
      </c>
      <c r="B781" s="7" t="s">
        <v>4939</v>
      </c>
      <c r="C781" s="8">
        <v>1.0424550270720965</v>
      </c>
      <c r="D781" s="8">
        <v>1.3937957677721347</v>
      </c>
      <c r="E781" s="8">
        <v>1.1601156190848878</v>
      </c>
      <c r="F781" s="8">
        <v>1.5350404898033563</v>
      </c>
      <c r="G781" s="9" t="s">
        <v>1478</v>
      </c>
      <c r="H781" s="10">
        <v>0.87298543964554409</v>
      </c>
      <c r="I781" s="10">
        <v>0.16376667506726017</v>
      </c>
      <c r="J781" s="10">
        <v>0.55591242470249536</v>
      </c>
      <c r="K781" s="10">
        <v>7.0476952099809198E-2</v>
      </c>
    </row>
    <row r="782" spans="1:11" x14ac:dyDescent="0.25">
      <c r="A782" s="7" t="s">
        <v>3226</v>
      </c>
      <c r="B782" s="7" t="s">
        <v>3226</v>
      </c>
      <c r="C782" s="8">
        <v>-1.0116714081232716</v>
      </c>
      <c r="D782" s="8">
        <v>-1.9381337188223</v>
      </c>
      <c r="E782" s="8">
        <v>-1.6867489968769573</v>
      </c>
      <c r="F782" s="8">
        <v>1.0305868681646866</v>
      </c>
      <c r="G782" s="9" t="s">
        <v>3227</v>
      </c>
      <c r="H782" s="10">
        <v>0.84418945717857041</v>
      </c>
      <c r="I782" s="10">
        <v>1.6719870985849768E-21</v>
      </c>
      <c r="J782" s="10">
        <v>8.0486610207023835E-15</v>
      </c>
      <c r="K782" s="10">
        <v>0.82693397525181878</v>
      </c>
    </row>
    <row r="783" spans="1:11" x14ac:dyDescent="0.25">
      <c r="A783" s="7" t="s">
        <v>3840</v>
      </c>
      <c r="B783" s="7" t="s">
        <v>3840</v>
      </c>
      <c r="C783" s="8">
        <v>1.0021286845163397</v>
      </c>
      <c r="D783" s="8">
        <v>-1.8302060053021785</v>
      </c>
      <c r="E783" s="8">
        <v>-1.5639787331439727</v>
      </c>
      <c r="F783" s="8">
        <v>1.1208970725717813</v>
      </c>
      <c r="G783" s="9" t="s">
        <v>3841</v>
      </c>
      <c r="H783" s="10">
        <v>0.96951691039129484</v>
      </c>
      <c r="I783" s="10">
        <v>1.6595147829440896E-18</v>
      </c>
      <c r="J783" s="10">
        <v>7.4120588661903778E-13</v>
      </c>
      <c r="K783" s="10">
        <v>0.48143010467543323</v>
      </c>
    </row>
    <row r="784" spans="1:11" x14ac:dyDescent="0.25">
      <c r="A784" s="7" t="s">
        <v>349</v>
      </c>
      <c r="B784" s="7" t="s">
        <v>349</v>
      </c>
      <c r="C784" s="8">
        <v>-2.0055224110249461</v>
      </c>
      <c r="D784" s="8">
        <v>-1.9436462166403243</v>
      </c>
      <c r="E784" s="8">
        <v>-1.5313876830992674</v>
      </c>
      <c r="F784" s="8">
        <v>-1.5843085699000032</v>
      </c>
      <c r="G784" s="9" t="s">
        <v>350</v>
      </c>
      <c r="H784" s="10">
        <v>3.1294684530539107E-14</v>
      </c>
      <c r="I784" s="10">
        <v>3.5986849357121563E-8</v>
      </c>
      <c r="J784" s="10">
        <v>6.2518356178422593E-2</v>
      </c>
      <c r="K784" s="10">
        <v>3.7540249748166929E-2</v>
      </c>
    </row>
    <row r="785" spans="1:11" x14ac:dyDescent="0.25">
      <c r="A785" s="7" t="s">
        <v>4387</v>
      </c>
      <c r="B785" s="7" t="s">
        <v>4387</v>
      </c>
      <c r="C785" s="8">
        <v>1.3681056670063558</v>
      </c>
      <c r="D785" s="8">
        <v>-1.1784793034614711</v>
      </c>
      <c r="E785" s="8">
        <v>1.0283001213810365</v>
      </c>
      <c r="F785" s="8">
        <v>1.2376235889517553</v>
      </c>
      <c r="G785" s="9" t="s">
        <v>2006</v>
      </c>
      <c r="H785" s="10">
        <v>2.635903695313857E-8</v>
      </c>
      <c r="I785" s="10">
        <v>2.7304602922193121E-2</v>
      </c>
      <c r="J785" s="10">
        <v>0.64261820584493856</v>
      </c>
      <c r="K785" s="10">
        <v>2.2105154995166743E-4</v>
      </c>
    </row>
    <row r="786" spans="1:11" x14ac:dyDescent="0.25">
      <c r="A786" s="7" t="s">
        <v>3525</v>
      </c>
      <c r="B786" s="7" t="s">
        <v>3525</v>
      </c>
      <c r="C786" s="8">
        <v>1.0370838418319968</v>
      </c>
      <c r="D786" s="8">
        <v>-1.1060654627428232</v>
      </c>
      <c r="E786" s="8">
        <v>1.0477220822557751</v>
      </c>
      <c r="F786" s="8">
        <v>1.0725488001774319</v>
      </c>
      <c r="G786" s="9" t="s">
        <v>3526</v>
      </c>
      <c r="H786" s="10">
        <v>0.6331436323701074</v>
      </c>
      <c r="I786" s="10">
        <v>8.5186043784406862E-2</v>
      </c>
      <c r="J786" s="10">
        <v>0.58749484806140106</v>
      </c>
      <c r="K786" s="10">
        <v>0.60943002171200633</v>
      </c>
    </row>
    <row r="787" spans="1:11" ht="30" x14ac:dyDescent="0.25">
      <c r="A787" s="7" t="s">
        <v>4911</v>
      </c>
      <c r="B787" s="7" t="s">
        <v>4911</v>
      </c>
      <c r="C787" s="8">
        <v>1.0821856204061058</v>
      </c>
      <c r="D787" s="8">
        <v>-2.8964607773373783</v>
      </c>
      <c r="E787" s="8">
        <v>-1.1611480956271771</v>
      </c>
      <c r="F787" s="8">
        <v>1.5094898858661301</v>
      </c>
      <c r="G787" s="9" t="s">
        <v>4912</v>
      </c>
      <c r="H787" s="10">
        <v>0.91032172204394346</v>
      </c>
      <c r="I787" s="10">
        <v>0.30403347203610831</v>
      </c>
      <c r="J787" s="10">
        <v>0.84319779904849601</v>
      </c>
      <c r="K787" s="10">
        <v>0.51219977453226018</v>
      </c>
    </row>
    <row r="788" spans="1:11" ht="30" x14ac:dyDescent="0.25">
      <c r="A788" s="7" t="s">
        <v>652</v>
      </c>
      <c r="B788" s="7" t="s">
        <v>652</v>
      </c>
      <c r="C788" s="8">
        <v>-2.1056047673522555</v>
      </c>
      <c r="D788" s="8">
        <v>-1.5801025862613964</v>
      </c>
      <c r="E788" s="8">
        <v>-1.3350419430907061</v>
      </c>
      <c r="F788" s="8">
        <v>-1.3399097280328225</v>
      </c>
      <c r="G788" s="9" t="s">
        <v>653</v>
      </c>
      <c r="H788" s="10">
        <v>0.40124290957578979</v>
      </c>
      <c r="I788" s="10">
        <v>0.5725993937187116</v>
      </c>
      <c r="J788" s="10">
        <v>0.71145850983750458</v>
      </c>
      <c r="K788" s="10">
        <v>0.709306899871466</v>
      </c>
    </row>
    <row r="789" spans="1:11" ht="30" x14ac:dyDescent="0.25">
      <c r="A789" s="7" t="s">
        <v>4525</v>
      </c>
      <c r="B789" s="7" t="s">
        <v>4525</v>
      </c>
      <c r="C789" s="8">
        <v>1.0638935586920271</v>
      </c>
      <c r="D789" s="8">
        <v>4.7146420189536258</v>
      </c>
      <c r="E789" s="8">
        <v>1.8815713942051635</v>
      </c>
      <c r="F789" s="8">
        <v>1.2872970183885366</v>
      </c>
      <c r="G789" s="9" t="s">
        <v>4526</v>
      </c>
      <c r="H789" s="10">
        <v>0.96804830216835747</v>
      </c>
      <c r="I789" s="10">
        <v>0.15069236731835689</v>
      </c>
      <c r="J789" s="10">
        <v>0.63696329406093666</v>
      </c>
      <c r="K789" s="10">
        <v>0.86599622118891473</v>
      </c>
    </row>
    <row r="790" spans="1:11" x14ac:dyDescent="0.25">
      <c r="A790" s="7" t="s">
        <v>61</v>
      </c>
      <c r="B790" s="7" t="s">
        <v>61</v>
      </c>
      <c r="C790" s="8"/>
      <c r="D790" s="8">
        <v>-2.5747789058278916</v>
      </c>
      <c r="E790" s="8"/>
      <c r="F790" s="8">
        <v>-3.0490229814467305</v>
      </c>
      <c r="G790" s="9" t="s">
        <v>16</v>
      </c>
      <c r="H790" s="10">
        <v>0.1149456782116518</v>
      </c>
      <c r="I790" s="10">
        <v>0.41092950637176284</v>
      </c>
      <c r="J790" s="10">
        <v>0.1149456782116518</v>
      </c>
      <c r="K790" s="10">
        <v>0.35753345841098949</v>
      </c>
    </row>
    <row r="791" spans="1:11" x14ac:dyDescent="0.25">
      <c r="A791" s="7" t="s">
        <v>4880</v>
      </c>
      <c r="B791" s="7" t="s">
        <v>4880</v>
      </c>
      <c r="C791" s="8">
        <v>1.6880207070678388</v>
      </c>
      <c r="D791" s="8">
        <v>1.9341864587388711</v>
      </c>
      <c r="E791" s="8">
        <v>1.5817702919022056</v>
      </c>
      <c r="F791" s="8">
        <v>1.484964520407839</v>
      </c>
      <c r="G791" s="9" t="s">
        <v>4881</v>
      </c>
      <c r="H791" s="10">
        <v>0.46538631259314567</v>
      </c>
      <c r="I791" s="10">
        <v>0.33417360780565364</v>
      </c>
      <c r="J791" s="10">
        <v>0.52714378636955206</v>
      </c>
      <c r="K791" s="10">
        <v>0.5926971567122481</v>
      </c>
    </row>
    <row r="792" spans="1:11" x14ac:dyDescent="0.25">
      <c r="A792" s="7" t="s">
        <v>1281</v>
      </c>
      <c r="B792" s="7" t="s">
        <v>1281</v>
      </c>
      <c r="C792" s="8">
        <v>1.1419290436821432</v>
      </c>
      <c r="D792" s="8">
        <v>1.0551631784914093</v>
      </c>
      <c r="E792" s="8">
        <v>-1.0210746126175565</v>
      </c>
      <c r="F792" s="8">
        <v>1.0107030814269538</v>
      </c>
      <c r="G792" s="9" t="s">
        <v>1282</v>
      </c>
      <c r="H792" s="10">
        <v>0.2993646520169424</v>
      </c>
      <c r="I792" s="10">
        <v>0.67631210901218997</v>
      </c>
      <c r="J792" s="10">
        <v>0.87481697976177841</v>
      </c>
      <c r="K792" s="10">
        <v>0.93564720353683062</v>
      </c>
    </row>
    <row r="793" spans="1:11" x14ac:dyDescent="0.25">
      <c r="A793" s="7" t="s">
        <v>626</v>
      </c>
      <c r="B793" s="7" t="s">
        <v>626</v>
      </c>
      <c r="C793" s="8">
        <v>-1.170056414093275</v>
      </c>
      <c r="D793" s="8">
        <v>-1.3153893079548795</v>
      </c>
      <c r="E793" s="8">
        <v>-1.2846235993177353</v>
      </c>
      <c r="F793" s="8">
        <v>-1.3484505406675311</v>
      </c>
      <c r="G793" s="9" t="s">
        <v>16</v>
      </c>
      <c r="H793" s="10">
        <v>0.81139036498108641</v>
      </c>
      <c r="I793" s="10">
        <v>0.68256161314987451</v>
      </c>
      <c r="J793" s="10">
        <v>0.70911596428489432</v>
      </c>
      <c r="K793" s="10">
        <v>0.66168136448703851</v>
      </c>
    </row>
    <row r="794" spans="1:11" x14ac:dyDescent="0.25">
      <c r="A794" s="7" t="s">
        <v>3139</v>
      </c>
      <c r="B794" s="7" t="s">
        <v>3139</v>
      </c>
      <c r="C794" s="8">
        <v>1.0104299437342961</v>
      </c>
      <c r="D794" s="8">
        <v>-1.163947410961796</v>
      </c>
      <c r="E794" s="8">
        <v>-1.1804184256080681</v>
      </c>
      <c r="F794" s="8">
        <v>1.019039140018257</v>
      </c>
      <c r="G794" s="9" t="s">
        <v>3140</v>
      </c>
      <c r="H794" s="10">
        <v>0.98423438955182752</v>
      </c>
      <c r="I794" s="10">
        <v>0.77875550987489461</v>
      </c>
      <c r="J794" s="10">
        <v>0.76181279639802879</v>
      </c>
      <c r="K794" s="10">
        <v>0.97129359598036769</v>
      </c>
    </row>
    <row r="795" spans="1:11" x14ac:dyDescent="0.25">
      <c r="A795" s="7" t="s">
        <v>4810</v>
      </c>
      <c r="B795" s="7" t="s">
        <v>4810</v>
      </c>
      <c r="C795" s="8">
        <v>-1.1890437433333916</v>
      </c>
      <c r="D795" s="8">
        <v>-1.4470503382969391</v>
      </c>
      <c r="E795" s="8">
        <v>1.4409223266247999</v>
      </c>
      <c r="F795" s="8">
        <v>1.4371162472735646</v>
      </c>
      <c r="G795" s="9" t="s">
        <v>1736</v>
      </c>
      <c r="H795" s="10">
        <v>0.74159954969559228</v>
      </c>
      <c r="I795" s="10">
        <v>0.49901540969888991</v>
      </c>
      <c r="J795" s="10">
        <v>0.42496109327096598</v>
      </c>
      <c r="K795" s="10">
        <v>0.43054339768184358</v>
      </c>
    </row>
    <row r="796" spans="1:11" x14ac:dyDescent="0.25">
      <c r="A796" s="7" t="s">
        <v>4041</v>
      </c>
      <c r="B796" s="7" t="s">
        <v>4041</v>
      </c>
      <c r="C796" s="8">
        <v>1.0862954357532952</v>
      </c>
      <c r="D796" s="8">
        <v>-1.0852583013149608</v>
      </c>
      <c r="E796" s="8">
        <v>-1.1270276750471546</v>
      </c>
      <c r="F796" s="8">
        <v>1.159880343864748</v>
      </c>
      <c r="G796" s="9" t="s">
        <v>16</v>
      </c>
      <c r="H796" s="10">
        <v>0.68926605120503814</v>
      </c>
      <c r="I796" s="10">
        <v>0.70083014767817375</v>
      </c>
      <c r="J796" s="10">
        <v>0.58159880534229336</v>
      </c>
      <c r="K796" s="10">
        <v>0.46661224829798775</v>
      </c>
    </row>
    <row r="797" spans="1:11" x14ac:dyDescent="0.25">
      <c r="A797" s="7" t="s">
        <v>4306</v>
      </c>
      <c r="B797" s="7" t="s">
        <v>4306</v>
      </c>
      <c r="C797" s="8">
        <v>1.2054231503768413</v>
      </c>
      <c r="D797" s="8">
        <v>1.1670092046041995</v>
      </c>
      <c r="E797" s="8">
        <v>1.2913209068579803</v>
      </c>
      <c r="F797" s="8">
        <v>1.2118071378611202</v>
      </c>
      <c r="G797" s="9" t="s">
        <v>16</v>
      </c>
      <c r="H797" s="10">
        <v>0.57986097388465185</v>
      </c>
      <c r="I797" s="10">
        <v>0.64485511464887768</v>
      </c>
      <c r="J797" s="10">
        <v>0.43942060055688836</v>
      </c>
      <c r="K797" s="10">
        <v>0.56878652995014933</v>
      </c>
    </row>
    <row r="798" spans="1:11" x14ac:dyDescent="0.25">
      <c r="A798" s="7" t="s">
        <v>4582</v>
      </c>
      <c r="B798" s="7" t="s">
        <v>4582</v>
      </c>
      <c r="C798" s="8">
        <v>1.0984075225000338</v>
      </c>
      <c r="D798" s="8">
        <v>1.5790523094057811</v>
      </c>
      <c r="E798" s="8">
        <v>1.2049268959935819</v>
      </c>
      <c r="F798" s="8">
        <v>1.3061273436312197</v>
      </c>
      <c r="G798" s="9" t="s">
        <v>16</v>
      </c>
      <c r="H798" s="10">
        <v>1.0660847853074529E-2</v>
      </c>
      <c r="I798" s="10">
        <v>0</v>
      </c>
      <c r="J798" s="10">
        <v>6.8422477017548999E-7</v>
      </c>
      <c r="K798" s="10">
        <v>3.5083047578154947E-14</v>
      </c>
    </row>
    <row r="799" spans="1:11" x14ac:dyDescent="0.25">
      <c r="A799" s="7" t="s">
        <v>318</v>
      </c>
      <c r="B799" s="7" t="s">
        <v>318</v>
      </c>
      <c r="C799" s="8">
        <v>-2.5207737836620079</v>
      </c>
      <c r="D799" s="8">
        <v>-1.8356312938868919</v>
      </c>
      <c r="E799" s="8">
        <v>-1.9749684869549864</v>
      </c>
      <c r="F799" s="8">
        <v>-1.6381997297803701</v>
      </c>
      <c r="G799" s="9" t="s">
        <v>319</v>
      </c>
      <c r="H799" s="10">
        <v>4.0901337725139145E-10</v>
      </c>
      <c r="I799" s="10">
        <v>1.0029413197700267E-8</v>
      </c>
      <c r="J799" s="10">
        <v>2.0066682132302823E-4</v>
      </c>
      <c r="K799" s="10">
        <v>1.6294823516321888E-2</v>
      </c>
    </row>
    <row r="800" spans="1:11" x14ac:dyDescent="0.25">
      <c r="A800" s="7" t="s">
        <v>1993</v>
      </c>
      <c r="B800" s="7" t="s">
        <v>1993</v>
      </c>
      <c r="C800" s="8">
        <v>-1.5062795686323105</v>
      </c>
      <c r="D800" s="8">
        <v>-1.420807228303363</v>
      </c>
      <c r="E800" s="8">
        <v>-1.3115652754215732</v>
      </c>
      <c r="F800" s="8">
        <v>-1.0981758598391116</v>
      </c>
      <c r="G800" s="9" t="s">
        <v>1994</v>
      </c>
      <c r="H800" s="10">
        <v>4.8397916533421547E-8</v>
      </c>
      <c r="I800" s="10">
        <v>9.8247767610827437E-5</v>
      </c>
      <c r="J800" s="10">
        <v>1.6909005085962272E-4</v>
      </c>
      <c r="K800" s="10">
        <v>0.17547469759385981</v>
      </c>
    </row>
    <row r="801" spans="1:11" x14ac:dyDescent="0.25">
      <c r="A801" s="7" t="s">
        <v>3799</v>
      </c>
      <c r="B801" s="7" t="s">
        <v>3799</v>
      </c>
      <c r="C801" s="8">
        <v>1.0844816333013056</v>
      </c>
      <c r="D801" s="8">
        <v>-1.1198252363215773</v>
      </c>
      <c r="E801" s="8">
        <v>1.046000503045996</v>
      </c>
      <c r="F801" s="8">
        <v>1.1148105553295264</v>
      </c>
      <c r="G801" s="9" t="s">
        <v>413</v>
      </c>
      <c r="H801" s="10">
        <v>0.13873351062419803</v>
      </c>
      <c r="I801" s="10">
        <v>4.7624604222611867E-2</v>
      </c>
      <c r="J801" s="10">
        <v>0.41450230901004503</v>
      </c>
      <c r="K801" s="10">
        <v>0.1606267012802014</v>
      </c>
    </row>
    <row r="802" spans="1:11" x14ac:dyDescent="0.25">
      <c r="A802" s="7" t="s">
        <v>4312</v>
      </c>
      <c r="B802" s="7" t="s">
        <v>4312</v>
      </c>
      <c r="C802" s="8">
        <v>1.0667281148451682</v>
      </c>
      <c r="D802" s="8">
        <v>-1.0567431803408149</v>
      </c>
      <c r="E802" s="8">
        <v>1.1688805011848979</v>
      </c>
      <c r="F802" s="8">
        <v>1.2167808043738886</v>
      </c>
      <c r="G802" s="9" t="s">
        <v>413</v>
      </c>
      <c r="H802" s="10">
        <v>0.34248543327725955</v>
      </c>
      <c r="I802" s="10">
        <v>0.5445014812798965</v>
      </c>
      <c r="J802" s="10">
        <v>1.8492816930406608E-2</v>
      </c>
      <c r="K802" s="10">
        <v>2.9051216480939779E-3</v>
      </c>
    </row>
    <row r="803" spans="1:11" x14ac:dyDescent="0.25">
      <c r="A803" s="7" t="s">
        <v>3194</v>
      </c>
      <c r="B803" s="7" t="s">
        <v>3194</v>
      </c>
      <c r="C803" s="8">
        <v>-1.0500972273895433</v>
      </c>
      <c r="D803" s="8">
        <v>-1.6000150714378534</v>
      </c>
      <c r="E803" s="8">
        <v>-1.096533833741731</v>
      </c>
      <c r="F803" s="8">
        <v>1.0258668070976431</v>
      </c>
      <c r="G803" s="9" t="s">
        <v>16</v>
      </c>
      <c r="H803" s="10">
        <v>0.18978425798476029</v>
      </c>
      <c r="I803" s="10">
        <v>8.8785126622613078E-28</v>
      </c>
      <c r="J803" s="10">
        <v>0.36303782494713743</v>
      </c>
      <c r="K803" s="10">
        <v>0.63701102879794602</v>
      </c>
    </row>
    <row r="804" spans="1:11" x14ac:dyDescent="0.25">
      <c r="A804" s="7" t="s">
        <v>579</v>
      </c>
      <c r="B804" s="7" t="s">
        <v>579</v>
      </c>
      <c r="C804" s="8">
        <v>-1.041220127764017</v>
      </c>
      <c r="D804" s="8">
        <v>-1.1559749189765816</v>
      </c>
      <c r="E804" s="8">
        <v>-1.3514047953773931</v>
      </c>
      <c r="F804" s="8">
        <v>-1.3759254877777394</v>
      </c>
      <c r="G804" s="9" t="s">
        <v>16</v>
      </c>
      <c r="H804" s="10">
        <v>0.81713022607577124</v>
      </c>
      <c r="I804" s="10">
        <v>0.3921457674900557</v>
      </c>
      <c r="J804" s="10">
        <v>9.0856938223239925E-2</v>
      </c>
      <c r="K804" s="10">
        <v>7.5582503439409116E-2</v>
      </c>
    </row>
    <row r="805" spans="1:11" x14ac:dyDescent="0.25">
      <c r="A805" s="7" t="s">
        <v>4209</v>
      </c>
      <c r="B805" s="7" t="s">
        <v>4209</v>
      </c>
      <c r="C805" s="8">
        <v>1.2282652472680724</v>
      </c>
      <c r="D805" s="8">
        <v>-1.509050063983751</v>
      </c>
      <c r="E805" s="8">
        <v>-1.1459928204296412</v>
      </c>
      <c r="F805" s="8">
        <v>1.1930097237362018</v>
      </c>
      <c r="G805" s="9" t="s">
        <v>4210</v>
      </c>
      <c r="H805" s="10">
        <v>2.4307822101872212E-3</v>
      </c>
      <c r="I805" s="10">
        <v>3.7807668468137867E-15</v>
      </c>
      <c r="J805" s="10">
        <v>0.28454245069226003</v>
      </c>
      <c r="K805" s="10">
        <v>0.32701609420935052</v>
      </c>
    </row>
    <row r="806" spans="1:11" x14ac:dyDescent="0.25">
      <c r="A806" s="7" t="s">
        <v>3650</v>
      </c>
      <c r="B806" s="7" t="s">
        <v>3650</v>
      </c>
      <c r="C806" s="8">
        <v>-1.1358517161662942</v>
      </c>
      <c r="D806" s="8">
        <v>-1.2803813073663273</v>
      </c>
      <c r="E806" s="8">
        <v>1.1922787500691938</v>
      </c>
      <c r="F806" s="8">
        <v>1.0855676851439808</v>
      </c>
      <c r="G806" s="9" t="s">
        <v>3651</v>
      </c>
      <c r="H806" s="10">
        <v>0.33080625637657324</v>
      </c>
      <c r="I806" s="10">
        <v>8.6778192606052018E-2</v>
      </c>
      <c r="J806" s="10">
        <v>0.32238168023981073</v>
      </c>
      <c r="K806" s="10">
        <v>0.50883849704384487</v>
      </c>
    </row>
    <row r="807" spans="1:11" x14ac:dyDescent="0.25">
      <c r="A807" s="7" t="s">
        <v>2517</v>
      </c>
      <c r="B807" s="7" t="s">
        <v>2517</v>
      </c>
      <c r="C807" s="8">
        <v>-1.1421301820557319</v>
      </c>
      <c r="D807" s="8">
        <v>-1.5946224225374785</v>
      </c>
      <c r="E807" s="8">
        <v>-1.1134073169402796</v>
      </c>
      <c r="F807" s="8">
        <v>-1.0415102598690722</v>
      </c>
      <c r="G807" s="9" t="s">
        <v>16</v>
      </c>
      <c r="H807" s="10">
        <v>0.16490499785999502</v>
      </c>
      <c r="I807" s="10">
        <v>6.4010171832484716E-6</v>
      </c>
      <c r="J807" s="10">
        <v>0.34590535613725382</v>
      </c>
      <c r="K807" s="10">
        <v>0.66352748242776238</v>
      </c>
    </row>
    <row r="808" spans="1:11" x14ac:dyDescent="0.25">
      <c r="A808" s="7" t="s">
        <v>23</v>
      </c>
      <c r="B808" s="7" t="s">
        <v>23</v>
      </c>
      <c r="C808" s="8">
        <v>-2.3208903882973231</v>
      </c>
      <c r="D808" s="8">
        <v>-5.0890969579564613</v>
      </c>
      <c r="E808" s="8">
        <v>-3.7908959544583216</v>
      </c>
      <c r="F808" s="8">
        <v>-4.9565391558947081</v>
      </c>
      <c r="G808" s="9" t="s">
        <v>16</v>
      </c>
      <c r="H808" s="10">
        <v>6.2929434131207607E-8</v>
      </c>
      <c r="I808" s="10">
        <v>1.3307637019798957E-19</v>
      </c>
      <c r="J808" s="10">
        <v>3.3782989410711539E-16</v>
      </c>
      <c r="K808" s="10">
        <v>4.4973570672888906E-18</v>
      </c>
    </row>
    <row r="809" spans="1:11" x14ac:dyDescent="0.25">
      <c r="A809" s="7" t="s">
        <v>2266</v>
      </c>
      <c r="B809" s="7" t="s">
        <v>2266</v>
      </c>
      <c r="C809" s="8">
        <v>-1.04440930340848</v>
      </c>
      <c r="D809" s="8">
        <v>-1.2606012501633421</v>
      </c>
      <c r="E809" s="8">
        <v>-1.0589763119432285</v>
      </c>
      <c r="F809" s="8">
        <v>-1.0705859235356119</v>
      </c>
      <c r="G809" s="9" t="s">
        <v>290</v>
      </c>
      <c r="H809" s="10">
        <v>0.70275747001425215</v>
      </c>
      <c r="I809" s="10">
        <v>5.2607544077863909E-2</v>
      </c>
      <c r="J809" s="10">
        <v>0.65188588501433942</v>
      </c>
      <c r="K809" s="10">
        <v>0.55223769349111862</v>
      </c>
    </row>
    <row r="810" spans="1:11" x14ac:dyDescent="0.25">
      <c r="A810" s="7" t="s">
        <v>1305</v>
      </c>
      <c r="B810" s="7" t="s">
        <v>1305</v>
      </c>
      <c r="C810" s="8">
        <v>1.1075340807262002</v>
      </c>
      <c r="D810" s="8">
        <v>-1.030361597940441</v>
      </c>
      <c r="E810" s="8">
        <v>1.0895662526242105</v>
      </c>
      <c r="F810" s="8">
        <v>1.0715703950848108</v>
      </c>
      <c r="G810" s="9" t="s">
        <v>1306</v>
      </c>
      <c r="H810" s="10">
        <v>0.19143751910445661</v>
      </c>
      <c r="I810" s="10">
        <v>0.70755395954510314</v>
      </c>
      <c r="J810" s="10">
        <v>0.43260814726274921</v>
      </c>
      <c r="K810" s="10">
        <v>0.38063366897447937</v>
      </c>
    </row>
    <row r="811" spans="1:11" x14ac:dyDescent="0.25">
      <c r="A811" s="7" t="s">
        <v>1687</v>
      </c>
      <c r="B811" s="7" t="s">
        <v>1687</v>
      </c>
      <c r="C811" s="8">
        <v>1.0319574077610443</v>
      </c>
      <c r="D811" s="8">
        <v>-1.2636787849242692</v>
      </c>
      <c r="E811" s="8">
        <v>-1.0788006362224687</v>
      </c>
      <c r="F811" s="8">
        <v>-1.1288727355408583</v>
      </c>
      <c r="G811" s="9" t="s">
        <v>1688</v>
      </c>
      <c r="H811" s="10">
        <v>0.87500811784865817</v>
      </c>
      <c r="I811" s="10">
        <v>0.26844965395968823</v>
      </c>
      <c r="J811" s="10">
        <v>0.71096926770445035</v>
      </c>
      <c r="K811" s="10">
        <v>0.55987625427928012</v>
      </c>
    </row>
    <row r="812" spans="1:11" x14ac:dyDescent="0.25">
      <c r="A812" s="7" t="s">
        <v>3711</v>
      </c>
      <c r="B812" s="7" t="s">
        <v>3711</v>
      </c>
      <c r="C812" s="8">
        <v>-1.175974809200512</v>
      </c>
      <c r="D812" s="8">
        <v>-1.1192674242221048</v>
      </c>
      <c r="E812" s="8">
        <v>1.0805746864447723</v>
      </c>
      <c r="F812" s="8">
        <v>1.096924995516098</v>
      </c>
      <c r="G812" s="9" t="s">
        <v>16</v>
      </c>
      <c r="H812" s="10">
        <v>9.1304559894766268E-2</v>
      </c>
      <c r="I812" s="10">
        <v>0.57815276540332183</v>
      </c>
      <c r="J812" s="10">
        <v>0.60205936348244737</v>
      </c>
      <c r="K812" s="10">
        <v>0.56252968980559692</v>
      </c>
    </row>
    <row r="813" spans="1:11" x14ac:dyDescent="0.25">
      <c r="A813" s="7" t="s">
        <v>4184</v>
      </c>
      <c r="B813" s="7" t="s">
        <v>4184</v>
      </c>
      <c r="C813" s="8">
        <v>-1.1202804251167631</v>
      </c>
      <c r="D813" s="8">
        <v>-1.0258845879283185</v>
      </c>
      <c r="E813" s="8">
        <v>-1.0523658262629685</v>
      </c>
      <c r="F813" s="8">
        <v>1.1875280143024309</v>
      </c>
      <c r="G813" s="9" t="s">
        <v>16</v>
      </c>
      <c r="H813" s="10">
        <v>0.21260558076376124</v>
      </c>
      <c r="I813" s="10">
        <v>0.77128516029875194</v>
      </c>
      <c r="J813" s="10">
        <v>0.66858426860477016</v>
      </c>
      <c r="K813" s="10">
        <v>0.15120449218147525</v>
      </c>
    </row>
    <row r="814" spans="1:11" x14ac:dyDescent="0.25">
      <c r="A814" s="7" t="s">
        <v>603</v>
      </c>
      <c r="B814" s="7" t="s">
        <v>603</v>
      </c>
      <c r="C814" s="8">
        <v>-1.0715649375638994</v>
      </c>
      <c r="D814" s="8">
        <v>-1.450545106822219</v>
      </c>
      <c r="E814" s="8">
        <v>-1.3684701035857987</v>
      </c>
      <c r="F814" s="8">
        <v>-1.3639374566034967</v>
      </c>
      <c r="G814" s="9" t="s">
        <v>16</v>
      </c>
      <c r="H814" s="10">
        <v>0.56754611782320574</v>
      </c>
      <c r="I814" s="10">
        <v>1.6646668228974429E-6</v>
      </c>
      <c r="J814" s="10">
        <v>7.538752294262646E-7</v>
      </c>
      <c r="K814" s="10">
        <v>1.0542167007634624E-6</v>
      </c>
    </row>
    <row r="815" spans="1:11" x14ac:dyDescent="0.25">
      <c r="A815" s="7" t="s">
        <v>963</v>
      </c>
      <c r="B815" s="7" t="s">
        <v>963</v>
      </c>
      <c r="C815" s="8">
        <v>-1.1054972168982118</v>
      </c>
      <c r="D815" s="8">
        <v>-1.368678419662877</v>
      </c>
      <c r="E815" s="8">
        <v>-1.310240798897212</v>
      </c>
      <c r="F815" s="8">
        <v>-1.2437735609430225</v>
      </c>
      <c r="G815" s="9" t="s">
        <v>964</v>
      </c>
      <c r="H815" s="10">
        <v>0.19499768573970799</v>
      </c>
      <c r="I815" s="10">
        <v>1.0421057964433605E-4</v>
      </c>
      <c r="J815" s="10">
        <v>1.3121089111266434E-2</v>
      </c>
      <c r="K815" s="10">
        <v>6.2613511637492391E-3</v>
      </c>
    </row>
    <row r="816" spans="1:11" x14ac:dyDescent="0.25">
      <c r="A816" s="7" t="s">
        <v>2347</v>
      </c>
      <c r="B816" s="7" t="s">
        <v>2347</v>
      </c>
      <c r="C816" s="8">
        <v>-1.3080056383033338</v>
      </c>
      <c r="D816" s="8">
        <v>-1.583574880093795</v>
      </c>
      <c r="E816" s="8">
        <v>-1.0647589743325643</v>
      </c>
      <c r="F816" s="8">
        <v>-1.062272612179483</v>
      </c>
      <c r="G816" s="9" t="s">
        <v>16</v>
      </c>
      <c r="H816" s="10">
        <v>1.309637736326016E-6</v>
      </c>
      <c r="I816" s="10">
        <v>5.3136382535204806E-10</v>
      </c>
      <c r="J816" s="10">
        <v>0.57487352964641691</v>
      </c>
      <c r="K816" s="10">
        <v>0.42449752848495237</v>
      </c>
    </row>
    <row r="817" spans="1:11" x14ac:dyDescent="0.25">
      <c r="A817" s="7" t="s">
        <v>4010</v>
      </c>
      <c r="B817" s="7" t="s">
        <v>4010</v>
      </c>
      <c r="C817" s="8">
        <v>1.0851742043016224</v>
      </c>
      <c r="D817" s="8">
        <v>-1.2772495827074328</v>
      </c>
      <c r="E817" s="8">
        <v>1.0704719046556632</v>
      </c>
      <c r="F817" s="8">
        <v>1.1549736463821216</v>
      </c>
      <c r="G817" s="9" t="s">
        <v>3508</v>
      </c>
      <c r="H817" s="10">
        <v>0.1696378962056706</v>
      </c>
      <c r="I817" s="10">
        <v>1.2862174997663222E-4</v>
      </c>
      <c r="J817" s="10">
        <v>0.252058802445283</v>
      </c>
      <c r="K817" s="10">
        <v>1.3983873794225943E-2</v>
      </c>
    </row>
    <row r="818" spans="1:11" x14ac:dyDescent="0.25">
      <c r="A818" s="7" t="s">
        <v>2952</v>
      </c>
      <c r="B818" s="7" t="s">
        <v>2952</v>
      </c>
      <c r="C818" s="8">
        <v>1.0878863849054001</v>
      </c>
      <c r="D818" s="8">
        <v>-1.0741398077302098</v>
      </c>
      <c r="E818" s="8">
        <v>1.1316793381727164</v>
      </c>
      <c r="F818" s="8">
        <v>1.0004007689434105</v>
      </c>
      <c r="G818" s="9" t="s">
        <v>16</v>
      </c>
      <c r="H818" s="10">
        <v>0.22954632067333902</v>
      </c>
      <c r="I818" s="10">
        <v>0.32020136273439848</v>
      </c>
      <c r="J818" s="10">
        <v>7.3496319778634245E-2</v>
      </c>
      <c r="K818" s="10">
        <v>0.99553536828974742</v>
      </c>
    </row>
    <row r="819" spans="1:11" x14ac:dyDescent="0.25">
      <c r="A819" s="7" t="s">
        <v>2344</v>
      </c>
      <c r="B819" s="7" t="s">
        <v>2344</v>
      </c>
      <c r="C819" s="8">
        <v>-1.377716305927065</v>
      </c>
      <c r="D819" s="8">
        <v>1.0711158985193519</v>
      </c>
      <c r="E819" s="8">
        <v>1.0183833722818523</v>
      </c>
      <c r="F819" s="8">
        <v>-1.0628244273415957</v>
      </c>
      <c r="G819" s="9" t="s">
        <v>2345</v>
      </c>
      <c r="H819" s="10">
        <v>0.2921105319481343</v>
      </c>
      <c r="I819" s="10">
        <v>0.80019240578098749</v>
      </c>
      <c r="J819" s="10">
        <v>0.94764310788245787</v>
      </c>
      <c r="K819" s="10">
        <v>0.83037569442275594</v>
      </c>
    </row>
    <row r="820" spans="1:11" x14ac:dyDescent="0.25">
      <c r="A820" s="7" t="s">
        <v>2554</v>
      </c>
      <c r="B820" s="7" t="s">
        <v>2554</v>
      </c>
      <c r="C820" s="8">
        <v>-1.2287261682655661</v>
      </c>
      <c r="D820" s="8">
        <v>1.035087105630685</v>
      </c>
      <c r="E820" s="8">
        <v>-1.2771555032686166</v>
      </c>
      <c r="F820" s="8">
        <v>-1.0369684453562069</v>
      </c>
      <c r="G820" s="9" t="s">
        <v>16</v>
      </c>
      <c r="H820" s="10">
        <v>0.56001524097803224</v>
      </c>
      <c r="I820" s="10">
        <v>0.91482990680678578</v>
      </c>
      <c r="J820" s="10">
        <v>0.4843646843149001</v>
      </c>
      <c r="K820" s="10">
        <v>0.91321093555161559</v>
      </c>
    </row>
    <row r="821" spans="1:11" x14ac:dyDescent="0.25">
      <c r="A821" s="7" t="s">
        <v>3877</v>
      </c>
      <c r="B821" s="7" t="s">
        <v>3877</v>
      </c>
      <c r="C821" s="8">
        <v>-1.1065481068853589</v>
      </c>
      <c r="D821" s="8">
        <v>-1.1078573230941626</v>
      </c>
      <c r="E821" s="8">
        <v>-1.1108873675878166</v>
      </c>
      <c r="F821" s="8">
        <v>1.1295103310409937</v>
      </c>
      <c r="G821" s="9" t="s">
        <v>2345</v>
      </c>
      <c r="H821" s="10">
        <v>0.67270909234726406</v>
      </c>
      <c r="I821" s="10">
        <v>0.66513415647723184</v>
      </c>
      <c r="J821" s="10">
        <v>0.65969770610871237</v>
      </c>
      <c r="K821" s="10">
        <v>0.59108734908701077</v>
      </c>
    </row>
    <row r="822" spans="1:11" x14ac:dyDescent="0.25">
      <c r="A822" s="7" t="s">
        <v>1520</v>
      </c>
      <c r="B822" s="7" t="s">
        <v>1520</v>
      </c>
      <c r="C822" s="8">
        <v>1.0221420218215318</v>
      </c>
      <c r="D822" s="8">
        <v>-1.5521259007547015</v>
      </c>
      <c r="E822" s="8">
        <v>-1.7071450488803019</v>
      </c>
      <c r="F822" s="8">
        <v>-1.1509368520652925</v>
      </c>
      <c r="G822" s="9" t="s">
        <v>1521</v>
      </c>
      <c r="H822" s="10">
        <v>0.84087793587101212</v>
      </c>
      <c r="I822" s="10">
        <v>3.021830294813022E-4</v>
      </c>
      <c r="J822" s="10">
        <v>2.5402503398780141E-4</v>
      </c>
      <c r="K822" s="10">
        <v>0.35905103498916702</v>
      </c>
    </row>
    <row r="823" spans="1:11" x14ac:dyDescent="0.25">
      <c r="A823" s="7" t="s">
        <v>415</v>
      </c>
      <c r="B823" s="7" t="s">
        <v>415</v>
      </c>
      <c r="C823" s="8">
        <v>-1.7482331458215965</v>
      </c>
      <c r="D823" s="8">
        <v>-1.0359573635311206</v>
      </c>
      <c r="E823" s="8">
        <v>-2.18978507001512</v>
      </c>
      <c r="F823" s="8">
        <v>-1.494462308270321</v>
      </c>
      <c r="G823" s="9" t="s">
        <v>16</v>
      </c>
      <c r="H823" s="10">
        <v>3.3435664868204669E-5</v>
      </c>
      <c r="I823" s="10">
        <v>0.76082193461384673</v>
      </c>
      <c r="J823" s="10">
        <v>7.1070797740117257E-4</v>
      </c>
      <c r="K823" s="10">
        <v>7.50165864214416E-2</v>
      </c>
    </row>
    <row r="824" spans="1:11" ht="30" x14ac:dyDescent="0.25">
      <c r="A824" s="7" t="s">
        <v>285</v>
      </c>
      <c r="B824" s="7" t="s">
        <v>285</v>
      </c>
      <c r="C824" s="8">
        <v>-1.6426636905745355</v>
      </c>
      <c r="D824" s="8">
        <v>-1.1508555805706659</v>
      </c>
      <c r="E824" s="8">
        <v>-2.1891894872858777</v>
      </c>
      <c r="F824" s="8">
        <v>-1.7072913640620062</v>
      </c>
      <c r="G824" s="9" t="s">
        <v>286</v>
      </c>
      <c r="H824" s="10">
        <v>2.2955100689947556E-5</v>
      </c>
      <c r="I824" s="10">
        <v>9.8311845707418244E-2</v>
      </c>
      <c r="J824" s="10">
        <v>9.9322581542867676E-4</v>
      </c>
      <c r="K824" s="10">
        <v>1.0002700754929063E-2</v>
      </c>
    </row>
    <row r="825" spans="1:11" x14ac:dyDescent="0.25">
      <c r="A825" s="7" t="s">
        <v>342</v>
      </c>
      <c r="B825" s="7" t="s">
        <v>342</v>
      </c>
      <c r="C825" s="8">
        <v>-1.8101973617094185</v>
      </c>
      <c r="D825" s="8">
        <v>-1.1989427261257328</v>
      </c>
      <c r="E825" s="8">
        <v>-2.188798444882317</v>
      </c>
      <c r="F825" s="8">
        <v>-1.6017726861601316</v>
      </c>
      <c r="G825" s="9" t="s">
        <v>343</v>
      </c>
      <c r="H825" s="10">
        <v>1.8658369883552013E-9</v>
      </c>
      <c r="I825" s="10">
        <v>7.9438655652829787E-2</v>
      </c>
      <c r="J825" s="10">
        <v>1.8263489701221465E-3</v>
      </c>
      <c r="K825" s="10">
        <v>1.3868988102163696E-2</v>
      </c>
    </row>
    <row r="826" spans="1:11" x14ac:dyDescent="0.25">
      <c r="A826" s="7" t="s">
        <v>2267</v>
      </c>
      <c r="B826" s="7" t="s">
        <v>2267</v>
      </c>
      <c r="C826" s="8">
        <v>1.0186180027145011</v>
      </c>
      <c r="D826" s="8">
        <v>1.7726516363266964</v>
      </c>
      <c r="E826" s="8">
        <v>-1.0360138254039408</v>
      </c>
      <c r="F826" s="8">
        <v>-1.070545120565523</v>
      </c>
      <c r="G826" s="9" t="s">
        <v>16</v>
      </c>
      <c r="H826" s="10">
        <v>0.8204136203715755</v>
      </c>
      <c r="I826" s="10">
        <v>0</v>
      </c>
      <c r="J826" s="10">
        <v>0.7913351092654396</v>
      </c>
      <c r="K826" s="10">
        <v>0.58779618902373854</v>
      </c>
    </row>
    <row r="827" spans="1:11" x14ac:dyDescent="0.25">
      <c r="A827" s="7" t="s">
        <v>3648</v>
      </c>
      <c r="B827" s="7" t="s">
        <v>3648</v>
      </c>
      <c r="C827" s="8">
        <v>1.0692328050672657</v>
      </c>
      <c r="D827" s="8">
        <v>1.2082977082826201</v>
      </c>
      <c r="E827" s="8">
        <v>1.2422514999967935</v>
      </c>
      <c r="F827" s="8">
        <v>1.0853653084074695</v>
      </c>
      <c r="G827" s="9" t="s">
        <v>3649</v>
      </c>
      <c r="H827" s="10">
        <v>0.60777469250346039</v>
      </c>
      <c r="I827" s="10">
        <v>0.14931328035256497</v>
      </c>
      <c r="J827" s="10">
        <v>0.23584477731972586</v>
      </c>
      <c r="K827" s="10">
        <v>0.48515539908916194</v>
      </c>
    </row>
    <row r="828" spans="1:11" x14ac:dyDescent="0.25">
      <c r="A828" s="7" t="s">
        <v>4529</v>
      </c>
      <c r="B828" s="7" t="s">
        <v>4529</v>
      </c>
      <c r="C828" s="8">
        <v>1.0786964261814873</v>
      </c>
      <c r="D828" s="8">
        <v>-1.2567595804331619</v>
      </c>
      <c r="E828" s="8">
        <v>1.0397687316083224</v>
      </c>
      <c r="F828" s="8">
        <v>1.287777363143584</v>
      </c>
      <c r="G828" s="9" t="s">
        <v>4530</v>
      </c>
      <c r="H828" s="10">
        <v>0.65515642971791266</v>
      </c>
      <c r="I828" s="10">
        <v>0.20689315502318661</v>
      </c>
      <c r="J828" s="10">
        <v>0.81897600986319463</v>
      </c>
      <c r="K828" s="10">
        <v>0.11953058040312303</v>
      </c>
    </row>
    <row r="829" spans="1:11" x14ac:dyDescent="0.25">
      <c r="A829" s="7" t="s">
        <v>127</v>
      </c>
      <c r="B829" s="7" t="s">
        <v>127</v>
      </c>
      <c r="C829" s="8">
        <v>-4.9411573065483312</v>
      </c>
      <c r="D829" s="8">
        <v>-1.4918227704809144</v>
      </c>
      <c r="E829" s="8">
        <v>-2.3099839895905996</v>
      </c>
      <c r="F829" s="8">
        <v>-2.2878110694036708</v>
      </c>
      <c r="G829" s="9" t="s">
        <v>16</v>
      </c>
      <c r="H829" s="10">
        <v>1.9100650972002575E-12</v>
      </c>
      <c r="I829" s="10">
        <v>7.3276679857732174E-2</v>
      </c>
      <c r="J829" s="10">
        <v>1.7289153662013518E-2</v>
      </c>
      <c r="K829" s="10">
        <v>1.8440907208810361E-2</v>
      </c>
    </row>
    <row r="830" spans="1:11" x14ac:dyDescent="0.25">
      <c r="A830" s="7" t="s">
        <v>1308</v>
      </c>
      <c r="B830" s="7" t="s">
        <v>1308</v>
      </c>
      <c r="C830" s="8">
        <v>-1.152943462039028</v>
      </c>
      <c r="D830" s="8">
        <v>-1.3429229801464613</v>
      </c>
      <c r="E830" s="8">
        <v>-1.4101627063710671</v>
      </c>
      <c r="F830" s="8">
        <v>-1.3973293793666131</v>
      </c>
      <c r="G830" s="9" t="s">
        <v>1309</v>
      </c>
      <c r="H830" s="10">
        <v>5.6274807981579439E-2</v>
      </c>
      <c r="I830" s="10">
        <v>1.0446318545809289E-5</v>
      </c>
      <c r="J830" s="10">
        <v>0.17854423816096932</v>
      </c>
      <c r="K830" s="10">
        <v>9.1891819826485631E-6</v>
      </c>
    </row>
    <row r="831" spans="1:11" x14ac:dyDescent="0.25">
      <c r="A831" s="7" t="s">
        <v>3228</v>
      </c>
      <c r="B831" s="7" t="s">
        <v>3228</v>
      </c>
      <c r="C831" s="8">
        <v>1.6378615661969032</v>
      </c>
      <c r="D831" s="8">
        <v>1.506504157770195</v>
      </c>
      <c r="E831" s="8">
        <v>-1.0905669773583064</v>
      </c>
      <c r="F831" s="8">
        <v>1.0306494396674419</v>
      </c>
      <c r="G831" s="9" t="s">
        <v>16</v>
      </c>
      <c r="H831" s="10">
        <v>2.3076576263363346E-3</v>
      </c>
      <c r="I831" s="10">
        <v>2.5880155335618049E-3</v>
      </c>
      <c r="J831" s="10">
        <v>0.51256948322559348</v>
      </c>
      <c r="K831" s="10">
        <v>0.8151304495026459</v>
      </c>
    </row>
    <row r="832" spans="1:11" x14ac:dyDescent="0.25">
      <c r="A832" s="7" t="s">
        <v>1498</v>
      </c>
      <c r="B832" s="7" t="s">
        <v>1498</v>
      </c>
      <c r="C832" s="8">
        <v>1.0432797952756885</v>
      </c>
      <c r="D832" s="8">
        <v>1.0695293073309895</v>
      </c>
      <c r="E832" s="8">
        <v>-1.1509983365612209</v>
      </c>
      <c r="F832" s="8">
        <v>-1.1533160056202523</v>
      </c>
      <c r="G832" s="9" t="s">
        <v>16</v>
      </c>
      <c r="H832" s="10">
        <v>0.6853712113510344</v>
      </c>
      <c r="I832" s="10">
        <v>0.51188385313631279</v>
      </c>
      <c r="J832" s="10">
        <v>0.19758383408685332</v>
      </c>
      <c r="K832" s="10">
        <v>0.23280153064427989</v>
      </c>
    </row>
    <row r="833" spans="1:11" x14ac:dyDescent="0.25">
      <c r="A833" s="7" t="s">
        <v>2113</v>
      </c>
      <c r="B833" s="7" t="s">
        <v>2113</v>
      </c>
      <c r="C833" s="8">
        <v>1.1814520464631286</v>
      </c>
      <c r="D833" s="8">
        <v>1.1181593539362298</v>
      </c>
      <c r="E833" s="8">
        <v>-1.2990363224542862</v>
      </c>
      <c r="F833" s="8">
        <v>-1.0849701745765266</v>
      </c>
      <c r="G833" s="9" t="s">
        <v>2114</v>
      </c>
      <c r="H833" s="10">
        <v>0.10124279814843407</v>
      </c>
      <c r="I833" s="10">
        <v>0.27178939639492561</v>
      </c>
      <c r="J833" s="10">
        <v>2.0630840038433938E-2</v>
      </c>
      <c r="K833" s="10">
        <v>0.45132997960787646</v>
      </c>
    </row>
    <row r="834" spans="1:11" x14ac:dyDescent="0.25">
      <c r="A834" s="7" t="s">
        <v>1351</v>
      </c>
      <c r="B834" s="7" t="s">
        <v>1351</v>
      </c>
      <c r="C834" s="8">
        <v>-4.088588085094635</v>
      </c>
      <c r="D834" s="8">
        <v>-1.7448798126285248</v>
      </c>
      <c r="E834" s="8">
        <v>-2.2089587941599849</v>
      </c>
      <c r="F834" s="8">
        <v>-2.5599424929814725</v>
      </c>
      <c r="G834" s="9" t="s">
        <v>1122</v>
      </c>
      <c r="H834" s="10">
        <v>2.3785157082864599E-7</v>
      </c>
      <c r="I834" s="10">
        <v>3.5833183104564551E-3</v>
      </c>
      <c r="J834" s="10">
        <v>7.3113273971441309E-2</v>
      </c>
      <c r="K834" s="10">
        <v>1.6179356256840957E-2</v>
      </c>
    </row>
    <row r="835" spans="1:11" x14ac:dyDescent="0.25">
      <c r="A835" s="7" t="s">
        <v>2242</v>
      </c>
      <c r="B835" s="7" t="s">
        <v>2242</v>
      </c>
      <c r="C835" s="8">
        <v>1.1145748064208185</v>
      </c>
      <c r="D835" s="8">
        <v>1.055723513931083</v>
      </c>
      <c r="E835" s="8">
        <v>1.263725509866394</v>
      </c>
      <c r="F835" s="8">
        <v>-1.0721703567940084</v>
      </c>
      <c r="G835" s="9" t="s">
        <v>16</v>
      </c>
      <c r="H835" s="10">
        <v>0.43802705887607618</v>
      </c>
      <c r="I835" s="10">
        <v>0.52264086954526778</v>
      </c>
      <c r="J835" s="10">
        <v>0.25512364643127494</v>
      </c>
      <c r="K835" s="10">
        <v>0.53016854972615923</v>
      </c>
    </row>
    <row r="836" spans="1:11" x14ac:dyDescent="0.25">
      <c r="A836" s="7" t="s">
        <v>571</v>
      </c>
      <c r="B836" s="7" t="s">
        <v>571</v>
      </c>
      <c r="C836" s="8">
        <v>1.1047859826416664</v>
      </c>
      <c r="D836" s="8">
        <v>-1.0834657639823073</v>
      </c>
      <c r="E836" s="8">
        <v>1.05441454690409</v>
      </c>
      <c r="F836" s="8">
        <v>-1.3801695286598157</v>
      </c>
      <c r="G836" s="9" t="s">
        <v>572</v>
      </c>
      <c r="H836" s="10">
        <v>0.44280705532579168</v>
      </c>
      <c r="I836" s="10">
        <v>0.63395144243087509</v>
      </c>
      <c r="J836" s="10">
        <v>0.6854301419138058</v>
      </c>
      <c r="K836" s="10">
        <v>0.14546100655079508</v>
      </c>
    </row>
    <row r="837" spans="1:11" x14ac:dyDescent="0.25">
      <c r="A837" s="7" t="s">
        <v>1995</v>
      </c>
      <c r="B837" s="7" t="s">
        <v>1995</v>
      </c>
      <c r="C837" s="8">
        <v>-1.2631895776603239</v>
      </c>
      <c r="D837" s="8">
        <v>-1.1360145162841777</v>
      </c>
      <c r="E837" s="8">
        <v>-1.1478214536730893</v>
      </c>
      <c r="F837" s="8">
        <v>-1.0980090514758583</v>
      </c>
      <c r="G837" s="9" t="s">
        <v>16</v>
      </c>
      <c r="H837" s="10">
        <v>4.1545031965677291E-2</v>
      </c>
      <c r="I837" s="10">
        <v>0.28049200464777091</v>
      </c>
      <c r="J837" s="10">
        <v>0.21573897583225987</v>
      </c>
      <c r="K837" s="10">
        <v>0.39786023781201807</v>
      </c>
    </row>
    <row r="838" spans="1:11" x14ac:dyDescent="0.25">
      <c r="A838" s="7" t="s">
        <v>1370</v>
      </c>
      <c r="B838" s="7" t="s">
        <v>1370</v>
      </c>
      <c r="C838" s="8">
        <v>-1.0397514652951512</v>
      </c>
      <c r="D838" s="8">
        <v>-1.4246159517561992</v>
      </c>
      <c r="E838" s="8">
        <v>1.2739334901940398</v>
      </c>
      <c r="F838" s="8">
        <v>1.1772604661158002</v>
      </c>
      <c r="G838" s="9" t="s">
        <v>1371</v>
      </c>
      <c r="H838" s="10">
        <v>0.73995266560305228</v>
      </c>
      <c r="I838" s="10">
        <v>5.5778648392572116E-3</v>
      </c>
      <c r="J838" s="10">
        <v>0.27639828488475016</v>
      </c>
      <c r="K838" s="10">
        <v>0.14106072623339316</v>
      </c>
    </row>
    <row r="839" spans="1:11" x14ac:dyDescent="0.25">
      <c r="A839" s="7" t="s">
        <v>1829</v>
      </c>
      <c r="B839" s="7" t="s">
        <v>1829</v>
      </c>
      <c r="C839" s="8">
        <v>-1.1569518293711174</v>
      </c>
      <c r="D839" s="8">
        <v>-1.480567343383413</v>
      </c>
      <c r="E839" s="8">
        <v>1.031387708500231</v>
      </c>
      <c r="F839" s="8">
        <v>-1.1156493306999899</v>
      </c>
      <c r="G839" s="9" t="s">
        <v>1201</v>
      </c>
      <c r="H839" s="10">
        <v>0.13364378603685334</v>
      </c>
      <c r="I839" s="10">
        <v>1.3033385991520146E-4</v>
      </c>
      <c r="J839" s="10">
        <v>0.84519453763846331</v>
      </c>
      <c r="K839" s="10">
        <v>0.25586445192827156</v>
      </c>
    </row>
    <row r="840" spans="1:11" x14ac:dyDescent="0.25">
      <c r="A840" s="7" t="s">
        <v>1200</v>
      </c>
      <c r="B840" s="7" t="s">
        <v>1200</v>
      </c>
      <c r="C840" s="8">
        <v>-1.0129428851741886</v>
      </c>
      <c r="D840" s="8">
        <v>-1.2596495984420912</v>
      </c>
      <c r="E840" s="8">
        <v>1.0435842876878298</v>
      </c>
      <c r="F840" s="8">
        <v>-1.2002100415470818</v>
      </c>
      <c r="G840" s="9" t="s">
        <v>1201</v>
      </c>
      <c r="H840" s="10">
        <v>0.86921197592440014</v>
      </c>
      <c r="I840" s="10">
        <v>3.4007972126095191E-3</v>
      </c>
      <c r="J840" s="10">
        <v>0.56470789629344265</v>
      </c>
      <c r="K840" s="10">
        <v>2.0545077040585294E-2</v>
      </c>
    </row>
    <row r="841" spans="1:11" x14ac:dyDescent="0.25">
      <c r="A841" s="7" t="s">
        <v>2287</v>
      </c>
      <c r="B841" s="7" t="s">
        <v>2287</v>
      </c>
      <c r="C841" s="8">
        <v>-1.0111064062649233</v>
      </c>
      <c r="D841" s="8">
        <v>1.4964006484226406</v>
      </c>
      <c r="E841" s="8">
        <v>-1.3289343550446562</v>
      </c>
      <c r="F841" s="8">
        <v>-1.0682372146748638</v>
      </c>
      <c r="G841" s="9" t="s">
        <v>2288</v>
      </c>
      <c r="H841" s="10">
        <v>0.89288467442497343</v>
      </c>
      <c r="I841" s="10">
        <v>1.3980360405563275E-5</v>
      </c>
      <c r="J841" s="10">
        <v>0.33310828087795752</v>
      </c>
      <c r="K841" s="10">
        <v>0.75649082587382266</v>
      </c>
    </row>
    <row r="842" spans="1:11" ht="30" x14ac:dyDescent="0.25">
      <c r="A842" s="7" t="s">
        <v>406</v>
      </c>
      <c r="B842" s="7" t="s">
        <v>406</v>
      </c>
      <c r="C842" s="8">
        <v>-2.3183561881812831</v>
      </c>
      <c r="D842" s="8">
        <v>-2.0773382829920144</v>
      </c>
      <c r="E842" s="8">
        <v>-2.0466487586904996</v>
      </c>
      <c r="F842" s="8">
        <v>-1.5201977339237112</v>
      </c>
      <c r="G842" s="9" t="s">
        <v>407</v>
      </c>
      <c r="H842" s="10">
        <v>9.4445843531423292E-4</v>
      </c>
      <c r="I842" s="10">
        <v>2.7818210049614773E-3</v>
      </c>
      <c r="J842" s="10">
        <v>2.5917355704490788E-2</v>
      </c>
      <c r="K842" s="10">
        <v>0.16447998193653413</v>
      </c>
    </row>
    <row r="843" spans="1:11" x14ac:dyDescent="0.25">
      <c r="A843" s="7" t="s">
        <v>1393</v>
      </c>
      <c r="B843" s="7" t="s">
        <v>1393</v>
      </c>
      <c r="C843" s="8">
        <v>-1.138139302331721</v>
      </c>
      <c r="D843" s="8">
        <v>-1.3865841262853529</v>
      </c>
      <c r="E843" s="8">
        <v>-1.2114617988265204</v>
      </c>
      <c r="F843" s="8">
        <v>-1.0825434449269078</v>
      </c>
      <c r="G843" s="9" t="s">
        <v>1394</v>
      </c>
      <c r="H843" s="10">
        <v>0.17651516799658229</v>
      </c>
      <c r="I843" s="10">
        <v>1.0990751302752094E-3</v>
      </c>
      <c r="J843" s="10">
        <v>0.1468151800170413</v>
      </c>
      <c r="K843" s="10">
        <v>0.35847052137861235</v>
      </c>
    </row>
    <row r="844" spans="1:11" x14ac:dyDescent="0.25">
      <c r="A844" s="7" t="s">
        <v>2788</v>
      </c>
      <c r="B844" s="7" t="s">
        <v>2788</v>
      </c>
      <c r="C844" s="8">
        <v>-1.0589782825231333</v>
      </c>
      <c r="D844" s="8">
        <v>-1.4207094599609953</v>
      </c>
      <c r="E844" s="8">
        <v>-1.1107454932890342</v>
      </c>
      <c r="F844" s="8">
        <v>-1.0114235886475176</v>
      </c>
      <c r="G844" s="9" t="s">
        <v>104</v>
      </c>
      <c r="H844" s="10">
        <v>0.41197771824208562</v>
      </c>
      <c r="I844" s="10">
        <v>2.4638376497162596E-6</v>
      </c>
      <c r="J844" s="10">
        <v>0.43264502959829687</v>
      </c>
      <c r="K844" s="10">
        <v>0.86934778800369683</v>
      </c>
    </row>
    <row r="845" spans="1:11" x14ac:dyDescent="0.25">
      <c r="A845" s="7" t="s">
        <v>3719</v>
      </c>
      <c r="B845" s="7" t="s">
        <v>3719</v>
      </c>
      <c r="C845" s="8">
        <v>1.0951047066245054</v>
      </c>
      <c r="D845" s="8">
        <v>-1.0455211304120262</v>
      </c>
      <c r="E845" s="8">
        <v>-1.0304882593652158</v>
      </c>
      <c r="F845" s="8">
        <v>1.0986228965797002</v>
      </c>
      <c r="G845" s="9" t="s">
        <v>16</v>
      </c>
      <c r="H845" s="10">
        <v>0.32584573453267685</v>
      </c>
      <c r="I845" s="10">
        <v>0.56642950795114455</v>
      </c>
      <c r="J845" s="10">
        <v>0.69977107961340002</v>
      </c>
      <c r="K845" s="10">
        <v>0.21148536568277443</v>
      </c>
    </row>
    <row r="846" spans="1:11" x14ac:dyDescent="0.25">
      <c r="A846" s="7" t="s">
        <v>3398</v>
      </c>
      <c r="B846" s="7" t="s">
        <v>3398</v>
      </c>
      <c r="C846" s="8">
        <v>1.1601635008466111</v>
      </c>
      <c r="D846" s="8">
        <v>-1.0000623803639592</v>
      </c>
      <c r="E846" s="8">
        <v>1.0103614121042037</v>
      </c>
      <c r="F846" s="8">
        <v>1.0549895148882573</v>
      </c>
      <c r="G846" s="9" t="s">
        <v>16</v>
      </c>
      <c r="H846" s="10">
        <v>0.27764649382183348</v>
      </c>
      <c r="I846" s="10">
        <v>0.99964480061728944</v>
      </c>
      <c r="J846" s="10">
        <v>0.94865953255429236</v>
      </c>
      <c r="K846" s="10">
        <v>0.72913616037611151</v>
      </c>
    </row>
    <row r="847" spans="1:11" x14ac:dyDescent="0.25">
      <c r="A847" s="7" t="s">
        <v>3810</v>
      </c>
      <c r="B847" s="7" t="s">
        <v>3810</v>
      </c>
      <c r="C847" s="8">
        <v>1.0421027857545142</v>
      </c>
      <c r="D847" s="8">
        <v>1.0678808700272668</v>
      </c>
      <c r="E847" s="8">
        <v>-1.0514005465477922</v>
      </c>
      <c r="F847" s="8">
        <v>1.1166130339921703</v>
      </c>
      <c r="G847" s="9" t="s">
        <v>3811</v>
      </c>
      <c r="H847" s="10">
        <v>0.67820650192337317</v>
      </c>
      <c r="I847" s="10">
        <v>0.50008127153156057</v>
      </c>
      <c r="J847" s="10">
        <v>0.62070511872322287</v>
      </c>
      <c r="K847" s="10">
        <v>0.25904351281453053</v>
      </c>
    </row>
    <row r="848" spans="1:11" x14ac:dyDescent="0.25">
      <c r="A848" s="7" t="s">
        <v>3332</v>
      </c>
      <c r="B848" s="7" t="s">
        <v>3332</v>
      </c>
      <c r="C848" s="8">
        <v>-1.0065640965610985</v>
      </c>
      <c r="D848" s="8">
        <v>-1.2201324596702376</v>
      </c>
      <c r="E848" s="8">
        <v>-1.1021651269372665</v>
      </c>
      <c r="F848" s="8">
        <v>1.044942410896319</v>
      </c>
      <c r="G848" s="9" t="s">
        <v>16</v>
      </c>
      <c r="H848" s="10">
        <v>0.9712635069138309</v>
      </c>
      <c r="I848" s="10">
        <v>0.29096763333317088</v>
      </c>
      <c r="J848" s="10">
        <v>0.59922371105829897</v>
      </c>
      <c r="K848" s="10">
        <v>0.80640076899978852</v>
      </c>
    </row>
    <row r="849" spans="1:11" x14ac:dyDescent="0.25">
      <c r="A849" s="7" t="s">
        <v>3058</v>
      </c>
      <c r="B849" s="7" t="s">
        <v>3058</v>
      </c>
      <c r="C849" s="8">
        <v>1.0321844495821464</v>
      </c>
      <c r="D849" s="8">
        <v>-1.2216520831122517</v>
      </c>
      <c r="E849" s="8">
        <v>-1.0098272486495385</v>
      </c>
      <c r="F849" s="8">
        <v>1.0106319621991615</v>
      </c>
      <c r="G849" s="9" t="s">
        <v>3059</v>
      </c>
      <c r="H849" s="10">
        <v>0.76430214306770572</v>
      </c>
      <c r="I849" s="10">
        <v>7.0511052578039662E-2</v>
      </c>
      <c r="J849" s="10">
        <v>0.92669225634033181</v>
      </c>
      <c r="K849" s="10">
        <v>0.92069739323277844</v>
      </c>
    </row>
    <row r="850" spans="1:11" x14ac:dyDescent="0.25">
      <c r="A850" s="7" t="s">
        <v>3940</v>
      </c>
      <c r="B850" s="7" t="s">
        <v>3940</v>
      </c>
      <c r="C850" s="8">
        <v>1.153046797712552</v>
      </c>
      <c r="D850" s="8">
        <v>-1.0224006812158581</v>
      </c>
      <c r="E850" s="8">
        <v>1.0803592777668809</v>
      </c>
      <c r="F850" s="8">
        <v>1.1433531011204032</v>
      </c>
      <c r="G850" s="9" t="s">
        <v>16</v>
      </c>
      <c r="H850" s="10">
        <v>0.46715230233069382</v>
      </c>
      <c r="I850" s="10">
        <v>0.91238419642593072</v>
      </c>
      <c r="J850" s="10">
        <v>0.69634795741518518</v>
      </c>
      <c r="K850" s="10">
        <v>0.49498174442093745</v>
      </c>
    </row>
    <row r="851" spans="1:11" x14ac:dyDescent="0.25">
      <c r="A851" s="7" t="s">
        <v>2490</v>
      </c>
      <c r="B851" s="7" t="s">
        <v>2490</v>
      </c>
      <c r="C851" s="8">
        <v>1.1742511737298815</v>
      </c>
      <c r="D851" s="8">
        <v>1.1075255171457714</v>
      </c>
      <c r="E851" s="8">
        <v>1.0562956887048982</v>
      </c>
      <c r="F851" s="8">
        <v>-1.0450297339722765</v>
      </c>
      <c r="G851" s="9" t="s">
        <v>16</v>
      </c>
      <c r="H851" s="10">
        <v>0.23346669869524761</v>
      </c>
      <c r="I851" s="10">
        <v>0.45881104759790126</v>
      </c>
      <c r="J851" s="10">
        <v>0.69796358949562665</v>
      </c>
      <c r="K851" s="10">
        <v>0.82130101834406533</v>
      </c>
    </row>
    <row r="852" spans="1:11" x14ac:dyDescent="0.25">
      <c r="A852" s="7" t="s">
        <v>3294</v>
      </c>
      <c r="B852" s="7" t="s">
        <v>3294</v>
      </c>
      <c r="C852" s="8">
        <v>-1.0137498959880482</v>
      </c>
      <c r="D852" s="8">
        <v>-1.0434138546100669</v>
      </c>
      <c r="E852" s="8">
        <v>1.0924526662572349</v>
      </c>
      <c r="F852" s="8">
        <v>1.0407003399911472</v>
      </c>
      <c r="G852" s="9" t="s">
        <v>16</v>
      </c>
      <c r="H852" s="10">
        <v>0.95643808070651737</v>
      </c>
      <c r="I852" s="10">
        <v>0.86438868990904461</v>
      </c>
      <c r="J852" s="10">
        <v>0.7150952865529725</v>
      </c>
      <c r="K852" s="10">
        <v>0.87145404609691468</v>
      </c>
    </row>
    <row r="853" spans="1:11" x14ac:dyDescent="0.25">
      <c r="A853" s="7" t="s">
        <v>4375</v>
      </c>
      <c r="B853" s="7" t="s">
        <v>4375</v>
      </c>
      <c r="C853" s="8">
        <v>1.2289445824558565</v>
      </c>
      <c r="D853" s="8">
        <v>-1.2251458364560392</v>
      </c>
      <c r="E853" s="8">
        <v>1.2094286492624124</v>
      </c>
      <c r="F853" s="8">
        <v>1.2343568297363483</v>
      </c>
      <c r="G853" s="9" t="s">
        <v>16</v>
      </c>
      <c r="H853" s="10">
        <v>0.3959945217703944</v>
      </c>
      <c r="I853" s="10">
        <v>0.48144688966289551</v>
      </c>
      <c r="J853" s="10">
        <v>0.49777406848292571</v>
      </c>
      <c r="K853" s="10">
        <v>0.39520791997144578</v>
      </c>
    </row>
    <row r="854" spans="1:11" x14ac:dyDescent="0.25">
      <c r="A854" s="7" t="s">
        <v>1556</v>
      </c>
      <c r="B854" s="7" t="s">
        <v>1556</v>
      </c>
      <c r="C854" s="8">
        <v>-1.0796215670242393</v>
      </c>
      <c r="D854" s="8">
        <v>-1.2002120575655542</v>
      </c>
      <c r="E854" s="8">
        <v>-1.1875083280797678</v>
      </c>
      <c r="F854" s="8">
        <v>-1.145387710881328</v>
      </c>
      <c r="G854" s="9" t="s">
        <v>16</v>
      </c>
      <c r="H854" s="10">
        <v>0.38842763996774565</v>
      </c>
      <c r="I854" s="10">
        <v>6.1775991976753923E-2</v>
      </c>
      <c r="J854" s="10">
        <v>0.30434330919977182</v>
      </c>
      <c r="K854" s="10">
        <v>0.13232997523675694</v>
      </c>
    </row>
    <row r="855" spans="1:11" x14ac:dyDescent="0.25">
      <c r="A855" s="7" t="s">
        <v>3976</v>
      </c>
      <c r="B855" s="7" t="s">
        <v>3976</v>
      </c>
      <c r="C855" s="8">
        <v>1.0803478334774406</v>
      </c>
      <c r="D855" s="8">
        <v>1.4675683890765778</v>
      </c>
      <c r="E855" s="8">
        <v>1.0824391180372777</v>
      </c>
      <c r="F855" s="8">
        <v>1.1491626687523584</v>
      </c>
      <c r="G855" s="9" t="s">
        <v>16</v>
      </c>
      <c r="H855" s="10">
        <v>0.20019956825337659</v>
      </c>
      <c r="I855" s="10">
        <v>3.3897329387855279E-12</v>
      </c>
      <c r="J855" s="10">
        <v>0.18702225418791607</v>
      </c>
      <c r="K855" s="10">
        <v>2.0972628646283686E-2</v>
      </c>
    </row>
    <row r="856" spans="1:11" x14ac:dyDescent="0.25">
      <c r="A856" s="7" t="s">
        <v>4356</v>
      </c>
      <c r="B856" s="7" t="s">
        <v>4356</v>
      </c>
      <c r="C856" s="8">
        <v>1.1938691514593753</v>
      </c>
      <c r="D856" s="8">
        <v>1.6242756846880828</v>
      </c>
      <c r="E856" s="8">
        <v>1.1935505465785528</v>
      </c>
      <c r="F856" s="8">
        <v>1.2297415761964579</v>
      </c>
      <c r="G856" s="9" t="s">
        <v>16</v>
      </c>
      <c r="H856" s="10">
        <v>7.1085729913433759E-4</v>
      </c>
      <c r="I856" s="10">
        <v>1.1789014209284687E-11</v>
      </c>
      <c r="J856" s="10">
        <v>6.5412948044680785E-3</v>
      </c>
      <c r="K856" s="10">
        <v>6.9333925220238513E-5</v>
      </c>
    </row>
    <row r="857" spans="1:11" x14ac:dyDescent="0.25">
      <c r="A857" s="7" t="s">
        <v>1085</v>
      </c>
      <c r="B857" s="7" t="s">
        <v>1085</v>
      </c>
      <c r="C857" s="8">
        <v>1.0174190586469221</v>
      </c>
      <c r="D857" s="8">
        <v>-1.1981118032020892</v>
      </c>
      <c r="E857" s="8">
        <v>1.0350343189643925</v>
      </c>
      <c r="F857" s="8">
        <v>-1.2183232454256943</v>
      </c>
      <c r="G857" s="9" t="s">
        <v>16</v>
      </c>
      <c r="H857" s="10">
        <v>0.83333299682419915</v>
      </c>
      <c r="I857" s="10">
        <v>3.3994675779803946E-2</v>
      </c>
      <c r="J857" s="10">
        <v>0.81368095120819617</v>
      </c>
      <c r="K857" s="10">
        <v>0.20052051044559038</v>
      </c>
    </row>
    <row r="858" spans="1:11" x14ac:dyDescent="0.25">
      <c r="A858" s="7" t="s">
        <v>3164</v>
      </c>
      <c r="B858" s="7" t="s">
        <v>3164</v>
      </c>
      <c r="C858" s="8">
        <v>1.1050400703779915</v>
      </c>
      <c r="D858" s="8">
        <v>-1.1564207604546277</v>
      </c>
      <c r="E858" s="8">
        <v>-1.1196845580425836</v>
      </c>
      <c r="F858" s="8">
        <v>1.0227815349117306</v>
      </c>
      <c r="G858" s="9" t="s">
        <v>1736</v>
      </c>
      <c r="H858" s="10">
        <v>0.80667493815837465</v>
      </c>
      <c r="I858" s="10">
        <v>0.73453342915371</v>
      </c>
      <c r="J858" s="10">
        <v>0.79205867130398422</v>
      </c>
      <c r="K858" s="10">
        <v>0.95683272912729112</v>
      </c>
    </row>
    <row r="859" spans="1:11" x14ac:dyDescent="0.25">
      <c r="A859" s="7" t="s">
        <v>188</v>
      </c>
      <c r="B859" s="7" t="s">
        <v>188</v>
      </c>
      <c r="C859" s="8">
        <v>-1.5854291706200094</v>
      </c>
      <c r="D859" s="8">
        <v>-1.5555095486779229</v>
      </c>
      <c r="E859" s="8">
        <v>1.0711299280968998</v>
      </c>
      <c r="F859" s="8">
        <v>-1.9280414572037341</v>
      </c>
      <c r="G859" s="9" t="s">
        <v>16</v>
      </c>
      <c r="H859" s="10">
        <v>0.51325981211613692</v>
      </c>
      <c r="I859" s="10">
        <v>0.32624337087537358</v>
      </c>
      <c r="J859" s="10">
        <v>0.91460079656936188</v>
      </c>
      <c r="K859" s="10">
        <v>0.33658416093707344</v>
      </c>
    </row>
    <row r="860" spans="1:11" x14ac:dyDescent="0.25">
      <c r="A860" s="7" t="s">
        <v>707</v>
      </c>
      <c r="B860" s="7" t="s">
        <v>707</v>
      </c>
      <c r="C860" s="8">
        <v>-1.0890672427877117</v>
      </c>
      <c r="D860" s="8">
        <v>-1.2593517488404693</v>
      </c>
      <c r="E860" s="8">
        <v>-1.3659371388120327</v>
      </c>
      <c r="F860" s="8">
        <v>-1.3177494494156592</v>
      </c>
      <c r="G860" s="9" t="s">
        <v>16</v>
      </c>
      <c r="H860" s="10">
        <v>0.64042252363632413</v>
      </c>
      <c r="I860" s="10">
        <v>0.12847814676804992</v>
      </c>
      <c r="J860" s="10">
        <v>6.7161278792823326E-2</v>
      </c>
      <c r="K860" s="10">
        <v>7.5567786395585743E-2</v>
      </c>
    </row>
    <row r="861" spans="1:11" x14ac:dyDescent="0.25">
      <c r="A861" s="7" t="s">
        <v>4862</v>
      </c>
      <c r="B861" s="7" t="s">
        <v>4862</v>
      </c>
      <c r="C861" s="8">
        <v>-1.2481912925874306</v>
      </c>
      <c r="D861" s="8">
        <v>-1.0944460154445494</v>
      </c>
      <c r="E861" s="8">
        <v>-1.3896292449655623</v>
      </c>
      <c r="F861" s="8">
        <v>1.4751774709324739</v>
      </c>
      <c r="G861" s="9" t="s">
        <v>4187</v>
      </c>
      <c r="H861" s="10">
        <v>0.78447248773732259</v>
      </c>
      <c r="I861" s="10">
        <v>0.90705187826701028</v>
      </c>
      <c r="J861" s="10">
        <v>0.69212750094100706</v>
      </c>
      <c r="K861" s="10">
        <v>0.5769011635091259</v>
      </c>
    </row>
    <row r="862" spans="1:11" x14ac:dyDescent="0.25">
      <c r="A862" s="7" t="s">
        <v>216</v>
      </c>
      <c r="B862" s="7" t="s">
        <v>216</v>
      </c>
      <c r="C862" s="8">
        <v>-2.0687863145602035</v>
      </c>
      <c r="D862" s="8">
        <v>-1.3971049443053898</v>
      </c>
      <c r="E862" s="8">
        <v>-1.2603255596378442</v>
      </c>
      <c r="F862" s="8">
        <v>-1.841474240345782</v>
      </c>
      <c r="G862" s="9" t="s">
        <v>217</v>
      </c>
      <c r="H862" s="10">
        <v>0.53312754162910858</v>
      </c>
      <c r="I862" s="10">
        <v>0.74385478267803262</v>
      </c>
      <c r="J862" s="10">
        <v>0.81773289594908127</v>
      </c>
      <c r="K862" s="10">
        <v>0.59734684568692953</v>
      </c>
    </row>
    <row r="863" spans="1:11" x14ac:dyDescent="0.25">
      <c r="A863" s="7" t="s">
        <v>3023</v>
      </c>
      <c r="B863" s="7" t="s">
        <v>3023</v>
      </c>
      <c r="C863" s="8">
        <v>-1.1939531604587634</v>
      </c>
      <c r="D863" s="8">
        <v>-1.4973480285122875</v>
      </c>
      <c r="E863" s="8">
        <v>-1.0007424753491869</v>
      </c>
      <c r="F863" s="8">
        <v>1.0070526432964011</v>
      </c>
      <c r="G863" s="9" t="s">
        <v>3024</v>
      </c>
      <c r="H863" s="10">
        <v>0.86327611743680399</v>
      </c>
      <c r="I863" s="10">
        <v>0.70840780748686094</v>
      </c>
      <c r="J863" s="10">
        <v>0.99939564037918993</v>
      </c>
      <c r="K863" s="10">
        <v>0.99429108871732419</v>
      </c>
    </row>
    <row r="864" spans="1:11" ht="30" x14ac:dyDescent="0.25">
      <c r="A864" s="7" t="s">
        <v>4983</v>
      </c>
      <c r="B864" s="7" t="s">
        <v>4983</v>
      </c>
      <c r="C864" s="8">
        <v>1.1934891374553307</v>
      </c>
      <c r="D864" s="8">
        <v>-2.1815317096360554</v>
      </c>
      <c r="E864" s="8">
        <v>1.8868288871096843</v>
      </c>
      <c r="F864" s="8">
        <v>1.5881055185400939</v>
      </c>
      <c r="G864" s="9" t="s">
        <v>4984</v>
      </c>
      <c r="H864" s="10">
        <v>0.79990754081267879</v>
      </c>
      <c r="I864" s="10">
        <v>0.38089493095784333</v>
      </c>
      <c r="J864" s="10">
        <v>0.30806686240277248</v>
      </c>
      <c r="K864" s="10">
        <v>0.47807317859795706</v>
      </c>
    </row>
    <row r="865" spans="1:11" x14ac:dyDescent="0.25">
      <c r="A865" s="7" t="s">
        <v>4909</v>
      </c>
      <c r="B865" s="7" t="s">
        <v>4909</v>
      </c>
      <c r="C865" s="8">
        <v>1.5632398466099624</v>
      </c>
      <c r="D865" s="8">
        <v>-1.2449206468152618</v>
      </c>
      <c r="E865" s="8">
        <v>1.4068253544984222</v>
      </c>
      <c r="F865" s="8">
        <v>1.5093563657122979</v>
      </c>
      <c r="G865" s="9" t="s">
        <v>4910</v>
      </c>
      <c r="H865" s="10">
        <v>0.43515841694784063</v>
      </c>
      <c r="I865" s="10">
        <v>0.74243617924533156</v>
      </c>
      <c r="J865" s="10">
        <v>0.55883988550052321</v>
      </c>
      <c r="K865" s="10">
        <v>0.47578421792788461</v>
      </c>
    </row>
    <row r="866" spans="1:11" x14ac:dyDescent="0.25">
      <c r="A866" s="7" t="s">
        <v>3198</v>
      </c>
      <c r="B866" s="7" t="s">
        <v>3198</v>
      </c>
      <c r="C866" s="8">
        <v>-1.019791609001925</v>
      </c>
      <c r="D866" s="8">
        <v>-1.0937880953135208</v>
      </c>
      <c r="E866" s="8">
        <v>-1.063766237774195</v>
      </c>
      <c r="F866" s="8">
        <v>1.026739262799264</v>
      </c>
      <c r="G866" s="9" t="s">
        <v>16</v>
      </c>
      <c r="H866" s="10">
        <v>0.88313780026698174</v>
      </c>
      <c r="I866" s="10">
        <v>0.50335401355955156</v>
      </c>
      <c r="J866" s="10">
        <v>0.74626726147595535</v>
      </c>
      <c r="K866" s="10">
        <v>0.84133812657331797</v>
      </c>
    </row>
    <row r="867" spans="1:11" x14ac:dyDescent="0.25">
      <c r="A867" s="7" t="s">
        <v>2482</v>
      </c>
      <c r="B867" s="7" t="s">
        <v>2482</v>
      </c>
      <c r="C867" s="8">
        <v>-1.1305155693413191</v>
      </c>
      <c r="D867" s="8">
        <v>-1.0058600964863214</v>
      </c>
      <c r="E867" s="8">
        <v>-1.0123162563607742</v>
      </c>
      <c r="F867" s="8">
        <v>-1.0458166239121818</v>
      </c>
      <c r="G867" s="9" t="s">
        <v>16</v>
      </c>
      <c r="H867" s="10">
        <v>0.57537293390705591</v>
      </c>
      <c r="I867" s="10">
        <v>0.97761688322587614</v>
      </c>
      <c r="J867" s="10">
        <v>0.95644414560852098</v>
      </c>
      <c r="K867" s="10">
        <v>0.83353751218526084</v>
      </c>
    </row>
    <row r="868" spans="1:11" x14ac:dyDescent="0.25">
      <c r="A868" s="7" t="s">
        <v>3644</v>
      </c>
      <c r="B868" s="7" t="s">
        <v>3644</v>
      </c>
      <c r="C868" s="8">
        <v>-1.0108094910039827</v>
      </c>
      <c r="D868" s="8">
        <v>1.0919896743087301</v>
      </c>
      <c r="E868" s="8">
        <v>1.0112986451903299</v>
      </c>
      <c r="F868" s="8">
        <v>1.0850289868149809</v>
      </c>
      <c r="G868" s="9" t="s">
        <v>3645</v>
      </c>
      <c r="H868" s="10">
        <v>0.9282602663056192</v>
      </c>
      <c r="I868" s="10">
        <v>0.44359312404634865</v>
      </c>
      <c r="J868" s="10">
        <v>0.96307983649543361</v>
      </c>
      <c r="K868" s="10">
        <v>0.48443660960172696</v>
      </c>
    </row>
    <row r="869" spans="1:11" x14ac:dyDescent="0.25">
      <c r="A869" s="7" t="s">
        <v>4701</v>
      </c>
      <c r="B869" s="7" t="s">
        <v>4701</v>
      </c>
      <c r="C869" s="8">
        <v>1.2032183155882223</v>
      </c>
      <c r="D869" s="8">
        <v>-1.1288665381060661</v>
      </c>
      <c r="E869" s="8">
        <v>1.3087363891098074</v>
      </c>
      <c r="F869" s="8">
        <v>1.3691279708292721</v>
      </c>
      <c r="G869" s="9" t="s">
        <v>16</v>
      </c>
      <c r="H869" s="10">
        <v>0.2297519314946832</v>
      </c>
      <c r="I869" s="10">
        <v>0.46018020829378292</v>
      </c>
      <c r="J869" s="10">
        <v>7.3413045020794598E-2</v>
      </c>
      <c r="K869" s="10">
        <v>3.5416127245160522E-2</v>
      </c>
    </row>
    <row r="870" spans="1:11" ht="30" x14ac:dyDescent="0.25">
      <c r="A870" s="7" t="s">
        <v>1398</v>
      </c>
      <c r="B870" s="7" t="s">
        <v>1398</v>
      </c>
      <c r="C870" s="8">
        <v>1.1905512456171476</v>
      </c>
      <c r="D870" s="8">
        <v>1.2169748926465127</v>
      </c>
      <c r="E870" s="8">
        <v>1.2396536333896255</v>
      </c>
      <c r="F870" s="8">
        <v>1.314083431704764</v>
      </c>
      <c r="G870" s="9" t="s">
        <v>1399</v>
      </c>
      <c r="H870" s="10">
        <v>0.10509582993803734</v>
      </c>
      <c r="I870" s="10">
        <v>6.2557487675269918E-2</v>
      </c>
      <c r="J870" s="10">
        <v>4.2861847154979538E-2</v>
      </c>
      <c r="K870" s="10">
        <v>9.3549096457599124E-3</v>
      </c>
    </row>
    <row r="871" spans="1:11" x14ac:dyDescent="0.25">
      <c r="A871" s="7" t="s">
        <v>4450</v>
      </c>
      <c r="B871" s="7" t="s">
        <v>4450</v>
      </c>
      <c r="C871" s="8">
        <v>1.1709357140329546</v>
      </c>
      <c r="D871" s="8">
        <v>1.4934617773753061</v>
      </c>
      <c r="E871" s="8">
        <v>1.252612913073923</v>
      </c>
      <c r="F871" s="8">
        <v>1.2544150721275091</v>
      </c>
      <c r="G871" s="9" t="s">
        <v>104</v>
      </c>
      <c r="H871" s="10">
        <v>5.8587174671485442E-2</v>
      </c>
      <c r="I871" s="10">
        <v>1.1553956294152457E-5</v>
      </c>
      <c r="J871" s="10">
        <v>2.4496258756962597E-2</v>
      </c>
      <c r="K871" s="10">
        <v>5.7465902487756626E-3</v>
      </c>
    </row>
    <row r="872" spans="1:11" x14ac:dyDescent="0.25">
      <c r="A872" s="7" t="s">
        <v>464</v>
      </c>
      <c r="B872" s="7" t="s">
        <v>464</v>
      </c>
      <c r="C872" s="8">
        <v>1.0068388474916128</v>
      </c>
      <c r="D872" s="8">
        <v>1.0498882321605458</v>
      </c>
      <c r="E872" s="8">
        <v>1.3168727454279525</v>
      </c>
      <c r="F872" s="8">
        <v>-1.4528713841969132</v>
      </c>
      <c r="G872" s="9" t="s">
        <v>465</v>
      </c>
      <c r="H872" s="10">
        <v>0.97426587641113049</v>
      </c>
      <c r="I872" s="10">
        <v>0.8133212066206208</v>
      </c>
      <c r="J872" s="10">
        <v>0.54654716469005127</v>
      </c>
      <c r="K872" s="10">
        <v>0.18799336523913346</v>
      </c>
    </row>
    <row r="873" spans="1:11" x14ac:dyDescent="0.25">
      <c r="A873" s="7" t="s">
        <v>884</v>
      </c>
      <c r="B873" s="7" t="s">
        <v>884</v>
      </c>
      <c r="C873" s="8">
        <v>-1.6009515424009955</v>
      </c>
      <c r="D873" s="8">
        <v>1.0130531364792617</v>
      </c>
      <c r="E873" s="8">
        <v>-1.5347066460375518</v>
      </c>
      <c r="F873" s="8">
        <v>-1.2607579935659936</v>
      </c>
      <c r="G873" s="9" t="s">
        <v>16</v>
      </c>
      <c r="H873" s="10">
        <v>4.874305020352623E-3</v>
      </c>
      <c r="I873" s="10">
        <v>0.96531156943304364</v>
      </c>
      <c r="J873" s="10">
        <v>9.2987589055145634E-3</v>
      </c>
      <c r="K873" s="10">
        <v>0.13975898443990609</v>
      </c>
    </row>
    <row r="874" spans="1:11" x14ac:dyDescent="0.25">
      <c r="A874" s="7" t="s">
        <v>2598</v>
      </c>
      <c r="B874" s="7" t="s">
        <v>2598</v>
      </c>
      <c r="C874" s="8">
        <v>1.1909484004284636</v>
      </c>
      <c r="D874" s="8">
        <v>1.6010524631751166</v>
      </c>
      <c r="E874" s="8">
        <v>1.3037107394643983</v>
      </c>
      <c r="F874" s="8">
        <v>-1.0320788029048455</v>
      </c>
      <c r="G874" s="9" t="s">
        <v>2599</v>
      </c>
      <c r="H874" s="10">
        <v>0.74160944252921923</v>
      </c>
      <c r="I874" s="10">
        <v>0.32247754470973788</v>
      </c>
      <c r="J874" s="10">
        <v>0.60541312130580538</v>
      </c>
      <c r="K874" s="10">
        <v>0.95562279458887889</v>
      </c>
    </row>
    <row r="875" spans="1:11" x14ac:dyDescent="0.25">
      <c r="A875" s="7" t="s">
        <v>3454</v>
      </c>
      <c r="B875" s="7" t="s">
        <v>3454</v>
      </c>
      <c r="C875" s="8">
        <v>1.182315064980322</v>
      </c>
      <c r="D875" s="8">
        <v>-1.1960222428952858</v>
      </c>
      <c r="E875" s="8">
        <v>1.0919317965100939</v>
      </c>
      <c r="F875" s="8">
        <v>1.0635986184245827</v>
      </c>
      <c r="G875" s="9" t="s">
        <v>16</v>
      </c>
      <c r="H875" s="10">
        <v>2.1118285111807467E-3</v>
      </c>
      <c r="I875" s="10">
        <v>2.2968505471705138E-3</v>
      </c>
      <c r="J875" s="10">
        <v>0.38450414593014171</v>
      </c>
      <c r="K875" s="10">
        <v>0.27031689234744505</v>
      </c>
    </row>
    <row r="876" spans="1:11" x14ac:dyDescent="0.25">
      <c r="A876" s="7" t="s">
        <v>4875</v>
      </c>
      <c r="B876" s="7" t="s">
        <v>4875</v>
      </c>
      <c r="C876" s="8">
        <v>1.1839776213701181</v>
      </c>
      <c r="D876" s="8">
        <v>1.0295657402828902</v>
      </c>
      <c r="E876" s="8">
        <v>1.2666568629941135</v>
      </c>
      <c r="F876" s="8">
        <v>1.4812644151709069</v>
      </c>
      <c r="G876" s="9" t="s">
        <v>2040</v>
      </c>
      <c r="H876" s="10">
        <v>6.8318570055308614E-2</v>
      </c>
      <c r="I876" s="10">
        <v>0.75803512447784249</v>
      </c>
      <c r="J876" s="10">
        <v>7.624171840040006E-2</v>
      </c>
      <c r="K876" s="10">
        <v>7.6754561235681251E-6</v>
      </c>
    </row>
    <row r="877" spans="1:11" x14ac:dyDescent="0.25">
      <c r="A877" s="7" t="s">
        <v>3211</v>
      </c>
      <c r="B877" s="7" t="s">
        <v>3211</v>
      </c>
      <c r="C877" s="8">
        <v>-1.1134978194866132</v>
      </c>
      <c r="D877" s="8">
        <v>-1.4868117068572713</v>
      </c>
      <c r="E877" s="8">
        <v>-1.305885658519744</v>
      </c>
      <c r="F877" s="8">
        <v>1.0287465604663857</v>
      </c>
      <c r="G877" s="9" t="s">
        <v>16</v>
      </c>
      <c r="H877" s="10">
        <v>0.34281213482577844</v>
      </c>
      <c r="I877" s="10">
        <v>1.0355884686070462E-3</v>
      </c>
      <c r="J877" s="10">
        <v>6.160784140531702E-2</v>
      </c>
      <c r="K877" s="10">
        <v>0.83533057194984539</v>
      </c>
    </row>
    <row r="878" spans="1:11" x14ac:dyDescent="0.25">
      <c r="A878" s="7" t="s">
        <v>5054</v>
      </c>
      <c r="B878" s="7" t="s">
        <v>5054</v>
      </c>
      <c r="C878" s="8">
        <v>2.4377508156260785</v>
      </c>
      <c r="D878" s="8">
        <v>1.230830064273003</v>
      </c>
      <c r="E878" s="8">
        <v>1.4678597459972602</v>
      </c>
      <c r="F878" s="8">
        <v>1.7213645038104364</v>
      </c>
      <c r="G878" s="9" t="s">
        <v>16</v>
      </c>
      <c r="H878" s="10">
        <v>0</v>
      </c>
      <c r="I878" s="10">
        <v>4.331009889472659E-3</v>
      </c>
      <c r="J878" s="10">
        <v>0.14590335546018762</v>
      </c>
      <c r="K878" s="10">
        <v>2.7414934747058695E-2</v>
      </c>
    </row>
    <row r="879" spans="1:11" x14ac:dyDescent="0.25">
      <c r="A879" s="7" t="s">
        <v>1004</v>
      </c>
      <c r="B879" s="7" t="s">
        <v>1004</v>
      </c>
      <c r="C879" s="8">
        <v>-1.4082577104357468</v>
      </c>
      <c r="D879" s="8">
        <v>-1.7279193800801798</v>
      </c>
      <c r="E879" s="8">
        <v>-1.4604266492087727</v>
      </c>
      <c r="F879" s="8">
        <v>-1.2375375499426544</v>
      </c>
      <c r="G879" s="9" t="s">
        <v>743</v>
      </c>
      <c r="H879" s="10">
        <v>6.5704225250622786E-3</v>
      </c>
      <c r="I879" s="10">
        <v>3.3001812398336758E-5</v>
      </c>
      <c r="J879" s="10">
        <v>7.0275426146580916E-2</v>
      </c>
      <c r="K879" s="10">
        <v>8.0107534867057448E-2</v>
      </c>
    </row>
    <row r="880" spans="1:11" x14ac:dyDescent="0.25">
      <c r="A880" s="7" t="s">
        <v>1434</v>
      </c>
      <c r="B880" s="7" t="s">
        <v>1434</v>
      </c>
      <c r="C880" s="8">
        <v>-1.3197834935092889</v>
      </c>
      <c r="D880" s="8">
        <v>-1.3277197332615576</v>
      </c>
      <c r="E880" s="8">
        <v>-1.2547712758308807</v>
      </c>
      <c r="F880" s="8">
        <v>-1.1551307671904572</v>
      </c>
      <c r="G880" s="9" t="s">
        <v>1435</v>
      </c>
      <c r="H880" s="10">
        <v>1.6847630159020877E-3</v>
      </c>
      <c r="I880" s="10">
        <v>1.1873859800088694E-3</v>
      </c>
      <c r="J880" s="10">
        <v>0.10235701185589674</v>
      </c>
      <c r="K880" s="10">
        <v>9.1098708565647279E-2</v>
      </c>
    </row>
    <row r="881" spans="1:11" x14ac:dyDescent="0.25">
      <c r="A881" s="7" t="s">
        <v>1255</v>
      </c>
      <c r="B881" s="7" t="s">
        <v>1255</v>
      </c>
      <c r="C881" s="8">
        <v>-1.2627995548981545</v>
      </c>
      <c r="D881" s="8">
        <v>-1.4568954951510185</v>
      </c>
      <c r="E881" s="8">
        <v>-1.557817610186778</v>
      </c>
      <c r="F881" s="8">
        <v>-1.1893639619114713</v>
      </c>
      <c r="G881" s="9" t="s">
        <v>16</v>
      </c>
      <c r="H881" s="10">
        <v>1.1195400408933807E-3</v>
      </c>
      <c r="I881" s="10">
        <v>1.0300754033302513E-4</v>
      </c>
      <c r="J881" s="10">
        <v>4.2664654861664013E-9</v>
      </c>
      <c r="K881" s="10">
        <v>1.3916206671459163E-2</v>
      </c>
    </row>
    <row r="882" spans="1:11" x14ac:dyDescent="0.25">
      <c r="A882" s="7" t="s">
        <v>1444</v>
      </c>
      <c r="B882" s="7" t="s">
        <v>1444</v>
      </c>
      <c r="C882" s="8">
        <v>1.0144703822467998</v>
      </c>
      <c r="D882" s="8">
        <v>-1.2545285674588467</v>
      </c>
      <c r="E882" s="8">
        <v>-1.004079357048125</v>
      </c>
      <c r="F882" s="8">
        <v>1.085675784485479</v>
      </c>
      <c r="G882" s="9" t="s">
        <v>363</v>
      </c>
      <c r="H882" s="10">
        <v>0.87843706594845528</v>
      </c>
      <c r="I882" s="10">
        <v>2.1590487679824119E-2</v>
      </c>
      <c r="J882" s="10">
        <v>0.97471068903587976</v>
      </c>
      <c r="K882" s="10">
        <v>0.37351838561683781</v>
      </c>
    </row>
    <row r="883" spans="1:11" x14ac:dyDescent="0.25">
      <c r="A883" s="7" t="s">
        <v>1232</v>
      </c>
      <c r="B883" s="7" t="s">
        <v>1232</v>
      </c>
      <c r="C883" s="8">
        <v>-1.1515295361695246</v>
      </c>
      <c r="D883" s="8">
        <v>1.0176424070755803</v>
      </c>
      <c r="E883" s="8">
        <v>-1.2096952854612262</v>
      </c>
      <c r="F883" s="8">
        <v>-1.194134508825583</v>
      </c>
      <c r="G883" s="9" t="s">
        <v>16</v>
      </c>
      <c r="H883" s="10">
        <v>0.33868288167862548</v>
      </c>
      <c r="I883" s="10">
        <v>0.90038391028637355</v>
      </c>
      <c r="J883" s="10">
        <v>0.20094228294314775</v>
      </c>
      <c r="K883" s="10">
        <v>0.23339559997455206</v>
      </c>
    </row>
    <row r="884" spans="1:11" x14ac:dyDescent="0.25">
      <c r="A884" s="7" t="s">
        <v>2645</v>
      </c>
      <c r="B884" s="7" t="s">
        <v>2645</v>
      </c>
      <c r="C884" s="8">
        <v>-1.2938035738483082</v>
      </c>
      <c r="D884" s="8">
        <v>1.1059112162860252</v>
      </c>
      <c r="E884" s="8">
        <v>1.0379115936576728</v>
      </c>
      <c r="F884" s="8">
        <v>-1.0274414877470703</v>
      </c>
      <c r="G884" s="9" t="s">
        <v>16</v>
      </c>
      <c r="H884" s="10">
        <v>5.5105955348262829E-7</v>
      </c>
      <c r="I884" s="10">
        <v>6.0099971713101663E-2</v>
      </c>
      <c r="J884" s="10">
        <v>0.53680505593187178</v>
      </c>
      <c r="K884" s="10">
        <v>0.73597380463336992</v>
      </c>
    </row>
    <row r="885" spans="1:11" x14ac:dyDescent="0.25">
      <c r="A885" s="7" t="s">
        <v>139</v>
      </c>
      <c r="B885" s="7" t="s">
        <v>139</v>
      </c>
      <c r="C885" s="8">
        <v>-2.0312415215063071</v>
      </c>
      <c r="D885" s="8">
        <v>-1.7609162025502469</v>
      </c>
      <c r="E885" s="8">
        <v>-1.5678762383097256</v>
      </c>
      <c r="F885" s="8">
        <v>-2.1821005417046613</v>
      </c>
      <c r="G885" s="9" t="s">
        <v>16</v>
      </c>
      <c r="H885" s="10">
        <v>6.436453160156873E-3</v>
      </c>
      <c r="I885" s="10">
        <v>3.7948896058118272E-4</v>
      </c>
      <c r="J885" s="10">
        <v>9.1212929218697947E-2</v>
      </c>
      <c r="K885" s="10">
        <v>6.7047968031462557E-4</v>
      </c>
    </row>
    <row r="886" spans="1:11" x14ac:dyDescent="0.25">
      <c r="A886" s="7" t="s">
        <v>197</v>
      </c>
      <c r="B886" s="7" t="s">
        <v>197</v>
      </c>
      <c r="C886" s="8">
        <v>-2.3242313716316718</v>
      </c>
      <c r="D886" s="8">
        <v>-2.2222709525202684</v>
      </c>
      <c r="E886" s="8">
        <v>-2.2465050679103076</v>
      </c>
      <c r="F886" s="8">
        <v>-1.9114207753622394</v>
      </c>
      <c r="G886" s="9" t="s">
        <v>198</v>
      </c>
      <c r="H886" s="10">
        <v>8.3606850236994625E-9</v>
      </c>
      <c r="I886" s="10">
        <v>4.5690438469693849E-9</v>
      </c>
      <c r="J886" s="10">
        <v>6.929142413085457E-6</v>
      </c>
      <c r="K886" s="10">
        <v>7.073599206810297E-3</v>
      </c>
    </row>
    <row r="887" spans="1:11" x14ac:dyDescent="0.25">
      <c r="A887" s="7" t="s">
        <v>435</v>
      </c>
      <c r="B887" s="7" t="s">
        <v>435</v>
      </c>
      <c r="C887" s="8">
        <v>-1.0895439785884844</v>
      </c>
      <c r="D887" s="8">
        <v>-1.4246113402747993</v>
      </c>
      <c r="E887" s="8">
        <v>-1.3928050141389039</v>
      </c>
      <c r="F887" s="8">
        <v>-1.469112940037421</v>
      </c>
      <c r="G887" s="9" t="s">
        <v>16</v>
      </c>
      <c r="H887" s="10">
        <v>0.51653767605494028</v>
      </c>
      <c r="I887" s="10">
        <v>1.733294561207243E-2</v>
      </c>
      <c r="J887" s="10">
        <v>0.12850214773767299</v>
      </c>
      <c r="K887" s="10">
        <v>2.24152635078157E-2</v>
      </c>
    </row>
    <row r="888" spans="1:11" x14ac:dyDescent="0.25">
      <c r="A888" s="7" t="s">
        <v>495</v>
      </c>
      <c r="B888" s="7" t="s">
        <v>495</v>
      </c>
      <c r="C888" s="8">
        <v>1.0639293021912066</v>
      </c>
      <c r="D888" s="8">
        <v>-1.4636217780614584</v>
      </c>
      <c r="E888" s="8">
        <v>-1.4099895124970219</v>
      </c>
      <c r="F888" s="8">
        <v>-1.4323997854599724</v>
      </c>
      <c r="G888" s="9" t="s">
        <v>16</v>
      </c>
      <c r="H888" s="10">
        <v>0.47208500851938018</v>
      </c>
      <c r="I888" s="10">
        <v>6.6906589549406892E-5</v>
      </c>
      <c r="J888" s="10">
        <v>1.3416907917134232E-2</v>
      </c>
      <c r="K888" s="10">
        <v>6.7670741412429536E-3</v>
      </c>
    </row>
    <row r="889" spans="1:11" x14ac:dyDescent="0.25">
      <c r="A889" s="7" t="s">
        <v>1238</v>
      </c>
      <c r="B889" s="7" t="s">
        <v>1238</v>
      </c>
      <c r="C889" s="8">
        <v>1.1170510705215491</v>
      </c>
      <c r="D889" s="8">
        <v>-1.1697413593255939</v>
      </c>
      <c r="E889" s="8">
        <v>-1.0657267027018449</v>
      </c>
      <c r="F889" s="8">
        <v>-1.1928635361352677</v>
      </c>
      <c r="G889" s="9" t="s">
        <v>16</v>
      </c>
      <c r="H889" s="10">
        <v>0.334538220236265</v>
      </c>
      <c r="I889" s="10">
        <v>7.0692851971673437E-2</v>
      </c>
      <c r="J889" s="10">
        <v>0.70498209644499843</v>
      </c>
      <c r="K889" s="10">
        <v>0.15885995883309323</v>
      </c>
    </row>
    <row r="890" spans="1:11" x14ac:dyDescent="0.25">
      <c r="A890" s="7" t="s">
        <v>1485</v>
      </c>
      <c r="B890" s="7" t="s">
        <v>1485</v>
      </c>
      <c r="C890" s="8">
        <v>-1.2487047390352763</v>
      </c>
      <c r="D890" s="8">
        <v>-1.5709399117133205</v>
      </c>
      <c r="E890" s="8">
        <v>-1.2620512178239813</v>
      </c>
      <c r="F890" s="8">
        <v>-1.0904576194109763</v>
      </c>
      <c r="G890" s="9" t="s">
        <v>1486</v>
      </c>
      <c r="H890" s="10">
        <v>0.36118376036449218</v>
      </c>
      <c r="I890" s="10">
        <v>7.735394585013107E-2</v>
      </c>
      <c r="J890" s="10">
        <v>0.33833411736174968</v>
      </c>
      <c r="K890" s="10">
        <v>0.71242659991766744</v>
      </c>
    </row>
    <row r="891" spans="1:11" x14ac:dyDescent="0.25">
      <c r="A891" s="7" t="s">
        <v>2106</v>
      </c>
      <c r="B891" s="7" t="s">
        <v>2106</v>
      </c>
      <c r="C891" s="8">
        <v>-1.1498868356532084</v>
      </c>
      <c r="D891" s="8">
        <v>-1.1530650642708107</v>
      </c>
      <c r="E891" s="8">
        <v>-1.0410218498360542</v>
      </c>
      <c r="F891" s="8">
        <v>-1.0862674852589951</v>
      </c>
      <c r="G891" s="9" t="s">
        <v>2107</v>
      </c>
      <c r="H891" s="10">
        <v>0.78686529140249084</v>
      </c>
      <c r="I891" s="10">
        <v>0.69441445385891032</v>
      </c>
      <c r="J891" s="10">
        <v>0.91104302341610266</v>
      </c>
      <c r="K891" s="10">
        <v>0.81900841095693799</v>
      </c>
    </row>
    <row r="892" spans="1:11" x14ac:dyDescent="0.25">
      <c r="A892" s="7" t="s">
        <v>3872</v>
      </c>
      <c r="B892" s="7" t="s">
        <v>3872</v>
      </c>
      <c r="C892" s="8">
        <v>1.7878913034460895</v>
      </c>
      <c r="D892" s="8">
        <v>1.1706099961367287</v>
      </c>
      <c r="E892" s="8">
        <v>1.1480572859248421</v>
      </c>
      <c r="F892" s="8">
        <v>1.1278378329897758</v>
      </c>
      <c r="G892" s="9" t="s">
        <v>16</v>
      </c>
      <c r="H892" s="10">
        <v>4.8481678726238986E-2</v>
      </c>
      <c r="I892" s="10">
        <v>0.62319151323302835</v>
      </c>
      <c r="J892" s="10">
        <v>0.75668620198852166</v>
      </c>
      <c r="K892" s="10">
        <v>0.71425785168368616</v>
      </c>
    </row>
    <row r="893" spans="1:11" x14ac:dyDescent="0.25">
      <c r="A893" s="7" t="s">
        <v>795</v>
      </c>
      <c r="B893" s="7" t="s">
        <v>795</v>
      </c>
      <c r="C893" s="8">
        <v>-1.0675572550029573</v>
      </c>
      <c r="D893" s="8">
        <v>-1.5893451154041254</v>
      </c>
      <c r="E893" s="8">
        <v>-1.3688418666464646</v>
      </c>
      <c r="F893" s="8">
        <v>-1.2891916892618727</v>
      </c>
      <c r="G893" s="9" t="s">
        <v>16</v>
      </c>
      <c r="H893" s="10">
        <v>9.2691667640478537E-2</v>
      </c>
      <c r="I893" s="10">
        <v>2.0026725295005751E-27</v>
      </c>
      <c r="J893" s="10">
        <v>1.0912741144913763E-13</v>
      </c>
      <c r="K893" s="10">
        <v>4.9234795688037463E-10</v>
      </c>
    </row>
    <row r="894" spans="1:11" x14ac:dyDescent="0.25">
      <c r="A894" s="7" t="s">
        <v>2129</v>
      </c>
      <c r="B894" s="7" t="s">
        <v>2129</v>
      </c>
      <c r="C894" s="8">
        <v>-1.1171428656932216</v>
      </c>
      <c r="D894" s="8">
        <v>-1.433047902505191</v>
      </c>
      <c r="E894" s="8">
        <v>-1.3823664995098981</v>
      </c>
      <c r="F894" s="8">
        <v>-1.0832673213215844</v>
      </c>
      <c r="G894" s="9" t="s">
        <v>2130</v>
      </c>
      <c r="H894" s="10">
        <v>0.18193315540316779</v>
      </c>
      <c r="I894" s="10">
        <v>1.0236512764395792E-7</v>
      </c>
      <c r="J894" s="10">
        <v>1.6565038186985422E-6</v>
      </c>
      <c r="K894" s="10">
        <v>0.49043243185752994</v>
      </c>
    </row>
    <row r="895" spans="1:11" x14ac:dyDescent="0.25">
      <c r="A895" s="7" t="s">
        <v>1686</v>
      </c>
      <c r="B895" s="7" t="s">
        <v>1686</v>
      </c>
      <c r="C895" s="8">
        <v>-1.0749472817573942</v>
      </c>
      <c r="D895" s="8">
        <v>-1.2829812582531186</v>
      </c>
      <c r="E895" s="8">
        <v>-1.3882721983125976</v>
      </c>
      <c r="F895" s="8">
        <v>-1.1289129663998765</v>
      </c>
      <c r="G895" s="9" t="s">
        <v>16</v>
      </c>
      <c r="H895" s="10">
        <v>0.31607798216686156</v>
      </c>
      <c r="I895" s="10">
        <v>2.5388426325367631E-2</v>
      </c>
      <c r="J895" s="10">
        <v>4.2602898564971646E-5</v>
      </c>
      <c r="K895" s="10">
        <v>0.18805154327579465</v>
      </c>
    </row>
    <row r="896" spans="1:11" x14ac:dyDescent="0.25">
      <c r="A896" s="7" t="s">
        <v>2699</v>
      </c>
      <c r="B896" s="7" t="s">
        <v>2699</v>
      </c>
      <c r="C896" s="8">
        <v>-1.0568662856445565</v>
      </c>
      <c r="D896" s="8">
        <v>-1.2799370136181683</v>
      </c>
      <c r="E896" s="8">
        <v>-1.2757174318257856</v>
      </c>
      <c r="F896" s="8">
        <v>-1.0209749030496877</v>
      </c>
      <c r="G896" s="9" t="s">
        <v>16</v>
      </c>
      <c r="H896" s="10">
        <v>0.38726075127306769</v>
      </c>
      <c r="I896" s="10">
        <v>2.5533014772471783E-4</v>
      </c>
      <c r="J896" s="10">
        <v>2.8162468596045235E-4</v>
      </c>
      <c r="K896" s="10">
        <v>0.81608427079953283</v>
      </c>
    </row>
    <row r="897" spans="1:11" x14ac:dyDescent="0.25">
      <c r="A897" s="7" t="s">
        <v>468</v>
      </c>
      <c r="B897" s="7" t="s">
        <v>468</v>
      </c>
      <c r="C897" s="8">
        <v>-1.0367637107114067</v>
      </c>
      <c r="D897" s="8">
        <v>-1.8575290728127984</v>
      </c>
      <c r="E897" s="8">
        <v>-1.521040050340613</v>
      </c>
      <c r="F897" s="8">
        <v>-1.4518027045507649</v>
      </c>
      <c r="G897" s="9" t="s">
        <v>154</v>
      </c>
      <c r="H897" s="10">
        <v>0.50866016891782517</v>
      </c>
      <c r="I897" s="10">
        <v>1.0315903933907903E-22</v>
      </c>
      <c r="J897" s="10">
        <v>3.1762161103808058E-12</v>
      </c>
      <c r="K897" s="10">
        <v>1.5178667818233056E-3</v>
      </c>
    </row>
    <row r="898" spans="1:11" x14ac:dyDescent="0.25">
      <c r="A898" s="7" t="s">
        <v>574</v>
      </c>
      <c r="B898" s="7" t="s">
        <v>574</v>
      </c>
      <c r="C898" s="8">
        <v>-1.0197460194970032</v>
      </c>
      <c r="D898" s="8">
        <v>-1.5178947514722692</v>
      </c>
      <c r="E898" s="8">
        <v>-1.3445398000885005</v>
      </c>
      <c r="F898" s="8">
        <v>-1.3775165933400702</v>
      </c>
      <c r="G898" s="9" t="s">
        <v>575</v>
      </c>
      <c r="H898" s="10">
        <v>0.76656805430881425</v>
      </c>
      <c r="I898" s="10">
        <v>2.5245898736511345E-7</v>
      </c>
      <c r="J898" s="10">
        <v>4.6265050520684906E-4</v>
      </c>
      <c r="K898" s="10">
        <v>9.667700987676834E-3</v>
      </c>
    </row>
    <row r="899" spans="1:11" x14ac:dyDescent="0.25">
      <c r="A899" s="7" t="s">
        <v>103</v>
      </c>
      <c r="B899" s="7" t="s">
        <v>103</v>
      </c>
      <c r="C899" s="8">
        <v>-6.0246282191992613</v>
      </c>
      <c r="D899" s="8">
        <v>-1.8843865072848103</v>
      </c>
      <c r="E899" s="8">
        <v>-3.427202759134568</v>
      </c>
      <c r="F899" s="8">
        <v>-2.5357426613353287</v>
      </c>
      <c r="G899" s="9" t="s">
        <v>104</v>
      </c>
      <c r="H899" s="10">
        <v>4.5877847301706562E-20</v>
      </c>
      <c r="I899" s="10">
        <v>2.0418623658872707E-4</v>
      </c>
      <c r="J899" s="10">
        <v>3.3435705964270627E-4</v>
      </c>
      <c r="K899" s="10">
        <v>5.2752608996008499E-3</v>
      </c>
    </row>
    <row r="900" spans="1:11" x14ac:dyDescent="0.25">
      <c r="A900" s="7" t="s">
        <v>68</v>
      </c>
      <c r="B900" s="7" t="s">
        <v>68</v>
      </c>
      <c r="C900" s="8">
        <v>-7.4947734327655828</v>
      </c>
      <c r="D900" s="8">
        <v>-2.5118769980703037</v>
      </c>
      <c r="E900" s="8">
        <v>-3.8444830685822495</v>
      </c>
      <c r="F900" s="8">
        <v>-2.8820999408402854</v>
      </c>
      <c r="G900" s="9" t="s">
        <v>16</v>
      </c>
      <c r="H900" s="10">
        <v>3.4845298291248385E-17</v>
      </c>
      <c r="I900" s="10">
        <v>6.2889703470446437E-8</v>
      </c>
      <c r="J900" s="10">
        <v>3.5171548785420647E-4</v>
      </c>
      <c r="K900" s="10">
        <v>3.4842501876504346E-3</v>
      </c>
    </row>
    <row r="901" spans="1:11" x14ac:dyDescent="0.25">
      <c r="A901" s="7" t="s">
        <v>3932</v>
      </c>
      <c r="B901" s="7" t="s">
        <v>3932</v>
      </c>
      <c r="C901" s="8">
        <v>-1.0112932588390025</v>
      </c>
      <c r="D901" s="8">
        <v>-1.2057270903643116</v>
      </c>
      <c r="E901" s="8">
        <v>-1.0950138209609317</v>
      </c>
      <c r="F901" s="8">
        <v>1.1410036396659182</v>
      </c>
      <c r="G901" s="9" t="s">
        <v>16</v>
      </c>
      <c r="H901" s="10">
        <v>0.93677368307880282</v>
      </c>
      <c r="I901" s="10">
        <v>0.1724057253785185</v>
      </c>
      <c r="J901" s="10">
        <v>0.40115000313270521</v>
      </c>
      <c r="K901" s="10">
        <v>0.23668309483590266</v>
      </c>
    </row>
    <row r="902" spans="1:11" x14ac:dyDescent="0.25">
      <c r="A902" s="7" t="s">
        <v>3186</v>
      </c>
      <c r="B902" s="7" t="s">
        <v>3186</v>
      </c>
      <c r="C902" s="8">
        <v>-1.2448259086911375</v>
      </c>
      <c r="D902" s="8">
        <v>-1.1379466095945259</v>
      </c>
      <c r="E902" s="8">
        <v>1.2477054213753676</v>
      </c>
      <c r="F902" s="8">
        <v>1.025011901421822</v>
      </c>
      <c r="G902" s="9" t="s">
        <v>16</v>
      </c>
      <c r="H902" s="10">
        <v>0.38123454181407412</v>
      </c>
      <c r="I902" s="10">
        <v>0.59203006642639655</v>
      </c>
      <c r="J902" s="10">
        <v>0.31896587439893764</v>
      </c>
      <c r="K902" s="10">
        <v>0.91611757003385152</v>
      </c>
    </row>
    <row r="903" spans="1:11" x14ac:dyDescent="0.25">
      <c r="A903" s="7" t="s">
        <v>469</v>
      </c>
      <c r="B903" s="7" t="s">
        <v>469</v>
      </c>
      <c r="C903" s="8">
        <v>-1.0204790790302583</v>
      </c>
      <c r="D903" s="8">
        <v>-1.1174072972786437</v>
      </c>
      <c r="E903" s="8">
        <v>1.0143949520271345</v>
      </c>
      <c r="F903" s="8">
        <v>-1.4517759296458028</v>
      </c>
      <c r="G903" s="9" t="s">
        <v>16</v>
      </c>
      <c r="H903" s="10">
        <v>0.94483553719976598</v>
      </c>
      <c r="I903" s="10">
        <v>0.72944904785529607</v>
      </c>
      <c r="J903" s="10">
        <v>0.96590203456576829</v>
      </c>
      <c r="K903" s="10">
        <v>0.32399958001965234</v>
      </c>
    </row>
    <row r="904" spans="1:11" x14ac:dyDescent="0.25">
      <c r="A904" s="7" t="s">
        <v>2442</v>
      </c>
      <c r="B904" s="7" t="s">
        <v>2442</v>
      </c>
      <c r="C904" s="8">
        <v>-1.1039001764026797</v>
      </c>
      <c r="D904" s="8">
        <v>1.0473471829121832</v>
      </c>
      <c r="E904" s="8">
        <v>1.0124009847003022</v>
      </c>
      <c r="F904" s="8">
        <v>-1.0496440128650946</v>
      </c>
      <c r="G904" s="9" t="s">
        <v>16</v>
      </c>
      <c r="H904" s="10">
        <v>0.27289952739051138</v>
      </c>
      <c r="I904" s="10">
        <v>0.72778385468702478</v>
      </c>
      <c r="J904" s="10">
        <v>0.89577984428524648</v>
      </c>
      <c r="K904" s="10">
        <v>0.56706904947248171</v>
      </c>
    </row>
    <row r="905" spans="1:11" x14ac:dyDescent="0.25">
      <c r="A905" s="7" t="s">
        <v>187</v>
      </c>
      <c r="B905" s="7" t="s">
        <v>187</v>
      </c>
      <c r="C905" s="8">
        <v>-2.0653232116971094</v>
      </c>
      <c r="D905" s="8">
        <v>-2.0622705230442078</v>
      </c>
      <c r="E905" s="8">
        <v>-2.6407094024302991</v>
      </c>
      <c r="F905" s="8">
        <v>-1.9323385536057234</v>
      </c>
      <c r="G905" s="9" t="s">
        <v>16</v>
      </c>
      <c r="H905" s="10">
        <v>8.7290053102954956E-3</v>
      </c>
      <c r="I905" s="10">
        <v>1.8772649244812398E-2</v>
      </c>
      <c r="J905" s="10">
        <v>1.0249371425267786E-3</v>
      </c>
      <c r="K905" s="10">
        <v>1.5268708142981686E-2</v>
      </c>
    </row>
    <row r="906" spans="1:11" x14ac:dyDescent="0.25">
      <c r="A906" s="7" t="s">
        <v>1564</v>
      </c>
      <c r="B906" s="7" t="s">
        <v>1564</v>
      </c>
      <c r="C906" s="8">
        <v>-1.2789846789855837</v>
      </c>
      <c r="D906" s="8">
        <v>1.015104413182693</v>
      </c>
      <c r="E906" s="8">
        <v>-1.2819342023014064</v>
      </c>
      <c r="F906" s="8">
        <v>-1.2888778846670708</v>
      </c>
      <c r="G906" s="9" t="s">
        <v>1565</v>
      </c>
      <c r="H906" s="10">
        <v>0.44796308094406034</v>
      </c>
      <c r="I906" s="10">
        <v>0.9600269054355719</v>
      </c>
      <c r="J906" s="10">
        <v>0.48294385871532186</v>
      </c>
      <c r="K906" s="10">
        <v>0.4349057170614784</v>
      </c>
    </row>
    <row r="907" spans="1:11" x14ac:dyDescent="0.25">
      <c r="A907" s="7" t="s">
        <v>1062</v>
      </c>
      <c r="B907" s="7" t="s">
        <v>1062</v>
      </c>
      <c r="C907" s="8">
        <v>-1.4057357097461802</v>
      </c>
      <c r="D907" s="8">
        <v>-1.1568539106332889</v>
      </c>
      <c r="E907" s="8">
        <v>1.0768238128809384</v>
      </c>
      <c r="F907" s="8">
        <v>-1.2252293151810936</v>
      </c>
      <c r="G907" s="9" t="s">
        <v>1063</v>
      </c>
      <c r="H907" s="10">
        <v>0.39286391966914125</v>
      </c>
      <c r="I907" s="10">
        <v>0.69683266086939621</v>
      </c>
      <c r="J907" s="10">
        <v>0.83571692881631909</v>
      </c>
      <c r="K907" s="10">
        <v>0.59731510376384755</v>
      </c>
    </row>
    <row r="908" spans="1:11" x14ac:dyDescent="0.25">
      <c r="A908" s="7" t="s">
        <v>399</v>
      </c>
      <c r="B908" s="7" t="s">
        <v>399</v>
      </c>
      <c r="C908" s="8">
        <v>-1.5661893876834918</v>
      </c>
      <c r="D908" s="8">
        <v>-1.1066241746464138</v>
      </c>
      <c r="E908" s="8">
        <v>-1.4745714657899249</v>
      </c>
      <c r="F908" s="8">
        <v>-1.5375783193311239</v>
      </c>
      <c r="G908" s="9" t="s">
        <v>16</v>
      </c>
      <c r="H908" s="10">
        <v>0.27641278772011424</v>
      </c>
      <c r="I908" s="10">
        <v>0.78492126544078589</v>
      </c>
      <c r="J908" s="10">
        <v>0.33640699085192216</v>
      </c>
      <c r="K908" s="10">
        <v>0.29425904743810205</v>
      </c>
    </row>
    <row r="909" spans="1:11" x14ac:dyDescent="0.25">
      <c r="A909" s="7" t="s">
        <v>2052</v>
      </c>
      <c r="B909" s="7" t="s">
        <v>2052</v>
      </c>
      <c r="C909" s="8">
        <v>-1.4724671242728475</v>
      </c>
      <c r="D909" s="8">
        <v>1.1881582257257763</v>
      </c>
      <c r="E909" s="8">
        <v>-1.2767545611811177</v>
      </c>
      <c r="F909" s="8">
        <v>-1.0920508803063822</v>
      </c>
      <c r="G909" s="9" t="s">
        <v>2053</v>
      </c>
      <c r="H909" s="10">
        <v>0.30704872091898661</v>
      </c>
      <c r="I909" s="10">
        <v>0.59404822260128798</v>
      </c>
      <c r="J909" s="10">
        <v>0.50164606565007352</v>
      </c>
      <c r="K909" s="10">
        <v>0.80160992098324069</v>
      </c>
    </row>
    <row r="910" spans="1:11" x14ac:dyDescent="0.25">
      <c r="A910" s="7" t="s">
        <v>1385</v>
      </c>
      <c r="B910" s="7" t="s">
        <v>1385</v>
      </c>
      <c r="C910" s="8">
        <v>-1.1164200363773653</v>
      </c>
      <c r="D910" s="8">
        <v>1.2183813378166028</v>
      </c>
      <c r="E910" s="8">
        <v>-1.1811159516550502</v>
      </c>
      <c r="F910" s="8">
        <v>-1.1690105292094182</v>
      </c>
      <c r="G910" s="9" t="s">
        <v>16</v>
      </c>
      <c r="H910" s="10">
        <v>0.65300394102340942</v>
      </c>
      <c r="I910" s="10">
        <v>0.47183485148917415</v>
      </c>
      <c r="J910" s="10">
        <v>0.50144249541704733</v>
      </c>
      <c r="K910" s="10">
        <v>0.5287332963756054</v>
      </c>
    </row>
    <row r="911" spans="1:11" x14ac:dyDescent="0.25">
      <c r="A911" s="7" t="s">
        <v>1894</v>
      </c>
      <c r="B911" s="7" t="s">
        <v>1894</v>
      </c>
      <c r="C911" s="8">
        <v>-1.2963728850879708</v>
      </c>
      <c r="D911" s="8">
        <v>1.210702467885342</v>
      </c>
      <c r="E911" s="8">
        <v>-1.2152021498000927</v>
      </c>
      <c r="F911" s="8">
        <v>-1.1087669087686383</v>
      </c>
      <c r="G911" s="9" t="s">
        <v>16</v>
      </c>
      <c r="H911" s="10">
        <v>0.26560904055615853</v>
      </c>
      <c r="I911" s="10">
        <v>0.35079521037009953</v>
      </c>
      <c r="J911" s="10">
        <v>0.393529242224127</v>
      </c>
      <c r="K911" s="10">
        <v>0.64481103538758333</v>
      </c>
    </row>
    <row r="912" spans="1:11" x14ac:dyDescent="0.25">
      <c r="A912" s="7" t="s">
        <v>982</v>
      </c>
      <c r="B912" s="7" t="s">
        <v>982</v>
      </c>
      <c r="C912" s="8">
        <v>-1.2188610783285254</v>
      </c>
      <c r="D912" s="8">
        <v>-1.0327622828430787</v>
      </c>
      <c r="E912" s="8">
        <v>-1.0011451482035711</v>
      </c>
      <c r="F912" s="8">
        <v>-1.2399088791679769</v>
      </c>
      <c r="G912" s="9" t="s">
        <v>983</v>
      </c>
      <c r="H912" s="10">
        <v>0.46717570341577297</v>
      </c>
      <c r="I912" s="10">
        <v>0.90035949736366028</v>
      </c>
      <c r="J912" s="10">
        <v>0.99645984376322139</v>
      </c>
      <c r="K912" s="10">
        <v>0.43165133598683336</v>
      </c>
    </row>
    <row r="913" spans="1:11" x14ac:dyDescent="0.25">
      <c r="A913" s="7" t="s">
        <v>76</v>
      </c>
      <c r="B913" s="7" t="s">
        <v>76</v>
      </c>
      <c r="C913" s="8">
        <v>-1.306478710855409</v>
      </c>
      <c r="D913" s="8">
        <v>-1.5497057358274158</v>
      </c>
      <c r="E913" s="8">
        <v>-1.5993019148878524</v>
      </c>
      <c r="F913" s="8">
        <v>-2.7451978786924731</v>
      </c>
      <c r="G913" s="9" t="s">
        <v>77</v>
      </c>
      <c r="H913" s="10">
        <v>0.31886734970794239</v>
      </c>
      <c r="I913" s="10">
        <v>0.19557358265017144</v>
      </c>
      <c r="J913" s="10">
        <v>9.6138306774880333E-2</v>
      </c>
      <c r="K913" s="10">
        <v>9.4234341637048948E-3</v>
      </c>
    </row>
    <row r="914" spans="1:11" x14ac:dyDescent="0.25">
      <c r="A914" s="7" t="s">
        <v>300</v>
      </c>
      <c r="B914" s="7" t="s">
        <v>300</v>
      </c>
      <c r="C914" s="8">
        <v>-1.8902648503515758</v>
      </c>
      <c r="D914" s="8">
        <v>-1.6939389319516165</v>
      </c>
      <c r="E914" s="8">
        <v>-1.4191120332152278</v>
      </c>
      <c r="F914" s="8">
        <v>-1.6903385722870259</v>
      </c>
      <c r="G914" s="9" t="s">
        <v>16</v>
      </c>
      <c r="H914" s="10">
        <v>1.2809283282971397E-2</v>
      </c>
      <c r="I914" s="10">
        <v>3.2012005181952741E-2</v>
      </c>
      <c r="J914" s="10">
        <v>0.1901394047362388</v>
      </c>
      <c r="K914" s="10">
        <v>3.4398281327041383E-2</v>
      </c>
    </row>
    <row r="915" spans="1:11" x14ac:dyDescent="0.25">
      <c r="A915" s="7" t="s">
        <v>312</v>
      </c>
      <c r="B915" s="7" t="s">
        <v>312</v>
      </c>
      <c r="C915" s="8">
        <v>-1.7180702885846681</v>
      </c>
      <c r="D915" s="8">
        <v>-1.5886844863471665</v>
      </c>
      <c r="E915" s="8">
        <v>-2.0556222619795652</v>
      </c>
      <c r="F915" s="8">
        <v>-1.6552974954566575</v>
      </c>
      <c r="G915" s="9" t="s">
        <v>16</v>
      </c>
      <c r="H915" s="10">
        <v>2.7215554176830831E-2</v>
      </c>
      <c r="I915" s="10">
        <v>5.1155161639427509E-2</v>
      </c>
      <c r="J915" s="10">
        <v>5.0259428724558769E-3</v>
      </c>
      <c r="K915" s="10">
        <v>3.7783694889957385E-2</v>
      </c>
    </row>
    <row r="916" spans="1:11" x14ac:dyDescent="0.25">
      <c r="A916" s="7" t="s">
        <v>1356</v>
      </c>
      <c r="B916" s="7" t="s">
        <v>1356</v>
      </c>
      <c r="C916" s="8">
        <v>-2.234933118100122</v>
      </c>
      <c r="D916" s="8">
        <v>-1.4077663808861065</v>
      </c>
      <c r="E916" s="8">
        <v>-1.2624610104989198</v>
      </c>
      <c r="F916" s="8">
        <v>-1.1730213515201584</v>
      </c>
      <c r="G916" s="9" t="s">
        <v>77</v>
      </c>
      <c r="H916" s="10">
        <v>0.33221029945960945</v>
      </c>
      <c r="I916" s="10">
        <v>0.59902911704356365</v>
      </c>
      <c r="J916" s="10">
        <v>0.74176800568460344</v>
      </c>
      <c r="K916" s="10">
        <v>0.79115194567343361</v>
      </c>
    </row>
    <row r="917" spans="1:11" x14ac:dyDescent="0.25">
      <c r="A917" s="7" t="s">
        <v>607</v>
      </c>
      <c r="B917" s="7" t="s">
        <v>607</v>
      </c>
      <c r="C917" s="8">
        <v>-1.3660089612605799</v>
      </c>
      <c r="D917" s="8">
        <v>-1.2364029955234681</v>
      </c>
      <c r="E917" s="8">
        <v>-1.3369976437878803</v>
      </c>
      <c r="F917" s="8">
        <v>-1.3600213514719495</v>
      </c>
      <c r="G917" s="9" t="s">
        <v>77</v>
      </c>
      <c r="H917" s="10">
        <v>0.33556705780534224</v>
      </c>
      <c r="I917" s="10">
        <v>0.49601700225150036</v>
      </c>
      <c r="J917" s="10">
        <v>0.36569098260929567</v>
      </c>
      <c r="K917" s="10">
        <v>0.34197891991808793</v>
      </c>
    </row>
    <row r="918" spans="1:11" x14ac:dyDescent="0.25">
      <c r="A918" s="7" t="s">
        <v>519</v>
      </c>
      <c r="B918" s="7" t="s">
        <v>519</v>
      </c>
      <c r="C918" s="8">
        <v>-1.3668202931272924</v>
      </c>
      <c r="D918" s="8">
        <v>-1.3577484152236226</v>
      </c>
      <c r="E918" s="8">
        <v>-1.5607351898074611</v>
      </c>
      <c r="F918" s="8">
        <v>-1.416530836336207</v>
      </c>
      <c r="G918" s="9" t="s">
        <v>16</v>
      </c>
      <c r="H918" s="10">
        <v>0.30547472832210898</v>
      </c>
      <c r="I918" s="10">
        <v>0.30934031423076502</v>
      </c>
      <c r="J918" s="10">
        <v>0.15757916001337358</v>
      </c>
      <c r="K918" s="10">
        <v>0.25804749943436245</v>
      </c>
    </row>
    <row r="919" spans="1:11" x14ac:dyDescent="0.25">
      <c r="A919" s="7" t="s">
        <v>348</v>
      </c>
      <c r="B919" s="7" t="s">
        <v>348</v>
      </c>
      <c r="C919" s="8">
        <v>-1.7678770582851011</v>
      </c>
      <c r="D919" s="8">
        <v>-1.5696496007545626</v>
      </c>
      <c r="E919" s="8">
        <v>-1.6249028240578414</v>
      </c>
      <c r="F919" s="8">
        <v>-1.5857859470088678</v>
      </c>
      <c r="G919" s="9" t="s">
        <v>16</v>
      </c>
      <c r="H919" s="10">
        <v>0.12358500984287912</v>
      </c>
      <c r="I919" s="10">
        <v>0.20353384681857212</v>
      </c>
      <c r="J919" s="10">
        <v>0.17816915193531169</v>
      </c>
      <c r="K919" s="10">
        <v>0.1994375398737962</v>
      </c>
    </row>
    <row r="920" spans="1:11" x14ac:dyDescent="0.25">
      <c r="A920" s="7" t="s">
        <v>259</v>
      </c>
      <c r="B920" s="7" t="s">
        <v>259</v>
      </c>
      <c r="C920" s="8">
        <v>-1.1568710159410724</v>
      </c>
      <c r="D920" s="8">
        <v>-1.1360576031006238</v>
      </c>
      <c r="E920" s="8">
        <v>-1.1160814225660061</v>
      </c>
      <c r="F920" s="8">
        <v>-1.7484057117978105</v>
      </c>
      <c r="G920" s="9" t="s">
        <v>16</v>
      </c>
      <c r="H920" s="10">
        <v>0.63175551395698537</v>
      </c>
      <c r="I920" s="10">
        <v>0.64399400732039358</v>
      </c>
      <c r="J920" s="10">
        <v>0.69210776092627013</v>
      </c>
      <c r="K920" s="10">
        <v>7.4777898434542578E-2</v>
      </c>
    </row>
    <row r="921" spans="1:11" x14ac:dyDescent="0.25">
      <c r="A921" s="7" t="s">
        <v>443</v>
      </c>
      <c r="B921" s="7" t="s">
        <v>443</v>
      </c>
      <c r="C921" s="8">
        <v>-1.1838305964557168</v>
      </c>
      <c r="D921" s="8">
        <v>-1.1337507680127845</v>
      </c>
      <c r="E921" s="8">
        <v>-1.6124376141055619</v>
      </c>
      <c r="F921" s="8">
        <v>-1.4646980245490178</v>
      </c>
      <c r="G921" s="9" t="s">
        <v>16</v>
      </c>
      <c r="H921" s="10">
        <v>0.38157849869528171</v>
      </c>
      <c r="I921" s="10">
        <v>0.50487014081514636</v>
      </c>
      <c r="J921" s="10">
        <v>2.32741743574762E-2</v>
      </c>
      <c r="K921" s="10">
        <v>6.134665682234882E-2</v>
      </c>
    </row>
    <row r="922" spans="1:11" x14ac:dyDescent="0.25">
      <c r="A922" s="7" t="s">
        <v>700</v>
      </c>
      <c r="B922" s="7" t="s">
        <v>700</v>
      </c>
      <c r="C922" s="8">
        <v>-1.1754610081661174</v>
      </c>
      <c r="D922" s="8">
        <v>-1.3645050573507185</v>
      </c>
      <c r="E922" s="8">
        <v>-1.072788247321665</v>
      </c>
      <c r="F922" s="8">
        <v>-1.3204289324955181</v>
      </c>
      <c r="G922" s="9" t="s">
        <v>701</v>
      </c>
      <c r="H922" s="10">
        <v>0.52640359674510562</v>
      </c>
      <c r="I922" s="10">
        <v>0.27881562028681661</v>
      </c>
      <c r="J922" s="10">
        <v>0.79978571280311805</v>
      </c>
      <c r="K922" s="10">
        <v>0.23837188248153385</v>
      </c>
    </row>
    <row r="923" spans="1:11" x14ac:dyDescent="0.25">
      <c r="A923" s="7" t="s">
        <v>4195</v>
      </c>
      <c r="B923" s="7" t="s">
        <v>4195</v>
      </c>
      <c r="C923" s="8">
        <v>-1.5491631991422126</v>
      </c>
      <c r="D923" s="8">
        <v>-1.1440520010573207</v>
      </c>
      <c r="E923" s="8">
        <v>1.1376632589619911</v>
      </c>
      <c r="F923" s="8">
        <v>1.1901414526243306</v>
      </c>
      <c r="G923" s="9" t="s">
        <v>16</v>
      </c>
      <c r="H923" s="10">
        <v>0.13974624050413043</v>
      </c>
      <c r="I923" s="10">
        <v>0.62794864566047348</v>
      </c>
      <c r="J923" s="10">
        <v>0.61310757070991673</v>
      </c>
      <c r="K923" s="10">
        <v>0.49207638918222041</v>
      </c>
    </row>
    <row r="924" spans="1:11" x14ac:dyDescent="0.25">
      <c r="A924" s="7" t="s">
        <v>334</v>
      </c>
      <c r="B924" s="7" t="s">
        <v>334</v>
      </c>
      <c r="C924" s="8">
        <v>-1.9849118385010169</v>
      </c>
      <c r="D924" s="8">
        <v>-1.4694594098404714</v>
      </c>
      <c r="E924" s="8">
        <v>-1.6021725403128009</v>
      </c>
      <c r="F924" s="8">
        <v>-1.6242829748706988</v>
      </c>
      <c r="G924" s="9" t="s">
        <v>335</v>
      </c>
      <c r="H924" s="10">
        <v>1.1850694436960511E-2</v>
      </c>
      <c r="I924" s="10">
        <v>0.16249051003389714</v>
      </c>
      <c r="J924" s="10">
        <v>6.281307986963286E-2</v>
      </c>
      <c r="K924" s="10">
        <v>5.7195321591177496E-2</v>
      </c>
    </row>
    <row r="925" spans="1:11" x14ac:dyDescent="0.25">
      <c r="A925" s="7" t="s">
        <v>317</v>
      </c>
      <c r="B925" s="7" t="s">
        <v>317</v>
      </c>
      <c r="C925" s="8">
        <v>-1.3548378676970936</v>
      </c>
      <c r="D925" s="8">
        <v>-1.3201892879317372</v>
      </c>
      <c r="E925" s="8">
        <v>-1.3303725199924274</v>
      </c>
      <c r="F925" s="8">
        <v>-1.6464091840183812</v>
      </c>
      <c r="G925" s="9" t="s">
        <v>16</v>
      </c>
      <c r="H925" s="10">
        <v>0.23492246651559756</v>
      </c>
      <c r="I925" s="10">
        <v>0.26823398771531493</v>
      </c>
      <c r="J925" s="10">
        <v>0.26017369647548128</v>
      </c>
      <c r="K925" s="10">
        <v>0.16650965517725025</v>
      </c>
    </row>
    <row r="926" spans="1:11" x14ac:dyDescent="0.25">
      <c r="A926" s="7" t="s">
        <v>4254</v>
      </c>
      <c r="B926" s="7" t="s">
        <v>4254</v>
      </c>
      <c r="C926" s="8">
        <v>1.3659433288695739</v>
      </c>
      <c r="D926" s="8">
        <v>1.4967110306645457</v>
      </c>
      <c r="E926" s="8">
        <v>1.1457406912163843</v>
      </c>
      <c r="F926" s="8">
        <v>1.1999735075352929</v>
      </c>
      <c r="G926" s="9" t="s">
        <v>16</v>
      </c>
      <c r="H926" s="10">
        <v>8.2905750343487128E-4</v>
      </c>
      <c r="I926" s="10">
        <v>1.034759505191829E-6</v>
      </c>
      <c r="J926" s="10">
        <v>0.29751669263384617</v>
      </c>
      <c r="K926" s="10">
        <v>4.3105693536039436E-2</v>
      </c>
    </row>
    <row r="927" spans="1:11" x14ac:dyDescent="0.25">
      <c r="A927" s="7" t="s">
        <v>3618</v>
      </c>
      <c r="B927" s="7" t="s">
        <v>3618</v>
      </c>
      <c r="C927" s="8">
        <v>1.3122764332115677</v>
      </c>
      <c r="D927" s="8">
        <v>1.4352887680871638</v>
      </c>
      <c r="E927" s="8">
        <v>1.0470020849070214</v>
      </c>
      <c r="F927" s="8">
        <v>1.0821761153655682</v>
      </c>
      <c r="G927" s="9" t="s">
        <v>16</v>
      </c>
      <c r="H927" s="10">
        <v>3.096073280450562E-2</v>
      </c>
      <c r="I927" s="10">
        <v>1.6976031283859605E-3</v>
      </c>
      <c r="J927" s="10">
        <v>0.67523013865164794</v>
      </c>
      <c r="K927" s="10">
        <v>0.45844405996369142</v>
      </c>
    </row>
    <row r="928" spans="1:11" x14ac:dyDescent="0.25">
      <c r="A928" s="7" t="s">
        <v>4717</v>
      </c>
      <c r="B928" s="7" t="s">
        <v>4717</v>
      </c>
      <c r="C928" s="8">
        <v>1.4648726476785703</v>
      </c>
      <c r="D928" s="8">
        <v>1.2465029180380376</v>
      </c>
      <c r="E928" s="8">
        <v>1.393129826083974</v>
      </c>
      <c r="F928" s="8">
        <v>1.3839770792840658</v>
      </c>
      <c r="G928" s="9" t="s">
        <v>4718</v>
      </c>
      <c r="H928" s="10">
        <v>9.9338137715676567E-10</v>
      </c>
      <c r="I928" s="10">
        <v>4.2884487739147659E-5</v>
      </c>
      <c r="J928" s="10">
        <v>1.2573251677761021E-4</v>
      </c>
      <c r="K928" s="10">
        <v>1.6064858701092533E-6</v>
      </c>
    </row>
    <row r="929" spans="1:11" x14ac:dyDescent="0.25">
      <c r="A929" s="7" t="s">
        <v>201</v>
      </c>
      <c r="B929" s="7" t="s">
        <v>201</v>
      </c>
      <c r="C929" s="8">
        <v>-2.4818025051881638</v>
      </c>
      <c r="D929" s="8">
        <v>-2.3397269126041476</v>
      </c>
      <c r="E929" s="8">
        <v>-2.0696452733521689</v>
      </c>
      <c r="F929" s="8">
        <v>-1.8945976799074342</v>
      </c>
      <c r="G929" s="9" t="s">
        <v>202</v>
      </c>
      <c r="H929" s="10">
        <v>2.9419843057358392E-7</v>
      </c>
      <c r="I929" s="10">
        <v>7.8356105104130002E-12</v>
      </c>
      <c r="J929" s="10">
        <v>3.3540603587030733E-4</v>
      </c>
      <c r="K929" s="10">
        <v>2.7845928565638219E-2</v>
      </c>
    </row>
    <row r="930" spans="1:11" x14ac:dyDescent="0.25">
      <c r="A930" s="7" t="s">
        <v>185</v>
      </c>
      <c r="B930" s="7" t="s">
        <v>185</v>
      </c>
      <c r="C930" s="8">
        <v>-1.9226217834099528</v>
      </c>
      <c r="D930" s="8">
        <v>-1.9039217064720089</v>
      </c>
      <c r="E930" s="8">
        <v>-1.9592883464070669</v>
      </c>
      <c r="F930" s="8">
        <v>-1.9393083995537339</v>
      </c>
      <c r="G930" s="9" t="s">
        <v>186</v>
      </c>
      <c r="H930" s="10">
        <v>1.9897828221660951E-5</v>
      </c>
      <c r="I930" s="10">
        <v>6.2291794807324536E-6</v>
      </c>
      <c r="J930" s="10">
        <v>1.1700671382793975E-4</v>
      </c>
      <c r="K930" s="10">
        <v>2.5350798730751803E-3</v>
      </c>
    </row>
    <row r="931" spans="1:11" x14ac:dyDescent="0.25">
      <c r="A931" s="7" t="s">
        <v>306</v>
      </c>
      <c r="B931" s="7" t="s">
        <v>306</v>
      </c>
      <c r="C931" s="8">
        <v>-1.5262109191043718</v>
      </c>
      <c r="D931" s="8">
        <v>-1.9726956635003809</v>
      </c>
      <c r="E931" s="8">
        <v>-1.5402327248795336</v>
      </c>
      <c r="F931" s="8">
        <v>-1.6820718261003165</v>
      </c>
      <c r="G931" s="9" t="s">
        <v>307</v>
      </c>
      <c r="H931" s="10">
        <v>5.657682050649304E-3</v>
      </c>
      <c r="I931" s="10">
        <v>2.8684901215110668E-5</v>
      </c>
      <c r="J931" s="10">
        <v>1.6803489833590972E-2</v>
      </c>
      <c r="K931" s="10">
        <v>2.9557008673357577E-2</v>
      </c>
    </row>
    <row r="932" spans="1:11" x14ac:dyDescent="0.25">
      <c r="A932" s="7" t="s">
        <v>4088</v>
      </c>
      <c r="B932" s="7" t="s">
        <v>4088</v>
      </c>
      <c r="C932" s="8">
        <v>1.029253253819743</v>
      </c>
      <c r="D932" s="8">
        <v>-1.0809695872578355</v>
      </c>
      <c r="E932" s="8">
        <v>1.5634526328968126</v>
      </c>
      <c r="F932" s="8">
        <v>1.1689777455948853</v>
      </c>
      <c r="G932" s="9" t="s">
        <v>176</v>
      </c>
      <c r="H932" s="10">
        <v>0.79434054599805703</v>
      </c>
      <c r="I932" s="10">
        <v>0.48755087380942796</v>
      </c>
      <c r="J932" s="10">
        <v>1.5700518698448684E-2</v>
      </c>
      <c r="K932" s="10">
        <v>0.29249492282019141</v>
      </c>
    </row>
    <row r="933" spans="1:11" x14ac:dyDescent="0.25">
      <c r="A933" s="7" t="s">
        <v>5070</v>
      </c>
      <c r="B933" s="7" t="s">
        <v>5070</v>
      </c>
      <c r="C933" s="8">
        <v>1.4082383395021993</v>
      </c>
      <c r="D933" s="8">
        <v>-1.2068482748599785</v>
      </c>
      <c r="E933" s="8">
        <v>1.52343174703343</v>
      </c>
      <c r="F933" s="8">
        <v>1.7795319608611238</v>
      </c>
      <c r="G933" s="9" t="s">
        <v>16</v>
      </c>
      <c r="H933" s="10">
        <v>0.27898186298912053</v>
      </c>
      <c r="I933" s="10">
        <v>0.25259211798801229</v>
      </c>
      <c r="J933" s="10">
        <v>1.573109961703234E-2</v>
      </c>
      <c r="K933" s="10">
        <v>1.2559628605646189E-4</v>
      </c>
    </row>
    <row r="934" spans="1:11" ht="30" x14ac:dyDescent="0.25">
      <c r="A934" s="7" t="s">
        <v>3800</v>
      </c>
      <c r="B934" s="7" t="s">
        <v>3800</v>
      </c>
      <c r="C934" s="8">
        <v>1.1044258017885189</v>
      </c>
      <c r="D934" s="8">
        <v>-1.0968695544222171</v>
      </c>
      <c r="E934" s="8">
        <v>1.0413227393509841</v>
      </c>
      <c r="F934" s="8">
        <v>1.1151357408911831</v>
      </c>
      <c r="G934" s="9" t="s">
        <v>3801</v>
      </c>
      <c r="H934" s="10">
        <v>3.5691787408188791E-2</v>
      </c>
      <c r="I934" s="10">
        <v>1.1058869414650284E-2</v>
      </c>
      <c r="J934" s="10">
        <v>0.10299021966604949</v>
      </c>
      <c r="K934" s="10">
        <v>0.10978909737154119</v>
      </c>
    </row>
    <row r="935" spans="1:11" x14ac:dyDescent="0.25">
      <c r="A935" s="7" t="s">
        <v>370</v>
      </c>
      <c r="B935" s="7" t="s">
        <v>370</v>
      </c>
      <c r="C935" s="8">
        <v>-1.0687919427603787</v>
      </c>
      <c r="D935" s="8">
        <v>-1.3728581761399232</v>
      </c>
      <c r="E935" s="8">
        <v>-1.6864258873935212</v>
      </c>
      <c r="F935" s="8">
        <v>-1.566138942300854</v>
      </c>
      <c r="G935" s="9" t="s">
        <v>371</v>
      </c>
      <c r="H935" s="10">
        <v>0.31789069312916363</v>
      </c>
      <c r="I935" s="10">
        <v>2.3372953804205948E-4</v>
      </c>
      <c r="J935" s="10">
        <v>1.4021889638098035E-2</v>
      </c>
      <c r="K935" s="10">
        <v>1.6054091929585746E-4</v>
      </c>
    </row>
    <row r="936" spans="1:11" x14ac:dyDescent="0.25">
      <c r="A936" s="7" t="s">
        <v>3669</v>
      </c>
      <c r="B936" s="7" t="s">
        <v>3669</v>
      </c>
      <c r="C936" s="8">
        <v>1.1175383771737848</v>
      </c>
      <c r="D936" s="8">
        <v>-1.112416541961379</v>
      </c>
      <c r="E936" s="8">
        <v>1.0602931543711023</v>
      </c>
      <c r="F936" s="8">
        <v>1.0892075742773961</v>
      </c>
      <c r="G936" s="9" t="s">
        <v>16</v>
      </c>
      <c r="H936" s="10">
        <v>0.25957481541384064</v>
      </c>
      <c r="I936" s="10">
        <v>0.2999335344469275</v>
      </c>
      <c r="J936" s="10">
        <v>0.55607656124700844</v>
      </c>
      <c r="K936" s="10">
        <v>0.38912673626989669</v>
      </c>
    </row>
    <row r="937" spans="1:11" x14ac:dyDescent="0.25">
      <c r="A937" s="7" t="s">
        <v>1646</v>
      </c>
      <c r="B937" s="7" t="s">
        <v>1646</v>
      </c>
      <c r="C937" s="8">
        <v>-1.001005751713173</v>
      </c>
      <c r="D937" s="8">
        <v>-1.1519051897731711</v>
      </c>
      <c r="E937" s="8">
        <v>-1.1293849510983651</v>
      </c>
      <c r="F937" s="8">
        <v>-1.1348538796034631</v>
      </c>
      <c r="G937" s="9" t="s">
        <v>16</v>
      </c>
      <c r="H937" s="10">
        <v>0.99311081571953841</v>
      </c>
      <c r="I937" s="10">
        <v>0.23519894379735296</v>
      </c>
      <c r="J937" s="10">
        <v>0.32745765443062647</v>
      </c>
      <c r="K937" s="10">
        <v>0.29265832462897667</v>
      </c>
    </row>
    <row r="938" spans="1:11" x14ac:dyDescent="0.25">
      <c r="A938" s="7" t="s">
        <v>4444</v>
      </c>
      <c r="B938" s="7" t="s">
        <v>4444</v>
      </c>
      <c r="C938" s="8">
        <v>1.0239304463966437</v>
      </c>
      <c r="D938" s="8">
        <v>1.3792753413068248</v>
      </c>
      <c r="E938" s="8">
        <v>1.3751297062355861</v>
      </c>
      <c r="F938" s="8">
        <v>1.2536316806101007</v>
      </c>
      <c r="G938" s="9" t="s">
        <v>16</v>
      </c>
      <c r="H938" s="10">
        <v>0.83703623636513824</v>
      </c>
      <c r="I938" s="10">
        <v>2.4437837734647694E-4</v>
      </c>
      <c r="J938" s="10">
        <v>9.5062826470782014E-4</v>
      </c>
      <c r="K938" s="10">
        <v>1.3569278938864393E-2</v>
      </c>
    </row>
    <row r="939" spans="1:11" x14ac:dyDescent="0.25">
      <c r="A939" s="7" t="s">
        <v>502</v>
      </c>
      <c r="B939" s="7" t="s">
        <v>502</v>
      </c>
      <c r="C939" s="8">
        <v>-1.5297944175561144</v>
      </c>
      <c r="D939" s="8">
        <v>-1.6061449529260319</v>
      </c>
      <c r="E939" s="8">
        <v>-1.8541918194134026</v>
      </c>
      <c r="F939" s="8">
        <v>-1.4254017195825621</v>
      </c>
      <c r="G939" s="9" t="s">
        <v>176</v>
      </c>
      <c r="H939" s="10">
        <v>0.27296460766103603</v>
      </c>
      <c r="I939" s="10">
        <v>0.22316664739385983</v>
      </c>
      <c r="J939" s="10">
        <v>0.12949357212610024</v>
      </c>
      <c r="K939" s="10">
        <v>0.35174611677317946</v>
      </c>
    </row>
    <row r="940" spans="1:11" x14ac:dyDescent="0.25">
      <c r="A940" s="7" t="s">
        <v>1580</v>
      </c>
      <c r="B940" s="7" t="s">
        <v>1580</v>
      </c>
      <c r="C940" s="8">
        <v>-1.1077513827735592</v>
      </c>
      <c r="D940" s="8">
        <v>-1.2188107234084793</v>
      </c>
      <c r="E940" s="8">
        <v>-1.0863324179570184</v>
      </c>
      <c r="F940" s="8">
        <v>-1.2583314468470372</v>
      </c>
      <c r="G940" s="9" t="s">
        <v>363</v>
      </c>
      <c r="H940" s="10">
        <v>0.50893499312639623</v>
      </c>
      <c r="I940" s="10">
        <v>0.21156855760323645</v>
      </c>
      <c r="J940" s="10">
        <v>0.63835888661963835</v>
      </c>
      <c r="K940" s="10">
        <v>0.15473332217377211</v>
      </c>
    </row>
    <row r="941" spans="1:11" x14ac:dyDescent="0.25">
      <c r="A941" s="7" t="s">
        <v>1604</v>
      </c>
      <c r="B941" s="7" t="s">
        <v>1604</v>
      </c>
      <c r="C941" s="8">
        <v>-1.0662974347110006</v>
      </c>
      <c r="D941" s="8">
        <v>-1.30025293967161</v>
      </c>
      <c r="E941" s="8">
        <v>-1.1606854671077371</v>
      </c>
      <c r="F941" s="8">
        <v>-1.2237547391794175</v>
      </c>
      <c r="G941" s="9" t="s">
        <v>1605</v>
      </c>
      <c r="H941" s="10">
        <v>0.50919023746746972</v>
      </c>
      <c r="I941" s="10">
        <v>9.4305763161187123E-3</v>
      </c>
      <c r="J941" s="10">
        <v>0.13230719661711654</v>
      </c>
      <c r="K941" s="10">
        <v>4.5091380535207469E-2</v>
      </c>
    </row>
    <row r="942" spans="1:11" x14ac:dyDescent="0.25">
      <c r="A942" s="7" t="s">
        <v>4920</v>
      </c>
      <c r="B942" s="7" t="s">
        <v>4920</v>
      </c>
      <c r="C942" s="8">
        <v>1.0261101185796191</v>
      </c>
      <c r="D942" s="8">
        <v>1.3799914572179188</v>
      </c>
      <c r="E942" s="8">
        <v>-1.1402516138912491</v>
      </c>
      <c r="F942" s="8">
        <v>1.51798378457441</v>
      </c>
      <c r="G942" s="9" t="s">
        <v>4921</v>
      </c>
      <c r="H942" s="10">
        <v>0.94620076070326409</v>
      </c>
      <c r="I942" s="10">
        <v>0.35706859641129274</v>
      </c>
      <c r="J942" s="10">
        <v>0.74019253160311438</v>
      </c>
      <c r="K942" s="10">
        <v>0.22969032473913398</v>
      </c>
    </row>
    <row r="943" spans="1:11" x14ac:dyDescent="0.25">
      <c r="A943" s="7" t="s">
        <v>3358</v>
      </c>
      <c r="B943" s="7" t="s">
        <v>3358</v>
      </c>
      <c r="C943" s="8">
        <v>1.004652665519647</v>
      </c>
      <c r="D943" s="8">
        <v>1.220636641868091</v>
      </c>
      <c r="E943" s="8">
        <v>1.2752094713583406</v>
      </c>
      <c r="F943" s="8">
        <v>1.0478017969403588</v>
      </c>
      <c r="G943" s="9" t="s">
        <v>1348</v>
      </c>
      <c r="H943" s="10">
        <v>0.99016811682877792</v>
      </c>
      <c r="I943" s="10">
        <v>0.56055026078177517</v>
      </c>
      <c r="J943" s="10">
        <v>0.41303249390569441</v>
      </c>
      <c r="K943" s="10">
        <v>0.88146150462515349</v>
      </c>
    </row>
    <row r="944" spans="1:11" x14ac:dyDescent="0.25">
      <c r="A944" s="7" t="s">
        <v>4759</v>
      </c>
      <c r="B944" s="7" t="s">
        <v>4759</v>
      </c>
      <c r="C944" s="8">
        <v>-1.314311678681471</v>
      </c>
      <c r="D944" s="8">
        <v>1.4387260674872955</v>
      </c>
      <c r="E944" s="8">
        <v>1.0178261444951602</v>
      </c>
      <c r="F944" s="8">
        <v>1.4097041002993802</v>
      </c>
      <c r="G944" s="9" t="s">
        <v>16</v>
      </c>
      <c r="H944" s="10">
        <v>0.4867402242811697</v>
      </c>
      <c r="I944" s="10">
        <v>0.27026484046785404</v>
      </c>
      <c r="J944" s="10">
        <v>0.96120944398892516</v>
      </c>
      <c r="K944" s="10">
        <v>0.30809101183186582</v>
      </c>
    </row>
    <row r="945" spans="1:11" ht="30" x14ac:dyDescent="0.25">
      <c r="A945" s="7" t="s">
        <v>4681</v>
      </c>
      <c r="B945" s="7" t="s">
        <v>4681</v>
      </c>
      <c r="C945" s="8">
        <v>1.1117746584438197</v>
      </c>
      <c r="D945" s="8">
        <v>1.2492220731207069</v>
      </c>
      <c r="E945" s="8">
        <v>-1.0675458801090021</v>
      </c>
      <c r="F945" s="8">
        <v>1.3541580439826313</v>
      </c>
      <c r="G945" s="9" t="s">
        <v>4682</v>
      </c>
      <c r="H945" s="10">
        <v>0.77799224193913008</v>
      </c>
      <c r="I945" s="10">
        <v>0.53613914363694448</v>
      </c>
      <c r="J945" s="10">
        <v>0.86718663404930041</v>
      </c>
      <c r="K945" s="10">
        <v>0.3974931919441258</v>
      </c>
    </row>
    <row r="946" spans="1:11" x14ac:dyDescent="0.25">
      <c r="A946" s="7" t="s">
        <v>1477</v>
      </c>
      <c r="B946" s="7" t="s">
        <v>1477</v>
      </c>
      <c r="C946" s="8">
        <v>1.1088396830866274</v>
      </c>
      <c r="D946" s="8">
        <v>-1.5556842000591367</v>
      </c>
      <c r="E946" s="8">
        <v>-1.1381067832057918</v>
      </c>
      <c r="F946" s="8">
        <v>-1.157467566669464</v>
      </c>
      <c r="G946" s="9" t="s">
        <v>1478</v>
      </c>
      <c r="H946" s="10">
        <v>0.57094827485510313</v>
      </c>
      <c r="I946" s="10">
        <v>3.3332649557839669E-2</v>
      </c>
      <c r="J946" s="10">
        <v>0.50197420499872325</v>
      </c>
      <c r="K946" s="10">
        <v>0.45148374530761448</v>
      </c>
    </row>
    <row r="947" spans="1:11" x14ac:dyDescent="0.25">
      <c r="A947" s="7" t="s">
        <v>1654</v>
      </c>
      <c r="B947" s="7" t="s">
        <v>1654</v>
      </c>
      <c r="C947" s="8">
        <v>1.1273305529789566</v>
      </c>
      <c r="D947" s="8">
        <v>-1.728515341295735</v>
      </c>
      <c r="E947" s="8">
        <v>-1.0951261474771219</v>
      </c>
      <c r="F947" s="8">
        <v>-1.1675109356524183</v>
      </c>
      <c r="G947" s="9" t="s">
        <v>797</v>
      </c>
      <c r="H947" s="10">
        <v>0.54876589603364856</v>
      </c>
      <c r="I947" s="10">
        <v>1.8212569328532417E-3</v>
      </c>
      <c r="J947" s="10">
        <v>0.57712708097635756</v>
      </c>
      <c r="K947" s="10">
        <v>0.33756198149568251</v>
      </c>
    </row>
    <row r="948" spans="1:11" x14ac:dyDescent="0.25">
      <c r="A948" s="7" t="s">
        <v>1787</v>
      </c>
      <c r="B948" s="7" t="s">
        <v>1787</v>
      </c>
      <c r="C948" s="8">
        <v>-1.1055588263459111</v>
      </c>
      <c r="D948" s="8">
        <v>2.1428977524166304</v>
      </c>
      <c r="E948" s="8">
        <v>1.005604617498117</v>
      </c>
      <c r="F948" s="8">
        <v>1.2244644086284975</v>
      </c>
      <c r="G948" s="9" t="s">
        <v>31</v>
      </c>
      <c r="H948" s="10">
        <v>0.90230885432626518</v>
      </c>
      <c r="I948" s="10">
        <v>0.30860716962390722</v>
      </c>
      <c r="J948" s="10">
        <v>0.99436752332262524</v>
      </c>
      <c r="K948" s="10">
        <v>0.8678123319397244</v>
      </c>
    </row>
    <row r="949" spans="1:11" x14ac:dyDescent="0.25">
      <c r="A949" s="7" t="s">
        <v>5011</v>
      </c>
      <c r="B949" s="7" t="s">
        <v>5011</v>
      </c>
      <c r="C949" s="8">
        <v>1.1009460522466732</v>
      </c>
      <c r="D949" s="8">
        <v>-1.002172210785726</v>
      </c>
      <c r="E949" s="8">
        <v>1.2150706080353169</v>
      </c>
      <c r="F949" s="8">
        <v>1.6507716451566641</v>
      </c>
      <c r="G949" s="9" t="s">
        <v>525</v>
      </c>
      <c r="H949" s="10">
        <v>0.86783779475498823</v>
      </c>
      <c r="I949" s="10">
        <v>0.99703743542116552</v>
      </c>
      <c r="J949" s="10">
        <v>0.72837365929669762</v>
      </c>
      <c r="K949" s="10">
        <v>0.33932795311806951</v>
      </c>
    </row>
    <row r="950" spans="1:11" x14ac:dyDescent="0.25">
      <c r="A950" s="7" t="s">
        <v>726</v>
      </c>
      <c r="B950" s="7" t="s">
        <v>726</v>
      </c>
      <c r="C950" s="8">
        <v>-1.8828909684819997</v>
      </c>
      <c r="D950" s="8">
        <v>-1.8198602160331543</v>
      </c>
      <c r="E950" s="8">
        <v>-1.5470017864049181</v>
      </c>
      <c r="F950" s="8">
        <v>-1.3099207435719209</v>
      </c>
      <c r="G950" s="9" t="s">
        <v>16</v>
      </c>
      <c r="H950" s="10">
        <v>0.28801713600441314</v>
      </c>
      <c r="I950" s="10">
        <v>0.30553982219068598</v>
      </c>
      <c r="J950" s="10">
        <v>0.4379883790783905</v>
      </c>
      <c r="K950" s="10">
        <v>0.61726925703230284</v>
      </c>
    </row>
    <row r="951" spans="1:11" x14ac:dyDescent="0.25">
      <c r="A951" s="7" t="s">
        <v>971</v>
      </c>
      <c r="B951" s="7" t="s">
        <v>971</v>
      </c>
      <c r="C951" s="8">
        <v>-1.1015796123234767</v>
      </c>
      <c r="D951" s="8">
        <v>-1.2113994327629767</v>
      </c>
      <c r="E951" s="8">
        <v>-1.464791745795047</v>
      </c>
      <c r="F951" s="8">
        <v>-1.2418469651492783</v>
      </c>
      <c r="G951" s="9" t="s">
        <v>525</v>
      </c>
      <c r="H951" s="10">
        <v>0.86873371293163748</v>
      </c>
      <c r="I951" s="10">
        <v>0.74606370763279872</v>
      </c>
      <c r="J951" s="10">
        <v>0.54344030113939756</v>
      </c>
      <c r="K951" s="10">
        <v>0.71984273571705171</v>
      </c>
    </row>
    <row r="952" spans="1:11" x14ac:dyDescent="0.25">
      <c r="A952" s="7" t="s">
        <v>3191</v>
      </c>
      <c r="B952" s="7" t="s">
        <v>3191</v>
      </c>
      <c r="C952" s="8">
        <v>-1.3142848683538695</v>
      </c>
      <c r="D952" s="8">
        <v>-1.6221876351095561</v>
      </c>
      <c r="E952" s="8">
        <v>-1.3120963113172657</v>
      </c>
      <c r="F952" s="8">
        <v>1.0253112985243535</v>
      </c>
      <c r="G952" s="9" t="s">
        <v>16</v>
      </c>
      <c r="H952" s="10">
        <v>0.57158503021951867</v>
      </c>
      <c r="I952" s="10">
        <v>0.33864669865398156</v>
      </c>
      <c r="J952" s="10">
        <v>0.57207218327322473</v>
      </c>
      <c r="K952" s="10">
        <v>0.95546385538259671</v>
      </c>
    </row>
    <row r="953" spans="1:11" x14ac:dyDescent="0.25">
      <c r="A953" s="7" t="s">
        <v>5129</v>
      </c>
      <c r="B953" s="7" t="s">
        <v>5129</v>
      </c>
      <c r="C953" s="8">
        <v>1.1398542925137027</v>
      </c>
      <c r="D953" s="8">
        <v>1.4888549667857691</v>
      </c>
      <c r="E953" s="8">
        <v>1.3107522231320778</v>
      </c>
      <c r="F953" s="8">
        <v>2.0090091913323871</v>
      </c>
      <c r="G953" s="9" t="s">
        <v>16</v>
      </c>
      <c r="H953" s="10">
        <v>0.89170931992357794</v>
      </c>
      <c r="I953" s="10">
        <v>0.65331227402560588</v>
      </c>
      <c r="J953" s="10">
        <v>0.76934747290425332</v>
      </c>
      <c r="K953" s="10">
        <v>0.40706819253090787</v>
      </c>
    </row>
    <row r="954" spans="1:11" x14ac:dyDescent="0.25">
      <c r="A954" s="7" t="s">
        <v>5043</v>
      </c>
      <c r="B954" s="7" t="s">
        <v>5043</v>
      </c>
      <c r="C954" s="8"/>
      <c r="D954" s="8">
        <v>1.7800937069791618</v>
      </c>
      <c r="E954" s="8">
        <v>-1.9897479244117771</v>
      </c>
      <c r="F954" s="8">
        <v>1.7047191378143818</v>
      </c>
      <c r="G954" s="9" t="s">
        <v>16</v>
      </c>
      <c r="H954" s="10">
        <v>0.28290496439775914</v>
      </c>
      <c r="I954" s="10">
        <v>0.60841260373089634</v>
      </c>
      <c r="J954" s="10">
        <v>0.66241948577699561</v>
      </c>
      <c r="K954" s="10">
        <v>0.64432964586876129</v>
      </c>
    </row>
    <row r="955" spans="1:11" x14ac:dyDescent="0.25">
      <c r="A955" s="7" t="s">
        <v>2504</v>
      </c>
      <c r="B955" s="7" t="s">
        <v>2504</v>
      </c>
      <c r="C955" s="8">
        <v>-1.1162608821066373</v>
      </c>
      <c r="D955" s="8">
        <v>1.0448715910172151</v>
      </c>
      <c r="E955" s="8">
        <v>1.5606760710595236</v>
      </c>
      <c r="F955" s="8">
        <v>-1.0436905928931992</v>
      </c>
      <c r="G955" s="9" t="s">
        <v>16</v>
      </c>
      <c r="H955" s="10">
        <v>0.56703160965072263</v>
      </c>
      <c r="I955" s="10">
        <v>0.80966048250299583</v>
      </c>
      <c r="J955" s="10">
        <v>2.8353057409481242E-2</v>
      </c>
      <c r="K955" s="10">
        <v>0.82092140453416107</v>
      </c>
    </row>
    <row r="956" spans="1:11" x14ac:dyDescent="0.25">
      <c r="A956" s="7" t="s">
        <v>3726</v>
      </c>
      <c r="B956" s="7" t="s">
        <v>3726</v>
      </c>
      <c r="C956" s="8">
        <v>1.3495131266581204</v>
      </c>
      <c r="D956" s="8">
        <v>1.2058852772508364</v>
      </c>
      <c r="E956" s="8">
        <v>1.7605332372561271</v>
      </c>
      <c r="F956" s="8">
        <v>1.099918398024218</v>
      </c>
      <c r="G956" s="9" t="s">
        <v>16</v>
      </c>
      <c r="H956" s="10">
        <v>4.2784648790039626E-5</v>
      </c>
      <c r="I956" s="10">
        <v>1.157484246494267E-2</v>
      </c>
      <c r="J956" s="10">
        <v>2.2204460492503131E-16</v>
      </c>
      <c r="K956" s="10">
        <v>0.21619229197469658</v>
      </c>
    </row>
    <row r="957" spans="1:11" x14ac:dyDescent="0.25">
      <c r="A957" s="7" t="s">
        <v>1877</v>
      </c>
      <c r="B957" s="7" t="s">
        <v>1877</v>
      </c>
      <c r="C957" s="8">
        <v>1.2005277472729652</v>
      </c>
      <c r="D957" s="8">
        <v>-1.1865264039191117</v>
      </c>
      <c r="E957" s="8">
        <v>1.5729044464365556</v>
      </c>
      <c r="F957" s="8">
        <v>-1.1109681030089271</v>
      </c>
      <c r="G957" s="9" t="s">
        <v>16</v>
      </c>
      <c r="H957" s="10">
        <v>0.25972636522917414</v>
      </c>
      <c r="I957" s="10">
        <v>0.2566009364159535</v>
      </c>
      <c r="J957" s="10">
        <v>5.1302170159206462E-4</v>
      </c>
      <c r="K957" s="10">
        <v>0.48342800230689786</v>
      </c>
    </row>
    <row r="958" spans="1:11" x14ac:dyDescent="0.25">
      <c r="A958" s="7" t="s">
        <v>822</v>
      </c>
      <c r="B958" s="7" t="s">
        <v>822</v>
      </c>
      <c r="C958" s="8">
        <v>-1.1115142578496435</v>
      </c>
      <c r="D958" s="8">
        <v>-1.0392071809821373</v>
      </c>
      <c r="E958" s="8">
        <v>1.3205311016545791</v>
      </c>
      <c r="F958" s="8">
        <v>-1.2798198716770783</v>
      </c>
      <c r="G958" s="9" t="s">
        <v>16</v>
      </c>
      <c r="H958" s="10">
        <v>0.67518592147921097</v>
      </c>
      <c r="I958" s="10">
        <v>0.87137831290111223</v>
      </c>
      <c r="J958" s="10">
        <v>0.19605111064402259</v>
      </c>
      <c r="K958" s="10">
        <v>0.3373184332337299</v>
      </c>
    </row>
    <row r="959" spans="1:11" x14ac:dyDescent="0.25">
      <c r="A959" s="7" t="s">
        <v>3405</v>
      </c>
      <c r="B959" s="7" t="s">
        <v>3405</v>
      </c>
      <c r="C959" s="8">
        <v>1.3849770329093909</v>
      </c>
      <c r="D959" s="8">
        <v>1.0974049900910752</v>
      </c>
      <c r="E959" s="8">
        <v>1.4869492285031742</v>
      </c>
      <c r="F959" s="8">
        <v>1.055603897605502</v>
      </c>
      <c r="G959" s="9" t="s">
        <v>3406</v>
      </c>
      <c r="H959" s="10">
        <v>3.3263782465835501E-3</v>
      </c>
      <c r="I959" s="10">
        <v>0.42181162808615724</v>
      </c>
      <c r="J959" s="10">
        <v>2.5667859845257546E-4</v>
      </c>
      <c r="K959" s="10">
        <v>0.64804771543922723</v>
      </c>
    </row>
    <row r="960" spans="1:11" x14ac:dyDescent="0.25">
      <c r="A960" s="7" t="s">
        <v>1801</v>
      </c>
      <c r="B960" s="7" t="s">
        <v>1801</v>
      </c>
      <c r="C960" s="8">
        <v>1.4196505621206554</v>
      </c>
      <c r="D960" s="8">
        <v>-1.289189616761184</v>
      </c>
      <c r="E960" s="8">
        <v>1.2214438679946502</v>
      </c>
      <c r="F960" s="8">
        <v>1.1287388756028671</v>
      </c>
      <c r="G960" s="9" t="s">
        <v>1802</v>
      </c>
      <c r="H960" s="10">
        <v>0.17987360662078</v>
      </c>
      <c r="I960" s="10">
        <v>0.39758469911833649</v>
      </c>
      <c r="J960" s="10">
        <v>0.45796542255322326</v>
      </c>
      <c r="K960" s="10">
        <v>0.66110026010598189</v>
      </c>
    </row>
    <row r="961" spans="1:11" x14ac:dyDescent="0.25">
      <c r="A961" s="7" t="s">
        <v>3933</v>
      </c>
      <c r="B961" s="7" t="s">
        <v>3933</v>
      </c>
      <c r="C961" s="8">
        <v>1.3023204110946696</v>
      </c>
      <c r="D961" s="8">
        <v>-1.0350978256918388</v>
      </c>
      <c r="E961" s="8">
        <v>1.1542986588751933</v>
      </c>
      <c r="F961" s="8">
        <v>1.1410388618333325</v>
      </c>
      <c r="G961" s="9" t="s">
        <v>3934</v>
      </c>
      <c r="H961" s="10">
        <v>0.11878254675753563</v>
      </c>
      <c r="I961" s="10">
        <v>0.84785115950084289</v>
      </c>
      <c r="J961" s="10">
        <v>0.40829217731469369</v>
      </c>
      <c r="K961" s="10">
        <v>0.45064798307767662</v>
      </c>
    </row>
    <row r="962" spans="1:11" x14ac:dyDescent="0.25">
      <c r="A962" s="7" t="s">
        <v>2175</v>
      </c>
      <c r="B962" s="7" t="s">
        <v>2175</v>
      </c>
      <c r="C962" s="8">
        <v>1.011727133881885</v>
      </c>
      <c r="D962" s="8">
        <v>-1.1513409570874973</v>
      </c>
      <c r="E962" s="8">
        <v>-1.3392227627862199</v>
      </c>
      <c r="F962" s="8">
        <v>-1.0795093188366247</v>
      </c>
      <c r="G962" s="9" t="s">
        <v>16</v>
      </c>
      <c r="H962" s="10">
        <v>0.92743492870049749</v>
      </c>
      <c r="I962" s="10">
        <v>0.28347319955129369</v>
      </c>
      <c r="J962" s="10">
        <v>6.1965799395509842E-2</v>
      </c>
      <c r="K962" s="10">
        <v>0.55899312230113418</v>
      </c>
    </row>
    <row r="963" spans="1:11" x14ac:dyDescent="0.25">
      <c r="A963" s="7" t="s">
        <v>2432</v>
      </c>
      <c r="B963" s="7" t="s">
        <v>2432</v>
      </c>
      <c r="C963" s="8">
        <v>1.112189021556184</v>
      </c>
      <c r="D963" s="8">
        <v>-1.1999463673542552</v>
      </c>
      <c r="E963" s="8">
        <v>-1.2380672272448194</v>
      </c>
      <c r="F963" s="8">
        <v>-1.0526029001104831</v>
      </c>
      <c r="G963" s="9" t="s">
        <v>2433</v>
      </c>
      <c r="H963" s="10">
        <v>0.31968859054569876</v>
      </c>
      <c r="I963" s="10">
        <v>0.10835749344163736</v>
      </c>
      <c r="J963" s="10">
        <v>0.26485672180648778</v>
      </c>
      <c r="K963" s="10">
        <v>0.6447139982069523</v>
      </c>
    </row>
    <row r="964" spans="1:11" x14ac:dyDescent="0.25">
      <c r="A964" s="7" t="s">
        <v>3048</v>
      </c>
      <c r="B964" s="7" t="s">
        <v>3048</v>
      </c>
      <c r="C964" s="8">
        <v>1.0736420048645154</v>
      </c>
      <c r="D964" s="8">
        <v>-1.1872271919740831</v>
      </c>
      <c r="E964" s="8">
        <v>-1.1093143033805553</v>
      </c>
      <c r="F964" s="8">
        <v>1.0093201675384544</v>
      </c>
      <c r="G964" s="9" t="s">
        <v>16</v>
      </c>
      <c r="H964" s="10">
        <v>0.58262892091422902</v>
      </c>
      <c r="I964" s="10">
        <v>0.20629398609504124</v>
      </c>
      <c r="J964" s="10">
        <v>0.44079995812738837</v>
      </c>
      <c r="K964" s="10">
        <v>0.94368993234469878</v>
      </c>
    </row>
    <row r="965" spans="1:11" x14ac:dyDescent="0.25">
      <c r="A965" s="7" t="s">
        <v>3366</v>
      </c>
      <c r="B965" s="7" t="s">
        <v>3366</v>
      </c>
      <c r="C965" s="8">
        <v>-1.3965959466089726</v>
      </c>
      <c r="D965" s="8">
        <v>-1.7130034499838398</v>
      </c>
      <c r="E965" s="8">
        <v>-1.365597736707167</v>
      </c>
      <c r="F965" s="8">
        <v>1.0488698284458318</v>
      </c>
      <c r="G965" s="9" t="s">
        <v>16</v>
      </c>
      <c r="H965" s="10">
        <v>1.7882288530273051E-4</v>
      </c>
      <c r="I965" s="10">
        <v>7.7887640136041171E-9</v>
      </c>
      <c r="J965" s="10">
        <v>0.23407096712201803</v>
      </c>
      <c r="K965" s="10">
        <v>0.79781050242473706</v>
      </c>
    </row>
    <row r="966" spans="1:11" x14ac:dyDescent="0.25">
      <c r="A966" s="7" t="s">
        <v>3580</v>
      </c>
      <c r="B966" s="7" t="s">
        <v>3580</v>
      </c>
      <c r="C966" s="8">
        <v>-1.3943962914622734</v>
      </c>
      <c r="D966" s="8">
        <v>-1.765509139121759</v>
      </c>
      <c r="E966" s="8">
        <v>-1.374641606055262</v>
      </c>
      <c r="F966" s="8">
        <v>1.0769070927113107</v>
      </c>
      <c r="G966" s="9" t="s">
        <v>16</v>
      </c>
      <c r="H966" s="10">
        <v>9.5891937526197211E-3</v>
      </c>
      <c r="I966" s="10">
        <v>7.7373106303244493E-8</v>
      </c>
      <c r="J966" s="10">
        <v>0.17453685355633453</v>
      </c>
      <c r="K966" s="10">
        <v>0.73287335736101333</v>
      </c>
    </row>
    <row r="967" spans="1:11" x14ac:dyDescent="0.25">
      <c r="A967" s="7" t="s">
        <v>3716</v>
      </c>
      <c r="B967" s="7" t="s">
        <v>3716</v>
      </c>
      <c r="C967" s="8">
        <v>-1.3019596319649887</v>
      </c>
      <c r="D967" s="8">
        <v>-1.6450860972703925</v>
      </c>
      <c r="E967" s="8">
        <v>-1.2572818947820621</v>
      </c>
      <c r="F967" s="8">
        <v>1.0977201000710317</v>
      </c>
      <c r="G967" s="9" t="s">
        <v>16</v>
      </c>
      <c r="H967" s="10">
        <v>5.6209624033319507E-2</v>
      </c>
      <c r="I967" s="10">
        <v>4.3237638031389538E-7</v>
      </c>
      <c r="J967" s="10">
        <v>0.27280545539893164</v>
      </c>
      <c r="K967" s="10">
        <v>0.39049513976987216</v>
      </c>
    </row>
    <row r="968" spans="1:11" x14ac:dyDescent="0.25">
      <c r="A968" s="7" t="s">
        <v>1988</v>
      </c>
      <c r="B968" s="7" t="s">
        <v>1988</v>
      </c>
      <c r="C968" s="8">
        <v>-1.3807830491811064</v>
      </c>
      <c r="D968" s="8">
        <v>-1.6279570064474451</v>
      </c>
      <c r="E968" s="8">
        <v>-1.4232857268867474</v>
      </c>
      <c r="F968" s="8">
        <v>-1.098479113487294</v>
      </c>
      <c r="G968" s="9" t="s">
        <v>16</v>
      </c>
      <c r="H968" s="10">
        <v>0.28376469012827776</v>
      </c>
      <c r="I968" s="10">
        <v>7.5430882002210002E-3</v>
      </c>
      <c r="J968" s="10">
        <v>0.19229229717392671</v>
      </c>
      <c r="K968" s="10">
        <v>0.65100223373334531</v>
      </c>
    </row>
    <row r="969" spans="1:11" x14ac:dyDescent="0.25">
      <c r="A969" s="7" t="s">
        <v>2855</v>
      </c>
      <c r="B969" s="7" t="s">
        <v>2855</v>
      </c>
      <c r="C969" s="8">
        <v>-1.0809540746459645</v>
      </c>
      <c r="D969" s="8">
        <v>2.4841707806911217</v>
      </c>
      <c r="E969" s="8">
        <v>-1.0623755294862431</v>
      </c>
      <c r="F969" s="8">
        <v>-1.0052954727615993</v>
      </c>
      <c r="G969" s="9" t="s">
        <v>2856</v>
      </c>
      <c r="H969" s="10">
        <v>0.45759510730359854</v>
      </c>
      <c r="I969" s="10">
        <v>0</v>
      </c>
      <c r="J969" s="10">
        <v>0.56033168930131283</v>
      </c>
      <c r="K969" s="10">
        <v>0.95907046304992682</v>
      </c>
    </row>
    <row r="970" spans="1:11" x14ac:dyDescent="0.25">
      <c r="A970" s="7" t="s">
        <v>1484</v>
      </c>
      <c r="B970" s="7" t="s">
        <v>1484</v>
      </c>
      <c r="C970" s="8">
        <v>1.0705287385442368</v>
      </c>
      <c r="D970" s="8">
        <v>1.0957319294071493</v>
      </c>
      <c r="E970" s="8">
        <v>-1.2497285983681476</v>
      </c>
      <c r="F970" s="8">
        <v>-1.1551374381725934</v>
      </c>
      <c r="G970" s="9" t="s">
        <v>16</v>
      </c>
      <c r="H970" s="10">
        <v>0.20670742212860271</v>
      </c>
      <c r="I970" s="10">
        <v>8.3950459017095191E-2</v>
      </c>
      <c r="J970" s="10">
        <v>1.1861990554882829E-4</v>
      </c>
      <c r="K970" s="10">
        <v>1.1352987832526532E-2</v>
      </c>
    </row>
    <row r="971" spans="1:11" x14ac:dyDescent="0.25">
      <c r="A971" s="7" t="s">
        <v>1809</v>
      </c>
      <c r="B971" s="7" t="s">
        <v>1809</v>
      </c>
      <c r="C971" s="8">
        <v>1.0452860350846518</v>
      </c>
      <c r="D971" s="8">
        <v>1.05615168734257</v>
      </c>
      <c r="E971" s="8">
        <v>-1.2898862516759997</v>
      </c>
      <c r="F971" s="8">
        <v>-1.1182625963918031</v>
      </c>
      <c r="G971" s="9" t="s">
        <v>1810</v>
      </c>
      <c r="H971" s="10">
        <v>0.47157472789155541</v>
      </c>
      <c r="I971" s="10">
        <v>0.36650205280078607</v>
      </c>
      <c r="J971" s="10">
        <v>1.1982883529820447E-4</v>
      </c>
      <c r="K971" s="10">
        <v>8.0778655576636452E-2</v>
      </c>
    </row>
    <row r="972" spans="1:11" x14ac:dyDescent="0.25">
      <c r="A972" s="7" t="s">
        <v>4493</v>
      </c>
      <c r="B972" s="7" t="s">
        <v>4493</v>
      </c>
      <c r="C972" s="8">
        <v>-1.4086560211898891</v>
      </c>
      <c r="D972" s="8">
        <v>-1.0483972869406093</v>
      </c>
      <c r="E972" s="8">
        <v>-1.4712825991833622</v>
      </c>
      <c r="F972" s="8">
        <v>1.2717507679441817</v>
      </c>
      <c r="G972" s="9" t="s">
        <v>16</v>
      </c>
      <c r="H972" s="10">
        <v>0.63738431642317772</v>
      </c>
      <c r="I972" s="10">
        <v>0.94327001870077076</v>
      </c>
      <c r="J972" s="10">
        <v>0.5984688915677796</v>
      </c>
      <c r="K972" s="10">
        <v>0.70156296980720834</v>
      </c>
    </row>
    <row r="973" spans="1:11" x14ac:dyDescent="0.25">
      <c r="A973" s="7" t="s">
        <v>2847</v>
      </c>
      <c r="B973" s="7" t="s">
        <v>2847</v>
      </c>
      <c r="C973" s="8">
        <v>1.0104858993264076</v>
      </c>
      <c r="D973" s="8">
        <v>-1.7423633473225166</v>
      </c>
      <c r="E973" s="8">
        <v>-1.304877776867517</v>
      </c>
      <c r="F973" s="8">
        <v>-1.005901360409686</v>
      </c>
      <c r="G973" s="9" t="s">
        <v>2848</v>
      </c>
      <c r="H973" s="10">
        <v>0.98610225488985881</v>
      </c>
      <c r="I973" s="10">
        <v>0.41977055369811667</v>
      </c>
      <c r="J973" s="10">
        <v>0.67755983395765562</v>
      </c>
      <c r="K973" s="10">
        <v>0.99219342183390113</v>
      </c>
    </row>
    <row r="974" spans="1:11" x14ac:dyDescent="0.25">
      <c r="A974" s="7" t="s">
        <v>2876</v>
      </c>
      <c r="B974" s="7" t="s">
        <v>2876</v>
      </c>
      <c r="C974" s="8">
        <v>-1.0604394569743878</v>
      </c>
      <c r="D974" s="8">
        <v>-1.3276505526117333</v>
      </c>
      <c r="E974" s="8">
        <v>-1.8796094599182951</v>
      </c>
      <c r="F974" s="8">
        <v>-1.0028953674585159</v>
      </c>
      <c r="G974" s="9" t="s">
        <v>2877</v>
      </c>
      <c r="H974" s="10">
        <v>0.9147949711280069</v>
      </c>
      <c r="I974" s="10">
        <v>0.62163015201151262</v>
      </c>
      <c r="J974" s="10">
        <v>0.32111622505809323</v>
      </c>
      <c r="K974" s="10">
        <v>0.99573552869558168</v>
      </c>
    </row>
    <row r="975" spans="1:11" ht="30" x14ac:dyDescent="0.25">
      <c r="A975" s="7" t="s">
        <v>4175</v>
      </c>
      <c r="B975" s="7" t="s">
        <v>4175</v>
      </c>
      <c r="C975" s="8">
        <v>-1.1023065621663009</v>
      </c>
      <c r="D975" s="8">
        <v>-1.0380885138100608</v>
      </c>
      <c r="E975" s="8">
        <v>-1.1593903840568467</v>
      </c>
      <c r="F975" s="8">
        <v>1.1863076832751749</v>
      </c>
      <c r="G975" s="9" t="s">
        <v>4176</v>
      </c>
      <c r="H975" s="10">
        <v>0.80667934320089008</v>
      </c>
      <c r="I975" s="10">
        <v>0.92305101825747582</v>
      </c>
      <c r="J975" s="10">
        <v>0.71274869765503457</v>
      </c>
      <c r="K975" s="10">
        <v>0.64631083068169026</v>
      </c>
    </row>
    <row r="976" spans="1:11" x14ac:dyDescent="0.25">
      <c r="A976" s="7" t="s">
        <v>3215</v>
      </c>
      <c r="B976" s="7" t="s">
        <v>3215</v>
      </c>
      <c r="C976" s="8">
        <v>1.0250347728113312</v>
      </c>
      <c r="D976" s="8">
        <v>-1.2377361367540223</v>
      </c>
      <c r="E976" s="8">
        <v>1.0611995109141359</v>
      </c>
      <c r="F976" s="8">
        <v>1.029413540631849</v>
      </c>
      <c r="G976" s="9" t="s">
        <v>3216</v>
      </c>
      <c r="H976" s="10">
        <v>0.92010793592389573</v>
      </c>
      <c r="I976" s="10">
        <v>0.40976347564937077</v>
      </c>
      <c r="J976" s="10">
        <v>0.80719478611587969</v>
      </c>
      <c r="K976" s="10">
        <v>0.90631279116496843</v>
      </c>
    </row>
    <row r="977" spans="1:11" x14ac:dyDescent="0.25">
      <c r="A977" s="7" t="s">
        <v>1822</v>
      </c>
      <c r="B977" s="7" t="s">
        <v>1822</v>
      </c>
      <c r="C977" s="8">
        <v>1.0964768927113862</v>
      </c>
      <c r="D977" s="8">
        <v>-1.1014852186112001</v>
      </c>
      <c r="E977" s="8">
        <v>1.1947380061876558</v>
      </c>
      <c r="F977" s="8">
        <v>-1.0021021128023382</v>
      </c>
      <c r="G977" s="9" t="s">
        <v>1605</v>
      </c>
      <c r="H977" s="10">
        <v>0.22010235562839364</v>
      </c>
      <c r="I977" s="10">
        <v>0.21370671785111317</v>
      </c>
      <c r="J977" s="10">
        <v>1.5104204324969395E-2</v>
      </c>
      <c r="K977" s="10">
        <v>0.97821844733183116</v>
      </c>
    </row>
    <row r="978" spans="1:11" x14ac:dyDescent="0.25">
      <c r="A978" s="7" t="s">
        <v>3386</v>
      </c>
      <c r="B978" s="7" t="s">
        <v>3386</v>
      </c>
      <c r="C978" s="8">
        <v>1.0037790498956023</v>
      </c>
      <c r="D978" s="8">
        <v>-1.2640865757246789</v>
      </c>
      <c r="E978" s="8">
        <v>-1.0262024572952984</v>
      </c>
      <c r="F978" s="8">
        <v>1.0527011480552031</v>
      </c>
      <c r="G978" s="9" t="s">
        <v>16</v>
      </c>
      <c r="H978" s="10">
        <v>0.96965531509452352</v>
      </c>
      <c r="I978" s="10">
        <v>2.2780686540434482E-3</v>
      </c>
      <c r="J978" s="10">
        <v>0.72448942568307206</v>
      </c>
      <c r="K978" s="10">
        <v>0.47735685605404399</v>
      </c>
    </row>
    <row r="979" spans="1:11" x14ac:dyDescent="0.25">
      <c r="A979" s="7" t="s">
        <v>1854</v>
      </c>
      <c r="B979" s="7" t="s">
        <v>1854</v>
      </c>
      <c r="C979" s="8">
        <v>-1.025803244735684</v>
      </c>
      <c r="D979" s="8">
        <v>-1.1837988957204613</v>
      </c>
      <c r="E979" s="8">
        <v>1.0855883150926133</v>
      </c>
      <c r="F979" s="8">
        <v>1.1174936795306574</v>
      </c>
      <c r="G979" s="9" t="s">
        <v>363</v>
      </c>
      <c r="H979" s="10">
        <v>0.78427089589284926</v>
      </c>
      <c r="I979" s="10">
        <v>5.7834092237159462E-2</v>
      </c>
      <c r="J979" s="10">
        <v>0.32908050025439306</v>
      </c>
      <c r="K979" s="10">
        <v>0.36521074979060586</v>
      </c>
    </row>
    <row r="980" spans="1:11" x14ac:dyDescent="0.25">
      <c r="A980" s="7" t="s">
        <v>4802</v>
      </c>
      <c r="B980" s="7" t="s">
        <v>4802</v>
      </c>
      <c r="C980" s="8">
        <v>1.2049104580921597</v>
      </c>
      <c r="D980" s="8">
        <v>-1.1772390832903945</v>
      </c>
      <c r="E980" s="8">
        <v>1.3084285488730287</v>
      </c>
      <c r="F980" s="8">
        <v>1.4357251901768227</v>
      </c>
      <c r="G980" s="9" t="s">
        <v>242</v>
      </c>
      <c r="H980" s="10">
        <v>9.4542439850490156E-2</v>
      </c>
      <c r="I980" s="10">
        <v>0.17459852189534275</v>
      </c>
      <c r="J980" s="10">
        <v>1.348454191371995E-2</v>
      </c>
      <c r="K980" s="10">
        <v>6.883683034973842E-2</v>
      </c>
    </row>
    <row r="981" spans="1:11" x14ac:dyDescent="0.25">
      <c r="A981" s="7" t="s">
        <v>3333</v>
      </c>
      <c r="B981" s="7" t="s">
        <v>3333</v>
      </c>
      <c r="C981" s="8">
        <v>1.0179468434329726</v>
      </c>
      <c r="D981" s="8">
        <v>-1.0133845206004706</v>
      </c>
      <c r="E981" s="8">
        <v>1.0207156383429901</v>
      </c>
      <c r="F981" s="8">
        <v>1.0450175543026359</v>
      </c>
      <c r="G981" s="9" t="s">
        <v>16</v>
      </c>
      <c r="H981" s="10">
        <v>0.81694888845620084</v>
      </c>
      <c r="I981" s="10">
        <v>0.81328486845828674</v>
      </c>
      <c r="J981" s="10">
        <v>0.69265866904416895</v>
      </c>
      <c r="K981" s="10">
        <v>0.39524922368226201</v>
      </c>
    </row>
    <row r="982" spans="1:11" x14ac:dyDescent="0.25">
      <c r="A982" s="7" t="s">
        <v>3631</v>
      </c>
      <c r="B982" s="7" t="s">
        <v>3631</v>
      </c>
      <c r="C982" s="8">
        <v>1.0137546233154797</v>
      </c>
      <c r="D982" s="8">
        <v>1.0025904802812864</v>
      </c>
      <c r="E982" s="8">
        <v>1.0039435808871657</v>
      </c>
      <c r="F982" s="8">
        <v>1.0842269835680436</v>
      </c>
      <c r="G982" s="9" t="s">
        <v>16</v>
      </c>
      <c r="H982" s="10">
        <v>0.80376941513605038</v>
      </c>
      <c r="I982" s="10">
        <v>0.96205115338282043</v>
      </c>
      <c r="J982" s="10">
        <v>0.94853173874930707</v>
      </c>
      <c r="K982" s="10">
        <v>0.35336968009009917</v>
      </c>
    </row>
    <row r="983" spans="1:11" x14ac:dyDescent="0.25">
      <c r="A983" s="7" t="s">
        <v>1856</v>
      </c>
      <c r="B983" s="7" t="s">
        <v>1856</v>
      </c>
      <c r="C983" s="8">
        <v>-1.0274849012010536</v>
      </c>
      <c r="D983" s="8">
        <v>-1.0514844967405794</v>
      </c>
      <c r="E983" s="8">
        <v>1.2838881248346992</v>
      </c>
      <c r="F983" s="8">
        <v>1.4256654834665479</v>
      </c>
      <c r="G983" s="9" t="s">
        <v>1857</v>
      </c>
      <c r="H983" s="10">
        <v>0.90746465775010665</v>
      </c>
      <c r="I983" s="10">
        <v>0.82833281094012423</v>
      </c>
      <c r="J983" s="10">
        <v>0.24919137278404735</v>
      </c>
      <c r="K983" s="10">
        <v>9.8009339215155755E-2</v>
      </c>
    </row>
    <row r="984" spans="1:11" x14ac:dyDescent="0.25">
      <c r="A984" s="7" t="s">
        <v>2734</v>
      </c>
      <c r="B984" s="7" t="s">
        <v>2734</v>
      </c>
      <c r="C984" s="8">
        <v>1.2274326895042333</v>
      </c>
      <c r="D984" s="8">
        <v>-1.1621153693093205</v>
      </c>
      <c r="E984" s="8">
        <v>1.1107698468570602</v>
      </c>
      <c r="F984" s="8">
        <v>-1.017390666021343</v>
      </c>
      <c r="G984" s="9" t="s">
        <v>16</v>
      </c>
      <c r="H984" s="10">
        <v>1.0343688109330618E-2</v>
      </c>
      <c r="I984" s="10">
        <v>0.12431170267393066</v>
      </c>
      <c r="J984" s="10">
        <v>0.35880126905615484</v>
      </c>
      <c r="K984" s="10">
        <v>0.86608841241513534</v>
      </c>
    </row>
    <row r="985" spans="1:11" x14ac:dyDescent="0.25">
      <c r="A985" s="7" t="s">
        <v>3328</v>
      </c>
      <c r="B985" s="7" t="s">
        <v>3328</v>
      </c>
      <c r="C985" s="8">
        <v>1.4392451042386025</v>
      </c>
      <c r="D985" s="8">
        <v>-1.0032541893326712</v>
      </c>
      <c r="E985" s="8">
        <v>1.4941078347754537</v>
      </c>
      <c r="F985" s="8">
        <v>1.0444957523985312</v>
      </c>
      <c r="G985" s="9" t="s">
        <v>16</v>
      </c>
      <c r="H985" s="10">
        <v>1.9984014443252818E-15</v>
      </c>
      <c r="I985" s="10">
        <v>0.97262210935795157</v>
      </c>
      <c r="J985" s="10">
        <v>1.1253265221996323E-2</v>
      </c>
      <c r="K985" s="10">
        <v>0.7803303539701083</v>
      </c>
    </row>
    <row r="986" spans="1:11" x14ac:dyDescent="0.25">
      <c r="A986" s="7" t="s">
        <v>1349</v>
      </c>
      <c r="B986" s="7" t="s">
        <v>1349</v>
      </c>
      <c r="C986" s="8">
        <v>-1.0236281507055527</v>
      </c>
      <c r="D986" s="8">
        <v>-1.2916372338725801</v>
      </c>
      <c r="E986" s="8">
        <v>-1.1483933812639171</v>
      </c>
      <c r="F986" s="8">
        <v>-1.1735184844492241</v>
      </c>
      <c r="G986" s="9" t="s">
        <v>16</v>
      </c>
      <c r="H986" s="10">
        <v>0.78942550243794152</v>
      </c>
      <c r="I986" s="10">
        <v>6.7677161995439829E-3</v>
      </c>
      <c r="J986" s="10">
        <v>0.3999286819120591</v>
      </c>
      <c r="K986" s="10">
        <v>7.9527532430451686E-2</v>
      </c>
    </row>
    <row r="987" spans="1:11" x14ac:dyDescent="0.25">
      <c r="A987" s="7" t="s">
        <v>3275</v>
      </c>
      <c r="B987" s="7" t="s">
        <v>3275</v>
      </c>
      <c r="C987" s="8">
        <v>-1.31573868278908</v>
      </c>
      <c r="D987" s="8">
        <v>-1.3687369273172649</v>
      </c>
      <c r="E987" s="8">
        <v>-1.2240540785130867</v>
      </c>
      <c r="F987" s="8">
        <v>1.0367397930381239</v>
      </c>
      <c r="G987" s="9" t="s">
        <v>16</v>
      </c>
      <c r="H987" s="10">
        <v>0.45976907376771003</v>
      </c>
      <c r="I987" s="10">
        <v>0.37679684342347908</v>
      </c>
      <c r="J987" s="10">
        <v>0.56069963614679597</v>
      </c>
      <c r="K987" s="10">
        <v>0.91248121808788119</v>
      </c>
    </row>
    <row r="988" spans="1:11" ht="30" x14ac:dyDescent="0.25">
      <c r="A988" s="7" t="s">
        <v>295</v>
      </c>
      <c r="B988" s="7" t="s">
        <v>295</v>
      </c>
      <c r="C988" s="8">
        <v>-1.963348956168675</v>
      </c>
      <c r="D988" s="8">
        <v>-1.5061105289992727</v>
      </c>
      <c r="E988" s="8">
        <v>-1.7432122233660323</v>
      </c>
      <c r="F988" s="8">
        <v>-1.6928214593603095</v>
      </c>
      <c r="G988" s="9" t="s">
        <v>296</v>
      </c>
      <c r="H988" s="10">
        <v>1.1400953649802317E-8</v>
      </c>
      <c r="I988" s="10">
        <v>4.3302202854195396E-5</v>
      </c>
      <c r="J988" s="10">
        <v>8.5406926143726758E-6</v>
      </c>
      <c r="K988" s="10">
        <v>2.7400465132611011E-2</v>
      </c>
    </row>
    <row r="989" spans="1:11" ht="30" x14ac:dyDescent="0.25">
      <c r="A989" s="7" t="s">
        <v>237</v>
      </c>
      <c r="B989" s="7" t="s">
        <v>237</v>
      </c>
      <c r="C989" s="8">
        <v>-2.3619301932617183</v>
      </c>
      <c r="D989" s="8">
        <v>-1.5090140898399564</v>
      </c>
      <c r="E989" s="8">
        <v>-1.8978832469340474</v>
      </c>
      <c r="F989" s="8">
        <v>-1.7966879239657336</v>
      </c>
      <c r="G989" s="9" t="s">
        <v>238</v>
      </c>
      <c r="H989" s="10">
        <v>4.4959484068260271E-16</v>
      </c>
      <c r="I989" s="10">
        <v>1.681979939094134E-5</v>
      </c>
      <c r="J989" s="10">
        <v>1.531654658325863E-7</v>
      </c>
      <c r="K989" s="10">
        <v>1.2402149335508409E-3</v>
      </c>
    </row>
    <row r="990" spans="1:11" ht="30" x14ac:dyDescent="0.25">
      <c r="A990" s="7" t="s">
        <v>253</v>
      </c>
      <c r="B990" s="7" t="s">
        <v>253</v>
      </c>
      <c r="C990" s="8">
        <v>-2.1797280193473552</v>
      </c>
      <c r="D990" s="8">
        <v>-1.3955200010185591</v>
      </c>
      <c r="E990" s="8">
        <v>-1.9066808769217602</v>
      </c>
      <c r="F990" s="8">
        <v>-1.7536164764995334</v>
      </c>
      <c r="G990" s="9" t="s">
        <v>254</v>
      </c>
      <c r="H990" s="10">
        <v>5.3233175376460912E-6</v>
      </c>
      <c r="I990" s="10">
        <v>1.6653724239510753E-2</v>
      </c>
      <c r="J990" s="10">
        <v>1.7274801955092331E-3</v>
      </c>
      <c r="K990" s="10">
        <v>0.13220374831878245</v>
      </c>
    </row>
    <row r="991" spans="1:11" ht="30" x14ac:dyDescent="0.25">
      <c r="A991" s="7" t="s">
        <v>164</v>
      </c>
      <c r="B991" s="7" t="s">
        <v>164</v>
      </c>
      <c r="C991" s="8">
        <v>-2.0338219518171399</v>
      </c>
      <c r="D991" s="8">
        <v>-1.4279108641360436</v>
      </c>
      <c r="E991" s="8">
        <v>-1.9568555910876559</v>
      </c>
      <c r="F991" s="8">
        <v>-2.0265293143211927</v>
      </c>
      <c r="G991" s="9" t="s">
        <v>165</v>
      </c>
      <c r="H991" s="10">
        <v>9.2447727787158915E-20</v>
      </c>
      <c r="I991" s="10">
        <v>3.7238567396829423E-3</v>
      </c>
      <c r="J991" s="10">
        <v>1.1274999149301113E-7</v>
      </c>
      <c r="K991" s="10">
        <v>3.3706842596928081E-7</v>
      </c>
    </row>
    <row r="992" spans="1:11" x14ac:dyDescent="0.25">
      <c r="A992" s="7" t="s">
        <v>1887</v>
      </c>
      <c r="B992" s="7" t="s">
        <v>1887</v>
      </c>
      <c r="C992" s="8">
        <v>1.0577000340269447</v>
      </c>
      <c r="D992" s="8">
        <v>-1.0777282639430616</v>
      </c>
      <c r="E992" s="8">
        <v>1.0751161166917977</v>
      </c>
      <c r="F992" s="8">
        <v>-1.0936955093172731</v>
      </c>
      <c r="G992" s="9" t="s">
        <v>1888</v>
      </c>
      <c r="H992" s="10">
        <v>0.44349155274154395</v>
      </c>
      <c r="I992" s="10">
        <v>0.31604315664005866</v>
      </c>
      <c r="J992" s="10">
        <v>0.31849733828249516</v>
      </c>
      <c r="K992" s="10">
        <v>0.25503361066709285</v>
      </c>
    </row>
    <row r="993" spans="1:11" ht="30" x14ac:dyDescent="0.25">
      <c r="A993" s="7" t="s">
        <v>4840</v>
      </c>
      <c r="B993" s="7" t="s">
        <v>4840</v>
      </c>
      <c r="C993" s="8">
        <v>1.0306662466819867</v>
      </c>
      <c r="D993" s="8">
        <v>1.4453886785942014</v>
      </c>
      <c r="E993" s="8">
        <v>1.4822666628371657</v>
      </c>
      <c r="F993" s="8">
        <v>1.4643615969863462</v>
      </c>
      <c r="G993" s="9" t="s">
        <v>4841</v>
      </c>
      <c r="H993" s="10">
        <v>0.632559184685894</v>
      </c>
      <c r="I993" s="10">
        <v>6.9077628062075291E-9</v>
      </c>
      <c r="J993" s="10">
        <v>4.6106440535709226E-3</v>
      </c>
      <c r="K993" s="10">
        <v>4.8487880377479087E-12</v>
      </c>
    </row>
    <row r="994" spans="1:11" x14ac:dyDescent="0.25">
      <c r="A994" s="7" t="s">
        <v>2039</v>
      </c>
      <c r="B994" s="7" t="s">
        <v>2039</v>
      </c>
      <c r="C994" s="8">
        <v>-1.0940292285594224</v>
      </c>
      <c r="D994" s="8">
        <v>-1.112009679335191</v>
      </c>
      <c r="E994" s="8">
        <v>1.0968583639795888</v>
      </c>
      <c r="F994" s="8">
        <v>-1.0929535334770886</v>
      </c>
      <c r="G994" s="9" t="s">
        <v>2040</v>
      </c>
      <c r="H994" s="10">
        <v>0.30117240143073309</v>
      </c>
      <c r="I994" s="10">
        <v>0.23453553526285142</v>
      </c>
      <c r="J994" s="10">
        <v>0.66404183871824451</v>
      </c>
      <c r="K994" s="10">
        <v>0.61198751780901239</v>
      </c>
    </row>
    <row r="995" spans="1:11" x14ac:dyDescent="0.25">
      <c r="A995" s="7" t="s">
        <v>5248</v>
      </c>
      <c r="B995" s="7" t="s">
        <v>5248</v>
      </c>
      <c r="C995" s="8">
        <v>1.8016965296266139</v>
      </c>
      <c r="D995" s="8">
        <v>1.38306452958911</v>
      </c>
      <c r="E995" s="8">
        <v>2.6065496518651128</v>
      </c>
      <c r="F995" s="8">
        <v>3.2803334841167446</v>
      </c>
      <c r="G995" s="9" t="s">
        <v>16</v>
      </c>
      <c r="H995" s="10">
        <v>1.0830150821338203E-2</v>
      </c>
      <c r="I995" s="10">
        <v>0.10629787599109308</v>
      </c>
      <c r="J995" s="10">
        <v>2.5874647968682218E-3</v>
      </c>
      <c r="K995" s="10">
        <v>2.8744743940656292E-6</v>
      </c>
    </row>
    <row r="996" spans="1:11" x14ac:dyDescent="0.25">
      <c r="A996" s="7" t="s">
        <v>1560</v>
      </c>
      <c r="B996" s="7" t="s">
        <v>1560</v>
      </c>
      <c r="C996" s="8">
        <v>-1.2048935704683135</v>
      </c>
      <c r="D996" s="8">
        <v>-1.2801916695747275</v>
      </c>
      <c r="E996" s="8">
        <v>-1.3431888291991925</v>
      </c>
      <c r="F996" s="8">
        <v>-1.1447887039511186</v>
      </c>
      <c r="G996" s="9" t="s">
        <v>16</v>
      </c>
      <c r="H996" s="10">
        <v>9.9136105458220349E-3</v>
      </c>
      <c r="I996" s="10">
        <v>6.6300245113179316E-4</v>
      </c>
      <c r="J996" s="10">
        <v>2.2335842343480404E-3</v>
      </c>
      <c r="K996" s="10">
        <v>0.20865726821726216</v>
      </c>
    </row>
    <row r="997" spans="1:11" ht="30" x14ac:dyDescent="0.25">
      <c r="A997" s="7" t="s">
        <v>1922</v>
      </c>
      <c r="B997" s="7" t="s">
        <v>1922</v>
      </c>
      <c r="C997" s="8">
        <v>-1.1495021090132849</v>
      </c>
      <c r="D997" s="8">
        <v>-1.218154201013341</v>
      </c>
      <c r="E997" s="8">
        <v>-1.2698107447284976</v>
      </c>
      <c r="F997" s="8">
        <v>-1.1968268117337695</v>
      </c>
      <c r="G997" s="9" t="s">
        <v>1923</v>
      </c>
      <c r="H997" s="10">
        <v>2.9742937698384098E-2</v>
      </c>
      <c r="I997" s="10">
        <v>1.8451439821688951E-3</v>
      </c>
      <c r="J997" s="10">
        <v>0.17743311196412737</v>
      </c>
      <c r="K997" s="10">
        <v>5.107318219857266E-2</v>
      </c>
    </row>
    <row r="998" spans="1:11" x14ac:dyDescent="0.25">
      <c r="A998" s="7" t="s">
        <v>2604</v>
      </c>
      <c r="B998" s="7" t="s">
        <v>2604</v>
      </c>
      <c r="C998" s="8">
        <v>-1.4008545549330305</v>
      </c>
      <c r="D998" s="8">
        <v>1.488836402979411</v>
      </c>
      <c r="E998" s="8">
        <v>-1.1857557247102928</v>
      </c>
      <c r="F998" s="8">
        <v>-1.0312587126661543</v>
      </c>
      <c r="G998" s="9" t="s">
        <v>16</v>
      </c>
      <c r="H998" s="10">
        <v>7.505850662331065E-9</v>
      </c>
      <c r="I998" s="10">
        <v>0</v>
      </c>
      <c r="J998" s="10">
        <v>0.33055975750352906</v>
      </c>
      <c r="K998" s="10">
        <v>0.88575384752461783</v>
      </c>
    </row>
    <row r="999" spans="1:11" x14ac:dyDescent="0.25">
      <c r="A999" s="7" t="s">
        <v>1616</v>
      </c>
      <c r="B999" s="7" t="s">
        <v>1616</v>
      </c>
      <c r="C999" s="8">
        <v>-1.1486390024846334</v>
      </c>
      <c r="D999" s="8">
        <v>-1.4216379951048481</v>
      </c>
      <c r="E999" s="8">
        <v>-1.1465117229601054</v>
      </c>
      <c r="F999" s="8">
        <v>-1.1387357744451936</v>
      </c>
      <c r="G999" s="9" t="s">
        <v>1617</v>
      </c>
      <c r="H999" s="10">
        <v>0.15494386099586432</v>
      </c>
      <c r="I999" s="10">
        <v>5.5305676368862689E-4</v>
      </c>
      <c r="J999" s="10">
        <v>0.15877681811850752</v>
      </c>
      <c r="K999" s="10">
        <v>0.18152131477504763</v>
      </c>
    </row>
    <row r="1000" spans="1:11" x14ac:dyDescent="0.25">
      <c r="A1000" s="7" t="s">
        <v>2099</v>
      </c>
      <c r="B1000" s="7" t="s">
        <v>2099</v>
      </c>
      <c r="C1000" s="8">
        <v>-1.1775404836281202</v>
      </c>
      <c r="D1000" s="8">
        <v>-1.4910009856598758</v>
      </c>
      <c r="E1000" s="8">
        <v>-1.1833745200949295</v>
      </c>
      <c r="F1000" s="8">
        <v>-1.0875449765337484</v>
      </c>
      <c r="G1000" s="9" t="s">
        <v>1617</v>
      </c>
      <c r="H1000" s="10">
        <v>0.17947010821570808</v>
      </c>
      <c r="I1000" s="10">
        <v>1.8242251791376518E-3</v>
      </c>
      <c r="J1000" s="10">
        <v>0.18631013666547713</v>
      </c>
      <c r="K1000" s="10">
        <v>0.52320426272412124</v>
      </c>
    </row>
    <row r="1001" spans="1:11" x14ac:dyDescent="0.25">
      <c r="A1001" s="7" t="s">
        <v>132</v>
      </c>
      <c r="B1001" s="7" t="s">
        <v>132</v>
      </c>
      <c r="C1001" s="8">
        <v>-1.9180378769690705</v>
      </c>
      <c r="D1001" s="8">
        <v>-1.3605311080529865</v>
      </c>
      <c r="E1001" s="8">
        <v>-1.9550177747612532</v>
      </c>
      <c r="F1001" s="8">
        <v>-2.2174120404167135</v>
      </c>
      <c r="G1001" s="9" t="s">
        <v>133</v>
      </c>
      <c r="H1001" s="10">
        <v>4.6377727087860844E-8</v>
      </c>
      <c r="I1001" s="10">
        <v>5.9132399364683896E-3</v>
      </c>
      <c r="J1001" s="10">
        <v>4.2805848013271223E-3</v>
      </c>
      <c r="K1001" s="10">
        <v>4.8773625284321822E-6</v>
      </c>
    </row>
    <row r="1002" spans="1:11" x14ac:dyDescent="0.25">
      <c r="A1002" s="7" t="s">
        <v>256</v>
      </c>
      <c r="B1002" s="7" t="s">
        <v>256</v>
      </c>
      <c r="C1002" s="8">
        <v>-1.2791335911735047</v>
      </c>
      <c r="D1002" s="8">
        <v>1.0115932975393376</v>
      </c>
      <c r="E1002" s="8">
        <v>-1.5360411787829309</v>
      </c>
      <c r="F1002" s="8">
        <v>-1.7510700745145136</v>
      </c>
      <c r="G1002" s="9" t="s">
        <v>16</v>
      </c>
      <c r="H1002" s="10">
        <v>3.9152400430721287E-3</v>
      </c>
      <c r="I1002" s="10">
        <v>0.90506739608108422</v>
      </c>
      <c r="J1002" s="10">
        <v>1.5330329469509311E-6</v>
      </c>
      <c r="K1002" s="10">
        <v>1.1015023047854268E-8</v>
      </c>
    </row>
    <row r="1003" spans="1:11" x14ac:dyDescent="0.25">
      <c r="A1003" s="7" t="s">
        <v>696</v>
      </c>
      <c r="B1003" s="7" t="s">
        <v>696</v>
      </c>
      <c r="C1003" s="8">
        <v>-1.4805242326451062</v>
      </c>
      <c r="D1003" s="8">
        <v>-1.068465277051601</v>
      </c>
      <c r="E1003" s="8">
        <v>-1.3959131561189582</v>
      </c>
      <c r="F1003" s="8">
        <v>-1.3214306895916541</v>
      </c>
      <c r="G1003" s="9" t="s">
        <v>16</v>
      </c>
      <c r="H1003" s="10">
        <v>1.4728140681053608E-6</v>
      </c>
      <c r="I1003" s="10">
        <v>0.50425525528142856</v>
      </c>
      <c r="J1003" s="10">
        <v>9.4452384459360883E-2</v>
      </c>
      <c r="K1003" s="10">
        <v>0.19115649052766082</v>
      </c>
    </row>
    <row r="1004" spans="1:11" x14ac:dyDescent="0.25">
      <c r="A1004" s="7" t="s">
        <v>4793</v>
      </c>
      <c r="B1004" s="7" t="s">
        <v>4793</v>
      </c>
      <c r="C1004" s="8">
        <v>1.3240819531242904</v>
      </c>
      <c r="D1004" s="8">
        <v>1.7400829650728877</v>
      </c>
      <c r="E1004" s="8">
        <v>1.4336778829794061</v>
      </c>
      <c r="F1004" s="8">
        <v>1.4269219592993938</v>
      </c>
      <c r="G1004" s="9" t="s">
        <v>16</v>
      </c>
      <c r="H1004" s="10">
        <v>8.6164142360711793E-4</v>
      </c>
      <c r="I1004" s="10">
        <v>1.0733863947232081E-5</v>
      </c>
      <c r="J1004" s="10">
        <v>6.290495401373164E-5</v>
      </c>
      <c r="K1004" s="10">
        <v>1.7473977627524562E-5</v>
      </c>
    </row>
    <row r="1005" spans="1:11" x14ac:dyDescent="0.25">
      <c r="A1005" s="7" t="s">
        <v>947</v>
      </c>
      <c r="B1005" s="7" t="s">
        <v>947</v>
      </c>
      <c r="C1005" s="8">
        <v>1.0052761257132743</v>
      </c>
      <c r="D1005" s="8">
        <v>-1.4431266050472558</v>
      </c>
      <c r="E1005" s="8">
        <v>-1.1631601953144968</v>
      </c>
      <c r="F1005" s="8">
        <v>-1.2477959699066103</v>
      </c>
      <c r="G1005" s="9" t="s">
        <v>948</v>
      </c>
      <c r="H1005" s="10">
        <v>0.95778051209590442</v>
      </c>
      <c r="I1005" s="10">
        <v>7.6376732652708266E-4</v>
      </c>
      <c r="J1005" s="10">
        <v>0.1424716680514273</v>
      </c>
      <c r="K1005" s="10">
        <v>3.5626876673231597E-2</v>
      </c>
    </row>
    <row r="1006" spans="1:11" x14ac:dyDescent="0.25">
      <c r="A1006" s="7" t="s">
        <v>1094</v>
      </c>
      <c r="B1006" s="7" t="s">
        <v>1094</v>
      </c>
      <c r="C1006" s="8">
        <v>-1.0516917923043334</v>
      </c>
      <c r="D1006" s="8">
        <v>-1.6471149719492739</v>
      </c>
      <c r="E1006" s="8">
        <v>-1.3726534628709</v>
      </c>
      <c r="F1006" s="8">
        <v>-1.2161218191780523</v>
      </c>
      <c r="G1006" s="9" t="s">
        <v>16</v>
      </c>
      <c r="H1006" s="10">
        <v>0.35132051237256146</v>
      </c>
      <c r="I1006" s="10">
        <v>1.5982664941451281E-15</v>
      </c>
      <c r="J1006" s="10">
        <v>6.1622816127557961E-2</v>
      </c>
      <c r="K1006" s="10">
        <v>0.10553045467322697</v>
      </c>
    </row>
    <row r="1007" spans="1:11" x14ac:dyDescent="0.25">
      <c r="A1007" s="7" t="s">
        <v>1957</v>
      </c>
      <c r="B1007" s="7" t="s">
        <v>1957</v>
      </c>
      <c r="C1007" s="8">
        <v>1.2929868737396915</v>
      </c>
      <c r="D1007" s="8">
        <v>1.1600500304538877</v>
      </c>
      <c r="E1007" s="8">
        <v>1.0702514559039908</v>
      </c>
      <c r="F1007" s="8">
        <v>-1.1023564551058866</v>
      </c>
      <c r="G1007" s="9" t="s">
        <v>1958</v>
      </c>
      <c r="H1007" s="10">
        <v>2.2826360591208239E-3</v>
      </c>
      <c r="I1007" s="10">
        <v>9.9662766555469684E-2</v>
      </c>
      <c r="J1007" s="10">
        <v>0.87026140582289901</v>
      </c>
      <c r="K1007" s="10">
        <v>0.28943395007514205</v>
      </c>
    </row>
    <row r="1008" spans="1:11" ht="30" x14ac:dyDescent="0.25">
      <c r="A1008" s="7" t="s">
        <v>2370</v>
      </c>
      <c r="B1008" s="7" t="s">
        <v>2370</v>
      </c>
      <c r="C1008" s="8">
        <v>1.0452802840281834</v>
      </c>
      <c r="D1008" s="8">
        <v>-1.283182709597104</v>
      </c>
      <c r="E1008" s="8">
        <v>-1.2175168246776644</v>
      </c>
      <c r="F1008" s="8">
        <v>-1.0598789693403838</v>
      </c>
      <c r="G1008" s="9" t="s">
        <v>619</v>
      </c>
      <c r="H1008" s="10">
        <v>0.8572872969688401</v>
      </c>
      <c r="I1008" s="10">
        <v>0.34173426346558244</v>
      </c>
      <c r="J1008" s="10">
        <v>0.45062458621293322</v>
      </c>
      <c r="K1008" s="10">
        <v>0.81803059181198767</v>
      </c>
    </row>
    <row r="1009" spans="1:11" x14ac:dyDescent="0.25">
      <c r="A1009" s="7" t="s">
        <v>3213</v>
      </c>
      <c r="B1009" s="7" t="s">
        <v>3213</v>
      </c>
      <c r="C1009" s="8">
        <v>1.3186276317801413</v>
      </c>
      <c r="D1009" s="8">
        <v>-1.1745227052141147</v>
      </c>
      <c r="E1009" s="8">
        <v>1.0819496368992678</v>
      </c>
      <c r="F1009" s="8">
        <v>1.0292518546620975</v>
      </c>
      <c r="G1009" s="9" t="s">
        <v>3214</v>
      </c>
      <c r="H1009" s="10">
        <v>1.2153689496877673E-2</v>
      </c>
      <c r="I1009" s="10">
        <v>0.16143743489921758</v>
      </c>
      <c r="J1009" s="10">
        <v>0.4701309347530318</v>
      </c>
      <c r="K1009" s="10">
        <v>0.8154089489344698</v>
      </c>
    </row>
    <row r="1010" spans="1:11" x14ac:dyDescent="0.25">
      <c r="A1010" s="7" t="s">
        <v>2030</v>
      </c>
      <c r="B1010" s="7" t="s">
        <v>2030</v>
      </c>
      <c r="C1010" s="8">
        <v>-1.0573362208425559</v>
      </c>
      <c r="D1010" s="8">
        <v>-1.2600677707377641</v>
      </c>
      <c r="E1010" s="8">
        <v>-1.1738270766369596</v>
      </c>
      <c r="F1010" s="8">
        <v>-1.0938962189202526</v>
      </c>
      <c r="G1010" s="9" t="s">
        <v>2031</v>
      </c>
      <c r="H1010" s="10">
        <v>0.47778810657465975</v>
      </c>
      <c r="I1010" s="10">
        <v>4.4040018753674802E-3</v>
      </c>
      <c r="J1010" s="10">
        <v>4.6134513900201783E-2</v>
      </c>
      <c r="K1010" s="10">
        <v>0.25738515256992345</v>
      </c>
    </row>
    <row r="1011" spans="1:11" x14ac:dyDescent="0.25">
      <c r="A1011" s="7" t="s">
        <v>4145</v>
      </c>
      <c r="B1011" s="7" t="s">
        <v>4145</v>
      </c>
      <c r="C1011" s="8">
        <v>1.216449845656578</v>
      </c>
      <c r="D1011" s="8">
        <v>-1.0180835555844863</v>
      </c>
      <c r="E1011" s="8">
        <v>1.2404265474100937</v>
      </c>
      <c r="F1011" s="8">
        <v>1.177995901186744</v>
      </c>
      <c r="G1011" s="9" t="s">
        <v>16</v>
      </c>
      <c r="H1011" s="10">
        <v>1.228611995433293E-2</v>
      </c>
      <c r="I1011" s="10">
        <v>0.82573090556928486</v>
      </c>
      <c r="J1011" s="10">
        <v>4.0110413980935622E-2</v>
      </c>
      <c r="K1011" s="10">
        <v>3.7842770662494862E-2</v>
      </c>
    </row>
    <row r="1012" spans="1:11" x14ac:dyDescent="0.25">
      <c r="A1012" s="7" t="s">
        <v>4519</v>
      </c>
      <c r="B1012" s="7" t="s">
        <v>4519</v>
      </c>
      <c r="C1012" s="8">
        <v>1.2741004328033112</v>
      </c>
      <c r="D1012" s="8">
        <v>-1.2064785919401058</v>
      </c>
      <c r="E1012" s="8">
        <v>1.1898723679624763</v>
      </c>
      <c r="F1012" s="8">
        <v>1.2841211175445442</v>
      </c>
      <c r="G1012" s="9" t="s">
        <v>16</v>
      </c>
      <c r="H1012" s="10">
        <v>2.7524583010807291E-4</v>
      </c>
      <c r="I1012" s="10">
        <v>1.0391788795807657E-2</v>
      </c>
      <c r="J1012" s="10">
        <v>0.15289180886963338</v>
      </c>
      <c r="K1012" s="10">
        <v>1.6900877177783435E-4</v>
      </c>
    </row>
    <row r="1013" spans="1:11" x14ac:dyDescent="0.25">
      <c r="A1013" s="7" t="s">
        <v>1950</v>
      </c>
      <c r="B1013" s="7" t="s">
        <v>1950</v>
      </c>
      <c r="C1013" s="8">
        <v>1.5810998037885373</v>
      </c>
      <c r="D1013" s="8">
        <v>1.1261130963687522</v>
      </c>
      <c r="E1013" s="8">
        <v>-1.3799673410545612</v>
      </c>
      <c r="F1013" s="8">
        <v>1.0692246575263458</v>
      </c>
      <c r="G1013" s="9" t="s">
        <v>363</v>
      </c>
      <c r="H1013" s="10">
        <v>7.0452656230290955E-5</v>
      </c>
      <c r="I1013" s="10">
        <v>0.33503725799373774</v>
      </c>
      <c r="J1013" s="10">
        <v>2.0900333478461448E-2</v>
      </c>
      <c r="K1013" s="10">
        <v>0.67980212196318601</v>
      </c>
    </row>
    <row r="1014" spans="1:11" ht="30" x14ac:dyDescent="0.25">
      <c r="A1014" s="7" t="s">
        <v>3425</v>
      </c>
      <c r="B1014" s="7" t="s">
        <v>3425</v>
      </c>
      <c r="C1014" s="8">
        <v>1.4775236071730584</v>
      </c>
      <c r="D1014" s="8">
        <v>1.2322912924754343</v>
      </c>
      <c r="E1014" s="8">
        <v>-1.2868909130003126</v>
      </c>
      <c r="F1014" s="8">
        <v>1.0588387724138655</v>
      </c>
      <c r="G1014" s="9" t="s">
        <v>3426</v>
      </c>
      <c r="H1014" s="10">
        <v>1.0582687965097204E-3</v>
      </c>
      <c r="I1014" s="10">
        <v>8.8502463065799564E-2</v>
      </c>
      <c r="J1014" s="10">
        <v>0.10513016206182235</v>
      </c>
      <c r="K1014" s="10">
        <v>0.65827005875777456</v>
      </c>
    </row>
    <row r="1015" spans="1:11" ht="30" x14ac:dyDescent="0.25">
      <c r="A1015" s="7" t="s">
        <v>3859</v>
      </c>
      <c r="B1015" s="7" t="s">
        <v>3859</v>
      </c>
      <c r="C1015" s="8">
        <v>1.324540171228372</v>
      </c>
      <c r="D1015" s="8">
        <v>1.1800936668748012</v>
      </c>
      <c r="E1015" s="8">
        <v>-1.1283411246000365</v>
      </c>
      <c r="F1015" s="8">
        <v>1.1255043472511668</v>
      </c>
      <c r="G1015" s="9" t="s">
        <v>3860</v>
      </c>
      <c r="H1015" s="10">
        <v>4.7076770240531696E-2</v>
      </c>
      <c r="I1015" s="10">
        <v>0.24819017391515397</v>
      </c>
      <c r="J1015" s="10">
        <v>0.43839779293256331</v>
      </c>
      <c r="K1015" s="10">
        <v>0.46333932025480751</v>
      </c>
    </row>
    <row r="1016" spans="1:11" ht="30" x14ac:dyDescent="0.25">
      <c r="A1016" s="7" t="s">
        <v>4159</v>
      </c>
      <c r="B1016" s="7" t="s">
        <v>4159</v>
      </c>
      <c r="C1016" s="8">
        <v>1.3472338756889819</v>
      </c>
      <c r="D1016" s="8">
        <v>1.1942004402487174</v>
      </c>
      <c r="E1016" s="8">
        <v>-1.1437406446973861</v>
      </c>
      <c r="F1016" s="8">
        <v>1.1837741332367038</v>
      </c>
      <c r="G1016" s="9" t="s">
        <v>3860</v>
      </c>
      <c r="H1016" s="10">
        <v>5.2266101363318329E-2</v>
      </c>
      <c r="I1016" s="10">
        <v>0.12648082260892113</v>
      </c>
      <c r="J1016" s="10">
        <v>0.30601593670150762</v>
      </c>
      <c r="K1016" s="10">
        <v>0.15331684722701011</v>
      </c>
    </row>
    <row r="1017" spans="1:11" x14ac:dyDescent="0.25">
      <c r="A1017" s="7" t="s">
        <v>4553</v>
      </c>
      <c r="B1017" s="7" t="s">
        <v>4553</v>
      </c>
      <c r="C1017" s="8">
        <v>1.5424455467652161</v>
      </c>
      <c r="D1017" s="8">
        <v>1.2952696604446492</v>
      </c>
      <c r="E1017" s="8">
        <v>-1.0024462728717463</v>
      </c>
      <c r="F1017" s="8">
        <v>1.29743906982663</v>
      </c>
      <c r="G1017" s="9" t="s">
        <v>4554</v>
      </c>
      <c r="H1017" s="10">
        <v>1.1008155614653514E-3</v>
      </c>
      <c r="I1017" s="10">
        <v>2.536389595297206E-2</v>
      </c>
      <c r="J1017" s="10">
        <v>0.98724390845001131</v>
      </c>
      <c r="K1017" s="10">
        <v>4.2385064577803666E-2</v>
      </c>
    </row>
    <row r="1018" spans="1:11" x14ac:dyDescent="0.25">
      <c r="A1018" s="7" t="s">
        <v>52</v>
      </c>
      <c r="B1018" s="7" t="s">
        <v>52</v>
      </c>
      <c r="C1018" s="8">
        <v>-1.3606937221433113</v>
      </c>
      <c r="D1018" s="8">
        <v>-1.3397389106193687</v>
      </c>
      <c r="E1018" s="8">
        <v>-2.6182133680269133</v>
      </c>
      <c r="F1018" s="8">
        <v>-3.4686599369414073</v>
      </c>
      <c r="G1018" s="9" t="s">
        <v>53</v>
      </c>
      <c r="H1018" s="10">
        <v>5.5395443016335186E-2</v>
      </c>
      <c r="I1018" s="10">
        <v>4.3610353108547564E-2</v>
      </c>
      <c r="J1018" s="10">
        <v>1.0882275849906224E-2</v>
      </c>
      <c r="K1018" s="10">
        <v>2.4004766449443258E-6</v>
      </c>
    </row>
    <row r="1019" spans="1:11" x14ac:dyDescent="0.25">
      <c r="A1019" s="7" t="s">
        <v>2792</v>
      </c>
      <c r="B1019" s="7" t="s">
        <v>2792</v>
      </c>
      <c r="C1019" s="8">
        <v>1.1103380525815134</v>
      </c>
      <c r="D1019" s="8">
        <v>-1.5047745540450321</v>
      </c>
      <c r="E1019" s="8">
        <v>1.0308770926009105</v>
      </c>
      <c r="F1019" s="8">
        <v>-1.0105948741786603</v>
      </c>
      <c r="G1019" s="9" t="s">
        <v>16</v>
      </c>
      <c r="H1019" s="10">
        <v>0.43000286359131468</v>
      </c>
      <c r="I1019" s="10">
        <v>1.7033659972359134E-2</v>
      </c>
      <c r="J1019" s="10">
        <v>0.82212720751856039</v>
      </c>
      <c r="K1019" s="10">
        <v>0.93888331393607127</v>
      </c>
    </row>
    <row r="1020" spans="1:11" x14ac:dyDescent="0.25">
      <c r="A1020" s="7" t="s">
        <v>5089</v>
      </c>
      <c r="B1020" s="7" t="s">
        <v>5089</v>
      </c>
      <c r="C1020" s="8">
        <v>1.1575040536764274</v>
      </c>
      <c r="D1020" s="8">
        <v>1.4271167789613632</v>
      </c>
      <c r="E1020" s="8">
        <v>1.7874582067620519</v>
      </c>
      <c r="F1020" s="8">
        <v>1.8397979190729579</v>
      </c>
      <c r="G1020" s="9" t="s">
        <v>5090</v>
      </c>
      <c r="H1020" s="10">
        <v>0.11407168408727575</v>
      </c>
      <c r="I1020" s="10">
        <v>3.998872339794346E-5</v>
      </c>
      <c r="J1020" s="10">
        <v>1.5735041885256429E-4</v>
      </c>
      <c r="K1020" s="10">
        <v>1.7194636836581623E-6</v>
      </c>
    </row>
    <row r="1021" spans="1:11" x14ac:dyDescent="0.25">
      <c r="A1021" s="7" t="s">
        <v>5121</v>
      </c>
      <c r="B1021" s="7" t="s">
        <v>5121</v>
      </c>
      <c r="C1021" s="8">
        <v>1.4447908167032535</v>
      </c>
      <c r="D1021" s="8">
        <v>1.2563579251934056</v>
      </c>
      <c r="E1021" s="8">
        <v>1.9004318360167061</v>
      </c>
      <c r="F1021" s="8">
        <v>1.9850661499055531</v>
      </c>
      <c r="G1021" s="9" t="s">
        <v>1824</v>
      </c>
      <c r="H1021" s="10">
        <v>5.1068146571805917E-2</v>
      </c>
      <c r="I1021" s="10">
        <v>0.19396536538309284</v>
      </c>
      <c r="J1021" s="10">
        <v>2.1468121094067927E-2</v>
      </c>
      <c r="K1021" s="10">
        <v>1.8034758912932602E-6</v>
      </c>
    </row>
    <row r="1022" spans="1:11" x14ac:dyDescent="0.25">
      <c r="A1022" s="7" t="s">
        <v>1954</v>
      </c>
      <c r="B1022" s="7" t="s">
        <v>1954</v>
      </c>
      <c r="C1022" s="8">
        <v>1.1348478426661308</v>
      </c>
      <c r="D1022" s="8">
        <v>1.0403344483587369</v>
      </c>
      <c r="E1022" s="8">
        <v>1.5639193757947272</v>
      </c>
      <c r="F1022" s="8">
        <v>1.4370630231670962</v>
      </c>
      <c r="G1022" s="9" t="s">
        <v>1435</v>
      </c>
      <c r="H1022" s="10">
        <v>0.68388695141371625</v>
      </c>
      <c r="I1022" s="10">
        <v>0.74790768513249573</v>
      </c>
      <c r="J1022" s="10">
        <v>0.15066874517022821</v>
      </c>
      <c r="K1022" s="10">
        <v>0.24332532511872818</v>
      </c>
    </row>
    <row r="1023" spans="1:11" x14ac:dyDescent="0.25">
      <c r="A1023" s="7" t="s">
        <v>2034</v>
      </c>
      <c r="B1023" s="7" t="s">
        <v>2034</v>
      </c>
      <c r="C1023" s="8">
        <v>1.2520022218950426</v>
      </c>
      <c r="D1023" s="8">
        <v>1.126531801766717</v>
      </c>
      <c r="E1023" s="8">
        <v>1.6137883022170094</v>
      </c>
      <c r="F1023" s="8">
        <v>1.4288860766887854</v>
      </c>
      <c r="G1023" s="9" t="s">
        <v>2035</v>
      </c>
      <c r="H1023" s="10">
        <v>0.15322403772733173</v>
      </c>
      <c r="I1023" s="10">
        <v>0.26082104403077677</v>
      </c>
      <c r="J1023" s="10">
        <v>5.7922409419781218E-2</v>
      </c>
      <c r="K1023" s="10">
        <v>1.2691896526384916E-2</v>
      </c>
    </row>
    <row r="1024" spans="1:11" x14ac:dyDescent="0.25">
      <c r="A1024" s="7" t="s">
        <v>4076</v>
      </c>
      <c r="B1024" s="7" t="s">
        <v>4076</v>
      </c>
      <c r="C1024" s="8">
        <v>1.0452860654082494</v>
      </c>
      <c r="D1024" s="8">
        <v>1.0928466684341351</v>
      </c>
      <c r="E1024" s="8">
        <v>1.4491063627395964</v>
      </c>
      <c r="F1024" s="8">
        <v>1.166692931806506</v>
      </c>
      <c r="G1024" s="9" t="s">
        <v>4077</v>
      </c>
      <c r="H1024" s="10">
        <v>0.79915445236709148</v>
      </c>
      <c r="I1024" s="10">
        <v>0.60092231926385997</v>
      </c>
      <c r="J1024" s="10">
        <v>6.1797054069029134E-2</v>
      </c>
      <c r="K1024" s="10">
        <v>0.3628861030887216</v>
      </c>
    </row>
    <row r="1025" spans="1:11" x14ac:dyDescent="0.25">
      <c r="A1025" s="7" t="s">
        <v>871</v>
      </c>
      <c r="B1025" s="7" t="s">
        <v>871</v>
      </c>
      <c r="C1025" s="8">
        <v>-1.1918174861627413</v>
      </c>
      <c r="D1025" s="8">
        <v>-1.074800500317961</v>
      </c>
      <c r="E1025" s="8">
        <v>-1.2168349568687848</v>
      </c>
      <c r="F1025" s="8">
        <v>-1.2666295118909527</v>
      </c>
      <c r="G1025" s="9" t="s">
        <v>872</v>
      </c>
      <c r="H1025" s="10">
        <v>0.24919501460633653</v>
      </c>
      <c r="I1025" s="10">
        <v>0.62203891280448997</v>
      </c>
      <c r="J1025" s="10">
        <v>0.1982678626776212</v>
      </c>
      <c r="K1025" s="10">
        <v>0.12665800597767118</v>
      </c>
    </row>
    <row r="1026" spans="1:11" x14ac:dyDescent="0.25">
      <c r="A1026" s="7" t="s">
        <v>1961</v>
      </c>
      <c r="B1026" s="7" t="s">
        <v>1961</v>
      </c>
      <c r="C1026" s="8">
        <v>-1.157612887728088</v>
      </c>
      <c r="D1026" s="8">
        <v>-1.0948226022468175</v>
      </c>
      <c r="E1026" s="8">
        <v>-1.1447038292558303</v>
      </c>
      <c r="F1026" s="8">
        <v>-1.1018045298252501</v>
      </c>
      <c r="G1026" s="9" t="s">
        <v>16</v>
      </c>
      <c r="H1026" s="10">
        <v>0.25833184973584389</v>
      </c>
      <c r="I1026" s="10">
        <v>0.47200696315349822</v>
      </c>
      <c r="J1026" s="10">
        <v>0.29347362467347093</v>
      </c>
      <c r="K1026" s="10">
        <v>0.47330569171039383</v>
      </c>
    </row>
    <row r="1027" spans="1:11" x14ac:dyDescent="0.25">
      <c r="A1027" s="7" t="s">
        <v>1289</v>
      </c>
      <c r="B1027" s="7" t="s">
        <v>1289</v>
      </c>
      <c r="C1027" s="8">
        <v>-1.0904860381034371</v>
      </c>
      <c r="D1027" s="8">
        <v>-1.2177387747039881</v>
      </c>
      <c r="E1027" s="8">
        <v>-1.1331328121423079</v>
      </c>
      <c r="F1027" s="8">
        <v>-1.1851569744482444</v>
      </c>
      <c r="G1027" s="9" t="s">
        <v>1290</v>
      </c>
      <c r="H1027" s="10">
        <v>0.43146129347019757</v>
      </c>
      <c r="I1027" s="10">
        <v>5.0733142845880715E-2</v>
      </c>
      <c r="J1027" s="10">
        <v>0.21050195708897401</v>
      </c>
      <c r="K1027" s="10">
        <v>9.3893556219979968E-2</v>
      </c>
    </row>
    <row r="1028" spans="1:11" x14ac:dyDescent="0.25">
      <c r="A1028" s="7" t="s">
        <v>1040</v>
      </c>
      <c r="B1028" s="7" t="s">
        <v>1040</v>
      </c>
      <c r="C1028" s="8">
        <v>-1.0638723131605718</v>
      </c>
      <c r="D1028" s="8">
        <v>-1.2634169493032417</v>
      </c>
      <c r="E1028" s="8">
        <v>-1.1050199013327162</v>
      </c>
      <c r="F1028" s="8">
        <v>-1.2295530732794773</v>
      </c>
      <c r="G1028" s="9" t="s">
        <v>16</v>
      </c>
      <c r="H1028" s="10">
        <v>0.63003092539750172</v>
      </c>
      <c r="I1028" s="10">
        <v>7.8170497014063867E-2</v>
      </c>
      <c r="J1028" s="10">
        <v>0.43987463133470206</v>
      </c>
      <c r="K1028" s="10">
        <v>0.121464834368195</v>
      </c>
    </row>
    <row r="1029" spans="1:11" x14ac:dyDescent="0.25">
      <c r="A1029" s="7" t="s">
        <v>2045</v>
      </c>
      <c r="B1029" s="7" t="s">
        <v>2045</v>
      </c>
      <c r="C1029" s="8">
        <v>1.1240616641018575</v>
      </c>
      <c r="D1029" s="8">
        <v>1.1530319505092892</v>
      </c>
      <c r="E1029" s="8">
        <v>-1.0329717556833085</v>
      </c>
      <c r="F1029" s="8">
        <v>-1.1626690014729406</v>
      </c>
      <c r="G1029" s="9" t="s">
        <v>570</v>
      </c>
      <c r="H1029" s="10">
        <v>0.13483178495344639</v>
      </c>
      <c r="I1029" s="10">
        <v>0.14433041469410202</v>
      </c>
      <c r="J1029" s="10">
        <v>0.91168571976788493</v>
      </c>
      <c r="K1029" s="10">
        <v>8.6714746814224419E-2</v>
      </c>
    </row>
    <row r="1030" spans="1:11" x14ac:dyDescent="0.25">
      <c r="A1030" s="7" t="s">
        <v>2477</v>
      </c>
      <c r="B1030" s="7" t="s">
        <v>2477</v>
      </c>
      <c r="C1030" s="8">
        <v>-1.121216446118896</v>
      </c>
      <c r="D1030" s="8">
        <v>-1.0479022036398302</v>
      </c>
      <c r="E1030" s="8">
        <v>-1.3592472442454626</v>
      </c>
      <c r="F1030" s="8">
        <v>-1.0466982874864323</v>
      </c>
      <c r="G1030" s="9" t="s">
        <v>2478</v>
      </c>
      <c r="H1030" s="10">
        <v>6.6541232271849951E-2</v>
      </c>
      <c r="I1030" s="10">
        <v>0.45971117497911218</v>
      </c>
      <c r="J1030" s="10">
        <v>6.1152287837250893E-2</v>
      </c>
      <c r="K1030" s="10">
        <v>0.45565197873575625</v>
      </c>
    </row>
    <row r="1031" spans="1:11" x14ac:dyDescent="0.25">
      <c r="A1031" s="7" t="s">
        <v>4478</v>
      </c>
      <c r="B1031" s="7" t="s">
        <v>4478</v>
      </c>
      <c r="C1031" s="8">
        <v>-1.0573390924002584</v>
      </c>
      <c r="D1031" s="8">
        <v>-1.3788185644749344</v>
      </c>
      <c r="E1031" s="8">
        <v>-1.0323133751825273</v>
      </c>
      <c r="F1031" s="8">
        <v>1.2646012817877834</v>
      </c>
      <c r="G1031" s="9" t="s">
        <v>16</v>
      </c>
      <c r="H1031" s="10">
        <v>0.68375524304689295</v>
      </c>
      <c r="I1031" s="10">
        <v>2.6662555942117638E-2</v>
      </c>
      <c r="J1031" s="10">
        <v>0.81444004899680422</v>
      </c>
      <c r="K1031" s="10">
        <v>6.5377632830205812E-2</v>
      </c>
    </row>
    <row r="1032" spans="1:11" x14ac:dyDescent="0.25">
      <c r="A1032" s="7" t="s">
        <v>4006</v>
      </c>
      <c r="B1032" s="7" t="s">
        <v>4006</v>
      </c>
      <c r="C1032" s="8">
        <v>1.0680774124560464</v>
      </c>
      <c r="D1032" s="8">
        <v>1.0032895751643958</v>
      </c>
      <c r="E1032" s="8">
        <v>1.0111271709105711</v>
      </c>
      <c r="F1032" s="8">
        <v>1.1542171463586828</v>
      </c>
      <c r="G1032" s="9" t="s">
        <v>4007</v>
      </c>
      <c r="H1032" s="10">
        <v>0.55133958554642071</v>
      </c>
      <c r="I1032" s="10">
        <v>0.97668307975716173</v>
      </c>
      <c r="J1032" s="10">
        <v>0.92170891862809801</v>
      </c>
      <c r="K1032" s="10">
        <v>0.18185092576837891</v>
      </c>
    </row>
    <row r="1033" spans="1:11" x14ac:dyDescent="0.25">
      <c r="A1033" s="7" t="s">
        <v>4069</v>
      </c>
      <c r="B1033" s="7" t="s">
        <v>4069</v>
      </c>
      <c r="C1033" s="8">
        <v>1.0329092529610049</v>
      </c>
      <c r="D1033" s="8">
        <v>-1.0323562066291774</v>
      </c>
      <c r="E1033" s="8">
        <v>1.0018246863951421</v>
      </c>
      <c r="F1033" s="8">
        <v>1.1648634577891885</v>
      </c>
      <c r="G1033" s="9" t="s">
        <v>379</v>
      </c>
      <c r="H1033" s="10">
        <v>0.62102725736828601</v>
      </c>
      <c r="I1033" s="10">
        <v>0.62774321582762826</v>
      </c>
      <c r="J1033" s="10">
        <v>0.98683651811095707</v>
      </c>
      <c r="K1033" s="10">
        <v>1.6398153841903573E-2</v>
      </c>
    </row>
    <row r="1034" spans="1:11" x14ac:dyDescent="0.25">
      <c r="A1034" s="7" t="s">
        <v>4111</v>
      </c>
      <c r="B1034" s="7" t="s">
        <v>4111</v>
      </c>
      <c r="C1034" s="8">
        <v>1.1660563253729876</v>
      </c>
      <c r="D1034" s="8">
        <v>1.0308476446816177</v>
      </c>
      <c r="E1034" s="8">
        <v>-1.1323677719993879</v>
      </c>
      <c r="F1034" s="8">
        <v>1.1717167269734321</v>
      </c>
      <c r="G1034" s="9" t="s">
        <v>2107</v>
      </c>
      <c r="H1034" s="10">
        <v>0.71043720121930143</v>
      </c>
      <c r="I1034" s="10">
        <v>0.94280237930937671</v>
      </c>
      <c r="J1034" s="10">
        <v>0.78061143009373457</v>
      </c>
      <c r="K1034" s="10">
        <v>0.70142310687784515</v>
      </c>
    </row>
    <row r="1035" spans="1:11" x14ac:dyDescent="0.25">
      <c r="A1035" s="7" t="s">
        <v>3924</v>
      </c>
      <c r="B1035" s="7" t="s">
        <v>3924</v>
      </c>
      <c r="C1035" s="8">
        <v>-1.3378170072230988</v>
      </c>
      <c r="D1035" s="8">
        <v>-1.5721952583065673</v>
      </c>
      <c r="E1035" s="8">
        <v>-1.1276036644851146</v>
      </c>
      <c r="F1035" s="8">
        <v>1.1393020243481926</v>
      </c>
      <c r="G1035" s="9" t="s">
        <v>2107</v>
      </c>
      <c r="H1035" s="10">
        <v>0.25024138940623952</v>
      </c>
      <c r="I1035" s="10">
        <v>8.3438912846305224E-2</v>
      </c>
      <c r="J1035" s="10">
        <v>0.61837707665876285</v>
      </c>
      <c r="K1035" s="10">
        <v>0.56631350656422841</v>
      </c>
    </row>
    <row r="1036" spans="1:11" x14ac:dyDescent="0.25">
      <c r="A1036" s="7" t="s">
        <v>1594</v>
      </c>
      <c r="B1036" s="7" t="s">
        <v>1594</v>
      </c>
      <c r="C1036" s="8">
        <v>-1.2405390316188059</v>
      </c>
      <c r="D1036" s="8">
        <v>-1.3810877613658203</v>
      </c>
      <c r="E1036" s="8">
        <v>-1.3125755982440763</v>
      </c>
      <c r="F1036" s="8">
        <v>-1.1404576779160089</v>
      </c>
      <c r="G1036" s="9" t="s">
        <v>16</v>
      </c>
      <c r="H1036" s="10">
        <v>0.12761115135010592</v>
      </c>
      <c r="I1036" s="10">
        <v>2.645343308022307E-2</v>
      </c>
      <c r="J1036" s="10">
        <v>5.8499082944321434E-2</v>
      </c>
      <c r="K1036" s="10">
        <v>0.33957657181316814</v>
      </c>
    </row>
    <row r="1037" spans="1:11" x14ac:dyDescent="0.25">
      <c r="A1037" s="7" t="s">
        <v>5136</v>
      </c>
      <c r="B1037" s="7" t="s">
        <v>5136</v>
      </c>
      <c r="C1037" s="8">
        <v>2.1987066646971241</v>
      </c>
      <c r="D1037" s="8">
        <v>1.5590761177989909</v>
      </c>
      <c r="E1037" s="8">
        <v>-1.0286560297219072</v>
      </c>
      <c r="F1037" s="8">
        <v>2.0278064786937526</v>
      </c>
      <c r="G1037" s="9" t="s">
        <v>605</v>
      </c>
      <c r="H1037" s="10">
        <v>0.25506901196549325</v>
      </c>
      <c r="I1037" s="10">
        <v>0.54574425962523354</v>
      </c>
      <c r="J1037" s="10">
        <v>0.97299823006981656</v>
      </c>
      <c r="K1037" s="10">
        <v>0.31605788010492342</v>
      </c>
    </row>
    <row r="1038" spans="1:11" x14ac:dyDescent="0.25">
      <c r="A1038" s="7" t="s">
        <v>2050</v>
      </c>
      <c r="B1038" s="7" t="s">
        <v>2050</v>
      </c>
      <c r="C1038" s="8">
        <v>1.074283013309679</v>
      </c>
      <c r="D1038" s="8">
        <v>-1.0703723214110321</v>
      </c>
      <c r="E1038" s="8">
        <v>-1.4037412503970306</v>
      </c>
      <c r="F1038" s="8">
        <v>1.2697426456377512</v>
      </c>
      <c r="G1038" s="9" t="s">
        <v>2051</v>
      </c>
      <c r="H1038" s="10">
        <v>0.80230633229212867</v>
      </c>
      <c r="I1038" s="10">
        <v>0.81613596413393541</v>
      </c>
      <c r="J1038" s="10">
        <v>0.284490293244413</v>
      </c>
      <c r="K1038" s="10">
        <v>0.38475008202728178</v>
      </c>
    </row>
    <row r="1039" spans="1:11" x14ac:dyDescent="0.25">
      <c r="A1039" s="7" t="s">
        <v>411</v>
      </c>
      <c r="B1039" s="7" t="s">
        <v>411</v>
      </c>
      <c r="C1039" s="8">
        <v>1.0401747925177445</v>
      </c>
      <c r="D1039" s="8">
        <v>-1.6917310540036601</v>
      </c>
      <c r="E1039" s="8">
        <v>-1.7443649497161058</v>
      </c>
      <c r="F1039" s="8">
        <v>-1.5107796374214375</v>
      </c>
      <c r="G1039" s="9" t="s">
        <v>16</v>
      </c>
      <c r="H1039" s="10">
        <v>0.95859389905100989</v>
      </c>
      <c r="I1039" s="10">
        <v>0.54580971814076606</v>
      </c>
      <c r="J1039" s="10">
        <v>0.52963580496918738</v>
      </c>
      <c r="K1039" s="10">
        <v>0.62863005688959972</v>
      </c>
    </row>
    <row r="1040" spans="1:11" x14ac:dyDescent="0.25">
      <c r="A1040" s="7" t="s">
        <v>1361</v>
      </c>
      <c r="B1040" s="7" t="s">
        <v>1361</v>
      </c>
      <c r="C1040" s="8">
        <v>1.5825857662440448</v>
      </c>
      <c r="D1040" s="8">
        <v>1.2001998193896126</v>
      </c>
      <c r="E1040" s="8">
        <v>-3.0061380089664946</v>
      </c>
      <c r="F1040" s="8">
        <v>-1.1720656635833655</v>
      </c>
      <c r="G1040" s="9" t="s">
        <v>176</v>
      </c>
      <c r="H1040" s="10">
        <v>0.62749134885375701</v>
      </c>
      <c r="I1040" s="10">
        <v>0.85454652008774623</v>
      </c>
      <c r="J1040" s="10">
        <v>0.43882320903773098</v>
      </c>
      <c r="K1040" s="10">
        <v>0.88535158073699849</v>
      </c>
    </row>
    <row r="1041" spans="1:11" x14ac:dyDescent="0.25">
      <c r="A1041" s="7" t="s">
        <v>2741</v>
      </c>
      <c r="B1041" s="7" t="s">
        <v>2741</v>
      </c>
      <c r="C1041" s="8">
        <v>1.3068814061911374</v>
      </c>
      <c r="D1041" s="8">
        <v>1.0111665746821441</v>
      </c>
      <c r="E1041" s="8">
        <v>1.1901239742003673</v>
      </c>
      <c r="F1041" s="8">
        <v>-1.0166356861413786</v>
      </c>
      <c r="G1041" s="9" t="s">
        <v>2742</v>
      </c>
      <c r="H1041" s="10">
        <v>2.1333524960314154E-3</v>
      </c>
      <c r="I1041" s="10">
        <v>0.90345499075972957</v>
      </c>
      <c r="J1041" s="10">
        <v>0.11427805280142622</v>
      </c>
      <c r="K1041" s="10">
        <v>0.90842403398744742</v>
      </c>
    </row>
    <row r="1042" spans="1:11" x14ac:dyDescent="0.25">
      <c r="A1042" s="7" t="s">
        <v>1075</v>
      </c>
      <c r="B1042" s="7" t="s">
        <v>11</v>
      </c>
      <c r="C1042" s="8">
        <v>-1.2566546380038401</v>
      </c>
      <c r="D1042" s="8">
        <v>-1.1095378298383813</v>
      </c>
      <c r="E1042" s="8">
        <v>-1.3430653497406102</v>
      </c>
      <c r="F1042" s="8">
        <v>-1.2221387821421592</v>
      </c>
      <c r="G1042" s="9" t="s">
        <v>11</v>
      </c>
      <c r="H1042" s="10">
        <v>5.7180685892184537E-2</v>
      </c>
      <c r="I1042" s="10">
        <v>0.36534699267469406</v>
      </c>
      <c r="J1042" s="10">
        <v>1.5435477350122764E-2</v>
      </c>
      <c r="K1042" s="10">
        <v>9.2589918561086115E-2</v>
      </c>
    </row>
    <row r="1043" spans="1:11" x14ac:dyDescent="0.25">
      <c r="A1043" s="7" t="s">
        <v>642</v>
      </c>
      <c r="B1043" s="7" t="s">
        <v>642</v>
      </c>
      <c r="C1043" s="8">
        <v>-1.5625478505135253</v>
      </c>
      <c r="D1043" s="8">
        <v>-1.4451587138800153</v>
      </c>
      <c r="E1043" s="8">
        <v>-1.4770205513330115</v>
      </c>
      <c r="F1043" s="8">
        <v>-1.343137896583438</v>
      </c>
      <c r="G1043" s="9" t="s">
        <v>643</v>
      </c>
      <c r="H1043" s="10">
        <v>0.36010020824374545</v>
      </c>
      <c r="I1043" s="10">
        <v>0.43563828302000318</v>
      </c>
      <c r="J1043" s="10">
        <v>0.41538192608702618</v>
      </c>
      <c r="K1043" s="10">
        <v>0.52889435107262606</v>
      </c>
    </row>
    <row r="1044" spans="1:11" x14ac:dyDescent="0.25">
      <c r="A1044" s="7" t="s">
        <v>2727</v>
      </c>
      <c r="B1044" s="7" t="s">
        <v>2727</v>
      </c>
      <c r="C1044" s="8">
        <v>1.0948756074806536</v>
      </c>
      <c r="D1044" s="8">
        <v>-1.0640888321389301</v>
      </c>
      <c r="E1044" s="8">
        <v>1.0721253350168101</v>
      </c>
      <c r="F1044" s="8">
        <v>-1.0183218272651373</v>
      </c>
      <c r="G1044" s="9" t="s">
        <v>16</v>
      </c>
      <c r="H1044" s="10">
        <v>0.63772772256710497</v>
      </c>
      <c r="I1044" s="10">
        <v>0.76610153479801624</v>
      </c>
      <c r="J1044" s="10">
        <v>0.71920884863193768</v>
      </c>
      <c r="K1044" s="10">
        <v>0.92797757006630388</v>
      </c>
    </row>
    <row r="1045" spans="1:11" x14ac:dyDescent="0.25">
      <c r="A1045" s="7" t="s">
        <v>3145</v>
      </c>
      <c r="B1045" s="7" t="s">
        <v>3145</v>
      </c>
      <c r="C1045" s="8">
        <v>1.0030183021724075</v>
      </c>
      <c r="D1045" s="8">
        <v>-1.6111096327408723</v>
      </c>
      <c r="E1045" s="8">
        <v>-1.1570488052639107</v>
      </c>
      <c r="F1045" s="8">
        <v>1.0206218313610875</v>
      </c>
      <c r="G1045" s="9" t="s">
        <v>3146</v>
      </c>
      <c r="H1045" s="10">
        <v>0.96513712271511842</v>
      </c>
      <c r="I1045" s="10">
        <v>6.9862705419238263E-10</v>
      </c>
      <c r="J1045" s="10">
        <v>4.0893106527361354E-2</v>
      </c>
      <c r="K1045" s="10">
        <v>0.76627171026146179</v>
      </c>
    </row>
    <row r="1046" spans="1:11" x14ac:dyDescent="0.25">
      <c r="A1046" s="7" t="s">
        <v>3071</v>
      </c>
      <c r="B1046" s="7" t="s">
        <v>3071</v>
      </c>
      <c r="C1046" s="8">
        <v>1.1141644717141013</v>
      </c>
      <c r="D1046" s="8">
        <v>-1.2288704802209021</v>
      </c>
      <c r="E1046" s="8">
        <v>-1.1807841370829337</v>
      </c>
      <c r="F1046" s="8">
        <v>1.0115364076216704</v>
      </c>
      <c r="G1046" s="9" t="s">
        <v>176</v>
      </c>
      <c r="H1046" s="10">
        <v>0.38019311318998827</v>
      </c>
      <c r="I1046" s="10">
        <v>0.11771359514984436</v>
      </c>
      <c r="J1046" s="10">
        <v>0.20645532676469702</v>
      </c>
      <c r="K1046" s="10">
        <v>0.92758916228027122</v>
      </c>
    </row>
    <row r="1047" spans="1:11" x14ac:dyDescent="0.25">
      <c r="A1047" s="7" t="s">
        <v>4679</v>
      </c>
      <c r="B1047" s="7" t="s">
        <v>4679</v>
      </c>
      <c r="C1047" s="8">
        <v>1.3017003424497764</v>
      </c>
      <c r="D1047" s="8">
        <v>2.8197123778609678</v>
      </c>
      <c r="E1047" s="8">
        <v>1.3429962676686849</v>
      </c>
      <c r="F1047" s="8">
        <v>1.3522396062094104</v>
      </c>
      <c r="G1047" s="9" t="s">
        <v>4680</v>
      </c>
      <c r="H1047" s="10">
        <v>0.57728413769053799</v>
      </c>
      <c r="I1047" s="10">
        <v>6.7945723694748938E-3</v>
      </c>
      <c r="J1047" s="10">
        <v>0.6837333789979041</v>
      </c>
      <c r="K1047" s="10">
        <v>0.49981325014905487</v>
      </c>
    </row>
    <row r="1048" spans="1:11" x14ac:dyDescent="0.25">
      <c r="A1048" s="7" t="s">
        <v>1329</v>
      </c>
      <c r="B1048" s="7" t="s">
        <v>1329</v>
      </c>
      <c r="C1048" s="8">
        <v>-1.0988100510406185</v>
      </c>
      <c r="D1048" s="8">
        <v>-1.3040718256511137</v>
      </c>
      <c r="E1048" s="8">
        <v>-1.1837931098861074</v>
      </c>
      <c r="F1048" s="8">
        <v>-1.1775885596939477</v>
      </c>
      <c r="G1048" s="9" t="s">
        <v>16</v>
      </c>
      <c r="H1048" s="10">
        <v>0.21789564974521358</v>
      </c>
      <c r="I1048" s="10">
        <v>7.7640382309881204E-4</v>
      </c>
      <c r="J1048" s="10">
        <v>3.5648517097778588E-2</v>
      </c>
      <c r="K1048" s="10">
        <v>3.577838867086864E-2</v>
      </c>
    </row>
    <row r="1049" spans="1:11" x14ac:dyDescent="0.25">
      <c r="A1049" s="7" t="s">
        <v>4025</v>
      </c>
      <c r="B1049" s="7" t="s">
        <v>4025</v>
      </c>
      <c r="C1049" s="8">
        <v>-1.0919218959387862</v>
      </c>
      <c r="D1049" s="8">
        <v>-1.98024956205532</v>
      </c>
      <c r="E1049" s="8">
        <v>-1.1072646268873338</v>
      </c>
      <c r="F1049" s="8">
        <v>1.158818872662623</v>
      </c>
      <c r="G1049" s="9" t="s">
        <v>4026</v>
      </c>
      <c r="H1049" s="10">
        <v>0.55316526097094976</v>
      </c>
      <c r="I1049" s="10">
        <v>7.2668229501080306E-5</v>
      </c>
      <c r="J1049" s="10">
        <v>0.61380031269784641</v>
      </c>
      <c r="K1049" s="10">
        <v>0.29187012638518262</v>
      </c>
    </row>
    <row r="1050" spans="1:11" x14ac:dyDescent="0.25">
      <c r="A1050" s="7" t="s">
        <v>1892</v>
      </c>
      <c r="B1050" s="7" t="s">
        <v>1892</v>
      </c>
      <c r="C1050" s="8">
        <v>1.1080839183711764</v>
      </c>
      <c r="D1050" s="8">
        <v>-1.1464772140188153</v>
      </c>
      <c r="E1050" s="8">
        <v>-1.1359319546661861</v>
      </c>
      <c r="F1050" s="8">
        <v>-1.1088201114063203</v>
      </c>
      <c r="G1050" s="9" t="s">
        <v>1893</v>
      </c>
      <c r="H1050" s="10">
        <v>0.42341538981160887</v>
      </c>
      <c r="I1050" s="10">
        <v>0.30926223596067726</v>
      </c>
      <c r="J1050" s="10">
        <v>0.34637029669434616</v>
      </c>
      <c r="K1050" s="10">
        <v>0.49060589485504535</v>
      </c>
    </row>
    <row r="1051" spans="1:11" ht="30" x14ac:dyDescent="0.25">
      <c r="A1051" s="7" t="s">
        <v>3143</v>
      </c>
      <c r="B1051" s="7" t="s">
        <v>3143</v>
      </c>
      <c r="C1051" s="8">
        <v>1.0125051395080731</v>
      </c>
      <c r="D1051" s="8">
        <v>1.1363338206856415</v>
      </c>
      <c r="E1051" s="8">
        <v>-1.330102176054353</v>
      </c>
      <c r="F1051" s="8">
        <v>1.020282252184729</v>
      </c>
      <c r="G1051" s="9" t="s">
        <v>3144</v>
      </c>
      <c r="H1051" s="10">
        <v>0.80746844018443209</v>
      </c>
      <c r="I1051" s="10">
        <v>1.1523713788467171E-2</v>
      </c>
      <c r="J1051" s="10">
        <v>0.20557485873339343</v>
      </c>
      <c r="K1051" s="10">
        <v>0.69328028880013415</v>
      </c>
    </row>
    <row r="1052" spans="1:11" x14ac:dyDescent="0.25">
      <c r="A1052" s="7" t="s">
        <v>3238</v>
      </c>
      <c r="B1052" s="7" t="s">
        <v>3238</v>
      </c>
      <c r="C1052" s="8">
        <v>1.0711412913413632</v>
      </c>
      <c r="D1052" s="8">
        <v>1.145098570207538</v>
      </c>
      <c r="E1052" s="8">
        <v>-1.2222051406409584</v>
      </c>
      <c r="F1052" s="8">
        <v>1.0323973646920188</v>
      </c>
      <c r="G1052" s="9" t="s">
        <v>3239</v>
      </c>
      <c r="H1052" s="10">
        <v>0.1993438249013364</v>
      </c>
      <c r="I1052" s="10">
        <v>8.9502155723193422E-3</v>
      </c>
      <c r="J1052" s="10">
        <v>0.35026051499368338</v>
      </c>
      <c r="K1052" s="10">
        <v>0.55709384011253427</v>
      </c>
    </row>
    <row r="1053" spans="1:11" x14ac:dyDescent="0.25">
      <c r="A1053" s="7" t="s">
        <v>4640</v>
      </c>
      <c r="B1053" s="7" t="s">
        <v>4640</v>
      </c>
      <c r="C1053" s="8">
        <v>1.2269465989607464</v>
      </c>
      <c r="D1053" s="8">
        <v>-1.2600161744945251</v>
      </c>
      <c r="E1053" s="8">
        <v>-1.2044621687018529</v>
      </c>
      <c r="F1053" s="8">
        <v>1.3389262326241311</v>
      </c>
      <c r="G1053" s="9" t="s">
        <v>4641</v>
      </c>
      <c r="H1053" s="10">
        <v>0.70129206699454016</v>
      </c>
      <c r="I1053" s="10">
        <v>0.6942619817563771</v>
      </c>
      <c r="J1053" s="10">
        <v>0.75082077421481663</v>
      </c>
      <c r="K1053" s="10">
        <v>0.57628504890360865</v>
      </c>
    </row>
    <row r="1054" spans="1:11" x14ac:dyDescent="0.25">
      <c r="A1054" s="7" t="s">
        <v>246</v>
      </c>
      <c r="B1054" s="7" t="s">
        <v>246</v>
      </c>
      <c r="C1054" s="8">
        <v>1.0206787328846678</v>
      </c>
      <c r="D1054" s="8">
        <v>1.3193501317633261</v>
      </c>
      <c r="E1054" s="8">
        <v>1.1280077225270286</v>
      </c>
      <c r="F1054" s="8">
        <v>-1.766813213168001</v>
      </c>
      <c r="G1054" s="9" t="s">
        <v>16</v>
      </c>
      <c r="H1054" s="10">
        <v>0.97247672265841811</v>
      </c>
      <c r="I1054" s="10">
        <v>0.64018353426713026</v>
      </c>
      <c r="J1054" s="10">
        <v>0.82806227129543331</v>
      </c>
      <c r="K1054" s="10">
        <v>0.45416024938730759</v>
      </c>
    </row>
    <row r="1055" spans="1:11" x14ac:dyDescent="0.25">
      <c r="A1055" s="7" t="s">
        <v>1010</v>
      </c>
      <c r="B1055" s="7" t="s">
        <v>1010</v>
      </c>
      <c r="C1055" s="8">
        <v>-1.0385102314416359</v>
      </c>
      <c r="D1055" s="8">
        <v>-1.41729134629319</v>
      </c>
      <c r="E1055" s="8">
        <v>-1.1199339485564745</v>
      </c>
      <c r="F1055" s="8">
        <v>-1.2359358717981057</v>
      </c>
      <c r="G1055" s="9" t="s">
        <v>16</v>
      </c>
      <c r="H1055" s="10">
        <v>0.53119488820990313</v>
      </c>
      <c r="I1055" s="10">
        <v>5.6041074864761798E-7</v>
      </c>
      <c r="J1055" s="10">
        <v>0.19351884524296481</v>
      </c>
      <c r="K1055" s="10">
        <v>9.8763383920891647E-4</v>
      </c>
    </row>
    <row r="1056" spans="1:11" x14ac:dyDescent="0.25">
      <c r="A1056" s="7" t="s">
        <v>2064</v>
      </c>
      <c r="B1056" s="7" t="s">
        <v>2064</v>
      </c>
      <c r="C1056" s="8">
        <v>-1.0228886046417132</v>
      </c>
      <c r="D1056" s="8">
        <v>-1.0713094165289303</v>
      </c>
      <c r="E1056" s="8">
        <v>-1.4514850140627917</v>
      </c>
      <c r="F1056" s="8">
        <v>-1.3208283631053563</v>
      </c>
      <c r="G1056" s="9" t="s">
        <v>2065</v>
      </c>
      <c r="H1056" s="10">
        <v>0.83307874632035794</v>
      </c>
      <c r="I1056" s="10">
        <v>0.52058276413963545</v>
      </c>
      <c r="J1056" s="10">
        <v>1.5908225816020592E-3</v>
      </c>
      <c r="K1056" s="10">
        <v>1.5278943046410596E-2</v>
      </c>
    </row>
    <row r="1057" spans="1:11" x14ac:dyDescent="0.25">
      <c r="A1057" s="7" t="s">
        <v>257</v>
      </c>
      <c r="B1057" s="7" t="s">
        <v>257</v>
      </c>
      <c r="C1057" s="8">
        <v>-1.2786963728031027</v>
      </c>
      <c r="D1057" s="8">
        <v>-1.3565811018108516</v>
      </c>
      <c r="E1057" s="8">
        <v>-1.7570870783479833</v>
      </c>
      <c r="F1057" s="8">
        <v>-1.7488830894459726</v>
      </c>
      <c r="G1057" s="9" t="s">
        <v>258</v>
      </c>
      <c r="H1057" s="10">
        <v>1.8589217659084837E-2</v>
      </c>
      <c r="I1057" s="10">
        <v>3.6346549453918344E-3</v>
      </c>
      <c r="J1057" s="10">
        <v>6.623155600092081E-7</v>
      </c>
      <c r="K1057" s="10">
        <v>8.6142942912426518E-7</v>
      </c>
    </row>
    <row r="1058" spans="1:11" x14ac:dyDescent="0.25">
      <c r="A1058" s="7" t="s">
        <v>3183</v>
      </c>
      <c r="B1058" s="7" t="s">
        <v>3183</v>
      </c>
      <c r="C1058" s="8">
        <v>-1.7275032769648755</v>
      </c>
      <c r="D1058" s="8">
        <v>-1.3126782393742404</v>
      </c>
      <c r="E1058" s="8">
        <v>-1.2691065549102531</v>
      </c>
      <c r="F1058" s="8">
        <v>1.024857621448001</v>
      </c>
      <c r="G1058" s="9" t="s">
        <v>258</v>
      </c>
      <c r="H1058" s="10">
        <v>5.9625744458362467E-2</v>
      </c>
      <c r="I1058" s="10">
        <v>0.31526936876880796</v>
      </c>
      <c r="J1058" s="10">
        <v>0.39905027038266516</v>
      </c>
      <c r="K1058" s="10">
        <v>0.94216251255071226</v>
      </c>
    </row>
    <row r="1059" spans="1:11" x14ac:dyDescent="0.25">
      <c r="A1059" s="7" t="s">
        <v>3718</v>
      </c>
      <c r="B1059" s="7" t="s">
        <v>3718</v>
      </c>
      <c r="C1059" s="8">
        <v>-1.0338557831070856</v>
      </c>
      <c r="D1059" s="8">
        <v>-1.0253477616748869</v>
      </c>
      <c r="E1059" s="8">
        <v>-1.0174562819364137</v>
      </c>
      <c r="F1059" s="8">
        <v>1.098408920303851</v>
      </c>
      <c r="G1059" s="9" t="s">
        <v>1030</v>
      </c>
      <c r="H1059" s="10">
        <v>0.53427225136984735</v>
      </c>
      <c r="I1059" s="10">
        <v>0.67646536740743768</v>
      </c>
      <c r="J1059" s="10">
        <v>0.85676614889351133</v>
      </c>
      <c r="K1059" s="10">
        <v>0.20635455123561575</v>
      </c>
    </row>
    <row r="1060" spans="1:11" x14ac:dyDescent="0.25">
      <c r="A1060" s="7" t="s">
        <v>2115</v>
      </c>
      <c r="B1060" s="7" t="s">
        <v>2115</v>
      </c>
      <c r="C1060" s="8">
        <v>-1.0735319532045395</v>
      </c>
      <c r="D1060" s="8">
        <v>-1.4793773933953502</v>
      </c>
      <c r="E1060" s="8">
        <v>-1.0464525905990065</v>
      </c>
      <c r="F1060" s="8">
        <v>-1.1162486216273395</v>
      </c>
      <c r="G1060" s="9" t="s">
        <v>2116</v>
      </c>
      <c r="H1060" s="10">
        <v>0.5505059491507176</v>
      </c>
      <c r="I1060" s="10">
        <v>2.1788836043002561E-3</v>
      </c>
      <c r="J1060" s="10">
        <v>0.69945852815684439</v>
      </c>
      <c r="K1060" s="10">
        <v>0.35970951660739048</v>
      </c>
    </row>
    <row r="1061" spans="1:11" ht="30" x14ac:dyDescent="0.25">
      <c r="A1061" s="7" t="s">
        <v>1620</v>
      </c>
      <c r="B1061" s="7" t="s">
        <v>1620</v>
      </c>
      <c r="C1061" s="8">
        <v>-1.0598490019133746</v>
      </c>
      <c r="D1061" s="8">
        <v>2.4358915922035447</v>
      </c>
      <c r="E1061" s="8">
        <v>1.37004400335351</v>
      </c>
      <c r="F1061" s="8">
        <v>-1.1383225966860497</v>
      </c>
      <c r="G1061" s="9" t="s">
        <v>1621</v>
      </c>
      <c r="H1061" s="10">
        <v>0.90977183486311053</v>
      </c>
      <c r="I1061" s="10">
        <v>2.6889273305447992E-2</v>
      </c>
      <c r="J1061" s="10">
        <v>0.49950173777322582</v>
      </c>
      <c r="K1061" s="10">
        <v>0.8041279870327992</v>
      </c>
    </row>
    <row r="1062" spans="1:11" x14ac:dyDescent="0.25">
      <c r="A1062" s="7" t="s">
        <v>2663</v>
      </c>
      <c r="B1062" s="7" t="s">
        <v>2663</v>
      </c>
      <c r="C1062" s="8">
        <v>-1.0468711543641724</v>
      </c>
      <c r="D1062" s="8">
        <v>1.5119504595743303</v>
      </c>
      <c r="E1062" s="8">
        <v>1.1037990423547752</v>
      </c>
      <c r="F1062" s="8">
        <v>-1.0250553195720662</v>
      </c>
      <c r="G1062" s="9" t="s">
        <v>767</v>
      </c>
      <c r="H1062" s="10">
        <v>0.9305990057914717</v>
      </c>
      <c r="I1062" s="10">
        <v>0.3716341114152657</v>
      </c>
      <c r="J1062" s="10">
        <v>0.84502757809228823</v>
      </c>
      <c r="K1062" s="10">
        <v>0.96228322930140509</v>
      </c>
    </row>
    <row r="1063" spans="1:11" x14ac:dyDescent="0.25">
      <c r="A1063" s="7" t="s">
        <v>1751</v>
      </c>
      <c r="B1063" s="7" t="s">
        <v>1751</v>
      </c>
      <c r="C1063" s="8">
        <v>-1.1733011335920265</v>
      </c>
      <c r="D1063" s="8">
        <v>1.0029738752169894</v>
      </c>
      <c r="E1063" s="8">
        <v>1.1180513318524603</v>
      </c>
      <c r="F1063" s="8">
        <v>-1.1231588413507858</v>
      </c>
      <c r="G1063" s="9" t="s">
        <v>1752</v>
      </c>
      <c r="H1063" s="10">
        <v>0.7358309315931777</v>
      </c>
      <c r="I1063" s="10">
        <v>0.99471494880432454</v>
      </c>
      <c r="J1063" s="10">
        <v>0.80073419440145743</v>
      </c>
      <c r="K1063" s="10">
        <v>0.80420695958401733</v>
      </c>
    </row>
    <row r="1064" spans="1:11" x14ac:dyDescent="0.25">
      <c r="A1064" s="7" t="s">
        <v>1469</v>
      </c>
      <c r="B1064" s="7" t="s">
        <v>1469</v>
      </c>
      <c r="C1064" s="8">
        <v>1.0017462698929711</v>
      </c>
      <c r="D1064" s="8">
        <v>1.3148357277384966</v>
      </c>
      <c r="E1064" s="8">
        <v>-1.3422688589542278</v>
      </c>
      <c r="F1064" s="8">
        <v>-1.1590720058679072</v>
      </c>
      <c r="G1064" s="9" t="s">
        <v>1470</v>
      </c>
      <c r="H1064" s="10">
        <v>0.99665754079297186</v>
      </c>
      <c r="I1064" s="10">
        <v>0.47533619863293919</v>
      </c>
      <c r="J1064" s="10">
        <v>0.51141188264029758</v>
      </c>
      <c r="K1064" s="10">
        <v>0.73297216662906406</v>
      </c>
    </row>
    <row r="1065" spans="1:11" x14ac:dyDescent="0.25">
      <c r="A1065" s="7" t="s">
        <v>860</v>
      </c>
      <c r="B1065" s="7" t="s">
        <v>860</v>
      </c>
      <c r="C1065" s="8">
        <v>-1.2836275021801054</v>
      </c>
      <c r="D1065" s="8">
        <v>1.2450168701723709</v>
      </c>
      <c r="E1065" s="8">
        <v>-1.1363952102630832</v>
      </c>
      <c r="F1065" s="8">
        <v>-1.2698830639169891</v>
      </c>
      <c r="G1065" s="9" t="s">
        <v>16</v>
      </c>
      <c r="H1065" s="10">
        <v>0.46099421790928141</v>
      </c>
      <c r="I1065" s="10">
        <v>0.4597926476093912</v>
      </c>
      <c r="J1065" s="10">
        <v>0.69561018170442046</v>
      </c>
      <c r="K1065" s="10">
        <v>0.47939392815007842</v>
      </c>
    </row>
    <row r="1066" spans="1:11" x14ac:dyDescent="0.25">
      <c r="A1066" s="7" t="s">
        <v>369</v>
      </c>
      <c r="B1066" s="7" t="s">
        <v>369</v>
      </c>
      <c r="C1066" s="8">
        <v>-1.4684443986860798</v>
      </c>
      <c r="D1066" s="8">
        <v>1.0226517686471008</v>
      </c>
      <c r="E1066" s="8">
        <v>-1.4280312497035725</v>
      </c>
      <c r="F1066" s="8">
        <v>-1.5686177074277907</v>
      </c>
      <c r="G1066" s="9" t="s">
        <v>16</v>
      </c>
      <c r="H1066" s="10">
        <v>0.34205994231933845</v>
      </c>
      <c r="I1066" s="10">
        <v>0.95025298402210834</v>
      </c>
      <c r="J1066" s="10">
        <v>0.3728219428622217</v>
      </c>
      <c r="K1066" s="10">
        <v>0.27413657115017231</v>
      </c>
    </row>
    <row r="1067" spans="1:11" x14ac:dyDescent="0.25">
      <c r="A1067" s="7" t="s">
        <v>1504</v>
      </c>
      <c r="B1067" s="7" t="s">
        <v>1504</v>
      </c>
      <c r="C1067" s="8">
        <v>-1.0547362525288126</v>
      </c>
      <c r="D1067" s="8">
        <v>1.1827296404087908</v>
      </c>
      <c r="E1067" s="8">
        <v>1.0009117158695353</v>
      </c>
      <c r="F1067" s="8">
        <v>-1.1521212332334261</v>
      </c>
      <c r="G1067" s="9" t="s">
        <v>1505</v>
      </c>
      <c r="H1067" s="10">
        <v>0.85499725366967017</v>
      </c>
      <c r="I1067" s="10">
        <v>0.53718485909470859</v>
      </c>
      <c r="J1067" s="10">
        <v>0.99746157570493565</v>
      </c>
      <c r="K1067" s="10">
        <v>0.6350301972502701</v>
      </c>
    </row>
    <row r="1068" spans="1:11" x14ac:dyDescent="0.25">
      <c r="A1068" s="7" t="s">
        <v>984</v>
      </c>
      <c r="B1068" s="7" t="s">
        <v>984</v>
      </c>
      <c r="C1068" s="8">
        <v>-1.0209679245448711</v>
      </c>
      <c r="D1068" s="8">
        <v>-1.1749099828321847</v>
      </c>
      <c r="E1068" s="8">
        <v>-1.2069392334699369</v>
      </c>
      <c r="F1068" s="8">
        <v>-1.2398457300322994</v>
      </c>
      <c r="G1068" s="9" t="s">
        <v>985</v>
      </c>
      <c r="H1068" s="10">
        <v>0.58590321395782363</v>
      </c>
      <c r="I1068" s="10">
        <v>2.0312275809086253E-7</v>
      </c>
      <c r="J1068" s="10">
        <v>4.754980846155351E-12</v>
      </c>
      <c r="K1068" s="10">
        <v>3.9780295689536274E-3</v>
      </c>
    </row>
    <row r="1069" spans="1:11" x14ac:dyDescent="0.25">
      <c r="A1069" s="7" t="s">
        <v>3427</v>
      </c>
      <c r="B1069" s="7" t="s">
        <v>3427</v>
      </c>
      <c r="C1069" s="8">
        <v>1.2198870918393181</v>
      </c>
      <c r="D1069" s="8">
        <v>1.1363494366065106</v>
      </c>
      <c r="E1069" s="8">
        <v>1.3849468816052073</v>
      </c>
      <c r="F1069" s="8">
        <v>1.0589740520968087</v>
      </c>
      <c r="G1069" s="9" t="s">
        <v>16</v>
      </c>
      <c r="H1069" s="10">
        <v>0.14975088355755828</v>
      </c>
      <c r="I1069" s="10">
        <v>0.32035940926438533</v>
      </c>
      <c r="J1069" s="10">
        <v>2.9618098539828219E-2</v>
      </c>
      <c r="K1069" s="10">
        <v>0.66681055673037992</v>
      </c>
    </row>
    <row r="1070" spans="1:11" x14ac:dyDescent="0.25">
      <c r="A1070" s="7" t="s">
        <v>3305</v>
      </c>
      <c r="B1070" s="7" t="s">
        <v>3305</v>
      </c>
      <c r="C1070" s="8">
        <v>1.2499172295085776</v>
      </c>
      <c r="D1070" s="8">
        <v>-1.0106993930253729</v>
      </c>
      <c r="E1070" s="8">
        <v>1.405099129729646</v>
      </c>
      <c r="F1070" s="8">
        <v>1.0419356664432262</v>
      </c>
      <c r="G1070" s="9" t="s">
        <v>16</v>
      </c>
      <c r="H1070" s="10">
        <v>0.19517430452250473</v>
      </c>
      <c r="I1070" s="10">
        <v>0.92053679813473943</v>
      </c>
      <c r="J1070" s="10">
        <v>5.7244449458160318E-4</v>
      </c>
      <c r="K1070" s="10">
        <v>0.70042133435918519</v>
      </c>
    </row>
    <row r="1071" spans="1:11" x14ac:dyDescent="0.25">
      <c r="A1071" s="7" t="s">
        <v>475</v>
      </c>
      <c r="B1071" s="7" t="s">
        <v>475</v>
      </c>
      <c r="C1071" s="8">
        <v>-1.1862364586994769</v>
      </c>
      <c r="D1071" s="8">
        <v>-1.2064595056565111</v>
      </c>
      <c r="E1071" s="8">
        <v>-1.1480744465756041</v>
      </c>
      <c r="F1071" s="8">
        <v>-1.4505901048679481</v>
      </c>
      <c r="G1071" s="9" t="s">
        <v>16</v>
      </c>
      <c r="H1071" s="10">
        <v>0.33495813031897337</v>
      </c>
      <c r="I1071" s="10">
        <v>0.28538046001385842</v>
      </c>
      <c r="J1071" s="10">
        <v>0.46212592290042276</v>
      </c>
      <c r="K1071" s="10">
        <v>4.6412719279482956E-2</v>
      </c>
    </row>
    <row r="1072" spans="1:11" x14ac:dyDescent="0.25">
      <c r="A1072" s="7" t="s">
        <v>179</v>
      </c>
      <c r="B1072" s="7" t="s">
        <v>179</v>
      </c>
      <c r="C1072" s="8">
        <v>-1.2700780815632899</v>
      </c>
      <c r="D1072" s="8">
        <v>-1.5226799841443099</v>
      </c>
      <c r="E1072" s="8">
        <v>-1.5300789516935858</v>
      </c>
      <c r="F1072" s="8">
        <v>-1.9521926103829117</v>
      </c>
      <c r="G1072" s="9" t="s">
        <v>16</v>
      </c>
      <c r="H1072" s="10">
        <v>0.10885027220861276</v>
      </c>
      <c r="I1072" s="10">
        <v>6.588115530646913E-3</v>
      </c>
      <c r="J1072" s="10">
        <v>6.4582614586130866E-3</v>
      </c>
      <c r="K1072" s="10">
        <v>1.6624103885414286E-3</v>
      </c>
    </row>
    <row r="1073" spans="1:11" x14ac:dyDescent="0.25">
      <c r="A1073" s="7" t="s">
        <v>2736</v>
      </c>
      <c r="B1073" s="7" t="s">
        <v>2736</v>
      </c>
      <c r="C1073" s="8">
        <v>1.000872644166606</v>
      </c>
      <c r="D1073" s="8">
        <v>-1.0126902585334152</v>
      </c>
      <c r="E1073" s="8">
        <v>1.3298487919903628</v>
      </c>
      <c r="F1073" s="8">
        <v>-1.0170060548547302</v>
      </c>
      <c r="G1073" s="9" t="s">
        <v>2737</v>
      </c>
      <c r="H1073" s="10">
        <v>0.99637275031281636</v>
      </c>
      <c r="I1073" s="10">
        <v>0.94671759414292422</v>
      </c>
      <c r="J1073" s="10">
        <v>6.5629090681481594E-2</v>
      </c>
      <c r="K1073" s="10">
        <v>0.88277479471206777</v>
      </c>
    </row>
    <row r="1074" spans="1:11" x14ac:dyDescent="0.25">
      <c r="A1074" s="7" t="s">
        <v>3678</v>
      </c>
      <c r="B1074" s="7" t="s">
        <v>3678</v>
      </c>
      <c r="C1074" s="8">
        <v>1.0714575299510016</v>
      </c>
      <c r="D1074" s="8">
        <v>1.0531583726593368</v>
      </c>
      <c r="E1074" s="8">
        <v>-1.018215911686001</v>
      </c>
      <c r="F1074" s="8">
        <v>1.0911892150013227</v>
      </c>
      <c r="G1074" s="9" t="s">
        <v>1198</v>
      </c>
      <c r="H1074" s="10">
        <v>0.83593406861985242</v>
      </c>
      <c r="I1074" s="10">
        <v>0.87528766181031137</v>
      </c>
      <c r="J1074" s="10">
        <v>0.95756768546093307</v>
      </c>
      <c r="K1074" s="10">
        <v>0.79255730220473364</v>
      </c>
    </row>
    <row r="1075" spans="1:11" x14ac:dyDescent="0.25">
      <c r="A1075" s="7" t="s">
        <v>2135</v>
      </c>
      <c r="B1075" s="7" t="s">
        <v>2135</v>
      </c>
      <c r="C1075" s="8">
        <v>-1.1473952432682879</v>
      </c>
      <c r="D1075" s="8">
        <v>-1.1687937324310558</v>
      </c>
      <c r="E1075" s="8">
        <v>-1.2227581085267436</v>
      </c>
      <c r="F1075" s="8">
        <v>1.7460807692274598</v>
      </c>
      <c r="G1075" s="9" t="s">
        <v>2136</v>
      </c>
      <c r="H1075" s="10">
        <v>0.8536042620976334</v>
      </c>
      <c r="I1075" s="10">
        <v>0.83285259840819836</v>
      </c>
      <c r="J1075" s="10">
        <v>0.78977750283921755</v>
      </c>
      <c r="K1075" s="10">
        <v>0.37598146738472438</v>
      </c>
    </row>
    <row r="1076" spans="1:11" x14ac:dyDescent="0.25">
      <c r="A1076" s="7" t="s">
        <v>5019</v>
      </c>
      <c r="B1076" s="7" t="s">
        <v>5019</v>
      </c>
      <c r="C1076" s="8">
        <v>1.5964891817275626</v>
      </c>
      <c r="D1076" s="8">
        <v>1.7733315191561823</v>
      </c>
      <c r="E1076" s="8">
        <v>1.3105239432566991</v>
      </c>
      <c r="F1076" s="8">
        <v>1.6664144965083683</v>
      </c>
      <c r="G1076" s="9" t="s">
        <v>5020</v>
      </c>
      <c r="H1076" s="10">
        <v>0.53184722389588934</v>
      </c>
      <c r="I1076" s="10">
        <v>0.36370109444344978</v>
      </c>
      <c r="J1076" s="10">
        <v>0.6934290850537872</v>
      </c>
      <c r="K1076" s="10">
        <v>0.43304888614413217</v>
      </c>
    </row>
    <row r="1077" spans="1:11" x14ac:dyDescent="0.25">
      <c r="A1077" s="7" t="s">
        <v>4956</v>
      </c>
      <c r="B1077" s="7" t="s">
        <v>4956</v>
      </c>
      <c r="C1077" s="8">
        <v>-1.874725036656139</v>
      </c>
      <c r="D1077" s="8">
        <v>1.112522231346192</v>
      </c>
      <c r="E1077" s="8">
        <v>-1.3462051144010931</v>
      </c>
      <c r="F1077" s="8">
        <v>1.5558360829327069</v>
      </c>
      <c r="G1077" s="9" t="s">
        <v>4957</v>
      </c>
      <c r="H1077" s="10">
        <v>0.35113467772611251</v>
      </c>
      <c r="I1077" s="10">
        <v>0.83356986498594399</v>
      </c>
      <c r="J1077" s="10">
        <v>0.70835441805753296</v>
      </c>
      <c r="K1077" s="10">
        <v>0.35193895413873078</v>
      </c>
    </row>
    <row r="1078" spans="1:11" ht="30" x14ac:dyDescent="0.25">
      <c r="A1078" s="7" t="s">
        <v>4401</v>
      </c>
      <c r="B1078" s="7" t="s">
        <v>4401</v>
      </c>
      <c r="C1078" s="8">
        <v>-1.0864976307631744</v>
      </c>
      <c r="D1078" s="8">
        <v>-1.058758733504658</v>
      </c>
      <c r="E1078" s="8">
        <v>-1.3645583812887072</v>
      </c>
      <c r="F1078" s="8">
        <v>1.2425793490441603</v>
      </c>
      <c r="G1078" s="9" t="s">
        <v>4402</v>
      </c>
      <c r="H1078" s="10">
        <v>0.92245086779043661</v>
      </c>
      <c r="I1078" s="10">
        <v>0.94551009868846725</v>
      </c>
      <c r="J1078" s="10">
        <v>0.7303907089552224</v>
      </c>
      <c r="K1078" s="10">
        <v>0.78368190876591104</v>
      </c>
    </row>
    <row r="1079" spans="1:11" x14ac:dyDescent="0.25">
      <c r="A1079" s="7" t="s">
        <v>3278</v>
      </c>
      <c r="B1079" s="7" t="s">
        <v>3278</v>
      </c>
      <c r="C1079" s="8">
        <v>-1.207207486698838</v>
      </c>
      <c r="D1079" s="8">
        <v>-1.027483498373972</v>
      </c>
      <c r="E1079" s="8">
        <v>-1.0503831335708154</v>
      </c>
      <c r="F1079" s="8">
        <v>1.0371617502710591</v>
      </c>
      <c r="G1079" s="9" t="s">
        <v>3279</v>
      </c>
      <c r="H1079" s="10">
        <v>0.84276162575319891</v>
      </c>
      <c r="I1079" s="10">
        <v>0.97562800563218799</v>
      </c>
      <c r="J1079" s="10">
        <v>0.95646408750338319</v>
      </c>
      <c r="K1079" s="10">
        <v>0.96667974818072144</v>
      </c>
    </row>
    <row r="1080" spans="1:11" x14ac:dyDescent="0.25">
      <c r="A1080" s="7" t="s">
        <v>4916</v>
      </c>
      <c r="B1080" s="7" t="s">
        <v>4916</v>
      </c>
      <c r="C1080" s="8">
        <v>1.0805582500458528</v>
      </c>
      <c r="D1080" s="8">
        <v>1.0725061968997287</v>
      </c>
      <c r="E1080" s="8">
        <v>1.4717286093475144</v>
      </c>
      <c r="F1080" s="8">
        <v>1.5109624578734446</v>
      </c>
      <c r="G1080" s="9" t="s">
        <v>1824</v>
      </c>
      <c r="H1080" s="10">
        <v>0.90521624253139188</v>
      </c>
      <c r="I1080" s="10">
        <v>0.91329928813121963</v>
      </c>
      <c r="J1080" s="10">
        <v>0.52029116149864096</v>
      </c>
      <c r="K1080" s="10">
        <v>0.49176433047453427</v>
      </c>
    </row>
    <row r="1081" spans="1:11" x14ac:dyDescent="0.25">
      <c r="A1081" s="7" t="s">
        <v>5124</v>
      </c>
      <c r="B1081" s="7" t="s">
        <v>5124</v>
      </c>
      <c r="C1081" s="8">
        <v>1.2597188691012127</v>
      </c>
      <c r="D1081" s="8">
        <v>1.3830449659541895</v>
      </c>
      <c r="E1081" s="8">
        <v>1.1215426905544306</v>
      </c>
      <c r="F1081" s="8">
        <v>1.99353758024189</v>
      </c>
      <c r="G1081" s="9" t="s">
        <v>16</v>
      </c>
      <c r="H1081" s="10">
        <v>0.78268882496683645</v>
      </c>
      <c r="I1081" s="10">
        <v>0.68718352231384427</v>
      </c>
      <c r="J1081" s="10">
        <v>0.89354538381206794</v>
      </c>
      <c r="K1081" s="10">
        <v>0.35925892592112896</v>
      </c>
    </row>
    <row r="1082" spans="1:11" x14ac:dyDescent="0.25">
      <c r="A1082" s="7" t="s">
        <v>24</v>
      </c>
      <c r="B1082" s="7" t="s">
        <v>24</v>
      </c>
      <c r="C1082" s="8">
        <v>-6.8017628704512809</v>
      </c>
      <c r="D1082" s="8">
        <v>-2.815459174150972</v>
      </c>
      <c r="E1082" s="8">
        <v>-4.9277224841904319</v>
      </c>
      <c r="F1082" s="8">
        <v>-4.7415344713208709</v>
      </c>
      <c r="G1082" s="9" t="s">
        <v>25</v>
      </c>
      <c r="H1082" s="10">
        <v>1.2425623991531368E-12</v>
      </c>
      <c r="I1082" s="10">
        <v>1.2285535156426063E-7</v>
      </c>
      <c r="J1082" s="10">
        <v>3.0281333256189536E-7</v>
      </c>
      <c r="K1082" s="10">
        <v>4.0372472418771829E-8</v>
      </c>
    </row>
    <row r="1083" spans="1:11" x14ac:dyDescent="0.25">
      <c r="A1083" s="7" t="s">
        <v>647</v>
      </c>
      <c r="B1083" s="7" t="s">
        <v>647</v>
      </c>
      <c r="C1083" s="8">
        <v>1.6647715738874536</v>
      </c>
      <c r="D1083" s="8">
        <v>-1.4212673750697979</v>
      </c>
      <c r="E1083" s="8">
        <v>-1.5089402664664116</v>
      </c>
      <c r="F1083" s="8">
        <v>-1.3420750481891657</v>
      </c>
      <c r="G1083" s="9" t="s">
        <v>16</v>
      </c>
      <c r="H1083" s="10">
        <v>2.2081749474179624E-2</v>
      </c>
      <c r="I1083" s="10">
        <v>0.28294213878532115</v>
      </c>
      <c r="J1083" s="10">
        <v>0.21637315038919824</v>
      </c>
      <c r="K1083" s="10">
        <v>0.35311670307718745</v>
      </c>
    </row>
    <row r="1084" spans="1:11" x14ac:dyDescent="0.25">
      <c r="A1084" s="7" t="s">
        <v>3384</v>
      </c>
      <c r="B1084" s="7" t="s">
        <v>3384</v>
      </c>
      <c r="C1084" s="8">
        <v>-1.1537250885921537</v>
      </c>
      <c r="D1084" s="8">
        <v>-1.1894293406397598</v>
      </c>
      <c r="E1084" s="8">
        <v>1.0006753872678975</v>
      </c>
      <c r="F1084" s="8">
        <v>1.0521377869141959</v>
      </c>
      <c r="G1084" s="9" t="s">
        <v>3385</v>
      </c>
      <c r="H1084" s="10">
        <v>0.10299056772503712</v>
      </c>
      <c r="I1084" s="10">
        <v>4.6909234292154892E-2</v>
      </c>
      <c r="J1084" s="10">
        <v>0.99734189029142972</v>
      </c>
      <c r="K1084" s="10">
        <v>0.54280846640055747</v>
      </c>
    </row>
    <row r="1085" spans="1:11" x14ac:dyDescent="0.25">
      <c r="A1085" s="7" t="s">
        <v>3665</v>
      </c>
      <c r="B1085" s="7" t="s">
        <v>3665</v>
      </c>
      <c r="C1085" s="8">
        <v>1.002220996414718</v>
      </c>
      <c r="D1085" s="8">
        <v>-1.1108580960577348</v>
      </c>
      <c r="E1085" s="8">
        <v>1.0806947459506875</v>
      </c>
      <c r="F1085" s="8">
        <v>1.0889477750087431</v>
      </c>
      <c r="G1085" s="9" t="s">
        <v>3666</v>
      </c>
      <c r="H1085" s="10">
        <v>0.97970960968686427</v>
      </c>
      <c r="I1085" s="10">
        <v>0.23476754584625026</v>
      </c>
      <c r="J1085" s="10">
        <v>0.43029084712737964</v>
      </c>
      <c r="K1085" s="10">
        <v>0.58155577400288339</v>
      </c>
    </row>
    <row r="1086" spans="1:11" x14ac:dyDescent="0.25">
      <c r="A1086" s="7" t="s">
        <v>2197</v>
      </c>
      <c r="B1086" s="7" t="s">
        <v>2197</v>
      </c>
      <c r="C1086" s="8">
        <v>-1.0150706063136832</v>
      </c>
      <c r="D1086" s="8">
        <v>-1.7236532227331971</v>
      </c>
      <c r="E1086" s="8">
        <v>-1.0014440393090744</v>
      </c>
      <c r="F1086" s="8">
        <v>-1.0767331164671987</v>
      </c>
      <c r="G1086" s="9" t="s">
        <v>2198</v>
      </c>
      <c r="H1086" s="10">
        <v>0.8250085482425239</v>
      </c>
      <c r="I1086" s="10">
        <v>1.5110728578185162E-12</v>
      </c>
      <c r="J1086" s="10">
        <v>0.99334214527869547</v>
      </c>
      <c r="K1086" s="10">
        <v>0.5246785394581901</v>
      </c>
    </row>
    <row r="1087" spans="1:11" x14ac:dyDescent="0.25">
      <c r="A1087" s="7" t="s">
        <v>2966</v>
      </c>
      <c r="B1087" s="7" t="s">
        <v>2966</v>
      </c>
      <c r="C1087" s="8">
        <v>1.04907558682105</v>
      </c>
      <c r="D1087" s="8">
        <v>-1.1736464717203199</v>
      </c>
      <c r="E1087" s="8">
        <v>-1.0266336871055015</v>
      </c>
      <c r="F1087" s="8">
        <v>1.0014614984130694</v>
      </c>
      <c r="G1087" s="9" t="s">
        <v>2967</v>
      </c>
      <c r="H1087" s="10">
        <v>2.6100643359068254E-2</v>
      </c>
      <c r="I1087" s="10">
        <v>9.1825659084626952E-13</v>
      </c>
      <c r="J1087" s="10">
        <v>0.54171965476880235</v>
      </c>
      <c r="K1087" s="10">
        <v>0.9504827666343818</v>
      </c>
    </row>
    <row r="1088" spans="1:11" x14ac:dyDescent="0.25">
      <c r="A1088" s="7" t="s">
        <v>1788</v>
      </c>
      <c r="B1088" s="7" t="s">
        <v>1788</v>
      </c>
      <c r="C1088" s="8">
        <v>-1.2091850154163237</v>
      </c>
      <c r="D1088" s="8">
        <v>-1.6082030919363812</v>
      </c>
      <c r="E1088" s="8">
        <v>-1.1255401223730723</v>
      </c>
      <c r="F1088" s="8">
        <v>-1.119432795024659</v>
      </c>
      <c r="G1088" s="9" t="s">
        <v>1789</v>
      </c>
      <c r="H1088" s="10">
        <v>3.0148395084299562E-3</v>
      </c>
      <c r="I1088" s="10">
        <v>1.5505341171140692E-11</v>
      </c>
      <c r="J1088" s="10">
        <v>0.20215981702360697</v>
      </c>
      <c r="K1088" s="10">
        <v>0.39037766987556943</v>
      </c>
    </row>
    <row r="1089" spans="1:11" x14ac:dyDescent="0.25">
      <c r="A1089" s="7" t="s">
        <v>4996</v>
      </c>
      <c r="B1089" s="7" t="s">
        <v>4996</v>
      </c>
      <c r="C1089" s="8">
        <v>1.1435911510432255</v>
      </c>
      <c r="D1089" s="8">
        <v>1.0783162341116155</v>
      </c>
      <c r="E1089" s="8">
        <v>1.4423526954113144</v>
      </c>
      <c r="F1089" s="8">
        <v>1.6049497989694106</v>
      </c>
      <c r="G1089" s="9" t="s">
        <v>1231</v>
      </c>
      <c r="H1089" s="10">
        <v>0.34499651276287446</v>
      </c>
      <c r="I1089" s="10">
        <v>0.60186752671008126</v>
      </c>
      <c r="J1089" s="10">
        <v>4.6403971540935895E-3</v>
      </c>
      <c r="K1089" s="10">
        <v>1.4323999322396475E-4</v>
      </c>
    </row>
    <row r="1090" spans="1:11" x14ac:dyDescent="0.25">
      <c r="A1090" s="7" t="s">
        <v>4587</v>
      </c>
      <c r="B1090" s="7" t="s">
        <v>4587</v>
      </c>
      <c r="C1090" s="8">
        <v>1.1575568306434276</v>
      </c>
      <c r="D1090" s="8">
        <v>-1.093458029766196</v>
      </c>
      <c r="E1090" s="8">
        <v>1.1937241524646387</v>
      </c>
      <c r="F1090" s="8">
        <v>1.3105565133623951</v>
      </c>
      <c r="G1090" s="9" t="s">
        <v>16</v>
      </c>
      <c r="H1090" s="10">
        <v>3.1127497012514826E-2</v>
      </c>
      <c r="I1090" s="10">
        <v>0.212647090276047</v>
      </c>
      <c r="J1090" s="10">
        <v>0.28882137305855826</v>
      </c>
      <c r="K1090" s="10">
        <v>1.9602649398999805E-3</v>
      </c>
    </row>
    <row r="1091" spans="1:11" x14ac:dyDescent="0.25">
      <c r="A1091" s="7" t="s">
        <v>4509</v>
      </c>
      <c r="B1091" s="7" t="s">
        <v>4509</v>
      </c>
      <c r="C1091" s="8">
        <v>1.3012799459564608</v>
      </c>
      <c r="D1091" s="8">
        <v>-1.1794759723238495</v>
      </c>
      <c r="E1091" s="8">
        <v>1.4340544664541368</v>
      </c>
      <c r="F1091" s="8">
        <v>1.2803399141767073</v>
      </c>
      <c r="G1091" s="9" t="s">
        <v>4510</v>
      </c>
      <c r="H1091" s="10">
        <v>0.17574085766800729</v>
      </c>
      <c r="I1091" s="10">
        <v>0.14132499914829089</v>
      </c>
      <c r="J1091" s="10">
        <v>5.0875566217412072E-4</v>
      </c>
      <c r="K1091" s="10">
        <v>0.14659787009809744</v>
      </c>
    </row>
    <row r="1092" spans="1:11" x14ac:dyDescent="0.25">
      <c r="A1092" s="7" t="s">
        <v>3240</v>
      </c>
      <c r="B1092" s="7" t="s">
        <v>3240</v>
      </c>
      <c r="C1092" s="8">
        <v>1.3182610057255684</v>
      </c>
      <c r="D1092" s="8">
        <v>-1.1931892943299642</v>
      </c>
      <c r="E1092" s="8">
        <v>1.1360781489789844</v>
      </c>
      <c r="F1092" s="8">
        <v>1.0324666943850187</v>
      </c>
      <c r="G1092" s="9" t="s">
        <v>16</v>
      </c>
      <c r="H1092" s="10">
        <v>8.2697683945689437E-3</v>
      </c>
      <c r="I1092" s="10">
        <v>0.14514807193515911</v>
      </c>
      <c r="J1092" s="10">
        <v>0.24489249366006094</v>
      </c>
      <c r="K1092" s="10">
        <v>0.77868421042355851</v>
      </c>
    </row>
    <row r="1093" spans="1:11" x14ac:dyDescent="0.25">
      <c r="A1093" s="7" t="s">
        <v>4826</v>
      </c>
      <c r="B1093" s="7" t="s">
        <v>4826</v>
      </c>
      <c r="C1093" s="8">
        <v>1.5807373339148063</v>
      </c>
      <c r="D1093" s="8">
        <v>1.3562418830806779</v>
      </c>
      <c r="E1093" s="8">
        <v>1.2943609919296486</v>
      </c>
      <c r="F1093" s="8">
        <v>1.4518793232915526</v>
      </c>
      <c r="G1093" s="9" t="s">
        <v>2406</v>
      </c>
      <c r="H1093" s="10">
        <v>0.36221888190602614</v>
      </c>
      <c r="I1093" s="10">
        <v>0.55202627958943085</v>
      </c>
      <c r="J1093" s="10">
        <v>0.62264925478150257</v>
      </c>
      <c r="K1093" s="10">
        <v>0.46719346710174903</v>
      </c>
    </row>
    <row r="1094" spans="1:11" x14ac:dyDescent="0.25">
      <c r="A1094" s="7" t="s">
        <v>2255</v>
      </c>
      <c r="B1094" s="7" t="s">
        <v>2255</v>
      </c>
      <c r="C1094" s="8">
        <v>1.1517130025181992</v>
      </c>
      <c r="D1094" s="8">
        <v>-1.2465123728959895</v>
      </c>
      <c r="E1094" s="8">
        <v>-1.0706415005625343</v>
      </c>
      <c r="F1094" s="8">
        <v>-1.0011741362647604</v>
      </c>
      <c r="G1094" s="9" t="s">
        <v>1306</v>
      </c>
      <c r="H1094" s="10">
        <v>0.12975413190971197</v>
      </c>
      <c r="I1094" s="10">
        <v>4.1709436702735567E-2</v>
      </c>
      <c r="J1094" s="10">
        <v>0.50232254653438158</v>
      </c>
      <c r="K1094" s="10">
        <v>0.99054627318731991</v>
      </c>
    </row>
    <row r="1095" spans="1:11" x14ac:dyDescent="0.25">
      <c r="A1095" s="7" t="s">
        <v>262</v>
      </c>
      <c r="B1095" s="7" t="s">
        <v>262</v>
      </c>
      <c r="C1095" s="8">
        <v>-1.112159484611458</v>
      </c>
      <c r="D1095" s="8">
        <v>1.3853381237381865</v>
      </c>
      <c r="E1095" s="8">
        <v>-1.4937247685502351</v>
      </c>
      <c r="F1095" s="8">
        <v>-1.7387905569100846</v>
      </c>
      <c r="G1095" s="9" t="s">
        <v>16</v>
      </c>
      <c r="H1095" s="10">
        <v>0.17804613734288088</v>
      </c>
      <c r="I1095" s="10">
        <v>8.3115884681461694E-6</v>
      </c>
      <c r="J1095" s="10">
        <v>0.13642760547830513</v>
      </c>
      <c r="K1095" s="10">
        <v>5.3538758424816417E-9</v>
      </c>
    </row>
    <row r="1096" spans="1:11" x14ac:dyDescent="0.25">
      <c r="A1096" s="7" t="s">
        <v>4360</v>
      </c>
      <c r="B1096" s="7" t="s">
        <v>4360</v>
      </c>
      <c r="C1096" s="8">
        <v>1.1277228005483144</v>
      </c>
      <c r="D1096" s="8">
        <v>1.0577603921609369</v>
      </c>
      <c r="E1096" s="8">
        <v>1.0894698416792177</v>
      </c>
      <c r="F1096" s="8">
        <v>1.230438274592482</v>
      </c>
      <c r="G1096" s="9" t="s">
        <v>16</v>
      </c>
      <c r="H1096" s="10">
        <v>0.17033280694994657</v>
      </c>
      <c r="I1096" s="10">
        <v>0.52257120079767949</v>
      </c>
      <c r="J1096" s="10">
        <v>0.33045776882344358</v>
      </c>
      <c r="K1096" s="10">
        <v>1.569710780663347E-2</v>
      </c>
    </row>
    <row r="1097" spans="1:11" x14ac:dyDescent="0.25">
      <c r="A1097" s="7" t="s">
        <v>1251</v>
      </c>
      <c r="B1097" s="7" t="s">
        <v>1251</v>
      </c>
      <c r="C1097" s="8">
        <v>1.0105336689119164</v>
      </c>
      <c r="D1097" s="8">
        <v>-1.5090809301218946</v>
      </c>
      <c r="E1097" s="8">
        <v>-1.3279497779581644</v>
      </c>
      <c r="F1097" s="8">
        <v>-1.1900229196239926</v>
      </c>
      <c r="G1097" s="9" t="s">
        <v>16</v>
      </c>
      <c r="H1097" s="10">
        <v>0.89232892250814544</v>
      </c>
      <c r="I1097" s="10">
        <v>1.4598996573209371E-6</v>
      </c>
      <c r="J1097" s="10">
        <v>2.925306260651344E-2</v>
      </c>
      <c r="K1097" s="10">
        <v>7.1461725478362173E-2</v>
      </c>
    </row>
    <row r="1098" spans="1:11" x14ac:dyDescent="0.25">
      <c r="A1098" s="7" t="s">
        <v>2620</v>
      </c>
      <c r="B1098" s="7" t="s">
        <v>2620</v>
      </c>
      <c r="C1098" s="8">
        <v>-1.0872575885291624</v>
      </c>
      <c r="D1098" s="8">
        <v>-1.6726256836729818</v>
      </c>
      <c r="E1098" s="8">
        <v>-1.2471477173685359</v>
      </c>
      <c r="F1098" s="8">
        <v>-1.0297985814143158</v>
      </c>
      <c r="G1098" s="9" t="s">
        <v>208</v>
      </c>
      <c r="H1098" s="10">
        <v>0.28332719217307467</v>
      </c>
      <c r="I1098" s="10">
        <v>8.5010159519583187E-17</v>
      </c>
      <c r="J1098" s="10">
        <v>1.7593502831827802E-2</v>
      </c>
      <c r="K1098" s="10">
        <v>0.71291284819385137</v>
      </c>
    </row>
    <row r="1099" spans="1:11" x14ac:dyDescent="0.25">
      <c r="A1099" s="7" t="s">
        <v>3047</v>
      </c>
      <c r="B1099" s="7" t="s">
        <v>3047</v>
      </c>
      <c r="C1099" s="8">
        <v>-1.033957114853074</v>
      </c>
      <c r="D1099" s="8">
        <v>-1.300643722898166</v>
      </c>
      <c r="E1099" s="8">
        <v>-1.1254782798891356</v>
      </c>
      <c r="F1099" s="8">
        <v>1.0093025708714227</v>
      </c>
      <c r="G1099" s="9" t="s">
        <v>413</v>
      </c>
      <c r="H1099" s="10">
        <v>0.56230559374022104</v>
      </c>
      <c r="I1099" s="10">
        <v>1.3572863604516761E-5</v>
      </c>
      <c r="J1099" s="10">
        <v>0.31178536471065887</v>
      </c>
      <c r="K1099" s="10">
        <v>0.88626608308133492</v>
      </c>
    </row>
    <row r="1100" spans="1:11" x14ac:dyDescent="0.25">
      <c r="A1100" s="7" t="s">
        <v>2275</v>
      </c>
      <c r="B1100" s="7" t="s">
        <v>2275</v>
      </c>
      <c r="C1100" s="8">
        <v>1.0273267392179553</v>
      </c>
      <c r="D1100" s="8">
        <v>-1.3033082544598924</v>
      </c>
      <c r="E1100" s="8">
        <v>1.0178900235917709</v>
      </c>
      <c r="F1100" s="8">
        <v>-1.0691126566185962</v>
      </c>
      <c r="G1100" s="9" t="s">
        <v>743</v>
      </c>
      <c r="H1100" s="10">
        <v>0.8120845366980376</v>
      </c>
      <c r="I1100" s="10">
        <v>2.8510643678805056E-2</v>
      </c>
      <c r="J1100" s="10">
        <v>0.8750972573603728</v>
      </c>
      <c r="K1100" s="10">
        <v>0.56365815760109494</v>
      </c>
    </row>
    <row r="1101" spans="1:11" x14ac:dyDescent="0.25">
      <c r="A1101" s="7" t="s">
        <v>2301</v>
      </c>
      <c r="B1101" s="7" t="s">
        <v>2301</v>
      </c>
      <c r="C1101" s="8">
        <v>-1.1005290849098421</v>
      </c>
      <c r="D1101" s="8">
        <v>-1.093223176942417</v>
      </c>
      <c r="E1101" s="8">
        <v>-1.094464780461825</v>
      </c>
      <c r="F1101" s="8">
        <v>1.0355702060831158</v>
      </c>
      <c r="G1101" s="9" t="s">
        <v>2302</v>
      </c>
      <c r="H1101" s="10">
        <v>0.4032379982260702</v>
      </c>
      <c r="I1101" s="10">
        <v>0.42993971560712307</v>
      </c>
      <c r="J1101" s="10">
        <v>0.42847622069798685</v>
      </c>
      <c r="K1101" s="10">
        <v>0.75264774063041129</v>
      </c>
    </row>
    <row r="1102" spans="1:11" x14ac:dyDescent="0.25">
      <c r="A1102" s="7" t="s">
        <v>3057</v>
      </c>
      <c r="B1102" s="7" t="s">
        <v>3057</v>
      </c>
      <c r="C1102" s="8">
        <v>-1.0302625322741656</v>
      </c>
      <c r="D1102" s="8">
        <v>-1.0667625366045097</v>
      </c>
      <c r="E1102" s="8">
        <v>-1.0519633314469139</v>
      </c>
      <c r="F1102" s="8">
        <v>1.0105790660153444</v>
      </c>
      <c r="G1102" s="9" t="s">
        <v>16</v>
      </c>
      <c r="H1102" s="10">
        <v>0.81993381950123279</v>
      </c>
      <c r="I1102" s="10">
        <v>0.61073108046184266</v>
      </c>
      <c r="J1102" s="10">
        <v>0.69160181414258115</v>
      </c>
      <c r="K1102" s="10">
        <v>0.93357975856130748</v>
      </c>
    </row>
    <row r="1103" spans="1:11" x14ac:dyDescent="0.25">
      <c r="A1103" s="7" t="s">
        <v>414</v>
      </c>
      <c r="B1103" s="7" t="s">
        <v>414</v>
      </c>
      <c r="C1103" s="8">
        <v>-1.5930181486493593</v>
      </c>
      <c r="D1103" s="8">
        <v>-1.5427082044264935</v>
      </c>
      <c r="E1103" s="8">
        <v>-1.3549733966710593</v>
      </c>
      <c r="F1103" s="8">
        <v>-1.4955352791380592</v>
      </c>
      <c r="G1103" s="9" t="s">
        <v>16</v>
      </c>
      <c r="H1103" s="10">
        <v>3.5874326562325413E-2</v>
      </c>
      <c r="I1103" s="10">
        <v>2.8787307832311326E-3</v>
      </c>
      <c r="J1103" s="10">
        <v>7.9969170545325832E-2</v>
      </c>
      <c r="K1103" s="10">
        <v>5.3255615809853826E-3</v>
      </c>
    </row>
    <row r="1104" spans="1:11" x14ac:dyDescent="0.25">
      <c r="A1104" s="7" t="s">
        <v>5284</v>
      </c>
      <c r="B1104" s="7" t="s">
        <v>5284</v>
      </c>
      <c r="C1104" s="8">
        <v>1.9896206507778085</v>
      </c>
      <c r="D1104" s="8">
        <v>1.671865141707628</v>
      </c>
      <c r="E1104" s="8">
        <v>3.9121476883403008</v>
      </c>
      <c r="F1104" s="8">
        <v>4.548075325844354</v>
      </c>
      <c r="G1104" s="9" t="s">
        <v>5285</v>
      </c>
      <c r="H1104" s="10">
        <v>1.2949680868039604E-3</v>
      </c>
      <c r="I1104" s="10">
        <v>1.4403506382687947E-2</v>
      </c>
      <c r="J1104" s="10">
        <v>1.3096485137964464E-4</v>
      </c>
      <c r="K1104" s="10">
        <v>1.2967808160624372E-7</v>
      </c>
    </row>
    <row r="1105" spans="1:11" x14ac:dyDescent="0.25">
      <c r="A1105" s="7" t="s">
        <v>149</v>
      </c>
      <c r="B1105" s="7" t="s">
        <v>149</v>
      </c>
      <c r="C1105" s="8">
        <v>-4.1647030930702114</v>
      </c>
      <c r="D1105" s="8">
        <v>-3.1113275747055913</v>
      </c>
      <c r="E1105" s="8">
        <v>-2.7135547259474544</v>
      </c>
      <c r="F1105" s="8">
        <v>-2.1399639558576751</v>
      </c>
      <c r="G1105" s="9" t="s">
        <v>150</v>
      </c>
      <c r="H1105" s="10">
        <v>1.7133633666761098E-7</v>
      </c>
      <c r="I1105" s="10">
        <v>1.1306189819753668E-9</v>
      </c>
      <c r="J1105" s="10">
        <v>1.6283614739214664E-3</v>
      </c>
      <c r="K1105" s="10">
        <v>5.153346384465516E-2</v>
      </c>
    </row>
    <row r="1106" spans="1:11" x14ac:dyDescent="0.25">
      <c r="A1106" s="7" t="s">
        <v>3855</v>
      </c>
      <c r="B1106" s="7" t="s">
        <v>3855</v>
      </c>
      <c r="C1106" s="8">
        <v>-1.754336491125988</v>
      </c>
      <c r="D1106" s="8">
        <v>-1.0275671581225627</v>
      </c>
      <c r="E1106" s="8">
        <v>-1.6350083950492214</v>
      </c>
      <c r="F1106" s="8">
        <v>1.1238527556917755</v>
      </c>
      <c r="G1106" s="9" t="s">
        <v>3856</v>
      </c>
      <c r="H1106" s="10">
        <v>0.50161845165427033</v>
      </c>
      <c r="I1106" s="10">
        <v>0.96894501792001675</v>
      </c>
      <c r="J1106" s="10">
        <v>0.55916303227667075</v>
      </c>
      <c r="K1106" s="10">
        <v>0.86260676422179872</v>
      </c>
    </row>
    <row r="1107" spans="1:11" x14ac:dyDescent="0.25">
      <c r="A1107" s="7" t="s">
        <v>4468</v>
      </c>
      <c r="B1107" s="7" t="s">
        <v>4468</v>
      </c>
      <c r="C1107" s="8">
        <v>-1.2199104892060999</v>
      </c>
      <c r="D1107" s="8">
        <v>1.0523625769647806</v>
      </c>
      <c r="E1107" s="8">
        <v>-1.2811282291311621</v>
      </c>
      <c r="F1107" s="8">
        <v>1.26158321322608</v>
      </c>
      <c r="G1107" s="9" t="s">
        <v>4469</v>
      </c>
      <c r="H1107" s="10">
        <v>0.76987640877975771</v>
      </c>
      <c r="I1107" s="10">
        <v>0.93488515437243258</v>
      </c>
      <c r="J1107" s="10">
        <v>0.71831314452041939</v>
      </c>
      <c r="K1107" s="10">
        <v>0.69904773723592473</v>
      </c>
    </row>
    <row r="1108" spans="1:11" x14ac:dyDescent="0.25">
      <c r="A1108" s="7" t="s">
        <v>5275</v>
      </c>
      <c r="B1108" s="7" t="s">
        <v>5275</v>
      </c>
      <c r="C1108" s="8">
        <v>3.9372089210870453</v>
      </c>
      <c r="D1108" s="8">
        <v>5.510281502176114</v>
      </c>
      <c r="E1108" s="8">
        <v>2.0109719862447606</v>
      </c>
      <c r="F1108" s="8">
        <v>3.9992791129817533</v>
      </c>
      <c r="G1108" s="9" t="s">
        <v>5276</v>
      </c>
      <c r="H1108" s="10">
        <v>0.15928660531803862</v>
      </c>
      <c r="I1108" s="10">
        <v>5.3512744807348245E-2</v>
      </c>
      <c r="J1108" s="10">
        <v>0.53311329280089548</v>
      </c>
      <c r="K1108" s="10">
        <v>0.24919080283839645</v>
      </c>
    </row>
    <row r="1109" spans="1:11" x14ac:dyDescent="0.25">
      <c r="A1109" s="7" t="s">
        <v>513</v>
      </c>
      <c r="B1109" s="7" t="s">
        <v>513</v>
      </c>
      <c r="C1109" s="8">
        <v>1.148651814651392</v>
      </c>
      <c r="D1109" s="8">
        <v>-1.0662166799423922</v>
      </c>
      <c r="E1109" s="8">
        <v>1.127930877836089</v>
      </c>
      <c r="F1109" s="8">
        <v>-1.4178438189815754</v>
      </c>
      <c r="G1109" s="9" t="s">
        <v>290</v>
      </c>
      <c r="H1109" s="10">
        <v>0.79481995227699276</v>
      </c>
      <c r="I1109" s="10">
        <v>0.90775425769057705</v>
      </c>
      <c r="J1109" s="10">
        <v>0.821310970962287</v>
      </c>
      <c r="K1109" s="10">
        <v>0.56315692334522682</v>
      </c>
    </row>
    <row r="1110" spans="1:11" x14ac:dyDescent="0.25">
      <c r="A1110" s="7" t="s">
        <v>408</v>
      </c>
      <c r="B1110" s="7" t="s">
        <v>408</v>
      </c>
      <c r="C1110" s="8">
        <v>1.0131981941184869</v>
      </c>
      <c r="D1110" s="8">
        <v>-1.5429987917446886</v>
      </c>
      <c r="E1110" s="8">
        <v>-1.6549705936401573</v>
      </c>
      <c r="F1110" s="8">
        <v>-1.5191219849285993</v>
      </c>
      <c r="G1110" s="9" t="s">
        <v>409</v>
      </c>
      <c r="H1110" s="10">
        <v>0.95142298273450998</v>
      </c>
      <c r="I1110" s="10">
        <v>5.4658198378535063E-2</v>
      </c>
      <c r="J1110" s="10">
        <v>2.9815373561984587E-2</v>
      </c>
      <c r="K1110" s="10">
        <v>6.5795905306699418E-2</v>
      </c>
    </row>
    <row r="1111" spans="1:11" ht="30" x14ac:dyDescent="0.25">
      <c r="A1111" s="7" t="s">
        <v>654</v>
      </c>
      <c r="B1111" s="7" t="s">
        <v>654</v>
      </c>
      <c r="C1111" s="8">
        <v>-1.1386810000315981</v>
      </c>
      <c r="D1111" s="8">
        <v>1.4822039008068246</v>
      </c>
      <c r="E1111" s="8">
        <v>-1.0261440933368708</v>
      </c>
      <c r="F1111" s="8">
        <v>-1.3393858910128953</v>
      </c>
      <c r="G1111" s="9" t="s">
        <v>655</v>
      </c>
      <c r="H1111" s="10">
        <v>0.19258773042354482</v>
      </c>
      <c r="I1111" s="10">
        <v>1.1680807051370756E-3</v>
      </c>
      <c r="J1111" s="10">
        <v>0.76164467024278637</v>
      </c>
      <c r="K1111" s="10">
        <v>1.4121436342237677E-3</v>
      </c>
    </row>
    <row r="1112" spans="1:11" x14ac:dyDescent="0.25">
      <c r="A1112" s="7" t="s">
        <v>2798</v>
      </c>
      <c r="B1112" s="7" t="s">
        <v>2798</v>
      </c>
      <c r="C1112" s="8">
        <v>1.1298667570804828</v>
      </c>
      <c r="D1112" s="8">
        <v>-1.1051723029520679</v>
      </c>
      <c r="E1112" s="8">
        <v>-1.070240984801724</v>
      </c>
      <c r="F1112" s="8">
        <v>-1.0098968306119189</v>
      </c>
      <c r="G1112" s="9" t="s">
        <v>2799</v>
      </c>
      <c r="H1112" s="10">
        <v>0.27580456217992344</v>
      </c>
      <c r="I1112" s="10">
        <v>0.41257967294090492</v>
      </c>
      <c r="J1112" s="10">
        <v>0.64897418062268231</v>
      </c>
      <c r="K1112" s="10">
        <v>0.94703845406675746</v>
      </c>
    </row>
    <row r="1113" spans="1:11" x14ac:dyDescent="0.25">
      <c r="A1113" s="7" t="s">
        <v>1811</v>
      </c>
      <c r="B1113" s="7" t="s">
        <v>1811</v>
      </c>
      <c r="C1113" s="8">
        <v>1.110489444445762</v>
      </c>
      <c r="D1113" s="8">
        <v>-1.1636053435377867</v>
      </c>
      <c r="E1113" s="8">
        <v>-1.1140137613551895</v>
      </c>
      <c r="F1113" s="8">
        <v>-1.1182073424361239</v>
      </c>
      <c r="G1113" s="9" t="s">
        <v>1812</v>
      </c>
      <c r="H1113" s="10">
        <v>0.28394109666638156</v>
      </c>
      <c r="I1113" s="10">
        <v>0.13834995652309534</v>
      </c>
      <c r="J1113" s="10">
        <v>0.28970626639999086</v>
      </c>
      <c r="K1113" s="10">
        <v>0.46912516129972126</v>
      </c>
    </row>
    <row r="1114" spans="1:11" x14ac:dyDescent="0.25">
      <c r="A1114" s="7" t="s">
        <v>4769</v>
      </c>
      <c r="B1114" s="7" t="s">
        <v>4769</v>
      </c>
      <c r="C1114" s="8">
        <v>1.3248957405646145</v>
      </c>
      <c r="D1114" s="8">
        <v>1.3363229515516839</v>
      </c>
      <c r="E1114" s="8">
        <v>1.2609408134213811</v>
      </c>
      <c r="F1114" s="8">
        <v>1.4155983892400241</v>
      </c>
      <c r="G1114" s="9" t="s">
        <v>891</v>
      </c>
      <c r="H1114" s="10">
        <v>1.3959444931099796E-5</v>
      </c>
      <c r="I1114" s="10">
        <v>5.1754472978338129E-6</v>
      </c>
      <c r="J1114" s="10">
        <v>3.7955029820024855E-4</v>
      </c>
      <c r="K1114" s="10">
        <v>5.0001340179406384E-8</v>
      </c>
    </row>
    <row r="1115" spans="1:11" ht="30" x14ac:dyDescent="0.25">
      <c r="A1115" s="7" t="s">
        <v>4994</v>
      </c>
      <c r="B1115" s="7" t="s">
        <v>4994</v>
      </c>
      <c r="C1115" s="8">
        <v>1.10697019215104</v>
      </c>
      <c r="D1115" s="8">
        <v>1.0680076135818379</v>
      </c>
      <c r="E1115" s="8">
        <v>1.5227918132963234</v>
      </c>
      <c r="F1115" s="8">
        <v>1.6027703210166466</v>
      </c>
      <c r="G1115" s="9" t="s">
        <v>4995</v>
      </c>
      <c r="H1115" s="10">
        <v>0.37247472808598547</v>
      </c>
      <c r="I1115" s="10">
        <v>0.63343877338883536</v>
      </c>
      <c r="J1115" s="10">
        <v>6.1678082949878643E-5</v>
      </c>
      <c r="K1115" s="10">
        <v>3.0578157312945997E-3</v>
      </c>
    </row>
    <row r="1116" spans="1:11" x14ac:dyDescent="0.25">
      <c r="A1116" s="7" t="s">
        <v>4906</v>
      </c>
      <c r="B1116" s="7" t="s">
        <v>4906</v>
      </c>
      <c r="C1116" s="8">
        <v>1.1121056268413356</v>
      </c>
      <c r="D1116" s="8">
        <v>1.159241524516839</v>
      </c>
      <c r="E1116" s="8">
        <v>1.4523050601825847</v>
      </c>
      <c r="F1116" s="8">
        <v>1.5042090547587619</v>
      </c>
      <c r="G1116" s="9" t="s">
        <v>4907</v>
      </c>
      <c r="H1116" s="10">
        <v>0.53975380764617054</v>
      </c>
      <c r="I1116" s="10">
        <v>0.21984478158734211</v>
      </c>
      <c r="J1116" s="10">
        <v>1.1915414378600442E-3</v>
      </c>
      <c r="K1116" s="10">
        <v>3.7694210536320938E-4</v>
      </c>
    </row>
    <row r="1117" spans="1:11" x14ac:dyDescent="0.25">
      <c r="A1117" s="7" t="s">
        <v>4866</v>
      </c>
      <c r="B1117" s="7" t="s">
        <v>4866</v>
      </c>
      <c r="C1117" s="8">
        <v>1.0478664883515665</v>
      </c>
      <c r="D1117" s="8">
        <v>1.0737481262374731</v>
      </c>
      <c r="E1117" s="8">
        <v>1.2932677703100397</v>
      </c>
      <c r="F1117" s="8">
        <v>1.4779608050294402</v>
      </c>
      <c r="G1117" s="9" t="s">
        <v>16</v>
      </c>
      <c r="H1117" s="10">
        <v>0.64162535209895233</v>
      </c>
      <c r="I1117" s="10">
        <v>0.50558439347427919</v>
      </c>
      <c r="J1117" s="10">
        <v>6.75452559429357E-3</v>
      </c>
      <c r="K1117" s="10">
        <v>2.3818680388920654E-5</v>
      </c>
    </row>
    <row r="1118" spans="1:11" x14ac:dyDescent="0.25">
      <c r="A1118" s="7" t="s">
        <v>2336</v>
      </c>
      <c r="B1118" s="7" t="s">
        <v>2336</v>
      </c>
      <c r="C1118" s="8">
        <v>1.1039554228039923</v>
      </c>
      <c r="D1118" s="8">
        <v>1.2664841619772009</v>
      </c>
      <c r="E1118" s="8">
        <v>1.408144681737789</v>
      </c>
      <c r="F1118" s="8">
        <v>1.3842066678272238</v>
      </c>
      <c r="G1118" s="9" t="s">
        <v>2065</v>
      </c>
      <c r="H1118" s="10">
        <v>0.49265455198575925</v>
      </c>
      <c r="I1118" s="10">
        <v>8.5268349649163078E-2</v>
      </c>
      <c r="J1118" s="10">
        <v>1.1374900540332078E-2</v>
      </c>
      <c r="K1118" s="10">
        <v>1.7197231448599304E-2</v>
      </c>
    </row>
    <row r="1119" spans="1:11" x14ac:dyDescent="0.25">
      <c r="A1119" s="7" t="s">
        <v>2270</v>
      </c>
      <c r="B1119" s="7" t="s">
        <v>2270</v>
      </c>
      <c r="C1119" s="8">
        <v>1.0657573585070448</v>
      </c>
      <c r="D1119" s="8">
        <v>-1.1550638280159156</v>
      </c>
      <c r="E1119" s="8">
        <v>1.0132990751946387</v>
      </c>
      <c r="F1119" s="8">
        <v>-1.0699573181249331</v>
      </c>
      <c r="G1119" s="9" t="s">
        <v>16</v>
      </c>
      <c r="H1119" s="10">
        <v>0.18934602992634098</v>
      </c>
      <c r="I1119" s="10">
        <v>5.0946841820687944E-3</v>
      </c>
      <c r="J1119" s="10">
        <v>0.91298126289477377</v>
      </c>
      <c r="K1119" s="10">
        <v>0.30243011187062852</v>
      </c>
    </row>
    <row r="1120" spans="1:11" x14ac:dyDescent="0.25">
      <c r="A1120" s="7" t="s">
        <v>535</v>
      </c>
      <c r="B1120" s="7" t="s">
        <v>535</v>
      </c>
      <c r="C1120" s="8">
        <v>-1.0513720251224592</v>
      </c>
      <c r="D1120" s="8">
        <v>-1.7542142520458179</v>
      </c>
      <c r="E1120" s="8">
        <v>-1.5289124514201331</v>
      </c>
      <c r="F1120" s="8">
        <v>-1.4036124658335385</v>
      </c>
      <c r="G1120" s="9" t="s">
        <v>536</v>
      </c>
      <c r="H1120" s="10">
        <v>0.75495397746148474</v>
      </c>
      <c r="I1120" s="10">
        <v>3.1299060194894243E-4</v>
      </c>
      <c r="J1120" s="10">
        <v>1.8181862711957895E-2</v>
      </c>
      <c r="K1120" s="10">
        <v>2.118660817078943E-2</v>
      </c>
    </row>
    <row r="1121" spans="1:11" x14ac:dyDescent="0.25">
      <c r="A1121" s="7" t="s">
        <v>2845</v>
      </c>
      <c r="B1121" s="7" t="s">
        <v>2845</v>
      </c>
      <c r="C1121" s="8">
        <v>1.108557760853413</v>
      </c>
      <c r="D1121" s="8">
        <v>-1.0045725907054621</v>
      </c>
      <c r="E1121" s="8">
        <v>1.2435496090439642</v>
      </c>
      <c r="F1121" s="8">
        <v>-1.0059479189180989</v>
      </c>
      <c r="G1121" s="9" t="s">
        <v>2846</v>
      </c>
      <c r="H1121" s="10">
        <v>0.4029629847182199</v>
      </c>
      <c r="I1121" s="10">
        <v>0.97215258632187673</v>
      </c>
      <c r="J1121" s="10">
        <v>6.3736018162216856E-2</v>
      </c>
      <c r="K1121" s="10">
        <v>0.96321864200103613</v>
      </c>
    </row>
    <row r="1122" spans="1:11" x14ac:dyDescent="0.25">
      <c r="A1122" s="7" t="s">
        <v>2754</v>
      </c>
      <c r="B1122" s="7" t="s">
        <v>2754</v>
      </c>
      <c r="C1122" s="8">
        <v>-1.0422896200448428</v>
      </c>
      <c r="D1122" s="8">
        <v>-1.3628301955522113</v>
      </c>
      <c r="E1122" s="8">
        <v>-1.0901113856589864</v>
      </c>
      <c r="F1122" s="8">
        <v>-1.0142931766366103</v>
      </c>
      <c r="G1122" s="9" t="s">
        <v>2755</v>
      </c>
      <c r="H1122" s="10">
        <v>0.46036173371039868</v>
      </c>
      <c r="I1122" s="10">
        <v>9.4465198178722704E-9</v>
      </c>
      <c r="J1122" s="10">
        <v>8.7621123496590902E-2</v>
      </c>
      <c r="K1122" s="10">
        <v>0.77247849516010814</v>
      </c>
    </row>
    <row r="1123" spans="1:11" x14ac:dyDescent="0.25">
      <c r="A1123" s="7" t="s">
        <v>2437</v>
      </c>
      <c r="B1123" s="7" t="s">
        <v>2437</v>
      </c>
      <c r="C1123" s="8">
        <v>-1.0806972603014107</v>
      </c>
      <c r="D1123" s="8">
        <v>-1.4013246050179946</v>
      </c>
      <c r="E1123" s="8">
        <v>-1.0875459101195053</v>
      </c>
      <c r="F1123" s="8">
        <v>-1.0512681465701872</v>
      </c>
      <c r="G1123" s="9" t="s">
        <v>2438</v>
      </c>
      <c r="H1123" s="10">
        <v>0.1023855901226578</v>
      </c>
      <c r="I1123" s="10">
        <v>1.3053009188375639E-13</v>
      </c>
      <c r="J1123" s="10">
        <v>0.11257975813478482</v>
      </c>
      <c r="K1123" s="10">
        <v>0.48066473387302544</v>
      </c>
    </row>
    <row r="1124" spans="1:11" x14ac:dyDescent="0.25">
      <c r="A1124" s="7" t="s">
        <v>2807</v>
      </c>
      <c r="B1124" s="7" t="s">
        <v>2807</v>
      </c>
      <c r="C1124" s="8">
        <v>1.0574087044932139</v>
      </c>
      <c r="D1124" s="8">
        <v>-1.355586065111533</v>
      </c>
      <c r="E1124" s="8">
        <v>1.0795907669841018</v>
      </c>
      <c r="F1124" s="8">
        <v>-1.0088391230548579</v>
      </c>
      <c r="G1124" s="9" t="s">
        <v>16</v>
      </c>
      <c r="H1124" s="10">
        <v>0.68312105544486834</v>
      </c>
      <c r="I1124" s="10">
        <v>4.0152254494374713E-2</v>
      </c>
      <c r="J1124" s="10">
        <v>0.68168212722812371</v>
      </c>
      <c r="K1124" s="10">
        <v>0.94952125774299345</v>
      </c>
    </row>
    <row r="1125" spans="1:11" x14ac:dyDescent="0.25">
      <c r="A1125" s="7" t="s">
        <v>4095</v>
      </c>
      <c r="B1125" s="7" t="s">
        <v>4095</v>
      </c>
      <c r="C1125" s="8">
        <v>1.0755275459492091</v>
      </c>
      <c r="D1125" s="8">
        <v>-1.1717060143525921</v>
      </c>
      <c r="E1125" s="8">
        <v>1.0988011520511665</v>
      </c>
      <c r="F1125" s="8">
        <v>1.169105938828275</v>
      </c>
      <c r="G1125" s="9" t="s">
        <v>3567</v>
      </c>
      <c r="H1125" s="10">
        <v>0.34993266547936797</v>
      </c>
      <c r="I1125" s="10">
        <v>5.2039504626857691E-2</v>
      </c>
      <c r="J1125" s="10">
        <v>0.22200831515229336</v>
      </c>
      <c r="K1125" s="10">
        <v>4.0658675324914073E-2</v>
      </c>
    </row>
    <row r="1126" spans="1:11" x14ac:dyDescent="0.25">
      <c r="A1126" s="7" t="s">
        <v>437</v>
      </c>
      <c r="B1126" s="7" t="s">
        <v>437</v>
      </c>
      <c r="C1126" s="8">
        <v>-1.3003046192245078</v>
      </c>
      <c r="D1126" s="8">
        <v>-1.6104541036161706</v>
      </c>
      <c r="E1126" s="8">
        <v>-1.4895737726609917</v>
      </c>
      <c r="F1126" s="8">
        <v>-1.4689069489747377</v>
      </c>
      <c r="G1126" s="9" t="s">
        <v>438</v>
      </c>
      <c r="H1126" s="10">
        <v>4.2216275955712842E-7</v>
      </c>
      <c r="I1126" s="10">
        <v>1.9178204434572371E-18</v>
      </c>
      <c r="J1126" s="10">
        <v>8.5673709916647276E-6</v>
      </c>
      <c r="K1126" s="10">
        <v>6.3347632215828701E-8</v>
      </c>
    </row>
    <row r="1127" spans="1:11" x14ac:dyDescent="0.25">
      <c r="A1127" s="7" t="s">
        <v>668</v>
      </c>
      <c r="B1127" s="7" t="s">
        <v>668</v>
      </c>
      <c r="C1127" s="8">
        <v>-1.1719311738579408</v>
      </c>
      <c r="D1127" s="8">
        <v>-1.4927000315633465</v>
      </c>
      <c r="E1127" s="8">
        <v>-1.4187323535878451</v>
      </c>
      <c r="F1127" s="8">
        <v>-1.334669426277364</v>
      </c>
      <c r="G1127" s="9" t="s">
        <v>669</v>
      </c>
      <c r="H1127" s="10">
        <v>1.4012239202435148E-5</v>
      </c>
      <c r="I1127" s="10">
        <v>2.3560042987981249E-25</v>
      </c>
      <c r="J1127" s="10">
        <v>5.8176678634200423E-8</v>
      </c>
      <c r="K1127" s="10">
        <v>5.6435326325063796E-2</v>
      </c>
    </row>
    <row r="1128" spans="1:11" x14ac:dyDescent="0.25">
      <c r="A1128" s="7" t="s">
        <v>628</v>
      </c>
      <c r="B1128" s="7" t="s">
        <v>628</v>
      </c>
      <c r="C1128" s="8">
        <v>-1.1738745616457236</v>
      </c>
      <c r="D1128" s="8">
        <v>-1.3627235364735533</v>
      </c>
      <c r="E1128" s="8">
        <v>-1.3361681949798532</v>
      </c>
      <c r="F1128" s="8">
        <v>-1.3471122223430523</v>
      </c>
      <c r="G1128" s="9" t="s">
        <v>629</v>
      </c>
      <c r="H1128" s="10">
        <v>2.8827382128352859E-5</v>
      </c>
      <c r="I1128" s="10">
        <v>1.5877572046030451E-11</v>
      </c>
      <c r="J1128" s="10">
        <v>9.6646485221891123E-18</v>
      </c>
      <c r="K1128" s="10">
        <v>1.8428382924849578E-7</v>
      </c>
    </row>
    <row r="1129" spans="1:11" x14ac:dyDescent="0.25">
      <c r="A1129" s="7" t="s">
        <v>169</v>
      </c>
      <c r="B1129" s="7" t="s">
        <v>169</v>
      </c>
      <c r="C1129" s="8">
        <v>-2.5080393211187553</v>
      </c>
      <c r="D1129" s="8">
        <v>-1.2879269319773214</v>
      </c>
      <c r="E1129" s="8">
        <v>-1.5570491039936807</v>
      </c>
      <c r="F1129" s="8">
        <v>-2.0083439107258392</v>
      </c>
      <c r="G1129" s="9" t="s">
        <v>170</v>
      </c>
      <c r="H1129" s="10">
        <v>1.4044058353449945E-8</v>
      </c>
      <c r="I1129" s="10">
        <v>0.19310585043347583</v>
      </c>
      <c r="J1129" s="10">
        <v>0.2841200231057065</v>
      </c>
      <c r="K1129" s="10">
        <v>5.5704425850708901E-2</v>
      </c>
    </row>
    <row r="1130" spans="1:11" x14ac:dyDescent="0.25">
      <c r="A1130" s="7" t="s">
        <v>3121</v>
      </c>
      <c r="B1130" s="7" t="s">
        <v>3121</v>
      </c>
      <c r="C1130" s="8">
        <v>1.1937470225613418</v>
      </c>
      <c r="D1130" s="8">
        <v>-1.0312939794484086</v>
      </c>
      <c r="E1130" s="8">
        <v>-1.0870064998410742</v>
      </c>
      <c r="F1130" s="8">
        <v>1.0168495882428652</v>
      </c>
      <c r="G1130" s="9" t="s">
        <v>3122</v>
      </c>
      <c r="H1130" s="10">
        <v>3.4312374084036312E-2</v>
      </c>
      <c r="I1130" s="10">
        <v>0.72301498474994319</v>
      </c>
      <c r="J1130" s="10">
        <v>0.34821246207549383</v>
      </c>
      <c r="K1130" s="10">
        <v>0.84784633676825583</v>
      </c>
    </row>
    <row r="1131" spans="1:11" x14ac:dyDescent="0.25">
      <c r="A1131" s="7" t="s">
        <v>2194</v>
      </c>
      <c r="B1131" s="7" t="s">
        <v>2194</v>
      </c>
      <c r="C1131" s="8">
        <v>1.0918931004554893</v>
      </c>
      <c r="D1131" s="8">
        <v>-1.0434956650963565</v>
      </c>
      <c r="E1131" s="8">
        <v>-1.1098188194403684</v>
      </c>
      <c r="F1131" s="8">
        <v>-1.0768718687774059</v>
      </c>
      <c r="G1131" s="9" t="s">
        <v>16</v>
      </c>
      <c r="H1131" s="10">
        <v>0.45822900854504756</v>
      </c>
      <c r="I1131" s="10">
        <v>0.72455572690979464</v>
      </c>
      <c r="J1131" s="10">
        <v>0.40052059782994642</v>
      </c>
      <c r="K1131" s="10">
        <v>0.54859998117945585</v>
      </c>
    </row>
    <row r="1132" spans="1:11" x14ac:dyDescent="0.25">
      <c r="A1132" s="7" t="s">
        <v>3998</v>
      </c>
      <c r="B1132" s="7" t="s">
        <v>3998</v>
      </c>
      <c r="C1132" s="8">
        <v>1.3124528401406821</v>
      </c>
      <c r="D1132" s="8">
        <v>-1.1166080726129555</v>
      </c>
      <c r="E1132" s="8">
        <v>1.0464284897497653</v>
      </c>
      <c r="F1132" s="8">
        <v>1.1521646313130802</v>
      </c>
      <c r="G1132" s="9" t="s">
        <v>16</v>
      </c>
      <c r="H1132" s="10">
        <v>1.0936542300932217E-4</v>
      </c>
      <c r="I1132" s="10">
        <v>0.14817440416514138</v>
      </c>
      <c r="J1132" s="10">
        <v>0.5395740428677791</v>
      </c>
      <c r="K1132" s="10">
        <v>5.0911706485050168E-2</v>
      </c>
    </row>
    <row r="1133" spans="1:11" x14ac:dyDescent="0.25">
      <c r="A1133" s="7" t="s">
        <v>4364</v>
      </c>
      <c r="B1133" s="7" t="s">
        <v>4364</v>
      </c>
      <c r="C1133" s="8">
        <v>1.301870568803372</v>
      </c>
      <c r="D1133" s="8">
        <v>-1.0824628370280396</v>
      </c>
      <c r="E1133" s="8">
        <v>1.074097825023725</v>
      </c>
      <c r="F1133" s="8">
        <v>1.2308080847013683</v>
      </c>
      <c r="G1133" s="9" t="s">
        <v>16</v>
      </c>
      <c r="H1133" s="10">
        <v>5.8519640217236102E-4</v>
      </c>
      <c r="I1133" s="10">
        <v>0.33642011974382657</v>
      </c>
      <c r="J1133" s="10">
        <v>0.37196265646868865</v>
      </c>
      <c r="K1133" s="10">
        <v>7.5922955141292103E-3</v>
      </c>
    </row>
    <row r="1134" spans="1:11" x14ac:dyDescent="0.25">
      <c r="A1134" s="7" t="s">
        <v>4382</v>
      </c>
      <c r="B1134" s="7" t="s">
        <v>4382</v>
      </c>
      <c r="C1134" s="8">
        <v>1.2707733772058645</v>
      </c>
      <c r="D1134" s="8">
        <v>-1.0985083668165165</v>
      </c>
      <c r="E1134" s="8">
        <v>1.0092924835567683</v>
      </c>
      <c r="F1134" s="8">
        <v>1.2352267137749371</v>
      </c>
      <c r="G1134" s="9" t="s">
        <v>4383</v>
      </c>
      <c r="H1134" s="10">
        <v>4.1490717989023373E-4</v>
      </c>
      <c r="I1134" s="10">
        <v>0.19674191546341624</v>
      </c>
      <c r="J1134" s="10">
        <v>0.89714223530187853</v>
      </c>
      <c r="K1134" s="10">
        <v>1.9988200205198758E-3</v>
      </c>
    </row>
    <row r="1135" spans="1:11" x14ac:dyDescent="0.25">
      <c r="A1135" s="7" t="s">
        <v>272</v>
      </c>
      <c r="B1135" s="7" t="s">
        <v>272</v>
      </c>
      <c r="C1135" s="8">
        <v>-1.0068611284517992</v>
      </c>
      <c r="D1135" s="8">
        <v>-1.4281444170211464</v>
      </c>
      <c r="E1135" s="8">
        <v>-1.6473526702115699</v>
      </c>
      <c r="F1135" s="8">
        <v>-1.7275827711281182</v>
      </c>
      <c r="G1135" s="9" t="s">
        <v>273</v>
      </c>
      <c r="H1135" s="10">
        <v>0.9575284438301005</v>
      </c>
      <c r="I1135" s="10">
        <v>1.7896774769150421E-2</v>
      </c>
      <c r="J1135" s="10">
        <v>2.9017198303179982E-2</v>
      </c>
      <c r="K1135" s="10">
        <v>1.1093485360614366E-3</v>
      </c>
    </row>
    <row r="1136" spans="1:11" x14ac:dyDescent="0.25">
      <c r="A1136" s="7" t="s">
        <v>888</v>
      </c>
      <c r="B1136" s="7" t="s">
        <v>888</v>
      </c>
      <c r="C1136" s="8">
        <v>-1.1129393400502035</v>
      </c>
      <c r="D1136" s="8">
        <v>-1.3026822467526793</v>
      </c>
      <c r="E1136" s="8">
        <v>-1.4182534874304211</v>
      </c>
      <c r="F1136" s="8">
        <v>-1.2594259987967367</v>
      </c>
      <c r="G1136" s="9" t="s">
        <v>889</v>
      </c>
      <c r="H1136" s="10">
        <v>0.38832667857491654</v>
      </c>
      <c r="I1136" s="10">
        <v>4.3174097659660217E-2</v>
      </c>
      <c r="J1136" s="10">
        <v>9.9437227873300001E-3</v>
      </c>
      <c r="K1136" s="10">
        <v>7.5791030698566117E-2</v>
      </c>
    </row>
    <row r="1137" spans="1:11" x14ac:dyDescent="0.25">
      <c r="A1137" s="7" t="s">
        <v>3127</v>
      </c>
      <c r="B1137" s="7" t="s">
        <v>3127</v>
      </c>
      <c r="C1137" s="8">
        <v>1.0285785360553594</v>
      </c>
      <c r="D1137" s="8">
        <v>1.1522471554218805</v>
      </c>
      <c r="E1137" s="8">
        <v>-1.1094374691791269</v>
      </c>
      <c r="F1137" s="8">
        <v>1.0175541656380622</v>
      </c>
      <c r="G1137" s="9" t="s">
        <v>16</v>
      </c>
      <c r="H1137" s="10">
        <v>0.74227402484061411</v>
      </c>
      <c r="I1137" s="10">
        <v>8.4253719295908525E-2</v>
      </c>
      <c r="J1137" s="10">
        <v>0.32861114578724715</v>
      </c>
      <c r="K1137" s="10">
        <v>0.8395292737630824</v>
      </c>
    </row>
    <row r="1138" spans="1:11" x14ac:dyDescent="0.25">
      <c r="A1138" s="7" t="s">
        <v>3515</v>
      </c>
      <c r="B1138" s="7" t="s">
        <v>3515</v>
      </c>
      <c r="C1138" s="8">
        <v>1.33106438621532</v>
      </c>
      <c r="D1138" s="8">
        <v>1.2649566143102864</v>
      </c>
      <c r="E1138" s="8">
        <v>1.2369389571948264</v>
      </c>
      <c r="F1138" s="8">
        <v>1.071994134788941</v>
      </c>
      <c r="G1138" s="9" t="s">
        <v>3516</v>
      </c>
      <c r="H1138" s="10">
        <v>1.3151913915723235E-3</v>
      </c>
      <c r="I1138" s="10">
        <v>8.0841800789872575E-3</v>
      </c>
      <c r="J1138" s="10">
        <v>3.2398617651066886E-2</v>
      </c>
      <c r="K1138" s="10">
        <v>0.45892443114175041</v>
      </c>
    </row>
    <row r="1139" spans="1:11" x14ac:dyDescent="0.25">
      <c r="A1139" s="7" t="s">
        <v>2348</v>
      </c>
      <c r="B1139" s="7" t="s">
        <v>2348</v>
      </c>
      <c r="C1139" s="8">
        <v>1.2618829073506523</v>
      </c>
      <c r="D1139" s="8">
        <v>1.4904905251452709</v>
      </c>
      <c r="E1139" s="8">
        <v>1.2734351022109651</v>
      </c>
      <c r="F1139" s="8">
        <v>-1.0114768786335262</v>
      </c>
      <c r="G1139" s="9" t="s">
        <v>363</v>
      </c>
      <c r="H1139" s="10">
        <v>0.11748978748281935</v>
      </c>
      <c r="I1139" s="10">
        <v>3.8384283413677167E-3</v>
      </c>
      <c r="J1139" s="10">
        <v>0.10664553329858584</v>
      </c>
      <c r="K1139" s="10">
        <v>0.94445299248422343</v>
      </c>
    </row>
    <row r="1140" spans="1:11" x14ac:dyDescent="0.25">
      <c r="A1140" s="7" t="s">
        <v>3715</v>
      </c>
      <c r="B1140" s="7" t="s">
        <v>3715</v>
      </c>
      <c r="C1140" s="8">
        <v>1.2056294797012244</v>
      </c>
      <c r="D1140" s="8">
        <v>1.1551112880028522</v>
      </c>
      <c r="E1140" s="8">
        <v>1.2123123885802067</v>
      </c>
      <c r="F1140" s="8">
        <v>1.0976973539803745</v>
      </c>
      <c r="G1140" s="9" t="s">
        <v>16</v>
      </c>
      <c r="H1140" s="10">
        <v>2.2032245162010744E-2</v>
      </c>
      <c r="I1140" s="10">
        <v>7.6193467844388296E-2</v>
      </c>
      <c r="J1140" s="10">
        <v>1.7709681583658821E-2</v>
      </c>
      <c r="K1140" s="10">
        <v>0.44466542311025359</v>
      </c>
    </row>
    <row r="1141" spans="1:11" x14ac:dyDescent="0.25">
      <c r="A1141" s="7" t="s">
        <v>545</v>
      </c>
      <c r="B1141" s="7" t="s">
        <v>545</v>
      </c>
      <c r="C1141" s="8">
        <v>1.0639103632375913</v>
      </c>
      <c r="D1141" s="8">
        <v>-1.4709473356678771</v>
      </c>
      <c r="E1141" s="8">
        <v>-1.2505131289685649</v>
      </c>
      <c r="F1141" s="8">
        <v>-1.3987601611409972</v>
      </c>
      <c r="G1141" s="9" t="s">
        <v>16</v>
      </c>
      <c r="H1141" s="10">
        <v>0.36829733976859091</v>
      </c>
      <c r="I1141" s="10">
        <v>1.7303672566360671E-6</v>
      </c>
      <c r="J1141" s="10">
        <v>2.4482549946719624E-3</v>
      </c>
      <c r="K1141" s="10">
        <v>6.7735966881160327E-3</v>
      </c>
    </row>
    <row r="1142" spans="1:11" x14ac:dyDescent="0.25">
      <c r="A1142" s="7" t="s">
        <v>470</v>
      </c>
      <c r="B1142" s="7" t="s">
        <v>470</v>
      </c>
      <c r="C1142" s="8">
        <v>1.0879330542862344</v>
      </c>
      <c r="D1142" s="8">
        <v>-1.6877611803098511</v>
      </c>
      <c r="E1142" s="8">
        <v>-1.3838140064731743</v>
      </c>
      <c r="F1142" s="8">
        <v>-1.4515696590195415</v>
      </c>
      <c r="G1142" s="9" t="s">
        <v>16</v>
      </c>
      <c r="H1142" s="10">
        <v>0.28454409481855736</v>
      </c>
      <c r="I1142" s="10">
        <v>9.9107169981658719E-9</v>
      </c>
      <c r="J1142" s="10">
        <v>1.9335526905970424E-4</v>
      </c>
      <c r="K1142" s="10">
        <v>1.7714376537275559E-4</v>
      </c>
    </row>
    <row r="1143" spans="1:11" x14ac:dyDescent="0.25">
      <c r="A1143" s="7" t="s">
        <v>3441</v>
      </c>
      <c r="B1143" s="7" t="s">
        <v>3441</v>
      </c>
      <c r="C1143" s="8">
        <v>1.0905804390379581</v>
      </c>
      <c r="D1143" s="8">
        <v>1.2360728112601926</v>
      </c>
      <c r="E1143" s="8">
        <v>1.2313669631794095</v>
      </c>
      <c r="F1143" s="8">
        <v>1.0621868918998081</v>
      </c>
      <c r="G1143" s="9" t="s">
        <v>16</v>
      </c>
      <c r="H1143" s="10">
        <v>0.41386662864941726</v>
      </c>
      <c r="I1143" s="10">
        <v>2.1121373159296075E-2</v>
      </c>
      <c r="J1143" s="10">
        <v>0.12157341463589955</v>
      </c>
      <c r="K1143" s="10">
        <v>0.69497350430514482</v>
      </c>
    </row>
    <row r="1144" spans="1:11" x14ac:dyDescent="0.25">
      <c r="A1144" s="7" t="s">
        <v>113</v>
      </c>
      <c r="B1144" s="7" t="s">
        <v>113</v>
      </c>
      <c r="C1144" s="8">
        <v>-3.5638118548782449</v>
      </c>
      <c r="D1144" s="8">
        <v>-1.2080391171607525</v>
      </c>
      <c r="E1144" s="8">
        <v>-1.7567990977242771</v>
      </c>
      <c r="F1144" s="8">
        <v>-2.462434684478835</v>
      </c>
      <c r="G1144" s="9" t="s">
        <v>16</v>
      </c>
      <c r="H1144" s="10">
        <v>5.0892018395169233E-9</v>
      </c>
      <c r="I1144" s="10">
        <v>0.5328759891767838</v>
      </c>
      <c r="J1144" s="10">
        <v>0.20779600095325501</v>
      </c>
      <c r="K1144" s="10">
        <v>3.6578485405039198E-3</v>
      </c>
    </row>
    <row r="1145" spans="1:11" x14ac:dyDescent="0.25">
      <c r="A1145" s="7" t="s">
        <v>2787</v>
      </c>
      <c r="B1145" s="7" t="s">
        <v>2787</v>
      </c>
      <c r="C1145" s="8">
        <v>1.7649894376952724</v>
      </c>
      <c r="D1145" s="8">
        <v>-1.1194181486303469</v>
      </c>
      <c r="E1145" s="8">
        <v>-1.1082769640031926</v>
      </c>
      <c r="F1145" s="8">
        <v>-1.0114518869241909</v>
      </c>
      <c r="G1145" s="9" t="s">
        <v>16</v>
      </c>
      <c r="H1145" s="10">
        <v>1.4351630994724474E-11</v>
      </c>
      <c r="I1145" s="10">
        <v>0.3749542448828892</v>
      </c>
      <c r="J1145" s="10">
        <v>0.25202982241929495</v>
      </c>
      <c r="K1145" s="10">
        <v>0.89709787867957058</v>
      </c>
    </row>
    <row r="1146" spans="1:11" x14ac:dyDescent="0.25">
      <c r="A1146" s="7" t="s">
        <v>3487</v>
      </c>
      <c r="B1146" s="7" t="s">
        <v>3487</v>
      </c>
      <c r="C1146" s="8">
        <v>1.7214571874494975</v>
      </c>
      <c r="D1146" s="8">
        <v>-1.0142244073610551</v>
      </c>
      <c r="E1146" s="8">
        <v>-1.0812724194689458</v>
      </c>
      <c r="F1146" s="8">
        <v>1.0676822675463282</v>
      </c>
      <c r="G1146" s="9" t="s">
        <v>16</v>
      </c>
      <c r="H1146" s="10">
        <v>0</v>
      </c>
      <c r="I1146" s="10">
        <v>0.91844965224453312</v>
      </c>
      <c r="J1146" s="10">
        <v>0.27864464025544611</v>
      </c>
      <c r="K1146" s="10">
        <v>0.34848664352471914</v>
      </c>
    </row>
    <row r="1147" spans="1:11" ht="30" x14ac:dyDescent="0.25">
      <c r="A1147" s="7" t="s">
        <v>2758</v>
      </c>
      <c r="B1147" s="7" t="s">
        <v>2758</v>
      </c>
      <c r="C1147" s="8">
        <v>-1.1188590096566078</v>
      </c>
      <c r="D1147" s="8">
        <v>-1.5076315082894085</v>
      </c>
      <c r="E1147" s="8">
        <v>-1.0263436343041725</v>
      </c>
      <c r="F1147" s="8">
        <v>-1.0137124113016818</v>
      </c>
      <c r="G1147" s="9" t="s">
        <v>2759</v>
      </c>
      <c r="H1147" s="10">
        <v>2.3786249903887377E-2</v>
      </c>
      <c r="I1147" s="10">
        <v>1.1066748092845756E-14</v>
      </c>
      <c r="J1147" s="10">
        <v>0.60807507688663542</v>
      </c>
      <c r="K1147" s="10">
        <v>0.86874239321149149</v>
      </c>
    </row>
    <row r="1148" spans="1:11" x14ac:dyDescent="0.25">
      <c r="A1148" s="7" t="s">
        <v>3105</v>
      </c>
      <c r="B1148" s="7" t="s">
        <v>3105</v>
      </c>
      <c r="C1148" s="8">
        <v>-1.1393525629316732</v>
      </c>
      <c r="D1148" s="8">
        <v>-1.5614395402324057</v>
      </c>
      <c r="E1148" s="8">
        <v>-1.1080730974976032</v>
      </c>
      <c r="F1148" s="8">
        <v>1.0157747947193179</v>
      </c>
      <c r="G1148" s="9" t="s">
        <v>3106</v>
      </c>
      <c r="H1148" s="10">
        <v>3.4124965145016612E-4</v>
      </c>
      <c r="I1148" s="10">
        <v>1.8181457440139691E-20</v>
      </c>
      <c r="J1148" s="10">
        <v>4.390418088330789E-3</v>
      </c>
      <c r="K1148" s="10">
        <v>0.68813271589114033</v>
      </c>
    </row>
    <row r="1149" spans="1:11" x14ac:dyDescent="0.25">
      <c r="A1149" s="7" t="s">
        <v>2449</v>
      </c>
      <c r="B1149" s="7" t="s">
        <v>2449</v>
      </c>
      <c r="C1149" s="8">
        <v>-1.0878402666810114</v>
      </c>
      <c r="D1149" s="8">
        <v>-1.4589243877900633</v>
      </c>
      <c r="E1149" s="8">
        <v>-1.1285246079239279</v>
      </c>
      <c r="F1149" s="8">
        <v>-1.071376442714999</v>
      </c>
      <c r="G1149" s="9" t="s">
        <v>1306</v>
      </c>
      <c r="H1149" s="10">
        <v>3.4923014636495449E-2</v>
      </c>
      <c r="I1149" s="10">
        <v>7.8188850700203406E-19</v>
      </c>
      <c r="J1149" s="10">
        <v>2.5931266150711696E-3</v>
      </c>
      <c r="K1149" s="10">
        <v>8.2999046305290883E-2</v>
      </c>
    </row>
    <row r="1150" spans="1:11" ht="30" x14ac:dyDescent="0.25">
      <c r="A1150" s="7" t="s">
        <v>4489</v>
      </c>
      <c r="B1150" s="7" t="s">
        <v>4489</v>
      </c>
      <c r="C1150" s="8">
        <v>1.2319759884804837</v>
      </c>
      <c r="D1150" s="8">
        <v>1.1643942413052013</v>
      </c>
      <c r="E1150" s="8">
        <v>1.3700047147615377</v>
      </c>
      <c r="F1150" s="8">
        <v>1.2693132914837999</v>
      </c>
      <c r="G1150" s="9" t="s">
        <v>4490</v>
      </c>
      <c r="H1150" s="10">
        <v>1.4698739834384522E-3</v>
      </c>
      <c r="I1150" s="10">
        <v>7.5728687971942321E-2</v>
      </c>
      <c r="J1150" s="10">
        <v>7.5325855175556455E-7</v>
      </c>
      <c r="K1150" s="10">
        <v>2.5090094518454009E-4</v>
      </c>
    </row>
    <row r="1151" spans="1:11" x14ac:dyDescent="0.25">
      <c r="A1151" s="7" t="s">
        <v>5040</v>
      </c>
      <c r="B1151" s="7" t="s">
        <v>5040</v>
      </c>
      <c r="C1151" s="8">
        <v>1.4189448204575892</v>
      </c>
      <c r="D1151" s="8">
        <v>1.3552790410249955</v>
      </c>
      <c r="E1151" s="8">
        <v>1.3854985832484454</v>
      </c>
      <c r="F1151" s="8">
        <v>1.6961075057687005</v>
      </c>
      <c r="G1151" s="9" t="s">
        <v>2167</v>
      </c>
      <c r="H1151" s="10">
        <v>1.1775671805182464E-2</v>
      </c>
      <c r="I1151" s="10">
        <v>1.7084497009288269E-2</v>
      </c>
      <c r="J1151" s="10">
        <v>0.11714388000171083</v>
      </c>
      <c r="K1151" s="10">
        <v>1.3110236394501706E-2</v>
      </c>
    </row>
    <row r="1152" spans="1:11" x14ac:dyDescent="0.25">
      <c r="A1152" s="7" t="s">
        <v>5077</v>
      </c>
      <c r="B1152" s="7" t="s">
        <v>5077</v>
      </c>
      <c r="C1152" s="8">
        <v>1.4171575382545267</v>
      </c>
      <c r="D1152" s="8">
        <v>1.4917293874696438</v>
      </c>
      <c r="E1152" s="8">
        <v>1.4648673994511661</v>
      </c>
      <c r="F1152" s="8">
        <v>1.7958446720753138</v>
      </c>
      <c r="G1152" s="9" t="s">
        <v>2167</v>
      </c>
      <c r="H1152" s="10">
        <v>2.9155448040770748E-2</v>
      </c>
      <c r="I1152" s="10">
        <v>1.4439811038342576E-3</v>
      </c>
      <c r="J1152" s="10">
        <v>1.4670736561177566E-2</v>
      </c>
      <c r="K1152" s="10">
        <v>6.1318007328470259E-4</v>
      </c>
    </row>
    <row r="1153" spans="1:11" x14ac:dyDescent="0.25">
      <c r="A1153" s="7" t="s">
        <v>4058</v>
      </c>
      <c r="B1153" s="7" t="s">
        <v>4058</v>
      </c>
      <c r="C1153" s="8">
        <v>1.1585271884542288</v>
      </c>
      <c r="D1153" s="8">
        <v>1.6949842743608481</v>
      </c>
      <c r="E1153" s="8">
        <v>1.1598869853264686</v>
      </c>
      <c r="F1153" s="8">
        <v>1.1635413769160681</v>
      </c>
      <c r="G1153" s="9" t="s">
        <v>4059</v>
      </c>
      <c r="H1153" s="10">
        <v>5.6127066026756545E-4</v>
      </c>
      <c r="I1153" s="10">
        <v>0</v>
      </c>
      <c r="J1153" s="10">
        <v>4.7685734443203565E-4</v>
      </c>
      <c r="K1153" s="10">
        <v>3.7957131221300067E-4</v>
      </c>
    </row>
    <row r="1154" spans="1:11" x14ac:dyDescent="0.25">
      <c r="A1154" s="7" t="s">
        <v>2520</v>
      </c>
      <c r="B1154" s="7" t="s">
        <v>2520</v>
      </c>
      <c r="C1154" s="8">
        <v>1.1011782522364093</v>
      </c>
      <c r="D1154" s="8">
        <v>-1.2666133936163411</v>
      </c>
      <c r="E1154" s="8">
        <v>-1.0530127192106984</v>
      </c>
      <c r="F1154" s="8">
        <v>-1.0413172716004022</v>
      </c>
      <c r="G1154" s="9" t="s">
        <v>2521</v>
      </c>
      <c r="H1154" s="10">
        <v>6.0678003124833957E-2</v>
      </c>
      <c r="I1154" s="10">
        <v>5.7478204455907609E-5</v>
      </c>
      <c r="J1154" s="10">
        <v>0.66407012888522376</v>
      </c>
      <c r="K1154" s="10">
        <v>0.45667164425017781</v>
      </c>
    </row>
    <row r="1155" spans="1:11" x14ac:dyDescent="0.25">
      <c r="A1155" s="7" t="s">
        <v>1656</v>
      </c>
      <c r="B1155" s="7" t="s">
        <v>1656</v>
      </c>
      <c r="C1155" s="8">
        <v>-1.0817401558261475</v>
      </c>
      <c r="D1155" s="8">
        <v>-1.2371534038580629</v>
      </c>
      <c r="E1155" s="8">
        <v>-1.1728875734441533</v>
      </c>
      <c r="F1155" s="8">
        <v>-1.1319435392014456</v>
      </c>
      <c r="G1155" s="9" t="s">
        <v>1657</v>
      </c>
      <c r="H1155" s="10">
        <v>0.23423572531715586</v>
      </c>
      <c r="I1155" s="10">
        <v>1.6272820528895151E-3</v>
      </c>
      <c r="J1155" s="10">
        <v>1.7623961087775988E-2</v>
      </c>
      <c r="K1155" s="10">
        <v>7.7146673231128587E-2</v>
      </c>
    </row>
    <row r="1156" spans="1:11" x14ac:dyDescent="0.25">
      <c r="A1156" s="7" t="s">
        <v>4072</v>
      </c>
      <c r="B1156" s="7" t="s">
        <v>4072</v>
      </c>
      <c r="C1156" s="8">
        <v>-1.0158182820069857</v>
      </c>
      <c r="D1156" s="8">
        <v>-1.1008045043627721</v>
      </c>
      <c r="E1156" s="8">
        <v>1.048507378455283</v>
      </c>
      <c r="F1156" s="8">
        <v>1.1657870770432641</v>
      </c>
      <c r="G1156" s="9" t="s">
        <v>16</v>
      </c>
      <c r="H1156" s="10">
        <v>0.88601777389850123</v>
      </c>
      <c r="I1156" s="10">
        <v>0.35686223494419489</v>
      </c>
      <c r="J1156" s="10">
        <v>0.53332708101162796</v>
      </c>
      <c r="K1156" s="10">
        <v>0.27894515998538627</v>
      </c>
    </row>
    <row r="1157" spans="1:11" x14ac:dyDescent="0.25">
      <c r="A1157" s="7" t="s">
        <v>4096</v>
      </c>
      <c r="B1157" s="7" t="s">
        <v>4096</v>
      </c>
      <c r="C1157" s="8">
        <v>1.0325501270002451</v>
      </c>
      <c r="D1157" s="8">
        <v>-1.1539930821628104</v>
      </c>
      <c r="E1157" s="8">
        <v>-1.0083218729310548</v>
      </c>
      <c r="F1157" s="8">
        <v>1.1693088744863385</v>
      </c>
      <c r="G1157" s="9" t="s">
        <v>4097</v>
      </c>
      <c r="H1157" s="10">
        <v>0.51647213078984922</v>
      </c>
      <c r="I1157" s="10">
        <v>4.4873285718186372E-3</v>
      </c>
      <c r="J1157" s="10">
        <v>0.8660423695541426</v>
      </c>
      <c r="K1157" s="10">
        <v>1.6994389762015283E-2</v>
      </c>
    </row>
    <row r="1158" spans="1:11" x14ac:dyDescent="0.25">
      <c r="A1158" s="7" t="s">
        <v>2816</v>
      </c>
      <c r="B1158" s="7" t="s">
        <v>2816</v>
      </c>
      <c r="C1158" s="8">
        <v>-1.0712601980546375</v>
      </c>
      <c r="D1158" s="8">
        <v>-1.207352951733458</v>
      </c>
      <c r="E1158" s="8">
        <v>-1.1145938819329269</v>
      </c>
      <c r="F1158" s="8">
        <v>-1.0085189287045282</v>
      </c>
      <c r="G1158" s="9" t="s">
        <v>2817</v>
      </c>
      <c r="H1158" s="10">
        <v>0.24596724387806057</v>
      </c>
      <c r="I1158" s="10">
        <v>1.8188043107443641E-3</v>
      </c>
      <c r="J1158" s="10">
        <v>6.9138897142728764E-2</v>
      </c>
      <c r="K1158" s="10">
        <v>0.88459548648793762</v>
      </c>
    </row>
    <row r="1159" spans="1:11" x14ac:dyDescent="0.25">
      <c r="A1159" s="7" t="s">
        <v>2163</v>
      </c>
      <c r="B1159" s="7" t="s">
        <v>2163</v>
      </c>
      <c r="C1159" s="8">
        <v>-1.0021358953275428</v>
      </c>
      <c r="D1159" s="8">
        <v>-1.046209332541929</v>
      </c>
      <c r="E1159" s="8">
        <v>-1.0808702780781287</v>
      </c>
      <c r="F1159" s="8">
        <v>-1.0807308389116197</v>
      </c>
      <c r="G1159" s="9" t="s">
        <v>649</v>
      </c>
      <c r="H1159" s="10">
        <v>0.97744547754708766</v>
      </c>
      <c r="I1159" s="10">
        <v>0.46859301782269303</v>
      </c>
      <c r="J1159" s="10">
        <v>0.39027335971195765</v>
      </c>
      <c r="K1159" s="10">
        <v>0.22298115554807829</v>
      </c>
    </row>
    <row r="1160" spans="1:11" x14ac:dyDescent="0.25">
      <c r="A1160" s="7" t="s">
        <v>1002</v>
      </c>
      <c r="B1160" s="7" t="s">
        <v>1002</v>
      </c>
      <c r="C1160" s="8">
        <v>1.0603110515977023</v>
      </c>
      <c r="D1160" s="8">
        <v>-1.3540251091039657</v>
      </c>
      <c r="E1160" s="8">
        <v>-1.2596789345560073</v>
      </c>
      <c r="F1160" s="8">
        <v>-1.2380581592699607</v>
      </c>
      <c r="G1160" s="9" t="s">
        <v>1003</v>
      </c>
      <c r="H1160" s="10">
        <v>0.56431086630959859</v>
      </c>
      <c r="I1160" s="10">
        <v>7.9428767266672608E-3</v>
      </c>
      <c r="J1160" s="10">
        <v>3.9115175410109074E-2</v>
      </c>
      <c r="K1160" s="10">
        <v>5.5463873765146804E-2</v>
      </c>
    </row>
    <row r="1161" spans="1:11" x14ac:dyDescent="0.25">
      <c r="A1161" s="7" t="s">
        <v>916</v>
      </c>
      <c r="B1161" s="7" t="s">
        <v>916</v>
      </c>
      <c r="C1161" s="8">
        <v>1.0555887919902138</v>
      </c>
      <c r="D1161" s="8">
        <v>-1.7207024537044329</v>
      </c>
      <c r="E1161" s="8">
        <v>-1.6351608319721824</v>
      </c>
      <c r="F1161" s="8">
        <v>-1.2525450668941223</v>
      </c>
      <c r="G1161" s="9" t="s">
        <v>917</v>
      </c>
      <c r="H1161" s="10">
        <v>0.27921241937324259</v>
      </c>
      <c r="I1161" s="10">
        <v>6.4826904317007402E-21</v>
      </c>
      <c r="J1161" s="10">
        <v>1.0689376291518563E-5</v>
      </c>
      <c r="K1161" s="10">
        <v>3.4119224784637824E-3</v>
      </c>
    </row>
    <row r="1162" spans="1:11" x14ac:dyDescent="0.25">
      <c r="A1162" s="7" t="s">
        <v>1612</v>
      </c>
      <c r="B1162" s="7" t="s">
        <v>1612</v>
      </c>
      <c r="C1162" s="8">
        <v>1.2069006480209148</v>
      </c>
      <c r="D1162" s="8">
        <v>-1.624852065599794</v>
      </c>
      <c r="E1162" s="8">
        <v>-1.5166272713771654</v>
      </c>
      <c r="F1162" s="8">
        <v>-1.138987065905255</v>
      </c>
      <c r="G1162" s="9" t="s">
        <v>1613</v>
      </c>
      <c r="H1162" s="10">
        <v>1.8467525872050583E-2</v>
      </c>
      <c r="I1162" s="10">
        <v>6.0278720076030601E-7</v>
      </c>
      <c r="J1162" s="10">
        <v>4.62946407385776E-5</v>
      </c>
      <c r="K1162" s="10">
        <v>0.21795737233656653</v>
      </c>
    </row>
    <row r="1163" spans="1:11" x14ac:dyDescent="0.25">
      <c r="A1163" s="7" t="s">
        <v>3676</v>
      </c>
      <c r="B1163" s="7" t="s">
        <v>3676</v>
      </c>
      <c r="C1163" s="8">
        <v>1.1116860394344459</v>
      </c>
      <c r="D1163" s="8">
        <v>1.3428444306426544</v>
      </c>
      <c r="E1163" s="8">
        <v>1.2782262622440583</v>
      </c>
      <c r="F1163" s="8">
        <v>1.0911219899282518</v>
      </c>
      <c r="G1163" s="9" t="s">
        <v>3677</v>
      </c>
      <c r="H1163" s="10">
        <v>3.1413418582478148E-2</v>
      </c>
      <c r="I1163" s="10">
        <v>4.2188474935755949E-15</v>
      </c>
      <c r="J1163" s="10">
        <v>0.1300671818335235</v>
      </c>
      <c r="K1163" s="10">
        <v>0.57487549523909465</v>
      </c>
    </row>
    <row r="1164" spans="1:11" x14ac:dyDescent="0.25">
      <c r="A1164" s="7" t="s">
        <v>1626</v>
      </c>
      <c r="B1164" s="7" t="s">
        <v>1626</v>
      </c>
      <c r="C1164" s="8">
        <v>-1.1886291256335888</v>
      </c>
      <c r="D1164" s="8">
        <v>-1.1120405781153191</v>
      </c>
      <c r="E1164" s="8">
        <v>-1.3498326714037703</v>
      </c>
      <c r="F1164" s="8">
        <v>-1.1377998204746871</v>
      </c>
      <c r="G1164" s="9" t="s">
        <v>1627</v>
      </c>
      <c r="H1164" s="10">
        <v>0.4025167065298787</v>
      </c>
      <c r="I1164" s="10">
        <v>0.5611957191488699</v>
      </c>
      <c r="J1164" s="10">
        <v>0.12208403012683078</v>
      </c>
      <c r="K1164" s="10">
        <v>0.48825890264311467</v>
      </c>
    </row>
    <row r="1165" spans="1:11" x14ac:dyDescent="0.25">
      <c r="A1165" s="7" t="s">
        <v>3613</v>
      </c>
      <c r="B1165" s="7" t="s">
        <v>3613</v>
      </c>
      <c r="C1165" s="8">
        <v>1.0464306644469226</v>
      </c>
      <c r="D1165" s="8">
        <v>-1.0807243498052264</v>
      </c>
      <c r="E1165" s="8">
        <v>-1.1583409252046646</v>
      </c>
      <c r="F1165" s="8">
        <v>1.0812606454825902</v>
      </c>
      <c r="G1165" s="9" t="s">
        <v>3614</v>
      </c>
      <c r="H1165" s="10">
        <v>0.82920296859631337</v>
      </c>
      <c r="I1165" s="10">
        <v>0.71707462713623249</v>
      </c>
      <c r="J1165" s="10">
        <v>0.50399028039309079</v>
      </c>
      <c r="K1165" s="10">
        <v>0.70817264796840429</v>
      </c>
    </row>
    <row r="1166" spans="1:11" x14ac:dyDescent="0.25">
      <c r="A1166" s="7" t="s">
        <v>3646</v>
      </c>
      <c r="B1166" s="7" t="s">
        <v>3646</v>
      </c>
      <c r="C1166" s="8">
        <v>1.0067542516830283</v>
      </c>
      <c r="D1166" s="8">
        <v>-1.0965014527077466</v>
      </c>
      <c r="E1166" s="8">
        <v>1.0309563959673251</v>
      </c>
      <c r="F1166" s="8">
        <v>1.0853649866606263</v>
      </c>
      <c r="G1166" s="9" t="s">
        <v>3647</v>
      </c>
      <c r="H1166" s="10">
        <v>0.93100322979183225</v>
      </c>
      <c r="I1166" s="10">
        <v>0.19109543722358868</v>
      </c>
      <c r="J1166" s="10">
        <v>0.72854331859262844</v>
      </c>
      <c r="K1166" s="10">
        <v>0.23071746452091779</v>
      </c>
    </row>
    <row r="1167" spans="1:11" x14ac:dyDescent="0.25">
      <c r="A1167" s="7" t="s">
        <v>1144</v>
      </c>
      <c r="B1167" s="7" t="s">
        <v>1144</v>
      </c>
      <c r="C1167" s="8">
        <v>-1.0334132937631284</v>
      </c>
      <c r="D1167" s="8">
        <v>-1.6452883862031475</v>
      </c>
      <c r="E1167" s="8">
        <v>-1.1584656366716435</v>
      </c>
      <c r="F1167" s="8">
        <v>-1.2098223127091019</v>
      </c>
      <c r="G1167" s="9" t="s">
        <v>1145</v>
      </c>
      <c r="H1167" s="10">
        <v>0.44134250492144711</v>
      </c>
      <c r="I1167" s="10">
        <v>1.7766682911737743E-25</v>
      </c>
      <c r="J1167" s="10">
        <v>0.22867393843808903</v>
      </c>
      <c r="K1167" s="10">
        <v>1.2279285389903559E-4</v>
      </c>
    </row>
    <row r="1168" spans="1:11" x14ac:dyDescent="0.25">
      <c r="A1168" s="7" t="s">
        <v>2054</v>
      </c>
      <c r="B1168" s="7" t="s">
        <v>2054</v>
      </c>
      <c r="C1168" s="8">
        <v>-1.0196872001664885</v>
      </c>
      <c r="D1168" s="8">
        <v>-1.5689307296230715</v>
      </c>
      <c r="E1168" s="8">
        <v>-1.0772395603845812</v>
      </c>
      <c r="F1168" s="8">
        <v>-1.091931074289455</v>
      </c>
      <c r="G1168" s="9" t="s">
        <v>2055</v>
      </c>
      <c r="H1168" s="10">
        <v>0.77644088794794131</v>
      </c>
      <c r="I1168" s="10">
        <v>1.7971580942790958E-10</v>
      </c>
      <c r="J1168" s="10">
        <v>0.57929795491841307</v>
      </c>
      <c r="K1168" s="10">
        <v>0.37786570101918515</v>
      </c>
    </row>
    <row r="1169" spans="1:11" x14ac:dyDescent="0.25">
      <c r="A1169" s="7" t="s">
        <v>2466</v>
      </c>
      <c r="B1169" s="7" t="s">
        <v>2466</v>
      </c>
      <c r="C1169" s="8">
        <v>1.2668222714418913</v>
      </c>
      <c r="D1169" s="8">
        <v>-1.5168460863081832</v>
      </c>
      <c r="E1169" s="8">
        <v>-1.0612514307261101</v>
      </c>
      <c r="F1169" s="8">
        <v>1.2098839353647932</v>
      </c>
      <c r="G1169" s="9" t="s">
        <v>2467</v>
      </c>
      <c r="H1169" s="10">
        <v>7.1948696150010649E-2</v>
      </c>
      <c r="I1169" s="10">
        <v>8.7842304063625344E-3</v>
      </c>
      <c r="J1169" s="10">
        <v>0.67296348270617368</v>
      </c>
      <c r="K1169" s="10">
        <v>0.15183982801655493</v>
      </c>
    </row>
    <row r="1170" spans="1:11" x14ac:dyDescent="0.25">
      <c r="A1170" s="7" t="s">
        <v>3778</v>
      </c>
      <c r="B1170" s="7" t="s">
        <v>3778</v>
      </c>
      <c r="C1170" s="8">
        <v>1.21633802501854</v>
      </c>
      <c r="D1170" s="8">
        <v>-1.5561471902229111</v>
      </c>
      <c r="E1170" s="8">
        <v>-1.1045326178866026</v>
      </c>
      <c r="F1170" s="8">
        <v>1.1116212698786674</v>
      </c>
      <c r="G1170" s="9" t="s">
        <v>16</v>
      </c>
      <c r="H1170" s="10">
        <v>0.27249431245699851</v>
      </c>
      <c r="I1170" s="10">
        <v>4.0821993096017091E-2</v>
      </c>
      <c r="J1170" s="10">
        <v>0.60338940125852036</v>
      </c>
      <c r="K1170" s="10">
        <v>0.68788076396562858</v>
      </c>
    </row>
    <row r="1171" spans="1:11" x14ac:dyDescent="0.25">
      <c r="A1171" s="7" t="s">
        <v>4357</v>
      </c>
      <c r="B1171" s="7" t="s">
        <v>4357</v>
      </c>
      <c r="C1171" s="8">
        <v>1.2712138817720873</v>
      </c>
      <c r="D1171" s="8">
        <v>-1.7025554421107878</v>
      </c>
      <c r="E1171" s="8">
        <v>-1.0176772803011001</v>
      </c>
      <c r="F1171" s="8">
        <v>1.2297545120101572</v>
      </c>
      <c r="G1171" s="9" t="s">
        <v>4358</v>
      </c>
      <c r="H1171" s="10">
        <v>0.18872918382051274</v>
      </c>
      <c r="I1171" s="10">
        <v>1.5786218123515879E-2</v>
      </c>
      <c r="J1171" s="10">
        <v>0.93675382260069529</v>
      </c>
      <c r="K1171" s="10">
        <v>0.26125058937535872</v>
      </c>
    </row>
    <row r="1172" spans="1:11" x14ac:dyDescent="0.25">
      <c r="A1172" s="7" t="s">
        <v>4118</v>
      </c>
      <c r="B1172" s="7" t="s">
        <v>4118</v>
      </c>
      <c r="C1172" s="8">
        <v>1.3330492561855074</v>
      </c>
      <c r="D1172" s="8">
        <v>-1.3991730944537988</v>
      </c>
      <c r="E1172" s="8">
        <v>-1.2056208453141239</v>
      </c>
      <c r="F1172" s="8">
        <v>1.1739500014825355</v>
      </c>
      <c r="G1172" s="9" t="s">
        <v>4119</v>
      </c>
      <c r="H1172" s="10">
        <v>0.14260624194884786</v>
      </c>
      <c r="I1172" s="10">
        <v>0.13864036295304794</v>
      </c>
      <c r="J1172" s="10">
        <v>0.47134211578045793</v>
      </c>
      <c r="K1172" s="10">
        <v>0.42780111226793105</v>
      </c>
    </row>
    <row r="1173" spans="1:11" x14ac:dyDescent="0.25">
      <c r="A1173" s="7" t="s">
        <v>2494</v>
      </c>
      <c r="B1173" s="7" t="s">
        <v>2494</v>
      </c>
      <c r="C1173" s="8">
        <v>1.0595919260770235</v>
      </c>
      <c r="D1173" s="8">
        <v>-1.5264284780149568</v>
      </c>
      <c r="E1173" s="8">
        <v>-1.0853816553052802</v>
      </c>
      <c r="F1173" s="8">
        <v>-1.3127073417777053</v>
      </c>
      <c r="G1173" s="9" t="s">
        <v>2495</v>
      </c>
      <c r="H1173" s="10">
        <v>0.69989915184809171</v>
      </c>
      <c r="I1173" s="10">
        <v>1.7689351614036519E-2</v>
      </c>
      <c r="J1173" s="10">
        <v>0.60352395733336528</v>
      </c>
      <c r="K1173" s="10">
        <v>0.10855344409555323</v>
      </c>
    </row>
    <row r="1174" spans="1:11" x14ac:dyDescent="0.25">
      <c r="A1174" s="7" t="s">
        <v>3594</v>
      </c>
      <c r="B1174" s="7" t="s">
        <v>3594</v>
      </c>
      <c r="C1174" s="8">
        <v>1.096473063037251</v>
      </c>
      <c r="D1174" s="8">
        <v>-1.0372084348768975</v>
      </c>
      <c r="E1174" s="8">
        <v>-1.1251309205891551</v>
      </c>
      <c r="F1174" s="8">
        <v>1.0786572861261514</v>
      </c>
      <c r="G1174" s="9" t="s">
        <v>16</v>
      </c>
      <c r="H1174" s="10">
        <v>0.70785990189171866</v>
      </c>
      <c r="I1174" s="10">
        <v>0.88404194849377926</v>
      </c>
      <c r="J1174" s="10">
        <v>0.64794926243608519</v>
      </c>
      <c r="K1174" s="10">
        <v>0.75904275972770963</v>
      </c>
    </row>
    <row r="1175" spans="1:11" x14ac:dyDescent="0.25">
      <c r="A1175" s="7" t="s">
        <v>434</v>
      </c>
      <c r="B1175" s="7" t="s">
        <v>434</v>
      </c>
      <c r="C1175" s="8">
        <v>-1.0560771127816149</v>
      </c>
      <c r="D1175" s="8">
        <v>-1.09622649629042</v>
      </c>
      <c r="E1175" s="8">
        <v>-1.1514107295919338</v>
      </c>
      <c r="F1175" s="8">
        <v>-1.470127598099487</v>
      </c>
      <c r="G1175" s="9" t="s">
        <v>16</v>
      </c>
      <c r="H1175" s="10">
        <v>0.68614483235485269</v>
      </c>
      <c r="I1175" s="10">
        <v>0.49940145904624622</v>
      </c>
      <c r="J1175" s="10">
        <v>0.31516578815354945</v>
      </c>
      <c r="K1175" s="10">
        <v>1.1650586325653056E-2</v>
      </c>
    </row>
    <row r="1176" spans="1:11" x14ac:dyDescent="0.25">
      <c r="A1176" s="7" t="s">
        <v>1346</v>
      </c>
      <c r="B1176" s="7" t="s">
        <v>1346</v>
      </c>
      <c r="C1176" s="8">
        <v>-1.1021735724262447</v>
      </c>
      <c r="D1176" s="8">
        <v>1.0110602067074013</v>
      </c>
      <c r="E1176" s="8">
        <v>1.0111127965920841</v>
      </c>
      <c r="F1176" s="8">
        <v>-1.1737967320043032</v>
      </c>
      <c r="G1176" s="9" t="s">
        <v>16</v>
      </c>
      <c r="H1176" s="10">
        <v>0.27998004846814573</v>
      </c>
      <c r="I1176" s="10">
        <v>0.89870973154495859</v>
      </c>
      <c r="J1176" s="10">
        <v>0.89918042894145511</v>
      </c>
      <c r="K1176" s="10">
        <v>0.23832422476029935</v>
      </c>
    </row>
    <row r="1177" spans="1:11" x14ac:dyDescent="0.25">
      <c r="A1177" s="7" t="s">
        <v>829</v>
      </c>
      <c r="B1177" s="7" t="s">
        <v>829</v>
      </c>
      <c r="C1177" s="8">
        <v>-1.220688111970526</v>
      </c>
      <c r="D1177" s="8">
        <v>-1.0794023514573128</v>
      </c>
      <c r="E1177" s="8">
        <v>-1.1548856147459594</v>
      </c>
      <c r="F1177" s="8">
        <v>-1.2766897944742566</v>
      </c>
      <c r="G1177" s="9" t="s">
        <v>830</v>
      </c>
      <c r="H1177" s="10">
        <v>5.2051959063151272E-3</v>
      </c>
      <c r="I1177" s="10">
        <v>0.26290595137871475</v>
      </c>
      <c r="J1177" s="10">
        <v>0.17405346286932011</v>
      </c>
      <c r="K1177" s="10">
        <v>3.5419003918106907E-2</v>
      </c>
    </row>
    <row r="1178" spans="1:11" x14ac:dyDescent="0.25">
      <c r="A1178" s="7" t="s">
        <v>128</v>
      </c>
      <c r="B1178" s="7" t="s">
        <v>128</v>
      </c>
      <c r="C1178" s="8">
        <v>-3.1834600296590509</v>
      </c>
      <c r="D1178" s="8">
        <v>-1.3146784571823529</v>
      </c>
      <c r="E1178" s="8">
        <v>-1.7294448560099436</v>
      </c>
      <c r="F1178" s="8">
        <v>-2.277116192064216</v>
      </c>
      <c r="G1178" s="9" t="s">
        <v>16</v>
      </c>
      <c r="H1178" s="10">
        <v>6.5397937667066915E-9</v>
      </c>
      <c r="I1178" s="10">
        <v>9.4901743903789804E-2</v>
      </c>
      <c r="J1178" s="10">
        <v>0.11035779730695783</v>
      </c>
      <c r="K1178" s="10">
        <v>1.8309342137374418E-3</v>
      </c>
    </row>
    <row r="1179" spans="1:11" x14ac:dyDescent="0.25">
      <c r="A1179" s="7" t="s">
        <v>211</v>
      </c>
      <c r="B1179" s="7" t="s">
        <v>211</v>
      </c>
      <c r="C1179" s="8">
        <v>-2.1321103856775028</v>
      </c>
      <c r="D1179" s="8">
        <v>-1.4619693709371044</v>
      </c>
      <c r="E1179" s="8">
        <v>-1.0913792046379545</v>
      </c>
      <c r="F1179" s="8">
        <v>-1.8548382843926736</v>
      </c>
      <c r="G1179" s="9" t="s">
        <v>212</v>
      </c>
      <c r="H1179" s="10">
        <v>7.8109044541399986E-4</v>
      </c>
      <c r="I1179" s="10">
        <v>5.8916974371851609E-2</v>
      </c>
      <c r="J1179" s="10">
        <v>0.68110120666202456</v>
      </c>
      <c r="K1179" s="10">
        <v>4.3908488434199876E-3</v>
      </c>
    </row>
    <row r="1180" spans="1:11" ht="30" x14ac:dyDescent="0.25">
      <c r="A1180" s="7" t="s">
        <v>2668</v>
      </c>
      <c r="B1180" s="7" t="s">
        <v>2668</v>
      </c>
      <c r="C1180" s="8">
        <v>-1.0806455921188265</v>
      </c>
      <c r="D1180" s="8">
        <v>1.1973088801832334</v>
      </c>
      <c r="E1180" s="8">
        <v>1.2205227100613221</v>
      </c>
      <c r="F1180" s="8">
        <v>-1.0247485732596333</v>
      </c>
      <c r="G1180" s="9" t="s">
        <v>2669</v>
      </c>
      <c r="H1180" s="10">
        <v>0.73459667040363263</v>
      </c>
      <c r="I1180" s="10">
        <v>0.39642632298919001</v>
      </c>
      <c r="J1180" s="10">
        <v>0.33821432197158741</v>
      </c>
      <c r="K1180" s="10">
        <v>0.92090457953416238</v>
      </c>
    </row>
    <row r="1181" spans="1:11" x14ac:dyDescent="0.25">
      <c r="A1181" s="7" t="s">
        <v>1584</v>
      </c>
      <c r="B1181" s="7" t="s">
        <v>1584</v>
      </c>
      <c r="C1181" s="8">
        <v>1.069154446346398</v>
      </c>
      <c r="D1181" s="8">
        <v>-1.2003721338861397</v>
      </c>
      <c r="E1181" s="8">
        <v>1.1219096023487842</v>
      </c>
      <c r="F1181" s="8">
        <v>-1.1421452520400284</v>
      </c>
      <c r="G1181" s="9" t="s">
        <v>16</v>
      </c>
      <c r="H1181" s="10">
        <v>0.7228683369409552</v>
      </c>
      <c r="I1181" s="10">
        <v>0.30549894258528387</v>
      </c>
      <c r="J1181" s="10">
        <v>0.45721619737390373</v>
      </c>
      <c r="K1181" s="10">
        <v>0.44146202295745629</v>
      </c>
    </row>
    <row r="1182" spans="1:11" x14ac:dyDescent="0.25">
      <c r="A1182" s="7" t="s">
        <v>4048</v>
      </c>
      <c r="B1182" s="7" t="s">
        <v>4048</v>
      </c>
      <c r="C1182" s="8">
        <v>1.3082121938438109</v>
      </c>
      <c r="D1182" s="8">
        <v>1.1399159331262487</v>
      </c>
      <c r="E1182" s="8">
        <v>1.303120233525231</v>
      </c>
      <c r="F1182" s="8">
        <v>1.1619853531876154</v>
      </c>
      <c r="G1182" s="9" t="s">
        <v>16</v>
      </c>
      <c r="H1182" s="10">
        <v>1.6752896900349423E-3</v>
      </c>
      <c r="I1182" s="10">
        <v>0.15453827032113665</v>
      </c>
      <c r="J1182" s="10">
        <v>1.884241422210664E-3</v>
      </c>
      <c r="K1182" s="10">
        <v>8.8049000330384875E-2</v>
      </c>
    </row>
    <row r="1183" spans="1:11" x14ac:dyDescent="0.25">
      <c r="A1183" s="7" t="s">
        <v>2220</v>
      </c>
      <c r="B1183" s="7" t="s">
        <v>2220</v>
      </c>
      <c r="C1183" s="8">
        <v>1.0297885090658203</v>
      </c>
      <c r="D1183" s="8">
        <v>-1.324527323460174</v>
      </c>
      <c r="E1183" s="8">
        <v>1.0344529791332298</v>
      </c>
      <c r="F1183" s="8">
        <v>-1.0745362865523234</v>
      </c>
      <c r="G1183" s="9" t="s">
        <v>2221</v>
      </c>
      <c r="H1183" s="10">
        <v>0.85508078651304342</v>
      </c>
      <c r="I1183" s="10">
        <v>0.10229288349472243</v>
      </c>
      <c r="J1183" s="10">
        <v>0.83216514336052283</v>
      </c>
      <c r="K1183" s="10">
        <v>0.66289080402069001</v>
      </c>
    </row>
    <row r="1184" spans="1:11" x14ac:dyDescent="0.25">
      <c r="A1184" s="7" t="s">
        <v>3949</v>
      </c>
      <c r="B1184" s="7" t="s">
        <v>3949</v>
      </c>
      <c r="C1184" s="8">
        <v>1.2998639371322804</v>
      </c>
      <c r="D1184" s="8">
        <v>1.5891593586044903</v>
      </c>
      <c r="E1184" s="8">
        <v>1.3504786256786956</v>
      </c>
      <c r="F1184" s="8">
        <v>1.1453523336077946</v>
      </c>
      <c r="G1184" s="9" t="s">
        <v>3950</v>
      </c>
      <c r="H1184" s="10">
        <v>8.5673568268333167E-2</v>
      </c>
      <c r="I1184" s="10">
        <v>3.7499254479378408E-5</v>
      </c>
      <c r="J1184" s="10">
        <v>9.219878048785235E-2</v>
      </c>
      <c r="K1184" s="10">
        <v>0.30855367642733911</v>
      </c>
    </row>
    <row r="1185" spans="1:11" x14ac:dyDescent="0.25">
      <c r="A1185" s="7" t="s">
        <v>3295</v>
      </c>
      <c r="B1185" s="7" t="s">
        <v>3295</v>
      </c>
      <c r="C1185" s="8">
        <v>1.0758024305813636</v>
      </c>
      <c r="D1185" s="8">
        <v>1.6266753129358573</v>
      </c>
      <c r="E1185" s="8">
        <v>1.0853354716785724</v>
      </c>
      <c r="F1185" s="8">
        <v>1.0407404920986987</v>
      </c>
      <c r="G1185" s="9" t="s">
        <v>3296</v>
      </c>
      <c r="H1185" s="10">
        <v>5.4295388489123297E-2</v>
      </c>
      <c r="I1185" s="10">
        <v>0</v>
      </c>
      <c r="J1185" s="10">
        <v>6.0995315623932678E-2</v>
      </c>
      <c r="K1185" s="10">
        <v>0.1002479957629745</v>
      </c>
    </row>
    <row r="1186" spans="1:11" x14ac:dyDescent="0.25">
      <c r="A1186" s="7" t="s">
        <v>576</v>
      </c>
      <c r="B1186" s="7" t="s">
        <v>576</v>
      </c>
      <c r="C1186" s="8">
        <v>-1.1146321806798509</v>
      </c>
      <c r="D1186" s="8">
        <v>-1.1801983235230211</v>
      </c>
      <c r="E1186" s="8">
        <v>-1.2952072745981933</v>
      </c>
      <c r="F1186" s="8">
        <v>-1.3774984406671045</v>
      </c>
      <c r="G1186" s="9" t="s">
        <v>16</v>
      </c>
      <c r="H1186" s="10">
        <v>0.18228726316035693</v>
      </c>
      <c r="I1186" s="10">
        <v>4.2143552998831373E-2</v>
      </c>
      <c r="J1186" s="10">
        <v>2.1468032447493294E-3</v>
      </c>
      <c r="K1186" s="10">
        <v>9.3864496516577768E-4</v>
      </c>
    </row>
    <row r="1187" spans="1:11" ht="30" x14ac:dyDescent="0.25">
      <c r="A1187" s="7" t="s">
        <v>598</v>
      </c>
      <c r="B1187" s="7" t="s">
        <v>598</v>
      </c>
      <c r="C1187" s="8">
        <v>-1.2403027722281645</v>
      </c>
      <c r="D1187" s="8">
        <v>-1.2080176396601636</v>
      </c>
      <c r="E1187" s="8">
        <v>-1.396390276153415</v>
      </c>
      <c r="F1187" s="8">
        <v>-1.366868293014184</v>
      </c>
      <c r="G1187" s="9" t="s">
        <v>599</v>
      </c>
      <c r="H1187" s="10">
        <v>1.2751334848477745E-3</v>
      </c>
      <c r="I1187" s="10">
        <v>2.8787361521444526E-3</v>
      </c>
      <c r="J1187" s="10">
        <v>3.1788134852129535E-3</v>
      </c>
      <c r="K1187" s="10">
        <v>9.5238846776205194E-4</v>
      </c>
    </row>
    <row r="1188" spans="1:11" x14ac:dyDescent="0.25">
      <c r="A1188" s="7" t="s">
        <v>1669</v>
      </c>
      <c r="B1188" s="7" t="s">
        <v>1669</v>
      </c>
      <c r="C1188" s="8">
        <v>-1.0340099266446809</v>
      </c>
      <c r="D1188" s="8">
        <v>-1.3473011427335881</v>
      </c>
      <c r="E1188" s="8">
        <v>-1.2159419612462574</v>
      </c>
      <c r="F1188" s="8">
        <v>-1.1309662980402682</v>
      </c>
      <c r="G1188" s="9" t="s">
        <v>1670</v>
      </c>
      <c r="H1188" s="10">
        <v>0.67929174121455405</v>
      </c>
      <c r="I1188" s="10">
        <v>4.9726898419329266E-4</v>
      </c>
      <c r="J1188" s="10">
        <v>1.9924228095532688E-2</v>
      </c>
      <c r="K1188" s="10">
        <v>0.13708824923533869</v>
      </c>
    </row>
    <row r="1189" spans="1:11" x14ac:dyDescent="0.25">
      <c r="A1189" s="7" t="s">
        <v>3918</v>
      </c>
      <c r="B1189" s="7" t="s">
        <v>3918</v>
      </c>
      <c r="C1189" s="8">
        <v>1.2401540588919369</v>
      </c>
      <c r="D1189" s="8">
        <v>1.306081029754155</v>
      </c>
      <c r="E1189" s="8">
        <v>-1.1011178018677488</v>
      </c>
      <c r="F1189" s="8">
        <v>1.1387319513380694</v>
      </c>
      <c r="G1189" s="9" t="s">
        <v>16</v>
      </c>
      <c r="H1189" s="10">
        <v>0.25975536860272719</v>
      </c>
      <c r="I1189" s="10">
        <v>6.2911364687561644E-2</v>
      </c>
      <c r="J1189" s="10">
        <v>0.5808580310217939</v>
      </c>
      <c r="K1189" s="10">
        <v>0.55003596242832975</v>
      </c>
    </row>
    <row r="1190" spans="1:11" x14ac:dyDescent="0.25">
      <c r="A1190" s="7" t="s">
        <v>1630</v>
      </c>
      <c r="B1190" s="7" t="s">
        <v>1630</v>
      </c>
      <c r="C1190" s="8">
        <v>1.1538753174329703</v>
      </c>
      <c r="D1190" s="8">
        <v>1.1650250632836159</v>
      </c>
      <c r="E1190" s="8">
        <v>1.0503410008278675</v>
      </c>
      <c r="F1190" s="8">
        <v>-1.1376788858958871</v>
      </c>
      <c r="G1190" s="9" t="s">
        <v>1631</v>
      </c>
      <c r="H1190" s="10">
        <v>7.0705774244395059E-6</v>
      </c>
      <c r="I1190" s="10">
        <v>5.8067955158280782E-5</v>
      </c>
      <c r="J1190" s="10">
        <v>0.35767675289007017</v>
      </c>
      <c r="K1190" s="10">
        <v>1.5705689767820874E-4</v>
      </c>
    </row>
    <row r="1191" spans="1:11" x14ac:dyDescent="0.25">
      <c r="A1191" s="7" t="s">
        <v>1641</v>
      </c>
      <c r="B1191" s="7" t="s">
        <v>1641</v>
      </c>
      <c r="C1191" s="8">
        <v>1.2184397417498138</v>
      </c>
      <c r="D1191" s="8">
        <v>-1.2880907717489927</v>
      </c>
      <c r="E1191" s="8">
        <v>-1.1205178380969825</v>
      </c>
      <c r="F1191" s="8">
        <v>-1.1350668544661082</v>
      </c>
      <c r="G1191" s="9" t="s">
        <v>1642</v>
      </c>
      <c r="H1191" s="10">
        <v>2.6280600981156033E-2</v>
      </c>
      <c r="I1191" s="10">
        <v>1.0126705313062456E-2</v>
      </c>
      <c r="J1191" s="10">
        <v>0.6253740613869988</v>
      </c>
      <c r="K1191" s="10">
        <v>0.27185905351110162</v>
      </c>
    </row>
    <row r="1192" spans="1:11" x14ac:dyDescent="0.25">
      <c r="A1192" s="7" t="s">
        <v>2518</v>
      </c>
      <c r="B1192" s="7" t="s">
        <v>2518</v>
      </c>
      <c r="C1192" s="8">
        <v>1.0400660105962019</v>
      </c>
      <c r="D1192" s="8">
        <v>-1.4767595740854229</v>
      </c>
      <c r="E1192" s="8">
        <v>-1.1534935744441337</v>
      </c>
      <c r="F1192" s="8">
        <v>-1.2043915490570889</v>
      </c>
      <c r="G1192" s="9" t="s">
        <v>2519</v>
      </c>
      <c r="H1192" s="10">
        <v>0.52083775152528267</v>
      </c>
      <c r="I1192" s="10">
        <v>1.2538424192677947E-7</v>
      </c>
      <c r="J1192" s="10">
        <v>0.15201382981045697</v>
      </c>
      <c r="K1192" s="10">
        <v>3.4828397567146711E-3</v>
      </c>
    </row>
    <row r="1193" spans="1:11" x14ac:dyDescent="0.25">
      <c r="A1193" s="7" t="s">
        <v>1527</v>
      </c>
      <c r="B1193" s="7" t="s">
        <v>1527</v>
      </c>
      <c r="C1193" s="8">
        <v>-1.0215800229432941</v>
      </c>
      <c r="D1193" s="8">
        <v>-1.1236584065930664</v>
      </c>
      <c r="E1193" s="8">
        <v>-1.1492421667878434</v>
      </c>
      <c r="F1193" s="8">
        <v>-1.1499032539201555</v>
      </c>
      <c r="G1193" s="9" t="s">
        <v>1528</v>
      </c>
      <c r="H1193" s="10">
        <v>0.61162143280458381</v>
      </c>
      <c r="I1193" s="10">
        <v>2.5999227504798091E-3</v>
      </c>
      <c r="J1193" s="10">
        <v>0.20132885203674133</v>
      </c>
      <c r="K1193" s="10">
        <v>0.19237065932005559</v>
      </c>
    </row>
    <row r="1194" spans="1:11" x14ac:dyDescent="0.25">
      <c r="A1194" s="7" t="s">
        <v>1454</v>
      </c>
      <c r="B1194" s="7" t="s">
        <v>1454</v>
      </c>
      <c r="C1194" s="8">
        <v>-1.1302926193636862</v>
      </c>
      <c r="D1194" s="8">
        <v>-1.5540347925173574</v>
      </c>
      <c r="E1194" s="8">
        <v>-1.3037234664378243</v>
      </c>
      <c r="F1194" s="8">
        <v>-1.16143044155433</v>
      </c>
      <c r="G1194" s="9" t="s">
        <v>1455</v>
      </c>
      <c r="H1194" s="10">
        <v>6.0503663617031888E-4</v>
      </c>
      <c r="I1194" s="10">
        <v>1.7676916139935062E-30</v>
      </c>
      <c r="J1194" s="10">
        <v>2.6893644579018753E-3</v>
      </c>
      <c r="K1194" s="10">
        <v>8.3794283567117711E-2</v>
      </c>
    </row>
    <row r="1195" spans="1:11" x14ac:dyDescent="0.25">
      <c r="A1195" s="7" t="s">
        <v>3313</v>
      </c>
      <c r="B1195" s="7" t="s">
        <v>3313</v>
      </c>
      <c r="C1195" s="8">
        <v>-1.0521892790672038</v>
      </c>
      <c r="D1195" s="8">
        <v>1.0265773900842905</v>
      </c>
      <c r="E1195" s="8">
        <v>-1.0859702251607524</v>
      </c>
      <c r="F1195" s="8">
        <v>1.0431073869967453</v>
      </c>
      <c r="G1195" s="9" t="s">
        <v>3314</v>
      </c>
      <c r="H1195" s="10">
        <v>0.16006684500783253</v>
      </c>
      <c r="I1195" s="10">
        <v>0.65114329199999776</v>
      </c>
      <c r="J1195" s="10">
        <v>9.9484673127260947E-2</v>
      </c>
      <c r="K1195" s="10">
        <v>0.52733609567368811</v>
      </c>
    </row>
    <row r="1196" spans="1:11" ht="30" x14ac:dyDescent="0.25">
      <c r="A1196" s="7" t="s">
        <v>3787</v>
      </c>
      <c r="B1196" s="7" t="s">
        <v>3787</v>
      </c>
      <c r="C1196" s="8">
        <v>1.1737137122952439</v>
      </c>
      <c r="D1196" s="8">
        <v>1.3027552897506889</v>
      </c>
      <c r="E1196" s="8">
        <v>1.177890732461907</v>
      </c>
      <c r="F1196" s="8">
        <v>1.1134185622386643</v>
      </c>
      <c r="G1196" s="9" t="s">
        <v>3788</v>
      </c>
      <c r="H1196" s="10">
        <v>0.18661260400254509</v>
      </c>
      <c r="I1196" s="10">
        <v>1.7348422513070449E-3</v>
      </c>
      <c r="J1196" s="10">
        <v>0.42805438730011036</v>
      </c>
      <c r="K1196" s="10">
        <v>0.23642208456447911</v>
      </c>
    </row>
    <row r="1197" spans="1:11" x14ac:dyDescent="0.25">
      <c r="A1197" s="7" t="s">
        <v>2709</v>
      </c>
      <c r="B1197" s="7" t="s">
        <v>2709</v>
      </c>
      <c r="C1197" s="8">
        <v>-1.1319271733715339</v>
      </c>
      <c r="D1197" s="8">
        <v>-1.157122978971147</v>
      </c>
      <c r="E1197" s="8">
        <v>1.0402785342515899</v>
      </c>
      <c r="F1197" s="8">
        <v>-1.0203968834866399</v>
      </c>
      <c r="G1197" s="9" t="s">
        <v>2710</v>
      </c>
      <c r="H1197" s="10">
        <v>0.22765592110900656</v>
      </c>
      <c r="I1197" s="10">
        <v>0.15249701928281201</v>
      </c>
      <c r="J1197" s="10">
        <v>0.68746600729098084</v>
      </c>
      <c r="K1197" s="10">
        <v>0.84008327325872989</v>
      </c>
    </row>
    <row r="1198" spans="1:11" x14ac:dyDescent="0.25">
      <c r="A1198" s="7" t="s">
        <v>3388</v>
      </c>
      <c r="B1198" s="7" t="s">
        <v>3388</v>
      </c>
      <c r="C1198" s="8">
        <v>-1.0352707819084908</v>
      </c>
      <c r="D1198" s="8">
        <v>-1.3137061370789489</v>
      </c>
      <c r="E1198" s="8">
        <v>-1.0348532441192635</v>
      </c>
      <c r="F1198" s="8">
        <v>1.0529235598943365</v>
      </c>
      <c r="G1198" s="9" t="s">
        <v>3389</v>
      </c>
      <c r="H1198" s="10">
        <v>0.70152390846344725</v>
      </c>
      <c r="I1198" s="10">
        <v>4.6990830007919374E-3</v>
      </c>
      <c r="J1198" s="10">
        <v>0.76366251595728141</v>
      </c>
      <c r="K1198" s="10">
        <v>0.55831342883182211</v>
      </c>
    </row>
    <row r="1199" spans="1:11" x14ac:dyDescent="0.25">
      <c r="A1199" s="7" t="s">
        <v>2358</v>
      </c>
      <c r="B1199" s="7" t="s">
        <v>2358</v>
      </c>
      <c r="C1199" s="8">
        <v>-1.0748728582928371</v>
      </c>
      <c r="D1199" s="8">
        <v>-1.2828836196342606</v>
      </c>
      <c r="E1199" s="8">
        <v>-1.2525826889823006</v>
      </c>
      <c r="F1199" s="8">
        <v>-1.0616278438273656</v>
      </c>
      <c r="G1199" s="9" t="s">
        <v>2359</v>
      </c>
      <c r="H1199" s="10">
        <v>0.29588024906389865</v>
      </c>
      <c r="I1199" s="10">
        <v>4.9124417259980278E-4</v>
      </c>
      <c r="J1199" s="10">
        <v>7.9152591208996995E-2</v>
      </c>
      <c r="K1199" s="10">
        <v>0.5084741525115628</v>
      </c>
    </row>
    <row r="1200" spans="1:11" ht="30" x14ac:dyDescent="0.25">
      <c r="A1200" s="7" t="s">
        <v>1948</v>
      </c>
      <c r="B1200" s="7" t="s">
        <v>1948</v>
      </c>
      <c r="C1200" s="8">
        <v>1.0077079962884057</v>
      </c>
      <c r="D1200" s="8">
        <v>-1.3045919631739404</v>
      </c>
      <c r="E1200" s="8">
        <v>-1.2213219630582124</v>
      </c>
      <c r="F1200" s="8">
        <v>-1.1026688146183454</v>
      </c>
      <c r="G1200" s="9" t="s">
        <v>1949</v>
      </c>
      <c r="H1200" s="10">
        <v>0.89273950743881136</v>
      </c>
      <c r="I1200" s="10">
        <v>1.0577681792067382E-5</v>
      </c>
      <c r="J1200" s="10">
        <v>8.3075826949253974E-4</v>
      </c>
      <c r="K1200" s="10">
        <v>0.1831205541837585</v>
      </c>
    </row>
    <row r="1201" spans="1:11" ht="30" x14ac:dyDescent="0.25">
      <c r="A1201" s="7" t="s">
        <v>2536</v>
      </c>
      <c r="B1201" s="7" t="s">
        <v>2536</v>
      </c>
      <c r="C1201" s="8">
        <v>1.0343317043858526</v>
      </c>
      <c r="D1201" s="8">
        <v>-1.2024351223523371</v>
      </c>
      <c r="E1201" s="8">
        <v>-1.1008532965239084</v>
      </c>
      <c r="F1201" s="8">
        <v>1.0066462863992467</v>
      </c>
      <c r="G1201" s="9" t="s">
        <v>2537</v>
      </c>
      <c r="H1201" s="10">
        <v>0.6181388414475133</v>
      </c>
      <c r="I1201" s="10">
        <v>3.5599576024794217E-3</v>
      </c>
      <c r="J1201" s="10">
        <v>0.12332031624328299</v>
      </c>
      <c r="K1201" s="10">
        <v>0.91354475669690238</v>
      </c>
    </row>
    <row r="1202" spans="1:11" x14ac:dyDescent="0.25">
      <c r="A1202" s="7" t="s">
        <v>3326</v>
      </c>
      <c r="B1202" s="7" t="s">
        <v>3326</v>
      </c>
      <c r="C1202" s="8">
        <v>1.0013036567977915</v>
      </c>
      <c r="D1202" s="8">
        <v>-1.0591341050767633</v>
      </c>
      <c r="E1202" s="8">
        <v>-1.0164797121945679</v>
      </c>
      <c r="F1202" s="8">
        <v>1.0444602565215928</v>
      </c>
      <c r="G1202" s="9" t="s">
        <v>3327</v>
      </c>
      <c r="H1202" s="10">
        <v>0.9885074008819259</v>
      </c>
      <c r="I1202" s="10">
        <v>0.51849620314820521</v>
      </c>
      <c r="J1202" s="10">
        <v>0.88660974143424442</v>
      </c>
      <c r="K1202" s="10">
        <v>0.62080625203293005</v>
      </c>
    </row>
    <row r="1203" spans="1:11" x14ac:dyDescent="0.25">
      <c r="A1203" s="7" t="s">
        <v>4611</v>
      </c>
      <c r="B1203" s="7" t="s">
        <v>4611</v>
      </c>
      <c r="C1203" s="8">
        <v>-1.0893480032745884</v>
      </c>
      <c r="D1203" s="8">
        <v>-1.1166350772651903</v>
      </c>
      <c r="E1203" s="8">
        <v>1.2109360799256468</v>
      </c>
      <c r="F1203" s="8">
        <v>1.3238936661751968</v>
      </c>
      <c r="G1203" s="9" t="s">
        <v>16</v>
      </c>
      <c r="H1203" s="10">
        <v>0.50631257217750791</v>
      </c>
      <c r="I1203" s="10">
        <v>0.42180433851150334</v>
      </c>
      <c r="J1203" s="10">
        <v>0.27406725563512691</v>
      </c>
      <c r="K1203" s="10">
        <v>1.7082629564384888E-2</v>
      </c>
    </row>
    <row r="1204" spans="1:11" x14ac:dyDescent="0.25">
      <c r="A1204" s="7" t="s">
        <v>3440</v>
      </c>
      <c r="B1204" s="7" t="s">
        <v>3440</v>
      </c>
      <c r="C1204" s="8">
        <v>-1.0121639025669007</v>
      </c>
      <c r="D1204" s="8">
        <v>-1.1767952732294604</v>
      </c>
      <c r="E1204" s="8">
        <v>-1.0796688840441386</v>
      </c>
      <c r="F1204" s="8">
        <v>1.0613620497139169</v>
      </c>
      <c r="G1204" s="9" t="s">
        <v>16</v>
      </c>
      <c r="H1204" s="10">
        <v>0.91736168091437009</v>
      </c>
      <c r="I1204" s="10">
        <v>0.17331290871982885</v>
      </c>
      <c r="J1204" s="10">
        <v>0.60855563463363138</v>
      </c>
      <c r="K1204" s="10">
        <v>0.60290476045932651</v>
      </c>
    </row>
    <row r="1205" spans="1:11" x14ac:dyDescent="0.25">
      <c r="A1205" s="7" t="s">
        <v>2328</v>
      </c>
      <c r="B1205" s="7" t="s">
        <v>2328</v>
      </c>
      <c r="C1205" s="8">
        <v>1.0751613869187751</v>
      </c>
      <c r="D1205" s="8">
        <v>-1.005907184902787</v>
      </c>
      <c r="E1205" s="8">
        <v>1.0213080295471588</v>
      </c>
      <c r="F1205" s="8">
        <v>-1.0649853448963709</v>
      </c>
      <c r="G1205" s="9" t="s">
        <v>2329</v>
      </c>
      <c r="H1205" s="10">
        <v>0.32185629722268105</v>
      </c>
      <c r="I1205" s="10">
        <v>0.94407795002404871</v>
      </c>
      <c r="J1205" s="10">
        <v>0.76287895469569023</v>
      </c>
      <c r="K1205" s="10">
        <v>0.3948206100078594</v>
      </c>
    </row>
    <row r="1206" spans="1:11" x14ac:dyDescent="0.25">
      <c r="A1206" s="7" t="s">
        <v>2635</v>
      </c>
      <c r="B1206" s="7" t="s">
        <v>2635</v>
      </c>
      <c r="C1206" s="8">
        <v>1.0772466276988129</v>
      </c>
      <c r="D1206" s="8">
        <v>-1.0468565401959551</v>
      </c>
      <c r="E1206" s="8">
        <v>-1.0333283297936489</v>
      </c>
      <c r="F1206" s="8">
        <v>-1.0284167969861169</v>
      </c>
      <c r="G1206" s="9" t="s">
        <v>2636</v>
      </c>
      <c r="H1206" s="10">
        <v>7.9723512031579791E-2</v>
      </c>
      <c r="I1206" s="10">
        <v>0.18844935613464586</v>
      </c>
      <c r="J1206" s="10">
        <v>0.34858801547257012</v>
      </c>
      <c r="K1206" s="10">
        <v>0.56818569543592612</v>
      </c>
    </row>
    <row r="1207" spans="1:11" x14ac:dyDescent="0.25">
      <c r="A1207" s="7" t="s">
        <v>2314</v>
      </c>
      <c r="B1207" s="7" t="s">
        <v>2314</v>
      </c>
      <c r="C1207" s="8">
        <v>-1.0288382474415974</v>
      </c>
      <c r="D1207" s="8">
        <v>-1.0164103100578332</v>
      </c>
      <c r="E1207" s="8">
        <v>1.0176903862560667</v>
      </c>
      <c r="F1207" s="8">
        <v>-1.0656269095091593</v>
      </c>
      <c r="G1207" s="9" t="s">
        <v>2315</v>
      </c>
      <c r="H1207" s="10">
        <v>0.7048822037910043</v>
      </c>
      <c r="I1207" s="10">
        <v>0.65191245417885846</v>
      </c>
      <c r="J1207" s="10">
        <v>0.83284225586883975</v>
      </c>
      <c r="K1207" s="10">
        <v>8.3829795367071025E-2</v>
      </c>
    </row>
    <row r="1208" spans="1:11" x14ac:dyDescent="0.25">
      <c r="A1208" s="7" t="s">
        <v>3869</v>
      </c>
      <c r="B1208" s="7" t="s">
        <v>3869</v>
      </c>
      <c r="C1208" s="8">
        <v>1.1521683946777987</v>
      </c>
      <c r="D1208" s="8">
        <v>-1.1047061471153603</v>
      </c>
      <c r="E1208" s="8">
        <v>1.1906110163760049</v>
      </c>
      <c r="F1208" s="8">
        <v>1.127280282039808</v>
      </c>
      <c r="G1208" s="9" t="s">
        <v>16</v>
      </c>
      <c r="H1208" s="10">
        <v>4.695637594700619E-2</v>
      </c>
      <c r="I1208" s="10">
        <v>0.14581512018028298</v>
      </c>
      <c r="J1208" s="10">
        <v>0.25005886121914545</v>
      </c>
      <c r="K1208" s="10">
        <v>0.2007913336646312</v>
      </c>
    </row>
    <row r="1209" spans="1:11" x14ac:dyDescent="0.25">
      <c r="A1209" s="7" t="s">
        <v>2565</v>
      </c>
      <c r="B1209" s="7" t="s">
        <v>2565</v>
      </c>
      <c r="C1209" s="8">
        <v>1.164216658777665</v>
      </c>
      <c r="D1209" s="8">
        <v>-1.015241745750177</v>
      </c>
      <c r="E1209" s="8">
        <v>-1.0247941554229503</v>
      </c>
      <c r="F1209" s="8">
        <v>-1.2316447799405599</v>
      </c>
      <c r="G1209" s="9" t="s">
        <v>2566</v>
      </c>
      <c r="H1209" s="10">
        <v>0.28454188939013614</v>
      </c>
      <c r="I1209" s="10">
        <v>0.91754487939774354</v>
      </c>
      <c r="J1209" s="10">
        <v>0.87109006549854828</v>
      </c>
      <c r="K1209" s="10">
        <v>0.18069950974103333</v>
      </c>
    </row>
    <row r="1210" spans="1:11" x14ac:dyDescent="0.25">
      <c r="A1210" s="7" t="s">
        <v>5045</v>
      </c>
      <c r="B1210" s="7" t="s">
        <v>5045</v>
      </c>
      <c r="C1210" s="8">
        <v>1.0364653880576744</v>
      </c>
      <c r="D1210" s="8">
        <v>1.3160324729329684</v>
      </c>
      <c r="E1210" s="8">
        <v>1.513279266620061</v>
      </c>
      <c r="F1210" s="8">
        <v>1.7069221612253356</v>
      </c>
      <c r="G1210" s="9" t="s">
        <v>16</v>
      </c>
      <c r="H1210" s="10">
        <v>0.95045590335402586</v>
      </c>
      <c r="I1210" s="10">
        <v>0.60797089893043821</v>
      </c>
      <c r="J1210" s="10">
        <v>0.42827770089160877</v>
      </c>
      <c r="K1210" s="10">
        <v>0.29593537874619624</v>
      </c>
    </row>
    <row r="1211" spans="1:11" x14ac:dyDescent="0.25">
      <c r="A1211" s="7" t="s">
        <v>3906</v>
      </c>
      <c r="B1211" s="7" t="s">
        <v>3906</v>
      </c>
      <c r="C1211" s="8">
        <v>-1.0264538799157674</v>
      </c>
      <c r="D1211" s="8">
        <v>1.3288648360403463</v>
      </c>
      <c r="E1211" s="8">
        <v>-1.0792185877709355</v>
      </c>
      <c r="F1211" s="8">
        <v>1.1358380299170168</v>
      </c>
      <c r="G1211" s="9" t="s">
        <v>3531</v>
      </c>
      <c r="H1211" s="10">
        <v>0.95483475140997498</v>
      </c>
      <c r="I1211" s="10">
        <v>0.46384013009661773</v>
      </c>
      <c r="J1211" s="10">
        <v>0.89169594694008447</v>
      </c>
      <c r="K1211" s="10">
        <v>0.75596424418454444</v>
      </c>
    </row>
    <row r="1212" spans="1:11" x14ac:dyDescent="0.25">
      <c r="A1212" s="7" t="s">
        <v>3530</v>
      </c>
      <c r="B1212" s="7" t="s">
        <v>3530</v>
      </c>
      <c r="C1212" s="8">
        <v>-1.0031597699766182</v>
      </c>
      <c r="D1212" s="8">
        <v>-1.0068122674281808</v>
      </c>
      <c r="E1212" s="8">
        <v>-1.0169896265283227</v>
      </c>
      <c r="F1212" s="8">
        <v>1.0727678247049974</v>
      </c>
      <c r="G1212" s="9" t="s">
        <v>3531</v>
      </c>
      <c r="H1212" s="10">
        <v>0.99409646815923658</v>
      </c>
      <c r="I1212" s="10">
        <v>0.98712683623670006</v>
      </c>
      <c r="J1212" s="10">
        <v>0.96847094870778649</v>
      </c>
      <c r="K1212" s="10">
        <v>0.86676291331319888</v>
      </c>
    </row>
    <row r="1213" spans="1:11" x14ac:dyDescent="0.25">
      <c r="A1213" s="7" t="s">
        <v>677</v>
      </c>
      <c r="B1213" s="7" t="s">
        <v>677</v>
      </c>
      <c r="C1213" s="8">
        <v>-1.2978563119335305</v>
      </c>
      <c r="D1213" s="8">
        <v>-1.4423668319354379</v>
      </c>
      <c r="E1213" s="8">
        <v>-1.1230698003252388</v>
      </c>
      <c r="F1213" s="8">
        <v>-1.330678195531809</v>
      </c>
      <c r="G1213" s="9" t="s">
        <v>518</v>
      </c>
      <c r="H1213" s="10">
        <v>0.56715775972282412</v>
      </c>
      <c r="I1213" s="10">
        <v>0.42905785601334256</v>
      </c>
      <c r="J1213" s="10">
        <v>0.79048049206094428</v>
      </c>
      <c r="K1213" s="10">
        <v>0.53339836347683467</v>
      </c>
    </row>
    <row r="1214" spans="1:11" ht="30" x14ac:dyDescent="0.25">
      <c r="A1214" s="7" t="s">
        <v>2026</v>
      </c>
      <c r="B1214" s="7" t="s">
        <v>2026</v>
      </c>
      <c r="C1214" s="8">
        <v>-1.0191860805777264</v>
      </c>
      <c r="D1214" s="8">
        <v>-1.096358751631179</v>
      </c>
      <c r="E1214" s="8">
        <v>-1.3385813953108172</v>
      </c>
      <c r="F1214" s="8">
        <v>-1.094105672493251</v>
      </c>
      <c r="G1214" s="9" t="s">
        <v>2027</v>
      </c>
      <c r="H1214" s="10">
        <v>0.94530995492618242</v>
      </c>
      <c r="I1214" s="10">
        <v>0.74121424227341115</v>
      </c>
      <c r="J1214" s="10">
        <v>0.32474779693558697</v>
      </c>
      <c r="K1214" s="10">
        <v>0.74990815803567701</v>
      </c>
    </row>
    <row r="1215" spans="1:11" x14ac:dyDescent="0.25">
      <c r="A1215" s="7" t="s">
        <v>3429</v>
      </c>
      <c r="B1215" s="7" t="s">
        <v>3429</v>
      </c>
      <c r="C1215" s="8">
        <v>1.2196718503253909</v>
      </c>
      <c r="D1215" s="8">
        <v>-1.0830529609555353</v>
      </c>
      <c r="E1215" s="8">
        <v>-1.0219857233241127</v>
      </c>
      <c r="F1215" s="8">
        <v>1.0595264115540495</v>
      </c>
      <c r="G1215" s="9" t="s">
        <v>16</v>
      </c>
      <c r="H1215" s="10">
        <v>0.20014262392853621</v>
      </c>
      <c r="I1215" s="10">
        <v>0.62652967577856367</v>
      </c>
      <c r="J1215" s="10">
        <v>0.89388929424659935</v>
      </c>
      <c r="K1215" s="10">
        <v>0.71866426829186891</v>
      </c>
    </row>
    <row r="1216" spans="1:11" x14ac:dyDescent="0.25">
      <c r="A1216" s="7" t="s">
        <v>4392</v>
      </c>
      <c r="B1216" s="7" t="s">
        <v>4392</v>
      </c>
      <c r="C1216" s="8">
        <v>2.862261660833251</v>
      </c>
      <c r="D1216" s="8">
        <v>1.1137129328857942</v>
      </c>
      <c r="E1216" s="8">
        <v>1.2574012285578902</v>
      </c>
      <c r="F1216" s="8">
        <v>1.2413263760068538</v>
      </c>
      <c r="G1216" s="9" t="s">
        <v>4393</v>
      </c>
      <c r="H1216" s="10">
        <v>8.1144031405244732E-7</v>
      </c>
      <c r="I1216" s="10">
        <v>0.67995628657574203</v>
      </c>
      <c r="J1216" s="10">
        <v>0.37089426867514108</v>
      </c>
      <c r="K1216" s="10">
        <v>0.40198984416896044</v>
      </c>
    </row>
    <row r="1217" spans="1:11" ht="30" x14ac:dyDescent="0.25">
      <c r="A1217" s="7" t="s">
        <v>2587</v>
      </c>
      <c r="B1217" s="7" t="s">
        <v>2587</v>
      </c>
      <c r="C1217" s="8">
        <v>1.0911465192925589</v>
      </c>
      <c r="D1217" s="8">
        <v>-1.3508687232964758</v>
      </c>
      <c r="E1217" s="8">
        <v>-1.0366443232265081</v>
      </c>
      <c r="F1217" s="8">
        <v>-1.0328661182095213</v>
      </c>
      <c r="G1217" s="9" t="s">
        <v>2588</v>
      </c>
      <c r="H1217" s="10">
        <v>0.48170046688746204</v>
      </c>
      <c r="I1217" s="10">
        <v>2.826531938196624E-2</v>
      </c>
      <c r="J1217" s="10">
        <v>0.77834066698051962</v>
      </c>
      <c r="K1217" s="10">
        <v>0.80089345975131732</v>
      </c>
    </row>
    <row r="1218" spans="1:11" x14ac:dyDescent="0.25">
      <c r="A1218" s="7" t="s">
        <v>2738</v>
      </c>
      <c r="B1218" s="7" t="s">
        <v>2738</v>
      </c>
      <c r="C1218" s="8">
        <v>1.1613716559280045</v>
      </c>
      <c r="D1218" s="8">
        <v>-1.3470678231995488</v>
      </c>
      <c r="E1218" s="8">
        <v>1.0531754357793193</v>
      </c>
      <c r="F1218" s="8">
        <v>-1.0168883261215473</v>
      </c>
      <c r="G1218" s="9" t="s">
        <v>525</v>
      </c>
      <c r="H1218" s="10">
        <v>5.1700048889941508E-2</v>
      </c>
      <c r="I1218" s="10">
        <v>2.8374529334958406E-4</v>
      </c>
      <c r="J1218" s="10">
        <v>0.49304096709419953</v>
      </c>
      <c r="K1218" s="10">
        <v>0.82836699313759132</v>
      </c>
    </row>
    <row r="1219" spans="1:11" x14ac:dyDescent="0.25">
      <c r="A1219" s="7" t="s">
        <v>2567</v>
      </c>
      <c r="B1219" s="7" t="s">
        <v>2567</v>
      </c>
      <c r="C1219" s="8">
        <v>1.2176767438565044</v>
      </c>
      <c r="D1219" s="8">
        <v>-1.2726168720159867</v>
      </c>
      <c r="E1219" s="8">
        <v>1.0412229376507067</v>
      </c>
      <c r="F1219" s="8">
        <v>-1.0351363534791413</v>
      </c>
      <c r="G1219" s="9" t="s">
        <v>2568</v>
      </c>
      <c r="H1219" s="10">
        <v>1.7306954034898681E-2</v>
      </c>
      <c r="I1219" s="10">
        <v>8.2919328278320131E-3</v>
      </c>
      <c r="J1219" s="10">
        <v>0.63716890732220666</v>
      </c>
      <c r="K1219" s="10">
        <v>0.69360725643645438</v>
      </c>
    </row>
    <row r="1220" spans="1:11" x14ac:dyDescent="0.25">
      <c r="A1220" s="7" t="s">
        <v>3119</v>
      </c>
      <c r="B1220" s="7" t="s">
        <v>3119</v>
      </c>
      <c r="C1220" s="8">
        <v>-1.3199702985522435</v>
      </c>
      <c r="D1220" s="8">
        <v>-1.171385189242881</v>
      </c>
      <c r="E1220" s="8">
        <v>-1.0031403649885178</v>
      </c>
      <c r="F1220" s="8">
        <v>1.0164136040286469</v>
      </c>
      <c r="G1220" s="9" t="s">
        <v>3120</v>
      </c>
      <c r="H1220" s="10">
        <v>8.6650189327513553E-3</v>
      </c>
      <c r="I1220" s="10">
        <v>0.11815268548678304</v>
      </c>
      <c r="J1220" s="10">
        <v>0.97450709839314231</v>
      </c>
      <c r="K1220" s="10">
        <v>0.86817731123659736</v>
      </c>
    </row>
    <row r="1221" spans="1:11" x14ac:dyDescent="0.25">
      <c r="A1221" s="7" t="s">
        <v>3493</v>
      </c>
      <c r="B1221" s="7" t="s">
        <v>3493</v>
      </c>
      <c r="C1221" s="8">
        <v>-1.1712037258848895</v>
      </c>
      <c r="D1221" s="8">
        <v>-1.0950126514184824</v>
      </c>
      <c r="E1221" s="8">
        <v>-1.0362342042340531</v>
      </c>
      <c r="F1221" s="8">
        <v>1.0680832163149339</v>
      </c>
      <c r="G1221" s="9" t="s">
        <v>3494</v>
      </c>
      <c r="H1221" s="10">
        <v>0.20654976233004119</v>
      </c>
      <c r="I1221" s="10">
        <v>0.53718860977535599</v>
      </c>
      <c r="J1221" s="10">
        <v>0.76179821072778631</v>
      </c>
      <c r="K1221" s="10">
        <v>0.56662544457860387</v>
      </c>
    </row>
    <row r="1222" spans="1:11" ht="30" x14ac:dyDescent="0.25">
      <c r="A1222" s="7" t="s">
        <v>3680</v>
      </c>
      <c r="B1222" s="7" t="s">
        <v>3680</v>
      </c>
      <c r="C1222" s="8">
        <v>-1.1410041747978077</v>
      </c>
      <c r="D1222" s="8">
        <v>-1.0455999105306144</v>
      </c>
      <c r="E1222" s="8">
        <v>1.0228704170874852</v>
      </c>
      <c r="F1222" s="8">
        <v>1.0930361253470455</v>
      </c>
      <c r="G1222" s="9" t="s">
        <v>3681</v>
      </c>
      <c r="H1222" s="10">
        <v>0.35512822297424462</v>
      </c>
      <c r="I1222" s="10">
        <v>0.74592658925749777</v>
      </c>
      <c r="J1222" s="10">
        <v>0.86850419142456881</v>
      </c>
      <c r="K1222" s="10">
        <v>0.50977835586191977</v>
      </c>
    </row>
    <row r="1223" spans="1:11" x14ac:dyDescent="0.25">
      <c r="A1223" s="7" t="s">
        <v>3987</v>
      </c>
      <c r="B1223" s="7" t="s">
        <v>3987</v>
      </c>
      <c r="C1223" s="8">
        <v>-1.1860114027741988</v>
      </c>
      <c r="D1223" s="8">
        <v>-1.0465318211752752</v>
      </c>
      <c r="E1223" s="8">
        <v>-1.0218737860749918</v>
      </c>
      <c r="F1223" s="8">
        <v>1.1506592379400933</v>
      </c>
      <c r="G1223" s="9" t="s">
        <v>3988</v>
      </c>
      <c r="H1223" s="10">
        <v>0.12832412598473775</v>
      </c>
      <c r="I1223" s="10">
        <v>0.67130000822932545</v>
      </c>
      <c r="J1223" s="10">
        <v>0.84056018232501972</v>
      </c>
      <c r="K1223" s="10">
        <v>0.17615850061794647</v>
      </c>
    </row>
    <row r="1224" spans="1:11" x14ac:dyDescent="0.25">
      <c r="A1224" s="7" t="s">
        <v>3928</v>
      </c>
      <c r="B1224" s="7" t="s">
        <v>3928</v>
      </c>
      <c r="C1224" s="8">
        <v>-1.2497688656978421</v>
      </c>
      <c r="D1224" s="8">
        <v>-1.122089178583298</v>
      </c>
      <c r="E1224" s="8">
        <v>1.1039832217587657</v>
      </c>
      <c r="F1224" s="8">
        <v>1.140721494708999</v>
      </c>
      <c r="G1224" s="9" t="s">
        <v>3929</v>
      </c>
      <c r="H1224" s="10">
        <v>0.24867955389018215</v>
      </c>
      <c r="I1224" s="10">
        <v>0.53289157539176535</v>
      </c>
      <c r="J1224" s="10">
        <v>0.56762603365879372</v>
      </c>
      <c r="K1224" s="10">
        <v>0.44883024411955175</v>
      </c>
    </row>
    <row r="1225" spans="1:11" x14ac:dyDescent="0.25">
      <c r="A1225" s="7" t="s">
        <v>1225</v>
      </c>
      <c r="B1225" s="7" t="s">
        <v>1225</v>
      </c>
      <c r="C1225" s="8">
        <v>-1.0910772433235838</v>
      </c>
      <c r="D1225" s="8">
        <v>-1.0290371994117391</v>
      </c>
      <c r="E1225" s="8">
        <v>-1.1683930306289871</v>
      </c>
      <c r="F1225" s="8">
        <v>-1.1951888653281968</v>
      </c>
      <c r="G1225" s="9" t="s">
        <v>1226</v>
      </c>
      <c r="H1225" s="10">
        <v>0.51226748586698934</v>
      </c>
      <c r="I1225" s="10">
        <v>0.82481062996907495</v>
      </c>
      <c r="J1225" s="10">
        <v>0.24865713289526126</v>
      </c>
      <c r="K1225" s="10">
        <v>0.19046378253912788</v>
      </c>
    </row>
    <row r="1226" spans="1:11" x14ac:dyDescent="0.25">
      <c r="A1226" s="7" t="s">
        <v>1008</v>
      </c>
      <c r="B1226" s="7" t="s">
        <v>1008</v>
      </c>
      <c r="C1226" s="8">
        <v>-1.0429352245954535</v>
      </c>
      <c r="D1226" s="8">
        <v>-1.3218022131462805</v>
      </c>
      <c r="E1226" s="8">
        <v>-1.19507672324937</v>
      </c>
      <c r="F1226" s="8">
        <v>-1.2367066554766535</v>
      </c>
      <c r="G1226" s="9" t="s">
        <v>1009</v>
      </c>
      <c r="H1226" s="10">
        <v>0.71631110280548471</v>
      </c>
      <c r="I1226" s="10">
        <v>1.8088945756148948E-2</v>
      </c>
      <c r="J1226" s="10">
        <v>0.24385807049582942</v>
      </c>
      <c r="K1226" s="10">
        <v>7.032932423784681E-2</v>
      </c>
    </row>
    <row r="1227" spans="1:11" x14ac:dyDescent="0.25">
      <c r="A1227" s="7" t="s">
        <v>3915</v>
      </c>
      <c r="B1227" s="7" t="s">
        <v>3915</v>
      </c>
      <c r="C1227" s="8">
        <v>1.2576798477095834</v>
      </c>
      <c r="D1227" s="8">
        <v>1.1701377200087526</v>
      </c>
      <c r="E1227" s="8">
        <v>1.240932974999813</v>
      </c>
      <c r="F1227" s="8">
        <v>1.1368372411845107</v>
      </c>
      <c r="G1227" s="9" t="s">
        <v>3916</v>
      </c>
      <c r="H1227" s="10">
        <v>7.1255193652104865E-2</v>
      </c>
      <c r="I1227" s="10">
        <v>0.18446865228983444</v>
      </c>
      <c r="J1227" s="10">
        <v>0.22080319101563139</v>
      </c>
      <c r="K1227" s="10">
        <v>0.20088369971470521</v>
      </c>
    </row>
    <row r="1228" spans="1:11" x14ac:dyDescent="0.25">
      <c r="A1228" s="7" t="s">
        <v>4427</v>
      </c>
      <c r="B1228" s="7" t="s">
        <v>4427</v>
      </c>
      <c r="C1228" s="8">
        <v>1.0808354691849187</v>
      </c>
      <c r="D1228" s="8">
        <v>-1.1867550602314278</v>
      </c>
      <c r="E1228" s="8">
        <v>1.3977940455769891</v>
      </c>
      <c r="F1228" s="8">
        <v>1.2495434030748074</v>
      </c>
      <c r="G1228" s="9" t="s">
        <v>16</v>
      </c>
      <c r="H1228" s="10">
        <v>0.55038237077697616</v>
      </c>
      <c r="I1228" s="10">
        <v>0.22729390997753363</v>
      </c>
      <c r="J1228" s="10">
        <v>4.3642738654898761E-3</v>
      </c>
      <c r="K1228" s="10">
        <v>6.9816809246245226E-2</v>
      </c>
    </row>
    <row r="1229" spans="1:11" x14ac:dyDescent="0.25">
      <c r="A1229" s="7" t="s">
        <v>1246</v>
      </c>
      <c r="B1229" s="7" t="s">
        <v>1246</v>
      </c>
      <c r="C1229" s="8">
        <v>1.0010414503940714</v>
      </c>
      <c r="D1229" s="8">
        <v>-1.7349932395334666</v>
      </c>
      <c r="E1229" s="8">
        <v>-1.4241151363241282</v>
      </c>
      <c r="F1229" s="8">
        <v>-1.1909690997787097</v>
      </c>
      <c r="G1229" s="9" t="s">
        <v>1247</v>
      </c>
      <c r="H1229" s="10">
        <v>0.97987466524298306</v>
      </c>
      <c r="I1229" s="10">
        <v>1.8438367504234217E-31</v>
      </c>
      <c r="J1229" s="10">
        <v>3.6155921946313626E-3</v>
      </c>
      <c r="K1229" s="10">
        <v>5.826128867315717E-2</v>
      </c>
    </row>
    <row r="1230" spans="1:11" x14ac:dyDescent="0.25">
      <c r="A1230" s="7" t="s">
        <v>1652</v>
      </c>
      <c r="B1230" s="7" t="s">
        <v>1652</v>
      </c>
      <c r="C1230" s="8">
        <v>1.0380289243617697</v>
      </c>
      <c r="D1230" s="8">
        <v>-1.5561201061364154</v>
      </c>
      <c r="E1230" s="8">
        <v>-1.2488320967557212</v>
      </c>
      <c r="F1230" s="8">
        <v>-1.1334824111764199</v>
      </c>
      <c r="G1230" s="9" t="s">
        <v>1653</v>
      </c>
      <c r="H1230" s="10">
        <v>0.22139817537566397</v>
      </c>
      <c r="I1230" s="10">
        <v>3.1215777417761003E-38</v>
      </c>
      <c r="J1230" s="10">
        <v>0.14199695066441231</v>
      </c>
      <c r="K1230" s="10">
        <v>7.3491210563385754E-3</v>
      </c>
    </row>
    <row r="1231" spans="1:11" x14ac:dyDescent="0.25">
      <c r="A1231" s="7" t="s">
        <v>2316</v>
      </c>
      <c r="B1231" s="7" t="s">
        <v>2316</v>
      </c>
      <c r="C1231" s="8">
        <v>1.0721846940562516</v>
      </c>
      <c r="D1231" s="8">
        <v>-1.3596917285847534</v>
      </c>
      <c r="E1231" s="8">
        <v>-1.1500985648004387</v>
      </c>
      <c r="F1231" s="8">
        <v>-1.0656038521380797</v>
      </c>
      <c r="G1231" s="9" t="s">
        <v>16</v>
      </c>
      <c r="H1231" s="10">
        <v>9.3568250850040169E-3</v>
      </c>
      <c r="I1231" s="10">
        <v>6.8558550374360794E-26</v>
      </c>
      <c r="J1231" s="10">
        <v>0.43952557798406799</v>
      </c>
      <c r="K1231" s="10">
        <v>4.6703651913979856E-2</v>
      </c>
    </row>
    <row r="1232" spans="1:11" x14ac:dyDescent="0.25">
      <c r="A1232" s="7" t="s">
        <v>2569</v>
      </c>
      <c r="B1232" s="7" t="s">
        <v>2569</v>
      </c>
      <c r="C1232" s="8">
        <v>1.020538020657864</v>
      </c>
      <c r="D1232" s="8">
        <v>-1.2850233746593775</v>
      </c>
      <c r="E1232" s="8">
        <v>1.2180426299007985</v>
      </c>
      <c r="F1232" s="8">
        <v>1.4434270943798757</v>
      </c>
      <c r="G1232" s="9" t="s">
        <v>2570</v>
      </c>
      <c r="H1232" s="10">
        <v>0.92604376823927415</v>
      </c>
      <c r="I1232" s="10">
        <v>0.12152476740294516</v>
      </c>
      <c r="J1232" s="10">
        <v>0.19666052293828828</v>
      </c>
      <c r="K1232" s="10">
        <v>2.2675333618343618E-2</v>
      </c>
    </row>
    <row r="1233" spans="1:11" x14ac:dyDescent="0.25">
      <c r="A1233" s="7" t="s">
        <v>4915</v>
      </c>
      <c r="B1233" s="7" t="s">
        <v>4915</v>
      </c>
      <c r="C1233" s="8">
        <v>1.1857499137949736</v>
      </c>
      <c r="D1233" s="8">
        <v>-1.0891043262373348</v>
      </c>
      <c r="E1233" s="8">
        <v>1.4054233963359017</v>
      </c>
      <c r="F1233" s="8">
        <v>1.5105229115284042</v>
      </c>
      <c r="G1233" s="9" t="s">
        <v>1280</v>
      </c>
      <c r="H1233" s="10">
        <v>0.36142171318289895</v>
      </c>
      <c r="I1233" s="10">
        <v>0.66373287288645466</v>
      </c>
      <c r="J1233" s="10">
        <v>0.23629947350970748</v>
      </c>
      <c r="K1233" s="10">
        <v>4.7552747579562515E-2</v>
      </c>
    </row>
    <row r="1234" spans="1:11" x14ac:dyDescent="0.25">
      <c r="A1234" s="7" t="s">
        <v>4019</v>
      </c>
      <c r="B1234" s="7" t="s">
        <v>4019</v>
      </c>
      <c r="C1234" s="8">
        <v>1.115269890097716</v>
      </c>
      <c r="D1234" s="8">
        <v>-1.1796087101455575</v>
      </c>
      <c r="E1234" s="8">
        <v>-1.0655541384547873</v>
      </c>
      <c r="F1234" s="8">
        <v>1.156517724319347</v>
      </c>
      <c r="G1234" s="9" t="s">
        <v>4020</v>
      </c>
      <c r="H1234" s="10">
        <v>0.86894815871683284</v>
      </c>
      <c r="I1234" s="10">
        <v>0.8133741963372747</v>
      </c>
      <c r="J1234" s="10">
        <v>0.92649026496182441</v>
      </c>
      <c r="K1234" s="10">
        <v>0.82443618290294363</v>
      </c>
    </row>
    <row r="1235" spans="1:11" x14ac:dyDescent="0.25">
      <c r="A1235" s="7" t="s">
        <v>2227</v>
      </c>
      <c r="B1235" s="7" t="s">
        <v>2227</v>
      </c>
      <c r="C1235" s="8">
        <v>-1.2040861942125287</v>
      </c>
      <c r="D1235" s="8">
        <v>-1.0307847416268914</v>
      </c>
      <c r="E1235" s="8">
        <v>-1.0798111955031298</v>
      </c>
      <c r="F1235" s="8">
        <v>-1.0742948069957783</v>
      </c>
      <c r="G1235" s="9" t="s">
        <v>2228</v>
      </c>
      <c r="H1235" s="10">
        <v>0.73572462836163532</v>
      </c>
      <c r="I1235" s="10">
        <v>0.95314339469658482</v>
      </c>
      <c r="J1235" s="10">
        <v>0.90852988398549694</v>
      </c>
      <c r="K1235" s="10">
        <v>0.89213233517810009</v>
      </c>
    </row>
    <row r="1236" spans="1:11" x14ac:dyDescent="0.25">
      <c r="A1236" s="7" t="s">
        <v>2100</v>
      </c>
      <c r="B1236" s="7" t="s">
        <v>2100</v>
      </c>
      <c r="C1236" s="8">
        <v>1.0809543455052955</v>
      </c>
      <c r="D1236" s="8">
        <v>-1.0028339875894157</v>
      </c>
      <c r="E1236" s="8">
        <v>-1.1895728495065541</v>
      </c>
      <c r="F1236" s="8">
        <v>-1.0875149323396649</v>
      </c>
      <c r="G1236" s="9" t="s">
        <v>2101</v>
      </c>
      <c r="H1236" s="10">
        <v>0.21996276153320204</v>
      </c>
      <c r="I1236" s="10">
        <v>0.96465654829561043</v>
      </c>
      <c r="J1236" s="10">
        <v>7.7607166215489687E-2</v>
      </c>
      <c r="K1236" s="10">
        <v>0.20443613673085836</v>
      </c>
    </row>
    <row r="1237" spans="1:11" x14ac:dyDescent="0.25">
      <c r="A1237" s="7" t="s">
        <v>2253</v>
      </c>
      <c r="B1237" s="7" t="s">
        <v>2253</v>
      </c>
      <c r="C1237" s="8">
        <v>-1.0652683207446105</v>
      </c>
      <c r="D1237" s="8">
        <v>-1.3625889619959226</v>
      </c>
      <c r="E1237" s="8">
        <v>-1.223594452073167</v>
      </c>
      <c r="F1237" s="8">
        <v>-1.0714629809287528</v>
      </c>
      <c r="G1237" s="9" t="s">
        <v>2254</v>
      </c>
      <c r="H1237" s="10">
        <v>0.25405871253544232</v>
      </c>
      <c r="I1237" s="10">
        <v>6.9000944373777499E-6</v>
      </c>
      <c r="J1237" s="10">
        <v>7.6343125848309296E-2</v>
      </c>
      <c r="K1237" s="10">
        <v>0.21385197198293704</v>
      </c>
    </row>
    <row r="1238" spans="1:11" ht="30" x14ac:dyDescent="0.25">
      <c r="A1238" s="7" t="s">
        <v>4747</v>
      </c>
      <c r="B1238" s="7" t="s">
        <v>4747</v>
      </c>
      <c r="C1238" s="8">
        <v>1.2806388339432033</v>
      </c>
      <c r="D1238" s="8">
        <v>1.0063741277805549</v>
      </c>
      <c r="E1238" s="8">
        <v>1.3681458288388382</v>
      </c>
      <c r="F1238" s="8">
        <v>1.4003642659028708</v>
      </c>
      <c r="G1238" s="9" t="s">
        <v>4748</v>
      </c>
      <c r="H1238" s="10">
        <v>3.9269949510314373E-3</v>
      </c>
      <c r="I1238" s="10">
        <v>0.95030790022184752</v>
      </c>
      <c r="J1238" s="10">
        <v>1.145982200500506E-2</v>
      </c>
      <c r="K1238" s="10">
        <v>4.7856727582562542E-5</v>
      </c>
    </row>
    <row r="1239" spans="1:11" x14ac:dyDescent="0.25">
      <c r="A1239" s="7" t="s">
        <v>712</v>
      </c>
      <c r="B1239" s="7" t="s">
        <v>712</v>
      </c>
      <c r="C1239" s="8">
        <v>1.0505757819378407</v>
      </c>
      <c r="D1239" s="8">
        <v>-1.0675183998417626</v>
      </c>
      <c r="E1239" s="8">
        <v>-1.2525364036876654</v>
      </c>
      <c r="F1239" s="8">
        <v>-1.313678541966931</v>
      </c>
      <c r="G1239" s="9" t="s">
        <v>713</v>
      </c>
      <c r="H1239" s="10">
        <v>0.16419382093396884</v>
      </c>
      <c r="I1239" s="10">
        <v>6.9736420115015102E-2</v>
      </c>
      <c r="J1239" s="10">
        <v>1.0317825077064449E-4</v>
      </c>
      <c r="K1239" s="10">
        <v>2.2322527600194135E-6</v>
      </c>
    </row>
    <row r="1240" spans="1:11" x14ac:dyDescent="0.25">
      <c r="A1240" s="7" t="s">
        <v>4675</v>
      </c>
      <c r="B1240" s="7" t="s">
        <v>4675</v>
      </c>
      <c r="C1240" s="8">
        <v>1.3585922440403648</v>
      </c>
      <c r="D1240" s="8">
        <v>1.7197455256055278</v>
      </c>
      <c r="E1240" s="8">
        <v>1.4514814186614617</v>
      </c>
      <c r="F1240" s="8">
        <v>1.3516394798724309</v>
      </c>
      <c r="G1240" s="9" t="s">
        <v>16</v>
      </c>
      <c r="H1240" s="10">
        <v>2.779998453661392E-13</v>
      </c>
      <c r="I1240" s="10">
        <v>0</v>
      </c>
      <c r="J1240" s="10">
        <v>0</v>
      </c>
      <c r="K1240" s="10">
        <v>7.4051875742497941E-13</v>
      </c>
    </row>
    <row r="1241" spans="1:11" x14ac:dyDescent="0.25">
      <c r="A1241" s="7" t="s">
        <v>4628</v>
      </c>
      <c r="B1241" s="7" t="s">
        <v>4628</v>
      </c>
      <c r="C1241" s="8">
        <v>1.5136240811590553</v>
      </c>
      <c r="D1241" s="8">
        <v>1.5701329585895054</v>
      </c>
      <c r="E1241" s="8">
        <v>1.7382693040266557</v>
      </c>
      <c r="F1241" s="8">
        <v>1.3323957300149452</v>
      </c>
      <c r="G1241" s="9" t="s">
        <v>4629</v>
      </c>
      <c r="H1241" s="10">
        <v>5.1083329489749918E-2</v>
      </c>
      <c r="I1241" s="10">
        <v>1.4312755429291002E-4</v>
      </c>
      <c r="J1241" s="10">
        <v>5.2191028743209245E-7</v>
      </c>
      <c r="K1241" s="10">
        <v>1.4319868891018217E-2</v>
      </c>
    </row>
    <row r="1242" spans="1:11" ht="60" x14ac:dyDescent="0.25">
      <c r="A1242" s="7" t="s">
        <v>4103</v>
      </c>
      <c r="B1242" s="7" t="s">
        <v>4103</v>
      </c>
      <c r="C1242" s="8">
        <v>1.2301254078367367</v>
      </c>
      <c r="D1242" s="8">
        <v>1.5671597844650427</v>
      </c>
      <c r="E1242" s="8">
        <v>1.3734085874144621</v>
      </c>
      <c r="F1242" s="8">
        <v>1.1706180022349537</v>
      </c>
      <c r="G1242" s="9" t="s">
        <v>4104</v>
      </c>
      <c r="H1242" s="10">
        <v>1.2417508488127282E-7</v>
      </c>
      <c r="I1242" s="10">
        <v>2.739202198398516E-10</v>
      </c>
      <c r="J1242" s="10">
        <v>3.1921154087421355E-2</v>
      </c>
      <c r="K1242" s="10">
        <v>5.4409067333338612E-5</v>
      </c>
    </row>
    <row r="1243" spans="1:11" x14ac:dyDescent="0.25">
      <c r="A1243" s="7" t="s">
        <v>2552</v>
      </c>
      <c r="B1243" s="7" t="s">
        <v>2552</v>
      </c>
      <c r="C1243" s="8">
        <v>1.0139520222503708</v>
      </c>
      <c r="D1243" s="8">
        <v>-1.1188613754136862</v>
      </c>
      <c r="E1243" s="8">
        <v>1.0367381939436806</v>
      </c>
      <c r="F1243" s="8">
        <v>-1.0370399480807277</v>
      </c>
      <c r="G1243" s="9" t="s">
        <v>2553</v>
      </c>
      <c r="H1243" s="10">
        <v>0.90626831415714837</v>
      </c>
      <c r="I1243" s="10">
        <v>0.18550440987569583</v>
      </c>
      <c r="J1243" s="10">
        <v>0.62990072686945009</v>
      </c>
      <c r="K1243" s="10">
        <v>0.75581830005235295</v>
      </c>
    </row>
    <row r="1244" spans="1:11" x14ac:dyDescent="0.25">
      <c r="A1244" s="7" t="s">
        <v>473</v>
      </c>
      <c r="B1244" s="7" t="s">
        <v>473</v>
      </c>
      <c r="C1244" s="8">
        <v>-1.3256696946070077</v>
      </c>
      <c r="D1244" s="8">
        <v>-1.3675321549258563</v>
      </c>
      <c r="E1244" s="8">
        <v>-1.1484858566251603</v>
      </c>
      <c r="F1244" s="8">
        <v>-1.4506332792938204</v>
      </c>
      <c r="G1244" s="9" t="s">
        <v>474</v>
      </c>
      <c r="H1244" s="10">
        <v>3.8125161549060348E-3</v>
      </c>
      <c r="I1244" s="10">
        <v>4.0813932331109803E-2</v>
      </c>
      <c r="J1244" s="10">
        <v>0.1230423879956517</v>
      </c>
      <c r="K1244" s="10">
        <v>3.2702448504058851E-4</v>
      </c>
    </row>
    <row r="1245" spans="1:11" ht="30" x14ac:dyDescent="0.25">
      <c r="A1245" s="7" t="s">
        <v>2214</v>
      </c>
      <c r="B1245" s="7" t="s">
        <v>2214</v>
      </c>
      <c r="C1245" s="8">
        <v>-1.0953303470477733</v>
      </c>
      <c r="D1245" s="8">
        <v>-1.1685286674014068</v>
      </c>
      <c r="E1245" s="8">
        <v>-1.0485152065408667</v>
      </c>
      <c r="F1245" s="8">
        <v>-1.0753918443859039</v>
      </c>
      <c r="G1245" s="9" t="s">
        <v>2215</v>
      </c>
      <c r="H1245" s="10">
        <v>0.49393361637729583</v>
      </c>
      <c r="I1245" s="10">
        <v>9.6552592044550578E-2</v>
      </c>
      <c r="J1245" s="10">
        <v>0.66260102621466299</v>
      </c>
      <c r="K1245" s="10">
        <v>0.42592769223073546</v>
      </c>
    </row>
    <row r="1246" spans="1:11" ht="30" x14ac:dyDescent="0.25">
      <c r="A1246" s="7" t="s">
        <v>2623</v>
      </c>
      <c r="B1246" s="7" t="s">
        <v>2623</v>
      </c>
      <c r="C1246" s="8">
        <v>1.0133948895745433</v>
      </c>
      <c r="D1246" s="8">
        <v>-1.0561485635414871</v>
      </c>
      <c r="E1246" s="8">
        <v>1.0060026710985572</v>
      </c>
      <c r="F1246" s="8">
        <v>-1.0295518877867247</v>
      </c>
      <c r="G1246" s="9" t="s">
        <v>2624</v>
      </c>
      <c r="H1246" s="10">
        <v>0.87621903398497447</v>
      </c>
      <c r="I1246" s="10">
        <v>0.30441598497372968</v>
      </c>
      <c r="J1246" s="10">
        <v>0.90986494162612752</v>
      </c>
      <c r="K1246" s="10">
        <v>0.58672065792129524</v>
      </c>
    </row>
    <row r="1247" spans="1:11" ht="30" x14ac:dyDescent="0.25">
      <c r="A1247" s="7" t="s">
        <v>2897</v>
      </c>
      <c r="B1247" s="7" t="s">
        <v>2897</v>
      </c>
      <c r="C1247" s="8">
        <v>-1.0993008477426853</v>
      </c>
      <c r="D1247" s="8">
        <v>-1.0663262675172167</v>
      </c>
      <c r="E1247" s="8">
        <v>1.0529553340661271</v>
      </c>
      <c r="F1247" s="8">
        <v>-1.0009287073722501</v>
      </c>
      <c r="G1247" s="9" t="s">
        <v>2898</v>
      </c>
      <c r="H1247" s="10">
        <v>0.24169514933167935</v>
      </c>
      <c r="I1247" s="10">
        <v>0.39172171987118998</v>
      </c>
      <c r="J1247" s="10">
        <v>0.77131296726116938</v>
      </c>
      <c r="K1247" s="10">
        <v>0.99571398936104871</v>
      </c>
    </row>
    <row r="1248" spans="1:11" x14ac:dyDescent="0.25">
      <c r="A1248" s="7" t="s">
        <v>2826</v>
      </c>
      <c r="B1248" s="7" t="s">
        <v>2826</v>
      </c>
      <c r="C1248" s="8">
        <v>1.1088585200421004</v>
      </c>
      <c r="D1248" s="8">
        <v>-1.136083030898543</v>
      </c>
      <c r="E1248" s="8">
        <v>1.0451818978562422</v>
      </c>
      <c r="F1248" s="8">
        <v>-1.0077989721303304</v>
      </c>
      <c r="G1248" s="9" t="s">
        <v>2073</v>
      </c>
      <c r="H1248" s="10">
        <v>0.1495334458537827</v>
      </c>
      <c r="I1248" s="10">
        <v>9.5943379373612192E-2</v>
      </c>
      <c r="J1248" s="10">
        <v>0.62898382766354821</v>
      </c>
      <c r="K1248" s="10">
        <v>0.93149891941489393</v>
      </c>
    </row>
    <row r="1249" spans="1:11" x14ac:dyDescent="0.25">
      <c r="A1249" s="7" t="s">
        <v>2232</v>
      </c>
      <c r="B1249" s="7" t="s">
        <v>2232</v>
      </c>
      <c r="C1249" s="8">
        <v>1.1242437456571321</v>
      </c>
      <c r="D1249" s="8">
        <v>-1.0787353124637324</v>
      </c>
      <c r="E1249" s="8">
        <v>1.1174204151947822</v>
      </c>
      <c r="F1249" s="8">
        <v>-1.0739064721411913</v>
      </c>
      <c r="G1249" s="9" t="s">
        <v>2233</v>
      </c>
      <c r="H1249" s="10">
        <v>0.3879966982179659</v>
      </c>
      <c r="I1249" s="10">
        <v>0.60525278607426669</v>
      </c>
      <c r="J1249" s="10">
        <v>0.41370598320841978</v>
      </c>
      <c r="K1249" s="10">
        <v>0.65320009593076844</v>
      </c>
    </row>
    <row r="1250" spans="1:11" x14ac:dyDescent="0.25">
      <c r="A1250" s="7" t="s">
        <v>2121</v>
      </c>
      <c r="B1250" s="7" t="s">
        <v>2121</v>
      </c>
      <c r="C1250" s="8">
        <v>-1.0336378776098689</v>
      </c>
      <c r="D1250" s="8">
        <v>-1.1138994591643139</v>
      </c>
      <c r="E1250" s="8">
        <v>1.0096104540854121</v>
      </c>
      <c r="F1250" s="8">
        <v>-1.0841056831560856</v>
      </c>
      <c r="G1250" s="9" t="s">
        <v>2122</v>
      </c>
      <c r="H1250" s="10">
        <v>0.6799255552973742</v>
      </c>
      <c r="I1250" s="10">
        <v>0.18879703349036259</v>
      </c>
      <c r="J1250" s="10">
        <v>0.92667647031216349</v>
      </c>
      <c r="K1250" s="10">
        <v>0.51493350615898881</v>
      </c>
    </row>
    <row r="1251" spans="1:11" x14ac:dyDescent="0.25">
      <c r="A1251" s="7" t="s">
        <v>1463</v>
      </c>
      <c r="B1251" s="7" t="s">
        <v>1463</v>
      </c>
      <c r="C1251" s="8">
        <v>-1.050067996928872</v>
      </c>
      <c r="D1251" s="8">
        <v>-1.7633316170172315</v>
      </c>
      <c r="E1251" s="8">
        <v>-1.102384682278285</v>
      </c>
      <c r="F1251" s="8">
        <v>-1.1607981519272241</v>
      </c>
      <c r="G1251" s="9" t="s">
        <v>1464</v>
      </c>
      <c r="H1251" s="10">
        <v>0.63481989375761927</v>
      </c>
      <c r="I1251" s="10">
        <v>3.0687765149127922E-7</v>
      </c>
      <c r="J1251" s="10">
        <v>0.45411122540305948</v>
      </c>
      <c r="K1251" s="10">
        <v>0.32084345517338164</v>
      </c>
    </row>
    <row r="1252" spans="1:11" x14ac:dyDescent="0.25">
      <c r="A1252" s="7" t="s">
        <v>2002</v>
      </c>
      <c r="B1252" s="7" t="s">
        <v>2002</v>
      </c>
      <c r="C1252" s="8">
        <v>-1.0637693053462449</v>
      </c>
      <c r="D1252" s="8">
        <v>-1.6083690176223489</v>
      </c>
      <c r="E1252" s="8">
        <v>-1.0166617115653114</v>
      </c>
      <c r="F1252" s="8">
        <v>-1.0969110013008716</v>
      </c>
      <c r="G1252" s="9" t="s">
        <v>2003</v>
      </c>
      <c r="H1252" s="10">
        <v>0.4456207193541023</v>
      </c>
      <c r="I1252" s="10">
        <v>4.2010618936575859E-4</v>
      </c>
      <c r="J1252" s="10">
        <v>0.88177974931143988</v>
      </c>
      <c r="K1252" s="10">
        <v>0.41359165101161777</v>
      </c>
    </row>
    <row r="1253" spans="1:11" x14ac:dyDescent="0.25">
      <c r="A1253" s="7" t="s">
        <v>2700</v>
      </c>
      <c r="B1253" s="7" t="s">
        <v>2700</v>
      </c>
      <c r="C1253" s="8">
        <v>-1.0563811800171858</v>
      </c>
      <c r="D1253" s="8">
        <v>-1.5797694579711621</v>
      </c>
      <c r="E1253" s="8">
        <v>-1.0153719066053439</v>
      </c>
      <c r="F1253" s="8">
        <v>-1.0209393879181761</v>
      </c>
      <c r="G1253" s="9" t="s">
        <v>2701</v>
      </c>
      <c r="H1253" s="10">
        <v>0.50295648814763005</v>
      </c>
      <c r="I1253" s="10">
        <v>1.920163352278678E-5</v>
      </c>
      <c r="J1253" s="10">
        <v>0.91379325525848476</v>
      </c>
      <c r="K1253" s="10">
        <v>0.84005458552965651</v>
      </c>
    </row>
    <row r="1254" spans="1:11" x14ac:dyDescent="0.25">
      <c r="A1254" s="7" t="s">
        <v>2378</v>
      </c>
      <c r="B1254" s="7" t="s">
        <v>2378</v>
      </c>
      <c r="C1254" s="8">
        <v>-1.1032232514141835</v>
      </c>
      <c r="D1254" s="8">
        <v>-1.5678660991772786</v>
      </c>
      <c r="E1254" s="8">
        <v>1.0065987069799773</v>
      </c>
      <c r="F1254" s="8">
        <v>-1.0597014094890538</v>
      </c>
      <c r="G1254" s="9" t="s">
        <v>2379</v>
      </c>
      <c r="H1254" s="10">
        <v>8.8984755643633839E-2</v>
      </c>
      <c r="I1254" s="10">
        <v>9.5323394541701897E-14</v>
      </c>
      <c r="J1254" s="10">
        <v>0.95039615598147797</v>
      </c>
      <c r="K1254" s="10">
        <v>0.26665109581070057</v>
      </c>
    </row>
    <row r="1255" spans="1:11" x14ac:dyDescent="0.25">
      <c r="A1255" s="7" t="s">
        <v>2491</v>
      </c>
      <c r="B1255" s="7" t="s">
        <v>2491</v>
      </c>
      <c r="C1255" s="8">
        <v>-1.0206647654127996</v>
      </c>
      <c r="D1255" s="8">
        <v>-1.459585496011182</v>
      </c>
      <c r="E1255" s="8">
        <v>1.0217922096698178</v>
      </c>
      <c r="F1255" s="8">
        <v>-1.0446352669358099</v>
      </c>
      <c r="G1255" s="9" t="s">
        <v>2492</v>
      </c>
      <c r="H1255" s="10">
        <v>0.63797678606869002</v>
      </c>
      <c r="I1255" s="10">
        <v>2.0441054439051292E-7</v>
      </c>
      <c r="J1255" s="10">
        <v>0.75565666201595638</v>
      </c>
      <c r="K1255" s="10">
        <v>0.3335988590333383</v>
      </c>
    </row>
    <row r="1256" spans="1:11" x14ac:dyDescent="0.25">
      <c r="A1256" s="7" t="s">
        <v>2072</v>
      </c>
      <c r="B1256" s="7" t="s">
        <v>2072</v>
      </c>
      <c r="C1256" s="8">
        <v>-1.0315442750362442</v>
      </c>
      <c r="D1256" s="8">
        <v>-1.868389779345945</v>
      </c>
      <c r="E1256" s="8">
        <v>-1.0885431794543543</v>
      </c>
      <c r="F1256" s="8">
        <v>-1.0895531804802074</v>
      </c>
      <c r="G1256" s="9" t="s">
        <v>2073</v>
      </c>
      <c r="H1256" s="10">
        <v>0.72641444226083784</v>
      </c>
      <c r="I1256" s="10">
        <v>9.4412484777414281E-9</v>
      </c>
      <c r="J1256" s="10">
        <v>0.31948089724614315</v>
      </c>
      <c r="K1256" s="10">
        <v>0.3164358240098466</v>
      </c>
    </row>
    <row r="1257" spans="1:11" x14ac:dyDescent="0.25">
      <c r="A1257" s="7" t="s">
        <v>1782</v>
      </c>
      <c r="B1257" s="7" t="s">
        <v>1782</v>
      </c>
      <c r="C1257" s="8">
        <v>1.0628814084345206</v>
      </c>
      <c r="D1257" s="8">
        <v>-1.3070527725651222</v>
      </c>
      <c r="E1257" s="8">
        <v>1.076382699635386</v>
      </c>
      <c r="F1257" s="8">
        <v>-1.1198426206226106</v>
      </c>
      <c r="G1257" s="9" t="s">
        <v>1783</v>
      </c>
      <c r="H1257" s="10">
        <v>0.2530039102265893</v>
      </c>
      <c r="I1257" s="10">
        <v>4.2655427758363738E-6</v>
      </c>
      <c r="J1257" s="10">
        <v>0.16463109734462034</v>
      </c>
      <c r="K1257" s="10">
        <v>4.3845025420918657E-2</v>
      </c>
    </row>
    <row r="1258" spans="1:11" x14ac:dyDescent="0.25">
      <c r="A1258" s="7" t="s">
        <v>1104</v>
      </c>
      <c r="B1258" s="7" t="s">
        <v>1104</v>
      </c>
      <c r="C1258" s="8">
        <v>-1.2765286360170822</v>
      </c>
      <c r="D1258" s="8">
        <v>-1.7937405432826363</v>
      </c>
      <c r="E1258" s="8">
        <v>-1.1387914713144538</v>
      </c>
      <c r="F1258" s="8">
        <v>-1.2152960508627564</v>
      </c>
      <c r="G1258" s="9" t="s">
        <v>1105</v>
      </c>
      <c r="H1258" s="10">
        <v>1.0036601611084967E-2</v>
      </c>
      <c r="I1258" s="10">
        <v>9.0295498959759252E-10</v>
      </c>
      <c r="J1258" s="10">
        <v>0.24059092272554816</v>
      </c>
      <c r="K1258" s="10">
        <v>0.32230478465755508</v>
      </c>
    </row>
    <row r="1259" spans="1:11" x14ac:dyDescent="0.25">
      <c r="A1259" s="7" t="s">
        <v>778</v>
      </c>
      <c r="B1259" s="7" t="s">
        <v>778</v>
      </c>
      <c r="C1259" s="8">
        <v>-1.1774554910830415</v>
      </c>
      <c r="D1259" s="8">
        <v>-1.7109858197244237</v>
      </c>
      <c r="E1259" s="8">
        <v>-1.0969314918224513</v>
      </c>
      <c r="F1259" s="8">
        <v>-1.2941638855340032</v>
      </c>
      <c r="G1259" s="9" t="s">
        <v>779</v>
      </c>
      <c r="H1259" s="10">
        <v>7.7377745224409392E-2</v>
      </c>
      <c r="I1259" s="10">
        <v>5.8634815782877528E-9</v>
      </c>
      <c r="J1259" s="10">
        <v>0.35731387830261929</v>
      </c>
      <c r="K1259" s="10">
        <v>3.5067047442457172E-2</v>
      </c>
    </row>
    <row r="1260" spans="1:11" x14ac:dyDescent="0.25">
      <c r="A1260" s="7" t="s">
        <v>1134</v>
      </c>
      <c r="B1260" s="7" t="s">
        <v>1134</v>
      </c>
      <c r="C1260" s="8">
        <v>-1.0803715706644017</v>
      </c>
      <c r="D1260" s="8">
        <v>-2.0430004734334584</v>
      </c>
      <c r="E1260" s="8">
        <v>-1.3684931583245004</v>
      </c>
      <c r="F1260" s="8">
        <v>-1.2125359448154616</v>
      </c>
      <c r="G1260" s="9" t="s">
        <v>1135</v>
      </c>
      <c r="H1260" s="10">
        <v>8.9588864340947594E-2</v>
      </c>
      <c r="I1260" s="10">
        <v>1.1169526101650064E-40</v>
      </c>
      <c r="J1260" s="10">
        <v>7.9863951316766226E-11</v>
      </c>
      <c r="K1260" s="10">
        <v>1.27098191395833E-3</v>
      </c>
    </row>
    <row r="1261" spans="1:11" x14ac:dyDescent="0.25">
      <c r="A1261" s="7" t="s">
        <v>1581</v>
      </c>
      <c r="B1261" s="7" t="s">
        <v>1581</v>
      </c>
      <c r="C1261" s="8">
        <v>-1.0261600773624984</v>
      </c>
      <c r="D1261" s="8">
        <v>-1.7601730020062374</v>
      </c>
      <c r="E1261" s="8">
        <v>-1.2565384826110346</v>
      </c>
      <c r="F1261" s="8">
        <v>-1.1425563561875873</v>
      </c>
      <c r="G1261" s="9" t="s">
        <v>16</v>
      </c>
      <c r="H1261" s="10">
        <v>0.72726595295768637</v>
      </c>
      <c r="I1261" s="10">
        <v>1.5077819348094322E-15</v>
      </c>
      <c r="J1261" s="10">
        <v>7.5421236195365656E-5</v>
      </c>
      <c r="K1261" s="10">
        <v>7.7609310431271908E-2</v>
      </c>
    </row>
    <row r="1262" spans="1:11" ht="30" x14ac:dyDescent="0.25">
      <c r="A1262" s="7" t="s">
        <v>1204</v>
      </c>
      <c r="B1262" s="7" t="s">
        <v>1204</v>
      </c>
      <c r="C1262" s="8">
        <v>-1.037932234837752</v>
      </c>
      <c r="D1262" s="8">
        <v>-1.8906291907029988</v>
      </c>
      <c r="E1262" s="8">
        <v>-1.3120260903993721</v>
      </c>
      <c r="F1262" s="8">
        <v>-1.1986759283388029</v>
      </c>
      <c r="G1262" s="9" t="s">
        <v>1205</v>
      </c>
      <c r="H1262" s="10">
        <v>0.49223745241147243</v>
      </c>
      <c r="I1262" s="10">
        <v>9.4105164181293975E-11</v>
      </c>
      <c r="J1262" s="10">
        <v>6.6654425751025867E-5</v>
      </c>
      <c r="K1262" s="10">
        <v>1.1011018660552904E-3</v>
      </c>
    </row>
    <row r="1263" spans="1:11" x14ac:dyDescent="0.25">
      <c r="A1263" s="7" t="s">
        <v>4706</v>
      </c>
      <c r="B1263" s="7" t="s">
        <v>4706</v>
      </c>
      <c r="C1263" s="8">
        <v>1.1473867410620082</v>
      </c>
      <c r="D1263" s="8">
        <v>1.1154049899521539</v>
      </c>
      <c r="E1263" s="8">
        <v>1.4864794203003466</v>
      </c>
      <c r="F1263" s="8">
        <v>1.379841852478435</v>
      </c>
      <c r="G1263" s="9" t="s">
        <v>4707</v>
      </c>
      <c r="H1263" s="10">
        <v>0.1094377255875163</v>
      </c>
      <c r="I1263" s="10">
        <v>0.20013198030221213</v>
      </c>
      <c r="J1263" s="10">
        <v>9.5644550990314769E-7</v>
      </c>
      <c r="K1263" s="10">
        <v>8.9045173919721776E-5</v>
      </c>
    </row>
    <row r="1264" spans="1:11" x14ac:dyDescent="0.25">
      <c r="A1264" s="7" t="s">
        <v>5312</v>
      </c>
      <c r="B1264" s="7" t="s">
        <v>5312</v>
      </c>
      <c r="C1264" s="8">
        <v>1</v>
      </c>
      <c r="D1264" s="8"/>
      <c r="E1264" s="8"/>
      <c r="F1264" s="8"/>
      <c r="G1264" s="9" t="s">
        <v>5313</v>
      </c>
      <c r="H1264" s="10">
        <v>1</v>
      </c>
      <c r="I1264" s="10">
        <v>0.35127364636243774</v>
      </c>
      <c r="J1264" s="10">
        <v>0.18404153258159095</v>
      </c>
      <c r="K1264" s="10">
        <v>0.37302419320719515</v>
      </c>
    </row>
    <row r="1265" spans="1:11" x14ac:dyDescent="0.25">
      <c r="A1265" s="7" t="s">
        <v>4060</v>
      </c>
      <c r="B1265" s="7" t="s">
        <v>4060</v>
      </c>
      <c r="C1265" s="8">
        <v>1.5875448313348053</v>
      </c>
      <c r="D1265" s="8">
        <v>1.2324677066599854</v>
      </c>
      <c r="E1265" s="8">
        <v>-1.0083228661675532</v>
      </c>
      <c r="F1265" s="8">
        <v>1.1639801030152952</v>
      </c>
      <c r="G1265" s="9" t="s">
        <v>4061</v>
      </c>
      <c r="H1265" s="10">
        <v>0.57187808360925207</v>
      </c>
      <c r="I1265" s="10">
        <v>0.8071423909413169</v>
      </c>
      <c r="J1265" s="10">
        <v>0.99275875815601422</v>
      </c>
      <c r="K1265" s="10">
        <v>0.86311353295669391</v>
      </c>
    </row>
    <row r="1266" spans="1:11" x14ac:dyDescent="0.25">
      <c r="A1266" s="7" t="s">
        <v>3514</v>
      </c>
      <c r="B1266" s="7" t="s">
        <v>3514</v>
      </c>
      <c r="C1266" s="8">
        <v>1.2590765050705428</v>
      </c>
      <c r="D1266" s="8">
        <v>-1.5091027775433754</v>
      </c>
      <c r="E1266" s="8">
        <v>1.1760521772447527</v>
      </c>
      <c r="F1266" s="8">
        <v>1.0717019256371958</v>
      </c>
      <c r="G1266" s="9" t="s">
        <v>851</v>
      </c>
      <c r="H1266" s="10">
        <v>0.4158326002227668</v>
      </c>
      <c r="I1266" s="10">
        <v>0.21211637775543235</v>
      </c>
      <c r="J1266" s="10">
        <v>0.61038584461051748</v>
      </c>
      <c r="K1266" s="10">
        <v>0.81994639840780614</v>
      </c>
    </row>
    <row r="1267" spans="1:11" x14ac:dyDescent="0.25">
      <c r="A1267" s="7" t="s">
        <v>155</v>
      </c>
      <c r="B1267" s="7" t="s">
        <v>155</v>
      </c>
      <c r="C1267" s="8">
        <v>1.2821358421056597</v>
      </c>
      <c r="D1267" s="8">
        <v>-1.6834110638933815</v>
      </c>
      <c r="E1267" s="8">
        <v>-1.0707346345216104</v>
      </c>
      <c r="F1267" s="8">
        <v>-2.0725549098666836</v>
      </c>
      <c r="G1267" s="9" t="s">
        <v>156</v>
      </c>
      <c r="H1267" s="10">
        <v>0.43905631810809997</v>
      </c>
      <c r="I1267" s="10">
        <v>0.17874124993624563</v>
      </c>
      <c r="J1267" s="10">
        <v>0.84341138749210021</v>
      </c>
      <c r="K1267" s="10">
        <v>7.8712473222270207E-2</v>
      </c>
    </row>
    <row r="1268" spans="1:11" x14ac:dyDescent="0.25">
      <c r="A1268" s="7" t="s">
        <v>177</v>
      </c>
      <c r="B1268" s="7" t="s">
        <v>177</v>
      </c>
      <c r="C1268" s="8">
        <v>-1.3492794916121287</v>
      </c>
      <c r="D1268" s="8">
        <v>1.1822210127707882</v>
      </c>
      <c r="E1268" s="8">
        <v>1.6382745259365645</v>
      </c>
      <c r="F1268" s="8">
        <v>-1.9522396215877356</v>
      </c>
      <c r="G1268" s="9" t="s">
        <v>178</v>
      </c>
      <c r="H1268" s="10">
        <v>0.87318562764760244</v>
      </c>
      <c r="I1268" s="10">
        <v>0.91879603042185165</v>
      </c>
      <c r="J1268" s="10">
        <v>0.74741344371350382</v>
      </c>
      <c r="K1268" s="10">
        <v>0.74713319790089849</v>
      </c>
    </row>
    <row r="1269" spans="1:11" ht="30" x14ac:dyDescent="0.25">
      <c r="A1269" s="7" t="s">
        <v>59</v>
      </c>
      <c r="B1269" s="7" t="s">
        <v>59</v>
      </c>
      <c r="C1269" s="8">
        <v>-2.2285871557655872</v>
      </c>
      <c r="D1269" s="8">
        <v>-2.9030280500115748</v>
      </c>
      <c r="E1269" s="8">
        <v>-2.5206511192756884</v>
      </c>
      <c r="F1269" s="8">
        <v>-3.2244884567605836</v>
      </c>
      <c r="G1269" s="9" t="s">
        <v>60</v>
      </c>
      <c r="H1269" s="10">
        <v>0.64831793857162667</v>
      </c>
      <c r="I1269" s="10">
        <v>0.57141417666597794</v>
      </c>
      <c r="J1269" s="10">
        <v>0.61045645333473364</v>
      </c>
      <c r="K1269" s="10">
        <v>0.54865782157285503</v>
      </c>
    </row>
    <row r="1270" spans="1:11" x14ac:dyDescent="0.25">
      <c r="A1270" s="7" t="s">
        <v>727</v>
      </c>
      <c r="B1270" s="7" t="s">
        <v>727</v>
      </c>
      <c r="C1270" s="8">
        <v>-1.2314313776176486</v>
      </c>
      <c r="D1270" s="8">
        <v>-1.0108234493376289</v>
      </c>
      <c r="E1270" s="8">
        <v>-1.0094523204331003</v>
      </c>
      <c r="F1270" s="8">
        <v>-1.3098583018083343</v>
      </c>
      <c r="G1270" s="9" t="s">
        <v>728</v>
      </c>
      <c r="H1270" s="10">
        <v>0.81252597850604946</v>
      </c>
      <c r="I1270" s="10">
        <v>0.98955762233883704</v>
      </c>
      <c r="J1270" s="10">
        <v>0.99096485699922521</v>
      </c>
      <c r="K1270" s="10">
        <v>0.76217653086431514</v>
      </c>
    </row>
    <row r="1271" spans="1:11" x14ac:dyDescent="0.25">
      <c r="A1271" s="7" t="s">
        <v>250</v>
      </c>
      <c r="B1271" s="7" t="s">
        <v>250</v>
      </c>
      <c r="C1271" s="8">
        <v>1.2095020373483301</v>
      </c>
      <c r="D1271" s="8">
        <v>1.0806445485391505</v>
      </c>
      <c r="E1271" s="8">
        <v>1.3625215947679001</v>
      </c>
      <c r="F1271" s="8">
        <v>-1.7574612964417984</v>
      </c>
      <c r="G1271" s="9" t="s">
        <v>251</v>
      </c>
      <c r="H1271" s="10">
        <v>0.85035269059287755</v>
      </c>
      <c r="I1271" s="10">
        <v>0.93942926544652816</v>
      </c>
      <c r="J1271" s="10">
        <v>0.75120910446101608</v>
      </c>
      <c r="K1271" s="10">
        <v>0.64544202055787614</v>
      </c>
    </row>
    <row r="1272" spans="1:11" x14ac:dyDescent="0.25">
      <c r="A1272" s="7" t="s">
        <v>310</v>
      </c>
      <c r="B1272" s="7" t="s">
        <v>310</v>
      </c>
      <c r="C1272" s="8">
        <v>-3.3816210400605824</v>
      </c>
      <c r="D1272" s="8">
        <v>1.3405277676966971</v>
      </c>
      <c r="E1272" s="8">
        <v>-2.0909422077066604</v>
      </c>
      <c r="F1272" s="8">
        <v>-1.6613279677418786</v>
      </c>
      <c r="G1272" s="9" t="s">
        <v>311</v>
      </c>
      <c r="H1272" s="10">
        <v>0.37419165803502652</v>
      </c>
      <c r="I1272" s="10">
        <v>0.76721889337867344</v>
      </c>
      <c r="J1272" s="10">
        <v>0.53713726974033116</v>
      </c>
      <c r="K1272" s="10">
        <v>0.65119320002903747</v>
      </c>
    </row>
    <row r="1273" spans="1:11" x14ac:dyDescent="0.25">
      <c r="A1273" s="7" t="s">
        <v>57</v>
      </c>
      <c r="B1273" s="7" t="s">
        <v>57</v>
      </c>
      <c r="C1273" s="8">
        <v>-4.9548356280186523</v>
      </c>
      <c r="D1273" s="8">
        <v>-2.8702354927967408</v>
      </c>
      <c r="E1273" s="8">
        <v>-1.2948280002131174</v>
      </c>
      <c r="F1273" s="8">
        <v>-3.3122211944175106</v>
      </c>
      <c r="G1273" s="9" t="s">
        <v>58</v>
      </c>
      <c r="H1273" s="10">
        <v>0.29710687673866698</v>
      </c>
      <c r="I1273" s="10">
        <v>0.41813319304054941</v>
      </c>
      <c r="J1273" s="10">
        <v>0.80586366130710441</v>
      </c>
      <c r="K1273" s="10">
        <v>0.3809314789151399</v>
      </c>
    </row>
    <row r="1274" spans="1:11" x14ac:dyDescent="0.25">
      <c r="A1274" s="7" t="s">
        <v>4643</v>
      </c>
      <c r="B1274" s="7" t="s">
        <v>4643</v>
      </c>
      <c r="C1274" s="8"/>
      <c r="D1274" s="8"/>
      <c r="E1274" s="8">
        <v>-1.8481653305409289</v>
      </c>
      <c r="F1274" s="8">
        <v>1.3398641049630877</v>
      </c>
      <c r="G1274" s="9" t="s">
        <v>4644</v>
      </c>
      <c r="H1274" s="10">
        <v>0.31731060578513537</v>
      </c>
      <c r="I1274" s="10">
        <v>0.31731060578513537</v>
      </c>
      <c r="J1274" s="10">
        <v>0.68884343313346275</v>
      </c>
      <c r="K1274" s="10">
        <v>0.80020916354821869</v>
      </c>
    </row>
    <row r="1275" spans="1:11" x14ac:dyDescent="0.25">
      <c r="A1275" s="7" t="s">
        <v>340</v>
      </c>
      <c r="B1275" s="7" t="s">
        <v>340</v>
      </c>
      <c r="C1275" s="8"/>
      <c r="D1275" s="8"/>
      <c r="E1275" s="8">
        <v>-3.979495848823555</v>
      </c>
      <c r="F1275" s="8">
        <v>-1.6059555921652999</v>
      </c>
      <c r="G1275" s="9" t="s">
        <v>16</v>
      </c>
      <c r="H1275" s="10">
        <v>9.9699909251608654E-2</v>
      </c>
      <c r="I1275" s="10">
        <v>9.9699909251608654E-2</v>
      </c>
      <c r="J1275" s="10">
        <v>0.26995587372348584</v>
      </c>
      <c r="K1275" s="10">
        <v>0.6251438426917223</v>
      </c>
    </row>
    <row r="1276" spans="1:11" x14ac:dyDescent="0.25">
      <c r="A1276" s="7" t="s">
        <v>385</v>
      </c>
      <c r="B1276" s="7" t="s">
        <v>385</v>
      </c>
      <c r="C1276" s="8">
        <v>1.7668059520329502</v>
      </c>
      <c r="D1276" s="8">
        <v>-2.0520136379898219</v>
      </c>
      <c r="E1276" s="8">
        <v>1.0412227415930035</v>
      </c>
      <c r="F1276" s="8">
        <v>-1.5505832165887206</v>
      </c>
      <c r="G1276" s="9" t="s">
        <v>386</v>
      </c>
      <c r="H1276" s="10">
        <v>0.71066582439467507</v>
      </c>
      <c r="I1276" s="10">
        <v>0.73279776101875171</v>
      </c>
      <c r="J1276" s="10">
        <v>0.9814487376813581</v>
      </c>
      <c r="K1276" s="10">
        <v>0.82394816450780695</v>
      </c>
    </row>
    <row r="1277" spans="1:11" x14ac:dyDescent="0.25">
      <c r="A1277" s="7" t="s">
        <v>4765</v>
      </c>
      <c r="B1277" s="7" t="s">
        <v>4765</v>
      </c>
      <c r="C1277" s="8">
        <v>1.5442014263633459</v>
      </c>
      <c r="D1277" s="8">
        <v>1.2853327980455573</v>
      </c>
      <c r="E1277" s="8">
        <v>1.1409706255952126</v>
      </c>
      <c r="F1277" s="8">
        <v>1.4132167183181046</v>
      </c>
      <c r="G1277" s="9" t="s">
        <v>4766</v>
      </c>
      <c r="H1277" s="10">
        <v>0.46943442157422455</v>
      </c>
      <c r="I1277" s="10">
        <v>0.68448471770787411</v>
      </c>
      <c r="J1277" s="10">
        <v>0.8375784478386461</v>
      </c>
      <c r="K1277" s="10">
        <v>0.5729301627675234</v>
      </c>
    </row>
    <row r="1278" spans="1:11" x14ac:dyDescent="0.25">
      <c r="A1278" s="7" t="s">
        <v>239</v>
      </c>
      <c r="B1278" s="7" t="s">
        <v>239</v>
      </c>
      <c r="C1278" s="8">
        <v>-3.9265664933086222</v>
      </c>
      <c r="D1278" s="8">
        <v>-1.2307854884097646</v>
      </c>
      <c r="E1278" s="8">
        <v>-1.2687114116302329</v>
      </c>
      <c r="F1278" s="8">
        <v>-1.7928569472918172</v>
      </c>
      <c r="G1278" s="9" t="s">
        <v>240</v>
      </c>
      <c r="H1278" s="10">
        <v>0.14881519165559975</v>
      </c>
      <c r="I1278" s="10">
        <v>0.75932102451081718</v>
      </c>
      <c r="J1278" s="10">
        <v>0.72944140660730905</v>
      </c>
      <c r="K1278" s="10">
        <v>0.44173509327390148</v>
      </c>
    </row>
    <row r="1279" spans="1:11" x14ac:dyDescent="0.25">
      <c r="A1279" s="7" t="s">
        <v>105</v>
      </c>
      <c r="B1279" s="7" t="s">
        <v>105</v>
      </c>
      <c r="C1279" s="8">
        <v>-2.0842827321530466</v>
      </c>
      <c r="D1279" s="8">
        <v>-2.5793370155883308</v>
      </c>
      <c r="E1279" s="8">
        <v>1.8857733929610505</v>
      </c>
      <c r="F1279" s="8">
        <v>-2.5169740047288536</v>
      </c>
      <c r="G1279" s="9" t="s">
        <v>106</v>
      </c>
      <c r="H1279" s="10">
        <v>0.37210162923428891</v>
      </c>
      <c r="I1279" s="10">
        <v>0.2747036538736356</v>
      </c>
      <c r="J1279" s="10">
        <v>0.27367636103194726</v>
      </c>
      <c r="K1279" s="10">
        <v>0.33341280559010378</v>
      </c>
    </row>
    <row r="1280" spans="1:11" x14ac:dyDescent="0.25">
      <c r="A1280" s="7" t="s">
        <v>4487</v>
      </c>
      <c r="B1280" s="7" t="s">
        <v>4487</v>
      </c>
      <c r="C1280" s="8">
        <v>1.2015373080421621</v>
      </c>
      <c r="D1280" s="8">
        <v>1.0148819951249373</v>
      </c>
      <c r="E1280" s="8">
        <v>-1.0200077978698172</v>
      </c>
      <c r="F1280" s="8">
        <v>1.2688859656576283</v>
      </c>
      <c r="G1280" s="9" t="s">
        <v>4488</v>
      </c>
      <c r="H1280" s="10">
        <v>0.67658215822130741</v>
      </c>
      <c r="I1280" s="10">
        <v>0.97396626536984776</v>
      </c>
      <c r="J1280" s="10">
        <v>0.96574358195561338</v>
      </c>
      <c r="K1280" s="10">
        <v>0.5836374427293034</v>
      </c>
    </row>
    <row r="1281" spans="1:11" x14ac:dyDescent="0.25">
      <c r="A1281" s="7" t="s">
        <v>2585</v>
      </c>
      <c r="B1281" s="7" t="s">
        <v>2585</v>
      </c>
      <c r="C1281" s="8">
        <v>1.1549023813608204</v>
      </c>
      <c r="D1281" s="8">
        <v>-1.1215403664530055</v>
      </c>
      <c r="E1281" s="8">
        <v>1.2251388201582751</v>
      </c>
      <c r="F1281" s="8">
        <v>-1.0298015609687121</v>
      </c>
      <c r="G1281" s="9" t="s">
        <v>2586</v>
      </c>
      <c r="H1281" s="10">
        <v>0.42347096396540218</v>
      </c>
      <c r="I1281" s="10">
        <v>0.53973508062799436</v>
      </c>
      <c r="J1281" s="10">
        <v>0.24199496070003335</v>
      </c>
      <c r="K1281" s="10">
        <v>0.87399765688021791</v>
      </c>
    </row>
    <row r="1282" spans="1:11" x14ac:dyDescent="0.25">
      <c r="A1282" s="7" t="s">
        <v>1199</v>
      </c>
      <c r="B1282" s="7" t="s">
        <v>1199</v>
      </c>
      <c r="C1282" s="8">
        <v>-1.0662988840287548</v>
      </c>
      <c r="D1282" s="8">
        <v>1.0306230083681407</v>
      </c>
      <c r="E1282" s="8">
        <v>-1.0243840956126307</v>
      </c>
      <c r="F1282" s="8">
        <v>-1.2010610564314466</v>
      </c>
      <c r="G1282" s="9" t="s">
        <v>16</v>
      </c>
      <c r="H1282" s="10">
        <v>0.70539085287569026</v>
      </c>
      <c r="I1282" s="10">
        <v>0.85316315737211501</v>
      </c>
      <c r="J1282" s="10">
        <v>0.88535011633285732</v>
      </c>
      <c r="K1282" s="10">
        <v>0.30049139175246642</v>
      </c>
    </row>
    <row r="1283" spans="1:11" x14ac:dyDescent="0.25">
      <c r="A1283" s="7" t="s">
        <v>2479</v>
      </c>
      <c r="B1283" s="7" t="s">
        <v>2479</v>
      </c>
      <c r="C1283" s="8">
        <v>-1.1331009046098501</v>
      </c>
      <c r="D1283" s="8">
        <v>-1.6622714493651636</v>
      </c>
      <c r="E1283" s="8">
        <v>1.1048843185815544</v>
      </c>
      <c r="F1283" s="8">
        <v>-1.0465440555486207</v>
      </c>
      <c r="G1283" s="9" t="s">
        <v>16</v>
      </c>
      <c r="H1283" s="10">
        <v>0.12701710884352202</v>
      </c>
      <c r="I1283" s="10">
        <v>2.3416120313193626E-7</v>
      </c>
      <c r="J1283" s="10">
        <v>0.19538889563594375</v>
      </c>
      <c r="K1283" s="10">
        <v>0.57083832012708124</v>
      </c>
    </row>
    <row r="1284" spans="1:11" x14ac:dyDescent="0.25">
      <c r="A1284" s="7" t="s">
        <v>2155</v>
      </c>
      <c r="B1284" s="7" t="s">
        <v>2155</v>
      </c>
      <c r="C1284" s="8">
        <v>-1.0308990644791343</v>
      </c>
      <c r="D1284" s="8">
        <v>-1.5363496003386234</v>
      </c>
      <c r="E1284" s="8">
        <v>-1.0172817045407154</v>
      </c>
      <c r="F1284" s="8">
        <v>-1.0817417673778287</v>
      </c>
      <c r="G1284" s="9" t="s">
        <v>2156</v>
      </c>
      <c r="H1284" s="10">
        <v>0.68011999329254347</v>
      </c>
      <c r="I1284" s="10">
        <v>2.1084293704913686E-4</v>
      </c>
      <c r="J1284" s="10">
        <v>0.81508978140692401</v>
      </c>
      <c r="K1284" s="10">
        <v>0.29306668395057589</v>
      </c>
    </row>
    <row r="1285" spans="1:11" x14ac:dyDescent="0.25">
      <c r="A1285" s="7" t="s">
        <v>2538</v>
      </c>
      <c r="B1285" s="7" t="s">
        <v>2538</v>
      </c>
      <c r="C1285" s="8">
        <v>1.2944503353969619</v>
      </c>
      <c r="D1285" s="8">
        <v>-1.3498461952247907</v>
      </c>
      <c r="E1285" s="8">
        <v>-1.0894039608695756</v>
      </c>
      <c r="F1285" s="8">
        <v>-1.0391315092446285</v>
      </c>
      <c r="G1285" s="9" t="s">
        <v>16</v>
      </c>
      <c r="H1285" s="10">
        <v>6.7935209407725239E-2</v>
      </c>
      <c r="I1285" s="10">
        <v>6.757118836527809E-2</v>
      </c>
      <c r="J1285" s="10">
        <v>0.67334771229174373</v>
      </c>
      <c r="K1285" s="10">
        <v>0.80081331604757955</v>
      </c>
    </row>
    <row r="1286" spans="1:11" x14ac:dyDescent="0.25">
      <c r="A1286" s="7" t="s">
        <v>1760</v>
      </c>
      <c r="B1286" s="7" t="s">
        <v>1760</v>
      </c>
      <c r="C1286" s="8">
        <v>1.4314335120266062</v>
      </c>
      <c r="D1286" s="8">
        <v>-1.5610811846818795</v>
      </c>
      <c r="E1286" s="8">
        <v>-1.1747733177571658</v>
      </c>
      <c r="F1286" s="8">
        <v>-1.1217009957421771</v>
      </c>
      <c r="G1286" s="9" t="s">
        <v>16</v>
      </c>
      <c r="H1286" s="10">
        <v>0.11503226985779857</v>
      </c>
      <c r="I1286" s="10">
        <v>2.1946274574213213E-2</v>
      </c>
      <c r="J1286" s="10">
        <v>0.38569107204527475</v>
      </c>
      <c r="K1286" s="10">
        <v>0.51529822183436202</v>
      </c>
    </row>
    <row r="1287" spans="1:11" x14ac:dyDescent="0.25">
      <c r="A1287" s="7" t="s">
        <v>597</v>
      </c>
      <c r="B1287" s="7" t="s">
        <v>597</v>
      </c>
      <c r="C1287" s="8">
        <v>-1.0493334253544315</v>
      </c>
      <c r="D1287" s="8">
        <v>-1.613183834702216</v>
      </c>
      <c r="E1287" s="8">
        <v>-1.3586956305193565</v>
      </c>
      <c r="F1287" s="8">
        <v>-1.3669377412446724</v>
      </c>
      <c r="G1287" s="9" t="s">
        <v>16</v>
      </c>
      <c r="H1287" s="10">
        <v>0.68366113669520179</v>
      </c>
      <c r="I1287" s="10">
        <v>3.4183686437209845E-7</v>
      </c>
      <c r="J1287" s="10">
        <v>6.8072708202604687E-4</v>
      </c>
      <c r="K1287" s="10">
        <v>5.683854586767509E-4</v>
      </c>
    </row>
    <row r="1288" spans="1:11" x14ac:dyDescent="0.25">
      <c r="A1288" s="7" t="s">
        <v>1414</v>
      </c>
      <c r="B1288" s="7" t="s">
        <v>1414</v>
      </c>
      <c r="C1288" s="8">
        <v>1.1306588139229679</v>
      </c>
      <c r="D1288" s="8">
        <v>-1.5573331390512333</v>
      </c>
      <c r="E1288" s="8">
        <v>-1.1679633959161355</v>
      </c>
      <c r="F1288" s="8">
        <v>-1.1650583874250648</v>
      </c>
      <c r="G1288" s="9" t="s">
        <v>16</v>
      </c>
      <c r="H1288" s="10">
        <v>0.45951038790742227</v>
      </c>
      <c r="I1288" s="10">
        <v>7.1471165349172819E-2</v>
      </c>
      <c r="J1288" s="10">
        <v>0.18119103022140381</v>
      </c>
      <c r="K1288" s="10">
        <v>0.18963459883904521</v>
      </c>
    </row>
    <row r="1289" spans="1:11" x14ac:dyDescent="0.25">
      <c r="A1289" s="7" t="s">
        <v>461</v>
      </c>
      <c r="B1289" s="7" t="s">
        <v>461</v>
      </c>
      <c r="C1289" s="8">
        <v>-1.1831074559794246</v>
      </c>
      <c r="D1289" s="8">
        <v>-1.5782206276798207</v>
      </c>
      <c r="E1289" s="8">
        <v>-1.2420678584786224</v>
      </c>
      <c r="F1289" s="8">
        <v>-1.4548621938204724</v>
      </c>
      <c r="G1289" s="9" t="s">
        <v>16</v>
      </c>
      <c r="H1289" s="10">
        <v>0.45615123725932438</v>
      </c>
      <c r="I1289" s="10">
        <v>6.2912356769721428E-2</v>
      </c>
      <c r="J1289" s="10">
        <v>0.23072206437937681</v>
      </c>
      <c r="K1289" s="10">
        <v>4.8979950480379862E-2</v>
      </c>
    </row>
    <row r="1290" spans="1:11" x14ac:dyDescent="0.25">
      <c r="A1290" s="7" t="s">
        <v>2371</v>
      </c>
      <c r="B1290" s="7" t="s">
        <v>2371</v>
      </c>
      <c r="C1290" s="8">
        <v>1.0249972027779239</v>
      </c>
      <c r="D1290" s="8">
        <v>-1.265965754333032</v>
      </c>
      <c r="E1290" s="8">
        <v>-1.0793114996696551</v>
      </c>
      <c r="F1290" s="8">
        <v>-1.0598701209280719</v>
      </c>
      <c r="G1290" s="9" t="s">
        <v>16</v>
      </c>
      <c r="H1290" s="10">
        <v>0.80194410072615741</v>
      </c>
      <c r="I1290" s="10">
        <v>4.4247425555026416E-4</v>
      </c>
      <c r="J1290" s="10">
        <v>0.36904495243777824</v>
      </c>
      <c r="K1290" s="10">
        <v>0.70304074356912483</v>
      </c>
    </row>
    <row r="1291" spans="1:11" x14ac:dyDescent="0.25">
      <c r="A1291" s="7" t="s">
        <v>1682</v>
      </c>
      <c r="B1291" s="7" t="s">
        <v>1682</v>
      </c>
      <c r="C1291" s="8">
        <v>1.072474319066518</v>
      </c>
      <c r="D1291" s="8">
        <v>-1.2090256227774681</v>
      </c>
      <c r="E1291" s="8">
        <v>-1.0703290196681647</v>
      </c>
      <c r="F1291" s="8">
        <v>-1.1295983786818353</v>
      </c>
      <c r="G1291" s="9" t="s">
        <v>1683</v>
      </c>
      <c r="H1291" s="10">
        <v>0.59453721274218685</v>
      </c>
      <c r="I1291" s="10">
        <v>0.18097047336051431</v>
      </c>
      <c r="J1291" s="10">
        <v>0.33367242724015578</v>
      </c>
      <c r="K1291" s="10">
        <v>0.11151123606703928</v>
      </c>
    </row>
    <row r="1292" spans="1:11" x14ac:dyDescent="0.25">
      <c r="A1292" s="7" t="s">
        <v>2199</v>
      </c>
      <c r="B1292" s="7" t="s">
        <v>2199</v>
      </c>
      <c r="C1292" s="8">
        <v>1.0146115559661126</v>
      </c>
      <c r="D1292" s="8">
        <v>-1.1846771869405326</v>
      </c>
      <c r="E1292" s="8">
        <v>-1.0114120055950591</v>
      </c>
      <c r="F1292" s="8">
        <v>-1.0767260800101019</v>
      </c>
      <c r="G1292" s="9" t="s">
        <v>16</v>
      </c>
      <c r="H1292" s="10">
        <v>0.89506443643707123</v>
      </c>
      <c r="I1292" s="10">
        <v>0.12302410759008209</v>
      </c>
      <c r="J1292" s="10">
        <v>0.91510454382261797</v>
      </c>
      <c r="K1292" s="10">
        <v>0.49616836312036561</v>
      </c>
    </row>
    <row r="1293" spans="1:11" x14ac:dyDescent="0.25">
      <c r="A1293" s="7" t="s">
        <v>2284</v>
      </c>
      <c r="B1293" s="7" t="s">
        <v>2284</v>
      </c>
      <c r="C1293" s="8">
        <v>-1.0034432816468892</v>
      </c>
      <c r="D1293" s="8">
        <v>-1.1900829266225681</v>
      </c>
      <c r="E1293" s="8">
        <v>1.059175534528453</v>
      </c>
      <c r="F1293" s="8">
        <v>-1.0683694257476959</v>
      </c>
      <c r="G1293" s="9" t="s">
        <v>16</v>
      </c>
      <c r="H1293" s="10">
        <v>0.98508495168579246</v>
      </c>
      <c r="I1293" s="10">
        <v>0.35879803573076163</v>
      </c>
      <c r="J1293" s="10">
        <v>0.74977667904680767</v>
      </c>
      <c r="K1293" s="10">
        <v>0.72337906282132125</v>
      </c>
    </row>
    <row r="1294" spans="1:11" x14ac:dyDescent="0.25">
      <c r="A1294" s="7" t="s">
        <v>3779</v>
      </c>
      <c r="B1294" s="7" t="s">
        <v>3779</v>
      </c>
      <c r="C1294" s="8">
        <v>1.0438660073897896</v>
      </c>
      <c r="D1294" s="8">
        <v>-1.377119424685908</v>
      </c>
      <c r="E1294" s="8">
        <v>1.0689686026338969</v>
      </c>
      <c r="F1294" s="8">
        <v>1.1119389062574714</v>
      </c>
      <c r="G1294" s="9" t="s">
        <v>16</v>
      </c>
      <c r="H1294" s="10">
        <v>0.8495481771451221</v>
      </c>
      <c r="I1294" s="10">
        <v>0.19262833778124289</v>
      </c>
      <c r="J1294" s="10">
        <v>0.76595670158396612</v>
      </c>
      <c r="K1294" s="10">
        <v>0.63397704620558004</v>
      </c>
    </row>
    <row r="1295" spans="1:11" x14ac:dyDescent="0.25">
      <c r="A1295" s="7" t="s">
        <v>2619</v>
      </c>
      <c r="B1295" s="7" t="s">
        <v>2619</v>
      </c>
      <c r="C1295" s="8">
        <v>-1.0675444038686737</v>
      </c>
      <c r="D1295" s="8">
        <v>-1.3184527238861992</v>
      </c>
      <c r="E1295" s="8">
        <v>1.0765102624615648</v>
      </c>
      <c r="F1295" s="8">
        <v>1.2360456564037008</v>
      </c>
      <c r="G1295" s="9" t="s">
        <v>1435</v>
      </c>
      <c r="H1295" s="10">
        <v>0.77835391062641357</v>
      </c>
      <c r="I1295" s="10">
        <v>0.25387187457677673</v>
      </c>
      <c r="J1295" s="10">
        <v>0.7412353448775284</v>
      </c>
      <c r="K1295" s="10">
        <v>0.32839491209322125</v>
      </c>
    </row>
    <row r="1296" spans="1:11" x14ac:dyDescent="0.25">
      <c r="A1296" s="7" t="s">
        <v>5228</v>
      </c>
      <c r="B1296" s="7" t="s">
        <v>5228</v>
      </c>
      <c r="C1296" s="8">
        <v>1.7022491223888065</v>
      </c>
      <c r="D1296" s="8">
        <v>1.6606667227351559</v>
      </c>
      <c r="E1296" s="8">
        <v>2.2858146202436709</v>
      </c>
      <c r="F1296" s="8">
        <v>2.8436227233119111</v>
      </c>
      <c r="G1296" s="9" t="s">
        <v>5201</v>
      </c>
      <c r="H1296" s="10">
        <v>2.8528364022450958E-4</v>
      </c>
      <c r="I1296" s="10">
        <v>2.4843616862679774E-4</v>
      </c>
      <c r="J1296" s="10">
        <v>5.9494599160547779E-6</v>
      </c>
      <c r="K1296" s="10">
        <v>2.6903929528643289E-8</v>
      </c>
    </row>
    <row r="1297" spans="1:11" x14ac:dyDescent="0.25">
      <c r="A1297" s="7" t="s">
        <v>5200</v>
      </c>
      <c r="B1297" s="7" t="s">
        <v>5200</v>
      </c>
      <c r="C1297" s="8">
        <v>1.554507207508439</v>
      </c>
      <c r="D1297" s="8">
        <v>1.2845867632828945</v>
      </c>
      <c r="E1297" s="8">
        <v>1.9291602659898337</v>
      </c>
      <c r="F1297" s="8">
        <v>2.4377331220075558</v>
      </c>
      <c r="G1297" s="9" t="s">
        <v>5201</v>
      </c>
      <c r="H1297" s="10">
        <v>2.8876323099250811E-2</v>
      </c>
      <c r="I1297" s="10">
        <v>2.2286792800494393E-3</v>
      </c>
      <c r="J1297" s="10">
        <v>5.6216586941104651E-11</v>
      </c>
      <c r="K1297" s="10">
        <v>1.4417531279131701E-3</v>
      </c>
    </row>
    <row r="1298" spans="1:11" x14ac:dyDescent="0.25">
      <c r="A1298" s="7" t="s">
        <v>5259</v>
      </c>
      <c r="B1298" s="7" t="s">
        <v>5259</v>
      </c>
      <c r="C1298" s="8">
        <v>3.9372089210870462</v>
      </c>
      <c r="D1298" s="8">
        <v>1.7800937069791616</v>
      </c>
      <c r="E1298" s="8">
        <v>3.5197292032567646</v>
      </c>
      <c r="F1298" s="8">
        <v>3.4094382756287631</v>
      </c>
      <c r="G1298" s="9" t="s">
        <v>5260</v>
      </c>
      <c r="H1298" s="10">
        <v>0.1335931407365627</v>
      </c>
      <c r="I1298" s="10">
        <v>0.58988351895100277</v>
      </c>
      <c r="J1298" s="10">
        <v>0.17474548648457433</v>
      </c>
      <c r="K1298" s="10">
        <v>0.19308611118582286</v>
      </c>
    </row>
    <row r="1299" spans="1:11" x14ac:dyDescent="0.25">
      <c r="A1299" s="7" t="s">
        <v>2630</v>
      </c>
      <c r="B1299" s="7" t="s">
        <v>2630</v>
      </c>
      <c r="C1299" s="8">
        <v>-1.0636851216968133</v>
      </c>
      <c r="D1299" s="8">
        <v>-1.4458343553306381</v>
      </c>
      <c r="E1299" s="8">
        <v>1.1595246346909669</v>
      </c>
      <c r="F1299" s="8">
        <v>-1.1185944967493506</v>
      </c>
      <c r="G1299" s="9" t="s">
        <v>2586</v>
      </c>
      <c r="H1299" s="10">
        <v>0.58148041682099005</v>
      </c>
      <c r="I1299" s="10">
        <v>0.16383627133971679</v>
      </c>
      <c r="J1299" s="10">
        <v>0.50163960686340081</v>
      </c>
      <c r="K1299" s="10">
        <v>0.39826613071462069</v>
      </c>
    </row>
    <row r="1300" spans="1:11" x14ac:dyDescent="0.25">
      <c r="A1300" s="7" t="s">
        <v>3131</v>
      </c>
      <c r="B1300" s="7" t="s">
        <v>3131</v>
      </c>
      <c r="C1300" s="8">
        <v>-1.2206189362162989</v>
      </c>
      <c r="D1300" s="8">
        <v>-1.1754731668473872</v>
      </c>
      <c r="E1300" s="8">
        <v>1.137754102893535</v>
      </c>
      <c r="F1300" s="8">
        <v>1.0179426828244988</v>
      </c>
      <c r="G1300" s="9" t="s">
        <v>16</v>
      </c>
      <c r="H1300" s="10">
        <v>0.30001835170120306</v>
      </c>
      <c r="I1300" s="10">
        <v>0.52416365146369803</v>
      </c>
      <c r="J1300" s="10">
        <v>0.54456316741895328</v>
      </c>
      <c r="K1300" s="10">
        <v>0.92216983064013558</v>
      </c>
    </row>
    <row r="1301" spans="1:11" ht="30" x14ac:dyDescent="0.25">
      <c r="A1301" s="7" t="s">
        <v>618</v>
      </c>
      <c r="B1301" s="7" t="s">
        <v>618</v>
      </c>
      <c r="C1301" s="8">
        <v>-1.1785352895846894</v>
      </c>
      <c r="D1301" s="8">
        <v>-1.2975794390393118</v>
      </c>
      <c r="E1301" s="8">
        <v>-1.1463429255919924</v>
      </c>
      <c r="F1301" s="8">
        <v>-1.3515569467933051</v>
      </c>
      <c r="G1301" s="9" t="s">
        <v>619</v>
      </c>
      <c r="H1301" s="10">
        <v>0.39857403869045549</v>
      </c>
      <c r="I1301" s="10">
        <v>0.18634606012020871</v>
      </c>
      <c r="J1301" s="10">
        <v>0.47782648476962852</v>
      </c>
      <c r="K1301" s="10">
        <v>0.1353004696941128</v>
      </c>
    </row>
    <row r="1302" spans="1:11" x14ac:dyDescent="0.25">
      <c r="A1302" s="7" t="s">
        <v>1537</v>
      </c>
      <c r="B1302" s="7" t="s">
        <v>1537</v>
      </c>
      <c r="C1302" s="8">
        <v>1.1719111803457067</v>
      </c>
      <c r="D1302" s="8">
        <v>1.8365738482763139</v>
      </c>
      <c r="E1302" s="8">
        <v>3.2526367977710047</v>
      </c>
      <c r="F1302" s="8">
        <v>-1.1479753027687971</v>
      </c>
      <c r="G1302" s="9" t="s">
        <v>16</v>
      </c>
      <c r="H1302" s="10">
        <v>0.45075801705938123</v>
      </c>
      <c r="I1302" s="10">
        <v>1.0739594873989677E-3</v>
      </c>
      <c r="J1302" s="10">
        <v>7.4885949323144629E-5</v>
      </c>
      <c r="K1302" s="10">
        <v>0.54260428283898721</v>
      </c>
    </row>
    <row r="1303" spans="1:11" x14ac:dyDescent="0.25">
      <c r="A1303" s="7" t="s">
        <v>1935</v>
      </c>
      <c r="B1303" s="7" t="s">
        <v>1935</v>
      </c>
      <c r="C1303" s="8">
        <v>1.311978439563295</v>
      </c>
      <c r="D1303" s="8">
        <v>2.1003806959328433</v>
      </c>
      <c r="E1303" s="8">
        <v>2.2094092580575078</v>
      </c>
      <c r="F1303" s="8">
        <v>-1.1043234082750497</v>
      </c>
      <c r="G1303" s="9" t="s">
        <v>820</v>
      </c>
      <c r="H1303" s="10">
        <v>2.3560708834136079E-5</v>
      </c>
      <c r="I1303" s="10">
        <v>8.8817841970012523E-16</v>
      </c>
      <c r="J1303" s="10">
        <v>5.3773500787057671E-5</v>
      </c>
      <c r="K1303" s="10">
        <v>0.15587001198738859</v>
      </c>
    </row>
    <row r="1304" spans="1:11" x14ac:dyDescent="0.25">
      <c r="A1304" s="7" t="s">
        <v>1208</v>
      </c>
      <c r="B1304" s="7" t="s">
        <v>1208</v>
      </c>
      <c r="C1304" s="8">
        <v>1.0327490500309182</v>
      </c>
      <c r="D1304" s="8">
        <v>-1.2191312483252126</v>
      </c>
      <c r="E1304" s="8">
        <v>-1.175451756360365</v>
      </c>
      <c r="F1304" s="8">
        <v>-1.1968544570892998</v>
      </c>
      <c r="G1304" s="9" t="s">
        <v>16</v>
      </c>
      <c r="H1304" s="10">
        <v>0.85708376628658778</v>
      </c>
      <c r="I1304" s="10">
        <v>0.29027689462347428</v>
      </c>
      <c r="J1304" s="10">
        <v>0.56590794298393787</v>
      </c>
      <c r="K1304" s="10">
        <v>0.34144748960116011</v>
      </c>
    </row>
    <row r="1305" spans="1:11" x14ac:dyDescent="0.25">
      <c r="A1305" s="7" t="s">
        <v>366</v>
      </c>
      <c r="B1305" s="7" t="s">
        <v>366</v>
      </c>
      <c r="C1305" s="8">
        <v>-1.5932890062781255</v>
      </c>
      <c r="D1305" s="8">
        <v>-1.3380694313717403</v>
      </c>
      <c r="E1305" s="8">
        <v>-1.3230925119859127</v>
      </c>
      <c r="F1305" s="8">
        <v>-1.5690449873757817</v>
      </c>
      <c r="G1305" s="9" t="s">
        <v>16</v>
      </c>
      <c r="H1305" s="10">
        <v>3.9911799737040024E-4</v>
      </c>
      <c r="I1305" s="10">
        <v>0.1195739922001865</v>
      </c>
      <c r="J1305" s="10">
        <v>0.15766063936523378</v>
      </c>
      <c r="K1305" s="10">
        <v>2.3747159061780093E-3</v>
      </c>
    </row>
    <row r="1306" spans="1:11" x14ac:dyDescent="0.25">
      <c r="A1306" s="7" t="s">
        <v>4315</v>
      </c>
      <c r="B1306" s="7" t="s">
        <v>4315</v>
      </c>
      <c r="C1306" s="8">
        <v>1.1181223053584843</v>
      </c>
      <c r="D1306" s="8">
        <v>1.0779975428841593</v>
      </c>
      <c r="E1306" s="8">
        <v>1.271361635552571</v>
      </c>
      <c r="F1306" s="8">
        <v>1.2194185249046223</v>
      </c>
      <c r="G1306" s="9" t="s">
        <v>4316</v>
      </c>
      <c r="H1306" s="10">
        <v>0.42469012448528032</v>
      </c>
      <c r="I1306" s="10">
        <v>0.58926504360269272</v>
      </c>
      <c r="J1306" s="10">
        <v>7.5104115382992109E-2</v>
      </c>
      <c r="K1306" s="10">
        <v>0.29836982745760654</v>
      </c>
    </row>
    <row r="1307" spans="1:11" x14ac:dyDescent="0.25">
      <c r="A1307" s="7" t="s">
        <v>3473</v>
      </c>
      <c r="B1307" s="7" t="s">
        <v>3473</v>
      </c>
      <c r="C1307" s="8">
        <v>1.1083586843107465</v>
      </c>
      <c r="D1307" s="8">
        <v>1.3296414830849697</v>
      </c>
      <c r="E1307" s="8">
        <v>1.2789988388260907</v>
      </c>
      <c r="F1307" s="8">
        <v>1.0653478917612766</v>
      </c>
      <c r="G1307" s="9" t="s">
        <v>3474</v>
      </c>
      <c r="H1307" s="10">
        <v>0.7186570100284948</v>
      </c>
      <c r="I1307" s="10">
        <v>0.28951658631325783</v>
      </c>
      <c r="J1307" s="10">
        <v>0.36985187969150912</v>
      </c>
      <c r="K1307" s="10">
        <v>0.82629217509276121</v>
      </c>
    </row>
    <row r="1308" spans="1:11" x14ac:dyDescent="0.25">
      <c r="A1308" s="7" t="s">
        <v>1671</v>
      </c>
      <c r="B1308" s="7" t="s">
        <v>1671</v>
      </c>
      <c r="C1308" s="8">
        <v>-1.089191711235298</v>
      </c>
      <c r="D1308" s="8">
        <v>1.3530565613115733</v>
      </c>
      <c r="E1308" s="8">
        <v>1.0410217771374328</v>
      </c>
      <c r="F1308" s="8">
        <v>-1.1308034434894976</v>
      </c>
      <c r="G1308" s="9" t="s">
        <v>1672</v>
      </c>
      <c r="H1308" s="10">
        <v>0.81580122578260938</v>
      </c>
      <c r="I1308" s="10">
        <v>0.35671481651339487</v>
      </c>
      <c r="J1308" s="10">
        <v>0.90953817567242234</v>
      </c>
      <c r="K1308" s="10">
        <v>0.73993972831195398</v>
      </c>
    </row>
    <row r="1309" spans="1:11" x14ac:dyDescent="0.25">
      <c r="A1309" s="7" t="s">
        <v>810</v>
      </c>
      <c r="B1309" s="7" t="s">
        <v>810</v>
      </c>
      <c r="C1309" s="8">
        <v>1.0262093972888606</v>
      </c>
      <c r="D1309" s="8">
        <v>1.0906517158252844</v>
      </c>
      <c r="E1309" s="8">
        <v>-1.2151943441402355</v>
      </c>
      <c r="F1309" s="8">
        <v>-1.2824520276137041</v>
      </c>
      <c r="G1309" s="9" t="s">
        <v>811</v>
      </c>
      <c r="H1309" s="10">
        <v>0.93321971724276143</v>
      </c>
      <c r="I1309" s="10">
        <v>0.77216669049792408</v>
      </c>
      <c r="J1309" s="10">
        <v>0.54930978775955475</v>
      </c>
      <c r="K1309" s="10">
        <v>0.45271303779788863</v>
      </c>
    </row>
    <row r="1310" spans="1:11" x14ac:dyDescent="0.25">
      <c r="A1310" s="7" t="s">
        <v>209</v>
      </c>
      <c r="B1310" s="7" t="s">
        <v>209</v>
      </c>
      <c r="C1310" s="8">
        <v>-1.531941734876892</v>
      </c>
      <c r="D1310" s="8">
        <v>-1.3754861882854137</v>
      </c>
      <c r="E1310" s="8">
        <v>-1.2063143797164628</v>
      </c>
      <c r="F1310" s="8">
        <v>-1.8595128270007768</v>
      </c>
      <c r="G1310" s="9" t="s">
        <v>210</v>
      </c>
      <c r="H1310" s="10">
        <v>0.2026690284292717</v>
      </c>
      <c r="I1310" s="10">
        <v>0.32158755816830875</v>
      </c>
      <c r="J1310" s="10">
        <v>0.54924126957140684</v>
      </c>
      <c r="K1310" s="10">
        <v>7.8847482412007355E-2</v>
      </c>
    </row>
    <row r="1311" spans="1:11" x14ac:dyDescent="0.25">
      <c r="A1311" s="7" t="s">
        <v>2528</v>
      </c>
      <c r="B1311" s="7" t="s">
        <v>2528</v>
      </c>
      <c r="C1311" s="8">
        <v>-1.0827846304115789</v>
      </c>
      <c r="D1311" s="8">
        <v>-1.4220756777216648</v>
      </c>
      <c r="E1311" s="8">
        <v>-1.1543274373885737</v>
      </c>
      <c r="F1311" s="8">
        <v>-1.0408081377089551</v>
      </c>
      <c r="G1311" s="9" t="s">
        <v>16</v>
      </c>
      <c r="H1311" s="10">
        <v>0.75485144909441093</v>
      </c>
      <c r="I1311" s="10">
        <v>0.13905375204388881</v>
      </c>
      <c r="J1311" s="10">
        <v>0.52732750708549225</v>
      </c>
      <c r="K1311" s="10">
        <v>0.85701963433969497</v>
      </c>
    </row>
    <row r="1312" spans="1:11" ht="45" x14ac:dyDescent="0.25">
      <c r="A1312" s="7" t="s">
        <v>260</v>
      </c>
      <c r="B1312" s="7" t="s">
        <v>260</v>
      </c>
      <c r="C1312" s="8">
        <v>1.1523360451950178</v>
      </c>
      <c r="D1312" s="8">
        <v>-1.8073608147238718</v>
      </c>
      <c r="E1312" s="8">
        <v>1.0577496762375389</v>
      </c>
      <c r="F1312" s="8">
        <v>-1.7454633408446867</v>
      </c>
      <c r="G1312" s="9" t="s">
        <v>261</v>
      </c>
      <c r="H1312" s="10">
        <v>0.68226279695224346</v>
      </c>
      <c r="I1312" s="10">
        <v>0.17714676525266615</v>
      </c>
      <c r="J1312" s="10">
        <v>0.87348676978552442</v>
      </c>
      <c r="K1312" s="10">
        <v>0.17983174801540214</v>
      </c>
    </row>
    <row r="1313" spans="1:11" x14ac:dyDescent="0.25">
      <c r="A1313" s="7" t="s">
        <v>423</v>
      </c>
      <c r="B1313" s="7" t="s">
        <v>423</v>
      </c>
      <c r="C1313" s="8">
        <v>-1.0469120206395592</v>
      </c>
      <c r="D1313" s="8">
        <v>-1.7147848763700861</v>
      </c>
      <c r="E1313" s="8">
        <v>-1.2091817558979299</v>
      </c>
      <c r="F1313" s="8">
        <v>-1.4734597089650467</v>
      </c>
      <c r="G1313" s="9" t="s">
        <v>424</v>
      </c>
      <c r="H1313" s="10">
        <v>0.8897322953870358</v>
      </c>
      <c r="I1313" s="10">
        <v>0.14775305677709727</v>
      </c>
      <c r="J1313" s="10">
        <v>0.57844120778084185</v>
      </c>
      <c r="K1313" s="10">
        <v>0.32752680788936539</v>
      </c>
    </row>
    <row r="1314" spans="1:11" x14ac:dyDescent="0.25">
      <c r="A1314" s="7" t="s">
        <v>4965</v>
      </c>
      <c r="B1314" s="7" t="s">
        <v>4965</v>
      </c>
      <c r="C1314" s="8">
        <v>1.0792183912839193</v>
      </c>
      <c r="D1314" s="8">
        <v>-1.1668873092811818</v>
      </c>
      <c r="E1314" s="8">
        <v>-1.6122050892340698</v>
      </c>
      <c r="F1314" s="8">
        <v>1.5641212235193549</v>
      </c>
      <c r="G1314" s="9" t="s">
        <v>4966</v>
      </c>
      <c r="H1314" s="10">
        <v>0.91991476963610097</v>
      </c>
      <c r="I1314" s="10">
        <v>0.84557536966581759</v>
      </c>
      <c r="J1314" s="10">
        <v>0.58491607068126661</v>
      </c>
      <c r="K1314" s="10">
        <v>0.51897849735127743</v>
      </c>
    </row>
    <row r="1315" spans="1:11" x14ac:dyDescent="0.25">
      <c r="A1315" s="7" t="s">
        <v>2664</v>
      </c>
      <c r="B1315" s="7" t="s">
        <v>2664</v>
      </c>
      <c r="C1315" s="8">
        <v>1.2364571392311705</v>
      </c>
      <c r="D1315" s="8">
        <v>1.2516760391739929</v>
      </c>
      <c r="E1315" s="8">
        <v>1.2336782889934901</v>
      </c>
      <c r="F1315" s="8">
        <v>1.1417216669368431</v>
      </c>
      <c r="G1315" s="9" t="s">
        <v>2665</v>
      </c>
      <c r="H1315" s="10">
        <v>0.49063311868175941</v>
      </c>
      <c r="I1315" s="10">
        <v>0.45775379968807028</v>
      </c>
      <c r="J1315" s="10">
        <v>0.49385406744934013</v>
      </c>
      <c r="K1315" s="10">
        <v>0.67298707882223363</v>
      </c>
    </row>
    <row r="1316" spans="1:11" x14ac:dyDescent="0.25">
      <c r="A1316" s="7" t="s">
        <v>2069</v>
      </c>
      <c r="B1316" s="7" t="s">
        <v>2069</v>
      </c>
      <c r="C1316" s="8"/>
      <c r="D1316" s="8">
        <v>-2.1252924331137684</v>
      </c>
      <c r="E1316" s="8"/>
      <c r="F1316" s="8">
        <v>-1.0897898835211193</v>
      </c>
      <c r="G1316" s="9" t="s">
        <v>2070</v>
      </c>
      <c r="H1316" s="10">
        <v>0.24193483551090722</v>
      </c>
      <c r="I1316" s="10">
        <v>0.60500923848116828</v>
      </c>
      <c r="J1316" s="10">
        <v>0.24193483551090722</v>
      </c>
      <c r="K1316" s="10">
        <v>0.94761067663722764</v>
      </c>
    </row>
    <row r="1317" spans="1:11" x14ac:dyDescent="0.25">
      <c r="A1317" s="7" t="s">
        <v>5198</v>
      </c>
      <c r="B1317" s="7" t="s">
        <v>5198</v>
      </c>
      <c r="C1317" s="8">
        <v>1.4499693401733222</v>
      </c>
      <c r="D1317" s="8">
        <v>2.3838096162119111</v>
      </c>
      <c r="E1317" s="8">
        <v>2.0829723378765501</v>
      </c>
      <c r="F1317" s="8">
        <v>2.410514438990996</v>
      </c>
      <c r="G1317" s="9" t="s">
        <v>5199</v>
      </c>
      <c r="H1317" s="10">
        <v>0.76378694794814628</v>
      </c>
      <c r="I1317" s="10">
        <v>0.42162379383224291</v>
      </c>
      <c r="J1317" s="10">
        <v>0.51604607641321421</v>
      </c>
      <c r="K1317" s="10">
        <v>0.42453812604634056</v>
      </c>
    </row>
    <row r="1318" spans="1:11" x14ac:dyDescent="0.25">
      <c r="A1318" s="7" t="s">
        <v>965</v>
      </c>
      <c r="B1318" s="7" t="s">
        <v>965</v>
      </c>
      <c r="C1318" s="8">
        <v>-1.3290575544366154</v>
      </c>
      <c r="D1318" s="8">
        <v>1.3348687845327476</v>
      </c>
      <c r="E1318" s="8">
        <v>-1.0655827915627316</v>
      </c>
      <c r="F1318" s="8">
        <v>-1.2431900550680957</v>
      </c>
      <c r="G1318" s="9" t="s">
        <v>966</v>
      </c>
      <c r="H1318" s="10">
        <v>0.7238060379440252</v>
      </c>
      <c r="I1318" s="10">
        <v>0.67365734944349276</v>
      </c>
      <c r="J1318" s="10">
        <v>0.9331539270809236</v>
      </c>
      <c r="K1318" s="10">
        <v>0.78320671370098716</v>
      </c>
    </row>
    <row r="1319" spans="1:11" x14ac:dyDescent="0.25">
      <c r="A1319" s="7" t="s">
        <v>4902</v>
      </c>
      <c r="B1319" s="7" t="s">
        <v>4902</v>
      </c>
      <c r="C1319" s="8">
        <v>-1.0691220430194721</v>
      </c>
      <c r="D1319" s="8">
        <v>-1.4805932683973291</v>
      </c>
      <c r="E1319" s="8">
        <v>1.1102144370718869</v>
      </c>
      <c r="F1319" s="8">
        <v>1.5009114843698166</v>
      </c>
      <c r="G1319" s="9" t="s">
        <v>4903</v>
      </c>
      <c r="H1319" s="10">
        <v>0.91587178523541801</v>
      </c>
      <c r="I1319" s="10">
        <v>0.56485269558922302</v>
      </c>
      <c r="J1319" s="10">
        <v>0.86254670803818523</v>
      </c>
      <c r="K1319" s="10">
        <v>0.47137277837514713</v>
      </c>
    </row>
    <row r="1320" spans="1:11" ht="30" x14ac:dyDescent="0.25">
      <c r="A1320" s="7" t="s">
        <v>5055</v>
      </c>
      <c r="B1320" s="7" t="s">
        <v>5055</v>
      </c>
      <c r="C1320" s="8">
        <v>1.4940011582073873</v>
      </c>
      <c r="D1320" s="8">
        <v>-1.5091690545059657</v>
      </c>
      <c r="E1320" s="8">
        <v>2.0721253665781694</v>
      </c>
      <c r="F1320" s="8">
        <v>1.7370998934327064</v>
      </c>
      <c r="G1320" s="9" t="s">
        <v>5056</v>
      </c>
      <c r="H1320" s="10">
        <v>0.61195296451642722</v>
      </c>
      <c r="I1320" s="10">
        <v>0.66836544415025356</v>
      </c>
      <c r="J1320" s="10">
        <v>0.3187451381010904</v>
      </c>
      <c r="K1320" s="10">
        <v>0.4700314929052638</v>
      </c>
    </row>
    <row r="1321" spans="1:11" x14ac:dyDescent="0.25">
      <c r="A1321" s="7" t="s">
        <v>3481</v>
      </c>
      <c r="B1321" s="7" t="s">
        <v>3481</v>
      </c>
      <c r="C1321" s="8">
        <v>-1.0789177553740925</v>
      </c>
      <c r="D1321" s="8">
        <v>-1.241192616633082</v>
      </c>
      <c r="E1321" s="8">
        <v>-1.0781772526669016</v>
      </c>
      <c r="F1321" s="8">
        <v>1.0666768450332174</v>
      </c>
      <c r="G1321" s="9" t="s">
        <v>3482</v>
      </c>
      <c r="H1321" s="10">
        <v>0.86437043680592007</v>
      </c>
      <c r="I1321" s="10">
        <v>0.63523913902988816</v>
      </c>
      <c r="J1321" s="10">
        <v>0.86507412530522665</v>
      </c>
      <c r="K1321" s="10">
        <v>0.88050701896709604</v>
      </c>
    </row>
    <row r="1322" spans="1:11" x14ac:dyDescent="0.25">
      <c r="A1322" s="7" t="s">
        <v>2138</v>
      </c>
      <c r="B1322" s="7" t="s">
        <v>2138</v>
      </c>
      <c r="C1322" s="8">
        <v>-1.1497127623745775</v>
      </c>
      <c r="D1322" s="8">
        <v>-1.7157642552799577</v>
      </c>
      <c r="E1322" s="8">
        <v>-1.2232130345482197</v>
      </c>
      <c r="F1322" s="8">
        <v>-1.0821879239446064</v>
      </c>
      <c r="G1322" s="9" t="s">
        <v>2139</v>
      </c>
      <c r="H1322" s="10">
        <v>0.86425502433543167</v>
      </c>
      <c r="I1322" s="10">
        <v>0.40022786495782758</v>
      </c>
      <c r="J1322" s="10">
        <v>0.73316727183092123</v>
      </c>
      <c r="K1322" s="10">
        <v>0.89067369797144824</v>
      </c>
    </row>
    <row r="1323" spans="1:11" x14ac:dyDescent="0.25">
      <c r="A1323" s="7" t="s">
        <v>992</v>
      </c>
      <c r="B1323" s="7" t="s">
        <v>992</v>
      </c>
      <c r="C1323" s="8">
        <v>-1.0654928438019888</v>
      </c>
      <c r="D1323" s="8">
        <v>-1.257105039769</v>
      </c>
      <c r="E1323" s="8">
        <v>-1.4543293791237983</v>
      </c>
      <c r="F1323" s="8">
        <v>-1.2389221513825743</v>
      </c>
      <c r="G1323" s="9" t="s">
        <v>993</v>
      </c>
      <c r="H1323" s="10">
        <v>0.85790817690795396</v>
      </c>
      <c r="I1323" s="10">
        <v>0.4770910197701862</v>
      </c>
      <c r="J1323" s="10">
        <v>0.26711391512342442</v>
      </c>
      <c r="K1323" s="10">
        <v>0.50925130439871413</v>
      </c>
    </row>
    <row r="1324" spans="1:11" x14ac:dyDescent="0.25">
      <c r="A1324" s="7" t="s">
        <v>4232</v>
      </c>
      <c r="B1324" s="7" t="s">
        <v>4232</v>
      </c>
      <c r="C1324" s="8">
        <v>-1.8182724703520305</v>
      </c>
      <c r="D1324" s="8">
        <v>-1.0021396954616697</v>
      </c>
      <c r="E1324" s="8">
        <v>-1.0899247393171767</v>
      </c>
      <c r="F1324" s="8">
        <v>1.1965357656682045</v>
      </c>
      <c r="G1324" s="9" t="s">
        <v>4233</v>
      </c>
      <c r="H1324" s="10">
        <v>0.35095361888655108</v>
      </c>
      <c r="I1324" s="10">
        <v>0.99701927814559144</v>
      </c>
      <c r="J1324" s="10">
        <v>0.87365886695635053</v>
      </c>
      <c r="K1324" s="10">
        <v>0.72407450130706086</v>
      </c>
    </row>
    <row r="1325" spans="1:11" x14ac:dyDescent="0.25">
      <c r="A1325" s="7" t="s">
        <v>304</v>
      </c>
      <c r="B1325" s="7" t="s">
        <v>304</v>
      </c>
      <c r="C1325" s="8">
        <v>-1.9341316320301705</v>
      </c>
      <c r="D1325" s="8">
        <v>-2.3412036725021395</v>
      </c>
      <c r="E1325" s="8">
        <v>-2.0979712412345455</v>
      </c>
      <c r="F1325" s="8">
        <v>-1.6882216597689621</v>
      </c>
      <c r="G1325" s="9" t="s">
        <v>305</v>
      </c>
      <c r="H1325" s="10">
        <v>0.19020415123376833</v>
      </c>
      <c r="I1325" s="10">
        <v>0.10642282952841409</v>
      </c>
      <c r="J1325" s="10">
        <v>0.14909964473924808</v>
      </c>
      <c r="K1325" s="10">
        <v>0.3246182936860954</v>
      </c>
    </row>
    <row r="1326" spans="1:11" x14ac:dyDescent="0.25">
      <c r="A1326" s="7" t="s">
        <v>3262</v>
      </c>
      <c r="B1326" s="7" t="s">
        <v>3262</v>
      </c>
      <c r="C1326" s="8">
        <v>1.3282085747454522</v>
      </c>
      <c r="D1326" s="8">
        <v>-1.0405383627748905</v>
      </c>
      <c r="E1326" s="8">
        <v>-1.0304557857995118</v>
      </c>
      <c r="F1326" s="8">
        <v>1.0354293279644855</v>
      </c>
      <c r="G1326" s="9" t="s">
        <v>3263</v>
      </c>
      <c r="H1326" s="10">
        <v>0.6176429875506213</v>
      </c>
      <c r="I1326" s="10">
        <v>0.94782168408741385</v>
      </c>
      <c r="J1326" s="10">
        <v>0.96091774569712696</v>
      </c>
      <c r="K1326" s="10">
        <v>0.95407012160140514</v>
      </c>
    </row>
    <row r="1327" spans="1:11" x14ac:dyDescent="0.25">
      <c r="A1327" s="7" t="s">
        <v>4600</v>
      </c>
      <c r="B1327" s="7" t="s">
        <v>4600</v>
      </c>
      <c r="C1327" s="8">
        <v>1.2186377917618214</v>
      </c>
      <c r="D1327" s="8">
        <v>1.017326324770415</v>
      </c>
      <c r="E1327" s="8">
        <v>1.0722210611133607</v>
      </c>
      <c r="F1327" s="8">
        <v>1.3201533652281305</v>
      </c>
      <c r="G1327" s="9" t="s">
        <v>16</v>
      </c>
      <c r="H1327" s="10">
        <v>0.73169550767557867</v>
      </c>
      <c r="I1327" s="10">
        <v>0.97697415084883099</v>
      </c>
      <c r="J1327" s="10">
        <v>0.90983236959564362</v>
      </c>
      <c r="K1327" s="10">
        <v>0.62351037331386094</v>
      </c>
    </row>
    <row r="1328" spans="1:11" x14ac:dyDescent="0.25">
      <c r="A1328" s="7" t="s">
        <v>4495</v>
      </c>
      <c r="B1328" s="7" t="s">
        <v>4495</v>
      </c>
      <c r="C1328" s="8">
        <v>-1.0468189196676878</v>
      </c>
      <c r="D1328" s="8">
        <v>-1.1002915874356913</v>
      </c>
      <c r="E1328" s="8">
        <v>1.3720814157709549</v>
      </c>
      <c r="F1328" s="8">
        <v>1.2746642147147484</v>
      </c>
      <c r="G1328" s="9" t="s">
        <v>108</v>
      </c>
      <c r="H1328" s="10">
        <v>0.94647920015061371</v>
      </c>
      <c r="I1328" s="10">
        <v>0.90440586449288618</v>
      </c>
      <c r="J1328" s="10">
        <v>0.61071847020905445</v>
      </c>
      <c r="K1328" s="10">
        <v>0.70230950161244965</v>
      </c>
    </row>
    <row r="1329" spans="1:11" x14ac:dyDescent="0.25">
      <c r="A1329" s="7" t="s">
        <v>4107</v>
      </c>
      <c r="B1329" s="7" t="s">
        <v>4107</v>
      </c>
      <c r="C1329" s="8">
        <v>1.1915975347240495</v>
      </c>
      <c r="D1329" s="8">
        <v>-1.1699533529301949</v>
      </c>
      <c r="E1329" s="8">
        <v>1.1376041502423244</v>
      </c>
      <c r="F1329" s="8">
        <v>1.1713877755135063</v>
      </c>
      <c r="G1329" s="9" t="s">
        <v>4108</v>
      </c>
      <c r="H1329" s="10">
        <v>0.70382898732068533</v>
      </c>
      <c r="I1329" s="10">
        <v>0.75116382844074869</v>
      </c>
      <c r="J1329" s="10">
        <v>0.7812201930522773</v>
      </c>
      <c r="K1329" s="10">
        <v>0.73269860126427266</v>
      </c>
    </row>
    <row r="1330" spans="1:11" x14ac:dyDescent="0.25">
      <c r="A1330" s="7" t="s">
        <v>3963</v>
      </c>
      <c r="B1330" s="7" t="s">
        <v>3963</v>
      </c>
      <c r="C1330" s="8">
        <v>-1.2209646295893857</v>
      </c>
      <c r="D1330" s="8">
        <v>-1.0467550260236111</v>
      </c>
      <c r="E1330" s="8">
        <v>1.0633267054061679</v>
      </c>
      <c r="F1330" s="8">
        <v>1.1474599185522141</v>
      </c>
      <c r="G1330" s="9" t="s">
        <v>3964</v>
      </c>
      <c r="H1330" s="10">
        <v>0.69110775460490215</v>
      </c>
      <c r="I1330" s="10">
        <v>0.92362639943420111</v>
      </c>
      <c r="J1330" s="10">
        <v>0.89565841436510141</v>
      </c>
      <c r="K1330" s="10">
        <v>0.76568516429126365</v>
      </c>
    </row>
    <row r="1331" spans="1:11" x14ac:dyDescent="0.25">
      <c r="A1331" s="7" t="s">
        <v>2530</v>
      </c>
      <c r="B1331" s="7" t="s">
        <v>2530</v>
      </c>
      <c r="C1331" s="8">
        <v>-1.1630148221402195</v>
      </c>
      <c r="D1331" s="8">
        <v>-1.207760170375441</v>
      </c>
      <c r="E1331" s="8">
        <v>-1.0929914487349688</v>
      </c>
      <c r="F1331" s="8">
        <v>-1.040080622304407</v>
      </c>
      <c r="G1331" s="9" t="s">
        <v>2300</v>
      </c>
      <c r="H1331" s="10">
        <v>0.70438141081547512</v>
      </c>
      <c r="I1331" s="10">
        <v>0.63432659365923083</v>
      </c>
      <c r="J1331" s="10">
        <v>0.81971486578125541</v>
      </c>
      <c r="K1331" s="10">
        <v>0.91909584179130488</v>
      </c>
    </row>
    <row r="1332" spans="1:11" x14ac:dyDescent="0.25">
      <c r="A1332" s="7" t="s">
        <v>4588</v>
      </c>
      <c r="B1332" s="7" t="s">
        <v>4588</v>
      </c>
      <c r="C1332" s="8">
        <v>1.237157951702095</v>
      </c>
      <c r="D1332" s="8">
        <v>1.0507987448693448</v>
      </c>
      <c r="E1332" s="8">
        <v>1.2251565108510101</v>
      </c>
      <c r="F1332" s="8">
        <v>1.3116260153203665</v>
      </c>
      <c r="G1332" s="9" t="s">
        <v>4589</v>
      </c>
      <c r="H1332" s="10">
        <v>0.13594654725170097</v>
      </c>
      <c r="I1332" s="10">
        <v>0.73744769066143823</v>
      </c>
      <c r="J1332" s="10">
        <v>0.1542907427206015</v>
      </c>
      <c r="K1332" s="10">
        <v>5.3389071169792635E-2</v>
      </c>
    </row>
    <row r="1333" spans="1:11" x14ac:dyDescent="0.25">
      <c r="A1333" s="7" t="s">
        <v>2713</v>
      </c>
      <c r="B1333" s="7" t="s">
        <v>2713</v>
      </c>
      <c r="C1333" s="8">
        <v>1.2075498478701245</v>
      </c>
      <c r="D1333" s="8">
        <v>1.3256103880594103</v>
      </c>
      <c r="E1333" s="8">
        <v>1.1264305693188481</v>
      </c>
      <c r="F1333" s="8">
        <v>1.2802448865132168</v>
      </c>
      <c r="G1333" s="9" t="s">
        <v>2714</v>
      </c>
      <c r="H1333" s="10">
        <v>0.15004988101001215</v>
      </c>
      <c r="I1333" s="10">
        <v>2.539352999458E-2</v>
      </c>
      <c r="J1333" s="10">
        <v>0.70392332510733002</v>
      </c>
      <c r="K1333" s="10">
        <v>0.37528698489857604</v>
      </c>
    </row>
    <row r="1334" spans="1:11" x14ac:dyDescent="0.25">
      <c r="A1334" s="7" t="s">
        <v>4309</v>
      </c>
      <c r="B1334" s="7" t="s">
        <v>4309</v>
      </c>
      <c r="C1334" s="8">
        <v>1.2051307306559407</v>
      </c>
      <c r="D1334" s="8">
        <v>1.3664452547435733</v>
      </c>
      <c r="E1334" s="8">
        <v>1.1898339899163528</v>
      </c>
      <c r="F1334" s="8">
        <v>1.2128503448098156</v>
      </c>
      <c r="G1334" s="9" t="s">
        <v>1280</v>
      </c>
      <c r="H1334" s="10">
        <v>0.36115300893987268</v>
      </c>
      <c r="I1334" s="10">
        <v>0.10945255772059426</v>
      </c>
      <c r="J1334" s="10">
        <v>0.39409621833555475</v>
      </c>
      <c r="K1334" s="10">
        <v>0.55921712078015839</v>
      </c>
    </row>
    <row r="1335" spans="1:11" x14ac:dyDescent="0.25">
      <c r="A1335" s="7" t="s">
        <v>420</v>
      </c>
      <c r="B1335" s="7" t="s">
        <v>420</v>
      </c>
      <c r="C1335" s="8">
        <v>-1.0393781245673237</v>
      </c>
      <c r="D1335" s="8">
        <v>1.7914270657284037</v>
      </c>
      <c r="E1335" s="8">
        <v>1.3406479908298405</v>
      </c>
      <c r="F1335" s="8">
        <v>-1.4768327714420644</v>
      </c>
      <c r="G1335" s="9" t="s">
        <v>421</v>
      </c>
      <c r="H1335" s="10">
        <v>0.97090400984993974</v>
      </c>
      <c r="I1335" s="10">
        <v>0.51560269684903703</v>
      </c>
      <c r="J1335" s="10">
        <v>0.76277567769267973</v>
      </c>
      <c r="K1335" s="10">
        <v>0.73689387452962374</v>
      </c>
    </row>
    <row r="1336" spans="1:11" x14ac:dyDescent="0.25">
      <c r="A1336" s="7" t="s">
        <v>195</v>
      </c>
      <c r="B1336" s="7" t="s">
        <v>195</v>
      </c>
      <c r="C1336" s="8">
        <v>1.0843620218597136</v>
      </c>
      <c r="D1336" s="8">
        <v>1.1052716859607223</v>
      </c>
      <c r="E1336" s="8">
        <v>-2.5989903745774807</v>
      </c>
      <c r="F1336" s="8">
        <v>-1.9165853333346756</v>
      </c>
      <c r="G1336" s="9" t="s">
        <v>196</v>
      </c>
      <c r="H1336" s="10">
        <v>0.91066558066158421</v>
      </c>
      <c r="I1336" s="10">
        <v>0.86975086891126385</v>
      </c>
      <c r="J1336" s="10">
        <v>0.24299312030286346</v>
      </c>
      <c r="K1336" s="10">
        <v>0.38822335939065433</v>
      </c>
    </row>
    <row r="1337" spans="1:11" ht="30" x14ac:dyDescent="0.25">
      <c r="A1337" s="7" t="s">
        <v>4534</v>
      </c>
      <c r="B1337" s="7" t="s">
        <v>4534</v>
      </c>
      <c r="C1337" s="8">
        <v>-1.233022755078881</v>
      </c>
      <c r="D1337" s="8">
        <v>-1.2376617982503701</v>
      </c>
      <c r="E1337" s="8">
        <v>-1.0815082980852482</v>
      </c>
      <c r="F1337" s="8">
        <v>1.2888115903086894</v>
      </c>
      <c r="G1337" s="9" t="s">
        <v>4535</v>
      </c>
      <c r="H1337" s="10">
        <v>0.78329512621402653</v>
      </c>
      <c r="I1337" s="10">
        <v>0.77698466495299079</v>
      </c>
      <c r="J1337" s="10">
        <v>0.91485983517436242</v>
      </c>
      <c r="K1337" s="10">
        <v>0.70845493893991551</v>
      </c>
    </row>
    <row r="1338" spans="1:11" x14ac:dyDescent="0.25">
      <c r="A1338" s="7" t="s">
        <v>5193</v>
      </c>
      <c r="B1338" s="7" t="s">
        <v>5193</v>
      </c>
      <c r="C1338" s="8">
        <v>1.1778706346886338</v>
      </c>
      <c r="D1338" s="8">
        <v>1.4091572245449511</v>
      </c>
      <c r="E1338" s="8">
        <v>1.8221837023453018</v>
      </c>
      <c r="F1338" s="8">
        <v>2.3417952322264983</v>
      </c>
      <c r="G1338" s="9" t="s">
        <v>196</v>
      </c>
      <c r="H1338" s="10">
        <v>0.84329905718225051</v>
      </c>
      <c r="I1338" s="10">
        <v>0.66028679434472237</v>
      </c>
      <c r="J1338" s="10">
        <v>0.42050656989268265</v>
      </c>
      <c r="K1338" s="10">
        <v>0.22852061084140041</v>
      </c>
    </row>
    <row r="1339" spans="1:11" x14ac:dyDescent="0.25">
      <c r="A1339" s="7" t="s">
        <v>3298</v>
      </c>
      <c r="B1339" s="7" t="s">
        <v>3298</v>
      </c>
      <c r="C1339" s="8">
        <v>1.0275072286841007</v>
      </c>
      <c r="D1339" s="8">
        <v>1.2761731613676774</v>
      </c>
      <c r="E1339" s="8">
        <v>-1.2469954719500396</v>
      </c>
      <c r="F1339" s="8">
        <v>1.0412802358328366</v>
      </c>
      <c r="G1339" s="9" t="s">
        <v>3299</v>
      </c>
      <c r="H1339" s="10">
        <v>0.95855079158744605</v>
      </c>
      <c r="I1339" s="10">
        <v>0.61697677235941062</v>
      </c>
      <c r="J1339" s="10">
        <v>0.69022534805112457</v>
      </c>
      <c r="K1339" s="10">
        <v>0.93804525069653444</v>
      </c>
    </row>
    <row r="1340" spans="1:11" x14ac:dyDescent="0.25">
      <c r="A1340" s="7" t="s">
        <v>1479</v>
      </c>
      <c r="B1340" s="7" t="s">
        <v>1479</v>
      </c>
      <c r="C1340" s="8">
        <v>-1.291947844134621</v>
      </c>
      <c r="D1340" s="8">
        <v>-1.3574487070775403</v>
      </c>
      <c r="E1340" s="8">
        <v>-1.0339431412943276</v>
      </c>
      <c r="F1340" s="8">
        <v>-1.15736605234079</v>
      </c>
      <c r="G1340" s="9" t="s">
        <v>305</v>
      </c>
      <c r="H1340" s="10">
        <v>0.66732799227578155</v>
      </c>
      <c r="I1340" s="10">
        <v>0.60868071658647305</v>
      </c>
      <c r="J1340" s="10">
        <v>0.95248941730820436</v>
      </c>
      <c r="K1340" s="10">
        <v>0.80079880337815101</v>
      </c>
    </row>
    <row r="1341" spans="1:11" x14ac:dyDescent="0.25">
      <c r="A1341" s="7" t="s">
        <v>119</v>
      </c>
      <c r="B1341" s="7" t="s">
        <v>119</v>
      </c>
      <c r="C1341" s="8">
        <v>-1.4019988739982296</v>
      </c>
      <c r="D1341" s="8">
        <v>-1.51285862175973</v>
      </c>
      <c r="E1341" s="8">
        <v>-2.0331271816308742</v>
      </c>
      <c r="F1341" s="8">
        <v>-2.3973910121130171</v>
      </c>
      <c r="G1341" s="9" t="s">
        <v>16</v>
      </c>
      <c r="H1341" s="10">
        <v>0.43461709440706431</v>
      </c>
      <c r="I1341" s="10">
        <v>0.34310447405985067</v>
      </c>
      <c r="J1341" s="10">
        <v>0.13732152725715496</v>
      </c>
      <c r="K1341" s="10">
        <v>0.17993529280634313</v>
      </c>
    </row>
    <row r="1342" spans="1:11" x14ac:dyDescent="0.25">
      <c r="A1342" s="7" t="s">
        <v>107</v>
      </c>
      <c r="B1342" s="7" t="s">
        <v>107</v>
      </c>
      <c r="C1342" s="8">
        <v>-3.0472588291551634</v>
      </c>
      <c r="D1342" s="8">
        <v>-1.94681919970442</v>
      </c>
      <c r="E1342" s="8">
        <v>-2.2974706266047513</v>
      </c>
      <c r="F1342" s="8">
        <v>-2.5166593416927832</v>
      </c>
      <c r="G1342" s="9" t="s">
        <v>108</v>
      </c>
      <c r="H1342" s="10">
        <v>0.18900082951654074</v>
      </c>
      <c r="I1342" s="10">
        <v>0.3688273049866353</v>
      </c>
      <c r="J1342" s="10">
        <v>0.28643326291247828</v>
      </c>
      <c r="K1342" s="10">
        <v>0.31205024437970263</v>
      </c>
    </row>
    <row r="1343" spans="1:11" x14ac:dyDescent="0.25">
      <c r="A1343" s="7" t="s">
        <v>4414</v>
      </c>
      <c r="B1343" s="7" t="s">
        <v>4414</v>
      </c>
      <c r="C1343" s="8">
        <v>1.3220019449123932</v>
      </c>
      <c r="D1343" s="8">
        <v>1.2056180692348444</v>
      </c>
      <c r="E1343" s="8">
        <v>-1.7901790898253891</v>
      </c>
      <c r="F1343" s="8">
        <v>1.2453644482805484</v>
      </c>
      <c r="G1343" s="9" t="s">
        <v>1672</v>
      </c>
      <c r="H1343" s="10">
        <v>0.58886919814559269</v>
      </c>
      <c r="I1343" s="10">
        <v>0.71930760593381926</v>
      </c>
      <c r="J1343" s="10">
        <v>0.36500676239612706</v>
      </c>
      <c r="K1343" s="10">
        <v>0.67548414084063491</v>
      </c>
    </row>
    <row r="1344" spans="1:11" ht="30" x14ac:dyDescent="0.25">
      <c r="A1344" s="7" t="s">
        <v>1517</v>
      </c>
      <c r="B1344" s="7" t="s">
        <v>1517</v>
      </c>
      <c r="C1344" s="8">
        <v>-1.4099524250255453</v>
      </c>
      <c r="D1344" s="8">
        <v>-1.2746016165432252</v>
      </c>
      <c r="E1344" s="8">
        <v>-1.4281416176340906</v>
      </c>
      <c r="F1344" s="8">
        <v>-1.1510591383602311</v>
      </c>
      <c r="G1344" s="9" t="s">
        <v>1518</v>
      </c>
      <c r="H1344" s="10">
        <v>0.48437195136555711</v>
      </c>
      <c r="I1344" s="10">
        <v>0.60796280204096509</v>
      </c>
      <c r="J1344" s="10">
        <v>0.46850510218069319</v>
      </c>
      <c r="K1344" s="10">
        <v>0.76273212175828109</v>
      </c>
    </row>
    <row r="1345" spans="1:11" x14ac:dyDescent="0.25">
      <c r="A1345" s="7" t="s">
        <v>733</v>
      </c>
      <c r="B1345" s="7" t="s">
        <v>733</v>
      </c>
      <c r="C1345" s="8">
        <v>1.2002395878761036</v>
      </c>
      <c r="D1345" s="8">
        <v>1.0612696986550039</v>
      </c>
      <c r="E1345" s="8">
        <v>1.0413925781108657</v>
      </c>
      <c r="F1345" s="8">
        <v>-1.3091433891174848</v>
      </c>
      <c r="G1345" s="9" t="s">
        <v>734</v>
      </c>
      <c r="H1345" s="10">
        <v>0.80193715631858264</v>
      </c>
      <c r="I1345" s="10">
        <v>0.9358732773311722</v>
      </c>
      <c r="J1345" s="10">
        <v>0.95689281973260254</v>
      </c>
      <c r="K1345" s="10">
        <v>0.74126839126037902</v>
      </c>
    </row>
    <row r="1346" spans="1:11" x14ac:dyDescent="0.25">
      <c r="A1346" s="7" t="s">
        <v>3635</v>
      </c>
      <c r="B1346" s="7" t="s">
        <v>3635</v>
      </c>
      <c r="C1346" s="8">
        <v>1.124708676412195</v>
      </c>
      <c r="D1346" s="8">
        <v>1.0604366728629997</v>
      </c>
      <c r="E1346" s="8">
        <v>1.1573104037020874</v>
      </c>
      <c r="F1346" s="8">
        <v>1.0844730029493161</v>
      </c>
      <c r="G1346" s="9" t="s">
        <v>16</v>
      </c>
      <c r="H1346" s="10">
        <v>0.40283846144016033</v>
      </c>
      <c r="I1346" s="10">
        <v>0.54478762919462187</v>
      </c>
      <c r="J1346" s="10">
        <v>0.12709239416801088</v>
      </c>
      <c r="K1346" s="10">
        <v>0.43325957922831604</v>
      </c>
    </row>
    <row r="1347" spans="1:11" x14ac:dyDescent="0.25">
      <c r="A1347" s="7" t="s">
        <v>2730</v>
      </c>
      <c r="B1347" s="7" t="s">
        <v>2730</v>
      </c>
      <c r="C1347" s="8">
        <v>1.1532569781831901</v>
      </c>
      <c r="D1347" s="8">
        <v>1.065789775873951</v>
      </c>
      <c r="E1347" s="8">
        <v>1.3496833505233121</v>
      </c>
      <c r="F1347" s="8">
        <v>1.1952858955298258</v>
      </c>
      <c r="G1347" s="9" t="s">
        <v>2051</v>
      </c>
      <c r="H1347" s="10">
        <v>0.13605191167181152</v>
      </c>
      <c r="I1347" s="10">
        <v>0.43469565787543818</v>
      </c>
      <c r="J1347" s="10">
        <v>1.2717835599425964E-2</v>
      </c>
      <c r="K1347" s="10">
        <v>2.6594668905998375E-2</v>
      </c>
    </row>
    <row r="1348" spans="1:11" x14ac:dyDescent="0.25">
      <c r="A1348" s="7" t="s">
        <v>3205</v>
      </c>
      <c r="B1348" s="7" t="s">
        <v>3205</v>
      </c>
      <c r="C1348" s="8">
        <v>1.866633701379508</v>
      </c>
      <c r="D1348" s="8">
        <v>1.366237016794787</v>
      </c>
      <c r="E1348" s="8">
        <v>1.1730169837255453</v>
      </c>
      <c r="F1348" s="8">
        <v>1.0275944021386272</v>
      </c>
      <c r="G1348" s="9" t="s">
        <v>16</v>
      </c>
      <c r="H1348" s="10">
        <v>0.42704916860062081</v>
      </c>
      <c r="I1348" s="10">
        <v>0.70739680187656218</v>
      </c>
      <c r="J1348" s="10">
        <v>0.85504291643822139</v>
      </c>
      <c r="K1348" s="10">
        <v>0.97603236668699167</v>
      </c>
    </row>
    <row r="1349" spans="1:11" x14ac:dyDescent="0.25">
      <c r="A1349" s="7" t="s">
        <v>301</v>
      </c>
      <c r="B1349" s="7" t="s">
        <v>301</v>
      </c>
      <c r="C1349" s="8">
        <v>-1.6596730132816557</v>
      </c>
      <c r="D1349" s="8">
        <v>-1.0747381589736962</v>
      </c>
      <c r="E1349" s="8">
        <v>1.038667735686027</v>
      </c>
      <c r="F1349" s="8">
        <v>-1.6890227657104229</v>
      </c>
      <c r="G1349" s="9" t="s">
        <v>302</v>
      </c>
      <c r="H1349" s="10">
        <v>0.34411466528972146</v>
      </c>
      <c r="I1349" s="10">
        <v>0.87851994104057196</v>
      </c>
      <c r="J1349" s="10">
        <v>0.93463573480193607</v>
      </c>
      <c r="K1349" s="10">
        <v>0.33004087156795858</v>
      </c>
    </row>
    <row r="1350" spans="1:11" x14ac:dyDescent="0.25">
      <c r="A1350" s="7" t="s">
        <v>5052</v>
      </c>
      <c r="B1350" s="7" t="s">
        <v>5052</v>
      </c>
      <c r="C1350" s="8">
        <v>1.4838574559984459</v>
      </c>
      <c r="D1350" s="8">
        <v>1.314371124232391</v>
      </c>
      <c r="E1350" s="8">
        <v>1.6076718007607151</v>
      </c>
      <c r="F1350" s="8">
        <v>1.7181433580972276</v>
      </c>
      <c r="G1350" s="9" t="s">
        <v>5053</v>
      </c>
      <c r="H1350" s="10">
        <v>0.45442892825499515</v>
      </c>
      <c r="I1350" s="10">
        <v>0.62186358884794046</v>
      </c>
      <c r="J1350" s="10">
        <v>0.35614723793712377</v>
      </c>
      <c r="K1350" s="10">
        <v>0.28849402461181883</v>
      </c>
    </row>
    <row r="1351" spans="1:11" ht="30" x14ac:dyDescent="0.25">
      <c r="A1351" s="7" t="s">
        <v>4565</v>
      </c>
      <c r="B1351" s="7" t="s">
        <v>4565</v>
      </c>
      <c r="C1351" s="8">
        <v>-1.0529121964263883</v>
      </c>
      <c r="D1351" s="8">
        <v>-1.0560081969382316</v>
      </c>
      <c r="E1351" s="8">
        <v>-1.0062135342844689</v>
      </c>
      <c r="F1351" s="8">
        <v>1.3029702163094898</v>
      </c>
      <c r="G1351" s="9" t="s">
        <v>4566</v>
      </c>
      <c r="H1351" s="10">
        <v>0.90993265745396112</v>
      </c>
      <c r="I1351" s="10">
        <v>0.90360134896654631</v>
      </c>
      <c r="J1351" s="10">
        <v>0.98897722689992607</v>
      </c>
      <c r="K1351" s="10">
        <v>0.53021193372028841</v>
      </c>
    </row>
    <row r="1352" spans="1:11" x14ac:dyDescent="0.25">
      <c r="A1352" s="7" t="s">
        <v>1436</v>
      </c>
      <c r="B1352" s="7" t="s">
        <v>1436</v>
      </c>
      <c r="C1352" s="8">
        <v>-1.1959639892224514</v>
      </c>
      <c r="D1352" s="8">
        <v>-1.2819233567323383</v>
      </c>
      <c r="E1352" s="8">
        <v>1.2009755657701271</v>
      </c>
      <c r="F1352" s="8">
        <v>-1.1631534797858782</v>
      </c>
      <c r="G1352" s="9" t="s">
        <v>1437</v>
      </c>
      <c r="H1352" s="10">
        <v>0.68890906495513415</v>
      </c>
      <c r="I1352" s="10">
        <v>0.58079689685525038</v>
      </c>
      <c r="J1352" s="10">
        <v>0.65230895225673402</v>
      </c>
      <c r="K1352" s="10">
        <v>0.73349640705793473</v>
      </c>
    </row>
    <row r="1353" spans="1:11" x14ac:dyDescent="0.25">
      <c r="A1353" s="7" t="s">
        <v>5203</v>
      </c>
      <c r="B1353" s="7" t="s">
        <v>5203</v>
      </c>
      <c r="C1353" s="8">
        <v>-1.0735191516562674</v>
      </c>
      <c r="D1353" s="8">
        <v>1.2592977344191256</v>
      </c>
      <c r="E1353" s="8">
        <v>1.7851960199038734</v>
      </c>
      <c r="F1353" s="8">
        <v>2.4568446901533538</v>
      </c>
      <c r="G1353" s="9" t="s">
        <v>5204</v>
      </c>
      <c r="H1353" s="10">
        <v>0.92780060612525328</v>
      </c>
      <c r="I1353" s="10">
        <v>0.74708205417603946</v>
      </c>
      <c r="J1353" s="10">
        <v>0.3842150760218499</v>
      </c>
      <c r="K1353" s="10">
        <v>0.14919169063072513</v>
      </c>
    </row>
    <row r="1354" spans="1:11" x14ac:dyDescent="0.25">
      <c r="A1354" s="7" t="s">
        <v>3242</v>
      </c>
      <c r="B1354" s="7" t="s">
        <v>3242</v>
      </c>
      <c r="C1354" s="8">
        <v>-1.0921052159554745</v>
      </c>
      <c r="D1354" s="8">
        <v>-1.6124627743245925</v>
      </c>
      <c r="E1354" s="8">
        <v>-1.0133391740894333</v>
      </c>
      <c r="F1354" s="8">
        <v>1.0326934298137973</v>
      </c>
      <c r="G1354" s="9" t="s">
        <v>3243</v>
      </c>
      <c r="H1354" s="10">
        <v>0.63390924847153451</v>
      </c>
      <c r="I1354" s="10">
        <v>1.8529325179969691E-2</v>
      </c>
      <c r="J1354" s="10">
        <v>0.94155188497445097</v>
      </c>
      <c r="K1354" s="10">
        <v>0.85777307790975765</v>
      </c>
    </row>
    <row r="1355" spans="1:11" x14ac:dyDescent="0.25">
      <c r="A1355" s="7" t="s">
        <v>1086</v>
      </c>
      <c r="B1355" s="7" t="s">
        <v>1086</v>
      </c>
      <c r="C1355" s="8">
        <v>1.0289541397664388</v>
      </c>
      <c r="D1355" s="8">
        <v>-1.5361174224992091</v>
      </c>
      <c r="E1355" s="8">
        <v>-1.5216247447253652</v>
      </c>
      <c r="F1355" s="8">
        <v>-1.2182635583614856</v>
      </c>
      <c r="G1355" s="9" t="s">
        <v>16</v>
      </c>
      <c r="H1355" s="10">
        <v>0.71790455799017261</v>
      </c>
      <c r="I1355" s="10">
        <v>1.0795663322765661E-6</v>
      </c>
      <c r="J1355" s="10">
        <v>1.8842735904829714E-2</v>
      </c>
      <c r="K1355" s="10">
        <v>0.11520399873607345</v>
      </c>
    </row>
    <row r="1356" spans="1:11" x14ac:dyDescent="0.25">
      <c r="A1356" s="7" t="s">
        <v>869</v>
      </c>
      <c r="B1356" s="7" t="s">
        <v>869</v>
      </c>
      <c r="C1356" s="8">
        <v>-1.353461464941867</v>
      </c>
      <c r="D1356" s="8">
        <v>-1.4274080089750605</v>
      </c>
      <c r="E1356" s="8">
        <v>-1.2073328836869623</v>
      </c>
      <c r="F1356" s="8">
        <v>-1.2677546773547703</v>
      </c>
      <c r="G1356" s="9" t="s">
        <v>16</v>
      </c>
      <c r="H1356" s="10">
        <v>4.1145750097068466E-2</v>
      </c>
      <c r="I1356" s="10">
        <v>1.4009779716373705E-2</v>
      </c>
      <c r="J1356" s="10">
        <v>0.11098651044509145</v>
      </c>
      <c r="K1356" s="10">
        <v>4.8818314463523124E-2</v>
      </c>
    </row>
    <row r="1357" spans="1:11" x14ac:dyDescent="0.25">
      <c r="A1357" s="7" t="s">
        <v>627</v>
      </c>
      <c r="B1357" s="7" t="s">
        <v>627</v>
      </c>
      <c r="C1357" s="8">
        <v>-1.4720710435614919</v>
      </c>
      <c r="D1357" s="8">
        <v>-1.4871174176915012</v>
      </c>
      <c r="E1357" s="8">
        <v>-1.3035185891094287</v>
      </c>
      <c r="F1357" s="8">
        <v>-1.3480842245090388</v>
      </c>
      <c r="G1357" s="9" t="s">
        <v>16</v>
      </c>
      <c r="H1357" s="10">
        <v>3.7037770938394471E-2</v>
      </c>
      <c r="I1357" s="10">
        <v>2.9750961655198114E-2</v>
      </c>
      <c r="J1357" s="10">
        <v>0.13720927242799286</v>
      </c>
      <c r="K1357" s="10">
        <v>9.4217754802413567E-2</v>
      </c>
    </row>
    <row r="1358" spans="1:11" x14ac:dyDescent="0.25">
      <c r="A1358" s="7" t="s">
        <v>1506</v>
      </c>
      <c r="B1358" s="7" t="s">
        <v>1506</v>
      </c>
      <c r="C1358" s="8">
        <v>-1.0061775035473086</v>
      </c>
      <c r="D1358" s="8">
        <v>-1.5211575745940338</v>
      </c>
      <c r="E1358" s="8">
        <v>1.0458209214508112</v>
      </c>
      <c r="F1358" s="8">
        <v>-1.1520630569372969</v>
      </c>
      <c r="G1358" s="9" t="s">
        <v>16</v>
      </c>
      <c r="H1358" s="10">
        <v>0.97330311199282349</v>
      </c>
      <c r="I1358" s="10">
        <v>3.8487468943911821E-2</v>
      </c>
      <c r="J1358" s="10">
        <v>0.80442899048992267</v>
      </c>
      <c r="K1358" s="10">
        <v>0.45745628582891573</v>
      </c>
    </row>
    <row r="1359" spans="1:11" x14ac:dyDescent="0.25">
      <c r="A1359" s="7" t="s">
        <v>3109</v>
      </c>
      <c r="B1359" s="7" t="s">
        <v>3109</v>
      </c>
      <c r="C1359" s="8">
        <v>1.0032651319217349</v>
      </c>
      <c r="D1359" s="8">
        <v>-1.126359848627478</v>
      </c>
      <c r="E1359" s="8">
        <v>-1.0781125443339969</v>
      </c>
      <c r="F1359" s="8">
        <v>1.0161027004070726</v>
      </c>
      <c r="G1359" s="9" t="s">
        <v>16</v>
      </c>
      <c r="H1359" s="10">
        <v>0.98032343459702442</v>
      </c>
      <c r="I1359" s="10">
        <v>0.31533379776829695</v>
      </c>
      <c r="J1359" s="10">
        <v>0.52095848664313948</v>
      </c>
      <c r="K1359" s="10">
        <v>0.93561141770633149</v>
      </c>
    </row>
    <row r="1360" spans="1:11" x14ac:dyDescent="0.25">
      <c r="A1360" s="7" t="s">
        <v>4523</v>
      </c>
      <c r="B1360" s="7" t="s">
        <v>4523</v>
      </c>
      <c r="C1360" s="8">
        <v>-1.0325449173409484</v>
      </c>
      <c r="D1360" s="8">
        <v>1.0856727975303959</v>
      </c>
      <c r="E1360" s="8">
        <v>1.1423480256471565</v>
      </c>
      <c r="F1360" s="8">
        <v>1.2870059618725471</v>
      </c>
      <c r="G1360" s="9" t="s">
        <v>16</v>
      </c>
      <c r="H1360" s="10">
        <v>0.85171084125852703</v>
      </c>
      <c r="I1360" s="10">
        <v>0.61648914349579709</v>
      </c>
      <c r="J1360" s="10">
        <v>0.41635822217568985</v>
      </c>
      <c r="K1360" s="10">
        <v>0.18888872294858228</v>
      </c>
    </row>
    <row r="1361" spans="1:11" x14ac:dyDescent="0.25">
      <c r="A1361" s="7" t="s">
        <v>3881</v>
      </c>
      <c r="B1361" s="7" t="s">
        <v>3881</v>
      </c>
      <c r="C1361" s="8">
        <v>1.5226145546847021</v>
      </c>
      <c r="D1361" s="8">
        <v>-1.1123390610512121</v>
      </c>
      <c r="E1361" s="8">
        <v>1.0891621193969865</v>
      </c>
      <c r="F1361" s="8">
        <v>1.1314429212246526</v>
      </c>
      <c r="G1361" s="9" t="s">
        <v>92</v>
      </c>
      <c r="H1361" s="10">
        <v>1.3603501791692452E-7</v>
      </c>
      <c r="I1361" s="10">
        <v>0.23470614457326755</v>
      </c>
      <c r="J1361" s="10">
        <v>0.35808526745744329</v>
      </c>
      <c r="K1361" s="10">
        <v>0.20156525230121458</v>
      </c>
    </row>
    <row r="1362" spans="1:11" x14ac:dyDescent="0.25">
      <c r="A1362" s="7" t="s">
        <v>91</v>
      </c>
      <c r="B1362" s="7" t="s">
        <v>91</v>
      </c>
      <c r="C1362" s="8">
        <v>-1.1438343735273477</v>
      </c>
      <c r="D1362" s="8">
        <v>-1.1487830687989584</v>
      </c>
      <c r="E1362" s="8">
        <v>-1.4674610341132006</v>
      </c>
      <c r="F1362" s="8">
        <v>-2.6352672853938826</v>
      </c>
      <c r="G1362" s="9" t="s">
        <v>92</v>
      </c>
      <c r="H1362" s="10">
        <v>0.27143494468548446</v>
      </c>
      <c r="I1362" s="10">
        <v>0.25084420861419499</v>
      </c>
      <c r="J1362" s="10">
        <v>3.1764544019998813E-3</v>
      </c>
      <c r="K1362" s="10">
        <v>1.0169692172125201E-9</v>
      </c>
    </row>
    <row r="1363" spans="1:11" x14ac:dyDescent="0.25">
      <c r="A1363" s="7" t="s">
        <v>3540</v>
      </c>
      <c r="B1363" s="7" t="s">
        <v>3540</v>
      </c>
      <c r="C1363" s="8">
        <v>1.0345740602231981</v>
      </c>
      <c r="D1363" s="8">
        <v>1.818285433350558</v>
      </c>
      <c r="E1363" s="8">
        <v>-1.0212886391293539</v>
      </c>
      <c r="F1363" s="8">
        <v>1.0734925214951463</v>
      </c>
      <c r="G1363" s="9" t="s">
        <v>3541</v>
      </c>
      <c r="H1363" s="10">
        <v>0.46355141652394316</v>
      </c>
      <c r="I1363" s="10">
        <v>0</v>
      </c>
      <c r="J1363" s="10">
        <v>0.68990971601383055</v>
      </c>
      <c r="K1363" s="10">
        <v>0.29135115797547639</v>
      </c>
    </row>
    <row r="1364" spans="1:11" x14ac:dyDescent="0.25">
      <c r="A1364" s="7" t="s">
        <v>3509</v>
      </c>
      <c r="B1364" s="7" t="s">
        <v>3509</v>
      </c>
      <c r="C1364" s="8">
        <v>1.014208316250836</v>
      </c>
      <c r="D1364" s="8">
        <v>1.7374703946819821</v>
      </c>
      <c r="E1364" s="8">
        <v>-1.0362229026188463</v>
      </c>
      <c r="F1364" s="8">
        <v>1.0711058614422266</v>
      </c>
      <c r="G1364" s="9" t="s">
        <v>3510</v>
      </c>
      <c r="H1364" s="10">
        <v>0.75204605632858312</v>
      </c>
      <c r="I1364" s="10">
        <v>0</v>
      </c>
      <c r="J1364" s="10">
        <v>0.46230643604807098</v>
      </c>
      <c r="K1364" s="10">
        <v>0.24471546537331168</v>
      </c>
    </row>
    <row r="1365" spans="1:11" x14ac:dyDescent="0.25">
      <c r="A1365" s="7" t="s">
        <v>3077</v>
      </c>
      <c r="B1365" s="7" t="s">
        <v>3077</v>
      </c>
      <c r="C1365" s="8">
        <v>1.4074051778861347</v>
      </c>
      <c r="D1365" s="8">
        <v>1.1598736461587382</v>
      </c>
      <c r="E1365" s="8">
        <v>1.386700278744023</v>
      </c>
      <c r="F1365" s="8">
        <v>1.0118488784810979</v>
      </c>
      <c r="G1365" s="9" t="s">
        <v>16</v>
      </c>
      <c r="H1365" s="10">
        <v>8.3136641950987133E-4</v>
      </c>
      <c r="I1365" s="10">
        <v>0.16007479724735418</v>
      </c>
      <c r="J1365" s="10">
        <v>7.1263881195551049E-2</v>
      </c>
      <c r="K1365" s="10">
        <v>0.91537712843936969</v>
      </c>
    </row>
    <row r="1366" spans="1:11" x14ac:dyDescent="0.25">
      <c r="A1366" s="7" t="s">
        <v>2512</v>
      </c>
      <c r="B1366" s="7" t="s">
        <v>2512</v>
      </c>
      <c r="C1366" s="8">
        <v>1.1854983601248179</v>
      </c>
      <c r="D1366" s="8">
        <v>1.2765299730600459</v>
      </c>
      <c r="E1366" s="8">
        <v>1.3233182081386334</v>
      </c>
      <c r="F1366" s="8">
        <v>-1.0420219144849583</v>
      </c>
      <c r="G1366" s="9" t="s">
        <v>16</v>
      </c>
      <c r="H1366" s="10">
        <v>5.1133510299273155E-2</v>
      </c>
      <c r="I1366" s="10">
        <v>3.7829313358519467E-3</v>
      </c>
      <c r="J1366" s="10">
        <v>7.7736315893162988E-2</v>
      </c>
      <c r="K1366" s="10">
        <v>0.65766223781230249</v>
      </c>
    </row>
    <row r="1367" spans="1:11" x14ac:dyDescent="0.25">
      <c r="A1367" s="7" t="s">
        <v>4695</v>
      </c>
      <c r="B1367" s="7" t="s">
        <v>4695</v>
      </c>
      <c r="C1367" s="8">
        <v>1.0794678457845606</v>
      </c>
      <c r="D1367" s="8">
        <v>1.0638183720841334</v>
      </c>
      <c r="E1367" s="8">
        <v>1.0651345028425518</v>
      </c>
      <c r="F1367" s="8">
        <v>1.3647820922566993</v>
      </c>
      <c r="G1367" s="9" t="s">
        <v>4696</v>
      </c>
      <c r="H1367" s="10">
        <v>0.64078670820017969</v>
      </c>
      <c r="I1367" s="10">
        <v>0.67737137299173034</v>
      </c>
      <c r="J1367" s="10">
        <v>0.69323020002172497</v>
      </c>
      <c r="K1367" s="10">
        <v>1.1836295238191408E-2</v>
      </c>
    </row>
    <row r="1368" spans="1:11" x14ac:dyDescent="0.25">
      <c r="A1368" s="7" t="s">
        <v>4369</v>
      </c>
      <c r="B1368" s="7" t="s">
        <v>4369</v>
      </c>
      <c r="C1368" s="8">
        <v>1.0057853959258962</v>
      </c>
      <c r="D1368" s="8">
        <v>1.0232012566022759</v>
      </c>
      <c r="E1368" s="8">
        <v>1.0357670407709918</v>
      </c>
      <c r="F1368" s="8">
        <v>1.2319443239020684</v>
      </c>
      <c r="G1368" s="9" t="s">
        <v>4370</v>
      </c>
      <c r="H1368" s="10">
        <v>0.95244503191698193</v>
      </c>
      <c r="I1368" s="10">
        <v>0.86052409033850319</v>
      </c>
      <c r="J1368" s="10">
        <v>0.73659163986184195</v>
      </c>
      <c r="K1368" s="10">
        <v>5.0410514277610785E-2</v>
      </c>
    </row>
    <row r="1369" spans="1:11" x14ac:dyDescent="0.25">
      <c r="A1369" s="7" t="s">
        <v>2731</v>
      </c>
      <c r="B1369" s="7" t="s">
        <v>2731</v>
      </c>
      <c r="C1369" s="8">
        <v>-1.1847208929861039</v>
      </c>
      <c r="D1369" s="8">
        <v>-1.7806915380244588</v>
      </c>
      <c r="E1369" s="8">
        <v>-1.5007874528235399</v>
      </c>
      <c r="F1369" s="8">
        <v>-1.2060989739669838</v>
      </c>
      <c r="G1369" s="9" t="s">
        <v>2732</v>
      </c>
      <c r="H1369" s="10">
        <v>3.0826838571288699E-2</v>
      </c>
      <c r="I1369" s="10">
        <v>4.3564190547569091E-11</v>
      </c>
      <c r="J1369" s="10">
        <v>5.5439344061393092E-7</v>
      </c>
      <c r="K1369" s="10">
        <v>1.3093112816760791E-2</v>
      </c>
    </row>
    <row r="1370" spans="1:11" x14ac:dyDescent="0.25">
      <c r="A1370" s="7" t="s">
        <v>1405</v>
      </c>
      <c r="B1370" s="7" t="s">
        <v>1405</v>
      </c>
      <c r="C1370" s="8">
        <v>-1.0922556660027127</v>
      </c>
      <c r="D1370" s="8">
        <v>-1.6203040599634633</v>
      </c>
      <c r="E1370" s="8">
        <v>-1.3125618012490912</v>
      </c>
      <c r="F1370" s="8">
        <v>-1.166331797911766</v>
      </c>
      <c r="G1370" s="9" t="s">
        <v>1406</v>
      </c>
      <c r="H1370" s="10">
        <v>0.21919044529138487</v>
      </c>
      <c r="I1370" s="10">
        <v>9.2908781943241136E-10</v>
      </c>
      <c r="J1370" s="10">
        <v>5.5312197651631221E-4</v>
      </c>
      <c r="K1370" s="10">
        <v>3.519505830328825E-2</v>
      </c>
    </row>
    <row r="1371" spans="1:11" x14ac:dyDescent="0.25">
      <c r="A1371" s="7" t="s">
        <v>3362</v>
      </c>
      <c r="B1371" s="7" t="s">
        <v>3362</v>
      </c>
      <c r="C1371" s="8">
        <v>1.0454513498655251</v>
      </c>
      <c r="D1371" s="8">
        <v>1.083579307139735</v>
      </c>
      <c r="E1371" s="8">
        <v>1.2092518726684891</v>
      </c>
      <c r="F1371" s="8">
        <v>1.048098140479313</v>
      </c>
      <c r="G1371" s="9" t="s">
        <v>3363</v>
      </c>
      <c r="H1371" s="10">
        <v>0.57179313214686012</v>
      </c>
      <c r="I1371" s="10">
        <v>0.27415706511772409</v>
      </c>
      <c r="J1371" s="10">
        <v>8.9854084183493832E-3</v>
      </c>
      <c r="K1371" s="10">
        <v>0.4879398824197092</v>
      </c>
    </row>
    <row r="1372" spans="1:11" x14ac:dyDescent="0.25">
      <c r="A1372" s="7" t="s">
        <v>3517</v>
      </c>
      <c r="B1372" s="7" t="s">
        <v>3517</v>
      </c>
      <c r="C1372" s="8">
        <v>1.1606064958682034</v>
      </c>
      <c r="D1372" s="8">
        <v>1.3454514500189583</v>
      </c>
      <c r="E1372" s="8">
        <v>1.2493201610608535</v>
      </c>
      <c r="F1372" s="8">
        <v>1.0722843934639141</v>
      </c>
      <c r="G1372" s="9" t="s">
        <v>3518</v>
      </c>
      <c r="H1372" s="10">
        <v>3.7931062522308601E-2</v>
      </c>
      <c r="I1372" s="10">
        <v>1.2524279742631705E-5</v>
      </c>
      <c r="J1372" s="10">
        <v>2.1119163621613479E-2</v>
      </c>
      <c r="K1372" s="10">
        <v>0.45972938043438516</v>
      </c>
    </row>
    <row r="1373" spans="1:11" x14ac:dyDescent="0.25">
      <c r="A1373" s="7" t="s">
        <v>2747</v>
      </c>
      <c r="B1373" s="7" t="s">
        <v>2747</v>
      </c>
      <c r="C1373" s="8">
        <v>1.1767406158615912</v>
      </c>
      <c r="D1373" s="8">
        <v>1.0859597185046457</v>
      </c>
      <c r="E1373" s="8">
        <v>1.1834488084135999</v>
      </c>
      <c r="F1373" s="8">
        <v>-1.0156662373480165</v>
      </c>
      <c r="G1373" s="9" t="s">
        <v>2748</v>
      </c>
      <c r="H1373" s="10">
        <v>0.26753558169561464</v>
      </c>
      <c r="I1373" s="10">
        <v>0.4186822386289748</v>
      </c>
      <c r="J1373" s="10">
        <v>9.0912830891320295E-2</v>
      </c>
      <c r="K1373" s="10">
        <v>0.88388159970873748</v>
      </c>
    </row>
    <row r="1374" spans="1:11" x14ac:dyDescent="0.25">
      <c r="A1374" s="7" t="s">
        <v>2140</v>
      </c>
      <c r="B1374" s="7" t="s">
        <v>2140</v>
      </c>
      <c r="C1374" s="8">
        <v>1.0889813710382035</v>
      </c>
      <c r="D1374" s="8">
        <v>-1.0082188855759406</v>
      </c>
      <c r="E1374" s="8">
        <v>-1.0773208769449116</v>
      </c>
      <c r="F1374" s="8">
        <v>-1.0820806403404311</v>
      </c>
      <c r="G1374" s="9" t="s">
        <v>2141</v>
      </c>
      <c r="H1374" s="10">
        <v>0.28935941764706929</v>
      </c>
      <c r="I1374" s="10">
        <v>0.91973423856764691</v>
      </c>
      <c r="J1374" s="10">
        <v>0.37189717469989059</v>
      </c>
      <c r="K1374" s="10">
        <v>0.35926116444003242</v>
      </c>
    </row>
    <row r="1375" spans="1:11" ht="30" x14ac:dyDescent="0.25">
      <c r="A1375" s="7" t="s">
        <v>1797</v>
      </c>
      <c r="B1375" s="7" t="s">
        <v>1797</v>
      </c>
      <c r="C1375" s="8">
        <v>-1.0064516523988065</v>
      </c>
      <c r="D1375" s="8">
        <v>-1.160321167384238</v>
      </c>
      <c r="E1375" s="8">
        <v>-1.0813617284731769</v>
      </c>
      <c r="F1375" s="8">
        <v>-1.1191294032752634</v>
      </c>
      <c r="G1375" s="9" t="s">
        <v>1798</v>
      </c>
      <c r="H1375" s="10">
        <v>0.91066433732603991</v>
      </c>
      <c r="I1375" s="10">
        <v>1.1268670074658994E-2</v>
      </c>
      <c r="J1375" s="10">
        <v>0.30324701546892485</v>
      </c>
      <c r="K1375" s="10">
        <v>0.30232347451485198</v>
      </c>
    </row>
    <row r="1376" spans="1:11" x14ac:dyDescent="0.25">
      <c r="A1376" s="7" t="s">
        <v>1803</v>
      </c>
      <c r="B1376" s="7" t="s">
        <v>1803</v>
      </c>
      <c r="C1376" s="8">
        <v>-1.1034415587831146</v>
      </c>
      <c r="D1376" s="8">
        <v>-1.2067620569559312</v>
      </c>
      <c r="E1376" s="8">
        <v>-1.1572997487127383</v>
      </c>
      <c r="F1376" s="8">
        <v>-1.1185265249567098</v>
      </c>
      <c r="G1376" s="9" t="s">
        <v>1804</v>
      </c>
      <c r="H1376" s="10">
        <v>0.10774927281499125</v>
      </c>
      <c r="I1376" s="10">
        <v>2.3764748818510474E-3</v>
      </c>
      <c r="J1376" s="10">
        <v>0.10870422212195829</v>
      </c>
      <c r="K1376" s="10">
        <v>0.14275002916137725</v>
      </c>
    </row>
    <row r="1377" spans="1:11" x14ac:dyDescent="0.25">
      <c r="A1377" s="7" t="s">
        <v>3731</v>
      </c>
      <c r="B1377" s="7" t="s">
        <v>3731</v>
      </c>
      <c r="C1377" s="8">
        <v>1.0244295831465451</v>
      </c>
      <c r="D1377" s="8">
        <v>1.4162943811784741</v>
      </c>
      <c r="E1377" s="8">
        <v>1.1645780660784935</v>
      </c>
      <c r="F1377" s="8">
        <v>1.1018665044447478</v>
      </c>
      <c r="G1377" s="9" t="s">
        <v>3732</v>
      </c>
      <c r="H1377" s="10">
        <v>0.90194920421024527</v>
      </c>
      <c r="I1377" s="10">
        <v>1.4880611904182217E-2</v>
      </c>
      <c r="J1377" s="10">
        <v>0.33345081897445539</v>
      </c>
      <c r="K1377" s="10">
        <v>0.54901121392129815</v>
      </c>
    </row>
    <row r="1378" spans="1:11" x14ac:dyDescent="0.25">
      <c r="A1378" s="7" t="s">
        <v>567</v>
      </c>
      <c r="B1378" s="7" t="s">
        <v>567</v>
      </c>
      <c r="C1378" s="8">
        <v>-1.0732700433131053</v>
      </c>
      <c r="D1378" s="8">
        <v>-1.4620323564776256</v>
      </c>
      <c r="E1378" s="8">
        <v>-1.1270028325075163</v>
      </c>
      <c r="F1378" s="8">
        <v>-1.3877057883122497</v>
      </c>
      <c r="G1378" s="9" t="s">
        <v>568</v>
      </c>
      <c r="H1378" s="10">
        <v>0.40648821751378938</v>
      </c>
      <c r="I1378" s="10">
        <v>8.6785373150719962E-5</v>
      </c>
      <c r="J1378" s="10">
        <v>0.5809361868115217</v>
      </c>
      <c r="K1378" s="10">
        <v>3.7470070183494734E-2</v>
      </c>
    </row>
    <row r="1379" spans="1:11" x14ac:dyDescent="0.25">
      <c r="A1379" s="7" t="s">
        <v>417</v>
      </c>
      <c r="B1379" s="7" t="s">
        <v>417</v>
      </c>
      <c r="C1379" s="8">
        <v>-1.1357745806744468</v>
      </c>
      <c r="D1379" s="8">
        <v>-1.5018360398025492</v>
      </c>
      <c r="E1379" s="8">
        <v>-1.1676986535958576</v>
      </c>
      <c r="F1379" s="8">
        <v>-1.4848944894931806</v>
      </c>
      <c r="G1379" s="9" t="s">
        <v>418</v>
      </c>
      <c r="H1379" s="10">
        <v>6.7476424405746348E-3</v>
      </c>
      <c r="I1379" s="10">
        <v>3.0678457154984366E-27</v>
      </c>
      <c r="J1379" s="10">
        <v>0.38523986190157256</v>
      </c>
      <c r="K1379" s="10">
        <v>7.5649695816015772E-3</v>
      </c>
    </row>
    <row r="1380" spans="1:11" x14ac:dyDescent="0.25">
      <c r="A1380" s="7" t="s">
        <v>122</v>
      </c>
      <c r="B1380" s="7" t="s">
        <v>122</v>
      </c>
      <c r="C1380" s="8">
        <v>-2.1952359323129786</v>
      </c>
      <c r="D1380" s="8">
        <v>-1.8165847072812662</v>
      </c>
      <c r="E1380" s="8">
        <v>-2.1801141362876089</v>
      </c>
      <c r="F1380" s="8">
        <v>-2.3688968473531578</v>
      </c>
      <c r="G1380" s="9" t="s">
        <v>16</v>
      </c>
      <c r="H1380" s="10">
        <v>1.3413621833808877E-4</v>
      </c>
      <c r="I1380" s="10">
        <v>2.0390389408425792E-3</v>
      </c>
      <c r="J1380" s="10">
        <v>3.8612545449947483E-3</v>
      </c>
      <c r="K1380" s="10">
        <v>1.0161015662721624E-4</v>
      </c>
    </row>
    <row r="1381" spans="1:11" x14ac:dyDescent="0.25">
      <c r="A1381" s="7" t="s">
        <v>2979</v>
      </c>
      <c r="B1381" s="7" t="s">
        <v>2979</v>
      </c>
      <c r="C1381" s="8">
        <v>1.1924715660090803</v>
      </c>
      <c r="D1381" s="8">
        <v>1.093734764493836</v>
      </c>
      <c r="E1381" s="8">
        <v>-1.0484344204532747</v>
      </c>
      <c r="F1381" s="8">
        <v>1.0023992544919922</v>
      </c>
      <c r="G1381" s="9" t="s">
        <v>2980</v>
      </c>
      <c r="H1381" s="10">
        <v>4.993755110319098E-2</v>
      </c>
      <c r="I1381" s="10">
        <v>0.32170714861180238</v>
      </c>
      <c r="J1381" s="10">
        <v>0.61691451105866846</v>
      </c>
      <c r="K1381" s="10">
        <v>0.98315857443709298</v>
      </c>
    </row>
    <row r="1382" spans="1:11" x14ac:dyDescent="0.25">
      <c r="A1382" s="7" t="s">
        <v>3281</v>
      </c>
      <c r="B1382" s="7" t="s">
        <v>3281</v>
      </c>
      <c r="C1382" s="8">
        <v>1.058030338332663</v>
      </c>
      <c r="D1382" s="8">
        <v>-1.1904553824117214</v>
      </c>
      <c r="E1382" s="8">
        <v>-1.0205123745976326</v>
      </c>
      <c r="F1382" s="8">
        <v>1.0374266946094481</v>
      </c>
      <c r="G1382" s="9" t="s">
        <v>16</v>
      </c>
      <c r="H1382" s="10">
        <v>0.66600350842418221</v>
      </c>
      <c r="I1382" s="10">
        <v>0.23899794923002693</v>
      </c>
      <c r="J1382" s="10">
        <v>0.87424611456953161</v>
      </c>
      <c r="K1382" s="10">
        <v>0.77242796741517616</v>
      </c>
    </row>
    <row r="1383" spans="1:11" x14ac:dyDescent="0.25">
      <c r="A1383" s="7" t="s">
        <v>3292</v>
      </c>
      <c r="B1383" s="7" t="s">
        <v>3292</v>
      </c>
      <c r="C1383" s="8">
        <v>1.0191171017499989</v>
      </c>
      <c r="D1383" s="8">
        <v>-1.1211346783989347</v>
      </c>
      <c r="E1383" s="8">
        <v>1.1198267704807756</v>
      </c>
      <c r="F1383" s="8">
        <v>1.0406278322062661</v>
      </c>
      <c r="G1383" s="9" t="s">
        <v>3293</v>
      </c>
      <c r="H1383" s="10">
        <v>0.88142243804946441</v>
      </c>
      <c r="I1383" s="10">
        <v>0.32771947496792941</v>
      </c>
      <c r="J1383" s="10">
        <v>0.30708125999507474</v>
      </c>
      <c r="K1383" s="10">
        <v>0.7902231776449522</v>
      </c>
    </row>
    <row r="1384" spans="1:11" x14ac:dyDescent="0.25">
      <c r="A1384" s="7" t="s">
        <v>491</v>
      </c>
      <c r="B1384" s="7" t="s">
        <v>491</v>
      </c>
      <c r="C1384" s="8">
        <v>1.2275196438465461</v>
      </c>
      <c r="D1384" s="8">
        <v>1.146909745634648</v>
      </c>
      <c r="E1384" s="8">
        <v>-1.3859671366541944</v>
      </c>
      <c r="F1384" s="8">
        <v>-1.436690259986771</v>
      </c>
      <c r="G1384" s="9" t="s">
        <v>16</v>
      </c>
      <c r="H1384" s="10">
        <v>0.49886297962087855</v>
      </c>
      <c r="I1384" s="10">
        <v>0.6155007854739607</v>
      </c>
      <c r="J1384" s="10">
        <v>0.37506564803504483</v>
      </c>
      <c r="K1384" s="10">
        <v>0.30579715219377512</v>
      </c>
    </row>
    <row r="1385" spans="1:11" x14ac:dyDescent="0.25">
      <c r="A1385" s="7" t="s">
        <v>397</v>
      </c>
      <c r="B1385" s="7" t="s">
        <v>397</v>
      </c>
      <c r="C1385" s="8">
        <v>-1.0478215080153666</v>
      </c>
      <c r="D1385" s="8">
        <v>-1.5798416031878335</v>
      </c>
      <c r="E1385" s="8">
        <v>-1.5323744203214544</v>
      </c>
      <c r="F1385" s="8">
        <v>-1.5386517319212467</v>
      </c>
      <c r="G1385" s="9" t="s">
        <v>398</v>
      </c>
      <c r="H1385" s="10">
        <v>0.5070954812962023</v>
      </c>
      <c r="I1385" s="10">
        <v>1.0359451654997817E-10</v>
      </c>
      <c r="J1385" s="10">
        <v>1.5663578530643498E-9</v>
      </c>
      <c r="K1385" s="10">
        <v>1.702452412777029E-8</v>
      </c>
    </row>
    <row r="1386" spans="1:11" x14ac:dyDescent="0.25">
      <c r="A1386" s="7" t="s">
        <v>915</v>
      </c>
      <c r="B1386" s="7" t="s">
        <v>915</v>
      </c>
      <c r="C1386" s="8">
        <v>1.029178656372328</v>
      </c>
      <c r="D1386" s="8">
        <v>-1.4438547833443769</v>
      </c>
      <c r="E1386" s="8">
        <v>-1.4687369479194878</v>
      </c>
      <c r="F1386" s="8">
        <v>-1.2532036577860888</v>
      </c>
      <c r="G1386" s="9" t="s">
        <v>16</v>
      </c>
      <c r="H1386" s="10">
        <v>0.80915679745407498</v>
      </c>
      <c r="I1386" s="10">
        <v>1.6519938242963156E-5</v>
      </c>
      <c r="J1386" s="10">
        <v>1.5170129675675241E-4</v>
      </c>
      <c r="K1386" s="10">
        <v>2.5461701096943495E-2</v>
      </c>
    </row>
    <row r="1387" spans="1:11" x14ac:dyDescent="0.25">
      <c r="A1387" s="7" t="s">
        <v>2028</v>
      </c>
      <c r="B1387" s="7" t="s">
        <v>2028</v>
      </c>
      <c r="C1387" s="8">
        <v>-1.1686576326536868</v>
      </c>
      <c r="D1387" s="8">
        <v>-1.4809214659786756</v>
      </c>
      <c r="E1387" s="8">
        <v>-1.2607475457161792</v>
      </c>
      <c r="F1387" s="8">
        <v>-1.0940075305599959</v>
      </c>
      <c r="G1387" s="9" t="s">
        <v>2029</v>
      </c>
      <c r="H1387" s="10">
        <v>0.33418499650267397</v>
      </c>
      <c r="I1387" s="10">
        <v>5.8743964420135866E-2</v>
      </c>
      <c r="J1387" s="10">
        <v>0.20925617903799121</v>
      </c>
      <c r="K1387" s="10">
        <v>0.57131120153099813</v>
      </c>
    </row>
    <row r="1388" spans="1:11" x14ac:dyDescent="0.25">
      <c r="A1388" s="7" t="s">
        <v>4501</v>
      </c>
      <c r="B1388" s="7" t="s">
        <v>4501</v>
      </c>
      <c r="C1388" s="8">
        <v>1.0549984897785634</v>
      </c>
      <c r="D1388" s="8">
        <v>-1.6183905111320673</v>
      </c>
      <c r="E1388" s="8">
        <v>-1.4599468243018734</v>
      </c>
      <c r="F1388" s="8">
        <v>1.277416316401248</v>
      </c>
      <c r="G1388" s="9" t="s">
        <v>16</v>
      </c>
      <c r="H1388" s="10">
        <v>0.88723659115033193</v>
      </c>
      <c r="I1388" s="10">
        <v>0.18304607635581127</v>
      </c>
      <c r="J1388" s="10">
        <v>0.28306360676459363</v>
      </c>
      <c r="K1388" s="10">
        <v>0.40616669742442602</v>
      </c>
    </row>
    <row r="1389" spans="1:11" x14ac:dyDescent="0.25">
      <c r="A1389" s="7" t="s">
        <v>1197</v>
      </c>
      <c r="B1389" s="7" t="s">
        <v>1197</v>
      </c>
      <c r="C1389" s="8">
        <v>-1.4820750354930547</v>
      </c>
      <c r="D1389" s="8">
        <v>-1.8372861678949977</v>
      </c>
      <c r="E1389" s="8">
        <v>-1.6033454317682021</v>
      </c>
      <c r="F1389" s="8">
        <v>-1.2016170517648803</v>
      </c>
      <c r="G1389" s="9" t="s">
        <v>1198</v>
      </c>
      <c r="H1389" s="10">
        <v>4.3700862971259068E-3</v>
      </c>
      <c r="I1389" s="10">
        <v>2.7022530797217814E-5</v>
      </c>
      <c r="J1389" s="10">
        <v>2.4179261112109135E-2</v>
      </c>
      <c r="K1389" s="10">
        <v>0.40570902928736075</v>
      </c>
    </row>
    <row r="1390" spans="1:11" x14ac:dyDescent="0.25">
      <c r="A1390" s="7" t="s">
        <v>2752</v>
      </c>
      <c r="B1390" s="7" t="s">
        <v>2752</v>
      </c>
      <c r="C1390" s="8">
        <v>-1.7718805237624808</v>
      </c>
      <c r="D1390" s="8">
        <v>-1.6862120241588778</v>
      </c>
      <c r="E1390" s="8">
        <v>-1.4063056377172947</v>
      </c>
      <c r="F1390" s="8">
        <v>1.4656625995363965</v>
      </c>
      <c r="G1390" s="9" t="s">
        <v>2753</v>
      </c>
      <c r="H1390" s="10">
        <v>1.5439054484716191E-2</v>
      </c>
      <c r="I1390" s="10">
        <v>2.3536158273020115E-2</v>
      </c>
      <c r="J1390" s="10">
        <v>0.12300409189554984</v>
      </c>
      <c r="K1390" s="10">
        <v>5.5958818171613522E-2</v>
      </c>
    </row>
    <row r="1391" spans="1:11" x14ac:dyDescent="0.25">
      <c r="A1391" s="7" t="s">
        <v>1064</v>
      </c>
      <c r="B1391" s="7" t="s">
        <v>1064</v>
      </c>
      <c r="C1391" s="8">
        <v>1.0033788343665107</v>
      </c>
      <c r="D1391" s="8">
        <v>1.2423276987759215</v>
      </c>
      <c r="E1391" s="8">
        <v>-1.1485211057935916</v>
      </c>
      <c r="F1391" s="8">
        <v>-1.2252021201392134</v>
      </c>
      <c r="G1391" s="9" t="s">
        <v>1065</v>
      </c>
      <c r="H1391" s="10">
        <v>0.98672948460220566</v>
      </c>
      <c r="I1391" s="10">
        <v>0.2521219764162963</v>
      </c>
      <c r="J1391" s="10">
        <v>0.50868175346528866</v>
      </c>
      <c r="K1391" s="10">
        <v>0.34220035521783587</v>
      </c>
    </row>
    <row r="1392" spans="1:11" x14ac:dyDescent="0.25">
      <c r="A1392" s="7" t="s">
        <v>2786</v>
      </c>
      <c r="B1392" s="7" t="s">
        <v>2786</v>
      </c>
      <c r="C1392" s="8">
        <v>1.3175742194733608</v>
      </c>
      <c r="D1392" s="8">
        <v>1.1616829403315017</v>
      </c>
      <c r="E1392" s="8">
        <v>1.3219817657982926</v>
      </c>
      <c r="F1392" s="8">
        <v>1.2498401430009276</v>
      </c>
      <c r="G1392" s="9" t="s">
        <v>1306</v>
      </c>
      <c r="H1392" s="10">
        <v>5.8808259228415594E-4</v>
      </c>
      <c r="I1392" s="10">
        <v>6.5998076366394542E-2</v>
      </c>
      <c r="J1392" s="10">
        <v>4.6780106066468541E-4</v>
      </c>
      <c r="K1392" s="10">
        <v>6.078537605241241E-3</v>
      </c>
    </row>
    <row r="1393" spans="1:11" x14ac:dyDescent="0.25">
      <c r="A1393" s="7" t="s">
        <v>4609</v>
      </c>
      <c r="B1393" s="7" t="s">
        <v>4609</v>
      </c>
      <c r="C1393" s="8">
        <v>1.2990907789083175</v>
      </c>
      <c r="D1393" s="8">
        <v>2.3883120201462109</v>
      </c>
      <c r="E1393" s="8">
        <v>1.9901930819540763</v>
      </c>
      <c r="F1393" s="8">
        <v>1.3224888833477675</v>
      </c>
      <c r="G1393" s="9" t="s">
        <v>4610</v>
      </c>
      <c r="H1393" s="10">
        <v>2.9238498463302065E-4</v>
      </c>
      <c r="I1393" s="10">
        <v>0</v>
      </c>
      <c r="J1393" s="10">
        <v>6.7963385808056387E-8</v>
      </c>
      <c r="K1393" s="10">
        <v>3.1315549826216316E-3</v>
      </c>
    </row>
    <row r="1394" spans="1:11" x14ac:dyDescent="0.25">
      <c r="A1394" s="7" t="s">
        <v>4767</v>
      </c>
      <c r="B1394" s="7" t="s">
        <v>4767</v>
      </c>
      <c r="C1394" s="8">
        <v>1.3338091808454346</v>
      </c>
      <c r="D1394" s="8">
        <v>2.7654020685640512</v>
      </c>
      <c r="E1394" s="8">
        <v>1.9421508558256291</v>
      </c>
      <c r="F1394" s="8">
        <v>1.41481270796686</v>
      </c>
      <c r="G1394" s="9" t="s">
        <v>4768</v>
      </c>
      <c r="H1394" s="10">
        <v>3.2420735175398008E-5</v>
      </c>
      <c r="I1394" s="10">
        <v>0</v>
      </c>
      <c r="J1394" s="10">
        <v>0</v>
      </c>
      <c r="K1394" s="10">
        <v>3.8541164415484275E-7</v>
      </c>
    </row>
    <row r="1395" spans="1:11" x14ac:dyDescent="0.25">
      <c r="A1395" s="7" t="s">
        <v>2733</v>
      </c>
      <c r="B1395" s="7" t="s">
        <v>2733</v>
      </c>
      <c r="C1395" s="8">
        <v>1.3533826904388973</v>
      </c>
      <c r="D1395" s="8">
        <v>1.6070473758881232</v>
      </c>
      <c r="E1395" s="8">
        <v>1.3664850189367364</v>
      </c>
      <c r="F1395" s="8">
        <v>-1.0175087893444978</v>
      </c>
      <c r="G1395" s="9" t="s">
        <v>16</v>
      </c>
      <c r="H1395" s="10">
        <v>2.0681201801103999E-2</v>
      </c>
      <c r="I1395" s="10">
        <v>1.2231203044543726E-4</v>
      </c>
      <c r="J1395" s="10">
        <v>1.6209866746263346E-2</v>
      </c>
      <c r="K1395" s="10">
        <v>0.91941065208187578</v>
      </c>
    </row>
    <row r="1396" spans="1:11" x14ac:dyDescent="0.25">
      <c r="A1396" s="7" t="s">
        <v>5288</v>
      </c>
      <c r="B1396" s="7" t="s">
        <v>5288</v>
      </c>
      <c r="C1396" s="8">
        <v>2.838221271109862</v>
      </c>
      <c r="D1396" s="8">
        <v>3.0860090816524686</v>
      </c>
      <c r="E1396" s="8">
        <v>5.9868196383298073</v>
      </c>
      <c r="F1396" s="8">
        <v>4.9735917917939556</v>
      </c>
      <c r="G1396" s="9" t="s">
        <v>16</v>
      </c>
      <c r="H1396" s="10">
        <v>1.0616424674467551E-2</v>
      </c>
      <c r="I1396" s="10">
        <v>3.9234627849191739E-3</v>
      </c>
      <c r="J1396" s="10">
        <v>1.0484792152731792E-4</v>
      </c>
      <c r="K1396" s="10">
        <v>4.7754358867280189E-7</v>
      </c>
    </row>
    <row r="1397" spans="1:11" x14ac:dyDescent="0.25">
      <c r="A1397" s="7" t="s">
        <v>457</v>
      </c>
      <c r="B1397" s="7" t="s">
        <v>457</v>
      </c>
      <c r="C1397" s="8">
        <v>-1.3039669955138367</v>
      </c>
      <c r="D1397" s="8">
        <v>-1.5473311811431563</v>
      </c>
      <c r="E1397" s="8">
        <v>-1.2951589674210893</v>
      </c>
      <c r="F1397" s="8">
        <v>-1.4568370514049003</v>
      </c>
      <c r="G1397" s="9" t="s">
        <v>16</v>
      </c>
      <c r="H1397" s="10">
        <v>2.686200390618411E-5</v>
      </c>
      <c r="I1397" s="10">
        <v>5.1423379292946734E-9</v>
      </c>
      <c r="J1397" s="10">
        <v>0.30366742263852264</v>
      </c>
      <c r="K1397" s="10">
        <v>1.5526912288739002E-4</v>
      </c>
    </row>
    <row r="1398" spans="1:11" x14ac:dyDescent="0.25">
      <c r="A1398" s="7" t="s">
        <v>757</v>
      </c>
      <c r="B1398" s="7" t="s">
        <v>757</v>
      </c>
      <c r="C1398" s="8">
        <v>-1.6103788436385276</v>
      </c>
      <c r="D1398" s="8">
        <v>-1.5349526864385099</v>
      </c>
      <c r="E1398" s="8">
        <v>-1.1979746953695145</v>
      </c>
      <c r="F1398" s="8">
        <v>-1.301142174363404</v>
      </c>
      <c r="G1398" s="9" t="s">
        <v>16</v>
      </c>
      <c r="H1398" s="10">
        <v>1.0215871394180433E-6</v>
      </c>
      <c r="I1398" s="10">
        <v>8.311992969433023E-5</v>
      </c>
      <c r="J1398" s="10">
        <v>0.10169036289414524</v>
      </c>
      <c r="K1398" s="10">
        <v>4.2718573717269274E-3</v>
      </c>
    </row>
    <row r="1399" spans="1:11" x14ac:dyDescent="0.25">
      <c r="A1399" s="7" t="s">
        <v>2821</v>
      </c>
      <c r="B1399" s="7" t="s">
        <v>2821</v>
      </c>
      <c r="C1399" s="8">
        <v>1.1725407607656428</v>
      </c>
      <c r="D1399" s="8">
        <v>-1.0962394344541198</v>
      </c>
      <c r="E1399" s="8">
        <v>1.4039445485147786</v>
      </c>
      <c r="F1399" s="8">
        <v>1.3861870245107444</v>
      </c>
      <c r="G1399" s="9" t="s">
        <v>2822</v>
      </c>
      <c r="H1399" s="10">
        <v>0.22261070430448515</v>
      </c>
      <c r="I1399" s="10">
        <v>0.4742263455505189</v>
      </c>
      <c r="J1399" s="10">
        <v>2.6697869814242825E-3</v>
      </c>
      <c r="K1399" s="10">
        <v>4.1248184034650137E-3</v>
      </c>
    </row>
    <row r="1400" spans="1:11" x14ac:dyDescent="0.25">
      <c r="A1400" s="7" t="s">
        <v>2830</v>
      </c>
      <c r="B1400" s="7" t="s">
        <v>2830</v>
      </c>
      <c r="C1400" s="8">
        <v>3.7619811700871448</v>
      </c>
      <c r="D1400" s="8">
        <v>2.6823835618913194</v>
      </c>
      <c r="E1400" s="8">
        <v>2.6210478865133982</v>
      </c>
      <c r="F1400" s="8">
        <v>2.0079077028525871</v>
      </c>
      <c r="G1400" s="9" t="s">
        <v>2051</v>
      </c>
      <c r="H1400" s="10">
        <v>3.3387888841551749E-2</v>
      </c>
      <c r="I1400" s="10">
        <v>0.13575953745817126</v>
      </c>
      <c r="J1400" s="10">
        <v>0.14987639868561686</v>
      </c>
      <c r="K1400" s="10">
        <v>0.38073161509228148</v>
      </c>
    </row>
    <row r="1401" spans="1:11" x14ac:dyDescent="0.25">
      <c r="A1401" s="7" t="s">
        <v>3690</v>
      </c>
      <c r="B1401" s="7" t="s">
        <v>3690</v>
      </c>
      <c r="C1401" s="8">
        <v>2.4087351064918257</v>
      </c>
      <c r="D1401" s="8">
        <v>1.6676852612449056</v>
      </c>
      <c r="E1401" s="8">
        <v>-1.1915354617477394</v>
      </c>
      <c r="F1401" s="8">
        <v>1.0946634036778349</v>
      </c>
      <c r="G1401" s="9" t="s">
        <v>16</v>
      </c>
      <c r="H1401" s="10">
        <v>0.3080877551894412</v>
      </c>
      <c r="I1401" s="10">
        <v>0.57929146621448613</v>
      </c>
      <c r="J1401" s="10">
        <v>0.87363264331392931</v>
      </c>
      <c r="K1401" s="10">
        <v>0.93043302772229097</v>
      </c>
    </row>
    <row r="1402" spans="1:11" ht="30" x14ac:dyDescent="0.25">
      <c r="A1402" s="7" t="s">
        <v>1962</v>
      </c>
      <c r="B1402" s="7" t="s">
        <v>1962</v>
      </c>
      <c r="C1402" s="8">
        <v>-1.443073745761112</v>
      </c>
      <c r="D1402" s="8">
        <v>-1.3151793913010834</v>
      </c>
      <c r="E1402" s="8">
        <v>1.1598514462142668</v>
      </c>
      <c r="F1402" s="8">
        <v>-1.1017424277794594</v>
      </c>
      <c r="G1402" s="9" t="s">
        <v>1963</v>
      </c>
      <c r="H1402" s="10">
        <v>0.47188673511606338</v>
      </c>
      <c r="I1402" s="10">
        <v>0.57734675756035414</v>
      </c>
      <c r="J1402" s="10">
        <v>0.73833367448677167</v>
      </c>
      <c r="K1402" s="10">
        <v>0.83822302227244183</v>
      </c>
    </row>
    <row r="1403" spans="1:11" x14ac:dyDescent="0.25">
      <c r="A1403" s="7" t="s">
        <v>3132</v>
      </c>
      <c r="B1403" s="7" t="s">
        <v>3132</v>
      </c>
      <c r="C1403" s="8">
        <v>-1.0671532300465358</v>
      </c>
      <c r="D1403" s="8">
        <v>-1.4386649434915773</v>
      </c>
      <c r="E1403" s="8">
        <v>-1.0979345729908594</v>
      </c>
      <c r="F1403" s="8">
        <v>1.018320601887303</v>
      </c>
      <c r="G1403" s="9" t="s">
        <v>16</v>
      </c>
      <c r="H1403" s="10">
        <v>0.53501440705053915</v>
      </c>
      <c r="I1403" s="10">
        <v>1.3563898345920358E-4</v>
      </c>
      <c r="J1403" s="10">
        <v>0.50468660195630322</v>
      </c>
      <c r="K1403" s="10">
        <v>0.84372429023715778</v>
      </c>
    </row>
    <row r="1404" spans="1:11" x14ac:dyDescent="0.25">
      <c r="A1404" s="7" t="s">
        <v>873</v>
      </c>
      <c r="B1404" s="7" t="s">
        <v>873</v>
      </c>
      <c r="C1404" s="8">
        <v>-1.0513759705944763</v>
      </c>
      <c r="D1404" s="8">
        <v>-1.3749095042173329</v>
      </c>
      <c r="E1404" s="8">
        <v>-1.2150446765421634</v>
      </c>
      <c r="F1404" s="8">
        <v>-1.266091765003059</v>
      </c>
      <c r="G1404" s="9" t="s">
        <v>874</v>
      </c>
      <c r="H1404" s="10">
        <v>0.55589398291133263</v>
      </c>
      <c r="I1404" s="10">
        <v>6.3046575273149376E-4</v>
      </c>
      <c r="J1404" s="10">
        <v>2.942369499268321E-2</v>
      </c>
      <c r="K1404" s="10">
        <v>9.5003001981322031E-3</v>
      </c>
    </row>
    <row r="1405" spans="1:11" x14ac:dyDescent="0.25">
      <c r="A1405" s="7" t="s">
        <v>508</v>
      </c>
      <c r="B1405" s="7" t="s">
        <v>508</v>
      </c>
      <c r="C1405" s="8">
        <v>-1.0061181683800917</v>
      </c>
      <c r="D1405" s="8">
        <v>-1.3667435307894895</v>
      </c>
      <c r="E1405" s="8">
        <v>-1.459456198950035</v>
      </c>
      <c r="F1405" s="8">
        <v>-1.4205492230925554</v>
      </c>
      <c r="G1405" s="9" t="s">
        <v>509</v>
      </c>
      <c r="H1405" s="10">
        <v>0.89062880195698046</v>
      </c>
      <c r="I1405" s="10">
        <v>4.5826788970079423E-11</v>
      </c>
      <c r="J1405" s="10">
        <v>8.1612860594361432E-15</v>
      </c>
      <c r="K1405" s="10">
        <v>4.7821503817819529E-6</v>
      </c>
    </row>
    <row r="1406" spans="1:11" x14ac:dyDescent="0.25">
      <c r="A1406" s="7" t="s">
        <v>1944</v>
      </c>
      <c r="B1406" s="7" t="s">
        <v>1944</v>
      </c>
      <c r="C1406" s="8">
        <v>1.0716842252299461</v>
      </c>
      <c r="D1406" s="8">
        <v>-1.2169330693897551</v>
      </c>
      <c r="E1406" s="8">
        <v>-1.0051531796099979</v>
      </c>
      <c r="F1406" s="8">
        <v>-1.103474112085699</v>
      </c>
      <c r="G1406" s="9" t="s">
        <v>509</v>
      </c>
      <c r="H1406" s="10">
        <v>0.34086317503397412</v>
      </c>
      <c r="I1406" s="10">
        <v>6.6918730813983352E-3</v>
      </c>
      <c r="J1406" s="10">
        <v>0.94857112770458474</v>
      </c>
      <c r="K1406" s="10">
        <v>0.35837447137495992</v>
      </c>
    </row>
    <row r="1407" spans="1:11" x14ac:dyDescent="0.25">
      <c r="A1407" s="7" t="s">
        <v>2414</v>
      </c>
      <c r="B1407" s="7" t="s">
        <v>2414</v>
      </c>
      <c r="C1407" s="8">
        <v>1.1925481532164515</v>
      </c>
      <c r="D1407" s="8">
        <v>-1.1144771493806731</v>
      </c>
      <c r="E1407" s="8">
        <v>1.1604908817280983</v>
      </c>
      <c r="F1407" s="8">
        <v>-1.0546659140490464</v>
      </c>
      <c r="G1407" s="9" t="s">
        <v>2415</v>
      </c>
      <c r="H1407" s="10">
        <v>0.397540724191771</v>
      </c>
      <c r="I1407" s="10">
        <v>0.62307198710871481</v>
      </c>
      <c r="J1407" s="10">
        <v>0.47538332084675794</v>
      </c>
      <c r="K1407" s="10">
        <v>0.88733948349253733</v>
      </c>
    </row>
    <row r="1408" spans="1:11" x14ac:dyDescent="0.25">
      <c r="A1408" s="7" t="s">
        <v>2394</v>
      </c>
      <c r="B1408" s="7" t="s">
        <v>2394</v>
      </c>
      <c r="C1408" s="8">
        <v>-1.0249141916211069</v>
      </c>
      <c r="D1408" s="8">
        <v>-1.2300410863283862</v>
      </c>
      <c r="E1408" s="8">
        <v>-1.1363585391206277</v>
      </c>
      <c r="F1408" s="8">
        <v>-1.0574575649761477</v>
      </c>
      <c r="G1408" s="9" t="s">
        <v>2395</v>
      </c>
      <c r="H1408" s="10">
        <v>0.69134048440701534</v>
      </c>
      <c r="I1408" s="10">
        <v>1.2494980100567824E-3</v>
      </c>
      <c r="J1408" s="10">
        <v>0.29667035253677898</v>
      </c>
      <c r="K1408" s="10">
        <v>0.37128137859811183</v>
      </c>
    </row>
    <row r="1409" spans="1:11" x14ac:dyDescent="0.25">
      <c r="A1409" s="7" t="s">
        <v>1257</v>
      </c>
      <c r="B1409" s="7" t="s">
        <v>1257</v>
      </c>
      <c r="C1409" s="8">
        <v>1.0103708284854218</v>
      </c>
      <c r="D1409" s="8">
        <v>-1.1844091834980144</v>
      </c>
      <c r="E1409" s="8">
        <v>-1.0499223968547966</v>
      </c>
      <c r="F1409" s="8">
        <v>-1.1889867307969271</v>
      </c>
      <c r="G1409" s="9" t="s">
        <v>1258</v>
      </c>
      <c r="H1409" s="10">
        <v>0.87930182521771894</v>
      </c>
      <c r="I1409" s="10">
        <v>1.5968318612111253E-2</v>
      </c>
      <c r="J1409" s="10">
        <v>0.64098306514336156</v>
      </c>
      <c r="K1409" s="10">
        <v>1.5060836211646873E-2</v>
      </c>
    </row>
    <row r="1410" spans="1:11" x14ac:dyDescent="0.25">
      <c r="A1410" s="7" t="s">
        <v>1705</v>
      </c>
      <c r="B1410" s="7" t="s">
        <v>1705</v>
      </c>
      <c r="C1410" s="8">
        <v>-1.0194673706406285</v>
      </c>
      <c r="D1410" s="8">
        <v>-1.2363641751305579</v>
      </c>
      <c r="E1410" s="8">
        <v>-1.0841743012171667</v>
      </c>
      <c r="F1410" s="8">
        <v>-1.127675078514853</v>
      </c>
      <c r="G1410" s="9" t="s">
        <v>1706</v>
      </c>
      <c r="H1410" s="10">
        <v>0.72847516813758739</v>
      </c>
      <c r="I1410" s="10">
        <v>2.4072300862792111E-4</v>
      </c>
      <c r="J1410" s="10">
        <v>0.41346273101074482</v>
      </c>
      <c r="K1410" s="10">
        <v>3.5183775281321127E-2</v>
      </c>
    </row>
    <row r="1411" spans="1:11" x14ac:dyDescent="0.25">
      <c r="A1411" s="7" t="s">
        <v>3899</v>
      </c>
      <c r="B1411" s="7" t="s">
        <v>3899</v>
      </c>
      <c r="C1411" s="8">
        <v>1.0106245279414727</v>
      </c>
      <c r="D1411" s="8">
        <v>1.0596561743000517</v>
      </c>
      <c r="E1411" s="8">
        <v>1.2000963985174975</v>
      </c>
      <c r="F1411" s="8">
        <v>1.1346837628553532</v>
      </c>
      <c r="G1411" s="9" t="s">
        <v>3900</v>
      </c>
      <c r="H1411" s="10">
        <v>0.91583114873220373</v>
      </c>
      <c r="I1411" s="10">
        <v>0.6074900810168602</v>
      </c>
      <c r="J1411" s="10">
        <v>0.15307955612645241</v>
      </c>
      <c r="K1411" s="10">
        <v>0.17689753422900312</v>
      </c>
    </row>
    <row r="1412" spans="1:11" x14ac:dyDescent="0.25">
      <c r="A1412" s="7" t="s">
        <v>4196</v>
      </c>
      <c r="B1412" s="7" t="s">
        <v>4196</v>
      </c>
      <c r="C1412" s="8">
        <v>1.2287094413604418</v>
      </c>
      <c r="D1412" s="8">
        <v>1.166229255289801</v>
      </c>
      <c r="E1412" s="8">
        <v>1.3893299567749522</v>
      </c>
      <c r="F1412" s="8">
        <v>1.1904562574950015</v>
      </c>
      <c r="G1412" s="9" t="s">
        <v>4197</v>
      </c>
      <c r="H1412" s="10">
        <v>8.7402308005952722E-3</v>
      </c>
      <c r="I1412" s="10">
        <v>1.3438669492040756E-2</v>
      </c>
      <c r="J1412" s="10">
        <v>2.6213757232531609E-3</v>
      </c>
      <c r="K1412" s="10">
        <v>5.5254640078785666E-3</v>
      </c>
    </row>
    <row r="1413" spans="1:11" x14ac:dyDescent="0.25">
      <c r="A1413" s="7" t="s">
        <v>4255</v>
      </c>
      <c r="B1413" s="7" t="s">
        <v>4255</v>
      </c>
      <c r="C1413" s="8">
        <v>1.1773706835286124</v>
      </c>
      <c r="D1413" s="8">
        <v>2.7070189483516285</v>
      </c>
      <c r="E1413" s="8">
        <v>1.2137680970412623</v>
      </c>
      <c r="F1413" s="8">
        <v>1.2007503923054059</v>
      </c>
      <c r="G1413" s="9" t="s">
        <v>4256</v>
      </c>
      <c r="H1413" s="10">
        <v>6.1192158096744276E-2</v>
      </c>
      <c r="I1413" s="10">
        <v>0</v>
      </c>
      <c r="J1413" s="10">
        <v>3.5285000432185853E-3</v>
      </c>
      <c r="K1413" s="10">
        <v>6.2487511078703761E-3</v>
      </c>
    </row>
    <row r="1414" spans="1:11" ht="30" x14ac:dyDescent="0.25">
      <c r="A1414" s="7" t="s">
        <v>4931</v>
      </c>
      <c r="B1414" s="7" t="s">
        <v>4931</v>
      </c>
      <c r="C1414" s="8">
        <v>1.3285825818985564</v>
      </c>
      <c r="D1414" s="8">
        <v>2.0553083180414569</v>
      </c>
      <c r="E1414" s="8">
        <v>1.4485847162748986</v>
      </c>
      <c r="F1414" s="8">
        <v>1.5211029344308253</v>
      </c>
      <c r="G1414" s="9" t="s">
        <v>3412</v>
      </c>
      <c r="H1414" s="10">
        <v>0.42570807850083558</v>
      </c>
      <c r="I1414" s="10">
        <v>3.9707593747656089E-2</v>
      </c>
      <c r="J1414" s="10">
        <v>0.28634996200657326</v>
      </c>
      <c r="K1414" s="10">
        <v>0.22469305012219554</v>
      </c>
    </row>
    <row r="1415" spans="1:11" ht="30" x14ac:dyDescent="0.25">
      <c r="A1415" s="7" t="s">
        <v>3411</v>
      </c>
      <c r="B1415" s="7" t="s">
        <v>3411</v>
      </c>
      <c r="C1415" s="8">
        <v>-1.0067912647562816</v>
      </c>
      <c r="D1415" s="8">
        <v>-1.1221095008642994</v>
      </c>
      <c r="E1415" s="8">
        <v>1.031895015573193</v>
      </c>
      <c r="F1415" s="8">
        <v>1.0565999998472362</v>
      </c>
      <c r="G1415" s="9" t="s">
        <v>3412</v>
      </c>
      <c r="H1415" s="10">
        <v>0.98874964359008022</v>
      </c>
      <c r="I1415" s="10">
        <v>0.81307701443142022</v>
      </c>
      <c r="J1415" s="10">
        <v>0.9471006212781814</v>
      </c>
      <c r="K1415" s="10">
        <v>0.90728592635099448</v>
      </c>
    </row>
    <row r="1416" spans="1:11" x14ac:dyDescent="0.25">
      <c r="A1416" s="7" t="s">
        <v>2715</v>
      </c>
      <c r="B1416" s="7" t="s">
        <v>2715</v>
      </c>
      <c r="C1416" s="8">
        <v>1.0314238177533557</v>
      </c>
      <c r="D1416" s="8">
        <v>-1.3312831500293729</v>
      </c>
      <c r="E1416" s="8">
        <v>-1.0383947496367902</v>
      </c>
      <c r="F1416" s="8">
        <v>-1.0191428136835015</v>
      </c>
      <c r="G1416" s="9" t="s">
        <v>2716</v>
      </c>
      <c r="H1416" s="10">
        <v>0.54543668749577279</v>
      </c>
      <c r="I1416" s="10">
        <v>1.8363725829335726E-7</v>
      </c>
      <c r="J1416" s="10">
        <v>0.46753632102320386</v>
      </c>
      <c r="K1416" s="10">
        <v>0.71904976688738997</v>
      </c>
    </row>
    <row r="1417" spans="1:11" x14ac:dyDescent="0.25">
      <c r="A1417" s="7" t="s">
        <v>514</v>
      </c>
      <c r="B1417" s="7" t="s">
        <v>514</v>
      </c>
      <c r="C1417" s="8">
        <v>-1.0003171114858753</v>
      </c>
      <c r="D1417" s="8">
        <v>-1.3838411290208723</v>
      </c>
      <c r="E1417" s="8">
        <v>-1.2876584837854774</v>
      </c>
      <c r="F1417" s="8">
        <v>-1.4168861422450794</v>
      </c>
      <c r="G1417" s="9" t="s">
        <v>515</v>
      </c>
      <c r="H1417" s="10">
        <v>0.99818045619287543</v>
      </c>
      <c r="I1417" s="10">
        <v>3.2252683132534259E-2</v>
      </c>
      <c r="J1417" s="10">
        <v>8.7682587873498474E-2</v>
      </c>
      <c r="K1417" s="10">
        <v>2.3514102793505211E-2</v>
      </c>
    </row>
    <row r="1418" spans="1:11" x14ac:dyDescent="0.25">
      <c r="A1418" s="7" t="s">
        <v>1833</v>
      </c>
      <c r="B1418" s="7" t="s">
        <v>1833</v>
      </c>
      <c r="C1418" s="8">
        <v>-1.0596087895690915</v>
      </c>
      <c r="D1418" s="8">
        <v>1.1399353264651313</v>
      </c>
      <c r="E1418" s="8">
        <v>-1.0925008640829281</v>
      </c>
      <c r="F1418" s="8">
        <v>-1.1150026311794139</v>
      </c>
      <c r="G1418" s="9" t="s">
        <v>1834</v>
      </c>
      <c r="H1418" s="10">
        <v>0.73742007140420585</v>
      </c>
      <c r="I1418" s="10">
        <v>0.42609200789491286</v>
      </c>
      <c r="J1418" s="10">
        <v>0.61926434277886844</v>
      </c>
      <c r="K1418" s="10">
        <v>0.54770841446476215</v>
      </c>
    </row>
    <row r="1419" spans="1:11" x14ac:dyDescent="0.25">
      <c r="A1419" s="7" t="s">
        <v>1769</v>
      </c>
      <c r="B1419" s="7" t="s">
        <v>1769</v>
      </c>
      <c r="C1419" s="8">
        <v>-1.0459715127528288</v>
      </c>
      <c r="D1419" s="8">
        <v>-1.0335915142337027</v>
      </c>
      <c r="E1419" s="8">
        <v>-1.1501820076465232</v>
      </c>
      <c r="F1419" s="8">
        <v>-1.1211466603051605</v>
      </c>
      <c r="G1419" s="9" t="s">
        <v>1770</v>
      </c>
      <c r="H1419" s="10">
        <v>0.50461851963110393</v>
      </c>
      <c r="I1419" s="10">
        <v>0.61802771160843206</v>
      </c>
      <c r="J1419" s="10">
        <v>4.1796857107664051E-2</v>
      </c>
      <c r="K1419" s="10">
        <v>0.16040494886183609</v>
      </c>
    </row>
    <row r="1420" spans="1:11" ht="30" x14ac:dyDescent="0.25">
      <c r="A1420" s="7" t="s">
        <v>1585</v>
      </c>
      <c r="B1420" s="7" t="s">
        <v>1585</v>
      </c>
      <c r="C1420" s="8">
        <v>-1.0022775613907151</v>
      </c>
      <c r="D1420" s="8">
        <v>1.0265568847578441</v>
      </c>
      <c r="E1420" s="8">
        <v>-1.1151550421535021</v>
      </c>
      <c r="F1420" s="8">
        <v>-1.1419814600562939</v>
      </c>
      <c r="G1420" s="9" t="s">
        <v>1586</v>
      </c>
      <c r="H1420" s="10">
        <v>0.97398518699819259</v>
      </c>
      <c r="I1420" s="10">
        <v>0.70120633340441008</v>
      </c>
      <c r="J1420" s="10">
        <v>0.12688901062249791</v>
      </c>
      <c r="K1420" s="10">
        <v>6.5669562288598479E-2</v>
      </c>
    </row>
    <row r="1421" spans="1:11" x14ac:dyDescent="0.25">
      <c r="A1421" s="7" t="s">
        <v>858</v>
      </c>
      <c r="B1421" s="7" t="s">
        <v>858</v>
      </c>
      <c r="C1421" s="8">
        <v>-1.1857587179710061</v>
      </c>
      <c r="D1421" s="8">
        <v>-1.4525253349670482</v>
      </c>
      <c r="E1421" s="8">
        <v>-1.4011459363648993</v>
      </c>
      <c r="F1421" s="8">
        <v>-1.2702501851873418</v>
      </c>
      <c r="G1421" s="9" t="s">
        <v>859</v>
      </c>
      <c r="H1421" s="10">
        <v>0.1412131662834194</v>
      </c>
      <c r="I1421" s="10">
        <v>5.513243430623671E-4</v>
      </c>
      <c r="J1421" s="10">
        <v>7.1944267716808341E-3</v>
      </c>
      <c r="K1421" s="10">
        <v>2.334794800399035E-2</v>
      </c>
    </row>
    <row r="1422" spans="1:11" x14ac:dyDescent="0.25">
      <c r="A1422" s="7" t="s">
        <v>4481</v>
      </c>
      <c r="B1422" s="7" t="s">
        <v>4481</v>
      </c>
      <c r="C1422" s="8">
        <v>1.0502873454137549</v>
      </c>
      <c r="D1422" s="8">
        <v>-1.0003388486843721</v>
      </c>
      <c r="E1422" s="8">
        <v>1.3461130011099436</v>
      </c>
      <c r="F1422" s="8">
        <v>1.2663846915815158</v>
      </c>
      <c r="G1422" s="9" t="s">
        <v>16</v>
      </c>
      <c r="H1422" s="10">
        <v>0.39476060362499465</v>
      </c>
      <c r="I1422" s="10">
        <v>0.99533673387082233</v>
      </c>
      <c r="J1422" s="10">
        <v>6.3207327372083455E-8</v>
      </c>
      <c r="K1422" s="10">
        <v>5.3005227544078437E-3</v>
      </c>
    </row>
    <row r="1423" spans="1:11" x14ac:dyDescent="0.25">
      <c r="A1423" s="7" t="s">
        <v>4692</v>
      </c>
      <c r="B1423" s="7" t="s">
        <v>4692</v>
      </c>
      <c r="C1423" s="8">
        <v>1.1304924686092468</v>
      </c>
      <c r="D1423" s="8">
        <v>1.0487357067900391</v>
      </c>
      <c r="E1423" s="8">
        <v>1.3441837651734341</v>
      </c>
      <c r="F1423" s="8">
        <v>1.3632565748719037</v>
      </c>
      <c r="G1423" s="9" t="s">
        <v>4693</v>
      </c>
      <c r="H1423" s="10">
        <v>4.1724707941752648E-3</v>
      </c>
      <c r="I1423" s="10">
        <v>0.26857300274158269</v>
      </c>
      <c r="J1423" s="10">
        <v>5.7379211604313696E-8</v>
      </c>
      <c r="K1423" s="10">
        <v>5.6724985989298204E-5</v>
      </c>
    </row>
    <row r="1424" spans="1:11" x14ac:dyDescent="0.25">
      <c r="A1424" s="7" t="s">
        <v>5004</v>
      </c>
      <c r="B1424" s="7" t="s">
        <v>5004</v>
      </c>
      <c r="C1424" s="8">
        <v>1.2382143364113345</v>
      </c>
      <c r="D1424" s="8">
        <v>1.0660732322723403</v>
      </c>
      <c r="E1424" s="8">
        <v>2.8046958595174414</v>
      </c>
      <c r="F1424" s="8">
        <v>1.6341603604430881</v>
      </c>
      <c r="G1424" s="9" t="s">
        <v>5005</v>
      </c>
      <c r="H1424" s="10">
        <v>2.291463182843656E-2</v>
      </c>
      <c r="I1424" s="10">
        <v>0.73949912195220069</v>
      </c>
      <c r="J1424" s="10">
        <v>0</v>
      </c>
      <c r="K1424" s="10">
        <v>2.0673219872395565E-2</v>
      </c>
    </row>
    <row r="1425" spans="1:11" x14ac:dyDescent="0.25">
      <c r="A1425" s="7" t="s">
        <v>2802</v>
      </c>
      <c r="B1425" s="7" t="s">
        <v>2802</v>
      </c>
      <c r="C1425" s="8">
        <v>1.2042252164150569</v>
      </c>
      <c r="D1425" s="8">
        <v>-1.0676524286650753</v>
      </c>
      <c r="E1425" s="8">
        <v>1.0460067383571909</v>
      </c>
      <c r="F1425" s="8">
        <v>-1.0097388707446464</v>
      </c>
      <c r="G1425" s="9" t="s">
        <v>1142</v>
      </c>
      <c r="H1425" s="10">
        <v>8.9354382844919478E-4</v>
      </c>
      <c r="I1425" s="10">
        <v>0.3870483124726577</v>
      </c>
      <c r="J1425" s="10">
        <v>0.44090053780745286</v>
      </c>
      <c r="K1425" s="10">
        <v>0.87080276100991993</v>
      </c>
    </row>
    <row r="1426" spans="1:11" x14ac:dyDescent="0.25">
      <c r="A1426" s="7" t="s">
        <v>2995</v>
      </c>
      <c r="B1426" s="7" t="s">
        <v>2995</v>
      </c>
      <c r="C1426" s="8">
        <v>1.2217982772858462</v>
      </c>
      <c r="D1426" s="8">
        <v>1.6013420354761878</v>
      </c>
      <c r="E1426" s="8">
        <v>1.2798654690696873</v>
      </c>
      <c r="F1426" s="8">
        <v>1.0039250893730343</v>
      </c>
      <c r="G1426" s="9" t="s">
        <v>2996</v>
      </c>
      <c r="H1426" s="10">
        <v>2.1161291088978018E-3</v>
      </c>
      <c r="I1426" s="10">
        <v>8.2359008501953213E-11</v>
      </c>
      <c r="J1426" s="10">
        <v>4.9961984448153807E-2</v>
      </c>
      <c r="K1426" s="10">
        <v>0.9627110812473294</v>
      </c>
    </row>
    <row r="1427" spans="1:11" x14ac:dyDescent="0.25">
      <c r="A1427" s="7" t="s">
        <v>4279</v>
      </c>
      <c r="B1427" s="7" t="s">
        <v>4279</v>
      </c>
      <c r="C1427" s="8">
        <v>1.3533215615865308</v>
      </c>
      <c r="D1427" s="8">
        <v>1.1801965010157365</v>
      </c>
      <c r="E1427" s="8">
        <v>1.4212713627261797</v>
      </c>
      <c r="F1427" s="8">
        <v>1.2060501861004986</v>
      </c>
      <c r="G1427" s="9" t="s">
        <v>16</v>
      </c>
      <c r="H1427" s="10">
        <v>3.5834128074883287E-2</v>
      </c>
      <c r="I1427" s="10">
        <v>0.25894858419671718</v>
      </c>
      <c r="J1427" s="10">
        <v>6.9928099169665803E-2</v>
      </c>
      <c r="K1427" s="10">
        <v>0.20633300889059569</v>
      </c>
    </row>
    <row r="1428" spans="1:11" x14ac:dyDescent="0.25">
      <c r="A1428" s="7" t="s">
        <v>3123</v>
      </c>
      <c r="B1428" s="7" t="s">
        <v>3123</v>
      </c>
      <c r="C1428" s="8">
        <v>1.0710049515192033</v>
      </c>
      <c r="D1428" s="8">
        <v>1.1005557599378997</v>
      </c>
      <c r="E1428" s="8">
        <v>1.3442225535976151</v>
      </c>
      <c r="F1428" s="8">
        <v>1.01695053414138</v>
      </c>
      <c r="G1428" s="9" t="s">
        <v>3124</v>
      </c>
      <c r="H1428" s="10">
        <v>0.48752780580684529</v>
      </c>
      <c r="I1428" s="10">
        <v>0.3218904772357396</v>
      </c>
      <c r="J1428" s="10">
        <v>0.15325648112768819</v>
      </c>
      <c r="K1428" s="10">
        <v>0.95127244441148706</v>
      </c>
    </row>
    <row r="1429" spans="1:11" x14ac:dyDescent="0.25">
      <c r="A1429" s="7" t="s">
        <v>3458</v>
      </c>
      <c r="B1429" s="7" t="s">
        <v>3458</v>
      </c>
      <c r="C1429" s="8">
        <v>1.239378756880384</v>
      </c>
      <c r="D1429" s="8">
        <v>1.0372535963975467</v>
      </c>
      <c r="E1429" s="8">
        <v>1.3954634775341819</v>
      </c>
      <c r="F1429" s="8">
        <v>1.0643303444927299</v>
      </c>
      <c r="G1429" s="9" t="s">
        <v>3459</v>
      </c>
      <c r="H1429" s="10">
        <v>0.3089300945687885</v>
      </c>
      <c r="I1429" s="10">
        <v>0.80682077088405313</v>
      </c>
      <c r="J1429" s="10">
        <v>6.8531134249089076E-2</v>
      </c>
      <c r="K1429" s="10">
        <v>0.84027333122479941</v>
      </c>
    </row>
    <row r="1430" spans="1:11" x14ac:dyDescent="0.25">
      <c r="A1430" s="7" t="s">
        <v>1882</v>
      </c>
      <c r="B1430" s="7" t="s">
        <v>1882</v>
      </c>
      <c r="C1430" s="8">
        <v>-1.0413770694738924</v>
      </c>
      <c r="D1430" s="8">
        <v>-1.1663859585740812</v>
      </c>
      <c r="E1430" s="8">
        <v>1.3687428595655098</v>
      </c>
      <c r="F1430" s="8">
        <v>-1.1099589400806453</v>
      </c>
      <c r="G1430" s="9" t="s">
        <v>1883</v>
      </c>
      <c r="H1430" s="10">
        <v>0.80948974332149481</v>
      </c>
      <c r="I1430" s="10">
        <v>0.36779138803797751</v>
      </c>
      <c r="J1430" s="10">
        <v>0.28566651289752443</v>
      </c>
      <c r="K1430" s="10">
        <v>0.7433501638712976</v>
      </c>
    </row>
    <row r="1431" spans="1:11" x14ac:dyDescent="0.25">
      <c r="A1431" s="7" t="s">
        <v>2196</v>
      </c>
      <c r="B1431" s="7" t="s">
        <v>2196</v>
      </c>
      <c r="C1431" s="8">
        <v>-1.0372410304426853</v>
      </c>
      <c r="D1431" s="8">
        <v>-1.1729838954716449</v>
      </c>
      <c r="E1431" s="8">
        <v>1.4212752240344249</v>
      </c>
      <c r="F1431" s="8">
        <v>-1.0768171886268232</v>
      </c>
      <c r="G1431" s="9" t="s">
        <v>16</v>
      </c>
      <c r="H1431" s="10">
        <v>0.86559777437084118</v>
      </c>
      <c r="I1431" s="10">
        <v>0.41288452520139163</v>
      </c>
      <c r="J1431" s="10">
        <v>0.31547004993023009</v>
      </c>
      <c r="K1431" s="10">
        <v>0.82685750997133756</v>
      </c>
    </row>
    <row r="1432" spans="1:11" x14ac:dyDescent="0.25">
      <c r="A1432" s="7" t="s">
        <v>4005</v>
      </c>
      <c r="B1432" s="7" t="s">
        <v>4005</v>
      </c>
      <c r="C1432" s="8">
        <v>1.4650202298270858</v>
      </c>
      <c r="D1432" s="8">
        <v>-1.1149746809809875</v>
      </c>
      <c r="E1432" s="8">
        <v>1.7779005847323697</v>
      </c>
      <c r="F1432" s="8">
        <v>1.1534999821136043</v>
      </c>
      <c r="G1432" s="9" t="s">
        <v>16</v>
      </c>
      <c r="H1432" s="10">
        <v>0.36757952108500946</v>
      </c>
      <c r="I1432" s="10">
        <v>0.74203648308094261</v>
      </c>
      <c r="J1432" s="10">
        <v>0.25550904649181305</v>
      </c>
      <c r="K1432" s="10">
        <v>0.76007958633434547</v>
      </c>
    </row>
    <row r="1433" spans="1:11" x14ac:dyDescent="0.25">
      <c r="A1433" s="7" t="s">
        <v>1461</v>
      </c>
      <c r="B1433" s="7" t="s">
        <v>1461</v>
      </c>
      <c r="C1433" s="8">
        <v>1.1742980768140925</v>
      </c>
      <c r="D1433" s="8">
        <v>-1.2012232618742125</v>
      </c>
      <c r="E1433" s="8">
        <v>-1.0447507615950373</v>
      </c>
      <c r="F1433" s="8">
        <v>-1.160904756233065</v>
      </c>
      <c r="G1433" s="9" t="s">
        <v>1462</v>
      </c>
      <c r="H1433" s="10">
        <v>4.9657148874318047E-3</v>
      </c>
      <c r="I1433" s="10">
        <v>4.807707320594547E-3</v>
      </c>
      <c r="J1433" s="10">
        <v>0.73258889305724484</v>
      </c>
      <c r="K1433" s="10">
        <v>0.10284564797726892</v>
      </c>
    </row>
    <row r="1434" spans="1:11" x14ac:dyDescent="0.25">
      <c r="A1434" s="7" t="s">
        <v>2473</v>
      </c>
      <c r="B1434" s="7" t="s">
        <v>2473</v>
      </c>
      <c r="C1434" s="8">
        <v>1.1503218791325744</v>
      </c>
      <c r="D1434" s="8">
        <v>-1.1634323534486575</v>
      </c>
      <c r="E1434" s="8">
        <v>1.0162062214378775</v>
      </c>
      <c r="F1434" s="8">
        <v>-1.0470433350614483</v>
      </c>
      <c r="G1434" s="9" t="s">
        <v>2474</v>
      </c>
      <c r="H1434" s="10">
        <v>3.5690181672889398E-3</v>
      </c>
      <c r="I1434" s="10">
        <v>3.03162764609066E-3</v>
      </c>
      <c r="J1434" s="10">
        <v>0.88934799492316019</v>
      </c>
      <c r="K1434" s="10">
        <v>0.501087976040137</v>
      </c>
    </row>
    <row r="1435" spans="1:11" x14ac:dyDescent="0.25">
      <c r="A1435" s="7" t="s">
        <v>2571</v>
      </c>
      <c r="B1435" s="7" t="s">
        <v>2571</v>
      </c>
      <c r="C1435" s="8">
        <v>1.1664022339333622</v>
      </c>
      <c r="D1435" s="8">
        <v>-1.2384951935423567</v>
      </c>
      <c r="E1435" s="8">
        <v>-1.0618975248540667</v>
      </c>
      <c r="F1435" s="8">
        <v>-1.034428463310711</v>
      </c>
      <c r="G1435" s="9" t="s">
        <v>2572</v>
      </c>
      <c r="H1435" s="10">
        <v>4.8820362698160924E-3</v>
      </c>
      <c r="I1435" s="10">
        <v>1.2424293241800064E-6</v>
      </c>
      <c r="J1435" s="10">
        <v>0.3704588163653092</v>
      </c>
      <c r="K1435" s="10">
        <v>0.46889931668969542</v>
      </c>
    </row>
    <row r="1436" spans="1:11" ht="75" x14ac:dyDescent="0.25">
      <c r="A1436" s="7" t="s">
        <v>2412</v>
      </c>
      <c r="B1436" s="7" t="s">
        <v>2412</v>
      </c>
      <c r="C1436" s="8">
        <v>-1.0773933179521988</v>
      </c>
      <c r="D1436" s="8">
        <v>1.0666996542467362</v>
      </c>
      <c r="E1436" s="8">
        <v>-1.122948404429386</v>
      </c>
      <c r="F1436" s="8">
        <v>-1.0547361281515257</v>
      </c>
      <c r="G1436" s="9" t="s">
        <v>2413</v>
      </c>
      <c r="H1436" s="10">
        <v>0.31047186373395608</v>
      </c>
      <c r="I1436" s="10">
        <v>0.62967844295378206</v>
      </c>
      <c r="J1436" s="10">
        <v>7.6152293206351751E-2</v>
      </c>
      <c r="K1436" s="10">
        <v>0.16705927608231241</v>
      </c>
    </row>
    <row r="1437" spans="1:11" x14ac:dyDescent="0.25">
      <c r="A1437" s="7" t="s">
        <v>1859</v>
      </c>
      <c r="B1437" s="7" t="s">
        <v>1859</v>
      </c>
      <c r="C1437" s="8">
        <v>-1.1513578418251216</v>
      </c>
      <c r="D1437" s="8">
        <v>-1.1129606702996313</v>
      </c>
      <c r="E1437" s="8">
        <v>-1.2769496051890397</v>
      </c>
      <c r="F1437" s="8">
        <v>-1.1119362377744808</v>
      </c>
      <c r="G1437" s="9" t="s">
        <v>1860</v>
      </c>
      <c r="H1437" s="10">
        <v>6.956537891874702E-2</v>
      </c>
      <c r="I1437" s="10">
        <v>0.47977977395277971</v>
      </c>
      <c r="J1437" s="10">
        <v>4.4527165855191252E-2</v>
      </c>
      <c r="K1437" s="10">
        <v>9.5913328271030607E-2</v>
      </c>
    </row>
    <row r="1438" spans="1:11" x14ac:dyDescent="0.25">
      <c r="A1438" s="7" t="s">
        <v>1936</v>
      </c>
      <c r="B1438" s="7" t="s">
        <v>1936</v>
      </c>
      <c r="C1438" s="8">
        <v>-1.1707186861789125</v>
      </c>
      <c r="D1438" s="8">
        <v>-1.058057364475262</v>
      </c>
      <c r="E1438" s="8">
        <v>-1.1949082826697555</v>
      </c>
      <c r="F1438" s="8">
        <v>-1.104097604550371</v>
      </c>
      <c r="G1438" s="9" t="s">
        <v>1937</v>
      </c>
      <c r="H1438" s="10">
        <v>6.1342025110103365E-3</v>
      </c>
      <c r="I1438" s="10">
        <v>0.59933015696673753</v>
      </c>
      <c r="J1438" s="10">
        <v>1.0384762448009437E-2</v>
      </c>
      <c r="K1438" s="10">
        <v>8.3934113908130437E-2</v>
      </c>
    </row>
    <row r="1439" spans="1:11" x14ac:dyDescent="0.25">
      <c r="A1439" s="7" t="s">
        <v>3390</v>
      </c>
      <c r="B1439" s="7" t="s">
        <v>3390</v>
      </c>
      <c r="C1439" s="8">
        <v>-1.0133299528070456</v>
      </c>
      <c r="D1439" s="8">
        <v>1.2241737802623702</v>
      </c>
      <c r="E1439" s="8">
        <v>1.0918132459542302</v>
      </c>
      <c r="F1439" s="8">
        <v>1.0534446702679334</v>
      </c>
      <c r="G1439" s="9" t="s">
        <v>3391</v>
      </c>
      <c r="H1439" s="10">
        <v>0.74790864332492235</v>
      </c>
      <c r="I1439" s="10">
        <v>1.4570346351661101E-7</v>
      </c>
      <c r="J1439" s="10">
        <v>2.8101094866140208E-2</v>
      </c>
      <c r="K1439" s="10">
        <v>0.28591695937043138</v>
      </c>
    </row>
    <row r="1440" spans="1:11" x14ac:dyDescent="0.25">
      <c r="A1440" s="7" t="s">
        <v>3702</v>
      </c>
      <c r="B1440" s="7" t="s">
        <v>3702</v>
      </c>
      <c r="C1440" s="8">
        <v>1.0906215985465841</v>
      </c>
      <c r="D1440" s="8">
        <v>3.1747971552797489</v>
      </c>
      <c r="E1440" s="8">
        <v>1.1358444124251696</v>
      </c>
      <c r="F1440" s="8">
        <v>1.096020927838407</v>
      </c>
      <c r="G1440" s="9" t="s">
        <v>3703</v>
      </c>
      <c r="H1440" s="10">
        <v>0.26964591305605889</v>
      </c>
      <c r="I1440" s="10">
        <v>0</v>
      </c>
      <c r="J1440" s="10">
        <v>8.2954335489222597E-3</v>
      </c>
      <c r="K1440" s="10">
        <v>6.0863741673846672E-2</v>
      </c>
    </row>
    <row r="1441" spans="1:11" x14ac:dyDescent="0.25">
      <c r="A1441" s="7" t="s">
        <v>2849</v>
      </c>
      <c r="B1441" s="7" t="s">
        <v>2849</v>
      </c>
      <c r="C1441" s="8">
        <v>1.1453008514321861</v>
      </c>
      <c r="D1441" s="8">
        <v>-1.0947074992726837</v>
      </c>
      <c r="E1441" s="8">
        <v>1.08182584107548</v>
      </c>
      <c r="F1441" s="8">
        <v>-1.0057089178420342</v>
      </c>
      <c r="G1441" s="9" t="s">
        <v>2850</v>
      </c>
      <c r="H1441" s="10">
        <v>0.15153698098099389</v>
      </c>
      <c r="I1441" s="10">
        <v>0.38616434641600528</v>
      </c>
      <c r="J1441" s="10">
        <v>0.52174825410885406</v>
      </c>
      <c r="K1441" s="10">
        <v>0.95884944579554421</v>
      </c>
    </row>
    <row r="1442" spans="1:11" x14ac:dyDescent="0.25">
      <c r="A1442" s="7" t="s">
        <v>3762</v>
      </c>
      <c r="B1442" s="7" t="s">
        <v>3762</v>
      </c>
      <c r="C1442" s="8">
        <v>1.1048157852864688</v>
      </c>
      <c r="D1442" s="8">
        <v>-1.2250112910230579</v>
      </c>
      <c r="E1442" s="8">
        <v>1.0996241687403019</v>
      </c>
      <c r="F1442" s="8">
        <v>1.1098204198550077</v>
      </c>
      <c r="G1442" s="9" t="s">
        <v>3763</v>
      </c>
      <c r="H1442" s="10">
        <v>0.31933857735288673</v>
      </c>
      <c r="I1442" s="10">
        <v>7.2930176678930037E-2</v>
      </c>
      <c r="J1442" s="10">
        <v>0.32997335976723052</v>
      </c>
      <c r="K1442" s="10">
        <v>0.28339895295190654</v>
      </c>
    </row>
    <row r="1443" spans="1:11" x14ac:dyDescent="0.25">
      <c r="A1443" s="7" t="s">
        <v>4220</v>
      </c>
      <c r="B1443" s="7" t="s">
        <v>4220</v>
      </c>
      <c r="C1443" s="8">
        <v>-1.1405838724625341</v>
      </c>
      <c r="D1443" s="8">
        <v>1.129916260284568</v>
      </c>
      <c r="E1443" s="8">
        <v>1.1397610441940642</v>
      </c>
      <c r="F1443" s="8">
        <v>1.1948988780891057</v>
      </c>
      <c r="G1443" s="9" t="s">
        <v>4221</v>
      </c>
      <c r="H1443" s="10">
        <v>0.26231314925157079</v>
      </c>
      <c r="I1443" s="10">
        <v>6.1126329626115972E-2</v>
      </c>
      <c r="J1443" s="10">
        <v>4.6689100550699747E-2</v>
      </c>
      <c r="K1443" s="10">
        <v>5.8369597733419099E-2</v>
      </c>
    </row>
    <row r="1444" spans="1:11" x14ac:dyDescent="0.25">
      <c r="A1444" s="7" t="s">
        <v>3053</v>
      </c>
      <c r="B1444" s="7" t="s">
        <v>3053</v>
      </c>
      <c r="C1444" s="8">
        <v>-1.0233614071863677</v>
      </c>
      <c r="D1444" s="8">
        <v>-1.330477819824808</v>
      </c>
      <c r="E1444" s="8">
        <v>1.0346480738275221</v>
      </c>
      <c r="F1444" s="8">
        <v>1.0104279284008284</v>
      </c>
      <c r="G1444" s="9" t="s">
        <v>3054</v>
      </c>
      <c r="H1444" s="10">
        <v>0.82433515971187166</v>
      </c>
      <c r="I1444" s="10">
        <v>5.9510396439215775E-3</v>
      </c>
      <c r="J1444" s="10">
        <v>0.68853907298156147</v>
      </c>
      <c r="K1444" s="10">
        <v>0.95296157022528627</v>
      </c>
    </row>
    <row r="1445" spans="1:11" x14ac:dyDescent="0.25">
      <c r="A1445" s="7" t="s">
        <v>3886</v>
      </c>
      <c r="B1445" s="7" t="s">
        <v>3886</v>
      </c>
      <c r="C1445" s="8">
        <v>1.0888529555164628</v>
      </c>
      <c r="D1445" s="8">
        <v>-1.2118670662503233</v>
      </c>
      <c r="E1445" s="8">
        <v>1.0908010786471085</v>
      </c>
      <c r="F1445" s="8">
        <v>1.1328924102009141</v>
      </c>
      <c r="G1445" s="9" t="s">
        <v>3887</v>
      </c>
      <c r="H1445" s="10">
        <v>0.47105309848422605</v>
      </c>
      <c r="I1445" s="10">
        <v>0.28312426615813369</v>
      </c>
      <c r="J1445" s="10">
        <v>0.64946512343739471</v>
      </c>
      <c r="K1445" s="10">
        <v>0.40413645945447918</v>
      </c>
    </row>
    <row r="1446" spans="1:11" x14ac:dyDescent="0.25">
      <c r="A1446" s="7" t="s">
        <v>2800</v>
      </c>
      <c r="B1446" s="7" t="s">
        <v>2800</v>
      </c>
      <c r="C1446" s="8">
        <v>1.0247975870262063</v>
      </c>
      <c r="D1446" s="8">
        <v>-1.1184230944301505</v>
      </c>
      <c r="E1446" s="8">
        <v>1.0748795014694816</v>
      </c>
      <c r="F1446" s="8">
        <v>-1.0098867398557221</v>
      </c>
      <c r="G1446" s="9" t="s">
        <v>2801</v>
      </c>
      <c r="H1446" s="10">
        <v>0.7209427477887056</v>
      </c>
      <c r="I1446" s="10">
        <v>2.3100031322446986E-2</v>
      </c>
      <c r="J1446" s="10">
        <v>0.42243824413112696</v>
      </c>
      <c r="K1446" s="10">
        <v>0.95032243832965191</v>
      </c>
    </row>
    <row r="1447" spans="1:11" x14ac:dyDescent="0.25">
      <c r="A1447" s="7" t="s">
        <v>2185</v>
      </c>
      <c r="B1447" s="7" t="s">
        <v>2185</v>
      </c>
      <c r="C1447" s="8">
        <v>1.010204093266837</v>
      </c>
      <c r="D1447" s="8">
        <v>-1.0705396414724184</v>
      </c>
      <c r="E1447" s="8">
        <v>1.0924077908197449</v>
      </c>
      <c r="F1447" s="8">
        <v>-1.0777236122738638</v>
      </c>
      <c r="G1447" s="9" t="s">
        <v>2186</v>
      </c>
      <c r="H1447" s="10">
        <v>0.90474864617872086</v>
      </c>
      <c r="I1447" s="10">
        <v>0.51623641554169786</v>
      </c>
      <c r="J1447" s="10">
        <v>0.35216671314559544</v>
      </c>
      <c r="K1447" s="10">
        <v>0.59618535144618667</v>
      </c>
    </row>
    <row r="1448" spans="1:11" x14ac:dyDescent="0.25">
      <c r="A1448" s="7" t="s">
        <v>74</v>
      </c>
      <c r="B1448" s="7" t="s">
        <v>74</v>
      </c>
      <c r="C1448" s="8">
        <v>1.5178921670428074</v>
      </c>
      <c r="D1448" s="8">
        <v>-1.5887208773142463</v>
      </c>
      <c r="E1448" s="8">
        <v>-2.1493984577426328</v>
      </c>
      <c r="F1448" s="8">
        <v>-2.7479290141245185</v>
      </c>
      <c r="G1448" s="9" t="s">
        <v>75</v>
      </c>
      <c r="H1448" s="10">
        <v>0.53614713702330841</v>
      </c>
      <c r="I1448" s="10">
        <v>0.53919820792056183</v>
      </c>
      <c r="J1448" s="10">
        <v>0.35781408925670122</v>
      </c>
      <c r="K1448" s="10">
        <v>0.30648767486499262</v>
      </c>
    </row>
    <row r="1449" spans="1:11" x14ac:dyDescent="0.25">
      <c r="A1449" s="7" t="s">
        <v>1684</v>
      </c>
      <c r="B1449" s="7" t="s">
        <v>1684</v>
      </c>
      <c r="C1449" s="8">
        <v>1.2470191372886077</v>
      </c>
      <c r="D1449" s="8">
        <v>-1.1129079968420585</v>
      </c>
      <c r="E1449" s="8">
        <v>1.0055763569947784</v>
      </c>
      <c r="F1449" s="8">
        <v>-1.1292615131030985</v>
      </c>
      <c r="G1449" s="9" t="s">
        <v>1685</v>
      </c>
      <c r="H1449" s="10">
        <v>0.76150398829940147</v>
      </c>
      <c r="I1449" s="10">
        <v>0.89084879606979772</v>
      </c>
      <c r="J1449" s="10">
        <v>0.99418632682640906</v>
      </c>
      <c r="K1449" s="10">
        <v>0.87804887139631016</v>
      </c>
    </row>
    <row r="1450" spans="1:11" x14ac:dyDescent="0.25">
      <c r="A1450" s="7" t="s">
        <v>66</v>
      </c>
      <c r="B1450" s="7" t="s">
        <v>66</v>
      </c>
      <c r="C1450" s="8">
        <v>-3.0071711715295888</v>
      </c>
      <c r="D1450" s="8">
        <v>-1.814789316308216</v>
      </c>
      <c r="E1450" s="8">
        <v>-4.9183767936711549</v>
      </c>
      <c r="F1450" s="8">
        <v>-2.9330344741776613</v>
      </c>
      <c r="G1450" s="9" t="s">
        <v>67</v>
      </c>
      <c r="H1450" s="10">
        <v>0.1277441691762321</v>
      </c>
      <c r="I1450" s="10">
        <v>0.33703254853563058</v>
      </c>
      <c r="J1450" s="10">
        <v>6.4622184584545564E-2</v>
      </c>
      <c r="K1450" s="10">
        <v>0.13387557981602416</v>
      </c>
    </row>
    <row r="1451" spans="1:11" x14ac:dyDescent="0.25">
      <c r="A1451" s="7" t="s">
        <v>5130</v>
      </c>
      <c r="B1451" s="7" t="s">
        <v>5130</v>
      </c>
      <c r="C1451" s="8">
        <v>1.986971461258924</v>
      </c>
      <c r="D1451" s="8">
        <v>1.1036779283840259</v>
      </c>
      <c r="E1451" s="8">
        <v>1.4275805258583787</v>
      </c>
      <c r="F1451" s="8">
        <v>2.0204486553302381</v>
      </c>
      <c r="G1451" s="9" t="s">
        <v>5131</v>
      </c>
      <c r="H1451" s="10">
        <v>0.40876603115764487</v>
      </c>
      <c r="I1451" s="10">
        <v>0.91278778433961394</v>
      </c>
      <c r="J1451" s="10">
        <v>0.67638236689108355</v>
      </c>
      <c r="K1451" s="10">
        <v>0.37509438375462834</v>
      </c>
    </row>
    <row r="1452" spans="1:11" x14ac:dyDescent="0.25">
      <c r="A1452" s="7" t="s">
        <v>2222</v>
      </c>
      <c r="B1452" s="7" t="s">
        <v>2222</v>
      </c>
      <c r="C1452" s="8">
        <v>-1.0223325801696304</v>
      </c>
      <c r="D1452" s="8">
        <v>-1.6879809603314129</v>
      </c>
      <c r="E1452" s="8">
        <v>-2.3428902106028002</v>
      </c>
      <c r="F1452" s="8">
        <v>-1.0745070413259776</v>
      </c>
      <c r="G1452" s="9" t="s">
        <v>2223</v>
      </c>
      <c r="H1452" s="10">
        <v>0.98495403765854772</v>
      </c>
      <c r="I1452" s="10">
        <v>0.70925569544678035</v>
      </c>
      <c r="J1452" s="10">
        <v>0.59807858142475134</v>
      </c>
      <c r="K1452" s="10">
        <v>0.95197051053851833</v>
      </c>
    </row>
    <row r="1453" spans="1:11" x14ac:dyDescent="0.25">
      <c r="A1453" s="7" t="s">
        <v>392</v>
      </c>
      <c r="B1453" s="7" t="s">
        <v>392</v>
      </c>
      <c r="C1453" s="8">
        <v>-1.4330793665260053</v>
      </c>
      <c r="D1453" s="8">
        <v>-1.6785848523303302</v>
      </c>
      <c r="E1453" s="8">
        <v>-1.4211643655883686</v>
      </c>
      <c r="F1453" s="8">
        <v>-1.541920235138653</v>
      </c>
      <c r="G1453" s="9" t="s">
        <v>393</v>
      </c>
      <c r="H1453" s="10">
        <v>8.5295093960349482E-7</v>
      </c>
      <c r="I1453" s="10">
        <v>6.8194452682197266E-12</v>
      </c>
      <c r="J1453" s="10">
        <v>4.969101096498113E-2</v>
      </c>
      <c r="K1453" s="10">
        <v>4.7933774692868816E-3</v>
      </c>
    </row>
    <row r="1454" spans="1:11" x14ac:dyDescent="0.25">
      <c r="A1454" s="7" t="s">
        <v>481</v>
      </c>
      <c r="B1454" s="7" t="s">
        <v>481</v>
      </c>
      <c r="C1454" s="8">
        <v>-1.351626136066135</v>
      </c>
      <c r="D1454" s="8">
        <v>-1.7407107388045073</v>
      </c>
      <c r="E1454" s="8">
        <v>-1.313156368309931</v>
      </c>
      <c r="F1454" s="8">
        <v>-1.4434869056055391</v>
      </c>
      <c r="G1454" s="9" t="s">
        <v>482</v>
      </c>
      <c r="H1454" s="10">
        <v>2.8495634123353188E-4</v>
      </c>
      <c r="I1454" s="10">
        <v>3.0655349975562179E-13</v>
      </c>
      <c r="J1454" s="10">
        <v>0.12066137336143345</v>
      </c>
      <c r="K1454" s="10">
        <v>8.6993130302403087E-3</v>
      </c>
    </row>
    <row r="1455" spans="1:11" x14ac:dyDescent="0.25">
      <c r="A1455" s="7" t="s">
        <v>1999</v>
      </c>
      <c r="B1455" s="7" t="s">
        <v>1999</v>
      </c>
      <c r="C1455" s="8">
        <v>1.0210762917066292</v>
      </c>
      <c r="D1455" s="8">
        <v>1.1290047596159072</v>
      </c>
      <c r="E1455" s="8">
        <v>1.1376084312310444</v>
      </c>
      <c r="F1455" s="8">
        <v>-1.0971974809912231</v>
      </c>
      <c r="G1455" s="9" t="s">
        <v>16</v>
      </c>
      <c r="H1455" s="10">
        <v>0.76933687481174751</v>
      </c>
      <c r="I1455" s="10">
        <v>9.4397951696016946E-2</v>
      </c>
      <c r="J1455" s="10">
        <v>0.10373892564581633</v>
      </c>
      <c r="K1455" s="10">
        <v>0.52063275275524079</v>
      </c>
    </row>
    <row r="1456" spans="1:11" x14ac:dyDescent="0.25">
      <c r="A1456" s="7" t="s">
        <v>1718</v>
      </c>
      <c r="B1456" s="7" t="s">
        <v>1718</v>
      </c>
      <c r="C1456" s="8">
        <v>1.0333081691242454</v>
      </c>
      <c r="D1456" s="8">
        <v>-1.1919740772068936</v>
      </c>
      <c r="E1456" s="8">
        <v>1.0106811232560309</v>
      </c>
      <c r="F1456" s="8">
        <v>-1.1260886954667562</v>
      </c>
      <c r="G1456" s="9" t="s">
        <v>16</v>
      </c>
      <c r="H1456" s="10">
        <v>0.67263323995522262</v>
      </c>
      <c r="I1456" s="10">
        <v>3.0120129696659517E-2</v>
      </c>
      <c r="J1456" s="10">
        <v>0.89119494658041143</v>
      </c>
      <c r="K1456" s="10">
        <v>0.14127838921190794</v>
      </c>
    </row>
    <row r="1457" spans="1:11" x14ac:dyDescent="0.25">
      <c r="A1457" s="7" t="s">
        <v>2647</v>
      </c>
      <c r="B1457" s="7" t="s">
        <v>2647</v>
      </c>
      <c r="C1457" s="8">
        <v>1.0808617686486042</v>
      </c>
      <c r="D1457" s="8">
        <v>-1.1724454010857901</v>
      </c>
      <c r="E1457" s="8">
        <v>1.0878444194530743</v>
      </c>
      <c r="F1457" s="8">
        <v>-1.0272139755101988</v>
      </c>
      <c r="G1457" s="9" t="s">
        <v>2648</v>
      </c>
      <c r="H1457" s="10">
        <v>0.47984086945194293</v>
      </c>
      <c r="I1457" s="10">
        <v>0.1679069425822477</v>
      </c>
      <c r="J1457" s="10">
        <v>0.44142454561689481</v>
      </c>
      <c r="K1457" s="10">
        <v>0.8121772035874032</v>
      </c>
    </row>
    <row r="1458" spans="1:11" x14ac:dyDescent="0.25">
      <c r="A1458" s="7" t="s">
        <v>2353</v>
      </c>
      <c r="B1458" s="7" t="s">
        <v>2353</v>
      </c>
      <c r="C1458" s="8">
        <v>1.0165438230126633</v>
      </c>
      <c r="D1458" s="8">
        <v>-1.2725823960383504</v>
      </c>
      <c r="E1458" s="8">
        <v>-1.0550844544683324</v>
      </c>
      <c r="F1458" s="8">
        <v>-1.0617067587403317</v>
      </c>
      <c r="G1458" s="9" t="s">
        <v>2354</v>
      </c>
      <c r="H1458" s="10">
        <v>0.75592612067148179</v>
      </c>
      <c r="I1458" s="10">
        <v>1.5097564637267961E-5</v>
      </c>
      <c r="J1458" s="10">
        <v>0.35229155394749612</v>
      </c>
      <c r="K1458" s="10">
        <v>0.31599711393545438</v>
      </c>
    </row>
    <row r="1459" spans="1:11" ht="30" x14ac:dyDescent="0.25">
      <c r="A1459" s="7" t="s">
        <v>1551</v>
      </c>
      <c r="B1459" s="7" t="s">
        <v>1551</v>
      </c>
      <c r="C1459" s="8">
        <v>-1.0192972026297553</v>
      </c>
      <c r="D1459" s="8">
        <v>-1.054525644756791</v>
      </c>
      <c r="E1459" s="8">
        <v>-1.2133453458957564</v>
      </c>
      <c r="F1459" s="8">
        <v>-1.1458777915181633</v>
      </c>
      <c r="G1459" s="9" t="s">
        <v>1552</v>
      </c>
      <c r="H1459" s="10">
        <v>0.47415998855217978</v>
      </c>
      <c r="I1459" s="10">
        <v>0.12608570749936754</v>
      </c>
      <c r="J1459" s="10">
        <v>2.2343235905630552E-12</v>
      </c>
      <c r="K1459" s="10">
        <v>0.10896564184902191</v>
      </c>
    </row>
    <row r="1460" spans="1:11" x14ac:dyDescent="0.25">
      <c r="A1460" s="7" t="s">
        <v>1742</v>
      </c>
      <c r="B1460" s="7" t="s">
        <v>1742</v>
      </c>
      <c r="C1460" s="8">
        <v>-1.0073037141174466</v>
      </c>
      <c r="D1460" s="8">
        <v>-1.148890028417773</v>
      </c>
      <c r="E1460" s="8">
        <v>-1.1405573088098433</v>
      </c>
      <c r="F1460" s="8">
        <v>-1.1233915149181073</v>
      </c>
      <c r="G1460" s="9" t="s">
        <v>1743</v>
      </c>
      <c r="H1460" s="10">
        <v>0.81050111872111341</v>
      </c>
      <c r="I1460" s="10">
        <v>7.4875385327840674E-6</v>
      </c>
      <c r="J1460" s="10">
        <v>2.504056299658098E-5</v>
      </c>
      <c r="K1460" s="10">
        <v>5.123015260176364E-4</v>
      </c>
    </row>
    <row r="1461" spans="1:11" x14ac:dyDescent="0.25">
      <c r="A1461" s="7" t="s">
        <v>2278</v>
      </c>
      <c r="B1461" s="7" t="s">
        <v>2278</v>
      </c>
      <c r="C1461" s="8">
        <v>1.0448817063931151</v>
      </c>
      <c r="D1461" s="8">
        <v>-1.1593312408480889</v>
      </c>
      <c r="E1461" s="8">
        <v>-1.0763297745484941</v>
      </c>
      <c r="F1461" s="8">
        <v>-1.0689807480672584</v>
      </c>
      <c r="G1461" s="9" t="s">
        <v>2279</v>
      </c>
      <c r="H1461" s="10">
        <v>0.39295124471152576</v>
      </c>
      <c r="I1461" s="10">
        <v>5.3267780554105776E-2</v>
      </c>
      <c r="J1461" s="10">
        <v>0.16107396311641908</v>
      </c>
      <c r="K1461" s="10">
        <v>4.6977317421621888E-2</v>
      </c>
    </row>
    <row r="1462" spans="1:11" x14ac:dyDescent="0.25">
      <c r="A1462" s="7" t="s">
        <v>640</v>
      </c>
      <c r="B1462" s="7" t="s">
        <v>640</v>
      </c>
      <c r="C1462" s="8">
        <v>-1.2194190604411392</v>
      </c>
      <c r="D1462" s="8">
        <v>-1.6232489312906129</v>
      </c>
      <c r="E1462" s="8">
        <v>-1.2283073553569419</v>
      </c>
      <c r="F1462" s="8">
        <v>-1.3435510656106024</v>
      </c>
      <c r="G1462" s="9" t="s">
        <v>641</v>
      </c>
      <c r="H1462" s="10">
        <v>8.053089220150399E-3</v>
      </c>
      <c r="I1462" s="10">
        <v>7.8812832465353047E-10</v>
      </c>
      <c r="J1462" s="10">
        <v>2.5339783941563574E-5</v>
      </c>
      <c r="K1462" s="10">
        <v>2.45520525217934E-6</v>
      </c>
    </row>
    <row r="1463" spans="1:11" x14ac:dyDescent="0.25">
      <c r="A1463" s="7" t="s">
        <v>1206</v>
      </c>
      <c r="B1463" s="7" t="s">
        <v>1206</v>
      </c>
      <c r="C1463" s="8">
        <v>-1.2561543859288034</v>
      </c>
      <c r="D1463" s="8">
        <v>-1.6337908516913719</v>
      </c>
      <c r="E1463" s="8">
        <v>-1.1358927871641606</v>
      </c>
      <c r="F1463" s="8">
        <v>-1.198283873555807</v>
      </c>
      <c r="G1463" s="9" t="s">
        <v>1207</v>
      </c>
      <c r="H1463" s="10">
        <v>3.8958071661172285E-5</v>
      </c>
      <c r="I1463" s="10">
        <v>2.049613136530546E-22</v>
      </c>
      <c r="J1463" s="10">
        <v>5.7004601857246666E-3</v>
      </c>
      <c r="K1463" s="10">
        <v>5.8363148119602984E-2</v>
      </c>
    </row>
    <row r="1464" spans="1:11" x14ac:dyDescent="0.25">
      <c r="A1464" s="7" t="s">
        <v>831</v>
      </c>
      <c r="B1464" s="7" t="s">
        <v>831</v>
      </c>
      <c r="C1464" s="8">
        <v>1.0187486151529266</v>
      </c>
      <c r="D1464" s="8">
        <v>-1.5497902880218075</v>
      </c>
      <c r="E1464" s="8">
        <v>-1.1508386797210359</v>
      </c>
      <c r="F1464" s="8">
        <v>-1.2765374218065058</v>
      </c>
      <c r="G1464" s="9" t="s">
        <v>16</v>
      </c>
      <c r="H1464" s="10">
        <v>0.83258576036184495</v>
      </c>
      <c r="I1464" s="10">
        <v>4.2267758048631038E-11</v>
      </c>
      <c r="J1464" s="10">
        <v>1.9793124538479905E-2</v>
      </c>
      <c r="K1464" s="10">
        <v>1.3290239772985733E-4</v>
      </c>
    </row>
    <row r="1465" spans="1:11" x14ac:dyDescent="0.25">
      <c r="A1465" s="7" t="s">
        <v>2262</v>
      </c>
      <c r="B1465" s="7" t="s">
        <v>2262</v>
      </c>
      <c r="C1465" s="8">
        <v>-1.050026953505496</v>
      </c>
      <c r="D1465" s="8">
        <v>-1.0236114963782235</v>
      </c>
      <c r="E1465" s="8">
        <v>1.0991667233739424</v>
      </c>
      <c r="F1465" s="8">
        <v>-1.0706382024541066</v>
      </c>
      <c r="G1465" s="9" t="s">
        <v>2263</v>
      </c>
      <c r="H1465" s="10">
        <v>0.51612718734582197</v>
      </c>
      <c r="I1465" s="10">
        <v>0.75246698410516233</v>
      </c>
      <c r="J1465" s="10">
        <v>0.3333829933938075</v>
      </c>
      <c r="K1465" s="10">
        <v>0.36760140594942337</v>
      </c>
    </row>
    <row r="1466" spans="1:11" x14ac:dyDescent="0.25">
      <c r="A1466" s="7" t="s">
        <v>784</v>
      </c>
      <c r="B1466" s="7" t="s">
        <v>784</v>
      </c>
      <c r="C1466" s="8">
        <v>-1.0433206274807618</v>
      </c>
      <c r="D1466" s="8">
        <v>-1.5898619932835847</v>
      </c>
      <c r="E1466" s="8">
        <v>-1.3420585449055138</v>
      </c>
      <c r="F1466" s="8">
        <v>-1.293354577829833</v>
      </c>
      <c r="G1466" s="9" t="s">
        <v>785</v>
      </c>
      <c r="H1466" s="10">
        <v>0.50320650051875693</v>
      </c>
      <c r="I1466" s="10">
        <v>7.3591086787526522E-8</v>
      </c>
      <c r="J1466" s="10">
        <v>1.2604415936643158E-5</v>
      </c>
      <c r="K1466" s="10">
        <v>1.223821205261999E-4</v>
      </c>
    </row>
    <row r="1467" spans="1:11" x14ac:dyDescent="0.25">
      <c r="A1467" s="7" t="s">
        <v>462</v>
      </c>
      <c r="B1467" s="7" t="s">
        <v>462</v>
      </c>
      <c r="C1467" s="8">
        <v>-1.1840058589569935</v>
      </c>
      <c r="D1467" s="8">
        <v>-1.5706848956057675</v>
      </c>
      <c r="E1467" s="8">
        <v>-1.4702128166425004</v>
      </c>
      <c r="F1467" s="8">
        <v>-1.4532062538646286</v>
      </c>
      <c r="G1467" s="9" t="s">
        <v>463</v>
      </c>
      <c r="H1467" s="10">
        <v>1.1349971162192198E-3</v>
      </c>
      <c r="I1467" s="10">
        <v>3.2911529994536529E-16</v>
      </c>
      <c r="J1467" s="10">
        <v>1.9375298575588484E-12</v>
      </c>
      <c r="K1467" s="10">
        <v>2.6739058328543312E-7</v>
      </c>
    </row>
    <row r="1468" spans="1:11" x14ac:dyDescent="0.25">
      <c r="A1468" s="7" t="s">
        <v>737</v>
      </c>
      <c r="B1468" s="7" t="s">
        <v>737</v>
      </c>
      <c r="C1468" s="8">
        <v>-1.1773174993476065</v>
      </c>
      <c r="D1468" s="8">
        <v>-1.4298068952453229</v>
      </c>
      <c r="E1468" s="8">
        <v>-1.3000092632145839</v>
      </c>
      <c r="F1468" s="8">
        <v>-1.3080715884012368</v>
      </c>
      <c r="G1468" s="9" t="s">
        <v>738</v>
      </c>
      <c r="H1468" s="10">
        <v>2.2729028943317253E-4</v>
      </c>
      <c r="I1468" s="10">
        <v>1.8427411153068827E-14</v>
      </c>
      <c r="J1468" s="10">
        <v>9.5917096783025167E-5</v>
      </c>
      <c r="K1468" s="10">
        <v>3.2076386569404471E-8</v>
      </c>
    </row>
    <row r="1469" spans="1:11" ht="45" x14ac:dyDescent="0.25">
      <c r="A1469" s="7" t="s">
        <v>1622</v>
      </c>
      <c r="B1469" s="7" t="s">
        <v>1622</v>
      </c>
      <c r="C1469" s="8">
        <v>-1.1095505327109609</v>
      </c>
      <c r="D1469" s="8">
        <v>-1.3523856210711982</v>
      </c>
      <c r="E1469" s="8">
        <v>-1.2061411760089673</v>
      </c>
      <c r="F1469" s="8">
        <v>-1.1382215524440158</v>
      </c>
      <c r="G1469" s="9" t="s">
        <v>1623</v>
      </c>
      <c r="H1469" s="10">
        <v>7.9823405144116719E-2</v>
      </c>
      <c r="I1469" s="10">
        <v>7.1581154247087546E-15</v>
      </c>
      <c r="J1469" s="10">
        <v>1.628279113322598E-2</v>
      </c>
      <c r="K1469" s="10">
        <v>7.4454796859673572E-5</v>
      </c>
    </row>
    <row r="1470" spans="1:11" ht="45" x14ac:dyDescent="0.25">
      <c r="A1470" s="7" t="s">
        <v>1578</v>
      </c>
      <c r="B1470" s="7" t="s">
        <v>1578</v>
      </c>
      <c r="C1470" s="8">
        <v>-1.1170600818944614</v>
      </c>
      <c r="D1470" s="8">
        <v>-1.3763487890646919</v>
      </c>
      <c r="E1470" s="8">
        <v>-1.1901654601417564</v>
      </c>
      <c r="F1470" s="8">
        <v>-1.1434626392764002</v>
      </c>
      <c r="G1470" s="9" t="s">
        <v>1579</v>
      </c>
      <c r="H1470" s="10">
        <v>4.8794169713695296E-2</v>
      </c>
      <c r="I1470" s="10">
        <v>2.6905341153492118E-20</v>
      </c>
      <c r="J1470" s="10">
        <v>1.9311046489078627E-2</v>
      </c>
      <c r="K1470" s="10">
        <v>5.8643850181896279E-5</v>
      </c>
    </row>
    <row r="1471" spans="1:11" ht="30" x14ac:dyDescent="0.25">
      <c r="A1471" s="7" t="s">
        <v>2059</v>
      </c>
      <c r="B1471" s="7" t="s">
        <v>2059</v>
      </c>
      <c r="C1471" s="8">
        <v>-1.0376485791829577</v>
      </c>
      <c r="D1471" s="8">
        <v>-1.263178149976671</v>
      </c>
      <c r="E1471" s="8">
        <v>-1.1491130227285022</v>
      </c>
      <c r="F1471" s="8">
        <v>-1.0910799147151571</v>
      </c>
      <c r="G1471" s="9" t="s">
        <v>2060</v>
      </c>
      <c r="H1471" s="10">
        <v>0.4204544536544641</v>
      </c>
      <c r="I1471" s="10">
        <v>7.300191649963587E-12</v>
      </c>
      <c r="J1471" s="10">
        <v>0.20524970981098867</v>
      </c>
      <c r="K1471" s="10">
        <v>8.7370893362004563E-3</v>
      </c>
    </row>
    <row r="1472" spans="1:11" x14ac:dyDescent="0.25">
      <c r="A1472" s="7" t="s">
        <v>400</v>
      </c>
      <c r="B1472" s="7" t="s">
        <v>400</v>
      </c>
      <c r="C1472" s="8">
        <v>-1.8041536381217356</v>
      </c>
      <c r="D1472" s="8">
        <v>-1.6862191094387751</v>
      </c>
      <c r="E1472" s="8">
        <v>-1.7489056199266841</v>
      </c>
      <c r="F1472" s="8">
        <v>-1.5349636583994282</v>
      </c>
      <c r="G1472" s="9" t="s">
        <v>401</v>
      </c>
      <c r="H1472" s="10">
        <v>5.4178072868739228E-10</v>
      </c>
      <c r="I1472" s="10">
        <v>1.564195634586552E-8</v>
      </c>
      <c r="J1472" s="10">
        <v>7.2340098696516315E-3</v>
      </c>
      <c r="K1472" s="10">
        <v>3.0267309006305861E-2</v>
      </c>
    </row>
    <row r="1473" spans="1:11" x14ac:dyDescent="0.25">
      <c r="A1473" s="7" t="s">
        <v>1175</v>
      </c>
      <c r="B1473" s="7" t="s">
        <v>1175</v>
      </c>
      <c r="C1473" s="8">
        <v>-1.1299964788690569</v>
      </c>
      <c r="D1473" s="8">
        <v>-1.1722975251289065</v>
      </c>
      <c r="E1473" s="8">
        <v>-1.2299169298681645</v>
      </c>
      <c r="F1473" s="8">
        <v>-1.2053362027501979</v>
      </c>
      <c r="G1473" s="9" t="s">
        <v>1176</v>
      </c>
      <c r="H1473" s="10">
        <v>1.0939318035292837E-3</v>
      </c>
      <c r="I1473" s="10">
        <v>1.5420408861307444E-8</v>
      </c>
      <c r="J1473" s="10">
        <v>5.8910209634810451E-13</v>
      </c>
      <c r="K1473" s="10">
        <v>3.5886897979069219E-3</v>
      </c>
    </row>
    <row r="1474" spans="1:11" x14ac:dyDescent="0.25">
      <c r="A1474" s="7" t="s">
        <v>2043</v>
      </c>
      <c r="B1474" s="7" t="s">
        <v>2043</v>
      </c>
      <c r="C1474" s="8">
        <v>1.0152821781736192</v>
      </c>
      <c r="D1474" s="8">
        <v>1.0754204353210226</v>
      </c>
      <c r="E1474" s="8">
        <v>1.0872909354078979</v>
      </c>
      <c r="F1474" s="8">
        <v>-1.0928618789001376</v>
      </c>
      <c r="G1474" s="9" t="s">
        <v>2044</v>
      </c>
      <c r="H1474" s="10">
        <v>0.71103112054387285</v>
      </c>
      <c r="I1474" s="10">
        <v>6.7605224512047979E-2</v>
      </c>
      <c r="J1474" s="10">
        <v>8.447994404890391E-2</v>
      </c>
      <c r="K1474" s="10">
        <v>3.4853562495745019E-2</v>
      </c>
    </row>
    <row r="1475" spans="1:11" x14ac:dyDescent="0.25">
      <c r="A1475" s="7" t="s">
        <v>2803</v>
      </c>
      <c r="B1475" s="7" t="s">
        <v>2803</v>
      </c>
      <c r="C1475" s="8">
        <v>-1.0482645779996254</v>
      </c>
      <c r="D1475" s="8">
        <v>1.0009779001625685</v>
      </c>
      <c r="E1475" s="8">
        <v>1.0363877912204507</v>
      </c>
      <c r="F1475" s="8">
        <v>-1.0094317035126044</v>
      </c>
      <c r="G1475" s="9" t="s">
        <v>16</v>
      </c>
      <c r="H1475" s="10">
        <v>0.3289507295760542</v>
      </c>
      <c r="I1475" s="10">
        <v>0.98925885045595274</v>
      </c>
      <c r="J1475" s="10">
        <v>0.62371693043062471</v>
      </c>
      <c r="K1475" s="10">
        <v>0.8541596871715943</v>
      </c>
    </row>
    <row r="1476" spans="1:11" x14ac:dyDescent="0.25">
      <c r="A1476" s="7" t="s">
        <v>2903</v>
      </c>
      <c r="B1476" s="7" t="s">
        <v>2903</v>
      </c>
      <c r="C1476" s="8">
        <v>-1.0025284486861072</v>
      </c>
      <c r="D1476" s="8">
        <v>1.0333880845504679</v>
      </c>
      <c r="E1476" s="8">
        <v>1.04201533635467</v>
      </c>
      <c r="F1476" s="8">
        <v>-1.000734709313436</v>
      </c>
      <c r="G1476" s="9" t="s">
        <v>2904</v>
      </c>
      <c r="H1476" s="10">
        <v>0.97219520130026016</v>
      </c>
      <c r="I1476" s="10">
        <v>0.81182545721384924</v>
      </c>
      <c r="J1476" s="10">
        <v>0.80346432607785512</v>
      </c>
      <c r="K1476" s="10">
        <v>0.99568035869563942</v>
      </c>
    </row>
    <row r="1477" spans="1:11" x14ac:dyDescent="0.25">
      <c r="A1477" s="7" t="s">
        <v>573</v>
      </c>
      <c r="B1477" s="7" t="s">
        <v>573</v>
      </c>
      <c r="C1477" s="8">
        <v>1.0098368465630159</v>
      </c>
      <c r="D1477" s="8">
        <v>-1.7072291155396326</v>
      </c>
      <c r="E1477" s="8">
        <v>-1.2958194517605641</v>
      </c>
      <c r="F1477" s="8">
        <v>-1.3783006368056059</v>
      </c>
      <c r="G1477" s="9" t="s">
        <v>16</v>
      </c>
      <c r="H1477" s="10">
        <v>0.81515637094193938</v>
      </c>
      <c r="I1477" s="10">
        <v>4.6664840178038719E-29</v>
      </c>
      <c r="J1477" s="10">
        <v>3.2525960965446833E-2</v>
      </c>
      <c r="K1477" s="10">
        <v>7.9111798349306342E-10</v>
      </c>
    </row>
    <row r="1478" spans="1:11" x14ac:dyDescent="0.25">
      <c r="A1478" s="7" t="s">
        <v>666</v>
      </c>
      <c r="B1478" s="7" t="s">
        <v>666</v>
      </c>
      <c r="C1478" s="8">
        <v>-1.007879803559464</v>
      </c>
      <c r="D1478" s="8">
        <v>-1.6238384986704015</v>
      </c>
      <c r="E1478" s="8">
        <v>-1.2499389380582573</v>
      </c>
      <c r="F1478" s="8">
        <v>-1.3353322604648106</v>
      </c>
      <c r="G1478" s="9" t="s">
        <v>667</v>
      </c>
      <c r="H1478" s="10">
        <v>0.86455559046609454</v>
      </c>
      <c r="I1478" s="10">
        <v>7.8574250768691656E-19</v>
      </c>
      <c r="J1478" s="10">
        <v>1.2994941056724092E-3</v>
      </c>
      <c r="K1478" s="10">
        <v>5.9693316143466629E-9</v>
      </c>
    </row>
    <row r="1479" spans="1:11" x14ac:dyDescent="0.25">
      <c r="A1479" s="7" t="s">
        <v>109</v>
      </c>
      <c r="B1479" s="7" t="s">
        <v>109</v>
      </c>
      <c r="C1479" s="8">
        <v>-1.2313670583134997</v>
      </c>
      <c r="D1479" s="8">
        <v>-1.0299067025209006</v>
      </c>
      <c r="E1479" s="8">
        <v>-1.9892611291921394</v>
      </c>
      <c r="F1479" s="8">
        <v>-2.5153234848554176</v>
      </c>
      <c r="G1479" s="9" t="s">
        <v>16</v>
      </c>
      <c r="H1479" s="10">
        <v>0.23463725129528423</v>
      </c>
      <c r="I1479" s="10">
        <v>0.80380585192037213</v>
      </c>
      <c r="J1479" s="10">
        <v>1.8029846312910377E-2</v>
      </c>
      <c r="K1479" s="10">
        <v>4.4558944960253569E-5</v>
      </c>
    </row>
    <row r="1480" spans="1:11" x14ac:dyDescent="0.25">
      <c r="A1480" s="7" t="s">
        <v>2189</v>
      </c>
      <c r="B1480" s="7" t="s">
        <v>2189</v>
      </c>
      <c r="C1480" s="8">
        <v>1.0109456219762152</v>
      </c>
      <c r="D1480" s="8">
        <v>-1.1272134177415285</v>
      </c>
      <c r="E1480" s="8">
        <v>1.0802656669004533</v>
      </c>
      <c r="F1480" s="8">
        <v>-1.0774915326286527</v>
      </c>
      <c r="G1480" s="9" t="s">
        <v>16</v>
      </c>
      <c r="H1480" s="10">
        <v>0.8683998213280506</v>
      </c>
      <c r="I1480" s="10">
        <v>7.7168116490615432E-2</v>
      </c>
      <c r="J1480" s="10">
        <v>0.22883178792188064</v>
      </c>
      <c r="K1480" s="10">
        <v>0.53946288430396572</v>
      </c>
    </row>
    <row r="1481" spans="1:11" x14ac:dyDescent="0.25">
      <c r="A1481" s="7" t="s">
        <v>1729</v>
      </c>
      <c r="B1481" s="7" t="s">
        <v>1729</v>
      </c>
      <c r="C1481" s="8">
        <v>-1.0738357225460915</v>
      </c>
      <c r="D1481" s="8">
        <v>-1.4399511664899054</v>
      </c>
      <c r="E1481" s="8">
        <v>-1.1216063857978276</v>
      </c>
      <c r="F1481" s="8">
        <v>-1.1249971041951856</v>
      </c>
      <c r="G1481" s="9" t="s">
        <v>1178</v>
      </c>
      <c r="H1481" s="10">
        <v>0.20492859390681062</v>
      </c>
      <c r="I1481" s="10">
        <v>1.2114225676773958E-9</v>
      </c>
      <c r="J1481" s="10">
        <v>4.2599617102919672E-2</v>
      </c>
      <c r="K1481" s="10">
        <v>3.8387580764154078E-2</v>
      </c>
    </row>
    <row r="1482" spans="1:11" x14ac:dyDescent="0.25">
      <c r="A1482" s="7" t="s">
        <v>1149</v>
      </c>
      <c r="B1482" s="7" t="s">
        <v>1149</v>
      </c>
      <c r="C1482" s="8">
        <v>1.0291200561902614</v>
      </c>
      <c r="D1482" s="8">
        <v>1.3660451895903833</v>
      </c>
      <c r="E1482" s="8">
        <v>-1.1704172027593291</v>
      </c>
      <c r="F1482" s="8">
        <v>-1.2088828452857043</v>
      </c>
      <c r="G1482" s="9" t="s">
        <v>1150</v>
      </c>
      <c r="H1482" s="10">
        <v>0.86195868084791916</v>
      </c>
      <c r="I1482" s="10">
        <v>1.7297479022484907E-2</v>
      </c>
      <c r="J1482" s="10">
        <v>0.48879493283286557</v>
      </c>
      <c r="K1482" s="10">
        <v>0.40199295286637793</v>
      </c>
    </row>
    <row r="1483" spans="1:11" x14ac:dyDescent="0.25">
      <c r="A1483" s="7" t="s">
        <v>3187</v>
      </c>
      <c r="B1483" s="7" t="s">
        <v>3187</v>
      </c>
      <c r="C1483" s="8">
        <v>-1.024419337478178</v>
      </c>
      <c r="D1483" s="8">
        <v>-1.2067136469112807</v>
      </c>
      <c r="E1483" s="8">
        <v>-1.0592477858339853</v>
      </c>
      <c r="F1483" s="8">
        <v>1.0251257584489799</v>
      </c>
      <c r="G1483" s="9" t="s">
        <v>3188</v>
      </c>
      <c r="H1483" s="10">
        <v>0.6234906155957296</v>
      </c>
      <c r="I1483" s="10">
        <v>2.0540867143632827E-4</v>
      </c>
      <c r="J1483" s="10">
        <v>0.7224191213740212</v>
      </c>
      <c r="K1483" s="10">
        <v>0.60929497943949862</v>
      </c>
    </row>
    <row r="1484" spans="1:11" x14ac:dyDescent="0.25">
      <c r="A1484" s="7" t="s">
        <v>3184</v>
      </c>
      <c r="B1484" s="7" t="s">
        <v>3184</v>
      </c>
      <c r="C1484" s="8">
        <v>-1.0068086041529087</v>
      </c>
      <c r="D1484" s="8">
        <v>-1.1366094984627908</v>
      </c>
      <c r="E1484" s="8">
        <v>-1.0264903030069779</v>
      </c>
      <c r="F1484" s="8">
        <v>1.0249500112667527</v>
      </c>
      <c r="G1484" s="9" t="s">
        <v>3185</v>
      </c>
      <c r="H1484" s="10">
        <v>0.90022795261175126</v>
      </c>
      <c r="I1484" s="10">
        <v>2.0131749165967886E-2</v>
      </c>
      <c r="J1484" s="10">
        <v>0.87801671753729904</v>
      </c>
      <c r="K1484" s="10">
        <v>0.64634336208107568</v>
      </c>
    </row>
    <row r="1485" spans="1:11" x14ac:dyDescent="0.25">
      <c r="A1485" s="7" t="s">
        <v>3315</v>
      </c>
      <c r="B1485" s="7" t="s">
        <v>3315</v>
      </c>
      <c r="C1485" s="8">
        <v>1.0277713768358354</v>
      </c>
      <c r="D1485" s="8">
        <v>-1.1108495759817996</v>
      </c>
      <c r="E1485" s="8">
        <v>1.0449746143995857</v>
      </c>
      <c r="F1485" s="8">
        <v>1.0431128572818729</v>
      </c>
      <c r="G1485" s="9" t="s">
        <v>767</v>
      </c>
      <c r="H1485" s="10">
        <v>0.64426196770823463</v>
      </c>
      <c r="I1485" s="10">
        <v>8.2569832760896994E-2</v>
      </c>
      <c r="J1485" s="10">
        <v>0.630152141277595</v>
      </c>
      <c r="K1485" s="10">
        <v>0.47523468981197503</v>
      </c>
    </row>
    <row r="1486" spans="1:11" x14ac:dyDescent="0.25">
      <c r="A1486" s="7" t="s">
        <v>980</v>
      </c>
      <c r="B1486" s="7" t="s">
        <v>980</v>
      </c>
      <c r="C1486" s="8">
        <v>-1.0362843435001994</v>
      </c>
      <c r="D1486" s="8">
        <v>-1.2086806517751616</v>
      </c>
      <c r="E1486" s="8">
        <v>-1.1714150404673398</v>
      </c>
      <c r="F1486" s="8">
        <v>-1.2401368806076207</v>
      </c>
      <c r="G1486" s="9" t="s">
        <v>981</v>
      </c>
      <c r="H1486" s="10">
        <v>0.57627859363861567</v>
      </c>
      <c r="I1486" s="10">
        <v>5.1812538518510101E-2</v>
      </c>
      <c r="J1486" s="10">
        <v>0.14785851021684393</v>
      </c>
      <c r="K1486" s="10">
        <v>6.4186412974704481E-5</v>
      </c>
    </row>
    <row r="1487" spans="1:11" x14ac:dyDescent="0.25">
      <c r="A1487" s="7" t="s">
        <v>805</v>
      </c>
      <c r="B1487" s="7" t="s">
        <v>805</v>
      </c>
      <c r="C1487" s="8">
        <v>-1.1423676614306533</v>
      </c>
      <c r="D1487" s="8">
        <v>-1.4146174615899334</v>
      </c>
      <c r="E1487" s="8">
        <v>-1.275987372763044</v>
      </c>
      <c r="F1487" s="8">
        <v>-1.2853443233801247</v>
      </c>
      <c r="G1487" s="9" t="s">
        <v>806</v>
      </c>
      <c r="H1487" s="10">
        <v>1.4361186001839591E-2</v>
      </c>
      <c r="I1487" s="10">
        <v>5.517007080689272E-5</v>
      </c>
      <c r="J1487" s="10">
        <v>1.7030971200796177E-2</v>
      </c>
      <c r="K1487" s="10">
        <v>7.5628488754316033E-6</v>
      </c>
    </row>
    <row r="1488" spans="1:11" x14ac:dyDescent="0.25">
      <c r="A1488" s="7" t="s">
        <v>1790</v>
      </c>
      <c r="B1488" s="7" t="s">
        <v>1790</v>
      </c>
      <c r="C1488" s="8">
        <v>1.0016326326359952</v>
      </c>
      <c r="D1488" s="8">
        <v>-1.3248888092149178</v>
      </c>
      <c r="E1488" s="8">
        <v>-1.0297844059954135</v>
      </c>
      <c r="F1488" s="8">
        <v>-1.1194275260461095</v>
      </c>
      <c r="G1488" s="9" t="s">
        <v>1791</v>
      </c>
      <c r="H1488" s="10">
        <v>0.98063871537088243</v>
      </c>
      <c r="I1488" s="10">
        <v>5.2628100666234374E-3</v>
      </c>
      <c r="J1488" s="10">
        <v>0.43194470041822308</v>
      </c>
      <c r="K1488" s="10">
        <v>0.31225544711447062</v>
      </c>
    </row>
    <row r="1489" spans="1:11" x14ac:dyDescent="0.25">
      <c r="A1489" s="7" t="s">
        <v>1987</v>
      </c>
      <c r="B1489" s="7" t="s">
        <v>1987</v>
      </c>
      <c r="C1489" s="8">
        <v>1.0502258532932278</v>
      </c>
      <c r="D1489" s="8">
        <v>-1.1727324348469585</v>
      </c>
      <c r="E1489" s="8">
        <v>-1.0120284947879101</v>
      </c>
      <c r="F1489" s="8">
        <v>-1.0984940956312574</v>
      </c>
      <c r="G1489" s="9" t="s">
        <v>16</v>
      </c>
      <c r="H1489" s="10">
        <v>0.26639653653199846</v>
      </c>
      <c r="I1489" s="10">
        <v>1.9683181106353309E-2</v>
      </c>
      <c r="J1489" s="10">
        <v>0.74364033251241402</v>
      </c>
      <c r="K1489" s="10">
        <v>0.2984676475671566</v>
      </c>
    </row>
    <row r="1490" spans="1:11" x14ac:dyDescent="0.25">
      <c r="A1490" s="7" t="s">
        <v>650</v>
      </c>
      <c r="B1490" s="7" t="s">
        <v>650</v>
      </c>
      <c r="C1490" s="8">
        <v>-1.1188713566190982</v>
      </c>
      <c r="D1490" s="8">
        <v>-1.2621557642815995</v>
      </c>
      <c r="E1490" s="8">
        <v>-1.0379974189846124</v>
      </c>
      <c r="F1490" s="8">
        <v>-1.3404315870849521</v>
      </c>
      <c r="G1490" s="9" t="s">
        <v>651</v>
      </c>
      <c r="H1490" s="10">
        <v>0.29780638749369337</v>
      </c>
      <c r="I1490" s="10">
        <v>4.8139239978786948E-2</v>
      </c>
      <c r="J1490" s="10">
        <v>0.70816655261779426</v>
      </c>
      <c r="K1490" s="10">
        <v>0.28541821663262235</v>
      </c>
    </row>
    <row r="1491" spans="1:11" x14ac:dyDescent="0.25">
      <c r="A1491" s="7" t="s">
        <v>3497</v>
      </c>
      <c r="B1491" s="7" t="s">
        <v>3497</v>
      </c>
      <c r="C1491" s="8">
        <v>1.0095294533232475</v>
      </c>
      <c r="D1491" s="8">
        <v>-1.1215080809308342</v>
      </c>
      <c r="E1491" s="8">
        <v>1.0647920620855373</v>
      </c>
      <c r="F1491" s="8">
        <v>1.0695415219066233</v>
      </c>
      <c r="G1491" s="9" t="s">
        <v>3498</v>
      </c>
      <c r="H1491" s="10">
        <v>0.67389712111687317</v>
      </c>
      <c r="I1491" s="10">
        <v>6.9665758699808107E-7</v>
      </c>
      <c r="J1491" s="10">
        <v>4.5868292672957001E-3</v>
      </c>
      <c r="K1491" s="10">
        <v>0.16608773839057211</v>
      </c>
    </row>
    <row r="1492" spans="1:11" x14ac:dyDescent="0.25">
      <c r="A1492" s="7" t="s">
        <v>1597</v>
      </c>
      <c r="B1492" s="7" t="s">
        <v>1597</v>
      </c>
      <c r="C1492" s="8">
        <v>-1.2548545166833407</v>
      </c>
      <c r="D1492" s="8">
        <v>-1.638060949045403</v>
      </c>
      <c r="E1492" s="8">
        <v>-1.0575915230603683</v>
      </c>
      <c r="F1492" s="8">
        <v>-1.1401613323507958</v>
      </c>
      <c r="G1492" s="9" t="s">
        <v>1598</v>
      </c>
      <c r="H1492" s="10">
        <v>6.4692051516122018E-11</v>
      </c>
      <c r="I1492" s="10">
        <v>9.4953724122620083E-41</v>
      </c>
      <c r="J1492" s="10">
        <v>9.0899811838317635E-2</v>
      </c>
      <c r="K1492" s="10">
        <v>4.2350579313940082E-2</v>
      </c>
    </row>
    <row r="1493" spans="1:11" x14ac:dyDescent="0.25">
      <c r="A1493" s="7" t="s">
        <v>904</v>
      </c>
      <c r="B1493" s="7" t="s">
        <v>904</v>
      </c>
      <c r="C1493" s="8">
        <v>-1.2321409040411915</v>
      </c>
      <c r="D1493" s="8">
        <v>-1.6665856957045562</v>
      </c>
      <c r="E1493" s="8">
        <v>-1.0774631278475151</v>
      </c>
      <c r="F1493" s="8">
        <v>-1.2557789326311859</v>
      </c>
      <c r="G1493" s="9" t="s">
        <v>16</v>
      </c>
      <c r="H1493" s="10">
        <v>3.7164353678348414E-6</v>
      </c>
      <c r="I1493" s="10">
        <v>2.4018029024244075E-25</v>
      </c>
      <c r="J1493" s="10">
        <v>0.2662828387384466</v>
      </c>
      <c r="K1493" s="10">
        <v>1.6431034165344364E-5</v>
      </c>
    </row>
    <row r="1494" spans="1:11" x14ac:dyDescent="0.25">
      <c r="A1494" s="7" t="s">
        <v>1033</v>
      </c>
      <c r="B1494" s="7" t="s">
        <v>1033</v>
      </c>
      <c r="C1494" s="8">
        <v>-1.1989088233928726</v>
      </c>
      <c r="D1494" s="8">
        <v>-1.6286056455442972</v>
      </c>
      <c r="E1494" s="8">
        <v>-1.0558259982793123</v>
      </c>
      <c r="F1494" s="8">
        <v>-1.2310654101091139</v>
      </c>
      <c r="G1494" s="9" t="s">
        <v>1034</v>
      </c>
      <c r="H1494" s="10">
        <v>2.1072716348028879E-4</v>
      </c>
      <c r="I1494" s="10">
        <v>4.6316531294372988E-19</v>
      </c>
      <c r="J1494" s="10">
        <v>0.43286350725688938</v>
      </c>
      <c r="K1494" s="10">
        <v>2.6221795945057163E-5</v>
      </c>
    </row>
    <row r="1495" spans="1:11" x14ac:dyDescent="0.25">
      <c r="A1495" s="7" t="s">
        <v>2892</v>
      </c>
      <c r="B1495" s="7" t="s">
        <v>2892</v>
      </c>
      <c r="C1495" s="8">
        <v>1.1083861045703574</v>
      </c>
      <c r="D1495" s="8">
        <v>-1.1332649592214075</v>
      </c>
      <c r="E1495" s="8">
        <v>1.1421646448063876</v>
      </c>
      <c r="F1495" s="8">
        <v>-1.0191847522827318</v>
      </c>
      <c r="G1495" s="9" t="s">
        <v>2893</v>
      </c>
      <c r="H1495" s="10">
        <v>5.2099006628214761E-2</v>
      </c>
      <c r="I1495" s="10">
        <v>2.6362451054965316E-2</v>
      </c>
      <c r="J1495" s="10">
        <v>1.1055324783876719E-2</v>
      </c>
      <c r="K1495" s="10">
        <v>0.77354318107890185</v>
      </c>
    </row>
    <row r="1496" spans="1:11" x14ac:dyDescent="0.25">
      <c r="A1496" s="7" t="s">
        <v>3708</v>
      </c>
      <c r="B1496" s="7" t="s">
        <v>3708</v>
      </c>
      <c r="C1496" s="8">
        <v>1.1803624730044564</v>
      </c>
      <c r="D1496" s="8">
        <v>1.0377549294126291</v>
      </c>
      <c r="E1496" s="8">
        <v>1.1782989128606367</v>
      </c>
      <c r="F1496" s="8">
        <v>1.0964235518865035</v>
      </c>
      <c r="G1496" s="9" t="s">
        <v>16</v>
      </c>
      <c r="H1496" s="10">
        <v>0.22323600099673779</v>
      </c>
      <c r="I1496" s="10">
        <v>0.78912959488202228</v>
      </c>
      <c r="J1496" s="10">
        <v>0.22631815643731845</v>
      </c>
      <c r="K1496" s="10">
        <v>0.50680049252939852</v>
      </c>
    </row>
    <row r="1497" spans="1:11" x14ac:dyDescent="0.25">
      <c r="A1497" s="7" t="s">
        <v>4200</v>
      </c>
      <c r="B1497" s="7" t="s">
        <v>4200</v>
      </c>
      <c r="C1497" s="8">
        <v>-1.3785526997065631</v>
      </c>
      <c r="D1497" s="8">
        <v>1.0458180810438291</v>
      </c>
      <c r="E1497" s="8">
        <v>-1.0559957228514383</v>
      </c>
      <c r="F1497" s="8">
        <v>1.1909664800416024</v>
      </c>
      <c r="G1497" s="9" t="s">
        <v>2889</v>
      </c>
      <c r="H1497" s="10">
        <v>0.41306848952097897</v>
      </c>
      <c r="I1497" s="10">
        <v>0.89876003508365487</v>
      </c>
      <c r="J1497" s="10">
        <v>0.88116014255600228</v>
      </c>
      <c r="K1497" s="10">
        <v>0.6132934272168975</v>
      </c>
    </row>
    <row r="1498" spans="1:11" x14ac:dyDescent="0.25">
      <c r="A1498" s="7" t="s">
        <v>3193</v>
      </c>
      <c r="B1498" s="7" t="s">
        <v>3193</v>
      </c>
      <c r="C1498" s="8">
        <v>-1.0935893694366223</v>
      </c>
      <c r="D1498" s="8">
        <v>-1.3591915470638867</v>
      </c>
      <c r="E1498" s="8">
        <v>1.0946311209608992</v>
      </c>
      <c r="F1498" s="8">
        <v>1.0258659372624925</v>
      </c>
      <c r="G1498" s="9" t="s">
        <v>16</v>
      </c>
      <c r="H1498" s="10">
        <v>0.58329122058805571</v>
      </c>
      <c r="I1498" s="10">
        <v>2.1543802463809797E-2</v>
      </c>
      <c r="J1498" s="10">
        <v>0.50013237982725434</v>
      </c>
      <c r="K1498" s="10">
        <v>0.82419967540037509</v>
      </c>
    </row>
    <row r="1499" spans="1:11" x14ac:dyDescent="0.25">
      <c r="A1499" s="7" t="s">
        <v>1880</v>
      </c>
      <c r="B1499" s="7" t="s">
        <v>1880</v>
      </c>
      <c r="C1499" s="8">
        <v>1.1079968672387943</v>
      </c>
      <c r="D1499" s="8">
        <v>-1.2594154185767805</v>
      </c>
      <c r="E1499" s="8">
        <v>1.0520653221806258</v>
      </c>
      <c r="F1499" s="8">
        <v>-1.1100769480038641</v>
      </c>
      <c r="G1499" s="9" t="s">
        <v>16</v>
      </c>
      <c r="H1499" s="10">
        <v>0.35375118485444812</v>
      </c>
      <c r="I1499" s="10">
        <v>5.2459771218617064E-2</v>
      </c>
      <c r="J1499" s="10">
        <v>0.78280547551366397</v>
      </c>
      <c r="K1499" s="10">
        <v>0.61330067214923834</v>
      </c>
    </row>
    <row r="1500" spans="1:11" x14ac:dyDescent="0.25">
      <c r="A1500" s="7" t="s">
        <v>1819</v>
      </c>
      <c r="B1500" s="7" t="s">
        <v>1819</v>
      </c>
      <c r="C1500" s="8">
        <v>-1.0143399355116671</v>
      </c>
      <c r="D1500" s="8">
        <v>-1.1817830243692065</v>
      </c>
      <c r="E1500" s="8">
        <v>1.0085412201024266</v>
      </c>
      <c r="F1500" s="8">
        <v>-1.1171110608870385</v>
      </c>
      <c r="G1500" s="9" t="s">
        <v>1820</v>
      </c>
      <c r="H1500" s="10">
        <v>0.90872132390610028</v>
      </c>
      <c r="I1500" s="10">
        <v>0.19751442805990982</v>
      </c>
      <c r="J1500" s="10">
        <v>0.94485044511499794</v>
      </c>
      <c r="K1500" s="10">
        <v>0.38453361034079614</v>
      </c>
    </row>
    <row r="1501" spans="1:11" x14ac:dyDescent="0.25">
      <c r="A1501" s="7" t="s">
        <v>3225</v>
      </c>
      <c r="B1501" s="7" t="s">
        <v>3225</v>
      </c>
      <c r="C1501" s="8">
        <v>1.2624163572505767</v>
      </c>
      <c r="D1501" s="8">
        <v>-1.7401101301147814</v>
      </c>
      <c r="E1501" s="8">
        <v>1.2136944671723304</v>
      </c>
      <c r="F1501" s="8">
        <v>1.0305127118213702</v>
      </c>
      <c r="G1501" s="9" t="s">
        <v>176</v>
      </c>
      <c r="H1501" s="10">
        <v>0.22838312667539284</v>
      </c>
      <c r="I1501" s="10">
        <v>5.6680453412495824E-3</v>
      </c>
      <c r="J1501" s="10">
        <v>0.17888258524583422</v>
      </c>
      <c r="K1501" s="10">
        <v>0.9257163870671179</v>
      </c>
    </row>
    <row r="1502" spans="1:11" x14ac:dyDescent="0.25">
      <c r="A1502" s="7" t="s">
        <v>595</v>
      </c>
      <c r="B1502" s="7" t="s">
        <v>595</v>
      </c>
      <c r="C1502" s="8">
        <v>1.1196173625729462</v>
      </c>
      <c r="D1502" s="8">
        <v>-1.3424878032542258</v>
      </c>
      <c r="E1502" s="8">
        <v>-1.2002182527221983</v>
      </c>
      <c r="F1502" s="8">
        <v>-1.3676197874872833</v>
      </c>
      <c r="G1502" s="9" t="s">
        <v>596</v>
      </c>
      <c r="H1502" s="10">
        <v>4.94949314664761E-3</v>
      </c>
      <c r="I1502" s="10">
        <v>7.1491553866440997E-11</v>
      </c>
      <c r="J1502" s="10">
        <v>0.19584954540959421</v>
      </c>
      <c r="K1502" s="10">
        <v>4.8913051019153108E-11</v>
      </c>
    </row>
    <row r="1503" spans="1:11" x14ac:dyDescent="0.25">
      <c r="A1503" s="7" t="s">
        <v>886</v>
      </c>
      <c r="B1503" s="7" t="s">
        <v>886</v>
      </c>
      <c r="C1503" s="8">
        <v>1.0051835099205142</v>
      </c>
      <c r="D1503" s="8">
        <v>-1.4391701584361356</v>
      </c>
      <c r="E1503" s="8">
        <v>-1.2239839743897716</v>
      </c>
      <c r="F1503" s="8">
        <v>-1.2595442728935125</v>
      </c>
      <c r="G1503" s="9" t="s">
        <v>887</v>
      </c>
      <c r="H1503" s="10">
        <v>0.92276976011043543</v>
      </c>
      <c r="I1503" s="10">
        <v>3.5088903420092544E-10</v>
      </c>
      <c r="J1503" s="10">
        <v>3.0958913527633124E-4</v>
      </c>
      <c r="K1503" s="10">
        <v>2.2699928741682251E-2</v>
      </c>
    </row>
    <row r="1504" spans="1:11" x14ac:dyDescent="0.25">
      <c r="A1504" s="7" t="s">
        <v>2793</v>
      </c>
      <c r="B1504" s="7" t="s">
        <v>2793</v>
      </c>
      <c r="C1504" s="8">
        <v>2.1899431171894488</v>
      </c>
      <c r="D1504" s="8">
        <v>-1.197294088033203</v>
      </c>
      <c r="E1504" s="8">
        <v>-1.1762375481867233</v>
      </c>
      <c r="F1504" s="8">
        <v>-1.0104055750327212</v>
      </c>
      <c r="G1504" s="9" t="s">
        <v>16</v>
      </c>
      <c r="H1504" s="10">
        <v>4.2743586448068527E-13</v>
      </c>
      <c r="I1504" s="10">
        <v>0.18092125395149572</v>
      </c>
      <c r="J1504" s="10">
        <v>0.22974358155098995</v>
      </c>
      <c r="K1504" s="10">
        <v>0.93951009542184249</v>
      </c>
    </row>
    <row r="1505" spans="1:11" x14ac:dyDescent="0.25">
      <c r="A1505" s="7" t="s">
        <v>1507</v>
      </c>
      <c r="B1505" s="7" t="s">
        <v>1507</v>
      </c>
      <c r="C1505" s="8">
        <v>-1.1868053773140901</v>
      </c>
      <c r="D1505" s="8">
        <v>-1.8046637296034431</v>
      </c>
      <c r="E1505" s="8">
        <v>-1.2038628316254369</v>
      </c>
      <c r="F1505" s="8">
        <v>-1.1519093631263855</v>
      </c>
      <c r="G1505" s="9" t="s">
        <v>1508</v>
      </c>
      <c r="H1505" s="10">
        <v>0.13555369165471398</v>
      </c>
      <c r="I1505" s="10">
        <v>3.3776885627203804E-6</v>
      </c>
      <c r="J1505" s="10">
        <v>0.11110409373245922</v>
      </c>
      <c r="K1505" s="10">
        <v>0.21432187836403571</v>
      </c>
    </row>
    <row r="1506" spans="1:11" x14ac:dyDescent="0.25">
      <c r="A1506" s="7" t="s">
        <v>1680</v>
      </c>
      <c r="B1506" s="7" t="s">
        <v>1680</v>
      </c>
      <c r="C1506" s="8">
        <v>-1.0862153404637191</v>
      </c>
      <c r="D1506" s="8">
        <v>-1.678055721757777</v>
      </c>
      <c r="E1506" s="8">
        <v>-1.1386722652715049</v>
      </c>
      <c r="F1506" s="8">
        <v>-1.1296628660058918</v>
      </c>
      <c r="G1506" s="9" t="s">
        <v>1681</v>
      </c>
      <c r="H1506" s="10">
        <v>0.35442112193889574</v>
      </c>
      <c r="I1506" s="10">
        <v>1.7755809767423694E-7</v>
      </c>
      <c r="J1506" s="10">
        <v>0.3776714009359704</v>
      </c>
      <c r="K1506" s="10">
        <v>0.46580054611465005</v>
      </c>
    </row>
    <row r="1507" spans="1:11" x14ac:dyDescent="0.25">
      <c r="A1507" s="7" t="s">
        <v>2999</v>
      </c>
      <c r="B1507" s="7" t="s">
        <v>2999</v>
      </c>
      <c r="C1507" s="8">
        <v>1.1760310551520672</v>
      </c>
      <c r="D1507" s="8">
        <v>-1.1503748148776594</v>
      </c>
      <c r="E1507" s="8">
        <v>1.114868239649778</v>
      </c>
      <c r="F1507" s="8">
        <v>1.0044883027651363</v>
      </c>
      <c r="G1507" s="9" t="s">
        <v>16</v>
      </c>
      <c r="H1507" s="10">
        <v>5.5752442107469991E-2</v>
      </c>
      <c r="I1507" s="10">
        <v>0.12073690373982837</v>
      </c>
      <c r="J1507" s="10">
        <v>0.20351995483128071</v>
      </c>
      <c r="K1507" s="10">
        <v>0.96266243521595052</v>
      </c>
    </row>
    <row r="1508" spans="1:11" ht="30" x14ac:dyDescent="0.25">
      <c r="A1508" s="7" t="s">
        <v>274</v>
      </c>
      <c r="B1508" s="7" t="s">
        <v>274</v>
      </c>
      <c r="C1508" s="8">
        <v>-2.1170995430750126</v>
      </c>
      <c r="D1508" s="8">
        <v>-2.2170693854004271</v>
      </c>
      <c r="E1508" s="8">
        <v>-1.8847147011277647</v>
      </c>
      <c r="F1508" s="8">
        <v>-1.7266573714197027</v>
      </c>
      <c r="G1508" s="9" t="s">
        <v>65</v>
      </c>
      <c r="H1508" s="10">
        <v>2.7271417395919211E-13</v>
      </c>
      <c r="I1508" s="10">
        <v>1.1494342712983591E-14</v>
      </c>
      <c r="J1508" s="10">
        <v>1.5943813669679015E-10</v>
      </c>
      <c r="K1508" s="10">
        <v>1.8216735426348672E-8</v>
      </c>
    </row>
    <row r="1509" spans="1:11" ht="30" x14ac:dyDescent="0.25">
      <c r="A1509" s="7" t="s">
        <v>320</v>
      </c>
      <c r="B1509" s="7" t="s">
        <v>320</v>
      </c>
      <c r="C1509" s="8">
        <v>-1.9942545998068864</v>
      </c>
      <c r="D1509" s="8">
        <v>-2.1758767786713258</v>
      </c>
      <c r="E1509" s="8">
        <v>-1.8114163949630711</v>
      </c>
      <c r="F1509" s="8">
        <v>-1.6372512078035171</v>
      </c>
      <c r="G1509" s="9" t="s">
        <v>112</v>
      </c>
      <c r="H1509" s="10">
        <v>1.2107531680107422E-10</v>
      </c>
      <c r="I1509" s="10">
        <v>9.5314954598723212E-13</v>
      </c>
      <c r="J1509" s="10">
        <v>1.1544848234395882E-8</v>
      </c>
      <c r="K1509" s="10">
        <v>4.2695603996890018E-6</v>
      </c>
    </row>
    <row r="1510" spans="1:11" x14ac:dyDescent="0.25">
      <c r="A1510" s="7" t="s">
        <v>3750</v>
      </c>
      <c r="B1510" s="7" t="s">
        <v>3750</v>
      </c>
      <c r="C1510" s="8">
        <v>1.2343041959473275</v>
      </c>
      <c r="D1510" s="8">
        <v>1.3147636852627573</v>
      </c>
      <c r="E1510" s="8">
        <v>1.1399506576676439</v>
      </c>
      <c r="F1510" s="8">
        <v>1.1056270737652727</v>
      </c>
      <c r="G1510" s="9" t="s">
        <v>16</v>
      </c>
      <c r="H1510" s="10">
        <v>6.9739363550702649E-7</v>
      </c>
      <c r="I1510" s="10">
        <v>2.8590685374751956E-11</v>
      </c>
      <c r="J1510" s="10">
        <v>0.41715599420965899</v>
      </c>
      <c r="K1510" s="10">
        <v>0.13531375406520674</v>
      </c>
    </row>
    <row r="1511" spans="1:11" x14ac:dyDescent="0.25">
      <c r="A1511" s="7" t="s">
        <v>2452</v>
      </c>
      <c r="B1511" s="7" t="s">
        <v>2452</v>
      </c>
      <c r="C1511" s="8">
        <v>-1.1435363714167766</v>
      </c>
      <c r="D1511" s="8">
        <v>-1.5245552338148798</v>
      </c>
      <c r="E1511" s="8">
        <v>-1.0318598182334979</v>
      </c>
      <c r="F1511" s="8">
        <v>-1.0485861883417023</v>
      </c>
      <c r="G1511" s="9" t="s">
        <v>2453</v>
      </c>
      <c r="H1511" s="10">
        <v>8.6981493218364236E-2</v>
      </c>
      <c r="I1511" s="10">
        <v>4.5685682111558097E-7</v>
      </c>
      <c r="J1511" s="10">
        <v>0.69665018952879842</v>
      </c>
      <c r="K1511" s="10">
        <v>0.57588879175330832</v>
      </c>
    </row>
    <row r="1512" spans="1:11" x14ac:dyDescent="0.25">
      <c r="A1512" s="7" t="s">
        <v>436</v>
      </c>
      <c r="B1512" s="7" t="s">
        <v>436</v>
      </c>
      <c r="C1512" s="8">
        <v>1.1756127927617259</v>
      </c>
      <c r="D1512" s="8">
        <v>1.0708977428631767</v>
      </c>
      <c r="E1512" s="8">
        <v>-1.1503520905470543</v>
      </c>
      <c r="F1512" s="8">
        <v>-1.4690937399836179</v>
      </c>
      <c r="G1512" s="9" t="s">
        <v>16</v>
      </c>
      <c r="H1512" s="10">
        <v>0.26982485675359635</v>
      </c>
      <c r="I1512" s="10">
        <v>0.65886986564186389</v>
      </c>
      <c r="J1512" s="10">
        <v>0.37409169660761177</v>
      </c>
      <c r="K1512" s="10">
        <v>2.8351689910384423E-2</v>
      </c>
    </row>
    <row r="1513" spans="1:11" x14ac:dyDescent="0.25">
      <c r="A1513" s="7" t="s">
        <v>422</v>
      </c>
      <c r="B1513" s="7" t="s">
        <v>422</v>
      </c>
      <c r="C1513" s="8">
        <v>-1.2339295452439978</v>
      </c>
      <c r="D1513" s="8">
        <v>-1.1889309514243016</v>
      </c>
      <c r="E1513" s="8">
        <v>-1.1174770650118031</v>
      </c>
      <c r="F1513" s="8">
        <v>-1.474187976950561</v>
      </c>
      <c r="G1513" s="9" t="s">
        <v>16</v>
      </c>
      <c r="H1513" s="10">
        <v>0.17393179574176787</v>
      </c>
      <c r="I1513" s="10">
        <v>0.21604759449780542</v>
      </c>
      <c r="J1513" s="10">
        <v>0.42140316880788675</v>
      </c>
      <c r="K1513" s="10">
        <v>4.126483946547458E-2</v>
      </c>
    </row>
    <row r="1514" spans="1:11" x14ac:dyDescent="0.25">
      <c r="A1514" s="7" t="s">
        <v>789</v>
      </c>
      <c r="B1514" s="7" t="s">
        <v>789</v>
      </c>
      <c r="C1514" s="8">
        <v>1.0852924797300549</v>
      </c>
      <c r="D1514" s="8">
        <v>-1.0620677302072459</v>
      </c>
      <c r="E1514" s="8">
        <v>-1.1030760288914672</v>
      </c>
      <c r="F1514" s="8">
        <v>-1.2928072860749535</v>
      </c>
      <c r="G1514" s="9" t="s">
        <v>154</v>
      </c>
      <c r="H1514" s="10">
        <v>0.11677631071706784</v>
      </c>
      <c r="I1514" s="10">
        <v>0.26394995215767791</v>
      </c>
      <c r="J1514" s="10">
        <v>0.21080947655317306</v>
      </c>
      <c r="K1514" s="10">
        <v>9.1042827687468446E-6</v>
      </c>
    </row>
    <row r="1515" spans="1:11" x14ac:dyDescent="0.25">
      <c r="A1515" s="7" t="s">
        <v>1211</v>
      </c>
      <c r="B1515" s="7" t="s">
        <v>1211</v>
      </c>
      <c r="C1515" s="8">
        <v>-1.1103949283707413</v>
      </c>
      <c r="D1515" s="8">
        <v>-1.1619159262570062</v>
      </c>
      <c r="E1515" s="8">
        <v>-1.1297197235134711</v>
      </c>
      <c r="F1515" s="8">
        <v>-1.196776751660749</v>
      </c>
      <c r="G1515" s="9" t="s">
        <v>16</v>
      </c>
      <c r="H1515" s="10">
        <v>0.12729450181107316</v>
      </c>
      <c r="I1515" s="10">
        <v>2.870150566166748E-2</v>
      </c>
      <c r="J1515" s="10">
        <v>0.32876378992245192</v>
      </c>
      <c r="K1515" s="10">
        <v>2.2233772978123605E-2</v>
      </c>
    </row>
    <row r="1516" spans="1:11" x14ac:dyDescent="0.25">
      <c r="A1516" s="7" t="s">
        <v>207</v>
      </c>
      <c r="B1516" s="7" t="s">
        <v>207</v>
      </c>
      <c r="C1516" s="8">
        <v>-1.8308424565980765</v>
      </c>
      <c r="D1516" s="8">
        <v>-1.6390184567254609</v>
      </c>
      <c r="E1516" s="8">
        <v>-1.4658084630893835</v>
      </c>
      <c r="F1516" s="8">
        <v>-1.8621588870139139</v>
      </c>
      <c r="G1516" s="9" t="s">
        <v>208</v>
      </c>
      <c r="H1516" s="10">
        <v>9.8256023561427001E-4</v>
      </c>
      <c r="I1516" s="10">
        <v>5.0569843773592311E-3</v>
      </c>
      <c r="J1516" s="10">
        <v>2.8469547362993026E-2</v>
      </c>
      <c r="K1516" s="10">
        <v>7.4741561051774885E-4</v>
      </c>
    </row>
    <row r="1517" spans="1:11" x14ac:dyDescent="0.25">
      <c r="A1517" s="7" t="s">
        <v>1531</v>
      </c>
      <c r="B1517" s="7" t="s">
        <v>1531</v>
      </c>
      <c r="C1517" s="8">
        <v>-1.0715129986626275</v>
      </c>
      <c r="D1517" s="8">
        <v>-1.3906953746001012</v>
      </c>
      <c r="E1517" s="8">
        <v>-1.0203170056558315</v>
      </c>
      <c r="F1517" s="8">
        <v>-1.1495769192396765</v>
      </c>
      <c r="G1517" s="9" t="s">
        <v>16</v>
      </c>
      <c r="H1517" s="10">
        <v>9.005157921460738E-2</v>
      </c>
      <c r="I1517" s="10">
        <v>1.9417287684418596E-14</v>
      </c>
      <c r="J1517" s="10">
        <v>0.75117762029948398</v>
      </c>
      <c r="K1517" s="10">
        <v>6.7711862216904555E-4</v>
      </c>
    </row>
    <row r="1518" spans="1:11" x14ac:dyDescent="0.25">
      <c r="A1518" s="7" t="s">
        <v>1164</v>
      </c>
      <c r="B1518" s="7" t="s">
        <v>1164</v>
      </c>
      <c r="C1518" s="8">
        <v>-1.1158722676587367</v>
      </c>
      <c r="D1518" s="8">
        <v>-1.520201010708238</v>
      </c>
      <c r="E1518" s="8">
        <v>-1.0983889598188294</v>
      </c>
      <c r="F1518" s="8">
        <v>-1.2066032852663842</v>
      </c>
      <c r="G1518" s="9" t="s">
        <v>1165</v>
      </c>
      <c r="H1518" s="10">
        <v>2.283234544866513E-2</v>
      </c>
      <c r="I1518" s="10">
        <v>1.889741983556899E-11</v>
      </c>
      <c r="J1518" s="10">
        <v>0.32569520363597793</v>
      </c>
      <c r="K1518" s="10">
        <v>1.410865168912441E-5</v>
      </c>
    </row>
    <row r="1519" spans="1:11" x14ac:dyDescent="0.25">
      <c r="A1519" s="7" t="s">
        <v>1628</v>
      </c>
      <c r="B1519" s="7" t="s">
        <v>1628</v>
      </c>
      <c r="C1519" s="8">
        <v>-1.1001904784902046</v>
      </c>
      <c r="D1519" s="8">
        <v>-1.5156880428033674</v>
      </c>
      <c r="E1519" s="8">
        <v>-1.0270970227848233</v>
      </c>
      <c r="F1519" s="8">
        <v>-1.1377286536332403</v>
      </c>
      <c r="G1519" s="9" t="s">
        <v>1629</v>
      </c>
      <c r="H1519" s="10">
        <v>1.6018794166006267E-2</v>
      </c>
      <c r="I1519" s="10">
        <v>3.2031857991394308E-7</v>
      </c>
      <c r="J1519" s="10">
        <v>0.77295665719236628</v>
      </c>
      <c r="K1519" s="10">
        <v>1.959298590849231E-3</v>
      </c>
    </row>
    <row r="1520" spans="1:11" x14ac:dyDescent="0.25">
      <c r="A1520" s="7" t="s">
        <v>2005</v>
      </c>
      <c r="B1520" s="7" t="s">
        <v>2005</v>
      </c>
      <c r="C1520" s="8">
        <v>1.4116411186967033</v>
      </c>
      <c r="D1520" s="8">
        <v>-1.1333170952517642</v>
      </c>
      <c r="E1520" s="8">
        <v>1.0082084139103269</v>
      </c>
      <c r="F1520" s="8">
        <v>-1.0965049030170988</v>
      </c>
      <c r="G1520" s="9" t="s">
        <v>2006</v>
      </c>
      <c r="H1520" s="10">
        <v>2.0610180229141406E-12</v>
      </c>
      <c r="I1520" s="10">
        <v>2.1343997030139446E-2</v>
      </c>
      <c r="J1520" s="10">
        <v>0.89912282524269749</v>
      </c>
      <c r="K1520" s="10">
        <v>0.18333540241664514</v>
      </c>
    </row>
    <row r="1521" spans="1:11" x14ac:dyDescent="0.25">
      <c r="A1521" s="7" t="s">
        <v>2684</v>
      </c>
      <c r="B1521" s="7" t="s">
        <v>2684</v>
      </c>
      <c r="C1521" s="8">
        <v>1.0854940744128185</v>
      </c>
      <c r="D1521" s="8">
        <v>-1.128940819280339</v>
      </c>
      <c r="E1521" s="8">
        <v>-1.0277748503912807</v>
      </c>
      <c r="F1521" s="8">
        <v>-1.0222347285486226</v>
      </c>
      <c r="G1521" s="9" t="s">
        <v>16</v>
      </c>
      <c r="H1521" s="10">
        <v>0.40326215029566237</v>
      </c>
      <c r="I1521" s="10">
        <v>0.17297252557345322</v>
      </c>
      <c r="J1521" s="10">
        <v>0.85416522551078844</v>
      </c>
      <c r="K1521" s="10">
        <v>0.80081717303086752</v>
      </c>
    </row>
    <row r="1522" spans="1:11" x14ac:dyDescent="0.25">
      <c r="A1522" s="7" t="s">
        <v>3495</v>
      </c>
      <c r="B1522" s="7" t="s">
        <v>3495</v>
      </c>
      <c r="C1522" s="8">
        <v>1.1143815022568635</v>
      </c>
      <c r="D1522" s="8">
        <v>-1.3285716784284698</v>
      </c>
      <c r="E1522" s="8">
        <v>-1.0612273208955609</v>
      </c>
      <c r="F1522" s="8">
        <v>1.0684794761173191</v>
      </c>
      <c r="G1522" s="9" t="s">
        <v>1231</v>
      </c>
      <c r="H1522" s="10">
        <v>0.30892206189963645</v>
      </c>
      <c r="I1522" s="10">
        <v>9.139042406598713E-3</v>
      </c>
      <c r="J1522" s="10">
        <v>0.5662704169691104</v>
      </c>
      <c r="K1522" s="10">
        <v>0.51123340385477611</v>
      </c>
    </row>
    <row r="1523" spans="1:11" x14ac:dyDescent="0.25">
      <c r="A1523" s="7" t="s">
        <v>2869</v>
      </c>
      <c r="B1523" s="7" t="s">
        <v>2869</v>
      </c>
      <c r="C1523" s="8">
        <v>-1.0234734031433972</v>
      </c>
      <c r="D1523" s="8">
        <v>-1.1990170879292974</v>
      </c>
      <c r="E1523" s="8">
        <v>1.1408956700678601</v>
      </c>
      <c r="F1523" s="8">
        <v>-1.0035952252595088</v>
      </c>
      <c r="G1523" s="9" t="s">
        <v>16</v>
      </c>
      <c r="H1523" s="10">
        <v>0.81468750328528383</v>
      </c>
      <c r="I1523" s="10">
        <v>7.4584381944315548E-2</v>
      </c>
      <c r="J1523" s="10">
        <v>0.19612918297096726</v>
      </c>
      <c r="K1523" s="10">
        <v>0.97094344882980443</v>
      </c>
    </row>
    <row r="1524" spans="1:11" ht="30" x14ac:dyDescent="0.25">
      <c r="A1524" s="7" t="s">
        <v>1799</v>
      </c>
      <c r="B1524" s="7" t="s">
        <v>1799</v>
      </c>
      <c r="C1524" s="8">
        <v>1.4543403027966348</v>
      </c>
      <c r="D1524" s="8">
        <v>-1.1239804287979946</v>
      </c>
      <c r="E1524" s="8">
        <v>1.0538599698894568</v>
      </c>
      <c r="F1524" s="8">
        <v>-1.1187494697523954</v>
      </c>
      <c r="G1524" s="9" t="s">
        <v>1800</v>
      </c>
      <c r="H1524" s="10">
        <v>0.19561621071744328</v>
      </c>
      <c r="I1524" s="10">
        <v>0.68701551410026229</v>
      </c>
      <c r="J1524" s="10">
        <v>0.85151452273211348</v>
      </c>
      <c r="K1524" s="10">
        <v>0.70224066927118201</v>
      </c>
    </row>
    <row r="1525" spans="1:11" ht="30" x14ac:dyDescent="0.25">
      <c r="A1525" s="7" t="s">
        <v>2014</v>
      </c>
      <c r="B1525" s="7" t="s">
        <v>2014</v>
      </c>
      <c r="C1525" s="8">
        <v>1.0528609249314898</v>
      </c>
      <c r="D1525" s="8">
        <v>-1.0967004134563842</v>
      </c>
      <c r="E1525" s="8">
        <v>1.056553800165889</v>
      </c>
      <c r="F1525" s="8">
        <v>-1.0956011808383037</v>
      </c>
      <c r="G1525" s="9" t="s">
        <v>2015</v>
      </c>
      <c r="H1525" s="10">
        <v>0.31353194710474908</v>
      </c>
      <c r="I1525" s="10">
        <v>7.76342132257547E-2</v>
      </c>
      <c r="J1525" s="10">
        <v>0.27934021393246899</v>
      </c>
      <c r="K1525" s="10">
        <v>8.4917881825455566E-2</v>
      </c>
    </row>
    <row r="1526" spans="1:11" x14ac:dyDescent="0.25">
      <c r="A1526" s="7" t="s">
        <v>2088</v>
      </c>
      <c r="B1526" s="7" t="s">
        <v>2088</v>
      </c>
      <c r="C1526" s="8">
        <v>1.0114202516151622</v>
      </c>
      <c r="D1526" s="8">
        <v>-1.1158055817862291</v>
      </c>
      <c r="E1526" s="8">
        <v>1.0628314964262962</v>
      </c>
      <c r="F1526" s="8">
        <v>-1.0882394477679096</v>
      </c>
      <c r="G1526" s="9" t="s">
        <v>2089</v>
      </c>
      <c r="H1526" s="10">
        <v>0.79336861403361203</v>
      </c>
      <c r="I1526" s="10">
        <v>0.1117953777069931</v>
      </c>
      <c r="J1526" s="10">
        <v>0.49328930114998482</v>
      </c>
      <c r="K1526" s="10">
        <v>0.40003427414303505</v>
      </c>
    </row>
    <row r="1527" spans="1:11" ht="30" x14ac:dyDescent="0.25">
      <c r="A1527" s="7" t="s">
        <v>1727</v>
      </c>
      <c r="B1527" s="7" t="s">
        <v>1727</v>
      </c>
      <c r="C1527" s="8">
        <v>-1.0128544567517994</v>
      </c>
      <c r="D1527" s="8">
        <v>-1.0671775394975596</v>
      </c>
      <c r="E1527" s="8">
        <v>1.0444939046821136</v>
      </c>
      <c r="F1527" s="8">
        <v>-1.1253162092213393</v>
      </c>
      <c r="G1527" s="9" t="s">
        <v>1728</v>
      </c>
      <c r="H1527" s="10">
        <v>0.80951605400871063</v>
      </c>
      <c r="I1527" s="10">
        <v>0.21975247163661926</v>
      </c>
      <c r="J1527" s="10">
        <v>0.52160893870003644</v>
      </c>
      <c r="K1527" s="10">
        <v>3.0089007585821417E-2</v>
      </c>
    </row>
    <row r="1528" spans="1:11" x14ac:dyDescent="0.25">
      <c r="A1528" s="7" t="s">
        <v>1374</v>
      </c>
      <c r="B1528" s="7" t="s">
        <v>1374</v>
      </c>
      <c r="C1528" s="8">
        <v>-1.2396938101272232</v>
      </c>
      <c r="D1528" s="8">
        <v>-1.4374215758655113</v>
      </c>
      <c r="E1528" s="8">
        <v>-1.0805345830328208</v>
      </c>
      <c r="F1528" s="8">
        <v>-1.170045765035381</v>
      </c>
      <c r="G1528" s="9" t="s">
        <v>16</v>
      </c>
      <c r="H1528" s="10">
        <v>1.5269351140634465E-5</v>
      </c>
      <c r="I1528" s="10">
        <v>1.2113572498805789E-12</v>
      </c>
      <c r="J1528" s="10">
        <v>0.21883774632769104</v>
      </c>
      <c r="K1528" s="10">
        <v>1.3365208482944103E-3</v>
      </c>
    </row>
    <row r="1529" spans="1:11" x14ac:dyDescent="0.25">
      <c r="A1529" s="7" t="s">
        <v>911</v>
      </c>
      <c r="B1529" s="7" t="s">
        <v>911</v>
      </c>
      <c r="C1529" s="8">
        <v>-1.2375407053405225</v>
      </c>
      <c r="D1529" s="8">
        <v>-1.4910208725175396</v>
      </c>
      <c r="E1529" s="8">
        <v>-1.182043780804281</v>
      </c>
      <c r="F1529" s="8">
        <v>-1.2546547020863392</v>
      </c>
      <c r="G1529" s="9" t="s">
        <v>16</v>
      </c>
      <c r="H1529" s="10">
        <v>2.0251428308303986E-3</v>
      </c>
      <c r="I1529" s="10">
        <v>3.12014213763206E-8</v>
      </c>
      <c r="J1529" s="10">
        <v>1.387096729500374E-2</v>
      </c>
      <c r="K1529" s="10">
        <v>1.0637198598453411E-3</v>
      </c>
    </row>
    <row r="1530" spans="1:11" x14ac:dyDescent="0.25">
      <c r="A1530" s="7" t="s">
        <v>2208</v>
      </c>
      <c r="B1530" s="7" t="s">
        <v>2208</v>
      </c>
      <c r="C1530" s="8">
        <v>-1.1500879307650909</v>
      </c>
      <c r="D1530" s="8">
        <v>-1.3252186162977089</v>
      </c>
      <c r="E1530" s="8">
        <v>-1.0377030590747338</v>
      </c>
      <c r="F1530" s="8">
        <v>-1.0757683295144935</v>
      </c>
      <c r="G1530" s="9" t="s">
        <v>16</v>
      </c>
      <c r="H1530" s="10">
        <v>1.2905032627941421E-2</v>
      </c>
      <c r="I1530" s="10">
        <v>1.4795144232755615E-6</v>
      </c>
      <c r="J1530" s="10">
        <v>0.49487761840302047</v>
      </c>
      <c r="K1530" s="10">
        <v>0.33819032810242966</v>
      </c>
    </row>
    <row r="1531" spans="1:11" x14ac:dyDescent="0.25">
      <c r="A1531" s="7" t="s">
        <v>2280</v>
      </c>
      <c r="B1531" s="7" t="s">
        <v>2280</v>
      </c>
      <c r="C1531" s="8">
        <v>-1.1028901039648695</v>
      </c>
      <c r="D1531" s="8">
        <v>-1.4145643692534244</v>
      </c>
      <c r="E1531" s="8">
        <v>-1.043837911370689</v>
      </c>
      <c r="F1531" s="8">
        <v>-1.0688645329594733</v>
      </c>
      <c r="G1531" s="9" t="s">
        <v>16</v>
      </c>
      <c r="H1531" s="10">
        <v>4.7270160812883768E-3</v>
      </c>
      <c r="I1531" s="10">
        <v>2.9637979918241365E-7</v>
      </c>
      <c r="J1531" s="10">
        <v>0.2066519970187366</v>
      </c>
      <c r="K1531" s="10">
        <v>0.29848201076468783</v>
      </c>
    </row>
    <row r="1532" spans="1:11" x14ac:dyDescent="0.25">
      <c r="A1532" s="7" t="s">
        <v>2369</v>
      </c>
      <c r="B1532" s="7" t="s">
        <v>2369</v>
      </c>
      <c r="C1532" s="8">
        <v>-1.0512445477689685</v>
      </c>
      <c r="D1532" s="8">
        <v>1.0817390064006727</v>
      </c>
      <c r="E1532" s="8">
        <v>1.1866288902758066</v>
      </c>
      <c r="F1532" s="8">
        <v>-1.0599086471283619</v>
      </c>
      <c r="G1532" s="9" t="s">
        <v>16</v>
      </c>
      <c r="H1532" s="10">
        <v>0.43481794423859621</v>
      </c>
      <c r="I1532" s="10">
        <v>0.1979947832017972</v>
      </c>
      <c r="J1532" s="10">
        <v>3.9588148393371103E-2</v>
      </c>
      <c r="K1532" s="10">
        <v>0.68555912409858921</v>
      </c>
    </row>
    <row r="1533" spans="1:11" x14ac:dyDescent="0.25">
      <c r="A1533" s="7" t="s">
        <v>902</v>
      </c>
      <c r="B1533" s="7" t="s">
        <v>902</v>
      </c>
      <c r="C1533" s="8">
        <v>-1.0649810599418112</v>
      </c>
      <c r="D1533" s="8">
        <v>-1.4799080451304392</v>
      </c>
      <c r="E1533" s="8">
        <v>-1.0388222184373714</v>
      </c>
      <c r="F1533" s="8">
        <v>-1.2558459121413366</v>
      </c>
      <c r="G1533" s="9" t="s">
        <v>903</v>
      </c>
      <c r="H1533" s="10">
        <v>0.34202362262951069</v>
      </c>
      <c r="I1533" s="10">
        <v>3.9720886619141744E-9</v>
      </c>
      <c r="J1533" s="10">
        <v>0.55923566948106029</v>
      </c>
      <c r="K1533" s="10">
        <v>0.16730040837156923</v>
      </c>
    </row>
    <row r="1534" spans="1:11" x14ac:dyDescent="0.25">
      <c r="A1534" s="7" t="s">
        <v>2076</v>
      </c>
      <c r="B1534" s="7" t="s">
        <v>2076</v>
      </c>
      <c r="C1534" s="8">
        <v>-1.042922514972626</v>
      </c>
      <c r="D1534" s="8">
        <v>-1.5664706405190738</v>
      </c>
      <c r="E1534" s="8">
        <v>1.0076967040519709</v>
      </c>
      <c r="F1534" s="8">
        <v>-1.0891207312122406</v>
      </c>
      <c r="G1534" s="9" t="s">
        <v>2077</v>
      </c>
      <c r="H1534" s="10">
        <v>0.73883159182327329</v>
      </c>
      <c r="I1534" s="10">
        <v>2.4163765146463668E-3</v>
      </c>
      <c r="J1534" s="10">
        <v>0.95043594315604918</v>
      </c>
      <c r="K1534" s="10">
        <v>0.51943877347356016</v>
      </c>
    </row>
    <row r="1535" spans="1:11" x14ac:dyDescent="0.25">
      <c r="A1535" s="7" t="s">
        <v>1302</v>
      </c>
      <c r="B1535" s="7" t="s">
        <v>1302</v>
      </c>
      <c r="C1535" s="8">
        <v>-1.1364885144736794</v>
      </c>
      <c r="D1535" s="8">
        <v>-1.5250242990533491</v>
      </c>
      <c r="E1535" s="8">
        <v>-1.0448686378681755</v>
      </c>
      <c r="F1535" s="8">
        <v>-1.1835328170103929</v>
      </c>
      <c r="G1535" s="9" t="s">
        <v>1303</v>
      </c>
      <c r="H1535" s="10">
        <v>0.18446911863124105</v>
      </c>
      <c r="I1535" s="10">
        <v>5.3346270447536348E-9</v>
      </c>
      <c r="J1535" s="10">
        <v>0.37863352595021804</v>
      </c>
      <c r="K1535" s="10">
        <v>0.12522423201592292</v>
      </c>
    </row>
    <row r="1536" spans="1:11" x14ac:dyDescent="0.25">
      <c r="A1536" s="7" t="s">
        <v>1316</v>
      </c>
      <c r="B1536" s="7" t="s">
        <v>1316</v>
      </c>
      <c r="C1536" s="8">
        <v>-1.0628950322621855</v>
      </c>
      <c r="D1536" s="8">
        <v>-1.5273601007343274</v>
      </c>
      <c r="E1536" s="8">
        <v>-1.0681644460434145</v>
      </c>
      <c r="F1536" s="8">
        <v>-1.1796397492727895</v>
      </c>
      <c r="G1536" s="9" t="s">
        <v>16</v>
      </c>
      <c r="H1536" s="10">
        <v>0.3245905516742853</v>
      </c>
      <c r="I1536" s="10">
        <v>2.8748619196807712E-5</v>
      </c>
      <c r="J1536" s="10">
        <v>0.17437075332455165</v>
      </c>
      <c r="K1536" s="10">
        <v>1.4006431999463479E-2</v>
      </c>
    </row>
    <row r="1537" spans="1:11" x14ac:dyDescent="0.25">
      <c r="A1537" s="7" t="s">
        <v>2392</v>
      </c>
      <c r="B1537" s="7" t="s">
        <v>2392</v>
      </c>
      <c r="C1537" s="8">
        <v>1.0469491030545943</v>
      </c>
      <c r="D1537" s="8">
        <v>-1.3290188611925524</v>
      </c>
      <c r="E1537" s="8">
        <v>1.036825113394817</v>
      </c>
      <c r="F1537" s="8">
        <v>-1.0575039998370397</v>
      </c>
      <c r="G1537" s="9" t="s">
        <v>2393</v>
      </c>
      <c r="H1537" s="10">
        <v>0.47039081597324373</v>
      </c>
      <c r="I1537" s="10">
        <v>6.0945711117185077E-3</v>
      </c>
      <c r="J1537" s="10">
        <v>0.42139393605839404</v>
      </c>
      <c r="K1537" s="10">
        <v>0.52744000506138611</v>
      </c>
    </row>
    <row r="1538" spans="1:11" x14ac:dyDescent="0.25">
      <c r="A1538" s="7" t="s">
        <v>2137</v>
      </c>
      <c r="B1538" s="7" t="s">
        <v>2137</v>
      </c>
      <c r="C1538" s="8">
        <v>1.0924186325546918</v>
      </c>
      <c r="D1538" s="8">
        <v>1.1155994618245864</v>
      </c>
      <c r="E1538" s="8">
        <v>1.1081700289362597</v>
      </c>
      <c r="F1538" s="8">
        <v>-1.0822985803490748</v>
      </c>
      <c r="G1538" s="9" t="s">
        <v>16</v>
      </c>
      <c r="H1538" s="10">
        <v>2.6662587027104223E-8</v>
      </c>
      <c r="I1538" s="10">
        <v>8.2836467613978115E-5</v>
      </c>
      <c r="J1538" s="10">
        <v>9.6924576717727362E-5</v>
      </c>
      <c r="K1538" s="10">
        <v>1.8441645236045348E-6</v>
      </c>
    </row>
    <row r="1539" spans="1:11" x14ac:dyDescent="0.25">
      <c r="A1539" s="7" t="s">
        <v>1614</v>
      </c>
      <c r="B1539" s="7" t="s">
        <v>1614</v>
      </c>
      <c r="C1539" s="8">
        <v>1.0520126534908334</v>
      </c>
      <c r="D1539" s="8">
        <v>-1.0282094533859722</v>
      </c>
      <c r="E1539" s="8">
        <v>1.1659301776530127</v>
      </c>
      <c r="F1539" s="8">
        <v>-1.1388954455008589</v>
      </c>
      <c r="G1539" s="9" t="s">
        <v>1615</v>
      </c>
      <c r="H1539" s="10">
        <v>0.26640702028538632</v>
      </c>
      <c r="I1539" s="10">
        <v>0.71654117789618188</v>
      </c>
      <c r="J1539" s="10">
        <v>5.1315778701679138E-2</v>
      </c>
      <c r="K1539" s="10">
        <v>6.4766859934950252E-3</v>
      </c>
    </row>
    <row r="1540" spans="1:11" x14ac:dyDescent="0.25">
      <c r="A1540" s="7" t="s">
        <v>2688</v>
      </c>
      <c r="B1540" s="7" t="s">
        <v>2688</v>
      </c>
      <c r="C1540" s="8">
        <v>-1.115355706300633</v>
      </c>
      <c r="D1540" s="8">
        <v>-1.004552829516824</v>
      </c>
      <c r="E1540" s="8">
        <v>1.0855432321863967</v>
      </c>
      <c r="F1540" s="8">
        <v>-1.0218582096292388</v>
      </c>
      <c r="G1540" s="9" t="s">
        <v>104</v>
      </c>
      <c r="H1540" s="10">
        <v>0.67646858717360914</v>
      </c>
      <c r="I1540" s="10">
        <v>0.98557258348423304</v>
      </c>
      <c r="J1540" s="10">
        <v>0.74095855987750525</v>
      </c>
      <c r="K1540" s="10">
        <v>0.93267155802990442</v>
      </c>
    </row>
    <row r="1541" spans="1:11" x14ac:dyDescent="0.25">
      <c r="A1541" s="7" t="s">
        <v>3013</v>
      </c>
      <c r="B1541" s="7" t="s">
        <v>3013</v>
      </c>
      <c r="C1541" s="8">
        <v>1.4237979807351289</v>
      </c>
      <c r="D1541" s="8">
        <v>-1.0033060569471872</v>
      </c>
      <c r="E1541" s="8">
        <v>1.1712380431199858</v>
      </c>
      <c r="F1541" s="8">
        <v>-1.1840659364875312</v>
      </c>
      <c r="G1541" s="9" t="s">
        <v>3014</v>
      </c>
      <c r="H1541" s="10">
        <v>0.16142869288115458</v>
      </c>
      <c r="I1541" s="10">
        <v>0.99029938129108164</v>
      </c>
      <c r="J1541" s="10">
        <v>0.54813139460813209</v>
      </c>
      <c r="K1541" s="10">
        <v>0.55636659313607484</v>
      </c>
    </row>
    <row r="1542" spans="1:11" x14ac:dyDescent="0.25">
      <c r="A1542" s="7" t="s">
        <v>2529</v>
      </c>
      <c r="B1542" s="7" t="s">
        <v>2529</v>
      </c>
      <c r="C1542" s="8">
        <v>-1.0530789403464353</v>
      </c>
      <c r="D1542" s="8">
        <v>-1.0081978668938929</v>
      </c>
      <c r="E1542" s="8">
        <v>-1.0542059127393708</v>
      </c>
      <c r="F1542" s="8">
        <v>-1.0405200013504843</v>
      </c>
      <c r="G1542" s="9" t="s">
        <v>16</v>
      </c>
      <c r="H1542" s="10">
        <v>0.75925219339234618</v>
      </c>
      <c r="I1542" s="10">
        <v>0.9604569488435899</v>
      </c>
      <c r="J1542" s="10">
        <v>0.75344187087965175</v>
      </c>
      <c r="K1542" s="10">
        <v>0.81339795656132086</v>
      </c>
    </row>
    <row r="1543" spans="1:11" x14ac:dyDescent="0.25">
      <c r="A1543" s="7" t="s">
        <v>1855</v>
      </c>
      <c r="B1543" s="7" t="s">
        <v>1855</v>
      </c>
      <c r="C1543" s="8">
        <v>1.0262231366364194</v>
      </c>
      <c r="D1543" s="8">
        <v>-1.2167825887245491</v>
      </c>
      <c r="E1543" s="8">
        <v>1.1266956643878057</v>
      </c>
      <c r="F1543" s="8">
        <v>-1.1122512366436892</v>
      </c>
      <c r="G1543" s="9" t="s">
        <v>16</v>
      </c>
      <c r="H1543" s="10">
        <v>0.69288163698577021</v>
      </c>
      <c r="I1543" s="10">
        <v>4.1770327654452695E-3</v>
      </c>
      <c r="J1543" s="10">
        <v>6.1371938788716385E-2</v>
      </c>
      <c r="K1543" s="10">
        <v>0.37829483750252924</v>
      </c>
    </row>
    <row r="1544" spans="1:11" x14ac:dyDescent="0.25">
      <c r="A1544" s="7" t="s">
        <v>2829</v>
      </c>
      <c r="B1544" s="7" t="s">
        <v>2829</v>
      </c>
      <c r="C1544" s="8">
        <v>1.1774107366317894</v>
      </c>
      <c r="D1544" s="8">
        <v>-1.1265020648285713</v>
      </c>
      <c r="E1544" s="8">
        <v>1.1001201100233933</v>
      </c>
      <c r="F1544" s="8">
        <v>-1.0070652806868692</v>
      </c>
      <c r="G1544" s="9" t="s">
        <v>16</v>
      </c>
      <c r="H1544" s="10">
        <v>6.7536820847369228E-5</v>
      </c>
      <c r="I1544" s="10">
        <v>6.0842095025126289E-3</v>
      </c>
      <c r="J1544" s="10">
        <v>0.41236638254037095</v>
      </c>
      <c r="K1544" s="10">
        <v>0.92885980047038785</v>
      </c>
    </row>
    <row r="1545" spans="1:11" x14ac:dyDescent="0.25">
      <c r="A1545" s="7" t="s">
        <v>928</v>
      </c>
      <c r="B1545" s="7" t="s">
        <v>928</v>
      </c>
      <c r="C1545" s="8">
        <v>-1.0589714636941561</v>
      </c>
      <c r="D1545" s="8">
        <v>-1.3153481313893418</v>
      </c>
      <c r="E1545" s="8">
        <v>1.0260653621904059</v>
      </c>
      <c r="F1545" s="8">
        <v>-1.251585790538976</v>
      </c>
      <c r="G1545" s="9" t="s">
        <v>16</v>
      </c>
      <c r="H1545" s="10">
        <v>0.51368258584168702</v>
      </c>
      <c r="I1545" s="10">
        <v>6.1618229936997353E-3</v>
      </c>
      <c r="J1545" s="10">
        <v>0.76315987158891319</v>
      </c>
      <c r="K1545" s="10">
        <v>1.4763771541252904E-2</v>
      </c>
    </row>
    <row r="1546" spans="1:11" x14ac:dyDescent="0.25">
      <c r="A1546" s="7" t="s">
        <v>816</v>
      </c>
      <c r="B1546" s="7" t="s">
        <v>816</v>
      </c>
      <c r="C1546" s="8">
        <v>1.0247262361162492</v>
      </c>
      <c r="D1546" s="8">
        <v>-1.3712418859781299</v>
      </c>
      <c r="E1546" s="8">
        <v>-1.1023189530768827</v>
      </c>
      <c r="F1546" s="8">
        <v>-1.2813306376173397</v>
      </c>
      <c r="G1546" s="9" t="s">
        <v>817</v>
      </c>
      <c r="H1546" s="10">
        <v>0.65777388190380304</v>
      </c>
      <c r="I1546" s="10">
        <v>1.202491119707324E-4</v>
      </c>
      <c r="J1546" s="10">
        <v>0.4793831875806297</v>
      </c>
      <c r="K1546" s="10">
        <v>2.2659830457888559E-2</v>
      </c>
    </row>
    <row r="1547" spans="1:11" x14ac:dyDescent="0.25">
      <c r="A1547" s="7" t="s">
        <v>577</v>
      </c>
      <c r="B1547" s="7" t="s">
        <v>577</v>
      </c>
      <c r="C1547" s="8">
        <v>-1.0388075468365296</v>
      </c>
      <c r="D1547" s="8">
        <v>-1.3735217124992465</v>
      </c>
      <c r="E1547" s="8">
        <v>-1.1637946208814254</v>
      </c>
      <c r="F1547" s="8">
        <v>-1.3765777182656755</v>
      </c>
      <c r="G1547" s="9" t="s">
        <v>578</v>
      </c>
      <c r="H1547" s="10">
        <v>0.50836715028668178</v>
      </c>
      <c r="I1547" s="10">
        <v>2.1162363804972351E-7</v>
      </c>
      <c r="J1547" s="10">
        <v>0.23306462867122679</v>
      </c>
      <c r="K1547" s="10">
        <v>1.2382362747131476E-3</v>
      </c>
    </row>
    <row r="1548" spans="1:11" x14ac:dyDescent="0.25">
      <c r="A1548" s="7" t="s">
        <v>697</v>
      </c>
      <c r="B1548" s="7" t="s">
        <v>697</v>
      </c>
      <c r="C1548" s="8">
        <v>-1.0232583299419062</v>
      </c>
      <c r="D1548" s="8">
        <v>-1.3145133460218772</v>
      </c>
      <c r="E1548" s="8">
        <v>-1.053317006822539</v>
      </c>
      <c r="F1548" s="8">
        <v>-1.3212651560205386</v>
      </c>
      <c r="G1548" s="9" t="s">
        <v>16</v>
      </c>
      <c r="H1548" s="10">
        <v>0.72904439129638843</v>
      </c>
      <c r="I1548" s="10">
        <v>4.8883484074429932E-3</v>
      </c>
      <c r="J1548" s="10">
        <v>0.71885198532106642</v>
      </c>
      <c r="K1548" s="10">
        <v>8.6416934311517646E-2</v>
      </c>
    </row>
    <row r="1549" spans="1:11" x14ac:dyDescent="0.25">
      <c r="A1549" s="7" t="s">
        <v>2294</v>
      </c>
      <c r="B1549" s="7" t="s">
        <v>2294</v>
      </c>
      <c r="C1549" s="8">
        <v>-1.0357689498756537</v>
      </c>
      <c r="D1549" s="8">
        <v>-1.1625978587504942</v>
      </c>
      <c r="E1549" s="8">
        <v>-1.0356669195225383</v>
      </c>
      <c r="F1549" s="8">
        <v>-1.0676944408344522</v>
      </c>
      <c r="G1549" s="9" t="s">
        <v>2295</v>
      </c>
      <c r="H1549" s="10">
        <v>0.43239766311459926</v>
      </c>
      <c r="I1549" s="10">
        <v>9.3545746626218348E-4</v>
      </c>
      <c r="J1549" s="10">
        <v>0.43185571360179287</v>
      </c>
      <c r="K1549" s="10">
        <v>0.14658071469042655</v>
      </c>
    </row>
    <row r="1550" spans="1:11" ht="30" x14ac:dyDescent="0.25">
      <c r="A1550" s="7" t="s">
        <v>1529</v>
      </c>
      <c r="B1550" s="7" t="s">
        <v>1529</v>
      </c>
      <c r="C1550" s="8">
        <v>1.1195322353504729</v>
      </c>
      <c r="D1550" s="8">
        <v>1.0828753338419721</v>
      </c>
      <c r="E1550" s="8">
        <v>1.0672049251251468</v>
      </c>
      <c r="F1550" s="8">
        <v>-1.1498277747917207</v>
      </c>
      <c r="G1550" s="9" t="s">
        <v>1530</v>
      </c>
      <c r="H1550" s="10">
        <v>6.9939871857583213E-2</v>
      </c>
      <c r="I1550" s="10">
        <v>0.1985512243085128</v>
      </c>
      <c r="J1550" s="10">
        <v>0.35653232711535487</v>
      </c>
      <c r="K1550" s="10">
        <v>3.5525648983066586E-2</v>
      </c>
    </row>
    <row r="1551" spans="1:11" x14ac:dyDescent="0.25">
      <c r="A1551" s="7" t="s">
        <v>1467</v>
      </c>
      <c r="B1551" s="7" t="s">
        <v>1467</v>
      </c>
      <c r="C1551" s="8">
        <v>1.0462593822633131</v>
      </c>
      <c r="D1551" s="8">
        <v>1.0668966542472487</v>
      </c>
      <c r="E1551" s="8">
        <v>-1.0345789051200922</v>
      </c>
      <c r="F1551" s="8">
        <v>-1.1602426716282213</v>
      </c>
      <c r="G1551" s="9" t="s">
        <v>16</v>
      </c>
      <c r="H1551" s="10">
        <v>0.34706976610281615</v>
      </c>
      <c r="I1551" s="10">
        <v>0.13704781309616809</v>
      </c>
      <c r="J1551" s="10">
        <v>0.64440042701268874</v>
      </c>
      <c r="K1551" s="10">
        <v>3.8385400945635889E-2</v>
      </c>
    </row>
    <row r="1552" spans="1:11" x14ac:dyDescent="0.25">
      <c r="A1552" s="7" t="s">
        <v>447</v>
      </c>
      <c r="B1552" s="7" t="s">
        <v>447</v>
      </c>
      <c r="C1552" s="8">
        <v>-1.1522186843182345</v>
      </c>
      <c r="D1552" s="8">
        <v>-1.517261717624788</v>
      </c>
      <c r="E1552" s="8">
        <v>-1.0222573242347639</v>
      </c>
      <c r="F1552" s="8">
        <v>-1.4631921654835811</v>
      </c>
      <c r="G1552" s="9" t="s">
        <v>448</v>
      </c>
      <c r="H1552" s="10">
        <v>0.29409385107579311</v>
      </c>
      <c r="I1552" s="10">
        <v>5.3832776698014338E-5</v>
      </c>
      <c r="J1552" s="10">
        <v>0.91678125045471326</v>
      </c>
      <c r="K1552" s="10">
        <v>6.7066096118895677E-2</v>
      </c>
    </row>
    <row r="1553" spans="1:11" x14ac:dyDescent="0.25">
      <c r="A1553" s="7" t="s">
        <v>3041</v>
      </c>
      <c r="B1553" s="7" t="s">
        <v>3041</v>
      </c>
      <c r="C1553" s="8">
        <v>1.079226453004132</v>
      </c>
      <c r="D1553" s="8">
        <v>-1.0234011341869202</v>
      </c>
      <c r="E1553" s="8">
        <v>1.2060550649464183</v>
      </c>
      <c r="F1553" s="8">
        <v>1.0089756567652186</v>
      </c>
      <c r="G1553" s="9" t="s">
        <v>16</v>
      </c>
      <c r="H1553" s="10">
        <v>0.35612988847950944</v>
      </c>
      <c r="I1553" s="10">
        <v>0.76493784428692813</v>
      </c>
      <c r="J1553" s="10">
        <v>0.14783226920252979</v>
      </c>
      <c r="K1553" s="10">
        <v>0.91961663921566528</v>
      </c>
    </row>
    <row r="1554" spans="1:11" x14ac:dyDescent="0.25">
      <c r="A1554" s="7" t="s">
        <v>1637</v>
      </c>
      <c r="B1554" s="7" t="s">
        <v>1637</v>
      </c>
      <c r="C1554" s="8">
        <v>-1.1239185449321718</v>
      </c>
      <c r="D1554" s="8">
        <v>-1.0377034346402509</v>
      </c>
      <c r="E1554" s="8">
        <v>-1.0720130964626136</v>
      </c>
      <c r="F1554" s="8">
        <v>-1.1353951251587453</v>
      </c>
      <c r="G1554" s="9" t="s">
        <v>16</v>
      </c>
      <c r="H1554" s="10">
        <v>0.19803970727314091</v>
      </c>
      <c r="I1554" s="10">
        <v>0.79971727088707256</v>
      </c>
      <c r="J1554" s="10">
        <v>0.39231098642758344</v>
      </c>
      <c r="K1554" s="10">
        <v>0.36986902035400127</v>
      </c>
    </row>
    <row r="1555" spans="1:11" x14ac:dyDescent="0.25">
      <c r="A1555" s="7" t="s">
        <v>3287</v>
      </c>
      <c r="B1555" s="7" t="s">
        <v>3287</v>
      </c>
      <c r="C1555" s="8">
        <v>1.2451037674306202</v>
      </c>
      <c r="D1555" s="8">
        <v>1.8038751931758725</v>
      </c>
      <c r="E1555" s="8">
        <v>1.2463455170325495</v>
      </c>
      <c r="F1555" s="8">
        <v>1.0400041372579403</v>
      </c>
      <c r="G1555" s="9" t="s">
        <v>16</v>
      </c>
      <c r="H1555" s="10">
        <v>3.7692644561104771E-9</v>
      </c>
      <c r="I1555" s="10">
        <v>0</v>
      </c>
      <c r="J1555" s="10">
        <v>2.6964490640324357E-9</v>
      </c>
      <c r="K1555" s="10">
        <v>0.31312715142416581</v>
      </c>
    </row>
    <row r="1556" spans="1:11" x14ac:dyDescent="0.25">
      <c r="A1556" s="7" t="s">
        <v>3598</v>
      </c>
      <c r="B1556" s="7" t="s">
        <v>3598</v>
      </c>
      <c r="C1556" s="8">
        <v>1.1776629119375013</v>
      </c>
      <c r="D1556" s="8">
        <v>1.673038019746951</v>
      </c>
      <c r="E1556" s="8">
        <v>1.2309460690751406</v>
      </c>
      <c r="F1556" s="8">
        <v>1.079005784127375</v>
      </c>
      <c r="G1556" s="9" t="s">
        <v>3599</v>
      </c>
      <c r="H1556" s="10">
        <v>8.9473583745505181E-3</v>
      </c>
      <c r="I1556" s="10">
        <v>0</v>
      </c>
      <c r="J1556" s="10">
        <v>3.933669131930273E-4</v>
      </c>
      <c r="K1556" s="10">
        <v>0.18732417098394771</v>
      </c>
    </row>
    <row r="1557" spans="1:11" x14ac:dyDescent="0.25">
      <c r="A1557" s="7" t="s">
        <v>3914</v>
      </c>
      <c r="B1557" s="7" t="s">
        <v>3914</v>
      </c>
      <c r="C1557" s="8">
        <v>1.1985979779619347</v>
      </c>
      <c r="D1557" s="8">
        <v>1.5772752892196786</v>
      </c>
      <c r="E1557" s="8">
        <v>1.1979200244465531</v>
      </c>
      <c r="F1557" s="8">
        <v>1.1366847792308623</v>
      </c>
      <c r="G1557" s="9" t="s">
        <v>16</v>
      </c>
      <c r="H1557" s="10">
        <v>2.543319750358819E-6</v>
      </c>
      <c r="I1557" s="10">
        <v>3.053401975705583E-11</v>
      </c>
      <c r="J1557" s="10">
        <v>3.3217965306198138E-5</v>
      </c>
      <c r="K1557" s="10">
        <v>1.0252229358416187E-3</v>
      </c>
    </row>
    <row r="1558" spans="1:11" x14ac:dyDescent="0.25">
      <c r="A1558" s="7" t="s">
        <v>4046</v>
      </c>
      <c r="B1558" s="7" t="s">
        <v>4046</v>
      </c>
      <c r="C1558" s="8">
        <v>1.813034356963326</v>
      </c>
      <c r="D1558" s="8">
        <v>1.1427179472996856</v>
      </c>
      <c r="E1558" s="8">
        <v>-1.1536596311245386</v>
      </c>
      <c r="F1558" s="8">
        <v>1.1612948668106908</v>
      </c>
      <c r="G1558" s="9" t="s">
        <v>525</v>
      </c>
      <c r="H1558" s="10">
        <v>4.0992330842515523E-2</v>
      </c>
      <c r="I1558" s="10">
        <v>0.67793810617158412</v>
      </c>
      <c r="J1558" s="10">
        <v>0.68217070921153422</v>
      </c>
      <c r="K1558" s="10">
        <v>0.6451583971206456</v>
      </c>
    </row>
    <row r="1559" spans="1:11" x14ac:dyDescent="0.25">
      <c r="A1559" s="7" t="s">
        <v>900</v>
      </c>
      <c r="B1559" s="7" t="s">
        <v>900</v>
      </c>
      <c r="C1559" s="8">
        <v>1.3608121399718198</v>
      </c>
      <c r="D1559" s="8">
        <v>-1.1640997278428857</v>
      </c>
      <c r="E1559" s="8">
        <v>-1.2021373297687368</v>
      </c>
      <c r="F1559" s="8">
        <v>-1.2566170363858871</v>
      </c>
      <c r="G1559" s="9" t="s">
        <v>901</v>
      </c>
      <c r="H1559" s="10">
        <v>0.21642369400435912</v>
      </c>
      <c r="I1559" s="10">
        <v>0.58172520208572731</v>
      </c>
      <c r="J1559" s="10">
        <v>0.5118770019352028</v>
      </c>
      <c r="K1559" s="10">
        <v>0.42291143626402228</v>
      </c>
    </row>
    <row r="1560" spans="1:11" x14ac:dyDescent="0.25">
      <c r="A1560" s="7" t="s">
        <v>3060</v>
      </c>
      <c r="B1560" s="7" t="s">
        <v>3060</v>
      </c>
      <c r="C1560" s="8">
        <v>-1.0180604834121523</v>
      </c>
      <c r="D1560" s="8">
        <v>-1.2647619676107693</v>
      </c>
      <c r="E1560" s="8">
        <v>-1.1562798588378207</v>
      </c>
      <c r="F1560" s="8">
        <v>-1.1436162678368238</v>
      </c>
      <c r="G1560" s="9" t="s">
        <v>3061</v>
      </c>
      <c r="H1560" s="10">
        <v>0.86362164809548359</v>
      </c>
      <c r="I1560" s="10">
        <v>3.0922601999845738E-2</v>
      </c>
      <c r="J1560" s="10">
        <v>0.17571600449947833</v>
      </c>
      <c r="K1560" s="10">
        <v>0.21130892439199511</v>
      </c>
    </row>
    <row r="1561" spans="1:11" x14ac:dyDescent="0.25">
      <c r="A1561" s="7" t="s">
        <v>1448</v>
      </c>
      <c r="B1561" s="7" t="s">
        <v>1448</v>
      </c>
      <c r="C1561" s="8">
        <v>1.0456101197017516</v>
      </c>
      <c r="D1561" s="8">
        <v>-1.1817829301230829</v>
      </c>
      <c r="E1561" s="8">
        <v>-1.0360193950832288</v>
      </c>
      <c r="F1561" s="8">
        <v>-1.1620090702245998</v>
      </c>
      <c r="G1561" s="9" t="s">
        <v>1280</v>
      </c>
      <c r="H1561" s="10">
        <v>0.72053312058788843</v>
      </c>
      <c r="I1561" s="10">
        <v>0.17176860580558917</v>
      </c>
      <c r="J1561" s="10">
        <v>0.76653321645328765</v>
      </c>
      <c r="K1561" s="10">
        <v>0.22313328959521994</v>
      </c>
    </row>
    <row r="1562" spans="1:11" x14ac:dyDescent="0.25">
      <c r="A1562" s="7" t="s">
        <v>1968</v>
      </c>
      <c r="B1562" s="7" t="s">
        <v>1968</v>
      </c>
      <c r="C1562" s="8">
        <v>-1.0631944000921112</v>
      </c>
      <c r="D1562" s="8">
        <v>-1.2590665584107303</v>
      </c>
      <c r="E1562" s="8">
        <v>-1.0770118435985712</v>
      </c>
      <c r="F1562" s="8">
        <v>-1.1003337477901705</v>
      </c>
      <c r="G1562" s="9" t="s">
        <v>1969</v>
      </c>
      <c r="H1562" s="10">
        <v>0.1951912954474373</v>
      </c>
      <c r="I1562" s="10">
        <v>2.3676592974898733E-6</v>
      </c>
      <c r="J1562" s="10">
        <v>0.13647230307185598</v>
      </c>
      <c r="K1562" s="10">
        <v>4.5157322402662785E-2</v>
      </c>
    </row>
    <row r="1563" spans="1:11" x14ac:dyDescent="0.25">
      <c r="A1563" s="7" t="s">
        <v>2346</v>
      </c>
      <c r="B1563" s="7" t="s">
        <v>2346</v>
      </c>
      <c r="C1563" s="8">
        <v>-1.0282381538049037</v>
      </c>
      <c r="D1563" s="8">
        <v>-1.3517827772731243</v>
      </c>
      <c r="E1563" s="8">
        <v>-1.0034957541359746</v>
      </c>
      <c r="F1563" s="8">
        <v>-1.0624171048133091</v>
      </c>
      <c r="G1563" s="9" t="s">
        <v>16</v>
      </c>
      <c r="H1563" s="10">
        <v>0.52455428069363319</v>
      </c>
      <c r="I1563" s="10">
        <v>2.3932291528017316E-6</v>
      </c>
      <c r="J1563" s="10">
        <v>0.93579311620023675</v>
      </c>
      <c r="K1563" s="10">
        <v>0.17009834604460028</v>
      </c>
    </row>
    <row r="1564" spans="1:11" x14ac:dyDescent="0.25">
      <c r="A1564" s="7" t="s">
        <v>2408</v>
      </c>
      <c r="B1564" s="7" t="s">
        <v>2408</v>
      </c>
      <c r="C1564" s="8">
        <v>1.0024982448183701</v>
      </c>
      <c r="D1564" s="8">
        <v>-1.2066044348788667</v>
      </c>
      <c r="E1564" s="8">
        <v>-1.0594925629628316</v>
      </c>
      <c r="F1564" s="8">
        <v>-1.0553140961322711</v>
      </c>
      <c r="G1564" s="9" t="s">
        <v>16</v>
      </c>
      <c r="H1564" s="10">
        <v>0.95907617022077352</v>
      </c>
      <c r="I1564" s="10">
        <v>1.9519777533291919E-4</v>
      </c>
      <c r="J1564" s="10">
        <v>0.23993911571384274</v>
      </c>
      <c r="K1564" s="10">
        <v>0.5041922869362383</v>
      </c>
    </row>
    <row r="1565" spans="1:11" x14ac:dyDescent="0.25">
      <c r="A1565" s="7" t="s">
        <v>1805</v>
      </c>
      <c r="B1565" s="7" t="s">
        <v>1805</v>
      </c>
      <c r="C1565" s="8">
        <v>-1.0078122223195509</v>
      </c>
      <c r="D1565" s="8">
        <v>-1.1535839793834146</v>
      </c>
      <c r="E1565" s="8">
        <v>-1.2149021214619196</v>
      </c>
      <c r="F1565" s="8">
        <v>-1.1182880404730073</v>
      </c>
      <c r="G1565" s="9" t="s">
        <v>1806</v>
      </c>
      <c r="H1565" s="10">
        <v>0.84874296591636622</v>
      </c>
      <c r="I1565" s="10">
        <v>6.114714119782532E-4</v>
      </c>
      <c r="J1565" s="10">
        <v>4.9137764262104143E-4</v>
      </c>
      <c r="K1565" s="10">
        <v>8.6237643648363477E-3</v>
      </c>
    </row>
    <row r="1566" spans="1:11" x14ac:dyDescent="0.25">
      <c r="A1566" s="7" t="s">
        <v>1618</v>
      </c>
      <c r="B1566" s="7" t="s">
        <v>1618</v>
      </c>
      <c r="C1566" s="8">
        <v>-1.0191563578921572</v>
      </c>
      <c r="D1566" s="8">
        <v>-1.6134925760974226</v>
      </c>
      <c r="E1566" s="8">
        <v>-1.0135255043156415</v>
      </c>
      <c r="F1566" s="8">
        <v>-1.1383500229191035</v>
      </c>
      <c r="G1566" s="9" t="s">
        <v>1619</v>
      </c>
      <c r="H1566" s="10">
        <v>0.76907833598166264</v>
      </c>
      <c r="I1566" s="10">
        <v>3.295396704162324E-11</v>
      </c>
      <c r="J1566" s="10">
        <v>0.87744081470970903</v>
      </c>
      <c r="K1566" s="10">
        <v>5.1321288990743182E-2</v>
      </c>
    </row>
    <row r="1567" spans="1:11" x14ac:dyDescent="0.25">
      <c r="A1567" s="7" t="s">
        <v>3212</v>
      </c>
      <c r="B1567" s="7" t="s">
        <v>3212</v>
      </c>
      <c r="C1567" s="8">
        <v>1.2817032836822841</v>
      </c>
      <c r="D1567" s="8">
        <v>1.2500217999831893</v>
      </c>
      <c r="E1567" s="8">
        <v>1.1981431421958622</v>
      </c>
      <c r="F1567" s="8">
        <v>1.0290334141433228</v>
      </c>
      <c r="G1567" s="9" t="s">
        <v>16</v>
      </c>
      <c r="H1567" s="10">
        <v>6.8467969218724889E-2</v>
      </c>
      <c r="I1567" s="10">
        <v>0.14830167288546114</v>
      </c>
      <c r="J1567" s="10">
        <v>0.20147442778847102</v>
      </c>
      <c r="K1567" s="10">
        <v>0.84679470113509181</v>
      </c>
    </row>
    <row r="1568" spans="1:11" x14ac:dyDescent="0.25">
      <c r="A1568" s="7" t="s">
        <v>1817</v>
      </c>
      <c r="B1568" s="7" t="s">
        <v>1817</v>
      </c>
      <c r="C1568" s="8">
        <v>1.5930943686501537</v>
      </c>
      <c r="D1568" s="8">
        <v>-1.1740906711163379</v>
      </c>
      <c r="E1568" s="8">
        <v>1.1124890950451169</v>
      </c>
      <c r="F1568" s="8">
        <v>-1.1174649271806145</v>
      </c>
      <c r="G1568" s="9" t="s">
        <v>1818</v>
      </c>
      <c r="H1568" s="10">
        <v>0.12273384032809664</v>
      </c>
      <c r="I1568" s="10">
        <v>0.64402035504142441</v>
      </c>
      <c r="J1568" s="10">
        <v>0.74463970332928708</v>
      </c>
      <c r="K1568" s="10">
        <v>0.74923030937145629</v>
      </c>
    </row>
    <row r="1569" spans="1:11" x14ac:dyDescent="0.25">
      <c r="A1569" s="7" t="s">
        <v>3062</v>
      </c>
      <c r="B1569" s="7" t="s">
        <v>3062</v>
      </c>
      <c r="C1569" s="8">
        <v>1.2979177595956777</v>
      </c>
      <c r="D1569" s="8">
        <v>-1.3136753173721858</v>
      </c>
      <c r="E1569" s="8">
        <v>1.0583842509673862</v>
      </c>
      <c r="F1569" s="8">
        <v>-1.5710243210480299</v>
      </c>
      <c r="G1569" s="9" t="s">
        <v>3063</v>
      </c>
      <c r="H1569" s="10">
        <v>0.22515031093543758</v>
      </c>
      <c r="I1569" s="10">
        <v>0.26150982552975688</v>
      </c>
      <c r="J1569" s="10">
        <v>0.89835695207331012</v>
      </c>
      <c r="K1569" s="10">
        <v>7.9852881629326175E-2</v>
      </c>
    </row>
    <row r="1570" spans="1:11" x14ac:dyDescent="0.25">
      <c r="A1570" s="7" t="s">
        <v>4234</v>
      </c>
      <c r="B1570" s="7" t="s">
        <v>4234</v>
      </c>
      <c r="C1570" s="8">
        <v>2.5596936647719435</v>
      </c>
      <c r="D1570" s="8">
        <v>-1.0978845867170499</v>
      </c>
      <c r="E1570" s="8">
        <v>1.2617037197649632</v>
      </c>
      <c r="F1570" s="8">
        <v>1.1970378091417528</v>
      </c>
      <c r="G1570" s="9" t="s">
        <v>16</v>
      </c>
      <c r="H1570" s="10">
        <v>0</v>
      </c>
      <c r="I1570" s="10">
        <v>0.29012462221016933</v>
      </c>
      <c r="J1570" s="10">
        <v>4.6404179717056682E-3</v>
      </c>
      <c r="K1570" s="10">
        <v>4.8540352452439706E-2</v>
      </c>
    </row>
    <row r="1571" spans="1:11" x14ac:dyDescent="0.25">
      <c r="A1571" s="7" t="s">
        <v>3434</v>
      </c>
      <c r="B1571" s="7" t="s">
        <v>3434</v>
      </c>
      <c r="C1571" s="8">
        <v>1.0077028388881799</v>
      </c>
      <c r="D1571" s="8">
        <v>-1.0268179126154089</v>
      </c>
      <c r="E1571" s="8">
        <v>1.1316238282593494</v>
      </c>
      <c r="F1571" s="8">
        <v>1.0605941757088715</v>
      </c>
      <c r="G1571" s="9" t="s">
        <v>3435</v>
      </c>
      <c r="H1571" s="10">
        <v>0.84206899649630662</v>
      </c>
      <c r="I1571" s="10">
        <v>0.48982801670446208</v>
      </c>
      <c r="J1571" s="10">
        <v>9.0290077064003604E-4</v>
      </c>
      <c r="K1571" s="10">
        <v>0.39693804889563333</v>
      </c>
    </row>
    <row r="1572" spans="1:11" x14ac:dyDescent="0.25">
      <c r="A1572" s="7" t="s">
        <v>1274</v>
      </c>
      <c r="B1572" s="7" t="s">
        <v>1274</v>
      </c>
      <c r="C1572" s="8">
        <v>-1.0742767464386027</v>
      </c>
      <c r="D1572" s="8">
        <v>-1.0330651127791988</v>
      </c>
      <c r="E1572" s="8">
        <v>-1.0560672998949614</v>
      </c>
      <c r="F1572" s="8">
        <v>-1.1873081474264102</v>
      </c>
      <c r="G1572" s="9" t="s">
        <v>1275</v>
      </c>
      <c r="H1572" s="10">
        <v>0.30164990001048342</v>
      </c>
      <c r="I1572" s="10">
        <v>0.63148033367933998</v>
      </c>
      <c r="J1572" s="10">
        <v>0.42779623223016494</v>
      </c>
      <c r="K1572" s="10">
        <v>3.0062869595735273E-2</v>
      </c>
    </row>
    <row r="1573" spans="1:11" x14ac:dyDescent="0.25">
      <c r="A1573" s="7" t="s">
        <v>957</v>
      </c>
      <c r="B1573" s="7" t="s">
        <v>957</v>
      </c>
      <c r="C1573" s="8">
        <v>-1.0188271158975066</v>
      </c>
      <c r="D1573" s="8">
        <v>1.0737636013239606</v>
      </c>
      <c r="E1573" s="8">
        <v>-1.0319945456299213</v>
      </c>
      <c r="F1573" s="8">
        <v>-1.2451810042990417</v>
      </c>
      <c r="G1573" s="9" t="s">
        <v>958</v>
      </c>
      <c r="H1573" s="10">
        <v>0.75794739286941426</v>
      </c>
      <c r="I1573" s="10">
        <v>0.22252122230754678</v>
      </c>
      <c r="J1573" s="10">
        <v>0.60246825039163876</v>
      </c>
      <c r="K1573" s="10">
        <v>9.4731061309796935E-4</v>
      </c>
    </row>
    <row r="1574" spans="1:11" x14ac:dyDescent="0.25">
      <c r="A1574" s="7" t="s">
        <v>382</v>
      </c>
      <c r="B1574" s="7" t="s">
        <v>382</v>
      </c>
      <c r="C1574" s="8">
        <v>-1.5674062601728527</v>
      </c>
      <c r="D1574" s="8">
        <v>-1.2664821512689606</v>
      </c>
      <c r="E1574" s="8">
        <v>-1.0888024081877616</v>
      </c>
      <c r="F1574" s="8">
        <v>-1.5545938703870208</v>
      </c>
      <c r="G1574" s="9" t="s">
        <v>16</v>
      </c>
      <c r="H1574" s="10">
        <v>6.3249002049228765E-4</v>
      </c>
      <c r="I1574" s="10">
        <v>2.7940233168023992E-2</v>
      </c>
      <c r="J1574" s="10">
        <v>0.65716762063027445</v>
      </c>
      <c r="K1574" s="10">
        <v>3.3778820688474404E-4</v>
      </c>
    </row>
    <row r="1575" spans="1:11" ht="30" x14ac:dyDescent="0.25">
      <c r="A1575" s="7" t="s">
        <v>1480</v>
      </c>
      <c r="B1575" s="7" t="s">
        <v>1480</v>
      </c>
      <c r="C1575" s="8">
        <v>-1.0363682996796475</v>
      </c>
      <c r="D1575" s="8">
        <v>-1.1395533438666285</v>
      </c>
      <c r="E1575" s="8">
        <v>-1.0245506934311717</v>
      </c>
      <c r="F1575" s="8">
        <v>-1.1571791206505306</v>
      </c>
      <c r="G1575" s="9" t="s">
        <v>1481</v>
      </c>
      <c r="H1575" s="10">
        <v>0.36463300802108278</v>
      </c>
      <c r="I1575" s="10">
        <v>1.046276626493733E-3</v>
      </c>
      <c r="J1575" s="10">
        <v>0.71249696637043725</v>
      </c>
      <c r="K1575" s="10">
        <v>8.271261106022415E-2</v>
      </c>
    </row>
    <row r="1576" spans="1:11" x14ac:dyDescent="0.25">
      <c r="A1576" s="7" t="s">
        <v>2757</v>
      </c>
      <c r="B1576" s="7" t="s">
        <v>2757</v>
      </c>
      <c r="C1576" s="8">
        <v>1.0039692575904169</v>
      </c>
      <c r="D1576" s="8">
        <v>-1.1166806423614268</v>
      </c>
      <c r="E1576" s="8">
        <v>1.0972197804121711</v>
      </c>
      <c r="F1576" s="8">
        <v>-1.0140667770963798</v>
      </c>
      <c r="G1576" s="9" t="s">
        <v>16</v>
      </c>
      <c r="H1576" s="10">
        <v>0.9424564706875449</v>
      </c>
      <c r="I1576" s="10">
        <v>0.31864515180194974</v>
      </c>
      <c r="J1576" s="10">
        <v>8.2546909152072301E-2</v>
      </c>
      <c r="K1576" s="10">
        <v>0.88421558275333079</v>
      </c>
    </row>
    <row r="1577" spans="1:11" x14ac:dyDescent="0.25">
      <c r="A1577" s="7" t="s">
        <v>2810</v>
      </c>
      <c r="B1577" s="7" t="s">
        <v>2810</v>
      </c>
      <c r="C1577" s="8">
        <v>1.0884093621380506</v>
      </c>
      <c r="D1577" s="8">
        <v>1.2794152163049286</v>
      </c>
      <c r="E1577" s="8">
        <v>1.2428412142758465</v>
      </c>
      <c r="F1577" s="8">
        <v>-1.0087827665338509</v>
      </c>
      <c r="G1577" s="9" t="s">
        <v>16</v>
      </c>
      <c r="H1577" s="10">
        <v>8.1124455370742865E-2</v>
      </c>
      <c r="I1577" s="10">
        <v>4.8558900202655408E-4</v>
      </c>
      <c r="J1577" s="10">
        <v>3.402896408877254E-6</v>
      </c>
      <c r="K1577" s="10">
        <v>0.86041876613431378</v>
      </c>
    </row>
    <row r="1578" spans="1:11" x14ac:dyDescent="0.25">
      <c r="A1578" s="7" t="s">
        <v>1499</v>
      </c>
      <c r="B1578" s="7" t="s">
        <v>1499</v>
      </c>
      <c r="C1578" s="8">
        <v>-1.1133864950722383</v>
      </c>
      <c r="D1578" s="8">
        <v>-1.1177754360347707</v>
      </c>
      <c r="E1578" s="8">
        <v>-1.1688925783319202</v>
      </c>
      <c r="F1578" s="8">
        <v>-1.1529824932411155</v>
      </c>
      <c r="G1578" s="9" t="s">
        <v>1247</v>
      </c>
      <c r="H1578" s="10">
        <v>2.5920926694197082E-2</v>
      </c>
      <c r="I1578" s="10">
        <v>1.9455278073078539E-2</v>
      </c>
      <c r="J1578" s="10">
        <v>7.8692990693893673E-3</v>
      </c>
      <c r="K1578" s="10">
        <v>3.4433456566506176E-3</v>
      </c>
    </row>
    <row r="1579" spans="1:11" x14ac:dyDescent="0.25">
      <c r="A1579" s="7" t="s">
        <v>2330</v>
      </c>
      <c r="B1579" s="7" t="s">
        <v>2330</v>
      </c>
      <c r="C1579" s="8">
        <v>1.0240262642151714</v>
      </c>
      <c r="D1579" s="8">
        <v>-1.0321052000528599</v>
      </c>
      <c r="E1579" s="8">
        <v>-1.0686484322330365</v>
      </c>
      <c r="F1579" s="8">
        <v>-1.0648223240316546</v>
      </c>
      <c r="G1579" s="9" t="s">
        <v>16</v>
      </c>
      <c r="H1579" s="10">
        <v>0.60701356087257463</v>
      </c>
      <c r="I1579" s="10">
        <v>0.49378980065661782</v>
      </c>
      <c r="J1579" s="10">
        <v>0.21533461479889704</v>
      </c>
      <c r="K1579" s="10">
        <v>0.1976461159854358</v>
      </c>
    </row>
    <row r="1580" spans="1:11" x14ac:dyDescent="0.25">
      <c r="A1580" s="7" t="s">
        <v>323</v>
      </c>
      <c r="B1580" s="7" t="s">
        <v>323</v>
      </c>
      <c r="C1580" s="8">
        <v>-1.136288351662363</v>
      </c>
      <c r="D1580" s="8">
        <v>-1.52623130261673</v>
      </c>
      <c r="E1580" s="8">
        <v>-1.2906261144201303</v>
      </c>
      <c r="F1580" s="8">
        <v>-1.6367132097715069</v>
      </c>
      <c r="G1580" s="9" t="s">
        <v>324</v>
      </c>
      <c r="H1580" s="10">
        <v>5.5837537105953551E-2</v>
      </c>
      <c r="I1580" s="10">
        <v>4.8638039133384347E-8</v>
      </c>
      <c r="J1580" s="10">
        <v>2.0888297699125872E-4</v>
      </c>
      <c r="K1580" s="10">
        <v>1.1842300704756686E-4</v>
      </c>
    </row>
    <row r="1581" spans="1:11" x14ac:dyDescent="0.25">
      <c r="A1581" s="7" t="s">
        <v>275</v>
      </c>
      <c r="B1581" s="7" t="s">
        <v>275</v>
      </c>
      <c r="C1581" s="8">
        <v>-1.1213227498142113</v>
      </c>
      <c r="D1581" s="8">
        <v>1.2058411842855963</v>
      </c>
      <c r="E1581" s="8">
        <v>1.286674051080567</v>
      </c>
      <c r="F1581" s="8">
        <v>-1.7249088678674573</v>
      </c>
      <c r="G1581" s="9" t="s">
        <v>276</v>
      </c>
      <c r="H1581" s="10">
        <v>0.31849414426910849</v>
      </c>
      <c r="I1581" s="10">
        <v>0.14206491750190686</v>
      </c>
      <c r="J1581" s="10">
        <v>0.41540935719495953</v>
      </c>
      <c r="K1581" s="10">
        <v>1.5160688959274306E-2</v>
      </c>
    </row>
    <row r="1582" spans="1:11" x14ac:dyDescent="0.25">
      <c r="A1582" s="7" t="s">
        <v>1838</v>
      </c>
      <c r="B1582" s="7" t="s">
        <v>1838</v>
      </c>
      <c r="C1582" s="8">
        <v>1.0176763219939777</v>
      </c>
      <c r="D1582" s="8">
        <v>1.0527559091567908</v>
      </c>
      <c r="E1582" s="8">
        <v>-1.161327278243089</v>
      </c>
      <c r="F1582" s="8">
        <v>-1.1143871343358391</v>
      </c>
      <c r="G1582" s="9" t="s">
        <v>16</v>
      </c>
      <c r="H1582" s="10">
        <v>0.71556562251058509</v>
      </c>
      <c r="I1582" s="10">
        <v>1.4896049482793217E-6</v>
      </c>
      <c r="J1582" s="10">
        <v>8.4215253035015494E-3</v>
      </c>
      <c r="K1582" s="10">
        <v>9.4259255231679846E-3</v>
      </c>
    </row>
    <row r="1583" spans="1:11" x14ac:dyDescent="0.25">
      <c r="A1583" s="7" t="s">
        <v>1291</v>
      </c>
      <c r="B1583" s="7" t="s">
        <v>1291</v>
      </c>
      <c r="C1583" s="8">
        <v>1.0124513090120277</v>
      </c>
      <c r="D1583" s="8">
        <v>-1.4935955158808036</v>
      </c>
      <c r="E1583" s="8">
        <v>-1.190071729650485</v>
      </c>
      <c r="F1583" s="8">
        <v>-1.1849068653174299</v>
      </c>
      <c r="G1583" s="9" t="s">
        <v>1292</v>
      </c>
      <c r="H1583" s="10">
        <v>0.81389586998960239</v>
      </c>
      <c r="I1583" s="10">
        <v>4.1523033255915302E-12</v>
      </c>
      <c r="J1583" s="10">
        <v>2.5240165329368323E-2</v>
      </c>
      <c r="K1583" s="10">
        <v>2.0647075915585112E-3</v>
      </c>
    </row>
    <row r="1584" spans="1:11" x14ac:dyDescent="0.25">
      <c r="A1584" s="7" t="s">
        <v>678</v>
      </c>
      <c r="B1584" s="7" t="s">
        <v>678</v>
      </c>
      <c r="C1584" s="8">
        <v>1.0348073007359091</v>
      </c>
      <c r="D1584" s="8">
        <v>-1.2629802733644029</v>
      </c>
      <c r="E1584" s="8">
        <v>-1.5531934817048221</v>
      </c>
      <c r="F1584" s="8">
        <v>-1.3301939285768527</v>
      </c>
      <c r="G1584" s="9" t="s">
        <v>16</v>
      </c>
      <c r="H1584" s="10">
        <v>0.61321108067143482</v>
      </c>
      <c r="I1584" s="10">
        <v>1.1113028644263606E-3</v>
      </c>
      <c r="J1584" s="10">
        <v>5.2648868181100796E-2</v>
      </c>
      <c r="K1584" s="10">
        <v>1.0321378985144478E-4</v>
      </c>
    </row>
    <row r="1585" spans="1:11" x14ac:dyDescent="0.25">
      <c r="A1585" s="7" t="s">
        <v>3318</v>
      </c>
      <c r="B1585" s="7" t="s">
        <v>3318</v>
      </c>
      <c r="C1585" s="8">
        <v>1.0723342059133878</v>
      </c>
      <c r="D1585" s="8">
        <v>-1.2320031963548306</v>
      </c>
      <c r="E1585" s="8">
        <v>1.1320793543193612</v>
      </c>
      <c r="F1585" s="8">
        <v>1.043595705184154</v>
      </c>
      <c r="G1585" s="9" t="s">
        <v>16</v>
      </c>
      <c r="H1585" s="10">
        <v>0.20592278253453067</v>
      </c>
      <c r="I1585" s="10">
        <v>3.6543172124528647E-4</v>
      </c>
      <c r="J1585" s="10">
        <v>0.15720921187250014</v>
      </c>
      <c r="K1585" s="10">
        <v>0.44280172463745204</v>
      </c>
    </row>
    <row r="1586" spans="1:11" x14ac:dyDescent="0.25">
      <c r="A1586" s="7" t="s">
        <v>3849</v>
      </c>
      <c r="B1586" s="7" t="s">
        <v>3849</v>
      </c>
      <c r="C1586" s="8">
        <v>1.0827668026530595</v>
      </c>
      <c r="D1586" s="8">
        <v>-1.3101392833417931</v>
      </c>
      <c r="E1586" s="8">
        <v>1.0775890106034369</v>
      </c>
      <c r="F1586" s="8">
        <v>1.1227574205438102</v>
      </c>
      <c r="G1586" s="9" t="s">
        <v>16</v>
      </c>
      <c r="H1586" s="10">
        <v>5.4409310696811097E-2</v>
      </c>
      <c r="I1586" s="10">
        <v>1.4720407854411703E-9</v>
      </c>
      <c r="J1586" s="10">
        <v>0.39326238538629754</v>
      </c>
      <c r="K1586" s="10">
        <v>3.2890003806578028E-2</v>
      </c>
    </row>
    <row r="1587" spans="1:11" x14ac:dyDescent="0.25">
      <c r="A1587" s="7" t="s">
        <v>4225</v>
      </c>
      <c r="B1587" s="7" t="s">
        <v>4225</v>
      </c>
      <c r="C1587" s="8">
        <v>1.1065414874153034</v>
      </c>
      <c r="D1587" s="8">
        <v>-1.3248949366342249</v>
      </c>
      <c r="E1587" s="8">
        <v>1.2236401877176204</v>
      </c>
      <c r="F1587" s="8">
        <v>1.1962165433786243</v>
      </c>
      <c r="G1587" s="9" t="s">
        <v>4226</v>
      </c>
      <c r="H1587" s="10">
        <v>8.9627382166810321E-2</v>
      </c>
      <c r="I1587" s="10">
        <v>4.1300489602434774E-5</v>
      </c>
      <c r="J1587" s="10">
        <v>3.7242666846625028E-2</v>
      </c>
      <c r="K1587" s="10">
        <v>1.9794894089217863E-3</v>
      </c>
    </row>
    <row r="1588" spans="1:11" x14ac:dyDescent="0.25">
      <c r="A1588" s="7" t="s">
        <v>1487</v>
      </c>
      <c r="B1588" s="7" t="s">
        <v>1487</v>
      </c>
      <c r="C1588" s="8">
        <v>-1.0428879215764679</v>
      </c>
      <c r="D1588" s="8">
        <v>1.0284289315274895</v>
      </c>
      <c r="E1588" s="8">
        <v>-1.0814070879660083</v>
      </c>
      <c r="F1588" s="8">
        <v>-1.1546189061859691</v>
      </c>
      <c r="G1588" s="9" t="s">
        <v>1488</v>
      </c>
      <c r="H1588" s="10">
        <v>0.45512368004264603</v>
      </c>
      <c r="I1588" s="10">
        <v>0.46533596106454711</v>
      </c>
      <c r="J1588" s="10">
        <v>0.18396231763028226</v>
      </c>
      <c r="K1588" s="10">
        <v>4.0861775724317166E-4</v>
      </c>
    </row>
    <row r="1589" spans="1:11" x14ac:dyDescent="0.25">
      <c r="A1589" s="7" t="s">
        <v>3747</v>
      </c>
      <c r="B1589" s="7" t="s">
        <v>3747</v>
      </c>
      <c r="C1589" s="8">
        <v>1.0173385179619405</v>
      </c>
      <c r="D1589" s="8">
        <v>1.1058480878042991</v>
      </c>
      <c r="E1589" s="8">
        <v>1.0411844267895307</v>
      </c>
      <c r="F1589" s="8">
        <v>1.1048726606858765</v>
      </c>
      <c r="G1589" s="9" t="s">
        <v>3748</v>
      </c>
      <c r="H1589" s="10">
        <v>0.65668798245696625</v>
      </c>
      <c r="I1589" s="10">
        <v>7.0428141436444935E-3</v>
      </c>
      <c r="J1589" s="10">
        <v>0.40900162318144728</v>
      </c>
      <c r="K1589" s="10">
        <v>1.1218959730484146E-2</v>
      </c>
    </row>
    <row r="1590" spans="1:11" x14ac:dyDescent="0.25">
      <c r="A1590" s="7" t="s">
        <v>1775</v>
      </c>
      <c r="B1590" s="7" t="s">
        <v>1775</v>
      </c>
      <c r="C1590" s="8">
        <v>-1.2677638670428408</v>
      </c>
      <c r="D1590" s="8">
        <v>-1.1038517183643601</v>
      </c>
      <c r="E1590" s="8">
        <v>1.010313958998329</v>
      </c>
      <c r="F1590" s="8">
        <v>-1.1206071542715801</v>
      </c>
      <c r="G1590" s="9" t="s">
        <v>16</v>
      </c>
      <c r="H1590" s="10">
        <v>3.1407651259641247E-11</v>
      </c>
      <c r="I1590" s="10">
        <v>0.42646179329699585</v>
      </c>
      <c r="J1590" s="10">
        <v>0.86193547403723336</v>
      </c>
      <c r="K1590" s="10">
        <v>8.8561443804898875E-4</v>
      </c>
    </row>
    <row r="1591" spans="1:11" x14ac:dyDescent="0.25">
      <c r="A1591" s="7" t="s">
        <v>3421</v>
      </c>
      <c r="B1591" s="7" t="s">
        <v>3421</v>
      </c>
      <c r="C1591" s="8">
        <v>1.0708596359905374</v>
      </c>
      <c r="D1591" s="8">
        <v>1.0725327943908514</v>
      </c>
      <c r="E1591" s="8">
        <v>1.0292792154809176</v>
      </c>
      <c r="F1591" s="8">
        <v>1.0584732174925484</v>
      </c>
      <c r="G1591" s="9" t="s">
        <v>3422</v>
      </c>
      <c r="H1591" s="10">
        <v>3.0827582958409261E-2</v>
      </c>
      <c r="I1591" s="10">
        <v>2.5026722316474181E-2</v>
      </c>
      <c r="J1591" s="10">
        <v>0.36547534527947279</v>
      </c>
      <c r="K1591" s="10">
        <v>0.44801911514121207</v>
      </c>
    </row>
    <row r="1592" spans="1:11" x14ac:dyDescent="0.25">
      <c r="A1592" s="7" t="s">
        <v>2380</v>
      </c>
      <c r="B1592" s="7" t="s">
        <v>2380</v>
      </c>
      <c r="C1592" s="8">
        <v>-1.194260081291163</v>
      </c>
      <c r="D1592" s="8">
        <v>-1.0161490651054228</v>
      </c>
      <c r="E1592" s="8">
        <v>1.2085160618184114</v>
      </c>
      <c r="F1592" s="8">
        <v>-1.0596091882015608</v>
      </c>
      <c r="G1592" s="9" t="s">
        <v>16</v>
      </c>
      <c r="H1592" s="10">
        <v>0.14305246769407332</v>
      </c>
      <c r="I1592" s="10">
        <v>0.85379724148059033</v>
      </c>
      <c r="J1592" s="10">
        <v>2.3117060574439741E-2</v>
      </c>
      <c r="K1592" s="10">
        <v>0.51572121661704196</v>
      </c>
    </row>
    <row r="1593" spans="1:11" x14ac:dyDescent="0.25">
      <c r="A1593" s="7" t="s">
        <v>2166</v>
      </c>
      <c r="B1593" s="7" t="s">
        <v>2166</v>
      </c>
      <c r="C1593" s="8">
        <v>-1.2471870369987517</v>
      </c>
      <c r="D1593" s="8">
        <v>-1.0182083729389133</v>
      </c>
      <c r="E1593" s="8">
        <v>1.0274269246805612</v>
      </c>
      <c r="F1593" s="8">
        <v>-1.0802562057548386</v>
      </c>
      <c r="G1593" s="9" t="s">
        <v>2167</v>
      </c>
      <c r="H1593" s="10">
        <v>2.0177514138321626E-4</v>
      </c>
      <c r="I1593" s="10">
        <v>0.74577966500771642</v>
      </c>
      <c r="J1593" s="10">
        <v>0.62615434386224322</v>
      </c>
      <c r="K1593" s="10">
        <v>0.43495132736582331</v>
      </c>
    </row>
    <row r="1594" spans="1:11" x14ac:dyDescent="0.25">
      <c r="A1594" s="7" t="s">
        <v>3561</v>
      </c>
      <c r="B1594" s="7" t="s">
        <v>3561</v>
      </c>
      <c r="C1594" s="8">
        <v>1.0039038620618583</v>
      </c>
      <c r="D1594" s="8">
        <v>-1.0672075676946144</v>
      </c>
      <c r="E1594" s="8">
        <v>1.0288019335440144</v>
      </c>
      <c r="F1594" s="8">
        <v>1.0751664901353764</v>
      </c>
      <c r="G1594" s="9" t="s">
        <v>3562</v>
      </c>
      <c r="H1594" s="10">
        <v>0.95510468320586073</v>
      </c>
      <c r="I1594" s="10">
        <v>0.34931233620623736</v>
      </c>
      <c r="J1594" s="10">
        <v>0.7338418263008486</v>
      </c>
      <c r="K1594" s="10">
        <v>0.2899021497457297</v>
      </c>
    </row>
    <row r="1595" spans="1:11" x14ac:dyDescent="0.25">
      <c r="A1595" s="7" t="s">
        <v>2625</v>
      </c>
      <c r="B1595" s="7" t="s">
        <v>2625</v>
      </c>
      <c r="C1595" s="8">
        <v>-1.0243409058388497</v>
      </c>
      <c r="D1595" s="8">
        <v>-1.1024632204857832</v>
      </c>
      <c r="E1595" s="8">
        <v>-1.0605341387336378</v>
      </c>
      <c r="F1595" s="8">
        <v>-1.0293508674777327</v>
      </c>
      <c r="G1595" s="9" t="s">
        <v>2626</v>
      </c>
      <c r="H1595" s="10">
        <v>0.74454362680206643</v>
      </c>
      <c r="I1595" s="10">
        <v>0.18876767853919163</v>
      </c>
      <c r="J1595" s="10">
        <v>0.42796380947370538</v>
      </c>
      <c r="K1595" s="10">
        <v>0.69551401519999767</v>
      </c>
    </row>
    <row r="1596" spans="1:11" x14ac:dyDescent="0.25">
      <c r="A1596" s="7" t="s">
        <v>3103</v>
      </c>
      <c r="B1596" s="7" t="s">
        <v>3103</v>
      </c>
      <c r="C1596" s="8">
        <v>1.0081174030286875</v>
      </c>
      <c r="D1596" s="8">
        <v>-1.2167354980349498</v>
      </c>
      <c r="E1596" s="8">
        <v>1.1599868457637943</v>
      </c>
      <c r="F1596" s="8">
        <v>1.1105498981638797</v>
      </c>
      <c r="G1596" s="9" t="s">
        <v>3104</v>
      </c>
      <c r="H1596" s="10">
        <v>0.86964523692488682</v>
      </c>
      <c r="I1596" s="10">
        <v>1.2967159815449679E-4</v>
      </c>
      <c r="J1596" s="10">
        <v>1.7301913119780465E-3</v>
      </c>
      <c r="K1596" s="10">
        <v>0.11769530023164143</v>
      </c>
    </row>
    <row r="1597" spans="1:11" x14ac:dyDescent="0.25">
      <c r="A1597" s="7" t="s">
        <v>747</v>
      </c>
      <c r="B1597" s="7" t="s">
        <v>747</v>
      </c>
      <c r="C1597" s="8">
        <v>1.0008272860165883</v>
      </c>
      <c r="D1597" s="8">
        <v>1.2694427956341165</v>
      </c>
      <c r="E1597" s="8">
        <v>-1.4315744444025842</v>
      </c>
      <c r="F1597" s="8">
        <v>-1.3053763988124543</v>
      </c>
      <c r="G1597" s="9" t="s">
        <v>16</v>
      </c>
      <c r="H1597" s="10">
        <v>0.99574337706687954</v>
      </c>
      <c r="I1597" s="10">
        <v>0.13628891617698802</v>
      </c>
      <c r="J1597" s="10">
        <v>4.5323797921988512E-2</v>
      </c>
      <c r="K1597" s="10">
        <v>0.12705663452268301</v>
      </c>
    </row>
    <row r="1598" spans="1:11" x14ac:dyDescent="0.25">
      <c r="A1598" s="7" t="s">
        <v>4821</v>
      </c>
      <c r="B1598" s="7" t="s">
        <v>4821</v>
      </c>
      <c r="C1598" s="8">
        <v>1.0470215040273649</v>
      </c>
      <c r="D1598" s="8">
        <v>1.7817334643821743</v>
      </c>
      <c r="E1598" s="8">
        <v>1.2939207020969639</v>
      </c>
      <c r="F1598" s="8">
        <v>1.4506620610312435</v>
      </c>
      <c r="G1598" s="9" t="s">
        <v>16</v>
      </c>
      <c r="H1598" s="10">
        <v>0.43674033425171155</v>
      </c>
      <c r="I1598" s="10">
        <v>8.8817841970012523E-16</v>
      </c>
      <c r="J1598" s="10">
        <v>1.2238495348324552E-3</v>
      </c>
      <c r="K1598" s="10">
        <v>8.7436188810352533E-5</v>
      </c>
    </row>
    <row r="1599" spans="1:11" x14ac:dyDescent="0.25">
      <c r="A1599" s="7" t="s">
        <v>1549</v>
      </c>
      <c r="B1599" s="7" t="s">
        <v>1549</v>
      </c>
      <c r="C1599" s="8">
        <v>-1.2047496190184539</v>
      </c>
      <c r="D1599" s="8">
        <v>-1.185170142594691</v>
      </c>
      <c r="E1599" s="8">
        <v>-1.151285942239842</v>
      </c>
      <c r="F1599" s="8">
        <v>-1.1459716861034468</v>
      </c>
      <c r="G1599" s="9" t="s">
        <v>1550</v>
      </c>
      <c r="H1599" s="10">
        <v>7.9025126281733856E-10</v>
      </c>
      <c r="I1599" s="10">
        <v>5.7004609600435487E-9</v>
      </c>
      <c r="J1599" s="10">
        <v>0.11729755360194027</v>
      </c>
      <c r="K1599" s="10">
        <v>0.14621825858124338</v>
      </c>
    </row>
    <row r="1600" spans="1:11" x14ac:dyDescent="0.25">
      <c r="A1600" s="7" t="s">
        <v>1242</v>
      </c>
      <c r="B1600" s="7" t="s">
        <v>1242</v>
      </c>
      <c r="C1600" s="8">
        <v>-1.2518631575085433</v>
      </c>
      <c r="D1600" s="8">
        <v>-1.3660823661504584</v>
      </c>
      <c r="E1600" s="8">
        <v>-1.2501312520472172</v>
      </c>
      <c r="F1600" s="8">
        <v>-1.1916240294114131</v>
      </c>
      <c r="G1600" s="9" t="s">
        <v>16</v>
      </c>
      <c r="H1600" s="10">
        <v>3.3693208045838869E-18</v>
      </c>
      <c r="I1600" s="10">
        <v>4.0487224540387313E-9</v>
      </c>
      <c r="J1600" s="10">
        <v>5.3856653783562458E-5</v>
      </c>
      <c r="K1600" s="10">
        <v>2.320195420753516E-3</v>
      </c>
    </row>
    <row r="1601" spans="1:11" x14ac:dyDescent="0.25">
      <c r="A1601" s="7" t="s">
        <v>4275</v>
      </c>
      <c r="B1601" s="7" t="s">
        <v>4275</v>
      </c>
      <c r="C1601" s="8">
        <v>-1.0070182561678402</v>
      </c>
      <c r="D1601" s="8">
        <v>1.0048412967465969</v>
      </c>
      <c r="E1601" s="8">
        <v>-1.0171389959177455</v>
      </c>
      <c r="F1601" s="8">
        <v>1.2056208256848238</v>
      </c>
      <c r="G1601" s="9" t="s">
        <v>2593</v>
      </c>
      <c r="H1601" s="10">
        <v>0.92095901407241587</v>
      </c>
      <c r="I1601" s="10">
        <v>0.92535742579273661</v>
      </c>
      <c r="J1601" s="10">
        <v>0.80252084079253738</v>
      </c>
      <c r="K1601" s="10">
        <v>1.8257257368370361E-4</v>
      </c>
    </row>
    <row r="1602" spans="1:11" x14ac:dyDescent="0.25">
      <c r="A1602" s="7" t="s">
        <v>4654</v>
      </c>
      <c r="B1602" s="7" t="s">
        <v>4654</v>
      </c>
      <c r="C1602" s="8">
        <v>1.0939232088758202</v>
      </c>
      <c r="D1602" s="8">
        <v>1.3694949564860235</v>
      </c>
      <c r="E1602" s="8">
        <v>1.6427161282567802</v>
      </c>
      <c r="F1602" s="8">
        <v>1.3433457500364563</v>
      </c>
      <c r="G1602" s="9" t="s">
        <v>4655</v>
      </c>
      <c r="H1602" s="10">
        <v>0.21427418283529542</v>
      </c>
      <c r="I1602" s="10">
        <v>1.3461784155621714E-3</v>
      </c>
      <c r="J1602" s="10">
        <v>1.4353404390776703E-4</v>
      </c>
      <c r="K1602" s="10">
        <v>0.10166450129902671</v>
      </c>
    </row>
    <row r="1603" spans="1:11" x14ac:dyDescent="0.25">
      <c r="A1603" s="7" t="s">
        <v>1177</v>
      </c>
      <c r="B1603" s="7" t="s">
        <v>1177</v>
      </c>
      <c r="C1603" s="8">
        <v>-1.365401353513811</v>
      </c>
      <c r="D1603" s="8">
        <v>-1.3038004429392731</v>
      </c>
      <c r="E1603" s="8">
        <v>-1.1181911294951958</v>
      </c>
      <c r="F1603" s="8">
        <v>-1.205175887664129</v>
      </c>
      <c r="G1603" s="9" t="s">
        <v>1178</v>
      </c>
      <c r="H1603" s="10">
        <v>3.2149772114260027E-5</v>
      </c>
      <c r="I1603" s="10">
        <v>1.2294919968763756E-3</v>
      </c>
      <c r="J1603" s="10">
        <v>0.43345009920857269</v>
      </c>
      <c r="K1603" s="10">
        <v>7.9929344847937414E-2</v>
      </c>
    </row>
    <row r="1604" spans="1:11" x14ac:dyDescent="0.25">
      <c r="A1604" s="7" t="s">
        <v>2366</v>
      </c>
      <c r="B1604" s="7" t="s">
        <v>2366</v>
      </c>
      <c r="C1604" s="8">
        <v>-1.0596320755535666</v>
      </c>
      <c r="D1604" s="8">
        <v>1.2421818274764966</v>
      </c>
      <c r="E1604" s="8">
        <v>-1.0768319166630951</v>
      </c>
      <c r="F1604" s="8">
        <v>-1.060190257476195</v>
      </c>
      <c r="G1604" s="9" t="s">
        <v>16</v>
      </c>
      <c r="H1604" s="10">
        <v>0.21758452137127771</v>
      </c>
      <c r="I1604" s="10">
        <v>2.6866117552870605E-7</v>
      </c>
      <c r="J1604" s="10">
        <v>0.60912147929996208</v>
      </c>
      <c r="K1604" s="10">
        <v>0.30513830233267769</v>
      </c>
    </row>
    <row r="1605" spans="1:11" x14ac:dyDescent="0.25">
      <c r="A1605" s="7" t="s">
        <v>1714</v>
      </c>
      <c r="B1605" s="7" t="s">
        <v>1714</v>
      </c>
      <c r="C1605" s="8">
        <v>-1.0874880219370198</v>
      </c>
      <c r="D1605" s="8">
        <v>1.2091916308851927</v>
      </c>
      <c r="E1605" s="8">
        <v>-1.048942208803529</v>
      </c>
      <c r="F1605" s="8">
        <v>-1.1270533276125541</v>
      </c>
      <c r="G1605" s="9" t="s">
        <v>1213</v>
      </c>
      <c r="H1605" s="10">
        <v>0.2710720329576588</v>
      </c>
      <c r="I1605" s="10">
        <v>4.4027775288486559E-3</v>
      </c>
      <c r="J1605" s="10">
        <v>0.75675678235384169</v>
      </c>
      <c r="K1605" s="10">
        <v>7.6575115501414076E-2</v>
      </c>
    </row>
    <row r="1606" spans="1:11" x14ac:dyDescent="0.25">
      <c r="A1606" s="7" t="s">
        <v>2204</v>
      </c>
      <c r="B1606" s="7" t="s">
        <v>2204</v>
      </c>
      <c r="C1606" s="8">
        <v>-1.1055643278651728</v>
      </c>
      <c r="D1606" s="8">
        <v>1.1747855256061022</v>
      </c>
      <c r="E1606" s="8">
        <v>1.0476089391869052</v>
      </c>
      <c r="F1606" s="8">
        <v>-1.0763625083222133</v>
      </c>
      <c r="G1606" s="9" t="s">
        <v>16</v>
      </c>
      <c r="H1606" s="10">
        <v>0.28293517887523634</v>
      </c>
      <c r="I1606" s="10">
        <v>0.15482275469737772</v>
      </c>
      <c r="J1606" s="10">
        <v>0.39456319886585467</v>
      </c>
      <c r="K1606" s="10">
        <v>0.19684384719685233</v>
      </c>
    </row>
    <row r="1607" spans="1:11" x14ac:dyDescent="0.25">
      <c r="A1607" s="7" t="s">
        <v>2592</v>
      </c>
      <c r="B1607" s="7" t="s">
        <v>2592</v>
      </c>
      <c r="C1607" s="8">
        <v>1.0217754289741059</v>
      </c>
      <c r="D1607" s="8">
        <v>1.1880106632993039</v>
      </c>
      <c r="E1607" s="8">
        <v>1.0680001861789701</v>
      </c>
      <c r="F1607" s="8">
        <v>-1.0326387861282362</v>
      </c>
      <c r="G1607" s="9" t="s">
        <v>2593</v>
      </c>
      <c r="H1607" s="10">
        <v>0.77894964395396094</v>
      </c>
      <c r="I1607" s="10">
        <v>4.8807277492990409E-4</v>
      </c>
      <c r="J1607" s="10">
        <v>0.32340600388709184</v>
      </c>
      <c r="K1607" s="10">
        <v>0.63692890079571085</v>
      </c>
    </row>
    <row r="1608" spans="1:11" x14ac:dyDescent="0.25">
      <c r="A1608" s="7" t="s">
        <v>4018</v>
      </c>
      <c r="B1608" s="7" t="s">
        <v>4018</v>
      </c>
      <c r="C1608" s="8">
        <v>1.3021993157866034</v>
      </c>
      <c r="D1608" s="8">
        <v>1.1642252803602895</v>
      </c>
      <c r="E1608" s="8">
        <v>1.3172070883667086</v>
      </c>
      <c r="F1608" s="8">
        <v>1.1564446493753147</v>
      </c>
      <c r="G1608" s="9" t="s">
        <v>16</v>
      </c>
      <c r="H1608" s="10">
        <v>9.0124309786521195E-4</v>
      </c>
      <c r="I1608" s="10">
        <v>4.849326477295679E-2</v>
      </c>
      <c r="J1608" s="10">
        <v>1.5428449268057864E-3</v>
      </c>
      <c r="K1608" s="10">
        <v>0.23977839727863604</v>
      </c>
    </row>
    <row r="1609" spans="1:11" x14ac:dyDescent="0.25">
      <c r="A1609" s="7" t="s">
        <v>1381</v>
      </c>
      <c r="B1609" s="7" t="s">
        <v>1381</v>
      </c>
      <c r="C1609" s="8">
        <v>1.0779010325769758</v>
      </c>
      <c r="D1609" s="8">
        <v>-1.1927436391338704</v>
      </c>
      <c r="E1609" s="8">
        <v>1.0801462216987272</v>
      </c>
      <c r="F1609" s="8">
        <v>-1.1694124253312834</v>
      </c>
      <c r="G1609" s="9" t="s">
        <v>16</v>
      </c>
      <c r="H1609" s="10">
        <v>0.37289868828427464</v>
      </c>
      <c r="I1609" s="10">
        <v>0.13713770917382462</v>
      </c>
      <c r="J1609" s="10">
        <v>0.60763540020674078</v>
      </c>
      <c r="K1609" s="10">
        <v>0.23237864681853049</v>
      </c>
    </row>
    <row r="1610" spans="1:11" x14ac:dyDescent="0.25">
      <c r="A1610" s="7" t="s">
        <v>410</v>
      </c>
      <c r="B1610" s="7" t="s">
        <v>410</v>
      </c>
      <c r="C1610" s="8">
        <v>-1.107459479480895</v>
      </c>
      <c r="D1610" s="8">
        <v>-1.1169209167027663</v>
      </c>
      <c r="E1610" s="8">
        <v>-1.0538184299245072</v>
      </c>
      <c r="F1610" s="8">
        <v>-1.5142745425472779</v>
      </c>
      <c r="G1610" s="9" t="s">
        <v>16</v>
      </c>
      <c r="H1610" s="10">
        <v>0.46378081394298964</v>
      </c>
      <c r="I1610" s="10">
        <v>0.42239663107278536</v>
      </c>
      <c r="J1610" s="10">
        <v>0.70193695415066515</v>
      </c>
      <c r="K1610" s="10">
        <v>3.3388696943373194E-2</v>
      </c>
    </row>
    <row r="1611" spans="1:11" x14ac:dyDescent="0.25">
      <c r="A1611" s="7" t="s">
        <v>1433</v>
      </c>
      <c r="B1611" s="7" t="s">
        <v>1433</v>
      </c>
      <c r="C1611" s="8">
        <v>-1.0704917777153329</v>
      </c>
      <c r="D1611" s="8">
        <v>-1.1570671608395895</v>
      </c>
      <c r="E1611" s="8">
        <v>-1.0108430892229607</v>
      </c>
      <c r="F1611" s="8">
        <v>-1.1638493841646063</v>
      </c>
      <c r="G1611" s="9" t="s">
        <v>16</v>
      </c>
      <c r="H1611" s="10">
        <v>0.32894714866473895</v>
      </c>
      <c r="I1611" s="10">
        <v>2.9320374533652802E-2</v>
      </c>
      <c r="J1611" s="10">
        <v>0.92043501562992258</v>
      </c>
      <c r="K1611" s="10">
        <v>0.10583518632438338</v>
      </c>
    </row>
    <row r="1612" spans="1:11" x14ac:dyDescent="0.25">
      <c r="A1612" s="7" t="s">
        <v>2888</v>
      </c>
      <c r="B1612" s="7" t="s">
        <v>2888</v>
      </c>
      <c r="C1612" s="8">
        <v>-1.1750034681787362</v>
      </c>
      <c r="D1612" s="8">
        <v>-1.4632647008093624</v>
      </c>
      <c r="E1612" s="8">
        <v>-1.0646994688876585</v>
      </c>
      <c r="F1612" s="8">
        <v>-1.0014409809106846</v>
      </c>
      <c r="G1612" s="9" t="s">
        <v>2889</v>
      </c>
      <c r="H1612" s="10">
        <v>0.44787621788486454</v>
      </c>
      <c r="I1612" s="10">
        <v>8.7241409026622141E-2</v>
      </c>
      <c r="J1612" s="10">
        <v>0.76136289089941422</v>
      </c>
      <c r="K1612" s="10">
        <v>0.99436973768496661</v>
      </c>
    </row>
    <row r="1613" spans="1:11" x14ac:dyDescent="0.25">
      <c r="A1613" s="7" t="s">
        <v>3126</v>
      </c>
      <c r="B1613" s="7" t="s">
        <v>3126</v>
      </c>
      <c r="C1613" s="8">
        <v>-1.2247450104549777</v>
      </c>
      <c r="D1613" s="8">
        <v>-1.4862757844057235</v>
      </c>
      <c r="E1613" s="8">
        <v>1.0169796062036907</v>
      </c>
      <c r="F1613" s="8">
        <v>-1.3106679073283281</v>
      </c>
      <c r="G1613" s="9" t="s">
        <v>1394</v>
      </c>
      <c r="H1613" s="10">
        <v>0.36172289340564134</v>
      </c>
      <c r="I1613" s="10">
        <v>8.6688758074613737E-2</v>
      </c>
      <c r="J1613" s="10">
        <v>0.93585909160972336</v>
      </c>
      <c r="K1613" s="10">
        <v>0.2318478591919324</v>
      </c>
    </row>
    <row r="1614" spans="1:11" x14ac:dyDescent="0.25">
      <c r="A1614" s="7" t="s">
        <v>3776</v>
      </c>
      <c r="B1614" s="7" t="s">
        <v>3776</v>
      </c>
      <c r="C1614" s="8">
        <v>1.1002177456835003</v>
      </c>
      <c r="D1614" s="8">
        <v>1.1703661890443706</v>
      </c>
      <c r="E1614" s="8">
        <v>1.0507498322464028</v>
      </c>
      <c r="F1614" s="8">
        <v>1.1114323100725383</v>
      </c>
      <c r="G1614" s="9" t="s">
        <v>3777</v>
      </c>
      <c r="H1614" s="10">
        <v>6.4177464349572944E-3</v>
      </c>
      <c r="I1614" s="10">
        <v>3.0579106704564651E-6</v>
      </c>
      <c r="J1614" s="10">
        <v>0.12305504511940013</v>
      </c>
      <c r="K1614" s="10">
        <v>8.3857812236358686E-2</v>
      </c>
    </row>
    <row r="1615" spans="1:11" ht="30" x14ac:dyDescent="0.25">
      <c r="A1615" s="7" t="s">
        <v>3483</v>
      </c>
      <c r="B1615" s="7" t="s">
        <v>3483</v>
      </c>
      <c r="C1615" s="8">
        <v>1.2159028411842048</v>
      </c>
      <c r="D1615" s="8">
        <v>-1.0069361597724988</v>
      </c>
      <c r="E1615" s="8">
        <v>1.1560795020226382</v>
      </c>
      <c r="F1615" s="8">
        <v>1.0667506756956275</v>
      </c>
      <c r="G1615" s="9" t="s">
        <v>3484</v>
      </c>
      <c r="H1615" s="10">
        <v>3.8095320265602473E-2</v>
      </c>
      <c r="I1615" s="10">
        <v>0.95042221113788294</v>
      </c>
      <c r="J1615" s="10">
        <v>9.3236418109630126E-3</v>
      </c>
      <c r="K1615" s="10">
        <v>0.25842249890583213</v>
      </c>
    </row>
    <row r="1616" spans="1:11" x14ac:dyDescent="0.25">
      <c r="A1616" s="7" t="s">
        <v>4853</v>
      </c>
      <c r="B1616" s="7" t="s">
        <v>4853</v>
      </c>
      <c r="C1616" s="8">
        <v>1.2090486847763691</v>
      </c>
      <c r="D1616" s="8">
        <v>1.0427486833249868</v>
      </c>
      <c r="E1616" s="8">
        <v>1.3735361930409231</v>
      </c>
      <c r="F1616" s="8">
        <v>1.4688350430321022</v>
      </c>
      <c r="G1616" s="9" t="s">
        <v>16</v>
      </c>
      <c r="H1616" s="10">
        <v>8.2317533595175574E-2</v>
      </c>
      <c r="I1616" s="10">
        <v>0.68193152969398629</v>
      </c>
      <c r="J1616" s="10">
        <v>9.8838639447462739E-4</v>
      </c>
      <c r="K1616" s="10">
        <v>1.0530707693284791E-2</v>
      </c>
    </row>
    <row r="1617" spans="1:11" x14ac:dyDescent="0.25">
      <c r="A1617" s="7" t="s">
        <v>4285</v>
      </c>
      <c r="B1617" s="7" t="s">
        <v>4285</v>
      </c>
      <c r="C1617" s="8">
        <v>1.0459643107551961</v>
      </c>
      <c r="D1617" s="8">
        <v>1.0025197604809735</v>
      </c>
      <c r="E1617" s="8">
        <v>1.2203213712308438</v>
      </c>
      <c r="F1617" s="8">
        <v>1.2066895432231568</v>
      </c>
      <c r="G1617" s="9" t="s">
        <v>16</v>
      </c>
      <c r="H1617" s="10">
        <v>0.68627370808808874</v>
      </c>
      <c r="I1617" s="10">
        <v>0.98189864993869236</v>
      </c>
      <c r="J1617" s="10">
        <v>7.8807029775826098E-2</v>
      </c>
      <c r="K1617" s="10">
        <v>8.0318061981542455E-2</v>
      </c>
    </row>
    <row r="1618" spans="1:11" x14ac:dyDescent="0.25">
      <c r="A1618" s="7" t="s">
        <v>4204</v>
      </c>
      <c r="B1618" s="7" t="s">
        <v>4204</v>
      </c>
      <c r="C1618" s="8">
        <v>1.0566124098352103</v>
      </c>
      <c r="D1618" s="8">
        <v>-1.1943885205824505</v>
      </c>
      <c r="E1618" s="8">
        <v>1.1673636330222952</v>
      </c>
      <c r="F1618" s="8">
        <v>1.1926787826007603</v>
      </c>
      <c r="G1618" s="9" t="s">
        <v>4205</v>
      </c>
      <c r="H1618" s="10">
        <v>0.57710490892383581</v>
      </c>
      <c r="I1618" s="10">
        <v>8.6012510453402413E-2</v>
      </c>
      <c r="J1618" s="10">
        <v>0.10660793039103522</v>
      </c>
      <c r="K1618" s="10">
        <v>6.6070125011521208E-2</v>
      </c>
    </row>
    <row r="1619" spans="1:11" x14ac:dyDescent="0.25">
      <c r="A1619" s="7" t="s">
        <v>4512</v>
      </c>
      <c r="B1619" s="7" t="s">
        <v>4512</v>
      </c>
      <c r="C1619" s="8">
        <v>1.018233536465138</v>
      </c>
      <c r="D1619" s="8">
        <v>-1.0030243450982974</v>
      </c>
      <c r="E1619" s="8">
        <v>1.293749791764145</v>
      </c>
      <c r="F1619" s="8">
        <v>1.2815624972739379</v>
      </c>
      <c r="G1619" s="9" t="s">
        <v>4205</v>
      </c>
      <c r="H1619" s="10">
        <v>0.79398610071152231</v>
      </c>
      <c r="I1619" s="10">
        <v>0.96489618352621986</v>
      </c>
      <c r="J1619" s="10">
        <v>0.21387309560557188</v>
      </c>
      <c r="K1619" s="10">
        <v>5.6137424550206649E-2</v>
      </c>
    </row>
    <row r="1620" spans="1:11" x14ac:dyDescent="0.25">
      <c r="A1620" s="7" t="s">
        <v>4646</v>
      </c>
      <c r="B1620" s="7" t="s">
        <v>4646</v>
      </c>
      <c r="C1620" s="8">
        <v>1.0597266064971398</v>
      </c>
      <c r="D1620" s="8">
        <v>-1.0343636972913426</v>
      </c>
      <c r="E1620" s="8">
        <v>1.3864099331269233</v>
      </c>
      <c r="F1620" s="8">
        <v>1.3400589059988639</v>
      </c>
      <c r="G1620" s="9" t="s">
        <v>16</v>
      </c>
      <c r="H1620" s="10">
        <v>0.52018906838393097</v>
      </c>
      <c r="I1620" s="10">
        <v>0.71063787314527394</v>
      </c>
      <c r="J1620" s="10">
        <v>0.30545664869789801</v>
      </c>
      <c r="K1620" s="10">
        <v>5.9198998432674621E-4</v>
      </c>
    </row>
    <row r="1621" spans="1:11" ht="30" x14ac:dyDescent="0.25">
      <c r="A1621" s="7" t="s">
        <v>5299</v>
      </c>
      <c r="B1621" s="7" t="s">
        <v>5299</v>
      </c>
      <c r="C1621" s="8">
        <v>5.8336495238170114</v>
      </c>
      <c r="D1621" s="8">
        <v>8.2195249438856788</v>
      </c>
      <c r="E1621" s="8">
        <v>32.380435818093112</v>
      </c>
      <c r="F1621" s="8">
        <v>35.670063261436063</v>
      </c>
      <c r="G1621" s="9" t="s">
        <v>5300</v>
      </c>
      <c r="H1621" s="10">
        <v>5.7059627437034965E-3</v>
      </c>
      <c r="I1621" s="10">
        <v>6.4542677868928422E-9</v>
      </c>
      <c r="J1621" s="10">
        <v>1.5985462588430366E-4</v>
      </c>
      <c r="K1621" s="10">
        <v>0</v>
      </c>
    </row>
    <row r="1622" spans="1:11" x14ac:dyDescent="0.25">
      <c r="A1622" s="7" t="s">
        <v>878</v>
      </c>
      <c r="B1622" s="7" t="s">
        <v>878</v>
      </c>
      <c r="C1622" s="8">
        <v>1.0801832856155784</v>
      </c>
      <c r="D1622" s="8">
        <v>-1.4994455364185295</v>
      </c>
      <c r="E1622" s="8">
        <v>-1.2338444810549165</v>
      </c>
      <c r="F1622" s="8">
        <v>-1.2628051992631328</v>
      </c>
      <c r="G1622" s="9" t="s">
        <v>16</v>
      </c>
      <c r="H1622" s="10">
        <v>0.2248535448665181</v>
      </c>
      <c r="I1622" s="10">
        <v>1.0159787682076493E-7</v>
      </c>
      <c r="J1622" s="10">
        <v>9.4913645550275927E-2</v>
      </c>
      <c r="K1622" s="10">
        <v>2.2912632731771403E-2</v>
      </c>
    </row>
    <row r="1623" spans="1:11" x14ac:dyDescent="0.25">
      <c r="A1623" s="7" t="s">
        <v>529</v>
      </c>
      <c r="B1623" s="7" t="s">
        <v>529</v>
      </c>
      <c r="C1623" s="8">
        <v>1.0050253397573488</v>
      </c>
      <c r="D1623" s="8">
        <v>-1.5611287450620528</v>
      </c>
      <c r="E1623" s="8">
        <v>-1.3310986541786858</v>
      </c>
      <c r="F1623" s="8">
        <v>-1.4088711304948012</v>
      </c>
      <c r="G1623" s="9" t="s">
        <v>530</v>
      </c>
      <c r="H1623" s="10">
        <v>0.92873601412390072</v>
      </c>
      <c r="I1623" s="10">
        <v>2.6401019796478022E-12</v>
      </c>
      <c r="J1623" s="10">
        <v>8.746721369869521E-7</v>
      </c>
      <c r="K1623" s="10">
        <v>7.235858390313312E-9</v>
      </c>
    </row>
    <row r="1624" spans="1:11" x14ac:dyDescent="0.25">
      <c r="A1624" s="7" t="s">
        <v>742</v>
      </c>
      <c r="B1624" s="7" t="s">
        <v>742</v>
      </c>
      <c r="C1624" s="8">
        <v>1.053623845422025</v>
      </c>
      <c r="D1624" s="8">
        <v>-1.4839674189856611</v>
      </c>
      <c r="E1624" s="8">
        <v>-1.2392592203796928</v>
      </c>
      <c r="F1624" s="8">
        <v>-1.3067830826774591</v>
      </c>
      <c r="G1624" s="9" t="s">
        <v>743</v>
      </c>
      <c r="H1624" s="10">
        <v>0.34794288410342844</v>
      </c>
      <c r="I1624" s="10">
        <v>1.6787219927938048E-10</v>
      </c>
      <c r="J1624" s="10">
        <v>3.0130555084701116E-4</v>
      </c>
      <c r="K1624" s="10">
        <v>9.4623954489209813E-6</v>
      </c>
    </row>
    <row r="1625" spans="1:11" x14ac:dyDescent="0.25">
      <c r="A1625" s="7" t="s">
        <v>1304</v>
      </c>
      <c r="B1625" s="7" t="s">
        <v>1304</v>
      </c>
      <c r="C1625" s="8">
        <v>-1.3014425150252575</v>
      </c>
      <c r="D1625" s="8">
        <v>-1.6717204703935473</v>
      </c>
      <c r="E1625" s="8">
        <v>-1.3147728909504102</v>
      </c>
      <c r="F1625" s="8">
        <v>-1.1825137381262287</v>
      </c>
      <c r="G1625" s="9" t="s">
        <v>16</v>
      </c>
      <c r="H1625" s="10">
        <v>1.9904486764520464E-3</v>
      </c>
      <c r="I1625" s="10">
        <v>1.2188553357193156E-8</v>
      </c>
      <c r="J1625" s="10">
        <v>5.9990218095807665E-2</v>
      </c>
      <c r="K1625" s="10">
        <v>0.24883916831221453</v>
      </c>
    </row>
    <row r="1626" spans="1:11" x14ac:dyDescent="0.25">
      <c r="A1626" s="7" t="s">
        <v>2356</v>
      </c>
      <c r="B1626" s="7" t="s">
        <v>2356</v>
      </c>
      <c r="C1626" s="8">
        <v>-1.4976540503486937</v>
      </c>
      <c r="D1626" s="8">
        <v>-1.7722249191223136</v>
      </c>
      <c r="E1626" s="8">
        <v>-1.2354880998067577</v>
      </c>
      <c r="F1626" s="8">
        <v>-1.0616499189331581</v>
      </c>
      <c r="G1626" s="9" t="s">
        <v>2357</v>
      </c>
      <c r="H1626" s="10">
        <v>4.9591900165623954E-4</v>
      </c>
      <c r="I1626" s="10">
        <v>5.1241102186909489E-7</v>
      </c>
      <c r="J1626" s="10">
        <v>4.2216363856789549E-2</v>
      </c>
      <c r="K1626" s="10">
        <v>0.7387956345474016</v>
      </c>
    </row>
    <row r="1627" spans="1:11" x14ac:dyDescent="0.25">
      <c r="A1627" s="7" t="s">
        <v>3802</v>
      </c>
      <c r="B1627" s="7" t="s">
        <v>3802</v>
      </c>
      <c r="C1627" s="8">
        <v>-1.0788752334568825</v>
      </c>
      <c r="D1627" s="8">
        <v>-1.5428893536933903</v>
      </c>
      <c r="E1627" s="8">
        <v>-1.2002761555226917</v>
      </c>
      <c r="F1627" s="8">
        <v>1.1151549750233509</v>
      </c>
      <c r="G1627" s="9" t="s">
        <v>16</v>
      </c>
      <c r="H1627" s="10">
        <v>0.49231896208821113</v>
      </c>
      <c r="I1627" s="10">
        <v>4.877778835808715E-4</v>
      </c>
      <c r="J1627" s="10">
        <v>0.23960526447248132</v>
      </c>
      <c r="K1627" s="10">
        <v>0.5611433031210189</v>
      </c>
    </row>
    <row r="1628" spans="1:11" x14ac:dyDescent="0.25">
      <c r="A1628" s="7" t="s">
        <v>3170</v>
      </c>
      <c r="B1628" s="7" t="s">
        <v>3170</v>
      </c>
      <c r="C1628" s="8">
        <v>1.0095147891015308</v>
      </c>
      <c r="D1628" s="8">
        <v>-1.0828851671568513</v>
      </c>
      <c r="E1628" s="8">
        <v>1.0878690263227793</v>
      </c>
      <c r="F1628" s="8">
        <v>-1.0249785076171583</v>
      </c>
      <c r="G1628" s="9" t="s">
        <v>3171</v>
      </c>
      <c r="H1628" s="10">
        <v>0.87611469914597562</v>
      </c>
      <c r="I1628" s="10">
        <v>0.19406138081998381</v>
      </c>
      <c r="J1628" s="10">
        <v>0.37459897443188872</v>
      </c>
      <c r="K1628" s="10">
        <v>0.68724665579985922</v>
      </c>
    </row>
    <row r="1629" spans="1:11" x14ac:dyDescent="0.25">
      <c r="A1629" s="7" t="s">
        <v>3049</v>
      </c>
      <c r="B1629" s="7" t="s">
        <v>3049</v>
      </c>
      <c r="C1629" s="8">
        <v>-1.1037317564243578</v>
      </c>
      <c r="D1629" s="8">
        <v>-1.0487447548785209</v>
      </c>
      <c r="E1629" s="8">
        <v>1.0723698565940778</v>
      </c>
      <c r="F1629" s="8">
        <v>1.0094520588526585</v>
      </c>
      <c r="G1629" s="9" t="s">
        <v>16</v>
      </c>
      <c r="H1629" s="10">
        <v>0.3285246066528319</v>
      </c>
      <c r="I1629" s="10">
        <v>0.70959910900103851</v>
      </c>
      <c r="J1629" s="10">
        <v>0.46858505112500448</v>
      </c>
      <c r="K1629" s="10">
        <v>0.9410766526560459</v>
      </c>
    </row>
    <row r="1630" spans="1:11" x14ac:dyDescent="0.25">
      <c r="A1630" s="7" t="s">
        <v>1171</v>
      </c>
      <c r="B1630" s="7" t="s">
        <v>1171</v>
      </c>
      <c r="C1630" s="8">
        <v>-1.0734776983189338</v>
      </c>
      <c r="D1630" s="8">
        <v>-1.3325209318805269</v>
      </c>
      <c r="E1630" s="8">
        <v>-1.0987090639720272</v>
      </c>
      <c r="F1630" s="8">
        <v>-1.2059487462668237</v>
      </c>
      <c r="G1630" s="9" t="s">
        <v>1172</v>
      </c>
      <c r="H1630" s="10">
        <v>0.20561537786839101</v>
      </c>
      <c r="I1630" s="10">
        <v>3.3656194438915594E-4</v>
      </c>
      <c r="J1630" s="10">
        <v>9.3538256216612714E-2</v>
      </c>
      <c r="K1630" s="10">
        <v>1.1787972257845118E-3</v>
      </c>
    </row>
    <row r="1631" spans="1:11" x14ac:dyDescent="0.25">
      <c r="A1631" s="7" t="s">
        <v>1162</v>
      </c>
      <c r="B1631" s="7" t="s">
        <v>1162</v>
      </c>
      <c r="C1631" s="8">
        <v>-1.0969591683189976</v>
      </c>
      <c r="D1631" s="8">
        <v>-1.5471687593892203</v>
      </c>
      <c r="E1631" s="8">
        <v>-1.1977604153500392</v>
      </c>
      <c r="F1631" s="8">
        <v>-1.2067026001360954</v>
      </c>
      <c r="G1631" s="9" t="s">
        <v>1163</v>
      </c>
      <c r="H1631" s="10">
        <v>0.32272150182710613</v>
      </c>
      <c r="I1631" s="10">
        <v>1.3118033136912386E-3</v>
      </c>
      <c r="J1631" s="10">
        <v>2.3213540898547307E-2</v>
      </c>
      <c r="K1631" s="10">
        <v>0.10558827225938661</v>
      </c>
    </row>
    <row r="1632" spans="1:11" x14ac:dyDescent="0.25">
      <c r="A1632" s="7" t="s">
        <v>1765</v>
      </c>
      <c r="B1632" s="7" t="s">
        <v>1765</v>
      </c>
      <c r="C1632" s="8">
        <v>-1.1067238025242701</v>
      </c>
      <c r="D1632" s="8">
        <v>-1.5079154851172489</v>
      </c>
      <c r="E1632" s="8">
        <v>-1.1918339890567966</v>
      </c>
      <c r="F1632" s="8">
        <v>-1.1211704307205046</v>
      </c>
      <c r="G1632" s="9" t="s">
        <v>1766</v>
      </c>
      <c r="H1632" s="10">
        <v>0.31915878111834095</v>
      </c>
      <c r="I1632" s="10">
        <v>1.121228346767012E-2</v>
      </c>
      <c r="J1632" s="10">
        <v>7.9713874228156845E-2</v>
      </c>
      <c r="K1632" s="10">
        <v>0.41965709335536361</v>
      </c>
    </row>
    <row r="1633" spans="1:11" x14ac:dyDescent="0.25">
      <c r="A1633" s="7" t="s">
        <v>1592</v>
      </c>
      <c r="B1633" s="7" t="s">
        <v>1592</v>
      </c>
      <c r="C1633" s="8">
        <v>1.0797222393891428</v>
      </c>
      <c r="D1633" s="8">
        <v>-1.338974932151024</v>
      </c>
      <c r="E1633" s="8">
        <v>-1.0650137232766093</v>
      </c>
      <c r="F1633" s="8">
        <v>-1.1405015774887839</v>
      </c>
      <c r="G1633" s="9" t="s">
        <v>1593</v>
      </c>
      <c r="H1633" s="10">
        <v>0.48458728013874897</v>
      </c>
      <c r="I1633" s="10">
        <v>1.5807816740331611E-2</v>
      </c>
      <c r="J1633" s="10">
        <v>0.56878609968875682</v>
      </c>
      <c r="K1633" s="10">
        <v>0.35637368682928017</v>
      </c>
    </row>
    <row r="1634" spans="1:11" x14ac:dyDescent="0.25">
      <c r="A1634" s="7" t="s">
        <v>3312</v>
      </c>
      <c r="B1634" s="7" t="s">
        <v>3312</v>
      </c>
      <c r="C1634" s="8">
        <v>-1.173938656437578</v>
      </c>
      <c r="D1634" s="8">
        <v>1.1563384295633139</v>
      </c>
      <c r="E1634" s="8">
        <v>1.0909039775922686</v>
      </c>
      <c r="F1634" s="8">
        <v>1.0430116793083111</v>
      </c>
      <c r="G1634" s="9" t="s">
        <v>16</v>
      </c>
      <c r="H1634" s="10">
        <v>0.38186115787678931</v>
      </c>
      <c r="I1634" s="10">
        <v>0.40537048049823188</v>
      </c>
      <c r="J1634" s="10">
        <v>0.60408988513100903</v>
      </c>
      <c r="K1634" s="10">
        <v>0.84345073428407091</v>
      </c>
    </row>
    <row r="1635" spans="1:11" x14ac:dyDescent="0.25">
      <c r="A1635" s="7" t="s">
        <v>3698</v>
      </c>
      <c r="B1635" s="7" t="s">
        <v>3698</v>
      </c>
      <c r="C1635" s="8">
        <v>1.2667501094887017</v>
      </c>
      <c r="D1635" s="8">
        <v>1.9750119922548033</v>
      </c>
      <c r="E1635" s="8">
        <v>1.1077234874768762</v>
      </c>
      <c r="F1635" s="8">
        <v>1.0956244565546971</v>
      </c>
      <c r="G1635" s="9" t="s">
        <v>16</v>
      </c>
      <c r="H1635" s="10">
        <v>5.5392746989291197E-7</v>
      </c>
      <c r="I1635" s="10">
        <v>0</v>
      </c>
      <c r="J1635" s="10">
        <v>7.6684999325012493E-2</v>
      </c>
      <c r="K1635" s="10">
        <v>6.2071828608022628E-2</v>
      </c>
    </row>
    <row r="1636" spans="1:11" x14ac:dyDescent="0.25">
      <c r="A1636" s="7" t="s">
        <v>2243</v>
      </c>
      <c r="B1636" s="7" t="s">
        <v>2243</v>
      </c>
      <c r="C1636" s="8">
        <v>-1.0592332499827875</v>
      </c>
      <c r="D1636" s="8">
        <v>1.4482886752056414</v>
      </c>
      <c r="E1636" s="8">
        <v>-1.2102131355387065</v>
      </c>
      <c r="F1636" s="8">
        <v>-1.0720468451656227</v>
      </c>
      <c r="G1636" s="9" t="s">
        <v>16</v>
      </c>
      <c r="H1636" s="10">
        <v>0.34445994386091916</v>
      </c>
      <c r="I1636" s="10">
        <v>6.4834804192059892E-12</v>
      </c>
      <c r="J1636" s="10">
        <v>2.3649025777422628E-3</v>
      </c>
      <c r="K1636" s="10">
        <v>0.25460456959269573</v>
      </c>
    </row>
    <row r="1637" spans="1:11" x14ac:dyDescent="0.25">
      <c r="A1637" s="7" t="s">
        <v>4705</v>
      </c>
      <c r="B1637" s="7" t="s">
        <v>4705</v>
      </c>
      <c r="C1637" s="8">
        <v>1.2087758049605593</v>
      </c>
      <c r="D1637" s="8">
        <v>2.5658485021371518</v>
      </c>
      <c r="E1637" s="8">
        <v>1.1778182974524258</v>
      </c>
      <c r="F1637" s="8">
        <v>1.3728911643310793</v>
      </c>
      <c r="G1637" s="9" t="s">
        <v>154</v>
      </c>
      <c r="H1637" s="10">
        <v>4.6912455423374633E-2</v>
      </c>
      <c r="I1637" s="10">
        <v>0</v>
      </c>
      <c r="J1637" s="10">
        <v>0.34235531804983022</v>
      </c>
      <c r="K1637" s="10">
        <v>6.1716924776122895E-4</v>
      </c>
    </row>
    <row r="1638" spans="1:11" x14ac:dyDescent="0.25">
      <c r="A1638" s="7" t="s">
        <v>4904</v>
      </c>
      <c r="B1638" s="7" t="s">
        <v>4904</v>
      </c>
      <c r="C1638" s="8">
        <v>1.2515502445227495</v>
      </c>
      <c r="D1638" s="8">
        <v>2.6611111688519107</v>
      </c>
      <c r="E1638" s="8">
        <v>1.1651690508643175</v>
      </c>
      <c r="F1638" s="8">
        <v>1.5017225588037308</v>
      </c>
      <c r="G1638" s="9" t="s">
        <v>154</v>
      </c>
      <c r="H1638" s="10">
        <v>9.0386425947230897E-3</v>
      </c>
      <c r="I1638" s="10">
        <v>0</v>
      </c>
      <c r="J1638" s="10">
        <v>0.46281786607582553</v>
      </c>
      <c r="K1638" s="10">
        <v>7.8278551662869233E-7</v>
      </c>
    </row>
    <row r="1639" spans="1:11" x14ac:dyDescent="0.25">
      <c r="A1639" s="7" t="s">
        <v>380</v>
      </c>
      <c r="B1639" s="7" t="s">
        <v>380</v>
      </c>
      <c r="C1639" s="8">
        <v>-1.7037297032229195</v>
      </c>
      <c r="D1639" s="8">
        <v>-1.6008453890406826</v>
      </c>
      <c r="E1639" s="8">
        <v>-1.2841223636474772</v>
      </c>
      <c r="F1639" s="8">
        <v>-1.5552939472655918</v>
      </c>
      <c r="G1639" s="9" t="s">
        <v>381</v>
      </c>
      <c r="H1639" s="10">
        <v>1.4537315056793872E-3</v>
      </c>
      <c r="I1639" s="10">
        <v>3.8468633614135708E-3</v>
      </c>
      <c r="J1639" s="10">
        <v>0.10568455385995035</v>
      </c>
      <c r="K1639" s="10">
        <v>8.9017459214184823E-3</v>
      </c>
    </row>
    <row r="1640" spans="1:11" x14ac:dyDescent="0.25">
      <c r="A1640" s="7" t="s">
        <v>2387</v>
      </c>
      <c r="B1640" s="7" t="s">
        <v>2387</v>
      </c>
      <c r="C1640" s="8">
        <v>-1.477440996724432</v>
      </c>
      <c r="D1640" s="8">
        <v>-1.3360635366313411</v>
      </c>
      <c r="E1640" s="8">
        <v>-1.0227520524099609</v>
      </c>
      <c r="F1640" s="8">
        <v>-1.0589895908582319</v>
      </c>
      <c r="G1640" s="9" t="s">
        <v>381</v>
      </c>
      <c r="H1640" s="10">
        <v>8.2568103595483236E-2</v>
      </c>
      <c r="I1640" s="10">
        <v>0.18821777272333828</v>
      </c>
      <c r="J1640" s="10">
        <v>0.93243700335906898</v>
      </c>
      <c r="K1640" s="10">
        <v>0.84831487585189225</v>
      </c>
    </row>
    <row r="1641" spans="1:11" x14ac:dyDescent="0.25">
      <c r="A1641" s="7" t="s">
        <v>3798</v>
      </c>
      <c r="B1641" s="7" t="s">
        <v>3798</v>
      </c>
      <c r="C1641" s="8">
        <v>-1.0408260238065248</v>
      </c>
      <c r="D1641" s="8">
        <v>-1.2072791035763024</v>
      </c>
      <c r="E1641" s="8">
        <v>1.086327744861378</v>
      </c>
      <c r="F1641" s="8">
        <v>1.1147441604610488</v>
      </c>
      <c r="G1641" s="9" t="s">
        <v>16</v>
      </c>
      <c r="H1641" s="10">
        <v>0.83331404402776177</v>
      </c>
      <c r="I1641" s="10">
        <v>0.32010771081698675</v>
      </c>
      <c r="J1641" s="10">
        <v>0.73377213636547545</v>
      </c>
      <c r="K1641" s="10">
        <v>0.54172643695611145</v>
      </c>
    </row>
    <row r="1642" spans="1:11" x14ac:dyDescent="0.25">
      <c r="A1642" s="7" t="s">
        <v>591</v>
      </c>
      <c r="B1642" s="7" t="s">
        <v>591</v>
      </c>
      <c r="C1642" s="8">
        <v>-1.1017068256594593</v>
      </c>
      <c r="D1642" s="8">
        <v>-1.1658208428471653</v>
      </c>
      <c r="E1642" s="8">
        <v>1.0251227120751016</v>
      </c>
      <c r="F1642" s="8">
        <v>-1.3683221266095615</v>
      </c>
      <c r="G1642" s="9" t="s">
        <v>16</v>
      </c>
      <c r="H1642" s="10">
        <v>0.76358392975548373</v>
      </c>
      <c r="I1642" s="10">
        <v>0.78129604008132103</v>
      </c>
      <c r="J1642" s="10">
        <v>0.93641097737314793</v>
      </c>
      <c r="K1642" s="10">
        <v>0.35740253962201329</v>
      </c>
    </row>
    <row r="1643" spans="1:11" x14ac:dyDescent="0.25">
      <c r="A1643" s="7" t="s">
        <v>4151</v>
      </c>
      <c r="B1643" s="7" t="s">
        <v>4151</v>
      </c>
      <c r="C1643" s="8">
        <v>1.7169761530948633</v>
      </c>
      <c r="D1643" s="8">
        <v>-1.2049399661079634</v>
      </c>
      <c r="E1643" s="8">
        <v>2.4932560824140704</v>
      </c>
      <c r="F1643" s="8">
        <v>1.1810972909746236</v>
      </c>
      <c r="G1643" s="9" t="s">
        <v>16</v>
      </c>
      <c r="H1643" s="10">
        <v>0.25315585929651463</v>
      </c>
      <c r="I1643" s="10">
        <v>0.455809601382129</v>
      </c>
      <c r="J1643" s="10">
        <v>6.6335920179465546E-3</v>
      </c>
      <c r="K1643" s="10">
        <v>0.60356445678101478</v>
      </c>
    </row>
    <row r="1644" spans="1:11" x14ac:dyDescent="0.25">
      <c r="A1644" s="7" t="s">
        <v>2543</v>
      </c>
      <c r="B1644" s="7" t="s">
        <v>2543</v>
      </c>
      <c r="C1644" s="8">
        <v>-1.0418354538735402</v>
      </c>
      <c r="D1644" s="8">
        <v>-1.2559042317587477</v>
      </c>
      <c r="E1644" s="8">
        <v>1.0517030204262368</v>
      </c>
      <c r="F1644" s="8">
        <v>-1.03892727099658</v>
      </c>
      <c r="G1644" s="9" t="s">
        <v>16</v>
      </c>
      <c r="H1644" s="10">
        <v>0.69305172316159525</v>
      </c>
      <c r="I1644" s="10">
        <v>3.423176836279497E-2</v>
      </c>
      <c r="J1644" s="10">
        <v>0.64969831149800417</v>
      </c>
      <c r="K1644" s="10">
        <v>0.71288251580603168</v>
      </c>
    </row>
    <row r="1645" spans="1:11" x14ac:dyDescent="0.25">
      <c r="A1645" s="7" t="s">
        <v>2461</v>
      </c>
      <c r="B1645" s="7" t="s">
        <v>2461</v>
      </c>
      <c r="C1645" s="8">
        <v>-1.0191815138516171</v>
      </c>
      <c r="D1645" s="8">
        <v>-1.1826850344583257</v>
      </c>
      <c r="E1645" s="8">
        <v>1.0319144866995003</v>
      </c>
      <c r="F1645" s="8">
        <v>-1.0474508347130793</v>
      </c>
      <c r="G1645" s="9" t="s">
        <v>1617</v>
      </c>
      <c r="H1645" s="10">
        <v>0.8435274851529293</v>
      </c>
      <c r="I1645" s="10">
        <v>8.930055833656958E-2</v>
      </c>
      <c r="J1645" s="10">
        <v>0.79727352861747613</v>
      </c>
      <c r="K1645" s="10">
        <v>0.63250922067585946</v>
      </c>
    </row>
    <row r="1646" spans="1:11" x14ac:dyDescent="0.25">
      <c r="A1646" s="7" t="s">
        <v>1357</v>
      </c>
      <c r="B1646" s="7" t="s">
        <v>1357</v>
      </c>
      <c r="C1646" s="8">
        <v>-1.0311436354294821</v>
      </c>
      <c r="D1646" s="8">
        <v>1.1187432818853154</v>
      </c>
      <c r="E1646" s="8">
        <v>1.1573753096539328</v>
      </c>
      <c r="F1646" s="8">
        <v>-1.1725901294406949</v>
      </c>
      <c r="G1646" s="9" t="s">
        <v>16</v>
      </c>
      <c r="H1646" s="10">
        <v>0.86193936016821082</v>
      </c>
      <c r="I1646" s="10">
        <v>0.53920157280244618</v>
      </c>
      <c r="J1646" s="10">
        <v>0.43942241964298989</v>
      </c>
      <c r="K1646" s="10">
        <v>0.39869825309178475</v>
      </c>
    </row>
    <row r="1647" spans="1:11" x14ac:dyDescent="0.25">
      <c r="A1647" s="7" t="s">
        <v>990</v>
      </c>
      <c r="B1647" s="7" t="s">
        <v>990</v>
      </c>
      <c r="C1647" s="8">
        <v>-1.6112710180908085</v>
      </c>
      <c r="D1647" s="8">
        <v>-1.8621360330871504</v>
      </c>
      <c r="E1647" s="8">
        <v>-1.3383033043617738</v>
      </c>
      <c r="F1647" s="8">
        <v>-1.239084170945747</v>
      </c>
      <c r="G1647" s="9" t="s">
        <v>991</v>
      </c>
      <c r="H1647" s="10">
        <v>1.6582234300431351E-12</v>
      </c>
      <c r="I1647" s="10">
        <v>1.2404365060909585E-19</v>
      </c>
      <c r="J1647" s="10">
        <v>2.9643326677464051E-3</v>
      </c>
      <c r="K1647" s="10">
        <v>5.5597233730643599E-4</v>
      </c>
    </row>
    <row r="1648" spans="1:11" x14ac:dyDescent="0.25">
      <c r="A1648" s="7" t="s">
        <v>2510</v>
      </c>
      <c r="B1648" s="7" t="s">
        <v>2510</v>
      </c>
      <c r="C1648" s="8">
        <v>-1.234996543466649</v>
      </c>
      <c r="D1648" s="8">
        <v>-1.5939182915614358</v>
      </c>
      <c r="E1648" s="8">
        <v>-1.125400627027632</v>
      </c>
      <c r="F1648" s="8">
        <v>-1.0423415349548812</v>
      </c>
      <c r="G1648" s="9" t="s">
        <v>2511</v>
      </c>
      <c r="H1648" s="10">
        <v>3.0081889802088782E-3</v>
      </c>
      <c r="I1648" s="10">
        <v>6.0360775795174777E-10</v>
      </c>
      <c r="J1648" s="10">
        <v>0.18281226702163966</v>
      </c>
      <c r="K1648" s="10">
        <v>0.5427006918257844</v>
      </c>
    </row>
    <row r="1649" spans="1:11" x14ac:dyDescent="0.25">
      <c r="A1649" s="7" t="s">
        <v>3100</v>
      </c>
      <c r="B1649" s="7" t="s">
        <v>3100</v>
      </c>
      <c r="C1649" s="8">
        <v>-1.0742292380269263</v>
      </c>
      <c r="D1649" s="8">
        <v>-1.4611743946358449</v>
      </c>
      <c r="E1649" s="8">
        <v>-1.0127234575113508</v>
      </c>
      <c r="F1649" s="8">
        <v>1.0153486443416349</v>
      </c>
      <c r="G1649" s="9" t="s">
        <v>2120</v>
      </c>
      <c r="H1649" s="10">
        <v>0.59954362309152431</v>
      </c>
      <c r="I1649" s="10">
        <v>6.4826487768595573E-3</v>
      </c>
      <c r="J1649" s="10">
        <v>0.93377205268878272</v>
      </c>
      <c r="K1649" s="10">
        <v>0.92763049718289192</v>
      </c>
    </row>
    <row r="1650" spans="1:11" x14ac:dyDescent="0.25">
      <c r="A1650" s="7" t="s">
        <v>2119</v>
      </c>
      <c r="B1650" s="7" t="s">
        <v>2119</v>
      </c>
      <c r="C1650" s="8">
        <v>1.0361442742932616</v>
      </c>
      <c r="D1650" s="8">
        <v>-1.2868800056217802</v>
      </c>
      <c r="E1650" s="8">
        <v>-1.0947438517156722</v>
      </c>
      <c r="F1650" s="8">
        <v>-1.0842887932906018</v>
      </c>
      <c r="G1650" s="9" t="s">
        <v>2120</v>
      </c>
      <c r="H1650" s="10">
        <v>0.70532755539727332</v>
      </c>
      <c r="I1650" s="10">
        <v>1.1542418419304775E-2</v>
      </c>
      <c r="J1650" s="10">
        <v>0.34851891174823901</v>
      </c>
      <c r="K1650" s="10">
        <v>0.56970527405815385</v>
      </c>
    </row>
    <row r="1651" spans="1:11" x14ac:dyDescent="0.25">
      <c r="A1651" s="7" t="s">
        <v>2389</v>
      </c>
      <c r="B1651" s="7" t="s">
        <v>2389</v>
      </c>
      <c r="C1651" s="8">
        <v>-1.0057886539683982</v>
      </c>
      <c r="D1651" s="8">
        <v>-1.2186054801568587</v>
      </c>
      <c r="E1651" s="8">
        <v>1.0040712954859985</v>
      </c>
      <c r="F1651" s="8">
        <v>-1.0582956610083925</v>
      </c>
      <c r="G1651" s="9" t="s">
        <v>16</v>
      </c>
      <c r="H1651" s="10">
        <v>0.95929499485880299</v>
      </c>
      <c r="I1651" s="10">
        <v>0.19157750579683119</v>
      </c>
      <c r="J1651" s="10">
        <v>0.98268084453600424</v>
      </c>
      <c r="K1651" s="10">
        <v>0.65054196161729794</v>
      </c>
    </row>
    <row r="1652" spans="1:11" x14ac:dyDescent="0.25">
      <c r="A1652" s="7" t="s">
        <v>2334</v>
      </c>
      <c r="B1652" s="7" t="s">
        <v>2334</v>
      </c>
      <c r="C1652" s="8">
        <v>-1.2911850229338655</v>
      </c>
      <c r="D1652" s="8">
        <v>-1.2556527931698411</v>
      </c>
      <c r="E1652" s="8">
        <v>-1.0517898110336772</v>
      </c>
      <c r="F1652" s="8">
        <v>-1.0642959483315937</v>
      </c>
      <c r="G1652" s="9" t="s">
        <v>2335</v>
      </c>
      <c r="H1652" s="10">
        <v>0.13985854422469923</v>
      </c>
      <c r="I1652" s="10">
        <v>0.11307396466098774</v>
      </c>
      <c r="J1652" s="10">
        <v>0.69590475048738554</v>
      </c>
      <c r="K1652" s="10">
        <v>0.63200612653508759</v>
      </c>
    </row>
    <row r="1653" spans="1:11" x14ac:dyDescent="0.25">
      <c r="A1653" s="7" t="s">
        <v>1372</v>
      </c>
      <c r="B1653" s="7" t="s">
        <v>1372</v>
      </c>
      <c r="C1653" s="8">
        <v>-1.1542260626237382</v>
      </c>
      <c r="D1653" s="8">
        <v>-1.6699191480916391</v>
      </c>
      <c r="E1653" s="8">
        <v>-1.1852799517553625</v>
      </c>
      <c r="F1653" s="8">
        <v>-1.170691270361059</v>
      </c>
      <c r="G1653" s="9" t="s">
        <v>1373</v>
      </c>
      <c r="H1653" s="10">
        <v>1.4565631767910072E-4</v>
      </c>
      <c r="I1653" s="10">
        <v>3.4273027591912571E-53</v>
      </c>
      <c r="J1653" s="10">
        <v>8.5914275789298888E-2</v>
      </c>
      <c r="K1653" s="10">
        <v>2.8980073972325628E-7</v>
      </c>
    </row>
    <row r="1654" spans="1:11" x14ac:dyDescent="0.25">
      <c r="A1654" s="7" t="s">
        <v>1847</v>
      </c>
      <c r="B1654" s="7" t="s">
        <v>1847</v>
      </c>
      <c r="C1654" s="8">
        <v>-1.0806782824228294</v>
      </c>
      <c r="D1654" s="8">
        <v>-1.2622081028465855</v>
      </c>
      <c r="E1654" s="8">
        <v>-1.0137333346402302</v>
      </c>
      <c r="F1654" s="8">
        <v>-1.1131668382099249</v>
      </c>
      <c r="G1654" s="9" t="s">
        <v>1848</v>
      </c>
      <c r="H1654" s="10">
        <v>0.4396595792416691</v>
      </c>
      <c r="I1654" s="10">
        <v>1.8409811665003138E-3</v>
      </c>
      <c r="J1654" s="10">
        <v>0.83321009059623319</v>
      </c>
      <c r="K1654" s="10">
        <v>0.10323243096022938</v>
      </c>
    </row>
    <row r="1655" spans="1:11" ht="30" x14ac:dyDescent="0.25">
      <c r="A1655" s="7" t="s">
        <v>4590</v>
      </c>
      <c r="B1655" s="7" t="s">
        <v>4590</v>
      </c>
      <c r="C1655" s="8">
        <v>-1.0934592721362897</v>
      </c>
      <c r="D1655" s="8">
        <v>-1.9826931576030102</v>
      </c>
      <c r="E1655" s="8">
        <v>-1.3013341026258916</v>
      </c>
      <c r="F1655" s="8">
        <v>1.3126392589273692</v>
      </c>
      <c r="G1655" s="9" t="s">
        <v>4591</v>
      </c>
      <c r="H1655" s="10">
        <v>0.35176531599047289</v>
      </c>
      <c r="I1655" s="10">
        <v>8.1050673215681352E-10</v>
      </c>
      <c r="J1655" s="10">
        <v>4.9770257088249399E-2</v>
      </c>
      <c r="K1655" s="10">
        <v>1.9360765328724217E-3</v>
      </c>
    </row>
    <row r="1656" spans="1:11" x14ac:dyDescent="0.25">
      <c r="A1656" s="7" t="s">
        <v>4799</v>
      </c>
      <c r="B1656" s="7" t="s">
        <v>4799</v>
      </c>
      <c r="C1656" s="8">
        <v>-1.0440627892119385</v>
      </c>
      <c r="D1656" s="8">
        <v>-1.9860406404206747</v>
      </c>
      <c r="E1656" s="8">
        <v>-1.3229582477535811</v>
      </c>
      <c r="F1656" s="8">
        <v>1.4333497311296359</v>
      </c>
      <c r="G1656" s="9" t="s">
        <v>4800</v>
      </c>
      <c r="H1656" s="10">
        <v>0.68935103919511231</v>
      </c>
      <c r="I1656" s="10">
        <v>6.2815271860217942E-8</v>
      </c>
      <c r="J1656" s="10">
        <v>1.4286334159327922E-2</v>
      </c>
      <c r="K1656" s="10">
        <v>2.3100684940049465E-3</v>
      </c>
    </row>
    <row r="1657" spans="1:11" x14ac:dyDescent="0.25">
      <c r="A1657" s="7" t="s">
        <v>4762</v>
      </c>
      <c r="B1657" s="7" t="s">
        <v>4762</v>
      </c>
      <c r="C1657" s="8">
        <v>-1.0038621046349203</v>
      </c>
      <c r="D1657" s="8">
        <v>-1.8547728317916581</v>
      </c>
      <c r="E1657" s="8">
        <v>-1.2383055979023256</v>
      </c>
      <c r="F1657" s="8">
        <v>1.4119746292564244</v>
      </c>
      <c r="G1657" s="9" t="s">
        <v>4763</v>
      </c>
      <c r="H1657" s="10">
        <v>0.96763302434971354</v>
      </c>
      <c r="I1657" s="10">
        <v>2.3586268673237605E-8</v>
      </c>
      <c r="J1657" s="10">
        <v>0.22835540694715695</v>
      </c>
      <c r="K1657" s="10">
        <v>7.6973125202384196E-5</v>
      </c>
    </row>
    <row r="1658" spans="1:11" ht="30" x14ac:dyDescent="0.25">
      <c r="A1658" s="7" t="s">
        <v>4891</v>
      </c>
      <c r="B1658" s="7" t="s">
        <v>4891</v>
      </c>
      <c r="C1658" s="8">
        <v>-1.0047446036205074</v>
      </c>
      <c r="D1658" s="8">
        <v>-1.97964688552582</v>
      </c>
      <c r="E1658" s="8">
        <v>-1.2684730015931434</v>
      </c>
      <c r="F1658" s="8">
        <v>1.4896469980718854</v>
      </c>
      <c r="G1658" s="9" t="s">
        <v>4892</v>
      </c>
      <c r="H1658" s="10">
        <v>0.96749189863574814</v>
      </c>
      <c r="I1658" s="10">
        <v>7.1291537024273237E-7</v>
      </c>
      <c r="J1658" s="10">
        <v>0.23503680866081944</v>
      </c>
      <c r="K1658" s="10">
        <v>1.5425069405838876E-4</v>
      </c>
    </row>
    <row r="1659" spans="1:11" x14ac:dyDescent="0.25">
      <c r="A1659" s="7" t="s">
        <v>228</v>
      </c>
      <c r="B1659" s="7" t="s">
        <v>228</v>
      </c>
      <c r="C1659" s="8">
        <v>-1.4921392432002423</v>
      </c>
      <c r="D1659" s="8">
        <v>-1.3117567841483586</v>
      </c>
      <c r="E1659" s="8">
        <v>-1.3498499175219276</v>
      </c>
      <c r="F1659" s="8">
        <v>-1.8122987955206149</v>
      </c>
      <c r="G1659" s="9" t="s">
        <v>229</v>
      </c>
      <c r="H1659" s="10">
        <v>2.685400778268765E-2</v>
      </c>
      <c r="I1659" s="10">
        <v>0.11367315909645526</v>
      </c>
      <c r="J1659" s="10">
        <v>0.15991672635122889</v>
      </c>
      <c r="K1659" s="10">
        <v>4.3563485928019084E-2</v>
      </c>
    </row>
    <row r="1660" spans="1:11" ht="30" x14ac:dyDescent="0.25">
      <c r="A1660" s="7" t="s">
        <v>3206</v>
      </c>
      <c r="B1660" s="7" t="s">
        <v>3206</v>
      </c>
      <c r="C1660" s="8">
        <v>1.0074441702432408</v>
      </c>
      <c r="D1660" s="8">
        <v>-1.0227816826466964</v>
      </c>
      <c r="E1660" s="8">
        <v>1.2160105414445199</v>
      </c>
      <c r="F1660" s="8">
        <v>-1.0392763790077388</v>
      </c>
      <c r="G1660" s="9" t="s">
        <v>3207</v>
      </c>
      <c r="H1660" s="10">
        <v>0.87443266685564613</v>
      </c>
      <c r="I1660" s="10">
        <v>0.86795553392381464</v>
      </c>
      <c r="J1660" s="10">
        <v>0.19638357128668993</v>
      </c>
      <c r="K1660" s="10">
        <v>0.41722531052824841</v>
      </c>
    </row>
    <row r="1661" spans="1:11" x14ac:dyDescent="0.25">
      <c r="A1661" s="7" t="s">
        <v>921</v>
      </c>
      <c r="B1661" s="7" t="s">
        <v>921</v>
      </c>
      <c r="C1661" s="8">
        <v>1.1352507825136364</v>
      </c>
      <c r="D1661" s="8">
        <v>-1.2671205726584653</v>
      </c>
      <c r="E1661" s="8">
        <v>-1.2619937435138719</v>
      </c>
      <c r="F1661" s="8">
        <v>-1.252116497117987</v>
      </c>
      <c r="G1661" s="9" t="s">
        <v>922</v>
      </c>
      <c r="H1661" s="10">
        <v>3.844804955268577E-2</v>
      </c>
      <c r="I1661" s="10">
        <v>3.6317661184900766E-5</v>
      </c>
      <c r="J1661" s="10">
        <v>0.13583415606235272</v>
      </c>
      <c r="K1661" s="10">
        <v>9.1120054211088467E-5</v>
      </c>
    </row>
    <row r="1662" spans="1:11" x14ac:dyDescent="0.25">
      <c r="A1662" s="7" t="s">
        <v>775</v>
      </c>
      <c r="B1662" s="7" t="s">
        <v>775</v>
      </c>
      <c r="C1662" s="8">
        <v>-1.2307328178029373</v>
      </c>
      <c r="D1662" s="8">
        <v>-1.3313202716030961</v>
      </c>
      <c r="E1662" s="8">
        <v>-1.113084523345186</v>
      </c>
      <c r="F1662" s="8">
        <v>-1.2954131316078863</v>
      </c>
      <c r="G1662" s="9" t="s">
        <v>16</v>
      </c>
      <c r="H1662" s="10">
        <v>6.6855307871441065E-5</v>
      </c>
      <c r="I1662" s="10">
        <v>4.9089890961423869E-8</v>
      </c>
      <c r="J1662" s="10">
        <v>3.3811289580964202E-2</v>
      </c>
      <c r="K1662" s="10">
        <v>9.104039251973367E-7</v>
      </c>
    </row>
    <row r="1663" spans="1:11" x14ac:dyDescent="0.25">
      <c r="A1663" s="7" t="s">
        <v>4160</v>
      </c>
      <c r="B1663" s="7" t="s">
        <v>4160</v>
      </c>
      <c r="C1663" s="8">
        <v>1.0247971207930502</v>
      </c>
      <c r="D1663" s="8">
        <v>-1.0681718690690583</v>
      </c>
      <c r="E1663" s="8">
        <v>1.3041875956340596</v>
      </c>
      <c r="F1663" s="8">
        <v>1.183968869559741</v>
      </c>
      <c r="G1663" s="9" t="s">
        <v>16</v>
      </c>
      <c r="H1663" s="10">
        <v>0.38756246182445153</v>
      </c>
      <c r="I1663" s="10">
        <v>0.56941617571754155</v>
      </c>
      <c r="J1663" s="10">
        <v>6.7880834260845679E-2</v>
      </c>
      <c r="K1663" s="10">
        <v>6.6844241253249947E-10</v>
      </c>
    </row>
    <row r="1664" spans="1:11" x14ac:dyDescent="0.25">
      <c r="A1664" s="7" t="s">
        <v>648</v>
      </c>
      <c r="B1664" s="7" t="s">
        <v>648</v>
      </c>
      <c r="C1664" s="8">
        <v>1.010698324183297</v>
      </c>
      <c r="D1664" s="8">
        <v>-1.0096282476852638</v>
      </c>
      <c r="E1664" s="8">
        <v>-1.3548912244342375</v>
      </c>
      <c r="F1664" s="8">
        <v>-1.3419588625493524</v>
      </c>
      <c r="G1664" s="9" t="s">
        <v>649</v>
      </c>
      <c r="H1664" s="10">
        <v>0.86624283436454741</v>
      </c>
      <c r="I1664" s="10">
        <v>0.82602360175880851</v>
      </c>
      <c r="J1664" s="10">
        <v>8.1404543568977944E-2</v>
      </c>
      <c r="K1664" s="10">
        <v>4.0086799143941609E-4</v>
      </c>
    </row>
    <row r="1665" spans="1:11" x14ac:dyDescent="0.25">
      <c r="A1665" s="7" t="s">
        <v>389</v>
      </c>
      <c r="B1665" s="7" t="s">
        <v>389</v>
      </c>
      <c r="C1665" s="8">
        <v>1.0332757583593881</v>
      </c>
      <c r="D1665" s="8">
        <v>-1.3015788355480986</v>
      </c>
      <c r="E1665" s="8">
        <v>-1.6223367344541666</v>
      </c>
      <c r="F1665" s="8">
        <v>-1.5486912624642646</v>
      </c>
      <c r="G1665" s="9" t="s">
        <v>390</v>
      </c>
      <c r="H1665" s="10">
        <v>0.60232172625792146</v>
      </c>
      <c r="I1665" s="10">
        <v>9.4486333219785033E-5</v>
      </c>
      <c r="J1665" s="10">
        <v>7.3141454476320816E-6</v>
      </c>
      <c r="K1665" s="10">
        <v>1.0788908037146887E-9</v>
      </c>
    </row>
    <row r="1666" spans="1:11" x14ac:dyDescent="0.25">
      <c r="A1666" s="7" t="s">
        <v>4193</v>
      </c>
      <c r="B1666" s="7" t="s">
        <v>4193</v>
      </c>
      <c r="C1666" s="8">
        <v>2.9470406525052502</v>
      </c>
      <c r="D1666" s="8">
        <v>-1.2678660544470322</v>
      </c>
      <c r="E1666" s="8">
        <v>1.1902881049913201</v>
      </c>
      <c r="F1666" s="8">
        <v>1.1898694359206401</v>
      </c>
      <c r="G1666" s="9" t="s">
        <v>16</v>
      </c>
      <c r="H1666" s="10">
        <v>0</v>
      </c>
      <c r="I1666" s="10">
        <v>1.3588734348271509E-3</v>
      </c>
      <c r="J1666" s="10">
        <v>8.5727747014525679E-3</v>
      </c>
      <c r="K1666" s="10">
        <v>0.15088286838753739</v>
      </c>
    </row>
    <row r="1667" spans="1:11" x14ac:dyDescent="0.25">
      <c r="A1667" s="7" t="s">
        <v>2964</v>
      </c>
      <c r="B1667" s="7" t="s">
        <v>2964</v>
      </c>
      <c r="C1667" s="8">
        <v>-1.0031208926150006</v>
      </c>
      <c r="D1667" s="8">
        <v>-1.117261166405789</v>
      </c>
      <c r="E1667" s="8">
        <v>-1.0243678202266664</v>
      </c>
      <c r="F1667" s="8">
        <v>1.0010398927768709</v>
      </c>
      <c r="G1667" s="9" t="s">
        <v>2965</v>
      </c>
      <c r="H1667" s="10">
        <v>0.9687234302865293</v>
      </c>
      <c r="I1667" s="10">
        <v>0.16931903069011733</v>
      </c>
      <c r="J1667" s="10">
        <v>0.75167748758242103</v>
      </c>
      <c r="K1667" s="10">
        <v>0.99307582195207056</v>
      </c>
    </row>
    <row r="1668" spans="1:11" x14ac:dyDescent="0.25">
      <c r="A1668" s="7" t="s">
        <v>2854</v>
      </c>
      <c r="B1668" s="7" t="s">
        <v>2854</v>
      </c>
      <c r="C1668" s="8">
        <v>-1.1122168519796098</v>
      </c>
      <c r="D1668" s="8">
        <v>-1.2233021807415378</v>
      </c>
      <c r="E1668" s="8">
        <v>-1.042266944511703</v>
      </c>
      <c r="F1668" s="8">
        <v>-1.0056147570652645</v>
      </c>
      <c r="G1668" s="9" t="s">
        <v>16</v>
      </c>
      <c r="H1668" s="10">
        <v>2.0632544034153884E-2</v>
      </c>
      <c r="I1668" s="10">
        <v>1.4709533890659358E-5</v>
      </c>
      <c r="J1668" s="10">
        <v>0.44206323809017911</v>
      </c>
      <c r="K1668" s="10">
        <v>0.90053676587323339</v>
      </c>
    </row>
    <row r="1669" spans="1:11" x14ac:dyDescent="0.25">
      <c r="A1669" s="7" t="s">
        <v>205</v>
      </c>
      <c r="B1669" s="7" t="s">
        <v>205</v>
      </c>
      <c r="C1669" s="8">
        <v>-2.1847260605724919</v>
      </c>
      <c r="D1669" s="8">
        <v>-1.8557165469438679</v>
      </c>
      <c r="E1669" s="8">
        <v>-1.6598260617811058</v>
      </c>
      <c r="F1669" s="8">
        <v>-1.8624362163082728</v>
      </c>
      <c r="G1669" s="9" t="s">
        <v>206</v>
      </c>
      <c r="H1669" s="10">
        <v>3.18700607599955E-8</v>
      </c>
      <c r="I1669" s="10">
        <v>5.6381973067739607E-7</v>
      </c>
      <c r="J1669" s="10">
        <v>1.5022746261282114E-2</v>
      </c>
      <c r="K1669" s="10">
        <v>1.7225046966328303E-5</v>
      </c>
    </row>
    <row r="1670" spans="1:11" x14ac:dyDescent="0.25">
      <c r="A1670" s="7" t="s">
        <v>1599</v>
      </c>
      <c r="B1670" s="7" t="s">
        <v>1599</v>
      </c>
      <c r="C1670" s="8">
        <v>1.045133381462195</v>
      </c>
      <c r="D1670" s="8">
        <v>-1.2923911464265849</v>
      </c>
      <c r="E1670" s="8">
        <v>-1.0222937561378245</v>
      </c>
      <c r="F1670" s="8">
        <v>-1.1401357982872493</v>
      </c>
      <c r="G1670" s="9" t="s">
        <v>1600</v>
      </c>
      <c r="H1670" s="10">
        <v>0.43880097664535889</v>
      </c>
      <c r="I1670" s="10">
        <v>2.4932153728879047E-5</v>
      </c>
      <c r="J1670" s="10">
        <v>0.70256314821019994</v>
      </c>
      <c r="K1670" s="10">
        <v>2.7820483177605486E-2</v>
      </c>
    </row>
    <row r="1671" spans="1:11" x14ac:dyDescent="0.25">
      <c r="A1671" s="7" t="s">
        <v>2634</v>
      </c>
      <c r="B1671" s="7" t="s">
        <v>2634</v>
      </c>
      <c r="C1671" s="8">
        <v>1.1904180546003875</v>
      </c>
      <c r="D1671" s="8">
        <v>-1.1938957417363336</v>
      </c>
      <c r="E1671" s="8">
        <v>1.0820930927129431</v>
      </c>
      <c r="F1671" s="8">
        <v>-1.0285695378592101</v>
      </c>
      <c r="G1671" s="9" t="s">
        <v>16</v>
      </c>
      <c r="H1671" s="10">
        <v>2.5322033799016097E-2</v>
      </c>
      <c r="I1671" s="10">
        <v>3.5055950857898699E-2</v>
      </c>
      <c r="J1671" s="10">
        <v>0.38870708198732729</v>
      </c>
      <c r="K1671" s="10">
        <v>0.75728490582081331</v>
      </c>
    </row>
    <row r="1672" spans="1:11" x14ac:dyDescent="0.25">
      <c r="A1672" s="7" t="s">
        <v>1173</v>
      </c>
      <c r="B1672" s="7" t="s">
        <v>1173</v>
      </c>
      <c r="C1672" s="8">
        <v>1.0185893525838672</v>
      </c>
      <c r="D1672" s="8">
        <v>-1.0771510874463215</v>
      </c>
      <c r="E1672" s="8">
        <v>1.1998097439626159</v>
      </c>
      <c r="F1672" s="8">
        <v>-1.2057444608903916</v>
      </c>
      <c r="G1672" s="9" t="s">
        <v>1174</v>
      </c>
      <c r="H1672" s="10">
        <v>0.89636567852924398</v>
      </c>
      <c r="I1672" s="10">
        <v>0.60286724653347301</v>
      </c>
      <c r="J1672" s="10">
        <v>0.17770900121701327</v>
      </c>
      <c r="K1672" s="10">
        <v>0.20934208964335776</v>
      </c>
    </row>
    <row r="1673" spans="1:11" x14ac:dyDescent="0.25">
      <c r="A1673" s="7" t="s">
        <v>3337</v>
      </c>
      <c r="B1673" s="7" t="s">
        <v>3337</v>
      </c>
      <c r="C1673" s="8">
        <v>-1.0811760496845575</v>
      </c>
      <c r="D1673" s="8">
        <v>1.0084517939840021</v>
      </c>
      <c r="E1673" s="8">
        <v>1.1085798844665364</v>
      </c>
      <c r="F1673" s="8">
        <v>1.0452009326642961</v>
      </c>
      <c r="G1673" s="9" t="s">
        <v>3338</v>
      </c>
      <c r="H1673" s="10">
        <v>0.45398829210316671</v>
      </c>
      <c r="I1673" s="10">
        <v>0.93882554984053357</v>
      </c>
      <c r="J1673" s="10">
        <v>0.28935413237448282</v>
      </c>
      <c r="K1673" s="10">
        <v>0.70433623744729656</v>
      </c>
    </row>
    <row r="1674" spans="1:11" ht="30" x14ac:dyDescent="0.25">
      <c r="A1674" s="7" t="s">
        <v>3189</v>
      </c>
      <c r="B1674" s="7" t="s">
        <v>3189</v>
      </c>
      <c r="C1674" s="8">
        <v>1.1631535305010914</v>
      </c>
      <c r="D1674" s="8">
        <v>1.3480571620005528</v>
      </c>
      <c r="E1674" s="8">
        <v>1.0092910515599627</v>
      </c>
      <c r="F1674" s="8">
        <v>1.0252117488573134</v>
      </c>
      <c r="G1674" s="9" t="s">
        <v>3190</v>
      </c>
      <c r="H1674" s="10">
        <v>0.42811381598735121</v>
      </c>
      <c r="I1674" s="10">
        <v>9.9005321972922999E-2</v>
      </c>
      <c r="J1674" s="10">
        <v>0.9729334085153416</v>
      </c>
      <c r="K1674" s="10">
        <v>0.89940569446254992</v>
      </c>
    </row>
    <row r="1675" spans="1:11" x14ac:dyDescent="0.25">
      <c r="A1675" s="7" t="s">
        <v>224</v>
      </c>
      <c r="B1675" s="7" t="s">
        <v>224</v>
      </c>
      <c r="C1675" s="8">
        <v>1.0273922235280102</v>
      </c>
      <c r="D1675" s="8">
        <v>-1.1133396352051144</v>
      </c>
      <c r="E1675" s="8">
        <v>1.4251190291443105</v>
      </c>
      <c r="F1675" s="8">
        <v>-1.8271742250396743</v>
      </c>
      <c r="G1675" s="9" t="s">
        <v>16</v>
      </c>
      <c r="H1675" s="10">
        <v>0.94356033267235695</v>
      </c>
      <c r="I1675" s="10">
        <v>0.78299249756733857</v>
      </c>
      <c r="J1675" s="10">
        <v>0.50451243019528391</v>
      </c>
      <c r="K1675" s="10">
        <v>0.18092584283496016</v>
      </c>
    </row>
    <row r="1676" spans="1:11" x14ac:dyDescent="0.25">
      <c r="A1676" s="7" t="s">
        <v>3158</v>
      </c>
      <c r="B1676" s="7" t="s">
        <v>3158</v>
      </c>
      <c r="C1676" s="8">
        <v>1.248417306067205</v>
      </c>
      <c r="D1676" s="8">
        <v>1.2838634773632509</v>
      </c>
      <c r="E1676" s="8">
        <v>1.0860845114549247</v>
      </c>
      <c r="F1676" s="8">
        <v>1.0213043933370971</v>
      </c>
      <c r="G1676" s="9" t="s">
        <v>16</v>
      </c>
      <c r="H1676" s="10">
        <v>3.5156510772063054E-3</v>
      </c>
      <c r="I1676" s="10">
        <v>7.7742494960619801E-4</v>
      </c>
      <c r="J1676" s="10">
        <v>0.2918046074552163</v>
      </c>
      <c r="K1676" s="10">
        <v>0.79188559899156541</v>
      </c>
    </row>
    <row r="1677" spans="1:11" ht="30" x14ac:dyDescent="0.25">
      <c r="A1677" s="7" t="s">
        <v>1489</v>
      </c>
      <c r="B1677" s="7" t="s">
        <v>1489</v>
      </c>
      <c r="C1677" s="8">
        <v>1.0637204566380261</v>
      </c>
      <c r="D1677" s="8">
        <v>1.0154656682173731</v>
      </c>
      <c r="E1677" s="8">
        <v>-1.0144874296850022</v>
      </c>
      <c r="F1677" s="8">
        <v>-1.1545148344335232</v>
      </c>
      <c r="G1677" s="9" t="s">
        <v>1490</v>
      </c>
      <c r="H1677" s="10">
        <v>0.25524182221832303</v>
      </c>
      <c r="I1677" s="10">
        <v>0.77821335358925703</v>
      </c>
      <c r="J1677" s="10">
        <v>0.79516718099586015</v>
      </c>
      <c r="K1677" s="10">
        <v>1.3047256402878401E-2</v>
      </c>
    </row>
    <row r="1678" spans="1:11" x14ac:dyDescent="0.25">
      <c r="A1678" s="7" t="s">
        <v>2094</v>
      </c>
      <c r="B1678" s="7" t="s">
        <v>2094</v>
      </c>
      <c r="C1678" s="8">
        <v>-1.0532736751962399</v>
      </c>
      <c r="D1678" s="8">
        <v>-1.0888298851483558</v>
      </c>
      <c r="E1678" s="8">
        <v>-1.0909008642089835</v>
      </c>
      <c r="F1678" s="8">
        <v>-1.0878861193984684</v>
      </c>
      <c r="G1678" s="9" t="s">
        <v>2095</v>
      </c>
      <c r="H1678" s="10">
        <v>0.29205626603801749</v>
      </c>
      <c r="I1678" s="10">
        <v>8.2629498342750948E-2</v>
      </c>
      <c r="J1678" s="10">
        <v>0.17184985576437017</v>
      </c>
      <c r="K1678" s="10">
        <v>8.9959759764066005E-2</v>
      </c>
    </row>
    <row r="1679" spans="1:11" x14ac:dyDescent="0.25">
      <c r="A1679" s="7" t="s">
        <v>1638</v>
      </c>
      <c r="B1679" s="7" t="s">
        <v>1638</v>
      </c>
      <c r="C1679" s="8">
        <v>-1.1196500921954915</v>
      </c>
      <c r="D1679" s="8">
        <v>-1.1397305610742949</v>
      </c>
      <c r="E1679" s="8">
        <v>-1.0205602232110471</v>
      </c>
      <c r="F1679" s="8">
        <v>-1.13534245720021</v>
      </c>
      <c r="G1679" s="9" t="s">
        <v>16</v>
      </c>
      <c r="H1679" s="10">
        <v>0.13966984023818463</v>
      </c>
      <c r="I1679" s="10">
        <v>8.4804388150012455E-2</v>
      </c>
      <c r="J1679" s="10">
        <v>0.8799877109343256</v>
      </c>
      <c r="K1679" s="10">
        <v>0.12395009857256201</v>
      </c>
    </row>
    <row r="1680" spans="1:11" ht="30" x14ac:dyDescent="0.25">
      <c r="A1680" s="7" t="s">
        <v>1248</v>
      </c>
      <c r="B1680" s="7" t="s">
        <v>1248</v>
      </c>
      <c r="C1680" s="8">
        <v>1.0625008740668338</v>
      </c>
      <c r="D1680" s="8">
        <v>-1.395551909336221</v>
      </c>
      <c r="E1680" s="8">
        <v>1.0316164321440433</v>
      </c>
      <c r="F1680" s="8">
        <v>-1.1902339171719298</v>
      </c>
      <c r="G1680" s="9" t="s">
        <v>1249</v>
      </c>
      <c r="H1680" s="10">
        <v>0.37273680903121242</v>
      </c>
      <c r="I1680" s="10">
        <v>3.6594189892709469E-5</v>
      </c>
      <c r="J1680" s="10">
        <v>0.78152343365690768</v>
      </c>
      <c r="K1680" s="10">
        <v>0.23540874864041517</v>
      </c>
    </row>
    <row r="1681" spans="1:11" x14ac:dyDescent="0.25">
      <c r="A1681" s="7" t="s">
        <v>1230</v>
      </c>
      <c r="B1681" s="7" t="s">
        <v>1230</v>
      </c>
      <c r="C1681" s="8">
        <v>-1.1274554261497034</v>
      </c>
      <c r="D1681" s="8">
        <v>-1.0253360976179078</v>
      </c>
      <c r="E1681" s="8">
        <v>-1.1119149980474352</v>
      </c>
      <c r="F1681" s="8">
        <v>-1.1943004606510004</v>
      </c>
      <c r="G1681" s="9" t="s">
        <v>1231</v>
      </c>
      <c r="H1681" s="10">
        <v>6.4477774925087064E-2</v>
      </c>
      <c r="I1681" s="10">
        <v>0.68885011777454452</v>
      </c>
      <c r="J1681" s="10">
        <v>9.9544572686682598E-2</v>
      </c>
      <c r="K1681" s="10">
        <v>7.0234674893112645E-3</v>
      </c>
    </row>
    <row r="1682" spans="1:11" x14ac:dyDescent="0.25">
      <c r="A1682" s="7" t="s">
        <v>218</v>
      </c>
      <c r="B1682" s="7" t="s">
        <v>218</v>
      </c>
      <c r="C1682" s="8">
        <v>-1.020003672928983</v>
      </c>
      <c r="D1682" s="8">
        <v>-1.2180653438293692</v>
      </c>
      <c r="E1682" s="8">
        <v>-1.2397691205258168</v>
      </c>
      <c r="F1682" s="8">
        <v>-1.837712655023418</v>
      </c>
      <c r="G1682" s="9" t="s">
        <v>16</v>
      </c>
      <c r="H1682" s="10">
        <v>0.9259473069255999</v>
      </c>
      <c r="I1682" s="10">
        <v>0.37316859520028645</v>
      </c>
      <c r="J1682" s="10">
        <v>0.32676984764416084</v>
      </c>
      <c r="K1682" s="10">
        <v>4.7425633387507278E-2</v>
      </c>
    </row>
    <row r="1683" spans="1:11" x14ac:dyDescent="0.25">
      <c r="A1683" s="7" t="s">
        <v>687</v>
      </c>
      <c r="B1683" s="7" t="s">
        <v>687</v>
      </c>
      <c r="C1683" s="8">
        <v>-1.2057027566360847</v>
      </c>
      <c r="D1683" s="8">
        <v>-1.1237350373972257</v>
      </c>
      <c r="E1683" s="8">
        <v>-1.198509673246686</v>
      </c>
      <c r="F1683" s="8">
        <v>-1.3242774645848545</v>
      </c>
      <c r="G1683" s="9" t="s">
        <v>688</v>
      </c>
      <c r="H1683" s="10">
        <v>2.6430220648472239E-2</v>
      </c>
      <c r="I1683" s="10">
        <v>0.15274136421171836</v>
      </c>
      <c r="J1683" s="10">
        <v>3.0925871682423025E-2</v>
      </c>
      <c r="K1683" s="10">
        <v>1.2560375732809357E-3</v>
      </c>
    </row>
    <row r="1684" spans="1:11" x14ac:dyDescent="0.25">
      <c r="A1684" s="7" t="s">
        <v>1482</v>
      </c>
      <c r="B1684" s="7" t="s">
        <v>1482</v>
      </c>
      <c r="C1684" s="8">
        <v>1.0212193302295176</v>
      </c>
      <c r="D1684" s="8">
        <v>1.2693548507637291</v>
      </c>
      <c r="E1684" s="8">
        <v>1.0374911101398956</v>
      </c>
      <c r="F1684" s="8">
        <v>-1.1564824386550818</v>
      </c>
      <c r="G1684" s="9" t="s">
        <v>1483</v>
      </c>
      <c r="H1684" s="10">
        <v>0.76270837131340707</v>
      </c>
      <c r="I1684" s="10">
        <v>1.0144396436477798E-3</v>
      </c>
      <c r="J1684" s="10">
        <v>0.55393316469441056</v>
      </c>
      <c r="K1684" s="10">
        <v>3.2475756982475894E-2</v>
      </c>
    </row>
    <row r="1685" spans="1:11" x14ac:dyDescent="0.25">
      <c r="A1685" s="7" t="s">
        <v>4395</v>
      </c>
      <c r="B1685" s="7" t="s">
        <v>4395</v>
      </c>
      <c r="C1685" s="8">
        <v>1.2838560593977557</v>
      </c>
      <c r="D1685" s="8">
        <v>2.2457339052803742</v>
      </c>
      <c r="E1685" s="8">
        <v>1.3803287455042128</v>
      </c>
      <c r="F1685" s="8">
        <v>1.242140190131114</v>
      </c>
      <c r="G1685" s="9" t="s">
        <v>4396</v>
      </c>
      <c r="H1685" s="10">
        <v>3.3867738502557643E-6</v>
      </c>
      <c r="I1685" s="10">
        <v>0</v>
      </c>
      <c r="J1685" s="10">
        <v>7.8586670504421363E-10</v>
      </c>
      <c r="K1685" s="10">
        <v>3.0328530838270584E-3</v>
      </c>
    </row>
    <row r="1686" spans="1:11" x14ac:dyDescent="0.25">
      <c r="A1686" s="7" t="s">
        <v>1746</v>
      </c>
      <c r="B1686" s="7" t="s">
        <v>1746</v>
      </c>
      <c r="C1686" s="8">
        <v>1.077670925975533</v>
      </c>
      <c r="D1686" s="8">
        <v>1.4571898063683375</v>
      </c>
      <c r="E1686" s="8">
        <v>-1.1221812885454272</v>
      </c>
      <c r="F1686" s="8">
        <v>-1.1233221459241625</v>
      </c>
      <c r="G1686" s="9" t="s">
        <v>1747</v>
      </c>
      <c r="H1686" s="10">
        <v>0.11225059784113833</v>
      </c>
      <c r="I1686" s="10">
        <v>5.264160218843017E-10</v>
      </c>
      <c r="J1686" s="10">
        <v>1.9192603718882435E-2</v>
      </c>
      <c r="K1686" s="10">
        <v>3.7074538387282426E-2</v>
      </c>
    </row>
    <row r="1687" spans="1:11" ht="30" x14ac:dyDescent="0.25">
      <c r="A1687" s="7" t="s">
        <v>1719</v>
      </c>
      <c r="B1687" s="7" t="s">
        <v>1719</v>
      </c>
      <c r="C1687" s="8">
        <v>1.06686814847616</v>
      </c>
      <c r="D1687" s="8">
        <v>1.6189873237770416</v>
      </c>
      <c r="E1687" s="8">
        <v>1.0804352540578022</v>
      </c>
      <c r="F1687" s="8">
        <v>-1.1260719132796204</v>
      </c>
      <c r="G1687" s="9" t="s">
        <v>1720</v>
      </c>
      <c r="H1687" s="10">
        <v>0.45756069923806808</v>
      </c>
      <c r="I1687" s="10">
        <v>5.0672688267638932E-10</v>
      </c>
      <c r="J1687" s="10">
        <v>0.42848091177352066</v>
      </c>
      <c r="K1687" s="10">
        <v>0.19333610265226753</v>
      </c>
    </row>
    <row r="1688" spans="1:11" x14ac:dyDescent="0.25">
      <c r="A1688" s="7" t="s">
        <v>1103</v>
      </c>
      <c r="B1688" s="7" t="s">
        <v>1103</v>
      </c>
      <c r="C1688" s="8">
        <v>-1.0573338858203944</v>
      </c>
      <c r="D1688" s="8">
        <v>-1.0981230720548696</v>
      </c>
      <c r="E1688" s="8">
        <v>-1.2871025332512991</v>
      </c>
      <c r="F1688" s="8">
        <v>-1.2154333667142267</v>
      </c>
      <c r="G1688" s="9" t="s">
        <v>951</v>
      </c>
      <c r="H1688" s="10">
        <v>0.58129693546284344</v>
      </c>
      <c r="I1688" s="10">
        <v>0.35289238693337288</v>
      </c>
      <c r="J1688" s="10">
        <v>1.7231799042125157E-2</v>
      </c>
      <c r="K1688" s="10">
        <v>0.17621968806974275</v>
      </c>
    </row>
    <row r="1689" spans="1:11" x14ac:dyDescent="0.25">
      <c r="A1689" s="7" t="s">
        <v>3885</v>
      </c>
      <c r="B1689" s="7" t="s">
        <v>3885</v>
      </c>
      <c r="C1689" s="8">
        <v>1.3378507545618907</v>
      </c>
      <c r="D1689" s="8">
        <v>1.166709673230244</v>
      </c>
      <c r="E1689" s="8">
        <v>1.0611259142608822</v>
      </c>
      <c r="F1689" s="8">
        <v>1.1324898150048992</v>
      </c>
      <c r="G1689" s="9" t="s">
        <v>16</v>
      </c>
      <c r="H1689" s="10">
        <v>0.22267864738679344</v>
      </c>
      <c r="I1689" s="10">
        <v>0.54124203929905024</v>
      </c>
      <c r="J1689" s="10">
        <v>0.82205446918648972</v>
      </c>
      <c r="K1689" s="10">
        <v>0.62798749108942387</v>
      </c>
    </row>
    <row r="1690" spans="1:11" x14ac:dyDescent="0.25">
      <c r="A1690" s="7" t="s">
        <v>1313</v>
      </c>
      <c r="B1690" s="7" t="s">
        <v>1313</v>
      </c>
      <c r="C1690" s="8">
        <v>-1.0686978358607162</v>
      </c>
      <c r="D1690" s="8">
        <v>-1.216160054416342</v>
      </c>
      <c r="E1690" s="8">
        <v>-1.0165554612896799</v>
      </c>
      <c r="F1690" s="8">
        <v>-1.1809003571227741</v>
      </c>
      <c r="G1690" s="9" t="s">
        <v>16</v>
      </c>
      <c r="H1690" s="10">
        <v>0.86455220039456415</v>
      </c>
      <c r="I1690" s="10">
        <v>0.62279236537147287</v>
      </c>
      <c r="J1690" s="10">
        <v>0.96577374220359025</v>
      </c>
      <c r="K1690" s="10">
        <v>0.67734945792649726</v>
      </c>
    </row>
    <row r="1691" spans="1:11" x14ac:dyDescent="0.25">
      <c r="A1691" s="7" t="s">
        <v>3244</v>
      </c>
      <c r="B1691" s="7" t="s">
        <v>3244</v>
      </c>
      <c r="C1691" s="8">
        <v>1.1259456388444151</v>
      </c>
      <c r="D1691" s="8">
        <v>1.3016019064405897</v>
      </c>
      <c r="E1691" s="8">
        <v>1.155733745682461</v>
      </c>
      <c r="F1691" s="8">
        <v>1.2025096157526349</v>
      </c>
      <c r="G1691" s="9" t="s">
        <v>3245</v>
      </c>
      <c r="H1691" s="10">
        <v>0.58423447767984071</v>
      </c>
      <c r="I1691" s="10">
        <v>0.20086500782983174</v>
      </c>
      <c r="J1691" s="10">
        <v>0.49973278995649784</v>
      </c>
      <c r="K1691" s="10">
        <v>0.38743756635834714</v>
      </c>
    </row>
    <row r="1692" spans="1:11" x14ac:dyDescent="0.25">
      <c r="A1692" s="7" t="s">
        <v>5223</v>
      </c>
      <c r="B1692" s="7" t="s">
        <v>5223</v>
      </c>
      <c r="C1692" s="8">
        <v>1.8345346166988226</v>
      </c>
      <c r="D1692" s="8">
        <v>2.3532516280873073</v>
      </c>
      <c r="E1692" s="8">
        <v>2.771011892680324</v>
      </c>
      <c r="F1692" s="8">
        <v>2.7311460891576416</v>
      </c>
      <c r="G1692" s="9" t="s">
        <v>16</v>
      </c>
      <c r="H1692" s="10">
        <v>1.5665505160475268E-2</v>
      </c>
      <c r="I1692" s="10">
        <v>1.7564924066812981E-3</v>
      </c>
      <c r="J1692" s="10">
        <v>1.4576571622648693E-4</v>
      </c>
      <c r="K1692" s="10">
        <v>6.2431751626235155E-6</v>
      </c>
    </row>
    <row r="1693" spans="1:11" x14ac:dyDescent="0.25">
      <c r="A1693" s="7" t="s">
        <v>2808</v>
      </c>
      <c r="B1693" s="7" t="s">
        <v>2808</v>
      </c>
      <c r="C1693" s="8">
        <v>1.18134729739647</v>
      </c>
      <c r="D1693" s="8">
        <v>1.010745767874637</v>
      </c>
      <c r="E1693" s="8">
        <v>1.1214660904597638</v>
      </c>
      <c r="F1693" s="8">
        <v>-1.0088300381372575</v>
      </c>
      <c r="G1693" s="9" t="s">
        <v>2809</v>
      </c>
      <c r="H1693" s="10">
        <v>6.6206150399246599E-2</v>
      </c>
      <c r="I1693" s="10">
        <v>0.90850370141616965</v>
      </c>
      <c r="J1693" s="10">
        <v>0.21021626615670952</v>
      </c>
      <c r="K1693" s="10">
        <v>0.93532889087658466</v>
      </c>
    </row>
    <row r="1694" spans="1:11" ht="30" x14ac:dyDescent="0.25">
      <c r="A1694" s="7" t="s">
        <v>1057</v>
      </c>
      <c r="B1694" s="7" t="s">
        <v>1057</v>
      </c>
      <c r="C1694" s="8">
        <v>1.219333040984641</v>
      </c>
      <c r="D1694" s="8">
        <v>1.0921602062534341</v>
      </c>
      <c r="E1694" s="8">
        <v>1.2141863039842538</v>
      </c>
      <c r="F1694" s="8">
        <v>-1.2257062168690722</v>
      </c>
      <c r="G1694" s="9" t="s">
        <v>1058</v>
      </c>
      <c r="H1694" s="10">
        <v>0.21152825344784176</v>
      </c>
      <c r="I1694" s="10">
        <v>0.67004724755257672</v>
      </c>
      <c r="J1694" s="10">
        <v>0.33177795495837459</v>
      </c>
      <c r="K1694" s="10">
        <v>0.25620151156523019</v>
      </c>
    </row>
    <row r="1695" spans="1:11" ht="30" x14ac:dyDescent="0.25">
      <c r="A1695" s="7" t="s">
        <v>1970</v>
      </c>
      <c r="B1695" s="7" t="s">
        <v>1970</v>
      </c>
      <c r="C1695" s="8">
        <v>1.1550913554484039</v>
      </c>
      <c r="D1695" s="8">
        <v>-1.0146690203426467</v>
      </c>
      <c r="E1695" s="8">
        <v>1.2138712194909851</v>
      </c>
      <c r="F1695" s="8">
        <v>-1.0998578549158191</v>
      </c>
      <c r="G1695" s="9" t="s">
        <v>1971</v>
      </c>
      <c r="H1695" s="10">
        <v>0.25996405605409745</v>
      </c>
      <c r="I1695" s="10">
        <v>0.91282116276201386</v>
      </c>
      <c r="J1695" s="10">
        <v>0.12290690365569512</v>
      </c>
      <c r="K1695" s="10">
        <v>0.49763549238511762</v>
      </c>
    </row>
    <row r="1696" spans="1:11" x14ac:dyDescent="0.25">
      <c r="A1696" s="7" t="s">
        <v>3264</v>
      </c>
      <c r="B1696" s="7" t="s">
        <v>3264</v>
      </c>
      <c r="C1696" s="8">
        <v>1.0009191398778352</v>
      </c>
      <c r="D1696" s="8">
        <v>-1.5575178056229295</v>
      </c>
      <c r="E1696" s="8">
        <v>-1.0518721869798413</v>
      </c>
      <c r="F1696" s="8">
        <v>-1.0922995687880033</v>
      </c>
      <c r="G1696" s="9" t="s">
        <v>1888</v>
      </c>
      <c r="H1696" s="10">
        <v>0.9836551398063218</v>
      </c>
      <c r="I1696" s="10">
        <v>5.7439289092148616E-19</v>
      </c>
      <c r="J1696" s="10">
        <v>0.27859907802176531</v>
      </c>
      <c r="K1696" s="10">
        <v>5.4313364595130677E-2</v>
      </c>
    </row>
    <row r="1697" spans="1:11" x14ac:dyDescent="0.25">
      <c r="A1697" s="7" t="s">
        <v>2181</v>
      </c>
      <c r="B1697" s="7" t="s">
        <v>2181</v>
      </c>
      <c r="C1697" s="8">
        <v>-1.0344138661521682</v>
      </c>
      <c r="D1697" s="8">
        <v>-1.358348274163929</v>
      </c>
      <c r="E1697" s="8">
        <v>-1.0297509377701513</v>
      </c>
      <c r="F1697" s="8">
        <v>-1.0783147486567826</v>
      </c>
      <c r="G1697" s="9" t="s">
        <v>2182</v>
      </c>
      <c r="H1697" s="10">
        <v>0.55922652549991436</v>
      </c>
      <c r="I1697" s="10">
        <v>6.2089556449142232E-7</v>
      </c>
      <c r="J1697" s="10">
        <v>0.61093302876862055</v>
      </c>
      <c r="K1697" s="10">
        <v>0.19792716224235796</v>
      </c>
    </row>
    <row r="1698" spans="1:11" x14ac:dyDescent="0.25">
      <c r="A1698" s="7" t="s">
        <v>1973</v>
      </c>
      <c r="B1698" s="7" t="s">
        <v>1973</v>
      </c>
      <c r="C1698" s="8">
        <v>-1.2038092866516179</v>
      </c>
      <c r="D1698" s="8">
        <v>-1.3569868690503346</v>
      </c>
      <c r="E1698" s="8">
        <v>-1.1333241015516093</v>
      </c>
      <c r="F1698" s="8">
        <v>-1.0993952322068734</v>
      </c>
      <c r="G1698" s="9" t="s">
        <v>16</v>
      </c>
      <c r="H1698" s="10">
        <v>9.5289030355059867E-2</v>
      </c>
      <c r="I1698" s="10">
        <v>7.1096744214238306E-3</v>
      </c>
      <c r="J1698" s="10">
        <v>0.25102534971528034</v>
      </c>
      <c r="K1698" s="10">
        <v>0.38311975591282721</v>
      </c>
    </row>
    <row r="1699" spans="1:11" x14ac:dyDescent="0.25">
      <c r="A1699" s="7" t="s">
        <v>899</v>
      </c>
      <c r="B1699" s="7" t="s">
        <v>899</v>
      </c>
      <c r="C1699" s="8">
        <v>-1.2330860404310036</v>
      </c>
      <c r="D1699" s="8">
        <v>-1.5331796759482021</v>
      </c>
      <c r="E1699" s="8">
        <v>-1.1507102419249957</v>
      </c>
      <c r="F1699" s="8">
        <v>-1.2574335191295491</v>
      </c>
      <c r="G1699" s="9" t="s">
        <v>525</v>
      </c>
      <c r="H1699" s="10">
        <v>0.1306110430052968</v>
      </c>
      <c r="I1699" s="10">
        <v>1.0848323010627756E-4</v>
      </c>
      <c r="J1699" s="10">
        <v>0.17329454186914006</v>
      </c>
      <c r="K1699" s="10">
        <v>0.2085746331404813</v>
      </c>
    </row>
    <row r="1700" spans="1:11" x14ac:dyDescent="0.25">
      <c r="A1700" s="7" t="s">
        <v>3445</v>
      </c>
      <c r="B1700" s="7" t="s">
        <v>3445</v>
      </c>
      <c r="C1700" s="8">
        <v>-1.1145974403519257</v>
      </c>
      <c r="D1700" s="8">
        <v>-1.4275084636155209</v>
      </c>
      <c r="E1700" s="8">
        <v>-1.1260930857278517</v>
      </c>
      <c r="F1700" s="8">
        <v>-1.044580129312356</v>
      </c>
      <c r="G1700" s="9" t="s">
        <v>31</v>
      </c>
      <c r="H1700" s="10">
        <v>0.17172149693650873</v>
      </c>
      <c r="I1700" s="10">
        <v>4.0356769888694844E-4</v>
      </c>
      <c r="J1700" s="10">
        <v>0.13414762745607511</v>
      </c>
      <c r="K1700" s="10">
        <v>0.62984440436853339</v>
      </c>
    </row>
    <row r="1701" spans="1:11" x14ac:dyDescent="0.25">
      <c r="A1701" s="7" t="s">
        <v>2483</v>
      </c>
      <c r="B1701" s="7" t="s">
        <v>2483</v>
      </c>
      <c r="C1701" s="8">
        <v>1.0163857341784683</v>
      </c>
      <c r="D1701" s="8">
        <v>-1.0285145681738654</v>
      </c>
      <c r="E1701" s="8">
        <v>-1.0183808698389405</v>
      </c>
      <c r="F1701" s="8">
        <v>-1.0457619237315809</v>
      </c>
      <c r="G1701" s="9" t="s">
        <v>16</v>
      </c>
      <c r="H1701" s="10">
        <v>0.75895216898733109</v>
      </c>
      <c r="I1701" s="10">
        <v>0.59469024066498199</v>
      </c>
      <c r="J1701" s="10">
        <v>0.86281138318663197</v>
      </c>
      <c r="K1701" s="10">
        <v>0.40555938799097158</v>
      </c>
    </row>
    <row r="1702" spans="1:11" x14ac:dyDescent="0.25">
      <c r="A1702" s="7" t="s">
        <v>3463</v>
      </c>
      <c r="B1702" s="7" t="s">
        <v>3463</v>
      </c>
      <c r="C1702" s="8">
        <v>-1.0113659672502564</v>
      </c>
      <c r="D1702" s="8">
        <v>-1.2930394480450316</v>
      </c>
      <c r="E1702" s="8">
        <v>1.0507182377264084</v>
      </c>
      <c r="F1702" s="8">
        <v>1.0790376672964177</v>
      </c>
      <c r="G1702" s="9" t="s">
        <v>3464</v>
      </c>
      <c r="H1702" s="10">
        <v>0.89120282496336356</v>
      </c>
      <c r="I1702" s="10">
        <v>7.8963390260720773E-3</v>
      </c>
      <c r="J1702" s="10">
        <v>0.57177017612594438</v>
      </c>
      <c r="K1702" s="10">
        <v>0.34682310607447819</v>
      </c>
    </row>
    <row r="1703" spans="1:11" x14ac:dyDescent="0.25">
      <c r="A1703" s="7" t="s">
        <v>3223</v>
      </c>
      <c r="B1703" s="7" t="s">
        <v>3223</v>
      </c>
      <c r="C1703" s="8">
        <v>1.0265143873019855</v>
      </c>
      <c r="D1703" s="8">
        <v>-1.0901948678294577</v>
      </c>
      <c r="E1703" s="8">
        <v>1.2590142213808808</v>
      </c>
      <c r="F1703" s="8">
        <v>1.030316919206548</v>
      </c>
      <c r="G1703" s="9" t="s">
        <v>3224</v>
      </c>
      <c r="H1703" s="10">
        <v>0.93201083535775764</v>
      </c>
      <c r="I1703" s="10">
        <v>0.78156502768374114</v>
      </c>
      <c r="J1703" s="10">
        <v>0.42783863000286182</v>
      </c>
      <c r="K1703" s="10">
        <v>0.9223793926215893</v>
      </c>
    </row>
    <row r="1704" spans="1:11" x14ac:dyDescent="0.25">
      <c r="A1704" s="7" t="s">
        <v>1169</v>
      </c>
      <c r="B1704" s="7" t="s">
        <v>1169</v>
      </c>
      <c r="C1704" s="8">
        <v>-1.0199712816105919</v>
      </c>
      <c r="D1704" s="8">
        <v>-1.4494001146972693</v>
      </c>
      <c r="E1704" s="8">
        <v>1.3871967964745038</v>
      </c>
      <c r="F1704" s="8">
        <v>-1.2060664850141098</v>
      </c>
      <c r="G1704" s="9" t="s">
        <v>1170</v>
      </c>
      <c r="H1704" s="10">
        <v>0.96023904718671094</v>
      </c>
      <c r="I1704" s="10">
        <v>0.38765635411826316</v>
      </c>
      <c r="J1704" s="10">
        <v>0.36659398540641774</v>
      </c>
      <c r="K1704" s="10">
        <v>0.65089516970289285</v>
      </c>
    </row>
    <row r="1705" spans="1:11" x14ac:dyDescent="0.25">
      <c r="A1705" s="7" t="s">
        <v>1067</v>
      </c>
      <c r="B1705" s="7" t="s">
        <v>1067</v>
      </c>
      <c r="C1705" s="8">
        <v>-1.2408425651251309</v>
      </c>
      <c r="D1705" s="8">
        <v>-1.0617287139992515</v>
      </c>
      <c r="E1705" s="8">
        <v>2.2745244704086502</v>
      </c>
      <c r="F1705" s="8">
        <v>-1.2231443891580882</v>
      </c>
      <c r="G1705" s="9" t="s">
        <v>1068</v>
      </c>
      <c r="H1705" s="10">
        <v>0.6864765303716609</v>
      </c>
      <c r="I1705" s="10">
        <v>0.90592151458032466</v>
      </c>
      <c r="J1705" s="10">
        <v>4.7476922166534985E-2</v>
      </c>
      <c r="K1705" s="10">
        <v>0.70536906392597731</v>
      </c>
    </row>
    <row r="1706" spans="1:11" x14ac:dyDescent="0.25">
      <c r="A1706" s="7" t="s">
        <v>2743</v>
      </c>
      <c r="B1706" s="7" t="s">
        <v>2743</v>
      </c>
      <c r="C1706" s="8">
        <v>1.0855648067897035</v>
      </c>
      <c r="D1706" s="8">
        <v>-1.2918462406873938</v>
      </c>
      <c r="E1706" s="8">
        <v>1.2107851213430894</v>
      </c>
      <c r="F1706" s="8">
        <v>-1.0166011770013446</v>
      </c>
      <c r="G1706" s="9" t="s">
        <v>767</v>
      </c>
      <c r="H1706" s="10">
        <v>0.85314458642244695</v>
      </c>
      <c r="I1706" s="10">
        <v>0.59218417168337167</v>
      </c>
      <c r="J1706" s="10">
        <v>0.65634703078498013</v>
      </c>
      <c r="K1706" s="10">
        <v>0.97111035090866726</v>
      </c>
    </row>
    <row r="1707" spans="1:11" x14ac:dyDescent="0.25">
      <c r="A1707" s="7" t="s">
        <v>766</v>
      </c>
      <c r="B1707" s="7" t="s">
        <v>766</v>
      </c>
      <c r="C1707" s="8">
        <v>-1.873647157501696</v>
      </c>
      <c r="D1707" s="8">
        <v>-1.6131460589406361</v>
      </c>
      <c r="E1707" s="8">
        <v>1.1562813992034697</v>
      </c>
      <c r="F1707" s="8">
        <v>-1.2983869820695741</v>
      </c>
      <c r="G1707" s="9" t="s">
        <v>767</v>
      </c>
      <c r="H1707" s="10">
        <v>0.24514771502950305</v>
      </c>
      <c r="I1707" s="10">
        <v>0.3511321943533815</v>
      </c>
      <c r="J1707" s="10">
        <v>0.74126421685283428</v>
      </c>
      <c r="K1707" s="10">
        <v>0.59382874191957602</v>
      </c>
    </row>
    <row r="1708" spans="1:11" x14ac:dyDescent="0.25">
      <c r="A1708" s="7" t="s">
        <v>3627</v>
      </c>
      <c r="B1708" s="7" t="s">
        <v>3627</v>
      </c>
      <c r="C1708" s="8">
        <v>1.1514935836788838</v>
      </c>
      <c r="D1708" s="8">
        <v>-1.284466458523682</v>
      </c>
      <c r="E1708" s="8">
        <v>-1.0102519746304937</v>
      </c>
      <c r="F1708" s="8">
        <v>1.0837373649836302</v>
      </c>
      <c r="G1708" s="9" t="s">
        <v>3628</v>
      </c>
      <c r="H1708" s="10">
        <v>0.67161655132243547</v>
      </c>
      <c r="I1708" s="10">
        <v>0.49058382558809854</v>
      </c>
      <c r="J1708" s="10">
        <v>0.97635305072732526</v>
      </c>
      <c r="K1708" s="10">
        <v>0.81185806208820077</v>
      </c>
    </row>
    <row r="1709" spans="1:11" x14ac:dyDescent="0.25">
      <c r="A1709" s="7" t="s">
        <v>1583</v>
      </c>
      <c r="B1709" s="7" t="s">
        <v>1583</v>
      </c>
      <c r="C1709" s="8">
        <v>-1.0190786804614937</v>
      </c>
      <c r="D1709" s="8">
        <v>-1.0650978286700239</v>
      </c>
      <c r="E1709" s="8">
        <v>-1.0008173959854825</v>
      </c>
      <c r="F1709" s="8">
        <v>-1.1423692883976195</v>
      </c>
      <c r="G1709" s="9" t="s">
        <v>16</v>
      </c>
      <c r="H1709" s="10">
        <v>0.83960345545051529</v>
      </c>
      <c r="I1709" s="10">
        <v>0.5026259983760375</v>
      </c>
      <c r="J1709" s="10">
        <v>0.99405917221484885</v>
      </c>
      <c r="K1709" s="10">
        <v>0.37970799713844139</v>
      </c>
    </row>
    <row r="1710" spans="1:11" x14ac:dyDescent="0.25">
      <c r="A1710" s="7" t="s">
        <v>3285</v>
      </c>
      <c r="B1710" s="7" t="s">
        <v>3285</v>
      </c>
      <c r="C1710" s="8">
        <v>1.0041634992822295</v>
      </c>
      <c r="D1710" s="8">
        <v>-1.1321444194455357</v>
      </c>
      <c r="E1710" s="8">
        <v>1.0746810536724825</v>
      </c>
      <c r="F1710" s="8">
        <v>1.0390623512142005</v>
      </c>
      <c r="G1710" s="9" t="s">
        <v>3286</v>
      </c>
      <c r="H1710" s="10">
        <v>0.95250659509815194</v>
      </c>
      <c r="I1710" s="10">
        <v>8.1094332405540245E-2</v>
      </c>
      <c r="J1710" s="10">
        <v>0.38086918254889346</v>
      </c>
      <c r="K1710" s="10">
        <v>0.57964741441643497</v>
      </c>
    </row>
    <row r="1711" spans="1:11" x14ac:dyDescent="0.25">
      <c r="A1711" s="7" t="s">
        <v>1465</v>
      </c>
      <c r="B1711" s="7" t="s">
        <v>1465</v>
      </c>
      <c r="C1711" s="8">
        <v>-1.4483837324162725</v>
      </c>
      <c r="D1711" s="8">
        <v>1.1885104671522726</v>
      </c>
      <c r="E1711" s="8">
        <v>-1.5423396510832046</v>
      </c>
      <c r="F1711" s="8">
        <v>-1.1602573917013188</v>
      </c>
      <c r="G1711" s="9" t="s">
        <v>1466</v>
      </c>
      <c r="H1711" s="10">
        <v>0.12717922463426556</v>
      </c>
      <c r="I1711" s="10">
        <v>0.40685550433766893</v>
      </c>
      <c r="J1711" s="10">
        <v>7.846869142669155E-2</v>
      </c>
      <c r="K1711" s="10">
        <v>0.51663401967656941</v>
      </c>
    </row>
    <row r="1712" spans="1:11" ht="30" x14ac:dyDescent="0.25">
      <c r="A1712" s="7" t="s">
        <v>2497</v>
      </c>
      <c r="B1712" s="7" t="s">
        <v>2497</v>
      </c>
      <c r="C1712" s="8">
        <v>-1.1261816380557648</v>
      </c>
      <c r="D1712" s="8">
        <v>1.4855887362217708</v>
      </c>
      <c r="E1712" s="8">
        <v>-1.2757600247666494</v>
      </c>
      <c r="F1712" s="8">
        <v>-1.0443445278743992</v>
      </c>
      <c r="G1712" s="9" t="s">
        <v>2498</v>
      </c>
      <c r="H1712" s="10">
        <v>0.56642984007218355</v>
      </c>
      <c r="I1712" s="10">
        <v>3.9343061419925274E-2</v>
      </c>
      <c r="J1712" s="10">
        <v>0.25356720786928622</v>
      </c>
      <c r="K1712" s="10">
        <v>0.85257330791070229</v>
      </c>
    </row>
    <row r="1713" spans="1:11" ht="30" x14ac:dyDescent="0.25">
      <c r="A1713" s="7" t="s">
        <v>4120</v>
      </c>
      <c r="B1713" s="7" t="s">
        <v>4120</v>
      </c>
      <c r="C1713" s="8">
        <v>-1.2767482265393755</v>
      </c>
      <c r="D1713" s="8">
        <v>1.2461660945223014</v>
      </c>
      <c r="E1713" s="8">
        <v>-1.6578733774955714</v>
      </c>
      <c r="F1713" s="8">
        <v>1.1739699297205226</v>
      </c>
      <c r="G1713" s="9" t="s">
        <v>4121</v>
      </c>
      <c r="H1713" s="10">
        <v>0.61416023537373898</v>
      </c>
      <c r="I1713" s="10">
        <v>0.54182972691538089</v>
      </c>
      <c r="J1713" s="10">
        <v>0.25010620962587171</v>
      </c>
      <c r="K1713" s="10">
        <v>0.76754721989936825</v>
      </c>
    </row>
    <row r="1714" spans="1:11" x14ac:dyDescent="0.25">
      <c r="A1714" s="7" t="s">
        <v>2296</v>
      </c>
      <c r="B1714" s="7" t="s">
        <v>2296</v>
      </c>
      <c r="C1714" s="8">
        <v>-1.006697064417545</v>
      </c>
      <c r="D1714" s="8">
        <v>-1.265890985795155</v>
      </c>
      <c r="E1714" s="8">
        <v>-1.1229733594115012</v>
      </c>
      <c r="F1714" s="8">
        <v>-1.0672509517004505</v>
      </c>
      <c r="G1714" s="9" t="s">
        <v>1280</v>
      </c>
      <c r="H1714" s="10">
        <v>0.87519740726320416</v>
      </c>
      <c r="I1714" s="10">
        <v>1.235650553476957E-8</v>
      </c>
      <c r="J1714" s="10">
        <v>4.1605161268076256E-3</v>
      </c>
      <c r="K1714" s="10">
        <v>0.1046608068241982</v>
      </c>
    </row>
    <row r="1715" spans="1:11" x14ac:dyDescent="0.25">
      <c r="A1715" s="7" t="s">
        <v>1350</v>
      </c>
      <c r="B1715" s="7" t="s">
        <v>1350</v>
      </c>
      <c r="C1715" s="8">
        <v>-1.122027619168112</v>
      </c>
      <c r="D1715" s="8">
        <v>-1.59407859589065</v>
      </c>
      <c r="E1715" s="8">
        <v>-1.3164160657307511</v>
      </c>
      <c r="F1715" s="8">
        <v>-1.1732779076291711</v>
      </c>
      <c r="G1715" s="9" t="s">
        <v>16</v>
      </c>
      <c r="H1715" s="10">
        <v>3.3651700718552537E-3</v>
      </c>
      <c r="I1715" s="10">
        <v>7.2484158663374789E-28</v>
      </c>
      <c r="J1715" s="10">
        <v>1.8394096828952826E-3</v>
      </c>
      <c r="K1715" s="10">
        <v>2.0260230486358832E-2</v>
      </c>
    </row>
    <row r="1716" spans="1:11" x14ac:dyDescent="0.25">
      <c r="A1716" s="7" t="s">
        <v>2273</v>
      </c>
      <c r="B1716" s="7" t="s">
        <v>2273</v>
      </c>
      <c r="C1716" s="8">
        <v>-1.052793422630895</v>
      </c>
      <c r="D1716" s="8">
        <v>-1.3781151452333629</v>
      </c>
      <c r="E1716" s="8">
        <v>-1.2568997265197632</v>
      </c>
      <c r="F1716" s="8">
        <v>-1.0692400193436065</v>
      </c>
      <c r="G1716" s="9" t="s">
        <v>16</v>
      </c>
      <c r="H1716" s="10">
        <v>0.34194200971957756</v>
      </c>
      <c r="I1716" s="10">
        <v>4.3203529961122214E-5</v>
      </c>
      <c r="J1716" s="10">
        <v>5.8081700250320885E-5</v>
      </c>
      <c r="K1716" s="10">
        <v>0.28840837962090604</v>
      </c>
    </row>
    <row r="1717" spans="1:11" x14ac:dyDescent="0.25">
      <c r="A1717" s="7" t="s">
        <v>3477</v>
      </c>
      <c r="B1717" s="7" t="s">
        <v>3477</v>
      </c>
      <c r="C1717" s="8">
        <v>1.1350423479043867</v>
      </c>
      <c r="D1717" s="8">
        <v>-1.0172748422054521</v>
      </c>
      <c r="E1717" s="8">
        <v>-1.0241769140618027</v>
      </c>
      <c r="F1717" s="8">
        <v>-1.0069218425923452</v>
      </c>
      <c r="G1717" s="9" t="s">
        <v>645</v>
      </c>
      <c r="H1717" s="10">
        <v>1.4671972876785233E-3</v>
      </c>
      <c r="I1717" s="10">
        <v>0.67491464317378447</v>
      </c>
      <c r="J1717" s="10">
        <v>0.6115880577102446</v>
      </c>
      <c r="K1717" s="10">
        <v>0.86087446215594143</v>
      </c>
    </row>
    <row r="1718" spans="1:11" x14ac:dyDescent="0.25">
      <c r="A1718" s="7" t="s">
        <v>1636</v>
      </c>
      <c r="B1718" s="7" t="s">
        <v>1636</v>
      </c>
      <c r="C1718" s="8">
        <v>1.0036575759903492</v>
      </c>
      <c r="D1718" s="8">
        <v>-1.4398806398738693</v>
      </c>
      <c r="E1718" s="8">
        <v>-1.0699430584350895</v>
      </c>
      <c r="F1718" s="8">
        <v>-1.1356183601382461</v>
      </c>
      <c r="G1718" s="9" t="s">
        <v>388</v>
      </c>
      <c r="H1718" s="10">
        <v>0.96193885927675771</v>
      </c>
      <c r="I1718" s="10">
        <v>1.1795129740371852E-5</v>
      </c>
      <c r="J1718" s="10">
        <v>0.42239888963291683</v>
      </c>
      <c r="K1718" s="10">
        <v>0.20764913240643301</v>
      </c>
    </row>
    <row r="1719" spans="1:11" x14ac:dyDescent="0.25">
      <c r="A1719" s="7" t="s">
        <v>1986</v>
      </c>
      <c r="B1719" s="7" t="s">
        <v>1986</v>
      </c>
      <c r="C1719" s="8">
        <v>-1.034800520370315</v>
      </c>
      <c r="D1719" s="8">
        <v>-1.4578571897191641</v>
      </c>
      <c r="E1719" s="8">
        <v>-1.0928295499378773</v>
      </c>
      <c r="F1719" s="8">
        <v>-1.0985935535638371</v>
      </c>
      <c r="G1719" s="9" t="s">
        <v>154</v>
      </c>
      <c r="H1719" s="10">
        <v>0.65008579330990202</v>
      </c>
      <c r="I1719" s="10">
        <v>6.6492597206223164E-6</v>
      </c>
      <c r="J1719" s="10">
        <v>0.2436906104839861</v>
      </c>
      <c r="K1719" s="10">
        <v>0.33701036320095479</v>
      </c>
    </row>
    <row r="1720" spans="1:11" x14ac:dyDescent="0.25">
      <c r="A1720" s="7" t="s">
        <v>3861</v>
      </c>
      <c r="B1720" s="7" t="s">
        <v>3861</v>
      </c>
      <c r="C1720" s="8">
        <v>1.1882697251637049</v>
      </c>
      <c r="D1720" s="8">
        <v>-1.03463826304182</v>
      </c>
      <c r="E1720" s="8">
        <v>1.1778326232374483</v>
      </c>
      <c r="F1720" s="8">
        <v>1.1256238757828312</v>
      </c>
      <c r="G1720" s="9" t="s">
        <v>16</v>
      </c>
      <c r="H1720" s="10">
        <v>5.9468130753597581E-2</v>
      </c>
      <c r="I1720" s="10">
        <v>0.72018857012045956</v>
      </c>
      <c r="J1720" s="10">
        <v>9.4281048540815426E-2</v>
      </c>
      <c r="K1720" s="10">
        <v>0.20210131845081669</v>
      </c>
    </row>
    <row r="1721" spans="1:11" x14ac:dyDescent="0.25">
      <c r="A1721" s="7" t="s">
        <v>4595</v>
      </c>
      <c r="B1721" s="7" t="s">
        <v>4595</v>
      </c>
      <c r="C1721" s="8">
        <v>1.006877968684645</v>
      </c>
      <c r="D1721" s="8">
        <v>1.2309690986577682</v>
      </c>
      <c r="E1721" s="8">
        <v>1.0531767183576841</v>
      </c>
      <c r="F1721" s="8">
        <v>1.3181751915320203</v>
      </c>
      <c r="G1721" s="9" t="s">
        <v>4596</v>
      </c>
      <c r="H1721" s="10">
        <v>0.94132435657688429</v>
      </c>
      <c r="I1721" s="10">
        <v>2.9884233801990234E-2</v>
      </c>
      <c r="J1721" s="10">
        <v>0.571926460417715</v>
      </c>
      <c r="K1721" s="10">
        <v>1.5287495530005302E-3</v>
      </c>
    </row>
    <row r="1722" spans="1:11" x14ac:dyDescent="0.25">
      <c r="A1722" s="7" t="s">
        <v>4831</v>
      </c>
      <c r="B1722" s="7" t="s">
        <v>4831</v>
      </c>
      <c r="C1722" s="8">
        <v>1.4035678405840402</v>
      </c>
      <c r="D1722" s="8">
        <v>1.2447449064936675</v>
      </c>
      <c r="E1722" s="8">
        <v>1.5389677896715184</v>
      </c>
      <c r="F1722" s="8">
        <v>1.4530239488140879</v>
      </c>
      <c r="G1722" s="9" t="s">
        <v>16</v>
      </c>
      <c r="H1722" s="10">
        <v>1.6328680972366172E-4</v>
      </c>
      <c r="I1722" s="10">
        <v>0.12555893909629545</v>
      </c>
      <c r="J1722" s="10">
        <v>8.4954810608550702E-7</v>
      </c>
      <c r="K1722" s="10">
        <v>2.8105021342206271E-5</v>
      </c>
    </row>
    <row r="1723" spans="1:11" x14ac:dyDescent="0.25">
      <c r="A1723" s="7" t="s">
        <v>354</v>
      </c>
      <c r="B1723" s="7" t="s">
        <v>354</v>
      </c>
      <c r="C1723" s="8">
        <v>1.0195587969714435</v>
      </c>
      <c r="D1723" s="8">
        <v>-1.1639479487672362</v>
      </c>
      <c r="E1723" s="8">
        <v>-1.2689474318148921</v>
      </c>
      <c r="F1723" s="8">
        <v>-1.573603850822717</v>
      </c>
      <c r="G1723" s="9" t="s">
        <v>355</v>
      </c>
      <c r="H1723" s="10">
        <v>0.6955226946667854</v>
      </c>
      <c r="I1723" s="10">
        <v>2.9367010962594435E-3</v>
      </c>
      <c r="J1723" s="10">
        <v>6.1335086421234995E-6</v>
      </c>
      <c r="K1723" s="10">
        <v>8.9674566319366476E-10</v>
      </c>
    </row>
    <row r="1724" spans="1:11" x14ac:dyDescent="0.25">
      <c r="A1724" s="7" t="s">
        <v>558</v>
      </c>
      <c r="B1724" s="7" t="s">
        <v>558</v>
      </c>
      <c r="C1724" s="8">
        <v>-1.0991450588769218</v>
      </c>
      <c r="D1724" s="8">
        <v>-1.30725704002541</v>
      </c>
      <c r="E1724" s="8">
        <v>-1.2926511621734398</v>
      </c>
      <c r="F1724" s="8">
        <v>-1.3918270142485083</v>
      </c>
      <c r="G1724" s="9" t="s">
        <v>16</v>
      </c>
      <c r="H1724" s="10">
        <v>0.32447562781731931</v>
      </c>
      <c r="I1724" s="10">
        <v>1.1430244272031834E-2</v>
      </c>
      <c r="J1724" s="10">
        <v>6.2545054785600029E-3</v>
      </c>
      <c r="K1724" s="10">
        <v>2.8101826630162995E-2</v>
      </c>
    </row>
    <row r="1725" spans="1:11" x14ac:dyDescent="0.25">
      <c r="A1725" s="7" t="s">
        <v>953</v>
      </c>
      <c r="B1725" s="7" t="s">
        <v>953</v>
      </c>
      <c r="C1725" s="8">
        <v>-1.0064770356443806</v>
      </c>
      <c r="D1725" s="8">
        <v>-1.4385503239961137</v>
      </c>
      <c r="E1725" s="8">
        <v>-1.096482495373331</v>
      </c>
      <c r="F1725" s="8">
        <v>-1.2471160856359189</v>
      </c>
      <c r="G1725" s="9" t="s">
        <v>764</v>
      </c>
      <c r="H1725" s="10">
        <v>0.88906564553675693</v>
      </c>
      <c r="I1725" s="10">
        <v>2.6791811633368327E-16</v>
      </c>
      <c r="J1725" s="10">
        <v>2.7143838624196705E-2</v>
      </c>
      <c r="K1725" s="10">
        <v>2.0465726011960031E-3</v>
      </c>
    </row>
    <row r="1726" spans="1:11" x14ac:dyDescent="0.25">
      <c r="A1726" s="7" t="s">
        <v>3030</v>
      </c>
      <c r="B1726" s="7" t="s">
        <v>3030</v>
      </c>
      <c r="C1726" s="8">
        <v>1.1560302312517825</v>
      </c>
      <c r="D1726" s="8">
        <v>-1.3545605686266775</v>
      </c>
      <c r="E1726" s="8">
        <v>-1.0057424834907671</v>
      </c>
      <c r="F1726" s="8">
        <v>1.0085279187589349</v>
      </c>
      <c r="G1726" s="9" t="s">
        <v>16</v>
      </c>
      <c r="H1726" s="10">
        <v>1.5649468379252296E-2</v>
      </c>
      <c r="I1726" s="10">
        <v>1.0667386629811651E-7</v>
      </c>
      <c r="J1726" s="10">
        <v>0.96705295874461905</v>
      </c>
      <c r="K1726" s="10">
        <v>0.91416069405804556</v>
      </c>
    </row>
    <row r="1727" spans="1:11" ht="30" x14ac:dyDescent="0.25">
      <c r="A1727" s="7" t="s">
        <v>3667</v>
      </c>
      <c r="B1727" s="7" t="s">
        <v>3667</v>
      </c>
      <c r="C1727" s="8">
        <v>1.6144623165999292</v>
      </c>
      <c r="D1727" s="8">
        <v>-1.2096465534742114</v>
      </c>
      <c r="E1727" s="8">
        <v>1.0147130102356969</v>
      </c>
      <c r="F1727" s="8">
        <v>1.0891118737528107</v>
      </c>
      <c r="G1727" s="9" t="s">
        <v>3668</v>
      </c>
      <c r="H1727" s="10">
        <v>2.8643754035329039E-14</v>
      </c>
      <c r="I1727" s="10">
        <v>9.4434651468839077E-3</v>
      </c>
      <c r="J1727" s="10">
        <v>0.90860677110154842</v>
      </c>
      <c r="K1727" s="10">
        <v>0.65706933782350352</v>
      </c>
    </row>
    <row r="1728" spans="1:11" x14ac:dyDescent="0.25">
      <c r="A1728" s="7" t="s">
        <v>3055</v>
      </c>
      <c r="B1728" s="7" t="s">
        <v>3055</v>
      </c>
      <c r="C1728" s="8">
        <v>-1.0717545371756627</v>
      </c>
      <c r="D1728" s="8">
        <v>-1.2840965276408962</v>
      </c>
      <c r="E1728" s="8">
        <v>-1.0067638255059894</v>
      </c>
      <c r="F1728" s="8">
        <v>1.0105356112860571</v>
      </c>
      <c r="G1728" s="9" t="s">
        <v>3056</v>
      </c>
      <c r="H1728" s="10">
        <v>0.45747987686472602</v>
      </c>
      <c r="I1728" s="10">
        <v>2.8746879661677174E-2</v>
      </c>
      <c r="J1728" s="10">
        <v>0.96789074547901266</v>
      </c>
      <c r="K1728" s="10">
        <v>0.90873242245176211</v>
      </c>
    </row>
    <row r="1729" spans="1:11" x14ac:dyDescent="0.25">
      <c r="A1729" s="7" t="s">
        <v>4161</v>
      </c>
      <c r="B1729" s="7" t="s">
        <v>4161</v>
      </c>
      <c r="C1729" s="8">
        <v>1.0977784122314289</v>
      </c>
      <c r="D1729" s="8">
        <v>-1.0474953814227708</v>
      </c>
      <c r="E1729" s="8">
        <v>1.3885682829113442</v>
      </c>
      <c r="F1729" s="8">
        <v>1.1839949564274992</v>
      </c>
      <c r="G1729" s="9" t="s">
        <v>16</v>
      </c>
      <c r="H1729" s="10">
        <v>0.45741554510225879</v>
      </c>
      <c r="I1729" s="10">
        <v>0.79490195579780565</v>
      </c>
      <c r="J1729" s="10">
        <v>3.8571462437881898E-3</v>
      </c>
      <c r="K1729" s="10">
        <v>0.154721956323425</v>
      </c>
    </row>
    <row r="1730" spans="1:11" x14ac:dyDescent="0.25">
      <c r="A1730" s="7" t="s">
        <v>3407</v>
      </c>
      <c r="B1730" s="7" t="s">
        <v>3407</v>
      </c>
      <c r="C1730" s="8">
        <v>1.1501731517321294</v>
      </c>
      <c r="D1730" s="8">
        <v>1.1193990229775461</v>
      </c>
      <c r="E1730" s="8">
        <v>1.3960481932456026</v>
      </c>
      <c r="F1730" s="8">
        <v>1.0558588688791621</v>
      </c>
      <c r="G1730" s="9" t="s">
        <v>16</v>
      </c>
      <c r="H1730" s="10">
        <v>0.363889064912023</v>
      </c>
      <c r="I1730" s="10">
        <v>0.48857742125271253</v>
      </c>
      <c r="J1730" s="10">
        <v>6.9382279645133549E-2</v>
      </c>
      <c r="K1730" s="10">
        <v>0.7444071264024037</v>
      </c>
    </row>
    <row r="1731" spans="1:11" ht="30" x14ac:dyDescent="0.25">
      <c r="A1731" s="7" t="s">
        <v>3808</v>
      </c>
      <c r="B1731" s="7" t="s">
        <v>3808</v>
      </c>
      <c r="C1731" s="8">
        <v>-1.2000159647141277</v>
      </c>
      <c r="D1731" s="8">
        <v>-1.4016632962349846</v>
      </c>
      <c r="E1731" s="8">
        <v>-1.1010072123118626</v>
      </c>
      <c r="F1731" s="8">
        <v>1.1160357104239822</v>
      </c>
      <c r="G1731" s="9" t="s">
        <v>3809</v>
      </c>
      <c r="H1731" s="10">
        <v>0.18802013207959767</v>
      </c>
      <c r="I1731" s="10">
        <v>2.1798149671888638E-2</v>
      </c>
      <c r="J1731" s="10">
        <v>0.51710918449880916</v>
      </c>
      <c r="K1731" s="10">
        <v>0.59727293846842988</v>
      </c>
    </row>
    <row r="1732" spans="1:11" x14ac:dyDescent="0.25">
      <c r="A1732" s="7" t="s">
        <v>1471</v>
      </c>
      <c r="B1732" s="7" t="s">
        <v>1471</v>
      </c>
      <c r="C1732" s="8">
        <v>-1.0492556398303703</v>
      </c>
      <c r="D1732" s="8">
        <v>1.2611704199344278</v>
      </c>
      <c r="E1732" s="8">
        <v>-1.0537567537717278</v>
      </c>
      <c r="F1732" s="8">
        <v>-1.1588522514464417</v>
      </c>
      <c r="G1732" s="9" t="s">
        <v>16</v>
      </c>
      <c r="H1732" s="10">
        <v>0.68669763903032233</v>
      </c>
      <c r="I1732" s="10">
        <v>1.2767699402604915E-3</v>
      </c>
      <c r="J1732" s="10">
        <v>0.58708637561465549</v>
      </c>
      <c r="K1732" s="10">
        <v>9.3324763008899914E-2</v>
      </c>
    </row>
    <row r="1733" spans="1:11" x14ac:dyDescent="0.25">
      <c r="A1733" s="7" t="s">
        <v>1924</v>
      </c>
      <c r="B1733" s="7" t="s">
        <v>1924</v>
      </c>
      <c r="C1733" s="8">
        <v>-1.0844293823142084</v>
      </c>
      <c r="D1733" s="8">
        <v>-1.9512904327530467</v>
      </c>
      <c r="E1733" s="8">
        <v>-1.214782254633255</v>
      </c>
      <c r="F1733" s="8">
        <v>-1.1058584068553574</v>
      </c>
      <c r="G1733" s="9" t="s">
        <v>16</v>
      </c>
      <c r="H1733" s="10">
        <v>0.63665848245372292</v>
      </c>
      <c r="I1733" s="10">
        <v>2.5281500801793721E-4</v>
      </c>
      <c r="J1733" s="10">
        <v>0.2281238672867395</v>
      </c>
      <c r="K1733" s="10">
        <v>0.54713516180350619</v>
      </c>
    </row>
    <row r="1734" spans="1:11" x14ac:dyDescent="0.25">
      <c r="A1734" s="7" t="s">
        <v>2360</v>
      </c>
      <c r="B1734" s="7" t="s">
        <v>2360</v>
      </c>
      <c r="C1734" s="8">
        <v>1.1158712751615489</v>
      </c>
      <c r="D1734" s="8">
        <v>-1.3481868925991132</v>
      </c>
      <c r="E1734" s="8">
        <v>-1.0460972591606106</v>
      </c>
      <c r="F1734" s="8">
        <v>-1.061065869960784</v>
      </c>
      <c r="G1734" s="9" t="s">
        <v>154</v>
      </c>
      <c r="H1734" s="10">
        <v>0.2548407881400272</v>
      </c>
      <c r="I1734" s="10">
        <v>4.6730357222922562E-3</v>
      </c>
      <c r="J1734" s="10">
        <v>0.65112843881958071</v>
      </c>
      <c r="K1734" s="10">
        <v>0.55518948906728527</v>
      </c>
    </row>
    <row r="1735" spans="1:11" x14ac:dyDescent="0.25">
      <c r="A1735" s="7" t="s">
        <v>4455</v>
      </c>
      <c r="B1735" s="7" t="s">
        <v>4455</v>
      </c>
      <c r="C1735" s="8">
        <v>1.1782942079808005</v>
      </c>
      <c r="D1735" s="8">
        <v>-1.0828339494398178</v>
      </c>
      <c r="E1735" s="8">
        <v>1.2810519118916681</v>
      </c>
      <c r="F1735" s="8">
        <v>1.2551527626624988</v>
      </c>
      <c r="G1735" s="9" t="s">
        <v>16</v>
      </c>
      <c r="H1735" s="10">
        <v>0.31957922233661451</v>
      </c>
      <c r="I1735" s="10">
        <v>0.64223635635114196</v>
      </c>
      <c r="J1735" s="10">
        <v>0.19135666381591498</v>
      </c>
      <c r="K1735" s="10">
        <v>0.16469812355908653</v>
      </c>
    </row>
    <row r="1736" spans="1:11" x14ac:dyDescent="0.25">
      <c r="A1736" s="7" t="s">
        <v>4030</v>
      </c>
      <c r="B1736" s="7" t="s">
        <v>4030</v>
      </c>
      <c r="C1736" s="8">
        <v>1.0181973048692436</v>
      </c>
      <c r="D1736" s="8">
        <v>2.1892620498812465</v>
      </c>
      <c r="E1736" s="8">
        <v>1.0927983845966334</v>
      </c>
      <c r="F1736" s="8">
        <v>1.1589583565535631</v>
      </c>
      <c r="G1736" s="9" t="s">
        <v>4031</v>
      </c>
      <c r="H1736" s="10">
        <v>0.7311813594733938</v>
      </c>
      <c r="I1736" s="10">
        <v>0</v>
      </c>
      <c r="J1736" s="10">
        <v>8.1503273867678194E-2</v>
      </c>
      <c r="K1736" s="10">
        <v>0.11486725067034831</v>
      </c>
    </row>
    <row r="1737" spans="1:11" x14ac:dyDescent="0.25">
      <c r="A1737" s="7" t="s">
        <v>2890</v>
      </c>
      <c r="B1737" s="7" t="s">
        <v>2890</v>
      </c>
      <c r="C1737" s="8">
        <v>-1.0412607831007321</v>
      </c>
      <c r="D1737" s="8">
        <v>-1.1756422927427057</v>
      </c>
      <c r="E1737" s="8">
        <v>-1.0648652567042711</v>
      </c>
      <c r="F1737" s="8">
        <v>-1.0013393667663064</v>
      </c>
      <c r="G1737" s="9" t="s">
        <v>16</v>
      </c>
      <c r="H1737" s="10">
        <v>0.79113873614023322</v>
      </c>
      <c r="I1737" s="10">
        <v>0.39540512587549581</v>
      </c>
      <c r="J1737" s="10">
        <v>0.68116278182322509</v>
      </c>
      <c r="K1737" s="10">
        <v>0.99293740275927866</v>
      </c>
    </row>
    <row r="1738" spans="1:11" x14ac:dyDescent="0.25">
      <c r="A1738" s="7" t="s">
        <v>1737</v>
      </c>
      <c r="B1738" s="7" t="s">
        <v>1737</v>
      </c>
      <c r="C1738" s="8">
        <v>1.0011418768261349</v>
      </c>
      <c r="D1738" s="8">
        <v>-1.22638633872359</v>
      </c>
      <c r="E1738" s="8">
        <v>-1.1217490130475263</v>
      </c>
      <c r="F1738" s="8">
        <v>-1.1240304078680619</v>
      </c>
      <c r="G1738" s="9" t="s">
        <v>1738</v>
      </c>
      <c r="H1738" s="10">
        <v>0.98764594032405473</v>
      </c>
      <c r="I1738" s="10">
        <v>9.0502042247101837E-3</v>
      </c>
      <c r="J1738" s="10">
        <v>0.52666194599710114</v>
      </c>
      <c r="K1738" s="10">
        <v>0.12699148187555276</v>
      </c>
    </row>
    <row r="1739" spans="1:11" x14ac:dyDescent="0.25">
      <c r="A1739" s="7" t="s">
        <v>3496</v>
      </c>
      <c r="B1739" s="7" t="s">
        <v>3496</v>
      </c>
      <c r="C1739" s="8">
        <v>-1.0299757903743838</v>
      </c>
      <c r="D1739" s="8">
        <v>1.1443466087043996</v>
      </c>
      <c r="E1739" s="8">
        <v>-1.1269857970278709</v>
      </c>
      <c r="F1739" s="8">
        <v>-1.1994760780071387</v>
      </c>
      <c r="G1739" s="9" t="s">
        <v>363</v>
      </c>
      <c r="H1739" s="10">
        <v>0.91268720309130391</v>
      </c>
      <c r="I1739" s="10">
        <v>0.57174128893082687</v>
      </c>
      <c r="J1739" s="10">
        <v>0.64442332455186957</v>
      </c>
      <c r="K1739" s="10">
        <v>0.49205253124087678</v>
      </c>
    </row>
    <row r="1740" spans="1:11" x14ac:dyDescent="0.25">
      <c r="A1740" s="7" t="s">
        <v>3039</v>
      </c>
      <c r="B1740" s="7" t="s">
        <v>3039</v>
      </c>
      <c r="C1740" s="8">
        <v>1.1241665671856194</v>
      </c>
      <c r="D1740" s="8">
        <v>1.1043753403540375</v>
      </c>
      <c r="E1740" s="8">
        <v>-1.1694569744092218</v>
      </c>
      <c r="F1740" s="8">
        <v>1.0087367935497964</v>
      </c>
      <c r="G1740" s="9" t="s">
        <v>3040</v>
      </c>
      <c r="H1740" s="10">
        <v>0.54379193918992663</v>
      </c>
      <c r="I1740" s="10">
        <v>0.60288602473698738</v>
      </c>
      <c r="J1740" s="10">
        <v>0.44669815356068565</v>
      </c>
      <c r="K1740" s="10">
        <v>0.96497648906238243</v>
      </c>
    </row>
    <row r="1741" spans="1:11" x14ac:dyDescent="0.25">
      <c r="A1741" s="7" t="s">
        <v>1250</v>
      </c>
      <c r="B1741" s="7" t="s">
        <v>1250</v>
      </c>
      <c r="C1741" s="8">
        <v>-1.2145956531542343</v>
      </c>
      <c r="D1741" s="8">
        <v>1.3754983781013079</v>
      </c>
      <c r="E1741" s="8">
        <v>1.0029779448276299</v>
      </c>
      <c r="F1741" s="8">
        <v>-1.1900449569595521</v>
      </c>
      <c r="G1741" s="9" t="s">
        <v>16</v>
      </c>
      <c r="H1741" s="10">
        <v>0.32397961522718921</v>
      </c>
      <c r="I1741" s="10">
        <v>6.1865514909420494E-2</v>
      </c>
      <c r="J1741" s="10">
        <v>0.98728739640085728</v>
      </c>
      <c r="K1741" s="10">
        <v>0.37495590393864686</v>
      </c>
    </row>
    <row r="1742" spans="1:11" x14ac:dyDescent="0.25">
      <c r="A1742" s="7" t="s">
        <v>2431</v>
      </c>
      <c r="B1742" s="7" t="s">
        <v>2431</v>
      </c>
      <c r="C1742" s="8">
        <v>-1.0281909618877658</v>
      </c>
      <c r="D1742" s="8">
        <v>-1.0754963510456741</v>
      </c>
      <c r="E1742" s="8">
        <v>1.0174235673045582</v>
      </c>
      <c r="F1742" s="8">
        <v>-1.0526587150666871</v>
      </c>
      <c r="G1742" s="9" t="s">
        <v>16</v>
      </c>
      <c r="H1742" s="10">
        <v>0.6666616414160873</v>
      </c>
      <c r="I1742" s="10">
        <v>0.26060906677967932</v>
      </c>
      <c r="J1742" s="10">
        <v>0.78552752212839394</v>
      </c>
      <c r="K1742" s="10">
        <v>0.54617740232443501</v>
      </c>
    </row>
    <row r="1743" spans="1:11" x14ac:dyDescent="0.25">
      <c r="A1743" s="7" t="s">
        <v>1689</v>
      </c>
      <c r="B1743" s="7" t="s">
        <v>1689</v>
      </c>
      <c r="C1743" s="8">
        <v>-1.0753774236892653</v>
      </c>
      <c r="D1743" s="8">
        <v>-1.1779146475169835</v>
      </c>
      <c r="E1743" s="8">
        <v>-1.2174926356853981</v>
      </c>
      <c r="F1743" s="8">
        <v>-1.1288065886075762</v>
      </c>
      <c r="G1743" s="9" t="s">
        <v>16</v>
      </c>
      <c r="H1743" s="10">
        <v>0.33522394225614327</v>
      </c>
      <c r="I1743" s="10">
        <v>0.11714266258020978</v>
      </c>
      <c r="J1743" s="10">
        <v>8.1662519007993754E-3</v>
      </c>
      <c r="K1743" s="10">
        <v>9.2607744879745456E-3</v>
      </c>
    </row>
    <row r="1744" spans="1:11" x14ac:dyDescent="0.25">
      <c r="A1744" s="7" t="s">
        <v>885</v>
      </c>
      <c r="B1744" s="7" t="s">
        <v>885</v>
      </c>
      <c r="C1744" s="8">
        <v>-1.0933621946882788</v>
      </c>
      <c r="D1744" s="8">
        <v>-1.1234021979819586</v>
      </c>
      <c r="E1744" s="8">
        <v>-1.2977801111031724</v>
      </c>
      <c r="F1744" s="8">
        <v>-1.2604253360919784</v>
      </c>
      <c r="G1744" s="9" t="s">
        <v>16</v>
      </c>
      <c r="H1744" s="10">
        <v>0.13695450732274272</v>
      </c>
      <c r="I1744" s="10">
        <v>0.16424343312576373</v>
      </c>
      <c r="J1744" s="10">
        <v>4.3377175150002226E-4</v>
      </c>
      <c r="K1744" s="10">
        <v>1.7834668085025564E-3</v>
      </c>
    </row>
    <row r="1745" spans="1:11" x14ac:dyDescent="0.25">
      <c r="A1745" s="7" t="s">
        <v>3163</v>
      </c>
      <c r="B1745" s="7" t="s">
        <v>3163</v>
      </c>
      <c r="C1745" s="8">
        <v>1.0275477652774594</v>
      </c>
      <c r="D1745" s="8">
        <v>2.2629856934523072</v>
      </c>
      <c r="E1745" s="8">
        <v>1.201555563819501</v>
      </c>
      <c r="F1745" s="8">
        <v>1.022482872392996</v>
      </c>
      <c r="G1745" s="9" t="s">
        <v>16</v>
      </c>
      <c r="H1745" s="10">
        <v>0.77982128612493895</v>
      </c>
      <c r="I1745" s="10">
        <v>0</v>
      </c>
      <c r="J1745" s="10">
        <v>2.8659326742890068E-2</v>
      </c>
      <c r="K1745" s="10">
        <v>0.74403725684758282</v>
      </c>
    </row>
    <row r="1746" spans="1:11" x14ac:dyDescent="0.25">
      <c r="A1746" s="7" t="s">
        <v>3192</v>
      </c>
      <c r="B1746" s="7" t="s">
        <v>3192</v>
      </c>
      <c r="C1746" s="8">
        <v>-1.3521004040280655</v>
      </c>
      <c r="D1746" s="8">
        <v>-1.2876623835724328</v>
      </c>
      <c r="E1746" s="8">
        <v>-1.5140584474204353</v>
      </c>
      <c r="F1746" s="8">
        <v>1.0258034176613073</v>
      </c>
      <c r="G1746" s="9" t="s">
        <v>16</v>
      </c>
      <c r="H1746" s="10">
        <v>0.29609745001351162</v>
      </c>
      <c r="I1746" s="10">
        <v>0.36934708787247217</v>
      </c>
      <c r="J1746" s="10">
        <v>0.16186200434707121</v>
      </c>
      <c r="K1746" s="10">
        <v>0.92354937465757581</v>
      </c>
    </row>
    <row r="1747" spans="1:11" x14ac:dyDescent="0.25">
      <c r="A1747" s="7" t="s">
        <v>2297</v>
      </c>
      <c r="B1747" s="7" t="s">
        <v>2297</v>
      </c>
      <c r="C1747" s="8">
        <v>-1.7267059136999483</v>
      </c>
      <c r="D1747" s="8">
        <v>-1.3444503900422591</v>
      </c>
      <c r="E1747" s="8">
        <v>-1.5829273260324077</v>
      </c>
      <c r="F1747" s="8">
        <v>-1.0671818440933081</v>
      </c>
      <c r="G1747" s="9" t="s">
        <v>176</v>
      </c>
      <c r="H1747" s="10">
        <v>0.17360960063476905</v>
      </c>
      <c r="I1747" s="10">
        <v>0.42507774500457229</v>
      </c>
      <c r="J1747" s="10">
        <v>0.24014723038752095</v>
      </c>
      <c r="K1747" s="10">
        <v>0.85413367943095519</v>
      </c>
    </row>
    <row r="1748" spans="1:11" x14ac:dyDescent="0.25">
      <c r="A1748" s="7" t="s">
        <v>313</v>
      </c>
      <c r="B1748" s="7" t="s">
        <v>313</v>
      </c>
      <c r="C1748" s="8">
        <v>1.0644783773000854</v>
      </c>
      <c r="D1748" s="8">
        <v>-1.526509155609858</v>
      </c>
      <c r="E1748" s="8">
        <v>-1.325902158892811</v>
      </c>
      <c r="F1748" s="8">
        <v>-1.6541647095336931</v>
      </c>
      <c r="G1748" s="9" t="s">
        <v>314</v>
      </c>
      <c r="H1748" s="10">
        <v>0.89925270383825673</v>
      </c>
      <c r="I1748" s="10">
        <v>0.44478409637643368</v>
      </c>
      <c r="J1748" s="10">
        <v>0.59905496980280803</v>
      </c>
      <c r="K1748" s="10">
        <v>0.37890285031904813</v>
      </c>
    </row>
    <row r="1749" spans="1:11" x14ac:dyDescent="0.25">
      <c r="A1749" s="7" t="s">
        <v>3770</v>
      </c>
      <c r="B1749" s="7" t="s">
        <v>3770</v>
      </c>
      <c r="C1749" s="8">
        <v>1.0861012546267574</v>
      </c>
      <c r="D1749" s="8">
        <v>-1.1019179077675714</v>
      </c>
      <c r="E1749" s="8">
        <v>1.0486363233643627</v>
      </c>
      <c r="F1749" s="8">
        <v>1.1103092777834367</v>
      </c>
      <c r="G1749" s="9" t="s">
        <v>3771</v>
      </c>
      <c r="H1749" s="10">
        <v>0.28716746219499933</v>
      </c>
      <c r="I1749" s="10">
        <v>0.23829924811753833</v>
      </c>
      <c r="J1749" s="10">
        <v>0.46773540408344116</v>
      </c>
      <c r="K1749" s="10">
        <v>0.32170513485009167</v>
      </c>
    </row>
    <row r="1750" spans="1:11" x14ac:dyDescent="0.25">
      <c r="A1750" s="7" t="s">
        <v>2103</v>
      </c>
      <c r="B1750" s="7" t="s">
        <v>2103</v>
      </c>
      <c r="C1750" s="8">
        <v>-1.0617268287111001</v>
      </c>
      <c r="D1750" s="8">
        <v>-1.1700106508565715</v>
      </c>
      <c r="E1750" s="8">
        <v>-1.0392388872458276</v>
      </c>
      <c r="F1750" s="8">
        <v>-1.0867835854488297</v>
      </c>
      <c r="G1750" s="9" t="s">
        <v>2104</v>
      </c>
      <c r="H1750" s="10">
        <v>0.16569476499988656</v>
      </c>
      <c r="I1750" s="10">
        <v>1.3259898737830556E-2</v>
      </c>
      <c r="J1750" s="10">
        <v>0.3708691256202129</v>
      </c>
      <c r="K1750" s="10">
        <v>5.5595361511967305E-2</v>
      </c>
    </row>
    <row r="1751" spans="1:11" x14ac:dyDescent="0.25">
      <c r="A1751" s="7" t="s">
        <v>3512</v>
      </c>
      <c r="B1751" s="7" t="s">
        <v>3512</v>
      </c>
      <c r="C1751" s="8">
        <v>-1.2258640261616838</v>
      </c>
      <c r="D1751" s="8">
        <v>-1.5754363224454291</v>
      </c>
      <c r="E1751" s="8">
        <v>-1.2806538905440381</v>
      </c>
      <c r="F1751" s="8">
        <v>-1.2501857762093807</v>
      </c>
      <c r="G1751" s="9" t="s">
        <v>3513</v>
      </c>
      <c r="H1751" s="10">
        <v>3.9401474447142947E-3</v>
      </c>
      <c r="I1751" s="10">
        <v>3.1595622121062554E-8</v>
      </c>
      <c r="J1751" s="10">
        <v>5.9862705997204155E-2</v>
      </c>
      <c r="K1751" s="10">
        <v>9.6599708941438288E-3</v>
      </c>
    </row>
    <row r="1752" spans="1:11" x14ac:dyDescent="0.25">
      <c r="A1752" s="7" t="s">
        <v>1136</v>
      </c>
      <c r="B1752" s="7" t="s">
        <v>1136</v>
      </c>
      <c r="C1752" s="8">
        <v>-1.0649666254243026</v>
      </c>
      <c r="D1752" s="8">
        <v>-1.4999627113272138</v>
      </c>
      <c r="E1752" s="8">
        <v>-1.1938960168740316</v>
      </c>
      <c r="F1752" s="8">
        <v>-1.2108773851397865</v>
      </c>
      <c r="G1752" s="9" t="s">
        <v>1137</v>
      </c>
      <c r="H1752" s="10">
        <v>0.27721719924578681</v>
      </c>
      <c r="I1752" s="10">
        <v>9.7369968448845561E-11</v>
      </c>
      <c r="J1752" s="10">
        <v>7.2027232375077455E-3</v>
      </c>
      <c r="K1752" s="10">
        <v>1.3962559461115668E-3</v>
      </c>
    </row>
    <row r="1753" spans="1:11" x14ac:dyDescent="0.25">
      <c r="A1753" s="7" t="s">
        <v>1236</v>
      </c>
      <c r="B1753" s="7" t="s">
        <v>1236</v>
      </c>
      <c r="C1753" s="8">
        <v>-1.0634327825129863</v>
      </c>
      <c r="D1753" s="8">
        <v>-1.6080280522049417</v>
      </c>
      <c r="E1753" s="8">
        <v>-1.3182019375112588</v>
      </c>
      <c r="F1753" s="8">
        <v>-1.1935741467565997</v>
      </c>
      <c r="G1753" s="9" t="s">
        <v>1237</v>
      </c>
      <c r="H1753" s="10">
        <v>0.29314474055894535</v>
      </c>
      <c r="I1753" s="10">
        <v>4.5922502624944634E-18</v>
      </c>
      <c r="J1753" s="10">
        <v>1.3258262657108529E-7</v>
      </c>
      <c r="K1753" s="10">
        <v>5.5040524438570407E-4</v>
      </c>
    </row>
    <row r="1754" spans="1:11" x14ac:dyDescent="0.25">
      <c r="A1754" s="7" t="s">
        <v>3201</v>
      </c>
      <c r="B1754" s="7" t="s">
        <v>3201</v>
      </c>
      <c r="C1754" s="8">
        <v>1.0760280319597415</v>
      </c>
      <c r="D1754" s="8">
        <v>-1.2074861228961085</v>
      </c>
      <c r="E1754" s="8">
        <v>1.0611568306448056</v>
      </c>
      <c r="F1754" s="8">
        <v>1.0273734889193118</v>
      </c>
      <c r="G1754" s="9" t="s">
        <v>3202</v>
      </c>
      <c r="H1754" s="10">
        <v>0.31552201200093766</v>
      </c>
      <c r="I1754" s="10">
        <v>1.9035231282376688E-2</v>
      </c>
      <c r="J1754" s="10">
        <v>0.62115978988762155</v>
      </c>
      <c r="K1754" s="10">
        <v>0.71866786716630759</v>
      </c>
    </row>
    <row r="1755" spans="1:11" x14ac:dyDescent="0.25">
      <c r="A1755" s="7" t="s">
        <v>3595</v>
      </c>
      <c r="B1755" s="7" t="s">
        <v>3595</v>
      </c>
      <c r="C1755" s="8">
        <v>1.1195136252840316</v>
      </c>
      <c r="D1755" s="8">
        <v>-1.3304659873669202</v>
      </c>
      <c r="E1755" s="8">
        <v>1.0780694413217187</v>
      </c>
      <c r="F1755" s="8">
        <v>1.0787617003161687</v>
      </c>
      <c r="G1755" s="9" t="s">
        <v>16</v>
      </c>
      <c r="H1755" s="10">
        <v>1.8990299762682517E-2</v>
      </c>
      <c r="I1755" s="10">
        <v>5.8647588921030107E-8</v>
      </c>
      <c r="J1755" s="10">
        <v>0.45248217122089063</v>
      </c>
      <c r="K1755" s="10">
        <v>0.11863527367392246</v>
      </c>
    </row>
    <row r="1756" spans="1:11" x14ac:dyDescent="0.25">
      <c r="A1756" s="7" t="s">
        <v>4520</v>
      </c>
      <c r="B1756" s="7" t="s">
        <v>4520</v>
      </c>
      <c r="C1756" s="8">
        <v>1.144206911503417</v>
      </c>
      <c r="D1756" s="8">
        <v>-1.2037401436528066</v>
      </c>
      <c r="E1756" s="8">
        <v>1.1924534969018954</v>
      </c>
      <c r="F1756" s="8">
        <v>1.2851282811240332</v>
      </c>
      <c r="G1756" s="9" t="s">
        <v>16</v>
      </c>
      <c r="H1756" s="10">
        <v>2.0892858344305099E-2</v>
      </c>
      <c r="I1756" s="10">
        <v>1.4919112098825276E-2</v>
      </c>
      <c r="J1756" s="10">
        <v>1.0594353386227828E-2</v>
      </c>
      <c r="K1756" s="10">
        <v>9.4736308593468266E-6</v>
      </c>
    </row>
    <row r="1757" spans="1:11" x14ac:dyDescent="0.25">
      <c r="A1757" s="7" t="s">
        <v>1166</v>
      </c>
      <c r="B1757" s="7" t="s">
        <v>1166</v>
      </c>
      <c r="C1757" s="8">
        <v>-1.0804196035267466</v>
      </c>
      <c r="D1757" s="8">
        <v>-1.2203137467299265</v>
      </c>
      <c r="E1757" s="8">
        <v>-1.0401274730904817</v>
      </c>
      <c r="F1757" s="8">
        <v>-1.2061052247754804</v>
      </c>
      <c r="G1757" s="9" t="s">
        <v>1167</v>
      </c>
      <c r="H1757" s="10">
        <v>0.31038515746428708</v>
      </c>
      <c r="I1757" s="10">
        <v>1.7491679542147984E-3</v>
      </c>
      <c r="J1757" s="10">
        <v>0.78954222019699216</v>
      </c>
      <c r="K1757" s="10">
        <v>4.6379918517100091E-3</v>
      </c>
    </row>
    <row r="1758" spans="1:11" x14ac:dyDescent="0.25">
      <c r="A1758" s="7" t="s">
        <v>1909</v>
      </c>
      <c r="B1758" s="7" t="s">
        <v>1909</v>
      </c>
      <c r="C1758" s="8">
        <v>-1.1313714122606744</v>
      </c>
      <c r="D1758" s="8">
        <v>-1.428088519802073</v>
      </c>
      <c r="E1758" s="8">
        <v>-1.0906452816657539</v>
      </c>
      <c r="F1758" s="8">
        <v>-1.1068997880959228</v>
      </c>
      <c r="G1758" s="9" t="s">
        <v>1910</v>
      </c>
      <c r="H1758" s="10">
        <v>6.9609413406064742E-4</v>
      </c>
      <c r="I1758" s="10">
        <v>1.1962276627656119E-20</v>
      </c>
      <c r="J1758" s="10">
        <v>0.43881034081962822</v>
      </c>
      <c r="K1758" s="10">
        <v>0.38428487525991917</v>
      </c>
    </row>
    <row r="1759" spans="1:11" x14ac:dyDescent="0.25">
      <c r="A1759" s="7" t="s">
        <v>2187</v>
      </c>
      <c r="B1759" s="7" t="s">
        <v>2187</v>
      </c>
      <c r="C1759" s="8">
        <v>-1.1644711722894117</v>
      </c>
      <c r="D1759" s="8">
        <v>-1.5000149154811058</v>
      </c>
      <c r="E1759" s="8">
        <v>-1.0259715761006603</v>
      </c>
      <c r="F1759" s="8">
        <v>-1.0777107903192711</v>
      </c>
      <c r="G1759" s="9" t="s">
        <v>2188</v>
      </c>
      <c r="H1759" s="10">
        <v>1.2808624083301828E-3</v>
      </c>
      <c r="I1759" s="10">
        <v>2.5956330702671347E-7</v>
      </c>
      <c r="J1759" s="10">
        <v>0.83533113344258458</v>
      </c>
      <c r="K1759" s="10">
        <v>0.1619609410155195</v>
      </c>
    </row>
    <row r="1760" spans="1:11" x14ac:dyDescent="0.25">
      <c r="A1760" s="7" t="s">
        <v>2439</v>
      </c>
      <c r="B1760" s="7" t="s">
        <v>2439</v>
      </c>
      <c r="C1760" s="8">
        <v>-1.0764176756644561</v>
      </c>
      <c r="D1760" s="8">
        <v>-1.4297685122352553</v>
      </c>
      <c r="E1760" s="8">
        <v>-1.0307095047367612</v>
      </c>
      <c r="F1760" s="8">
        <v>-1.0503497402025779</v>
      </c>
      <c r="G1760" s="9" t="s">
        <v>2440</v>
      </c>
      <c r="H1760" s="10">
        <v>0.17036806253269665</v>
      </c>
      <c r="I1760" s="10">
        <v>4.0058506928251312E-4</v>
      </c>
      <c r="J1760" s="10">
        <v>0.78430507567123331</v>
      </c>
      <c r="K1760" s="10">
        <v>0.50898862502804265</v>
      </c>
    </row>
    <row r="1761" spans="1:11" x14ac:dyDescent="0.25">
      <c r="A1761" s="7" t="s">
        <v>2218</v>
      </c>
      <c r="B1761" s="7" t="s">
        <v>2218</v>
      </c>
      <c r="C1761" s="8">
        <v>-1.1139449290927033</v>
      </c>
      <c r="D1761" s="8">
        <v>-1.4830950559396123</v>
      </c>
      <c r="E1761" s="8">
        <v>-1.0749612968069171</v>
      </c>
      <c r="F1761" s="8">
        <v>-1.0746547649997076</v>
      </c>
      <c r="G1761" s="9" t="s">
        <v>2219</v>
      </c>
      <c r="H1761" s="10">
        <v>6.0612861699655816E-2</v>
      </c>
      <c r="I1761" s="10">
        <v>2.543874530846526E-6</v>
      </c>
      <c r="J1761" s="10">
        <v>0.28783255644596972</v>
      </c>
      <c r="K1761" s="10">
        <v>0.24417484231007369</v>
      </c>
    </row>
    <row r="1762" spans="1:11" x14ac:dyDescent="0.25">
      <c r="A1762" s="7" t="s">
        <v>2016</v>
      </c>
      <c r="B1762" s="7" t="s">
        <v>2016</v>
      </c>
      <c r="C1762" s="8">
        <v>-1.1114081960722515</v>
      </c>
      <c r="D1762" s="8">
        <v>-1.5864516290970525</v>
      </c>
      <c r="E1762" s="8">
        <v>-1.08930877697366</v>
      </c>
      <c r="F1762" s="8">
        <v>-1.0955519290067999</v>
      </c>
      <c r="G1762" s="9" t="s">
        <v>2017</v>
      </c>
      <c r="H1762" s="10">
        <v>6.218635910569506E-2</v>
      </c>
      <c r="I1762" s="10">
        <v>2.0467157883006555E-13</v>
      </c>
      <c r="J1762" s="10">
        <v>0.41526019100900646</v>
      </c>
      <c r="K1762" s="10">
        <v>0.1572313518606494</v>
      </c>
    </row>
    <row r="1763" spans="1:11" x14ac:dyDescent="0.25">
      <c r="A1763" s="7" t="s">
        <v>2558</v>
      </c>
      <c r="B1763" s="7" t="s">
        <v>2558</v>
      </c>
      <c r="C1763" s="8">
        <v>-1.1089614016058271</v>
      </c>
      <c r="D1763" s="8">
        <v>-1.5826751537768518</v>
      </c>
      <c r="E1763" s="8">
        <v>-1.0419626060185856</v>
      </c>
      <c r="F1763" s="8">
        <v>-1.0366577817469944</v>
      </c>
      <c r="G1763" s="9" t="s">
        <v>2559</v>
      </c>
      <c r="H1763" s="10">
        <v>8.6698445553430092E-2</v>
      </c>
      <c r="I1763" s="10">
        <v>2.5545654856124436E-12</v>
      </c>
      <c r="J1763" s="10">
        <v>0.48737678604914925</v>
      </c>
      <c r="K1763" s="10">
        <v>0.54418287896479756</v>
      </c>
    </row>
    <row r="1764" spans="1:11" x14ac:dyDescent="0.25">
      <c r="A1764" s="7" t="s">
        <v>2425</v>
      </c>
      <c r="B1764" s="7" t="s">
        <v>2425</v>
      </c>
      <c r="C1764" s="8">
        <v>1.024833221909031</v>
      </c>
      <c r="D1764" s="8">
        <v>-1.1421513933563534</v>
      </c>
      <c r="E1764" s="8">
        <v>-1.0395796971333804</v>
      </c>
      <c r="F1764" s="8">
        <v>-1.0530144708236577</v>
      </c>
      <c r="G1764" s="9" t="s">
        <v>1617</v>
      </c>
      <c r="H1764" s="10">
        <v>0.60950076346196513</v>
      </c>
      <c r="I1764" s="10">
        <v>2.8240946108530605E-3</v>
      </c>
      <c r="J1764" s="10">
        <v>0.76654189736035661</v>
      </c>
      <c r="K1764" s="10">
        <v>0.65085839778043608</v>
      </c>
    </row>
    <row r="1765" spans="1:11" x14ac:dyDescent="0.25">
      <c r="A1765" s="7" t="s">
        <v>758</v>
      </c>
      <c r="B1765" s="7" t="s">
        <v>758</v>
      </c>
      <c r="C1765" s="8">
        <v>1.0278235406343452</v>
      </c>
      <c r="D1765" s="8">
        <v>-1.2476426995143137</v>
      </c>
      <c r="E1765" s="8">
        <v>-1.1600082927831135</v>
      </c>
      <c r="F1765" s="8">
        <v>-1.300676641033097</v>
      </c>
      <c r="G1765" s="9" t="s">
        <v>759</v>
      </c>
      <c r="H1765" s="10">
        <v>0.78931780416882447</v>
      </c>
      <c r="I1765" s="10">
        <v>6.7805950367267435E-3</v>
      </c>
      <c r="J1765" s="10">
        <v>6.6483383766928889E-2</v>
      </c>
      <c r="K1765" s="10">
        <v>1.6720573334408943E-3</v>
      </c>
    </row>
    <row r="1766" spans="1:11" x14ac:dyDescent="0.25">
      <c r="A1766" s="7" t="s">
        <v>72</v>
      </c>
      <c r="B1766" s="7" t="s">
        <v>72</v>
      </c>
      <c r="C1766" s="8">
        <v>-1.5019150487333166</v>
      </c>
      <c r="D1766" s="8">
        <v>-2.6230787646231235</v>
      </c>
      <c r="E1766" s="8">
        <v>-1.9821295599387252</v>
      </c>
      <c r="F1766" s="8">
        <v>-2.818850420202514</v>
      </c>
      <c r="G1766" s="9" t="s">
        <v>73</v>
      </c>
      <c r="H1766" s="10">
        <v>2.4578129514254855E-2</v>
      </c>
      <c r="I1766" s="10">
        <v>1.1723423146895572E-9</v>
      </c>
      <c r="J1766" s="10">
        <v>3.7947929432686115E-6</v>
      </c>
      <c r="K1766" s="10">
        <v>4.9098127723067432E-4</v>
      </c>
    </row>
    <row r="1767" spans="1:11" x14ac:dyDescent="0.25">
      <c r="A1767" s="7" t="s">
        <v>255</v>
      </c>
      <c r="B1767" s="7" t="s">
        <v>255</v>
      </c>
      <c r="C1767" s="8">
        <v>-1.0744678198844564</v>
      </c>
      <c r="D1767" s="8">
        <v>-1.1460171203083349</v>
      </c>
      <c r="E1767" s="8">
        <v>-1.0616009716485981</v>
      </c>
      <c r="F1767" s="8">
        <v>-1.7526707941342758</v>
      </c>
      <c r="G1767" s="9" t="s">
        <v>16</v>
      </c>
      <c r="H1767" s="10">
        <v>0.84355640144299326</v>
      </c>
      <c r="I1767" s="10">
        <v>0.70107839047130915</v>
      </c>
      <c r="J1767" s="10">
        <v>0.85557291081588227</v>
      </c>
      <c r="K1767" s="10">
        <v>0.16368726573457204</v>
      </c>
    </row>
    <row r="1768" spans="1:11" x14ac:dyDescent="0.25">
      <c r="A1768" s="7" t="s">
        <v>2162</v>
      </c>
      <c r="B1768" s="7" t="s">
        <v>2162</v>
      </c>
      <c r="C1768" s="8">
        <v>1.1228184061068149</v>
      </c>
      <c r="D1768" s="8">
        <v>1.3950921799142324</v>
      </c>
      <c r="E1768" s="8">
        <v>-1.021226723318045</v>
      </c>
      <c r="F1768" s="8">
        <v>-1.0808454615126633</v>
      </c>
      <c r="G1768" s="9" t="s">
        <v>16</v>
      </c>
      <c r="H1768" s="10">
        <v>0.69112447837615942</v>
      </c>
      <c r="I1768" s="10">
        <v>0.22146418692838332</v>
      </c>
      <c r="J1768" s="10">
        <v>0.94427794580181668</v>
      </c>
      <c r="K1768" s="10">
        <v>0.79951011141648598</v>
      </c>
    </row>
    <row r="1769" spans="1:11" x14ac:dyDescent="0.25">
      <c r="A1769" s="7" t="s">
        <v>616</v>
      </c>
      <c r="B1769" s="7" t="s">
        <v>616</v>
      </c>
      <c r="C1769" s="8">
        <v>-1.0485933925050657</v>
      </c>
      <c r="D1769" s="8">
        <v>-1.1636973894834757</v>
      </c>
      <c r="E1769" s="8">
        <v>-1.0765007618997491</v>
      </c>
      <c r="F1769" s="8">
        <v>-1.3524970317497624</v>
      </c>
      <c r="G1769" s="9" t="s">
        <v>16</v>
      </c>
      <c r="H1769" s="10">
        <v>0.45513430670110955</v>
      </c>
      <c r="I1769" s="10">
        <v>1.8621355857606881E-2</v>
      </c>
      <c r="J1769" s="10">
        <v>0.38594381359313201</v>
      </c>
      <c r="K1769" s="10">
        <v>7.7153393232678048E-3</v>
      </c>
    </row>
    <row r="1770" spans="1:11" x14ac:dyDescent="0.25">
      <c r="A1770" s="7" t="s">
        <v>2794</v>
      </c>
      <c r="B1770" s="7" t="s">
        <v>2794</v>
      </c>
      <c r="C1770" s="8">
        <v>1.0324546764089999</v>
      </c>
      <c r="D1770" s="8">
        <v>1.1362898837312163</v>
      </c>
      <c r="E1770" s="8">
        <v>1.180528452568498</v>
      </c>
      <c r="F1770" s="8">
        <v>-1.0102829833810045</v>
      </c>
      <c r="G1770" s="9" t="s">
        <v>16</v>
      </c>
      <c r="H1770" s="10">
        <v>0.65446581520383784</v>
      </c>
      <c r="I1770" s="10">
        <v>6.2838868052077057E-2</v>
      </c>
      <c r="J1770" s="10">
        <v>1.5751705377165859E-2</v>
      </c>
      <c r="K1770" s="10">
        <v>0.88722369637518661</v>
      </c>
    </row>
    <row r="1771" spans="1:11" x14ac:dyDescent="0.25">
      <c r="A1771" s="7" t="s">
        <v>1931</v>
      </c>
      <c r="B1771" s="7" t="s">
        <v>1931</v>
      </c>
      <c r="C1771" s="8">
        <v>-1.6571337339923076</v>
      </c>
      <c r="D1771" s="8">
        <v>-1.0789241028185292</v>
      </c>
      <c r="E1771" s="8">
        <v>1.0749009561911893</v>
      </c>
      <c r="F1771" s="8">
        <v>-1.1055344708822388</v>
      </c>
      <c r="G1771" s="9" t="s">
        <v>1932</v>
      </c>
      <c r="H1771" s="10">
        <v>4.1768202623533656E-6</v>
      </c>
      <c r="I1771" s="10">
        <v>0.43231998339496647</v>
      </c>
      <c r="J1771" s="10">
        <v>0.44246267134938688</v>
      </c>
      <c r="K1771" s="10">
        <v>0.30918419870875247</v>
      </c>
    </row>
    <row r="1772" spans="1:11" ht="45" x14ac:dyDescent="0.25">
      <c r="A1772" s="7" t="s">
        <v>4623</v>
      </c>
      <c r="B1772" s="7" t="s">
        <v>4623</v>
      </c>
      <c r="C1772" s="8">
        <v>1.5197596543681304</v>
      </c>
      <c r="D1772" s="8">
        <v>1.290025115173796</v>
      </c>
      <c r="E1772" s="8">
        <v>1.8535705188961451</v>
      </c>
      <c r="F1772" s="8">
        <v>1.3295251979514038</v>
      </c>
      <c r="G1772" s="9" t="s">
        <v>4624</v>
      </c>
      <c r="H1772" s="10">
        <v>8.0418782744118289E-10</v>
      </c>
      <c r="I1772" s="10">
        <v>2.8861305986405128E-4</v>
      </c>
      <c r="J1772" s="10">
        <v>6.2101622955168523E-8</v>
      </c>
      <c r="K1772" s="10">
        <v>2.24113518584379E-3</v>
      </c>
    </row>
    <row r="1773" spans="1:11" ht="30" x14ac:dyDescent="0.25">
      <c r="A1773" s="7" t="s">
        <v>4978</v>
      </c>
      <c r="B1773" s="7" t="s">
        <v>4978</v>
      </c>
      <c r="C1773" s="8">
        <v>1.5777059719884079</v>
      </c>
      <c r="D1773" s="8">
        <v>1.3195851401837686</v>
      </c>
      <c r="E1773" s="8">
        <v>2.0193261677168075</v>
      </c>
      <c r="F1773" s="8">
        <v>1.5795583546899161</v>
      </c>
      <c r="G1773" s="9" t="s">
        <v>4979</v>
      </c>
      <c r="H1773" s="10">
        <v>7.8100915565926243E-4</v>
      </c>
      <c r="I1773" s="10">
        <v>8.6838229240571163E-3</v>
      </c>
      <c r="J1773" s="10">
        <v>3.7037040101495222E-13</v>
      </c>
      <c r="K1773" s="10">
        <v>7.5289723987834511E-2</v>
      </c>
    </row>
    <row r="1774" spans="1:11" ht="30" x14ac:dyDescent="0.25">
      <c r="A1774" s="7" t="s">
        <v>4900</v>
      </c>
      <c r="B1774" s="7" t="s">
        <v>4900</v>
      </c>
      <c r="C1774" s="8">
        <v>1.5320214389090885</v>
      </c>
      <c r="D1774" s="8">
        <v>1.3237208370189404</v>
      </c>
      <c r="E1774" s="8">
        <v>1.8926092489894064</v>
      </c>
      <c r="F1774" s="8">
        <v>1.4957752451444695</v>
      </c>
      <c r="G1774" s="9" t="s">
        <v>4901</v>
      </c>
      <c r="H1774" s="10">
        <v>2.0641195994430817E-5</v>
      </c>
      <c r="I1774" s="10">
        <v>1.6087053192337386E-4</v>
      </c>
      <c r="J1774" s="10">
        <v>1.3789935135566367E-5</v>
      </c>
      <c r="K1774" s="10">
        <v>1.8352119055321525E-2</v>
      </c>
    </row>
    <row r="1775" spans="1:11" x14ac:dyDescent="0.25">
      <c r="A1775" s="7" t="s">
        <v>3554</v>
      </c>
      <c r="B1775" s="7" t="s">
        <v>3554</v>
      </c>
      <c r="C1775" s="8">
        <v>1.1532848792325172</v>
      </c>
      <c r="D1775" s="8">
        <v>1.328356278495717</v>
      </c>
      <c r="E1775" s="8">
        <v>-1.0152128955300743</v>
      </c>
      <c r="F1775" s="8">
        <v>-1.1430435057128674</v>
      </c>
      <c r="G1775" s="9" t="s">
        <v>3555</v>
      </c>
      <c r="H1775" s="10">
        <v>1.0106124016272089E-2</v>
      </c>
      <c r="I1775" s="10">
        <v>6.0864315726694151E-4</v>
      </c>
      <c r="J1775" s="10">
        <v>0.90374269423351705</v>
      </c>
      <c r="K1775" s="10">
        <v>0.30980286492455</v>
      </c>
    </row>
    <row r="1776" spans="1:11" x14ac:dyDescent="0.25">
      <c r="A1776" s="7" t="s">
        <v>2429</v>
      </c>
      <c r="B1776" s="7" t="s">
        <v>2429</v>
      </c>
      <c r="C1776" s="8">
        <v>1.0250839290309239</v>
      </c>
      <c r="D1776" s="8">
        <v>1.2911668600625419</v>
      </c>
      <c r="E1776" s="8">
        <v>-1.0021962921902992</v>
      </c>
      <c r="F1776" s="8">
        <v>-1.0526637171254063</v>
      </c>
      <c r="G1776" s="9" t="s">
        <v>2430</v>
      </c>
      <c r="H1776" s="10">
        <v>0.75663198025485356</v>
      </c>
      <c r="I1776" s="10">
        <v>5.5467948055674121E-3</v>
      </c>
      <c r="J1776" s="10">
        <v>0.98721892252830878</v>
      </c>
      <c r="K1776" s="10">
        <v>0.76960940615051943</v>
      </c>
    </row>
    <row r="1777" spans="1:11" x14ac:dyDescent="0.25">
      <c r="A1777" s="7" t="s">
        <v>3596</v>
      </c>
      <c r="B1777" s="7" t="s">
        <v>3596</v>
      </c>
      <c r="C1777" s="8">
        <v>1.330922143836972</v>
      </c>
      <c r="D1777" s="8">
        <v>1.1357292705709636</v>
      </c>
      <c r="E1777" s="8">
        <v>1.0884709900786995</v>
      </c>
      <c r="F1777" s="8">
        <v>1.0787915480447514</v>
      </c>
      <c r="G1777" s="9" t="s">
        <v>3597</v>
      </c>
      <c r="H1777" s="10">
        <v>4.4941599505075036E-3</v>
      </c>
      <c r="I1777" s="10">
        <v>0.22507714519359667</v>
      </c>
      <c r="J1777" s="10">
        <v>0.59881479696891526</v>
      </c>
      <c r="K1777" s="10">
        <v>0.4816857233695413</v>
      </c>
    </row>
    <row r="1778" spans="1:11" x14ac:dyDescent="0.25">
      <c r="A1778" s="7" t="s">
        <v>2464</v>
      </c>
      <c r="B1778" s="7" t="s">
        <v>2464</v>
      </c>
      <c r="C1778" s="8">
        <v>1.1045412593182715</v>
      </c>
      <c r="D1778" s="8">
        <v>-1.0648254174000782</v>
      </c>
      <c r="E1778" s="8">
        <v>-1.0509678505278495</v>
      </c>
      <c r="F1778" s="8">
        <v>-1.0473769709512035</v>
      </c>
      <c r="G1778" s="9" t="s">
        <v>2465</v>
      </c>
      <c r="H1778" s="10">
        <v>0.29364668608958544</v>
      </c>
      <c r="I1778" s="10">
        <v>0.51865678056908093</v>
      </c>
      <c r="J1778" s="10">
        <v>0.63698896203865274</v>
      </c>
      <c r="K1778" s="10">
        <v>0.6374432400521588</v>
      </c>
    </row>
    <row r="1779" spans="1:11" x14ac:dyDescent="0.25">
      <c r="A1779" s="7" t="s">
        <v>2524</v>
      </c>
      <c r="B1779" s="7" t="s">
        <v>2524</v>
      </c>
      <c r="C1779" s="8">
        <v>-1.0585854898152878</v>
      </c>
      <c r="D1779" s="8">
        <v>-1.1075133831702511</v>
      </c>
      <c r="E1779" s="8">
        <v>-1.202920951706</v>
      </c>
      <c r="F1779" s="8">
        <v>-1.0409292943697959</v>
      </c>
      <c r="G1779" s="9" t="s">
        <v>16</v>
      </c>
      <c r="H1779" s="10">
        <v>0.51132852134627993</v>
      </c>
      <c r="I1779" s="10">
        <v>0.37889750368756381</v>
      </c>
      <c r="J1779" s="10">
        <v>4.1879291539308701E-2</v>
      </c>
      <c r="K1779" s="10">
        <v>0.67141951114639609</v>
      </c>
    </row>
    <row r="1780" spans="1:11" x14ac:dyDescent="0.25">
      <c r="A1780" s="7" t="s">
        <v>3219</v>
      </c>
      <c r="B1780" s="7" t="s">
        <v>3219</v>
      </c>
      <c r="C1780" s="8">
        <v>-1.0075661070170907</v>
      </c>
      <c r="D1780" s="8">
        <v>-1.0965375638694861</v>
      </c>
      <c r="E1780" s="8">
        <v>1.001594207309388</v>
      </c>
      <c r="F1780" s="8">
        <v>1.029619494127304</v>
      </c>
      <c r="G1780" s="9" t="s">
        <v>3220</v>
      </c>
      <c r="H1780" s="10">
        <v>0.79831719330926176</v>
      </c>
      <c r="I1780" s="10">
        <v>1.9463112113699578E-3</v>
      </c>
      <c r="J1780" s="10">
        <v>0.95665343135798286</v>
      </c>
      <c r="K1780" s="10">
        <v>0.5693396090272933</v>
      </c>
    </row>
    <row r="1781" spans="1:11" x14ac:dyDescent="0.25">
      <c r="A1781" s="7" t="s">
        <v>3850</v>
      </c>
      <c r="B1781" s="7" t="s">
        <v>3850</v>
      </c>
      <c r="C1781" s="8">
        <v>-1.0436961097505026</v>
      </c>
      <c r="D1781" s="8">
        <v>-1.1407069977741224</v>
      </c>
      <c r="E1781" s="8">
        <v>-1.0885352717338095</v>
      </c>
      <c r="F1781" s="8">
        <v>1.1237092375990767</v>
      </c>
      <c r="G1781" s="9" t="s">
        <v>3851</v>
      </c>
      <c r="H1781" s="10">
        <v>0.28612595726889589</v>
      </c>
      <c r="I1781" s="10">
        <v>0.3424796991484691</v>
      </c>
      <c r="J1781" s="10">
        <v>0.27622825898057979</v>
      </c>
      <c r="K1781" s="10">
        <v>0.19462678656056243</v>
      </c>
    </row>
    <row r="1782" spans="1:11" x14ac:dyDescent="0.25">
      <c r="A1782" s="7" t="s">
        <v>1991</v>
      </c>
      <c r="B1782" s="7" t="s">
        <v>1991</v>
      </c>
      <c r="C1782" s="8">
        <v>-1.1674273749086903</v>
      </c>
      <c r="D1782" s="8">
        <v>-1.3452992166214359</v>
      </c>
      <c r="E1782" s="8">
        <v>-1.3346139378672557</v>
      </c>
      <c r="F1782" s="8">
        <v>-1.0983486925476498</v>
      </c>
      <c r="G1782" s="9" t="s">
        <v>1992</v>
      </c>
      <c r="H1782" s="10">
        <v>1.1804828687201611E-4</v>
      </c>
      <c r="I1782" s="10">
        <v>1.9527660928808223E-13</v>
      </c>
      <c r="J1782" s="10">
        <v>1.1525055441775308E-12</v>
      </c>
      <c r="K1782" s="10">
        <v>1.5440706037478049E-2</v>
      </c>
    </row>
    <row r="1783" spans="1:11" x14ac:dyDescent="0.25">
      <c r="A1783" s="7" t="s">
        <v>2885</v>
      </c>
      <c r="B1783" s="7" t="s">
        <v>2885</v>
      </c>
      <c r="C1783" s="8">
        <v>1.0573734773855605</v>
      </c>
      <c r="D1783" s="8">
        <v>-1.0722012284597753</v>
      </c>
      <c r="E1783" s="8">
        <v>-1.044879365707658</v>
      </c>
      <c r="F1783" s="8">
        <v>-1.0018294986253797</v>
      </c>
      <c r="G1783" s="9" t="s">
        <v>2886</v>
      </c>
      <c r="H1783" s="10">
        <v>0.18807913482622718</v>
      </c>
      <c r="I1783" s="10">
        <v>0.10630128455173626</v>
      </c>
      <c r="J1783" s="10">
        <v>0.64074953095442766</v>
      </c>
      <c r="K1783" s="10">
        <v>0.97624209811353568</v>
      </c>
    </row>
    <row r="1784" spans="1:11" x14ac:dyDescent="0.25">
      <c r="A1784" s="7" t="s">
        <v>2596</v>
      </c>
      <c r="B1784" s="7" t="s">
        <v>2596</v>
      </c>
      <c r="C1784" s="8">
        <v>1.1140374453251813</v>
      </c>
      <c r="D1784" s="8">
        <v>-1.0178039766384461</v>
      </c>
      <c r="E1784" s="8">
        <v>-1.0954516451364631</v>
      </c>
      <c r="F1784" s="8">
        <v>-1.0323588996838944</v>
      </c>
      <c r="G1784" s="9" t="s">
        <v>2597</v>
      </c>
      <c r="H1784" s="10">
        <v>1.9522385876988846E-3</v>
      </c>
      <c r="I1784" s="10">
        <v>0.66015480761563672</v>
      </c>
      <c r="J1784" s="10">
        <v>1.4664084973039516E-2</v>
      </c>
      <c r="K1784" s="10">
        <v>0.38492069664653339</v>
      </c>
    </row>
    <row r="1785" spans="1:11" x14ac:dyDescent="0.25">
      <c r="A1785" s="7" t="s">
        <v>3432</v>
      </c>
      <c r="B1785" s="7" t="s">
        <v>3432</v>
      </c>
      <c r="C1785" s="8">
        <v>1.0965623790912806</v>
      </c>
      <c r="D1785" s="8">
        <v>-1.0179790953912951</v>
      </c>
      <c r="E1785" s="8">
        <v>1.1149994738999962</v>
      </c>
      <c r="F1785" s="8">
        <v>1.0596364492630672</v>
      </c>
      <c r="G1785" s="9" t="s">
        <v>16</v>
      </c>
      <c r="H1785" s="10">
        <v>0.10782760625877597</v>
      </c>
      <c r="I1785" s="10">
        <v>0.86117071623378583</v>
      </c>
      <c r="J1785" s="10">
        <v>0.3356341334830637</v>
      </c>
      <c r="K1785" s="10">
        <v>0.53186849596955077</v>
      </c>
    </row>
    <row r="1786" spans="1:11" x14ac:dyDescent="0.25">
      <c r="A1786" s="7" t="s">
        <v>3028</v>
      </c>
      <c r="B1786" s="7" t="s">
        <v>3028</v>
      </c>
      <c r="C1786" s="8">
        <v>1.0762405220365174</v>
      </c>
      <c r="D1786" s="8">
        <v>1.0084728947890833</v>
      </c>
      <c r="E1786" s="8">
        <v>1.0622034034395456</v>
      </c>
      <c r="F1786" s="8">
        <v>1.0078960767321212</v>
      </c>
      <c r="G1786" s="9" t="s">
        <v>16</v>
      </c>
      <c r="H1786" s="10">
        <v>0.28956875510817648</v>
      </c>
      <c r="I1786" s="10">
        <v>0.96332325239391814</v>
      </c>
      <c r="J1786" s="10">
        <v>0.38400690305634066</v>
      </c>
      <c r="K1786" s="10">
        <v>0.928532631581793</v>
      </c>
    </row>
    <row r="1787" spans="1:11" x14ac:dyDescent="0.25">
      <c r="A1787" s="7" t="s">
        <v>3829</v>
      </c>
      <c r="B1787" s="7" t="s">
        <v>3829</v>
      </c>
      <c r="C1787" s="8">
        <v>1.0819832916522856</v>
      </c>
      <c r="D1787" s="8">
        <v>1.0528148114465339</v>
      </c>
      <c r="E1787" s="8">
        <v>1.1941830869983845</v>
      </c>
      <c r="F1787" s="8">
        <v>1.1187019711036605</v>
      </c>
      <c r="G1787" s="9" t="s">
        <v>16</v>
      </c>
      <c r="H1787" s="10">
        <v>0.20116725395873125</v>
      </c>
      <c r="I1787" s="10">
        <v>0.40027299820576201</v>
      </c>
      <c r="J1787" s="10">
        <v>3.0440792302284247E-3</v>
      </c>
      <c r="K1787" s="10">
        <v>6.6606211782453961E-2</v>
      </c>
    </row>
    <row r="1788" spans="1:11" ht="30" x14ac:dyDescent="0.25">
      <c r="A1788" s="7" t="s">
        <v>4238</v>
      </c>
      <c r="B1788" s="7" t="s">
        <v>4238</v>
      </c>
      <c r="C1788" s="8">
        <v>1.1590833358938029</v>
      </c>
      <c r="D1788" s="8">
        <v>-1.3124174265060582</v>
      </c>
      <c r="E1788" s="8">
        <v>1.1666766806355651</v>
      </c>
      <c r="F1788" s="8">
        <v>1.1979042742976154</v>
      </c>
      <c r="G1788" s="9" t="s">
        <v>4239</v>
      </c>
      <c r="H1788" s="10">
        <v>0.20118503943475274</v>
      </c>
      <c r="I1788" s="10">
        <v>3.5319308857488352E-2</v>
      </c>
      <c r="J1788" s="10">
        <v>0.17925772541659235</v>
      </c>
      <c r="K1788" s="10">
        <v>0.115100227516719</v>
      </c>
    </row>
    <row r="1789" spans="1:11" x14ac:dyDescent="0.25">
      <c r="A1789" s="7" t="s">
        <v>2891</v>
      </c>
      <c r="B1789" s="7" t="s">
        <v>2891</v>
      </c>
      <c r="C1789" s="8">
        <v>1.1560347347727649</v>
      </c>
      <c r="D1789" s="8">
        <v>-1.1824053421868979</v>
      </c>
      <c r="E1789" s="8">
        <v>1.3184049830007469</v>
      </c>
      <c r="F1789" s="8">
        <v>-1.0013133290618059</v>
      </c>
      <c r="G1789" s="9" t="s">
        <v>16</v>
      </c>
      <c r="H1789" s="10">
        <v>0.14932150076288453</v>
      </c>
      <c r="I1789" s="10">
        <v>0.11880212441317139</v>
      </c>
      <c r="J1789" s="10">
        <v>4.356681886106939E-3</v>
      </c>
      <c r="K1789" s="10">
        <v>0.98996008213007991</v>
      </c>
    </row>
    <row r="1790" spans="1:11" x14ac:dyDescent="0.25">
      <c r="A1790" s="7" t="s">
        <v>2679</v>
      </c>
      <c r="B1790" s="7" t="s">
        <v>2679</v>
      </c>
      <c r="C1790" s="8">
        <v>1.0946798724544324</v>
      </c>
      <c r="D1790" s="8">
        <v>-1.2724647745862789</v>
      </c>
      <c r="E1790" s="8">
        <v>1.1878051198149377</v>
      </c>
      <c r="F1790" s="8">
        <v>-1.0231965174163269</v>
      </c>
      <c r="G1790" s="9" t="s">
        <v>16</v>
      </c>
      <c r="H1790" s="10">
        <v>0.40010400446119898</v>
      </c>
      <c r="I1790" s="10">
        <v>3.7051017866806819E-2</v>
      </c>
      <c r="J1790" s="10">
        <v>0.10080414226606171</v>
      </c>
      <c r="K1790" s="10">
        <v>0.83578255523766409</v>
      </c>
    </row>
    <row r="1791" spans="1:11" x14ac:dyDescent="0.25">
      <c r="A1791" s="7" t="s">
        <v>4479</v>
      </c>
      <c r="B1791" s="7" t="s">
        <v>4479</v>
      </c>
      <c r="C1791" s="8">
        <v>1.2183255892387936</v>
      </c>
      <c r="D1791" s="8">
        <v>-1.0825308717922952</v>
      </c>
      <c r="E1791" s="8">
        <v>1.6124982459249222</v>
      </c>
      <c r="F1791" s="8">
        <v>1.2663383586374828</v>
      </c>
      <c r="G1791" s="9" t="s">
        <v>4480</v>
      </c>
      <c r="H1791" s="10">
        <v>0.12852368619374266</v>
      </c>
      <c r="I1791" s="10">
        <v>0.56374661124862335</v>
      </c>
      <c r="J1791" s="10">
        <v>7.7951499735995355E-5</v>
      </c>
      <c r="K1791" s="10">
        <v>6.663856990879391E-2</v>
      </c>
    </row>
    <row r="1792" spans="1:11" x14ac:dyDescent="0.25">
      <c r="A1792" s="7" t="s">
        <v>3822</v>
      </c>
      <c r="B1792" s="7" t="s">
        <v>3822</v>
      </c>
      <c r="C1792" s="8">
        <v>-1.0037248369642349</v>
      </c>
      <c r="D1792" s="8">
        <v>1.11648365982346</v>
      </c>
      <c r="E1792" s="8">
        <v>1.0882878929661055</v>
      </c>
      <c r="F1792" s="8">
        <v>1.1175131672771046</v>
      </c>
      <c r="G1792" s="9" t="s">
        <v>16</v>
      </c>
      <c r="H1792" s="10">
        <v>0.98616722054132167</v>
      </c>
      <c r="I1792" s="10">
        <v>0.65854024563365909</v>
      </c>
      <c r="J1792" s="10">
        <v>0.81048574623414416</v>
      </c>
      <c r="K1792" s="10">
        <v>0.59401316289984152</v>
      </c>
    </row>
    <row r="1793" spans="1:11" ht="30" x14ac:dyDescent="0.25">
      <c r="A1793" s="7" t="s">
        <v>3937</v>
      </c>
      <c r="B1793" s="7" t="s">
        <v>3937</v>
      </c>
      <c r="C1793" s="8">
        <v>-1.168550407960985</v>
      </c>
      <c r="D1793" s="8">
        <v>1.1195064777132666</v>
      </c>
      <c r="E1793" s="8">
        <v>1.0368600161853332</v>
      </c>
      <c r="F1793" s="8">
        <v>1.1420104314943944</v>
      </c>
      <c r="G1793" s="9" t="s">
        <v>3938</v>
      </c>
      <c r="H1793" s="10">
        <v>0.27749224478610079</v>
      </c>
      <c r="I1793" s="10">
        <v>0.39272263079432257</v>
      </c>
      <c r="J1793" s="10">
        <v>0.84514004226624184</v>
      </c>
      <c r="K1793" s="10">
        <v>0.31955256785627251</v>
      </c>
    </row>
    <row r="1794" spans="1:11" x14ac:dyDescent="0.25">
      <c r="A1794" s="7" t="s">
        <v>2403</v>
      </c>
      <c r="B1794" s="7" t="s">
        <v>2403</v>
      </c>
      <c r="C1794" s="8">
        <v>1.3994870396562715</v>
      </c>
      <c r="D1794" s="8">
        <v>1.0721465413869413</v>
      </c>
      <c r="E1794" s="8">
        <v>1.1959116147777682</v>
      </c>
      <c r="F1794" s="8">
        <v>-1.0566630861810422</v>
      </c>
      <c r="G1794" s="9" t="s">
        <v>2404</v>
      </c>
      <c r="H1794" s="10">
        <v>4.1098564141928806E-2</v>
      </c>
      <c r="I1794" s="10">
        <v>0.69407037518423964</v>
      </c>
      <c r="J1794" s="10">
        <v>0.29900466587817442</v>
      </c>
      <c r="K1794" s="10">
        <v>0.76730035326028212</v>
      </c>
    </row>
    <row r="1795" spans="1:11" x14ac:dyDescent="0.25">
      <c r="A1795" s="7" t="s">
        <v>3709</v>
      </c>
      <c r="B1795" s="7" t="s">
        <v>3709</v>
      </c>
      <c r="C1795" s="8">
        <v>-1.0586408117794681</v>
      </c>
      <c r="D1795" s="8">
        <v>-1.1157802331227733</v>
      </c>
      <c r="E1795" s="8">
        <v>1.0735265214375695</v>
      </c>
      <c r="F1795" s="8">
        <v>1.0966549017980149</v>
      </c>
      <c r="G1795" s="9" t="s">
        <v>3710</v>
      </c>
      <c r="H1795" s="10">
        <v>0.43439906406922779</v>
      </c>
      <c r="I1795" s="10">
        <v>0.13306904187237611</v>
      </c>
      <c r="J1795" s="10">
        <v>0.69383888653738857</v>
      </c>
      <c r="K1795" s="10">
        <v>0.46495064568807454</v>
      </c>
    </row>
    <row r="1796" spans="1:11" x14ac:dyDescent="0.25">
      <c r="A1796" s="7" t="s">
        <v>786</v>
      </c>
      <c r="B1796" s="7" t="s">
        <v>786</v>
      </c>
      <c r="C1796" s="8">
        <v>-1.3857302380314582</v>
      </c>
      <c r="D1796" s="8">
        <v>-1.9810222207388173</v>
      </c>
      <c r="E1796" s="8">
        <v>-1.3109625575708308</v>
      </c>
      <c r="F1796" s="8">
        <v>-1.2933200408596024</v>
      </c>
      <c r="G1796" s="9" t="s">
        <v>787</v>
      </c>
      <c r="H1796" s="10">
        <v>1.7063014786934883E-2</v>
      </c>
      <c r="I1796" s="10">
        <v>4.6711455065477056E-6</v>
      </c>
      <c r="J1796" s="10">
        <v>4.3812200832743259E-2</v>
      </c>
      <c r="K1796" s="10">
        <v>5.5521444894917289E-2</v>
      </c>
    </row>
    <row r="1797" spans="1:11" x14ac:dyDescent="0.25">
      <c r="A1797" s="7" t="s">
        <v>2562</v>
      </c>
      <c r="B1797" s="7" t="s">
        <v>2562</v>
      </c>
      <c r="C1797" s="8">
        <v>1.0052402563348584</v>
      </c>
      <c r="D1797" s="8">
        <v>-1.3001504266339792</v>
      </c>
      <c r="E1797" s="8">
        <v>-1.0673664699136007</v>
      </c>
      <c r="F1797" s="8">
        <v>-1.0363231788906289</v>
      </c>
      <c r="G1797" s="9" t="s">
        <v>2563</v>
      </c>
      <c r="H1797" s="10">
        <v>0.91942581609015583</v>
      </c>
      <c r="I1797" s="10">
        <v>1.5861185893547115E-6</v>
      </c>
      <c r="J1797" s="10">
        <v>0.54759584568438491</v>
      </c>
      <c r="K1797" s="10">
        <v>0.49440972809912298</v>
      </c>
    </row>
    <row r="1798" spans="1:11" x14ac:dyDescent="0.25">
      <c r="A1798" s="7" t="s">
        <v>1534</v>
      </c>
      <c r="B1798" s="7" t="s">
        <v>1534</v>
      </c>
      <c r="C1798" s="8">
        <v>-1.0379131425506127</v>
      </c>
      <c r="D1798" s="8">
        <v>-1.505734521656988</v>
      </c>
      <c r="E1798" s="8">
        <v>-1.2723152916648963</v>
      </c>
      <c r="F1798" s="8">
        <v>-1.1493262517372034</v>
      </c>
      <c r="G1798" s="9" t="s">
        <v>1535</v>
      </c>
      <c r="H1798" s="10">
        <v>0.39762534248686432</v>
      </c>
      <c r="I1798" s="10">
        <v>2.2886408190878656E-17</v>
      </c>
      <c r="J1798" s="10">
        <v>2.0493967486940895E-7</v>
      </c>
      <c r="K1798" s="10">
        <v>3.9500578696347001E-3</v>
      </c>
    </row>
    <row r="1799" spans="1:11" ht="30" x14ac:dyDescent="0.25">
      <c r="A1799" s="7" t="s">
        <v>2840</v>
      </c>
      <c r="B1799" s="7" t="s">
        <v>2840</v>
      </c>
      <c r="C1799" s="8">
        <v>-1.0725401880601539</v>
      </c>
      <c r="D1799" s="8">
        <v>-1.2984186392516395</v>
      </c>
      <c r="E1799" s="8">
        <v>-1.0847704771455302</v>
      </c>
      <c r="F1799" s="8">
        <v>-1.0061506629580415</v>
      </c>
      <c r="G1799" s="9" t="s">
        <v>2841</v>
      </c>
      <c r="H1799" s="10">
        <v>0.18125563914628684</v>
      </c>
      <c r="I1799" s="10">
        <v>1.5621074469119524E-7</v>
      </c>
      <c r="J1799" s="10">
        <v>7.1084075558629403E-2</v>
      </c>
      <c r="K1799" s="10">
        <v>0.92959060947870542</v>
      </c>
    </row>
    <row r="1800" spans="1:11" x14ac:dyDescent="0.25">
      <c r="A1800" s="7" t="s">
        <v>3578</v>
      </c>
      <c r="B1800" s="7" t="s">
        <v>3578</v>
      </c>
      <c r="C1800" s="8">
        <v>-1.0076769507243468</v>
      </c>
      <c r="D1800" s="8">
        <v>-1.2915488945904365</v>
      </c>
      <c r="E1800" s="8">
        <v>1.1170738808644571</v>
      </c>
      <c r="F1800" s="8">
        <v>1.0842841400895689</v>
      </c>
      <c r="G1800" s="9" t="s">
        <v>3579</v>
      </c>
      <c r="H1800" s="10">
        <v>0.89681436871083176</v>
      </c>
      <c r="I1800" s="10">
        <v>3.797582296120545E-5</v>
      </c>
      <c r="J1800" s="10">
        <v>0.36362222032057412</v>
      </c>
      <c r="K1800" s="10">
        <v>0.16073617659258188</v>
      </c>
    </row>
    <row r="1801" spans="1:11" x14ac:dyDescent="0.25">
      <c r="A1801" s="7" t="s">
        <v>3754</v>
      </c>
      <c r="B1801" s="7" t="s">
        <v>3754</v>
      </c>
      <c r="C1801" s="8">
        <v>1.386991576309055</v>
      </c>
      <c r="D1801" s="8">
        <v>1.2549357707298938</v>
      </c>
      <c r="E1801" s="8">
        <v>1.0680496565189104</v>
      </c>
      <c r="F1801" s="8">
        <v>1.1069072804577216</v>
      </c>
      <c r="G1801" s="9" t="s">
        <v>3755</v>
      </c>
      <c r="H1801" s="10">
        <v>1.1757158525422806E-3</v>
      </c>
      <c r="I1801" s="10">
        <v>2.5566153600866004E-2</v>
      </c>
      <c r="J1801" s="10">
        <v>0.53823436026256477</v>
      </c>
      <c r="K1801" s="10">
        <v>0.38903901835549703</v>
      </c>
    </row>
    <row r="1802" spans="1:11" x14ac:dyDescent="0.25">
      <c r="A1802" s="7" t="s">
        <v>2649</v>
      </c>
      <c r="B1802" s="7" t="s">
        <v>2649</v>
      </c>
      <c r="C1802" s="8">
        <v>-1.1667527576108749</v>
      </c>
      <c r="D1802" s="8">
        <v>-1.7020804624161316</v>
      </c>
      <c r="E1802" s="8">
        <v>-1.1091435324693266</v>
      </c>
      <c r="F1802" s="8">
        <v>-1.026481986921534</v>
      </c>
      <c r="G1802" s="9" t="s">
        <v>2650</v>
      </c>
      <c r="H1802" s="10">
        <v>1.315601592105035E-4</v>
      </c>
      <c r="I1802" s="10">
        <v>1.9486853075436E-33</v>
      </c>
      <c r="J1802" s="10">
        <v>5.3917418572459463E-2</v>
      </c>
      <c r="K1802" s="10">
        <v>0.51661591661651241</v>
      </c>
    </row>
    <row r="1803" spans="1:11" x14ac:dyDescent="0.25">
      <c r="A1803" s="7" t="s">
        <v>230</v>
      </c>
      <c r="B1803" s="7" t="s">
        <v>230</v>
      </c>
      <c r="C1803" s="8">
        <v>-1.9132525034156656</v>
      </c>
      <c r="D1803" s="8">
        <v>-1.3357318048543598</v>
      </c>
      <c r="E1803" s="8">
        <v>-1.3940128154745259</v>
      </c>
      <c r="F1803" s="8">
        <v>-1.8085439179552034</v>
      </c>
      <c r="G1803" s="9" t="s">
        <v>231</v>
      </c>
      <c r="H1803" s="10">
        <v>8.4327932042278175E-2</v>
      </c>
      <c r="I1803" s="10">
        <v>0.31992997975887627</v>
      </c>
      <c r="J1803" s="10">
        <v>0.26325821248648473</v>
      </c>
      <c r="K1803" s="10">
        <v>6.3727433084708865E-2</v>
      </c>
    </row>
    <row r="1804" spans="1:11" x14ac:dyDescent="0.25">
      <c r="A1804" s="7" t="s">
        <v>89</v>
      </c>
      <c r="B1804" s="7" t="s">
        <v>89</v>
      </c>
      <c r="C1804" s="8">
        <v>-1.4558360469319527</v>
      </c>
      <c r="D1804" s="8">
        <v>-2.7255961162133104</v>
      </c>
      <c r="E1804" s="8">
        <v>-1.8295935355467619</v>
      </c>
      <c r="F1804" s="8">
        <v>-2.6450119788065103</v>
      </c>
      <c r="G1804" s="9" t="s">
        <v>90</v>
      </c>
      <c r="H1804" s="10">
        <v>6.1615069600598302E-10</v>
      </c>
      <c r="I1804" s="10">
        <v>6.680631376923418E-41</v>
      </c>
      <c r="J1804" s="10">
        <v>6.5858060332039187E-21</v>
      </c>
      <c r="K1804" s="10">
        <v>6.5022881605942035E-23</v>
      </c>
    </row>
    <row r="1805" spans="1:11" x14ac:dyDescent="0.25">
      <c r="A1805" s="7" t="s">
        <v>99</v>
      </c>
      <c r="B1805" s="7" t="s">
        <v>99</v>
      </c>
      <c r="C1805" s="8">
        <v>-1.5422363739016196</v>
      </c>
      <c r="D1805" s="8">
        <v>-3.1517215333644493</v>
      </c>
      <c r="E1805" s="8">
        <v>-1.9406207997770979</v>
      </c>
      <c r="F1805" s="8">
        <v>-2.5632445621412216</v>
      </c>
      <c r="G1805" s="9" t="s">
        <v>100</v>
      </c>
      <c r="H1805" s="10">
        <v>2.3282954591037993E-4</v>
      </c>
      <c r="I1805" s="10">
        <v>1.564220305864001E-13</v>
      </c>
      <c r="J1805" s="10">
        <v>8.6768624884805664E-7</v>
      </c>
      <c r="K1805" s="10">
        <v>3.0751345385333488E-6</v>
      </c>
    </row>
    <row r="1806" spans="1:11" x14ac:dyDescent="0.25">
      <c r="A1806" s="7" t="s">
        <v>2487</v>
      </c>
      <c r="B1806" s="7" t="s">
        <v>2487</v>
      </c>
      <c r="C1806" s="8">
        <v>-1.0264035957085846</v>
      </c>
      <c r="D1806" s="8">
        <v>-1.1749097466366127</v>
      </c>
      <c r="E1806" s="8">
        <v>-1.0780750236189782</v>
      </c>
      <c r="F1806" s="8">
        <v>-1.0456012489194728</v>
      </c>
      <c r="G1806" s="9" t="s">
        <v>2488</v>
      </c>
      <c r="H1806" s="10">
        <v>0.62192072138953602</v>
      </c>
      <c r="I1806" s="10">
        <v>2.8456630214279744E-3</v>
      </c>
      <c r="J1806" s="10">
        <v>0.26203487806695336</v>
      </c>
      <c r="K1806" s="10">
        <v>0.62922924321905727</v>
      </c>
    </row>
    <row r="1807" spans="1:11" x14ac:dyDescent="0.25">
      <c r="A1807" s="7" t="s">
        <v>3113</v>
      </c>
      <c r="B1807" s="7" t="s">
        <v>3113</v>
      </c>
      <c r="C1807" s="8">
        <v>-1.0088631612500329</v>
      </c>
      <c r="D1807" s="8">
        <v>-1.0915669849482188</v>
      </c>
      <c r="E1807" s="8">
        <v>-1.0779320124571485</v>
      </c>
      <c r="F1807" s="8">
        <v>1.0161986616220884</v>
      </c>
      <c r="G1807" s="9" t="s">
        <v>16</v>
      </c>
      <c r="H1807" s="10">
        <v>0.88806660169935792</v>
      </c>
      <c r="I1807" s="10">
        <v>0.16770005620390338</v>
      </c>
      <c r="J1807" s="10">
        <v>0.40406767477689221</v>
      </c>
      <c r="K1807" s="10">
        <v>0.80304070081897594</v>
      </c>
    </row>
    <row r="1808" spans="1:11" x14ac:dyDescent="0.25">
      <c r="A1808" s="7" t="s">
        <v>4340</v>
      </c>
      <c r="B1808" s="7" t="s">
        <v>4340</v>
      </c>
      <c r="C1808" s="8">
        <v>1.0973573493571525</v>
      </c>
      <c r="D1808" s="8">
        <v>1.4526269826100249</v>
      </c>
      <c r="E1808" s="8">
        <v>1.1285872317261716</v>
      </c>
      <c r="F1808" s="8">
        <v>1.2245802848802216</v>
      </c>
      <c r="G1808" s="9" t="s">
        <v>16</v>
      </c>
      <c r="H1808" s="10">
        <v>9.2671720097857957E-2</v>
      </c>
      <c r="I1808" s="10">
        <v>4.5721204600113197E-12</v>
      </c>
      <c r="J1808" s="10">
        <v>4.0638790428827232E-2</v>
      </c>
      <c r="K1808" s="10">
        <v>0.20971335897164356</v>
      </c>
    </row>
    <row r="1809" spans="1:11" x14ac:dyDescent="0.25">
      <c r="A1809" s="7" t="s">
        <v>798</v>
      </c>
      <c r="B1809" s="7" t="s">
        <v>798</v>
      </c>
      <c r="C1809" s="8">
        <v>-1.0460442917951422</v>
      </c>
      <c r="D1809" s="8">
        <v>-1.1699960190832608</v>
      </c>
      <c r="E1809" s="8">
        <v>-1.3694322660446563</v>
      </c>
      <c r="F1809" s="8">
        <v>-1.2888668169935755</v>
      </c>
      <c r="G1809" s="9" t="s">
        <v>16</v>
      </c>
      <c r="H1809" s="10">
        <v>0.5187823158981304</v>
      </c>
      <c r="I1809" s="10">
        <v>2.6787298564334532E-2</v>
      </c>
      <c r="J1809" s="10">
        <v>4.362122628000357E-3</v>
      </c>
      <c r="K1809" s="10">
        <v>5.6854283648428701E-4</v>
      </c>
    </row>
    <row r="1810" spans="1:11" x14ac:dyDescent="0.25">
      <c r="A1810" s="7" t="s">
        <v>1972</v>
      </c>
      <c r="B1810" s="7" t="s">
        <v>1972</v>
      </c>
      <c r="C1810" s="8">
        <v>1.0436381837834823</v>
      </c>
      <c r="D1810" s="8">
        <v>-1.1305401955822576</v>
      </c>
      <c r="E1810" s="8">
        <v>-1.153848756247414</v>
      </c>
      <c r="F1810" s="8">
        <v>-1.0994113097535767</v>
      </c>
      <c r="G1810" s="9" t="s">
        <v>16</v>
      </c>
      <c r="H1810" s="10">
        <v>0.51337410811112472</v>
      </c>
      <c r="I1810" s="10">
        <v>6.8202461905311873E-2</v>
      </c>
      <c r="J1810" s="10">
        <v>0.51404889833201362</v>
      </c>
      <c r="K1810" s="10">
        <v>0.41945900483174348</v>
      </c>
    </row>
    <row r="1811" spans="1:11" x14ac:dyDescent="0.25">
      <c r="A1811" s="7" t="s">
        <v>3575</v>
      </c>
      <c r="B1811" s="7" t="s">
        <v>3575</v>
      </c>
      <c r="C1811" s="8">
        <v>1.1021632619088595</v>
      </c>
      <c r="D1811" s="8">
        <v>-1.0281166443911818</v>
      </c>
      <c r="E1811" s="8">
        <v>1.0383229364301201</v>
      </c>
      <c r="F1811" s="8">
        <v>1.0765541590327359</v>
      </c>
      <c r="G1811" s="9" t="s">
        <v>16</v>
      </c>
      <c r="H1811" s="10">
        <v>8.6963366148693266E-2</v>
      </c>
      <c r="I1811" s="10">
        <v>0.63170793334332997</v>
      </c>
      <c r="J1811" s="10">
        <v>0.55904255397076996</v>
      </c>
      <c r="K1811" s="10">
        <v>0.44831527866632825</v>
      </c>
    </row>
    <row r="1812" spans="1:11" x14ac:dyDescent="0.25">
      <c r="A1812" s="7" t="s">
        <v>4346</v>
      </c>
      <c r="B1812" s="7" t="s">
        <v>4346</v>
      </c>
      <c r="C1812" s="8">
        <v>1.009915912171919</v>
      </c>
      <c r="D1812" s="8">
        <v>-1.1678663974926715</v>
      </c>
      <c r="E1812" s="8">
        <v>1.0874375991199678</v>
      </c>
      <c r="F1812" s="8">
        <v>1.2256758164553692</v>
      </c>
      <c r="G1812" s="9" t="s">
        <v>16</v>
      </c>
      <c r="H1812" s="10">
        <v>0.84378737572050855</v>
      </c>
      <c r="I1812" s="10">
        <v>2.8960594926842054E-2</v>
      </c>
      <c r="J1812" s="10">
        <v>2.3264217709825674E-2</v>
      </c>
      <c r="K1812" s="10">
        <v>9.0470616528190995E-3</v>
      </c>
    </row>
    <row r="1813" spans="1:11" x14ac:dyDescent="0.25">
      <c r="A1813" s="7" t="s">
        <v>1858</v>
      </c>
      <c r="B1813" s="7" t="s">
        <v>1858</v>
      </c>
      <c r="C1813" s="8">
        <v>-1.1603272571063108</v>
      </c>
      <c r="D1813" s="8">
        <v>-1.3690052890042383</v>
      </c>
      <c r="E1813" s="8">
        <v>-1.1485280467892816</v>
      </c>
      <c r="F1813" s="8">
        <v>-1.1120645763125077</v>
      </c>
      <c r="G1813" s="9" t="s">
        <v>1213</v>
      </c>
      <c r="H1813" s="10">
        <v>0.17416831805661659</v>
      </c>
      <c r="I1813" s="10">
        <v>1.4730111846157487E-2</v>
      </c>
      <c r="J1813" s="10">
        <v>0.20277790527075901</v>
      </c>
      <c r="K1813" s="10">
        <v>0.32651673835198214</v>
      </c>
    </row>
    <row r="1814" spans="1:11" x14ac:dyDescent="0.25">
      <c r="A1814" s="7" t="s">
        <v>585</v>
      </c>
      <c r="B1814" s="7" t="s">
        <v>585</v>
      </c>
      <c r="C1814" s="8">
        <v>-1.0823923483941529</v>
      </c>
      <c r="D1814" s="8">
        <v>-1.2840779527772177</v>
      </c>
      <c r="E1814" s="8">
        <v>-1.5553116543833865</v>
      </c>
      <c r="F1814" s="8">
        <v>-1.3713282517799621</v>
      </c>
      <c r="G1814" s="9" t="s">
        <v>16</v>
      </c>
      <c r="H1814" s="10">
        <v>9.4591144860927123E-2</v>
      </c>
      <c r="I1814" s="10">
        <v>2.158598773495609E-5</v>
      </c>
      <c r="J1814" s="10">
        <v>2.7035888878373783E-16</v>
      </c>
      <c r="K1814" s="10">
        <v>9.5398143692289727E-10</v>
      </c>
    </row>
    <row r="1815" spans="1:11" x14ac:dyDescent="0.25">
      <c r="A1815" s="7" t="s">
        <v>1015</v>
      </c>
      <c r="B1815" s="7" t="s">
        <v>1015</v>
      </c>
      <c r="C1815" s="8">
        <v>-1.0685831451881258</v>
      </c>
      <c r="D1815" s="8">
        <v>-1.3270092792509756</v>
      </c>
      <c r="E1815" s="8">
        <v>-1.3006581877254031</v>
      </c>
      <c r="F1815" s="8">
        <v>-1.2355913670782563</v>
      </c>
      <c r="G1815" s="9" t="s">
        <v>16</v>
      </c>
      <c r="H1815" s="10">
        <v>0.50634037642245611</v>
      </c>
      <c r="I1815" s="10">
        <v>6.698445379223642E-3</v>
      </c>
      <c r="J1815" s="10">
        <v>1.2004019555174343E-2</v>
      </c>
      <c r="K1815" s="10">
        <v>4.122604184941437E-2</v>
      </c>
    </row>
    <row r="1816" spans="1:11" x14ac:dyDescent="0.25">
      <c r="A1816" s="7" t="s">
        <v>1823</v>
      </c>
      <c r="B1816" s="7" t="s">
        <v>1823</v>
      </c>
      <c r="C1816" s="8">
        <v>-1.1187872224147575</v>
      </c>
      <c r="D1816" s="8">
        <v>-1.3531255414393222</v>
      </c>
      <c r="E1816" s="8">
        <v>-1.2618465166149526</v>
      </c>
      <c r="F1816" s="8">
        <v>-1.1158785185128981</v>
      </c>
      <c r="G1816" s="9" t="s">
        <v>1824</v>
      </c>
      <c r="H1816" s="10">
        <v>0.32405592505224889</v>
      </c>
      <c r="I1816" s="10">
        <v>1.0507314969207732E-2</v>
      </c>
      <c r="J1816" s="10">
        <v>4.6842693968388152E-2</v>
      </c>
      <c r="K1816" s="10">
        <v>0.33518947962487422</v>
      </c>
    </row>
    <row r="1817" spans="1:11" ht="30" x14ac:dyDescent="0.25">
      <c r="A1817" s="7" t="s">
        <v>2152</v>
      </c>
      <c r="B1817" s="7" t="s">
        <v>2152</v>
      </c>
      <c r="C1817" s="8">
        <v>-1.1214538878088198</v>
      </c>
      <c r="D1817" s="8">
        <v>-1.3850040336113936</v>
      </c>
      <c r="E1817" s="8">
        <v>-1.2082634132339314</v>
      </c>
      <c r="F1817" s="8">
        <v>-1.0817762249880212</v>
      </c>
      <c r="G1817" s="9" t="s">
        <v>1413</v>
      </c>
      <c r="H1817" s="10">
        <v>0.28360754072284322</v>
      </c>
      <c r="I1817" s="10">
        <v>4.0231967624347852E-3</v>
      </c>
      <c r="J1817" s="10">
        <v>0.27757127801839487</v>
      </c>
      <c r="K1817" s="10">
        <v>0.45721994921737641</v>
      </c>
    </row>
    <row r="1818" spans="1:11" ht="30" x14ac:dyDescent="0.25">
      <c r="A1818" s="7" t="s">
        <v>1412</v>
      </c>
      <c r="B1818" s="7" t="s">
        <v>1412</v>
      </c>
      <c r="C1818" s="8">
        <v>-1.1012465647749525</v>
      </c>
      <c r="D1818" s="8">
        <v>-1.2753571565130288</v>
      </c>
      <c r="E1818" s="8">
        <v>-1.1737741206354233</v>
      </c>
      <c r="F1818" s="8">
        <v>-1.1655223760441684</v>
      </c>
      <c r="G1818" s="9" t="s">
        <v>1413</v>
      </c>
      <c r="H1818" s="10">
        <v>0.24815108330956048</v>
      </c>
      <c r="I1818" s="10">
        <v>2.0200185799718343E-2</v>
      </c>
      <c r="J1818" s="10">
        <v>0.19860467152170724</v>
      </c>
      <c r="K1818" s="10">
        <v>7.071538564733168E-2</v>
      </c>
    </row>
    <row r="1819" spans="1:11" x14ac:dyDescent="0.25">
      <c r="A1819" s="7" t="s">
        <v>2038</v>
      </c>
      <c r="B1819" s="7" t="s">
        <v>2038</v>
      </c>
      <c r="C1819" s="8">
        <v>-1.1344442372159942</v>
      </c>
      <c r="D1819" s="8">
        <v>-1.2136508435543314</v>
      </c>
      <c r="E1819" s="8">
        <v>-1.166175072497212</v>
      </c>
      <c r="F1819" s="8">
        <v>-1.093038915584446</v>
      </c>
      <c r="G1819" s="9" t="s">
        <v>16</v>
      </c>
      <c r="H1819" s="10">
        <v>0.12250642441882786</v>
      </c>
      <c r="I1819" s="10">
        <v>1.8322789742649202E-2</v>
      </c>
      <c r="J1819" s="10">
        <v>0.16429638446785866</v>
      </c>
      <c r="K1819" s="10">
        <v>0.2716249427853793</v>
      </c>
    </row>
    <row r="1820" spans="1:11" x14ac:dyDescent="0.25">
      <c r="A1820" s="7" t="s">
        <v>4601</v>
      </c>
      <c r="B1820" s="7" t="s">
        <v>4601</v>
      </c>
      <c r="C1820" s="8">
        <v>1.1634765229414408</v>
      </c>
      <c r="D1820" s="8">
        <v>-1.1076491164595006</v>
      </c>
      <c r="E1820" s="8">
        <v>-1.0168326368039222</v>
      </c>
      <c r="F1820" s="8">
        <v>1.320904036115564</v>
      </c>
      <c r="G1820" s="9" t="s">
        <v>16</v>
      </c>
      <c r="H1820" s="10">
        <v>3.5507210801652755E-2</v>
      </c>
      <c r="I1820" s="10">
        <v>0.17703921695062275</v>
      </c>
      <c r="J1820" s="10">
        <v>0.83934080687223711</v>
      </c>
      <c r="K1820" s="10">
        <v>5.188608641566228E-3</v>
      </c>
    </row>
    <row r="1821" spans="1:11" x14ac:dyDescent="0.25">
      <c r="A1821" s="7" t="s">
        <v>3796</v>
      </c>
      <c r="B1821" s="7" t="s">
        <v>3796</v>
      </c>
      <c r="C1821" s="8">
        <v>-1.0961491136538681</v>
      </c>
      <c r="D1821" s="8">
        <v>-1.4673804912820247</v>
      </c>
      <c r="E1821" s="8">
        <v>-1.0134355899060101</v>
      </c>
      <c r="F1821" s="8">
        <v>1.114722309443311</v>
      </c>
      <c r="G1821" s="9" t="s">
        <v>3797</v>
      </c>
      <c r="H1821" s="10">
        <v>0.28105577740416754</v>
      </c>
      <c r="I1821" s="10">
        <v>2.4535240494784285E-5</v>
      </c>
      <c r="J1821" s="10">
        <v>0.91620818878299592</v>
      </c>
      <c r="K1821" s="10">
        <v>0.18001368456272848</v>
      </c>
    </row>
    <row r="1822" spans="1:11" x14ac:dyDescent="0.25">
      <c r="A1822" s="7" t="s">
        <v>4137</v>
      </c>
      <c r="B1822" s="7" t="s">
        <v>4137</v>
      </c>
      <c r="C1822" s="8">
        <v>-1.01221915107038</v>
      </c>
      <c r="D1822" s="8">
        <v>-1.2737034266479468</v>
      </c>
      <c r="E1822" s="8">
        <v>-1.0212257619845595</v>
      </c>
      <c r="F1822" s="8">
        <v>1.1774721652486264</v>
      </c>
      <c r="G1822" s="9" t="s">
        <v>4138</v>
      </c>
      <c r="H1822" s="10">
        <v>0.88319614698378202</v>
      </c>
      <c r="I1822" s="10">
        <v>5.2285859435710893E-3</v>
      </c>
      <c r="J1822" s="10">
        <v>0.88919583502964494</v>
      </c>
      <c r="K1822" s="10">
        <v>3.9032929694077012E-2</v>
      </c>
    </row>
    <row r="1823" spans="1:11" x14ac:dyDescent="0.25">
      <c r="A1823" s="7" t="s">
        <v>2367</v>
      </c>
      <c r="B1823" s="7" t="s">
        <v>2367</v>
      </c>
      <c r="C1823" s="8">
        <v>-1.0800577000082747</v>
      </c>
      <c r="D1823" s="8">
        <v>1.0114483418338154</v>
      </c>
      <c r="E1823" s="8">
        <v>-1.1513374793732902</v>
      </c>
      <c r="F1823" s="8">
        <v>-1.0601395000174054</v>
      </c>
      <c r="G1823" s="9" t="s">
        <v>16</v>
      </c>
      <c r="H1823" s="10">
        <v>0.37985777676376342</v>
      </c>
      <c r="I1823" s="10">
        <v>0.86718381907878128</v>
      </c>
      <c r="J1823" s="10">
        <v>4.8614211562141026E-2</v>
      </c>
      <c r="K1823" s="10">
        <v>0.50037098845272721</v>
      </c>
    </row>
    <row r="1824" spans="1:11" x14ac:dyDescent="0.25">
      <c r="A1824" s="7" t="s">
        <v>1256</v>
      </c>
      <c r="B1824" s="7" t="s">
        <v>1256</v>
      </c>
      <c r="C1824" s="8">
        <v>1.3073970944172231</v>
      </c>
      <c r="D1824" s="8">
        <v>-1.3504702259871209</v>
      </c>
      <c r="E1824" s="8">
        <v>-1.1122793803399094</v>
      </c>
      <c r="F1824" s="8">
        <v>-1.1890347670021624</v>
      </c>
      <c r="G1824" s="9" t="s">
        <v>16</v>
      </c>
      <c r="H1824" s="10">
        <v>1.3395118074743806E-6</v>
      </c>
      <c r="I1824" s="10">
        <v>1.2708640855625172E-6</v>
      </c>
      <c r="J1824" s="10">
        <v>0.39685132534808409</v>
      </c>
      <c r="K1824" s="10">
        <v>1.4125375376196068E-3</v>
      </c>
    </row>
    <row r="1825" spans="1:11" x14ac:dyDescent="0.25">
      <c r="A1825" s="7" t="s">
        <v>967</v>
      </c>
      <c r="B1825" s="7" t="s">
        <v>967</v>
      </c>
      <c r="C1825" s="8">
        <v>-1.0661072194053169</v>
      </c>
      <c r="D1825" s="8">
        <v>-1.3053636405660969</v>
      </c>
      <c r="E1825" s="8">
        <v>-1.5898116670948568</v>
      </c>
      <c r="F1825" s="8">
        <v>-1.2427780750953921</v>
      </c>
      <c r="G1825" s="9" t="s">
        <v>16</v>
      </c>
      <c r="H1825" s="10">
        <v>0.34990465185284603</v>
      </c>
      <c r="I1825" s="10">
        <v>1.8583580391311658E-4</v>
      </c>
      <c r="J1825" s="10">
        <v>7.5209729975216993E-7</v>
      </c>
      <c r="K1825" s="10">
        <v>2.2844981908384022E-3</v>
      </c>
    </row>
    <row r="1826" spans="1:11" x14ac:dyDescent="0.25">
      <c r="A1826" s="7" t="s">
        <v>972</v>
      </c>
      <c r="B1826" s="7" t="s">
        <v>972</v>
      </c>
      <c r="C1826" s="8">
        <v>1.0202031920770749</v>
      </c>
      <c r="D1826" s="8">
        <v>-1.1553753221169785</v>
      </c>
      <c r="E1826" s="8">
        <v>-1.3271299203989713</v>
      </c>
      <c r="F1826" s="8">
        <v>-1.2417341860088171</v>
      </c>
      <c r="G1826" s="9" t="s">
        <v>16</v>
      </c>
      <c r="H1826" s="10">
        <v>0.77362954777471638</v>
      </c>
      <c r="I1826" s="10">
        <v>5.1074646290245336E-2</v>
      </c>
      <c r="J1826" s="10">
        <v>3.7049668300481692E-3</v>
      </c>
      <c r="K1826" s="10">
        <v>4.6931801436740023E-3</v>
      </c>
    </row>
    <row r="1827" spans="1:11" x14ac:dyDescent="0.25">
      <c r="A1827" s="7" t="s">
        <v>1333</v>
      </c>
      <c r="B1827" s="7" t="s">
        <v>1333</v>
      </c>
      <c r="C1827" s="8">
        <v>-1.0201295062288971</v>
      </c>
      <c r="D1827" s="8">
        <v>-1.0792688141247597</v>
      </c>
      <c r="E1827" s="8">
        <v>-1.2803890623914298</v>
      </c>
      <c r="F1827" s="8">
        <v>-1.1769361886668821</v>
      </c>
      <c r="G1827" s="9" t="s">
        <v>16</v>
      </c>
      <c r="H1827" s="10">
        <v>0.63410516397223182</v>
      </c>
      <c r="I1827" s="10">
        <v>6.8794988990926328E-2</v>
      </c>
      <c r="J1827" s="10">
        <v>2.3001508384526513E-8</v>
      </c>
      <c r="K1827" s="10">
        <v>1.6765150361104948E-2</v>
      </c>
    </row>
    <row r="1828" spans="1:11" x14ac:dyDescent="0.25">
      <c r="A1828" s="7" t="s">
        <v>1377</v>
      </c>
      <c r="B1828" s="7" t="s">
        <v>1377</v>
      </c>
      <c r="C1828" s="8">
        <v>-1.2783959102266365</v>
      </c>
      <c r="D1828" s="8">
        <v>-1.3709059221992062</v>
      </c>
      <c r="E1828" s="8">
        <v>-1.2452740816241727</v>
      </c>
      <c r="F1828" s="8">
        <v>-1.1697460223756275</v>
      </c>
      <c r="G1828" s="9" t="s">
        <v>1378</v>
      </c>
      <c r="H1828" s="10">
        <v>1.8326372123469267E-2</v>
      </c>
      <c r="I1828" s="10">
        <v>2.1480076675227399E-4</v>
      </c>
      <c r="J1828" s="10">
        <v>8.8450931631604279E-3</v>
      </c>
      <c r="K1828" s="10">
        <v>7.9080961497032268E-2</v>
      </c>
    </row>
    <row r="1829" spans="1:11" ht="30" x14ac:dyDescent="0.25">
      <c r="A1829" s="7" t="s">
        <v>1849</v>
      </c>
      <c r="B1829" s="7" t="s">
        <v>1849</v>
      </c>
      <c r="C1829" s="8">
        <v>-1.1383424061962326</v>
      </c>
      <c r="D1829" s="8">
        <v>-1.293353386825264</v>
      </c>
      <c r="E1829" s="8">
        <v>-1.384018529238062</v>
      </c>
      <c r="F1829" s="8">
        <v>-1.1128877135250805</v>
      </c>
      <c r="G1829" s="9" t="s">
        <v>1850</v>
      </c>
      <c r="H1829" s="10">
        <v>1.7912478474157582E-3</v>
      </c>
      <c r="I1829" s="10">
        <v>1.281558861354233E-9</v>
      </c>
      <c r="J1829" s="10">
        <v>6.3527423135046305E-7</v>
      </c>
      <c r="K1829" s="10">
        <v>9.535196299865531E-3</v>
      </c>
    </row>
    <row r="1830" spans="1:11" x14ac:dyDescent="0.25">
      <c r="A1830" s="7" t="s">
        <v>793</v>
      </c>
      <c r="B1830" s="7" t="s">
        <v>793</v>
      </c>
      <c r="C1830" s="8">
        <v>-1.206010816710724</v>
      </c>
      <c r="D1830" s="8">
        <v>-1.469519082305526</v>
      </c>
      <c r="E1830" s="8">
        <v>-1.6078613564956092</v>
      </c>
      <c r="F1830" s="8">
        <v>-1.2904735292746909</v>
      </c>
      <c r="G1830" s="9" t="s">
        <v>794</v>
      </c>
      <c r="H1830" s="10">
        <v>7.3171024731302721E-5</v>
      </c>
      <c r="I1830" s="10">
        <v>5.1669390471091858E-15</v>
      </c>
      <c r="J1830" s="10">
        <v>9.0930217109138744E-21</v>
      </c>
      <c r="K1830" s="10">
        <v>1.1366004914513101E-7</v>
      </c>
    </row>
    <row r="1831" spans="1:11" x14ac:dyDescent="0.25">
      <c r="A1831" s="7" t="s">
        <v>3451</v>
      </c>
      <c r="B1831" s="7" t="s">
        <v>3451</v>
      </c>
      <c r="C1831" s="8">
        <v>-1.0745664809345663</v>
      </c>
      <c r="D1831" s="8">
        <v>-1.0176053996031151</v>
      </c>
      <c r="E1831" s="8">
        <v>1.0014349531220377</v>
      </c>
      <c r="F1831" s="8">
        <v>1.0633053174886975</v>
      </c>
      <c r="G1831" s="9" t="s">
        <v>3452</v>
      </c>
      <c r="H1831" s="10">
        <v>0.44335072668380482</v>
      </c>
      <c r="I1831" s="10">
        <v>0.84839880635790355</v>
      </c>
      <c r="J1831" s="10">
        <v>0.98752826613948752</v>
      </c>
      <c r="K1831" s="10">
        <v>0.49876742853616696</v>
      </c>
    </row>
    <row r="1832" spans="1:11" x14ac:dyDescent="0.25">
      <c r="A1832" s="7" t="s">
        <v>2285</v>
      </c>
      <c r="B1832" s="7" t="s">
        <v>2285</v>
      </c>
      <c r="C1832" s="8">
        <v>-1.0354793884277356</v>
      </c>
      <c r="D1832" s="8">
        <v>-1.1496244809027596</v>
      </c>
      <c r="E1832" s="8">
        <v>-1.1730244713790059</v>
      </c>
      <c r="F1832" s="8">
        <v>-1.0683232830780427</v>
      </c>
      <c r="G1832" s="9" t="s">
        <v>2286</v>
      </c>
      <c r="H1832" s="10">
        <v>0.41485563041490703</v>
      </c>
      <c r="I1832" s="10">
        <v>1.2992894775339292E-3</v>
      </c>
      <c r="J1832" s="10">
        <v>0.22526914829637734</v>
      </c>
      <c r="K1832" s="10">
        <v>0.38817436324028409</v>
      </c>
    </row>
    <row r="1833" spans="1:11" x14ac:dyDescent="0.25">
      <c r="A1833" s="7" t="s">
        <v>3577</v>
      </c>
      <c r="B1833" s="7" t="s">
        <v>3577</v>
      </c>
      <c r="C1833" s="8">
        <v>1.0886747847321971</v>
      </c>
      <c r="D1833" s="8">
        <v>-1.0759070542896092</v>
      </c>
      <c r="E1833" s="8">
        <v>1.0493266249972477</v>
      </c>
      <c r="F1833" s="8">
        <v>1.076836111499532</v>
      </c>
      <c r="G1833" s="9" t="s">
        <v>16</v>
      </c>
      <c r="H1833" s="10">
        <v>0.18057801734469825</v>
      </c>
      <c r="I1833" s="10">
        <v>0.27841586872501722</v>
      </c>
      <c r="J1833" s="10">
        <v>0.50125159132683983</v>
      </c>
      <c r="K1833" s="10">
        <v>0.24554471495516772</v>
      </c>
    </row>
    <row r="1834" spans="1:11" x14ac:dyDescent="0.25">
      <c r="A1834" s="7" t="s">
        <v>4721</v>
      </c>
      <c r="B1834" s="7" t="s">
        <v>4721</v>
      </c>
      <c r="C1834" s="8">
        <v>-1.0688300363192413</v>
      </c>
      <c r="D1834" s="8">
        <v>-1.2837988549336639</v>
      </c>
      <c r="E1834" s="8">
        <v>1.0300082719080914</v>
      </c>
      <c r="F1834" s="8">
        <v>1.3851831450273719</v>
      </c>
      <c r="G1834" s="9" t="s">
        <v>16</v>
      </c>
      <c r="H1834" s="10">
        <v>0.47165632498117749</v>
      </c>
      <c r="I1834" s="10">
        <v>9.1073862567793776E-3</v>
      </c>
      <c r="J1834" s="10">
        <v>0.83641488829550026</v>
      </c>
      <c r="K1834" s="10">
        <v>1.0459384357530688E-4</v>
      </c>
    </row>
    <row r="1835" spans="1:11" x14ac:dyDescent="0.25">
      <c r="A1835" s="7" t="s">
        <v>3727</v>
      </c>
      <c r="B1835" s="7" t="s">
        <v>3727</v>
      </c>
      <c r="C1835" s="8">
        <v>1.1257324145967567</v>
      </c>
      <c r="D1835" s="8">
        <v>-1.0058664932108718</v>
      </c>
      <c r="E1835" s="8">
        <v>1.3492777252041661</v>
      </c>
      <c r="F1835" s="8">
        <v>1.1015158066082253</v>
      </c>
      <c r="G1835" s="9" t="s">
        <v>3728</v>
      </c>
      <c r="H1835" s="10">
        <v>0.2642121878246706</v>
      </c>
      <c r="I1835" s="10">
        <v>0.95678318986360444</v>
      </c>
      <c r="J1835" s="10">
        <v>0.11828786641671574</v>
      </c>
      <c r="K1835" s="10">
        <v>0.44177310632645828</v>
      </c>
    </row>
    <row r="1836" spans="1:11" x14ac:dyDescent="0.25">
      <c r="A1836" s="7" t="s">
        <v>213</v>
      </c>
      <c r="B1836" s="7" t="s">
        <v>213</v>
      </c>
      <c r="C1836" s="8">
        <v>-1.0406006782452415</v>
      </c>
      <c r="D1836" s="8">
        <v>1.2117117237941837</v>
      </c>
      <c r="E1836" s="8">
        <v>-1.5084816268429291</v>
      </c>
      <c r="F1836" s="8">
        <v>-1.8468469945757588</v>
      </c>
      <c r="G1836" s="9" t="s">
        <v>16</v>
      </c>
      <c r="H1836" s="10">
        <v>0.78411599040786684</v>
      </c>
      <c r="I1836" s="10">
        <v>0.16341672623628156</v>
      </c>
      <c r="J1836" s="10">
        <v>5.6632828818809419E-2</v>
      </c>
      <c r="K1836" s="10">
        <v>8.3817767514802121E-5</v>
      </c>
    </row>
    <row r="1837" spans="1:11" x14ac:dyDescent="0.25">
      <c r="A1837" s="7" t="s">
        <v>4252</v>
      </c>
      <c r="B1837" s="7" t="s">
        <v>4252</v>
      </c>
      <c r="C1837" s="8">
        <v>1.1822111695909903</v>
      </c>
      <c r="D1837" s="8">
        <v>1.0979468739031046</v>
      </c>
      <c r="E1837" s="8">
        <v>1.0812797017668685</v>
      </c>
      <c r="F1837" s="8">
        <v>1.1996664860479127</v>
      </c>
      <c r="G1837" s="9" t="s">
        <v>4253</v>
      </c>
      <c r="H1837" s="10">
        <v>3.1177964396489788E-2</v>
      </c>
      <c r="I1837" s="10">
        <v>0.2308130194469511</v>
      </c>
      <c r="J1837" s="10">
        <v>0.50661141809260912</v>
      </c>
      <c r="K1837" s="10">
        <v>1.8707376106815055E-2</v>
      </c>
    </row>
    <row r="1838" spans="1:11" x14ac:dyDescent="0.25">
      <c r="A1838" s="7" t="s">
        <v>3428</v>
      </c>
      <c r="B1838" s="7" t="s">
        <v>3428</v>
      </c>
      <c r="C1838" s="8">
        <v>-1.0157559922145352</v>
      </c>
      <c r="D1838" s="8">
        <v>1.0503074205078318</v>
      </c>
      <c r="E1838" s="8">
        <v>1.1103960139458751</v>
      </c>
      <c r="F1838" s="8">
        <v>1.0594799189996043</v>
      </c>
      <c r="G1838" s="9" t="s">
        <v>16</v>
      </c>
      <c r="H1838" s="10">
        <v>0.80364877561230519</v>
      </c>
      <c r="I1838" s="10">
        <v>0.42104394354403696</v>
      </c>
      <c r="J1838" s="10">
        <v>0.336561727076226</v>
      </c>
      <c r="K1838" s="10">
        <v>0.3494085186184881</v>
      </c>
    </row>
    <row r="1839" spans="1:11" x14ac:dyDescent="0.25">
      <c r="A1839" s="7" t="s">
        <v>3141</v>
      </c>
      <c r="B1839" s="7" t="s">
        <v>3141</v>
      </c>
      <c r="C1839" s="8">
        <v>-1.0587230146316386</v>
      </c>
      <c r="D1839" s="8">
        <v>-1.0088930180955704</v>
      </c>
      <c r="E1839" s="8">
        <v>-1.008165760518418</v>
      </c>
      <c r="F1839" s="8">
        <v>1.0195816866884351</v>
      </c>
      <c r="G1839" s="9" t="s">
        <v>16</v>
      </c>
      <c r="H1839" s="10">
        <v>0.44856788513607992</v>
      </c>
      <c r="I1839" s="10">
        <v>0.90394732726234051</v>
      </c>
      <c r="J1839" s="10">
        <v>0.91255464089770988</v>
      </c>
      <c r="K1839" s="10">
        <v>0.79294135074275096</v>
      </c>
    </row>
    <row r="1840" spans="1:11" x14ac:dyDescent="0.25">
      <c r="A1840" s="7" t="s">
        <v>4658</v>
      </c>
      <c r="B1840" s="7" t="s">
        <v>4658</v>
      </c>
      <c r="C1840" s="8">
        <v>1.2783869526211336</v>
      </c>
      <c r="D1840" s="8">
        <v>1.5141189612479171</v>
      </c>
      <c r="E1840" s="8">
        <v>1.2205778463304449</v>
      </c>
      <c r="F1840" s="8">
        <v>1.3446660424303551</v>
      </c>
      <c r="G1840" s="9" t="s">
        <v>4659</v>
      </c>
      <c r="H1840" s="10">
        <v>5.5440985424759504E-7</v>
      </c>
      <c r="I1840" s="10">
        <v>0</v>
      </c>
      <c r="J1840" s="10">
        <v>2.6339068986525049E-5</v>
      </c>
      <c r="K1840" s="10">
        <v>2.8728067972882965E-3</v>
      </c>
    </row>
    <row r="1841" spans="1:11" x14ac:dyDescent="0.25">
      <c r="A1841" s="7" t="s">
        <v>3907</v>
      </c>
      <c r="B1841" s="7" t="s">
        <v>3907</v>
      </c>
      <c r="C1841" s="8">
        <v>-1.0776817326001984</v>
      </c>
      <c r="D1841" s="8">
        <v>-1.0104311917968007</v>
      </c>
      <c r="E1841" s="8">
        <v>-1.1547898810647577</v>
      </c>
      <c r="F1841" s="8">
        <v>1.1358819529871775</v>
      </c>
      <c r="G1841" s="9" t="s">
        <v>3908</v>
      </c>
      <c r="H1841" s="10">
        <v>4.4771023789501832E-2</v>
      </c>
      <c r="I1841" s="10">
        <v>0.78151090717374871</v>
      </c>
      <c r="J1841" s="10">
        <v>1.4059389137882571E-4</v>
      </c>
      <c r="K1841" s="10">
        <v>3.250700386630001E-4</v>
      </c>
    </row>
    <row r="1842" spans="1:11" x14ac:dyDescent="0.25">
      <c r="A1842" s="7" t="s">
        <v>3706</v>
      </c>
      <c r="B1842" s="7" t="s">
        <v>3706</v>
      </c>
      <c r="C1842" s="8">
        <v>1.0470525595631712</v>
      </c>
      <c r="D1842" s="8">
        <v>-1.1153469482721676</v>
      </c>
      <c r="E1842" s="8">
        <v>-1.1133951952325649</v>
      </c>
      <c r="F1842" s="8">
        <v>1.0961776097181397</v>
      </c>
      <c r="G1842" s="9" t="s">
        <v>1824</v>
      </c>
      <c r="H1842" s="10">
        <v>0.15433864396913188</v>
      </c>
      <c r="I1842" s="10">
        <v>9.8744322889505022E-4</v>
      </c>
      <c r="J1842" s="10">
        <v>2.054048216597311E-3</v>
      </c>
      <c r="K1842" s="10">
        <v>4.0186697940867155E-3</v>
      </c>
    </row>
    <row r="1843" spans="1:11" x14ac:dyDescent="0.25">
      <c r="A1843" s="7" t="s">
        <v>3629</v>
      </c>
      <c r="B1843" s="7" t="s">
        <v>3629</v>
      </c>
      <c r="C1843" s="8">
        <v>1.1317185063835298</v>
      </c>
      <c r="D1843" s="8">
        <v>1.0562194241658371</v>
      </c>
      <c r="E1843" s="8">
        <v>1.2711978712536529</v>
      </c>
      <c r="F1843" s="8">
        <v>1.0106403020282142</v>
      </c>
      <c r="G1843" s="9" t="s">
        <v>3630</v>
      </c>
      <c r="H1843" s="10">
        <v>0.16562251902982927</v>
      </c>
      <c r="I1843" s="10">
        <v>0.42450619011347479</v>
      </c>
      <c r="J1843" s="10">
        <v>8.238160831058905E-2</v>
      </c>
      <c r="K1843" s="10">
        <v>0.88023460272095999</v>
      </c>
    </row>
    <row r="1844" spans="1:11" x14ac:dyDescent="0.25">
      <c r="A1844" s="7" t="s">
        <v>4461</v>
      </c>
      <c r="B1844" s="7" t="s">
        <v>4461</v>
      </c>
      <c r="C1844" s="8">
        <v>1.1546372983587505</v>
      </c>
      <c r="D1844" s="8">
        <v>1.0557962388954876</v>
      </c>
      <c r="E1844" s="8">
        <v>1.409377372770392</v>
      </c>
      <c r="F1844" s="8">
        <v>1.2601125634701038</v>
      </c>
      <c r="G1844" s="9" t="s">
        <v>16</v>
      </c>
      <c r="H1844" s="10">
        <v>0.16979870008240239</v>
      </c>
      <c r="I1844" s="10">
        <v>0.55243573430625803</v>
      </c>
      <c r="J1844" s="10">
        <v>6.577836132559689E-5</v>
      </c>
      <c r="K1844" s="10">
        <v>9.1898056996158051E-3</v>
      </c>
    </row>
    <row r="1845" spans="1:11" x14ac:dyDescent="0.25">
      <c r="A1845" s="7" t="s">
        <v>4036</v>
      </c>
      <c r="B1845" s="7" t="s">
        <v>4036</v>
      </c>
      <c r="C1845" s="8">
        <v>1.1149328932882612</v>
      </c>
      <c r="D1845" s="8">
        <v>1.0248080713024315</v>
      </c>
      <c r="E1845" s="8">
        <v>1.3625700222449797</v>
      </c>
      <c r="F1845" s="8">
        <v>1.1595595765425131</v>
      </c>
      <c r="G1845" s="9" t="s">
        <v>525</v>
      </c>
      <c r="H1845" s="10">
        <v>9.7912379367874003E-2</v>
      </c>
      <c r="I1845" s="10">
        <v>0.71126205387092156</v>
      </c>
      <c r="J1845" s="10">
        <v>6.907021876667585E-7</v>
      </c>
      <c r="K1845" s="10">
        <v>2.3003671941379311E-2</v>
      </c>
    </row>
    <row r="1846" spans="1:11" x14ac:dyDescent="0.25">
      <c r="A1846" s="7" t="s">
        <v>4035</v>
      </c>
      <c r="B1846" s="7" t="s">
        <v>4035</v>
      </c>
      <c r="C1846" s="8">
        <v>-1.0038967206423437</v>
      </c>
      <c r="D1846" s="8">
        <v>-1.2073626698721891</v>
      </c>
      <c r="E1846" s="8">
        <v>1.1625710911542693</v>
      </c>
      <c r="F1846" s="8">
        <v>1.1593952987853715</v>
      </c>
      <c r="G1846" s="9" t="s">
        <v>16</v>
      </c>
      <c r="H1846" s="10">
        <v>0.96708271153431014</v>
      </c>
      <c r="I1846" s="10">
        <v>0.15923425077475883</v>
      </c>
      <c r="J1846" s="10">
        <v>9.5305120711934421E-2</v>
      </c>
      <c r="K1846" s="10">
        <v>0.10325286302005776</v>
      </c>
    </row>
    <row r="1847" spans="1:11" x14ac:dyDescent="0.25">
      <c r="A1847" s="7" t="s">
        <v>2368</v>
      </c>
      <c r="B1847" s="7" t="s">
        <v>2368</v>
      </c>
      <c r="C1847" s="8">
        <v>1.3518908888732135</v>
      </c>
      <c r="D1847" s="8">
        <v>-1.0127612413543461</v>
      </c>
      <c r="E1847" s="8">
        <v>-1.049163355345144</v>
      </c>
      <c r="F1847" s="8">
        <v>-1.0599848531483551</v>
      </c>
      <c r="G1847" s="9" t="s">
        <v>16</v>
      </c>
      <c r="H1847" s="10">
        <v>1.0276699491384989E-8</v>
      </c>
      <c r="I1847" s="10">
        <v>0.91308331037672696</v>
      </c>
      <c r="J1847" s="10">
        <v>0.40110379105487348</v>
      </c>
      <c r="K1847" s="10">
        <v>0.31139217299856314</v>
      </c>
    </row>
    <row r="1848" spans="1:11" x14ac:dyDescent="0.25">
      <c r="A1848" s="7" t="s">
        <v>1773</v>
      </c>
      <c r="B1848" s="7" t="s">
        <v>1773</v>
      </c>
      <c r="C1848" s="8">
        <v>1.3008024080428311</v>
      </c>
      <c r="D1848" s="8">
        <v>-1.0897656789156771</v>
      </c>
      <c r="E1848" s="8">
        <v>-1.0824796895539841</v>
      </c>
      <c r="F1848" s="8">
        <v>-1.1206543887710452</v>
      </c>
      <c r="G1848" s="9" t="s">
        <v>1774</v>
      </c>
      <c r="H1848" s="10">
        <v>7.1691729530698467E-7</v>
      </c>
      <c r="I1848" s="10">
        <v>0.26772516514369959</v>
      </c>
      <c r="J1848" s="10">
        <v>0.16827085499768379</v>
      </c>
      <c r="K1848" s="10">
        <v>5.0608189019227937E-2</v>
      </c>
    </row>
    <row r="1849" spans="1:11" x14ac:dyDescent="0.25">
      <c r="A1849" s="7" t="s">
        <v>881</v>
      </c>
      <c r="B1849" s="7" t="s">
        <v>881</v>
      </c>
      <c r="C1849" s="8">
        <v>1.7775938381078891</v>
      </c>
      <c r="D1849" s="8">
        <v>1.0953423828237558</v>
      </c>
      <c r="E1849" s="8">
        <v>2.1574133093091148</v>
      </c>
      <c r="F1849" s="8">
        <v>-1.2616291049637027</v>
      </c>
      <c r="G1849" s="9" t="s">
        <v>882</v>
      </c>
      <c r="H1849" s="10">
        <v>8.5785633951191542E-2</v>
      </c>
      <c r="I1849" s="10">
        <v>0.80567408528959605</v>
      </c>
      <c r="J1849" s="10">
        <v>1.5843494718816409E-2</v>
      </c>
      <c r="K1849" s="10">
        <v>0.56893405273239295</v>
      </c>
    </row>
    <row r="1850" spans="1:11" x14ac:dyDescent="0.25">
      <c r="A1850" s="7" t="s">
        <v>4328</v>
      </c>
      <c r="B1850" s="7" t="s">
        <v>4328</v>
      </c>
      <c r="C1850" s="8">
        <v>1.5012985371410286</v>
      </c>
      <c r="D1850" s="8">
        <v>-1.0435760064967385</v>
      </c>
      <c r="E1850" s="8">
        <v>2.6238587973372622</v>
      </c>
      <c r="F1850" s="8">
        <v>1.2221705784597499</v>
      </c>
      <c r="G1850" s="9" t="s">
        <v>4329</v>
      </c>
      <c r="H1850" s="10">
        <v>0.28938268758771635</v>
      </c>
      <c r="I1850" s="10">
        <v>0.92254618186450754</v>
      </c>
      <c r="J1850" s="10">
        <v>4.544701119543193E-2</v>
      </c>
      <c r="K1850" s="10">
        <v>0.62396390841583171</v>
      </c>
    </row>
    <row r="1851" spans="1:11" x14ac:dyDescent="0.25">
      <c r="A1851" s="7" t="s">
        <v>4730</v>
      </c>
      <c r="B1851" s="7" t="s">
        <v>4730</v>
      </c>
      <c r="C1851" s="8">
        <v>1.7743901811597282</v>
      </c>
      <c r="D1851" s="8">
        <v>1.565663543157165</v>
      </c>
      <c r="E1851" s="8">
        <v>4.5749061980207735</v>
      </c>
      <c r="F1851" s="8">
        <v>1.3890312990670213</v>
      </c>
      <c r="G1851" s="9" t="s">
        <v>4731</v>
      </c>
      <c r="H1851" s="10">
        <v>0.24589748773776909</v>
      </c>
      <c r="I1851" s="10">
        <v>0.37032360923537788</v>
      </c>
      <c r="J1851" s="10">
        <v>1.3784622818113768E-4</v>
      </c>
      <c r="K1851" s="10">
        <v>0.53009101944298176</v>
      </c>
    </row>
    <row r="1852" spans="1:11" x14ac:dyDescent="0.25">
      <c r="A1852" s="7" t="s">
        <v>5316</v>
      </c>
      <c r="B1852" s="7" t="s">
        <v>5316</v>
      </c>
      <c r="C1852" s="8"/>
      <c r="D1852" s="8"/>
      <c r="E1852" s="8"/>
      <c r="F1852" s="8"/>
      <c r="G1852" s="9" t="s">
        <v>5317</v>
      </c>
      <c r="H1852" s="10">
        <v>4.5734942212620755E-3</v>
      </c>
      <c r="I1852" s="10">
        <v>2.7680682812744051E-2</v>
      </c>
      <c r="J1852" s="10">
        <v>3.5310315548776172E-2</v>
      </c>
      <c r="K1852" s="10">
        <v>1.3403286346458376E-3</v>
      </c>
    </row>
    <row r="1853" spans="1:11" x14ac:dyDescent="0.25">
      <c r="A1853" s="7" t="s">
        <v>3276</v>
      </c>
      <c r="B1853" s="7" t="s">
        <v>3276</v>
      </c>
      <c r="C1853" s="8">
        <v>2.2040006058867863</v>
      </c>
      <c r="D1853" s="8">
        <v>2.1335733726896726</v>
      </c>
      <c r="E1853" s="8">
        <v>3.4756880939761254</v>
      </c>
      <c r="F1853" s="8">
        <v>1.0369994875759585</v>
      </c>
      <c r="G1853" s="9" t="s">
        <v>3277</v>
      </c>
      <c r="H1853" s="10">
        <v>9.5948868237161644E-2</v>
      </c>
      <c r="I1853" s="10">
        <v>7.1184089787553084E-2</v>
      </c>
      <c r="J1853" s="10">
        <v>1.1182031332175324E-3</v>
      </c>
      <c r="K1853" s="10">
        <v>0.9429540975175732</v>
      </c>
    </row>
    <row r="1854" spans="1:11" x14ac:dyDescent="0.25">
      <c r="A1854" s="7" t="s">
        <v>3633</v>
      </c>
      <c r="B1854" s="7" t="s">
        <v>3633</v>
      </c>
      <c r="C1854" s="8">
        <v>1.7954323503569434</v>
      </c>
      <c r="D1854" s="8">
        <v>1.3935250569345152</v>
      </c>
      <c r="E1854" s="8">
        <v>1.3780650710246636</v>
      </c>
      <c r="F1854" s="8">
        <v>-1.0635538159328277</v>
      </c>
      <c r="G1854" s="9" t="s">
        <v>3634</v>
      </c>
      <c r="H1854" s="10">
        <v>1.1617595774282563E-11</v>
      </c>
      <c r="I1854" s="10">
        <v>2.2844982341374553E-4</v>
      </c>
      <c r="J1854" s="10">
        <v>4.453387970564382E-4</v>
      </c>
      <c r="K1854" s="10">
        <v>0.56215758019578521</v>
      </c>
    </row>
    <row r="1855" spans="1:11" x14ac:dyDescent="0.25">
      <c r="A1855" s="7" t="s">
        <v>4545</v>
      </c>
      <c r="B1855" s="7" t="s">
        <v>4545</v>
      </c>
      <c r="C1855" s="8">
        <v>-1.0726236780352834</v>
      </c>
      <c r="D1855" s="8">
        <v>-1.415190613941222</v>
      </c>
      <c r="E1855" s="8">
        <v>1.2671534172949797</v>
      </c>
      <c r="F1855" s="8">
        <v>1.2934233914774127</v>
      </c>
      <c r="G1855" s="9" t="s">
        <v>4546</v>
      </c>
      <c r="H1855" s="10">
        <v>0.31955235876862753</v>
      </c>
      <c r="I1855" s="10">
        <v>5.266449006059722E-6</v>
      </c>
      <c r="J1855" s="10">
        <v>2.3749465571927253E-3</v>
      </c>
      <c r="K1855" s="10">
        <v>6.1724879894575757E-4</v>
      </c>
    </row>
    <row r="1856" spans="1:11" x14ac:dyDescent="0.25">
      <c r="A1856" s="7" t="s">
        <v>3265</v>
      </c>
      <c r="B1856" s="7" t="s">
        <v>3265</v>
      </c>
      <c r="C1856" s="8">
        <v>1.0422355002567458</v>
      </c>
      <c r="D1856" s="8">
        <v>-1.2243528717431289</v>
      </c>
      <c r="E1856" s="8">
        <v>-1.0305725736368576</v>
      </c>
      <c r="F1856" s="8">
        <v>1.0357603936510242</v>
      </c>
      <c r="G1856" s="9" t="s">
        <v>104</v>
      </c>
      <c r="H1856" s="10">
        <v>0.56150717663522376</v>
      </c>
      <c r="I1856" s="10">
        <v>2.8659320725590216E-3</v>
      </c>
      <c r="J1856" s="10">
        <v>0.69011136914862625</v>
      </c>
      <c r="K1856" s="10">
        <v>0.70655174031946899</v>
      </c>
    </row>
    <row r="1857" spans="1:11" x14ac:dyDescent="0.25">
      <c r="A1857" s="7" t="s">
        <v>2834</v>
      </c>
      <c r="B1857" s="7" t="s">
        <v>2834</v>
      </c>
      <c r="C1857" s="8">
        <v>1.1074489221461141</v>
      </c>
      <c r="D1857" s="8">
        <v>-1.1950471773028539</v>
      </c>
      <c r="E1857" s="8">
        <v>-1.1138078796352644</v>
      </c>
      <c r="F1857" s="8">
        <v>-1.0068071224215076</v>
      </c>
      <c r="G1857" s="9" t="s">
        <v>16</v>
      </c>
      <c r="H1857" s="10">
        <v>0.16412019624421914</v>
      </c>
      <c r="I1857" s="10">
        <v>2.1946086138731762E-2</v>
      </c>
      <c r="J1857" s="10">
        <v>0.16174601364198304</v>
      </c>
      <c r="K1857" s="10">
        <v>0.92829696208512824</v>
      </c>
    </row>
    <row r="1858" spans="1:11" x14ac:dyDescent="0.25">
      <c r="A1858" s="7" t="s">
        <v>1459</v>
      </c>
      <c r="B1858" s="7" t="s">
        <v>1459</v>
      </c>
      <c r="C1858" s="8">
        <v>1.0494710099551718</v>
      </c>
      <c r="D1858" s="8">
        <v>-1.3689386448411094</v>
      </c>
      <c r="E1858" s="8">
        <v>-1.417044865934223</v>
      </c>
      <c r="F1858" s="8">
        <v>-1.1611054295265621</v>
      </c>
      <c r="G1858" s="9" t="s">
        <v>1460</v>
      </c>
      <c r="H1858" s="10">
        <v>0.30808866370532595</v>
      </c>
      <c r="I1858" s="10">
        <v>1.6888472799643749E-10</v>
      </c>
      <c r="J1858" s="10">
        <v>6.0347652095194318E-4</v>
      </c>
      <c r="K1858" s="10">
        <v>7.3255525549807854E-2</v>
      </c>
    </row>
    <row r="1859" spans="1:11" x14ac:dyDescent="0.25">
      <c r="A1859" s="7" t="s">
        <v>4327</v>
      </c>
      <c r="B1859" s="7" t="s">
        <v>4327</v>
      </c>
      <c r="C1859" s="8">
        <v>1.0646525390888035</v>
      </c>
      <c r="D1859" s="8">
        <v>-1.0281549755600108</v>
      </c>
      <c r="E1859" s="8">
        <v>1.1921488499952435</v>
      </c>
      <c r="F1859" s="8">
        <v>1.2219682853837708</v>
      </c>
      <c r="G1859" s="9" t="s">
        <v>16</v>
      </c>
      <c r="H1859" s="10">
        <v>0.46726664703625875</v>
      </c>
      <c r="I1859" s="10">
        <v>0.79252720260438159</v>
      </c>
      <c r="J1859" s="10">
        <v>3.5120996585267683E-2</v>
      </c>
      <c r="K1859" s="10">
        <v>1.6143952368034009E-2</v>
      </c>
    </row>
    <row r="1860" spans="1:11" x14ac:dyDescent="0.25">
      <c r="A1860" s="7" t="s">
        <v>2460</v>
      </c>
      <c r="B1860" s="7" t="s">
        <v>2460</v>
      </c>
      <c r="C1860" s="8">
        <v>-2.0448538347115539</v>
      </c>
      <c r="D1860" s="8">
        <v>-1.4595670899547601</v>
      </c>
      <c r="E1860" s="8">
        <v>1.355661603665254</v>
      </c>
      <c r="F1860" s="8">
        <v>-1.0476695523388102</v>
      </c>
      <c r="G1860" s="9" t="s">
        <v>16</v>
      </c>
      <c r="H1860" s="10">
        <v>5.415298589603915E-3</v>
      </c>
      <c r="I1860" s="10">
        <v>6.0607901115927329E-2</v>
      </c>
      <c r="J1860" s="10">
        <v>7.4613123670211001E-2</v>
      </c>
      <c r="K1860" s="10">
        <v>0.88266045137018145</v>
      </c>
    </row>
    <row r="1861" spans="1:11" x14ac:dyDescent="0.25">
      <c r="A1861" s="7" t="s">
        <v>1655</v>
      </c>
      <c r="B1861" s="7" t="s">
        <v>1655</v>
      </c>
      <c r="C1861" s="8">
        <v>-1.0529197960751724</v>
      </c>
      <c r="D1861" s="8">
        <v>-1.326320202825773</v>
      </c>
      <c r="E1861" s="8">
        <v>-1.0426985272545637</v>
      </c>
      <c r="F1861" s="8">
        <v>-1.1327688790262342</v>
      </c>
      <c r="G1861" s="9" t="s">
        <v>16</v>
      </c>
      <c r="H1861" s="10">
        <v>0.53170620908092525</v>
      </c>
      <c r="I1861" s="10">
        <v>1.0949308203938662E-3</v>
      </c>
      <c r="J1861" s="10">
        <v>0.76595523894611051</v>
      </c>
      <c r="K1861" s="10">
        <v>0.37117258505816375</v>
      </c>
    </row>
    <row r="1862" spans="1:11" x14ac:dyDescent="0.25">
      <c r="A1862" s="7" t="s">
        <v>2680</v>
      </c>
      <c r="B1862" s="7" t="s">
        <v>2680</v>
      </c>
      <c r="C1862" s="8">
        <v>1.0849808699481009</v>
      </c>
      <c r="D1862" s="8">
        <v>-1.3871460785439251</v>
      </c>
      <c r="E1862" s="8">
        <v>1.0097475806367922</v>
      </c>
      <c r="F1862" s="8">
        <v>-1.0229205161572388</v>
      </c>
      <c r="G1862" s="9" t="s">
        <v>16</v>
      </c>
      <c r="H1862" s="10">
        <v>0.43048093716318458</v>
      </c>
      <c r="I1862" s="10">
        <v>3.9616168557585337E-3</v>
      </c>
      <c r="J1862" s="10">
        <v>0.9480390345722518</v>
      </c>
      <c r="K1862" s="10">
        <v>0.83103756837977805</v>
      </c>
    </row>
    <row r="1863" spans="1:11" x14ac:dyDescent="0.25">
      <c r="A1863" s="7" t="s">
        <v>35</v>
      </c>
      <c r="B1863" s="7" t="s">
        <v>35</v>
      </c>
      <c r="C1863" s="8">
        <v>-2.2821680344787705</v>
      </c>
      <c r="D1863" s="8">
        <v>-2.4509365822793083</v>
      </c>
      <c r="E1863" s="8">
        <v>-2.7127205326850188</v>
      </c>
      <c r="F1863" s="8">
        <v>-3.9900011153783557</v>
      </c>
      <c r="G1863" s="9" t="s">
        <v>36</v>
      </c>
      <c r="H1863" s="10">
        <v>1.65814917853987E-3</v>
      </c>
      <c r="I1863" s="10">
        <v>9.5427862194176732E-4</v>
      </c>
      <c r="J1863" s="10">
        <v>4.2368725143023027E-4</v>
      </c>
      <c r="K1863" s="10">
        <v>3.7815515730680739E-5</v>
      </c>
    </row>
    <row r="1864" spans="1:11" x14ac:dyDescent="0.25">
      <c r="A1864" s="7" t="s">
        <v>3682</v>
      </c>
      <c r="B1864" s="7" t="s">
        <v>3682</v>
      </c>
      <c r="C1864" s="8">
        <v>1.03870282590112</v>
      </c>
      <c r="D1864" s="8">
        <v>1.0860200388964989</v>
      </c>
      <c r="E1864" s="8">
        <v>1.1910173952792482</v>
      </c>
      <c r="F1864" s="8">
        <v>1.1907548970131678</v>
      </c>
      <c r="G1864" s="9" t="s">
        <v>3464</v>
      </c>
      <c r="H1864" s="10">
        <v>0.63846985775618625</v>
      </c>
      <c r="I1864" s="10">
        <v>0.29493159692515558</v>
      </c>
      <c r="J1864" s="10">
        <v>2.4606599240761362E-2</v>
      </c>
      <c r="K1864" s="10">
        <v>2.5494600311874782E-2</v>
      </c>
    </row>
    <row r="1865" spans="1:11" ht="30" x14ac:dyDescent="0.25">
      <c r="A1865" s="7" t="s">
        <v>2881</v>
      </c>
      <c r="B1865" s="7" t="s">
        <v>2881</v>
      </c>
      <c r="C1865" s="8">
        <v>-1.0242415163587366</v>
      </c>
      <c r="D1865" s="8">
        <v>-1.2807025755711443</v>
      </c>
      <c r="E1865" s="8">
        <v>-1.1029179932873507</v>
      </c>
      <c r="F1865" s="8">
        <v>-1.00253962469313</v>
      </c>
      <c r="G1865" s="9" t="s">
        <v>2882</v>
      </c>
      <c r="H1865" s="10">
        <v>0.82714552843548217</v>
      </c>
      <c r="I1865" s="10">
        <v>3.9606002692492759E-2</v>
      </c>
      <c r="J1865" s="10">
        <v>0.45042645414469351</v>
      </c>
      <c r="K1865" s="10">
        <v>0.98145538815802946</v>
      </c>
    </row>
    <row r="1866" spans="1:11" x14ac:dyDescent="0.25">
      <c r="A1866" s="7" t="s">
        <v>2160</v>
      </c>
      <c r="B1866" s="7" t="s">
        <v>2160</v>
      </c>
      <c r="C1866" s="8">
        <v>-1.0271305161955744</v>
      </c>
      <c r="D1866" s="8">
        <v>1.4568562789574171</v>
      </c>
      <c r="E1866" s="8">
        <v>5.4218135502557079</v>
      </c>
      <c r="F1866" s="8">
        <v>-1.0808802135815558</v>
      </c>
      <c r="G1866" s="9" t="s">
        <v>2161</v>
      </c>
      <c r="H1866" s="10">
        <v>0.95910382937224514</v>
      </c>
      <c r="I1866" s="10">
        <v>0.41470033988030508</v>
      </c>
      <c r="J1866" s="10">
        <v>6.2819452839590895E-7</v>
      </c>
      <c r="K1866" s="10">
        <v>0.88324477861559092</v>
      </c>
    </row>
    <row r="1867" spans="1:11" x14ac:dyDescent="0.25">
      <c r="A1867" s="7" t="s">
        <v>4042</v>
      </c>
      <c r="B1867" s="7" t="s">
        <v>4042</v>
      </c>
      <c r="C1867" s="8">
        <v>1.4587620776190706</v>
      </c>
      <c r="D1867" s="8">
        <v>1.2551610998401412</v>
      </c>
      <c r="E1867" s="8">
        <v>4.6570430569124017</v>
      </c>
      <c r="F1867" s="8">
        <v>1.1601116107973661</v>
      </c>
      <c r="G1867" s="9" t="s">
        <v>4043</v>
      </c>
      <c r="H1867" s="10">
        <v>0.23062358810004158</v>
      </c>
      <c r="I1867" s="10">
        <v>0.47949224377675304</v>
      </c>
      <c r="J1867" s="10">
        <v>2.0879964424125319E-10</v>
      </c>
      <c r="K1867" s="10">
        <v>0.65550674625058059</v>
      </c>
    </row>
    <row r="1868" spans="1:11" ht="30" x14ac:dyDescent="0.25">
      <c r="A1868" s="7" t="s">
        <v>4399</v>
      </c>
      <c r="B1868" s="7" t="s">
        <v>4399</v>
      </c>
      <c r="C1868" s="8">
        <v>2.0578427502702148</v>
      </c>
      <c r="D1868" s="8">
        <v>1.3676123615911642</v>
      </c>
      <c r="E1868" s="8">
        <v>7.3878658247992073</v>
      </c>
      <c r="F1868" s="8">
        <v>1.2424199469667938</v>
      </c>
      <c r="G1868" s="9" t="s">
        <v>4400</v>
      </c>
      <c r="H1868" s="10">
        <v>0.10487142294723517</v>
      </c>
      <c r="I1868" s="10">
        <v>0.51534606368792191</v>
      </c>
      <c r="J1868" s="10">
        <v>2.4438862045172982E-9</v>
      </c>
      <c r="K1868" s="10">
        <v>0.66459804531866107</v>
      </c>
    </row>
    <row r="1869" spans="1:11" x14ac:dyDescent="0.25">
      <c r="A1869" s="7" t="s">
        <v>4946</v>
      </c>
      <c r="B1869" s="7" t="s">
        <v>4946</v>
      </c>
      <c r="C1869" s="8">
        <v>1.3901145767014678</v>
      </c>
      <c r="D1869" s="8">
        <v>-1.1152813639001717</v>
      </c>
      <c r="E1869" s="8">
        <v>3.6648684438783832</v>
      </c>
      <c r="F1869" s="8">
        <v>1.550272986492881</v>
      </c>
      <c r="G1869" s="9" t="s">
        <v>4947</v>
      </c>
      <c r="H1869" s="10">
        <v>0.4697743310418323</v>
      </c>
      <c r="I1869" s="10">
        <v>0.81772472387653583</v>
      </c>
      <c r="J1869" s="10">
        <v>1.5926104433905408E-4</v>
      </c>
      <c r="K1869" s="10">
        <v>0.295858555131157</v>
      </c>
    </row>
    <row r="1870" spans="1:11" x14ac:dyDescent="0.25">
      <c r="A1870" s="7" t="s">
        <v>751</v>
      </c>
      <c r="B1870" s="7" t="s">
        <v>751</v>
      </c>
      <c r="C1870" s="8">
        <v>1.2919821620402976</v>
      </c>
      <c r="D1870" s="8">
        <v>-1.1097157897406429</v>
      </c>
      <c r="E1870" s="8">
        <v>2.2154471528404809</v>
      </c>
      <c r="F1870" s="8">
        <v>-1.3034185019898823</v>
      </c>
      <c r="G1870" s="9" t="s">
        <v>752</v>
      </c>
      <c r="H1870" s="10">
        <v>0.34527913300219781</v>
      </c>
      <c r="I1870" s="10">
        <v>0.71928161141051605</v>
      </c>
      <c r="J1870" s="10">
        <v>7.3178113542882173E-4</v>
      </c>
      <c r="K1870" s="10">
        <v>0.38635697278949321</v>
      </c>
    </row>
    <row r="1871" spans="1:11" x14ac:dyDescent="0.25">
      <c r="A1871" s="7" t="s">
        <v>4313</v>
      </c>
      <c r="B1871" s="7" t="s">
        <v>4313</v>
      </c>
      <c r="C1871" s="8">
        <v>-1.32931396245379</v>
      </c>
      <c r="D1871" s="8">
        <v>1.1408505989414337</v>
      </c>
      <c r="E1871" s="8">
        <v>3.3452570157621366</v>
      </c>
      <c r="F1871" s="8">
        <v>1.2180761066463264</v>
      </c>
      <c r="G1871" s="9" t="s">
        <v>4314</v>
      </c>
      <c r="H1871" s="10">
        <v>0.49186425515681553</v>
      </c>
      <c r="I1871" s="10">
        <v>0.71953566137865366</v>
      </c>
      <c r="J1871" s="10">
        <v>3.0493884729532184E-5</v>
      </c>
      <c r="K1871" s="10">
        <v>0.59055900186327404</v>
      </c>
    </row>
    <row r="1872" spans="1:11" x14ac:dyDescent="0.25">
      <c r="A1872" s="7" t="s">
        <v>3733</v>
      </c>
      <c r="B1872" s="7" t="s">
        <v>3733</v>
      </c>
      <c r="C1872" s="8">
        <v>1.1823191532616097</v>
      </c>
      <c r="D1872" s="8">
        <v>1.1117630312893525</v>
      </c>
      <c r="E1872" s="8">
        <v>2.3720087359601925</v>
      </c>
      <c r="F1872" s="8">
        <v>-1.1098350726502015</v>
      </c>
      <c r="G1872" s="9" t="s">
        <v>1306</v>
      </c>
      <c r="H1872" s="10">
        <v>0.70172834103014869</v>
      </c>
      <c r="I1872" s="10">
        <v>0.83310286032013492</v>
      </c>
      <c r="J1872" s="10">
        <v>1.517758274217651E-2</v>
      </c>
      <c r="K1872" s="10">
        <v>0.82656200578169758</v>
      </c>
    </row>
    <row r="1873" spans="1:11" x14ac:dyDescent="0.25">
      <c r="A1873" s="7" t="s">
        <v>3737</v>
      </c>
      <c r="B1873" s="7" t="s">
        <v>3737</v>
      </c>
      <c r="C1873" s="8">
        <v>1.0875749284163159</v>
      </c>
      <c r="D1873" s="8">
        <v>1.3399302440968905</v>
      </c>
      <c r="E1873" s="8">
        <v>2.3433988825732111</v>
      </c>
      <c r="F1873" s="8">
        <v>1.4207206190483579</v>
      </c>
      <c r="G1873" s="9" t="s">
        <v>1306</v>
      </c>
      <c r="H1873" s="10">
        <v>0.75969980189035402</v>
      </c>
      <c r="I1873" s="10">
        <v>0.25448236257642987</v>
      </c>
      <c r="J1873" s="10">
        <v>1.9042456268891783E-4</v>
      </c>
      <c r="K1873" s="10">
        <v>0.17232146684104177</v>
      </c>
    </row>
    <row r="1874" spans="1:11" x14ac:dyDescent="0.25">
      <c r="A1874" s="7" t="s">
        <v>1076</v>
      </c>
      <c r="B1874" s="7" t="s">
        <v>1076</v>
      </c>
      <c r="C1874" s="8">
        <v>-1.1828091142219195</v>
      </c>
      <c r="D1874" s="8">
        <v>-1.0608867684687542</v>
      </c>
      <c r="E1874" s="8">
        <v>-1.2642545051895127</v>
      </c>
      <c r="F1874" s="8">
        <v>-1.221371959478581</v>
      </c>
      <c r="G1874" s="9" t="s">
        <v>104</v>
      </c>
      <c r="H1874" s="10">
        <v>0.35617195666321622</v>
      </c>
      <c r="I1874" s="10">
        <v>0.73500730660643288</v>
      </c>
      <c r="J1874" s="10">
        <v>0.2036015044825793</v>
      </c>
      <c r="K1874" s="10">
        <v>0.27586378480467488</v>
      </c>
    </row>
    <row r="1875" spans="1:11" x14ac:dyDescent="0.25">
      <c r="A1875" s="7" t="s">
        <v>4335</v>
      </c>
      <c r="B1875" s="7" t="s">
        <v>4335</v>
      </c>
      <c r="C1875" s="8">
        <v>-1.1257634757316786</v>
      </c>
      <c r="D1875" s="8">
        <v>-1.2755466227721228</v>
      </c>
      <c r="E1875" s="8">
        <v>-1.2365327808508484</v>
      </c>
      <c r="F1875" s="8">
        <v>1.2241929418555832</v>
      </c>
      <c r="G1875" s="9" t="s">
        <v>4336</v>
      </c>
      <c r="H1875" s="10">
        <v>0.6272994163861374</v>
      </c>
      <c r="I1875" s="10">
        <v>0.32817815511281101</v>
      </c>
      <c r="J1875" s="10">
        <v>0.39387195331978175</v>
      </c>
      <c r="K1875" s="10">
        <v>0.36914831465621845</v>
      </c>
    </row>
    <row r="1876" spans="1:11" x14ac:dyDescent="0.25">
      <c r="A1876" s="7" t="s">
        <v>4188</v>
      </c>
      <c r="B1876" s="7" t="s">
        <v>4188</v>
      </c>
      <c r="C1876" s="8">
        <v>-1.0807912845105321</v>
      </c>
      <c r="D1876" s="8">
        <v>-1.2770325310176927</v>
      </c>
      <c r="E1876" s="8">
        <v>1.0483979485770187</v>
      </c>
      <c r="F1876" s="8">
        <v>1.1897808592248968</v>
      </c>
      <c r="G1876" s="9" t="s">
        <v>575</v>
      </c>
      <c r="H1876" s="10">
        <v>0.79076250383945568</v>
      </c>
      <c r="I1876" s="10">
        <v>0.41792480369177465</v>
      </c>
      <c r="J1876" s="10">
        <v>0.86707697986685339</v>
      </c>
      <c r="K1876" s="10">
        <v>0.52754911352913902</v>
      </c>
    </row>
    <row r="1877" spans="1:11" ht="30" x14ac:dyDescent="0.25">
      <c r="A1877" s="7" t="s">
        <v>1379</v>
      </c>
      <c r="B1877" s="7" t="s">
        <v>1379</v>
      </c>
      <c r="C1877" s="8">
        <v>-1.2354162038565875</v>
      </c>
      <c r="D1877" s="8">
        <v>-2.0030054210474875</v>
      </c>
      <c r="E1877" s="8">
        <v>-1.318149397745753</v>
      </c>
      <c r="F1877" s="8">
        <v>-1.169681842673298</v>
      </c>
      <c r="G1877" s="9" t="s">
        <v>1380</v>
      </c>
      <c r="H1877" s="10">
        <v>0.47014912694426769</v>
      </c>
      <c r="I1877" s="10">
        <v>3.5463111620042183E-2</v>
      </c>
      <c r="J1877" s="10">
        <v>0.35200137983795909</v>
      </c>
      <c r="K1877" s="10">
        <v>0.58716020657950407</v>
      </c>
    </row>
    <row r="1878" spans="1:11" x14ac:dyDescent="0.25">
      <c r="A1878" s="7" t="s">
        <v>3772</v>
      </c>
      <c r="B1878" s="7" t="s">
        <v>3772</v>
      </c>
      <c r="C1878" s="8">
        <v>-1.239808776244842</v>
      </c>
      <c r="D1878" s="8">
        <v>-1.9435857804180403</v>
      </c>
      <c r="E1878" s="8">
        <v>-1.4604338799593861</v>
      </c>
      <c r="F1878" s="8">
        <v>-1.0413703723673169</v>
      </c>
      <c r="G1878" s="9" t="s">
        <v>645</v>
      </c>
      <c r="H1878" s="10">
        <v>0.35820810860153063</v>
      </c>
      <c r="I1878" s="10">
        <v>1.1054864637096144E-2</v>
      </c>
      <c r="J1878" s="10">
        <v>0.11969364135266769</v>
      </c>
      <c r="K1878" s="10">
        <v>0.85624091298861749</v>
      </c>
    </row>
    <row r="1879" spans="1:11" x14ac:dyDescent="0.25">
      <c r="A1879" s="7" t="s">
        <v>1468</v>
      </c>
      <c r="B1879" s="7" t="s">
        <v>1468</v>
      </c>
      <c r="C1879" s="8">
        <v>-1.1652804160226418</v>
      </c>
      <c r="D1879" s="8">
        <v>-1.9539517977587448</v>
      </c>
      <c r="E1879" s="8">
        <v>-1.4828305466313378</v>
      </c>
      <c r="F1879" s="8">
        <v>-1.1592325057915294</v>
      </c>
      <c r="G1879" s="9" t="s">
        <v>1280</v>
      </c>
      <c r="H1879" s="10">
        <v>0.47941417803041375</v>
      </c>
      <c r="I1879" s="10">
        <v>6.4744783227179805E-3</v>
      </c>
      <c r="J1879" s="10">
        <v>8.6212388143527163E-2</v>
      </c>
      <c r="K1879" s="10">
        <v>0.49399377477030126</v>
      </c>
    </row>
    <row r="1880" spans="1:11" x14ac:dyDescent="0.25">
      <c r="A1880" s="7" t="s">
        <v>152</v>
      </c>
      <c r="B1880" s="7" t="s">
        <v>152</v>
      </c>
      <c r="C1880" s="8">
        <v>-1.6101820449567248</v>
      </c>
      <c r="D1880" s="8">
        <v>-1.988465334288851</v>
      </c>
      <c r="E1880" s="8">
        <v>-2.163265754360804</v>
      </c>
      <c r="F1880" s="8">
        <v>-2.0940201693194047</v>
      </c>
      <c r="G1880" s="9" t="s">
        <v>16</v>
      </c>
      <c r="H1880" s="10">
        <v>0.21177718545412838</v>
      </c>
      <c r="I1880" s="10">
        <v>8.6012928955834678E-2</v>
      </c>
      <c r="J1880" s="10">
        <v>6.1495707253977565E-2</v>
      </c>
      <c r="K1880" s="10">
        <v>7.1473371699289148E-2</v>
      </c>
    </row>
    <row r="1881" spans="1:11" x14ac:dyDescent="0.25">
      <c r="A1881" s="7" t="s">
        <v>2081</v>
      </c>
      <c r="B1881" s="7" t="s">
        <v>2081</v>
      </c>
      <c r="C1881" s="8">
        <v>-1.1372115795298636</v>
      </c>
      <c r="D1881" s="8">
        <v>-1.5200503686916789</v>
      </c>
      <c r="E1881" s="8">
        <v>-1.2963632123507545</v>
      </c>
      <c r="F1881" s="8">
        <v>-1.0888337054550179</v>
      </c>
      <c r="G1881" s="9" t="s">
        <v>16</v>
      </c>
      <c r="H1881" s="10">
        <v>0.54978185124186907</v>
      </c>
      <c r="I1881" s="10">
        <v>7.3607180240864684E-2</v>
      </c>
      <c r="J1881" s="10">
        <v>0.27197457850165319</v>
      </c>
      <c r="K1881" s="10">
        <v>0.68821852372258396</v>
      </c>
    </row>
    <row r="1882" spans="1:11" x14ac:dyDescent="0.25">
      <c r="A1882" s="7" t="s">
        <v>1851</v>
      </c>
      <c r="B1882" s="7" t="s">
        <v>1851</v>
      </c>
      <c r="C1882" s="8">
        <v>-1.045678058371214</v>
      </c>
      <c r="D1882" s="8">
        <v>-1.6411163209319368</v>
      </c>
      <c r="E1882" s="8">
        <v>-1.6421681215415118</v>
      </c>
      <c r="F1882" s="8">
        <v>-1.1128861128350467</v>
      </c>
      <c r="G1882" s="9" t="s">
        <v>1852</v>
      </c>
      <c r="H1882" s="10">
        <v>0.82310452085480801</v>
      </c>
      <c r="I1882" s="10">
        <v>2.5989955708072849E-2</v>
      </c>
      <c r="J1882" s="10">
        <v>2.7017112988204257E-2</v>
      </c>
      <c r="K1882" s="10">
        <v>0.59833599821048766</v>
      </c>
    </row>
    <row r="1883" spans="1:11" x14ac:dyDescent="0.25">
      <c r="A1883" s="7" t="s">
        <v>1733</v>
      </c>
      <c r="B1883" s="7" t="s">
        <v>1733</v>
      </c>
      <c r="C1883" s="8">
        <v>-1.2672110539594006</v>
      </c>
      <c r="D1883" s="8">
        <v>-1.3379785545149809</v>
      </c>
      <c r="E1883" s="8">
        <v>-1.0858081021090611</v>
      </c>
      <c r="F1883" s="8">
        <v>-1.1241535024704383</v>
      </c>
      <c r="G1883" s="9" t="s">
        <v>1734</v>
      </c>
      <c r="H1883" s="10">
        <v>0.43281665728708185</v>
      </c>
      <c r="I1883" s="10">
        <v>0.33620930027085227</v>
      </c>
      <c r="J1883" s="10">
        <v>0.77561884027136541</v>
      </c>
      <c r="K1883" s="10">
        <v>0.68934748614893726</v>
      </c>
    </row>
    <row r="1884" spans="1:11" x14ac:dyDescent="0.25">
      <c r="A1884" s="7" t="s">
        <v>1753</v>
      </c>
      <c r="B1884" s="7" t="s">
        <v>1753</v>
      </c>
      <c r="C1884" s="8">
        <v>-1.0878683613385109</v>
      </c>
      <c r="D1884" s="8">
        <v>-1.3025575005893943</v>
      </c>
      <c r="E1884" s="8">
        <v>-1.0205200564494172</v>
      </c>
      <c r="F1884" s="8">
        <v>-1.1230608299653988</v>
      </c>
      <c r="G1884" s="9" t="s">
        <v>16</v>
      </c>
      <c r="H1884" s="10">
        <v>0.21653650125159485</v>
      </c>
      <c r="I1884" s="10">
        <v>1.7941937183428732E-4</v>
      </c>
      <c r="J1884" s="10">
        <v>0.7610192317826987</v>
      </c>
      <c r="K1884" s="10">
        <v>9.1254263460285645E-2</v>
      </c>
    </row>
    <row r="1885" spans="1:11" x14ac:dyDescent="0.25">
      <c r="A1885" s="7" t="s">
        <v>3742</v>
      </c>
      <c r="B1885" s="7" t="s">
        <v>3742</v>
      </c>
      <c r="C1885" s="8">
        <v>1.1566580233325006</v>
      </c>
      <c r="D1885" s="8">
        <v>-1.1147627259092081</v>
      </c>
      <c r="E1885" s="8">
        <v>1.0951245663669318</v>
      </c>
      <c r="F1885" s="8">
        <v>1.1044247046913851</v>
      </c>
      <c r="G1885" s="9" t="s">
        <v>16</v>
      </c>
      <c r="H1885" s="10">
        <v>0.1147598299023147</v>
      </c>
      <c r="I1885" s="10">
        <v>0.26312038489086853</v>
      </c>
      <c r="J1885" s="10">
        <v>0.4284005001221165</v>
      </c>
      <c r="K1885" s="10">
        <v>0.28733274724156765</v>
      </c>
    </row>
    <row r="1886" spans="1:11" x14ac:dyDescent="0.25">
      <c r="A1886" s="7" t="s">
        <v>4466</v>
      </c>
      <c r="B1886" s="7" t="s">
        <v>4466</v>
      </c>
      <c r="C1886" s="8">
        <v>1.2660986907061516</v>
      </c>
      <c r="D1886" s="8">
        <v>-1.2841033208075849</v>
      </c>
      <c r="E1886" s="8">
        <v>1.0927345368725339</v>
      </c>
      <c r="F1886" s="8">
        <v>1.2611676026173981</v>
      </c>
      <c r="G1886" s="9" t="s">
        <v>4467</v>
      </c>
      <c r="H1886" s="10">
        <v>0.16498944145813876</v>
      </c>
      <c r="I1886" s="10">
        <v>0.18765691925792205</v>
      </c>
      <c r="J1886" s="10">
        <v>0.61318749373301373</v>
      </c>
      <c r="K1886" s="10">
        <v>0.24295528914170772</v>
      </c>
    </row>
    <row r="1887" spans="1:11" x14ac:dyDescent="0.25">
      <c r="A1887" s="7" t="s">
        <v>4482</v>
      </c>
      <c r="B1887" s="7" t="s">
        <v>4482</v>
      </c>
      <c r="C1887" s="8">
        <v>1.2241348567319061</v>
      </c>
      <c r="D1887" s="8">
        <v>-1.4101244890665507</v>
      </c>
      <c r="E1887" s="8">
        <v>1.1109797208947096</v>
      </c>
      <c r="F1887" s="8">
        <v>1.2666494399277821</v>
      </c>
      <c r="G1887" s="9" t="s">
        <v>176</v>
      </c>
      <c r="H1887" s="10">
        <v>0.51242923246008143</v>
      </c>
      <c r="I1887" s="10">
        <v>0.3270903500139325</v>
      </c>
      <c r="J1887" s="10">
        <v>0.73818918375585474</v>
      </c>
      <c r="K1887" s="10">
        <v>0.44024610788201968</v>
      </c>
    </row>
    <row r="1888" spans="1:11" x14ac:dyDescent="0.25">
      <c r="A1888" s="7" t="s">
        <v>479</v>
      </c>
      <c r="B1888" s="7" t="s">
        <v>479</v>
      </c>
      <c r="C1888" s="8">
        <v>-1.3026508766232348</v>
      </c>
      <c r="D1888" s="8">
        <v>-1.4175915341991507</v>
      </c>
      <c r="E1888" s="8">
        <v>-1.3701973932597464</v>
      </c>
      <c r="F1888" s="8">
        <v>-1.4443893005719695</v>
      </c>
      <c r="G1888" s="9" t="s">
        <v>480</v>
      </c>
      <c r="H1888" s="10">
        <v>8.7122755504378424E-2</v>
      </c>
      <c r="I1888" s="10">
        <v>2.5537929138805329E-2</v>
      </c>
      <c r="J1888" s="10">
        <v>4.8458535562740213E-2</v>
      </c>
      <c r="K1888" s="10">
        <v>2.0638051250217032E-2</v>
      </c>
    </row>
    <row r="1889" spans="1:11" x14ac:dyDescent="0.25">
      <c r="A1889" s="7" t="s">
        <v>359</v>
      </c>
      <c r="B1889" s="7" t="s">
        <v>359</v>
      </c>
      <c r="C1889" s="8">
        <v>-1.1440164678603286</v>
      </c>
      <c r="D1889" s="8">
        <v>-1.2585725450670937</v>
      </c>
      <c r="E1889" s="8">
        <v>-1.2258009030271153</v>
      </c>
      <c r="F1889" s="8">
        <v>-1.5722571996629062</v>
      </c>
      <c r="G1889" s="9" t="s">
        <v>16</v>
      </c>
      <c r="H1889" s="10">
        <v>8.5643238286780221E-2</v>
      </c>
      <c r="I1889" s="10">
        <v>3.3278171633684855E-4</v>
      </c>
      <c r="J1889" s="10">
        <v>0.40725219098782917</v>
      </c>
      <c r="K1889" s="10">
        <v>5.8910669369896777E-11</v>
      </c>
    </row>
    <row r="1890" spans="1:11" x14ac:dyDescent="0.25">
      <c r="A1890" s="7" t="s">
        <v>3142</v>
      </c>
      <c r="B1890" s="7" t="s">
        <v>3142</v>
      </c>
      <c r="C1890" s="8">
        <v>-1.054846317034474</v>
      </c>
      <c r="D1890" s="8">
        <v>-1.0163361597223521</v>
      </c>
      <c r="E1890" s="8">
        <v>1.0386493522600739</v>
      </c>
      <c r="F1890" s="8">
        <v>1.019693670256469</v>
      </c>
      <c r="G1890" s="9" t="s">
        <v>16</v>
      </c>
      <c r="H1890" s="10">
        <v>0.35244240987162734</v>
      </c>
      <c r="I1890" s="10">
        <v>0.79099372703334336</v>
      </c>
      <c r="J1890" s="10">
        <v>0.63682394614493831</v>
      </c>
      <c r="K1890" s="10">
        <v>0.74677751032672934</v>
      </c>
    </row>
    <row r="1891" spans="1:11" x14ac:dyDescent="0.25">
      <c r="A1891" s="7" t="s">
        <v>2184</v>
      </c>
      <c r="B1891" s="7" t="s">
        <v>2184</v>
      </c>
      <c r="C1891" s="8">
        <v>-1.026021113688742</v>
      </c>
      <c r="D1891" s="8">
        <v>1.0099077452338854</v>
      </c>
      <c r="E1891" s="8">
        <v>1.0173957818192665</v>
      </c>
      <c r="F1891" s="8">
        <v>-1.0779268091260017</v>
      </c>
      <c r="G1891" s="9" t="s">
        <v>16</v>
      </c>
      <c r="H1891" s="10">
        <v>0.64966154177735191</v>
      </c>
      <c r="I1891" s="10">
        <v>0.82994012592774569</v>
      </c>
      <c r="J1891" s="10">
        <v>0.70931684028981956</v>
      </c>
      <c r="K1891" s="10">
        <v>0.11460991384951758</v>
      </c>
    </row>
    <row r="1892" spans="1:11" x14ac:dyDescent="0.25">
      <c r="A1892" s="7" t="s">
        <v>2061</v>
      </c>
      <c r="B1892" s="7" t="s">
        <v>2061</v>
      </c>
      <c r="C1892" s="8">
        <v>-1.0514268375584765</v>
      </c>
      <c r="D1892" s="8">
        <v>-1.1832101392281538</v>
      </c>
      <c r="E1892" s="8">
        <v>-1.0766966911059996</v>
      </c>
      <c r="F1892" s="8">
        <v>-1.0908309787368411</v>
      </c>
      <c r="G1892" s="9" t="s">
        <v>16</v>
      </c>
      <c r="H1892" s="10">
        <v>0.20228993437222254</v>
      </c>
      <c r="I1892" s="10">
        <v>2.6407984541004092E-5</v>
      </c>
      <c r="J1892" s="10">
        <v>0.15752432956468732</v>
      </c>
      <c r="K1892" s="10">
        <v>2.8562940382948987E-2</v>
      </c>
    </row>
    <row r="1893" spans="1:11" x14ac:dyDescent="0.25">
      <c r="A1893" s="7" t="s">
        <v>4415</v>
      </c>
      <c r="B1893" s="7" t="s">
        <v>4415</v>
      </c>
      <c r="C1893" s="8">
        <v>1.1291751251556079</v>
      </c>
      <c r="D1893" s="8">
        <v>-1.1305881135532707</v>
      </c>
      <c r="E1893" s="8">
        <v>1.1289983067367664</v>
      </c>
      <c r="F1893" s="8">
        <v>1.2456374096913734</v>
      </c>
      <c r="G1893" s="9" t="s">
        <v>4416</v>
      </c>
      <c r="H1893" s="10">
        <v>6.1142408172805141E-3</v>
      </c>
      <c r="I1893" s="10">
        <v>0.15308360372813079</v>
      </c>
      <c r="J1893" s="10">
        <v>5.23007978834924E-2</v>
      </c>
      <c r="K1893" s="10">
        <v>5.8889983591027484E-2</v>
      </c>
    </row>
    <row r="1894" spans="1:11" x14ac:dyDescent="0.25">
      <c r="A1894" s="7" t="s">
        <v>4162</v>
      </c>
      <c r="B1894" s="7" t="s">
        <v>4162</v>
      </c>
      <c r="C1894" s="8">
        <v>-1.048398507340085</v>
      </c>
      <c r="D1894" s="8">
        <v>-1.1148005693425056</v>
      </c>
      <c r="E1894" s="8">
        <v>1.064198799849396</v>
      </c>
      <c r="F1894" s="8">
        <v>1.1843038817907816</v>
      </c>
      <c r="G1894" s="9" t="s">
        <v>4163</v>
      </c>
      <c r="H1894" s="10">
        <v>0.81214006628444779</v>
      </c>
      <c r="I1894" s="10">
        <v>0.5857528278197367</v>
      </c>
      <c r="J1894" s="10">
        <v>0.74674363341243266</v>
      </c>
      <c r="K1894" s="10">
        <v>0.36945981298995001</v>
      </c>
    </row>
    <row r="1895" spans="1:11" x14ac:dyDescent="0.25">
      <c r="A1895" s="7" t="s">
        <v>1314</v>
      </c>
      <c r="B1895" s="7" t="s">
        <v>1314</v>
      </c>
      <c r="C1895" s="8">
        <v>-1.0785247654426986</v>
      </c>
      <c r="D1895" s="8">
        <v>-1.3195215250273549</v>
      </c>
      <c r="E1895" s="8">
        <v>-1.1383610883872135</v>
      </c>
      <c r="F1895" s="8">
        <v>-1.1805276036509555</v>
      </c>
      <c r="G1895" s="9" t="s">
        <v>1315</v>
      </c>
      <c r="H1895" s="10">
        <v>0.49690127857412913</v>
      </c>
      <c r="I1895" s="10">
        <v>1.6676324204219144E-2</v>
      </c>
      <c r="J1895" s="10">
        <v>0.24876798107888987</v>
      </c>
      <c r="K1895" s="10">
        <v>0.14510239652654022</v>
      </c>
    </row>
    <row r="1896" spans="1:11" x14ac:dyDescent="0.25">
      <c r="A1896" s="7" t="s">
        <v>1853</v>
      </c>
      <c r="B1896" s="7" t="s">
        <v>1853</v>
      </c>
      <c r="C1896" s="8">
        <v>-1.0561156374857941</v>
      </c>
      <c r="D1896" s="8">
        <v>-1.0381998258875824</v>
      </c>
      <c r="E1896" s="8">
        <v>1.2741273402144186</v>
      </c>
      <c r="F1896" s="8">
        <v>-1.1127009801867989</v>
      </c>
      <c r="G1896" s="9" t="s">
        <v>16</v>
      </c>
      <c r="H1896" s="10">
        <v>0.66244803137008046</v>
      </c>
      <c r="I1896" s="10">
        <v>0.76028828797309089</v>
      </c>
      <c r="J1896" s="10">
        <v>3.6182471608864786E-2</v>
      </c>
      <c r="K1896" s="10">
        <v>0.41588421668522635</v>
      </c>
    </row>
    <row r="1897" spans="1:11" x14ac:dyDescent="0.25">
      <c r="A1897" s="7" t="s">
        <v>3418</v>
      </c>
      <c r="B1897" s="7" t="s">
        <v>3418</v>
      </c>
      <c r="C1897" s="8">
        <v>-1.0295850568149745</v>
      </c>
      <c r="D1897" s="8">
        <v>1.1564375569309937</v>
      </c>
      <c r="E1897" s="8">
        <v>1.045251074159349</v>
      </c>
      <c r="F1897" s="8">
        <v>1.0581737464076602</v>
      </c>
      <c r="G1897" s="9" t="s">
        <v>3419</v>
      </c>
      <c r="H1897" s="10">
        <v>0.76576903247260242</v>
      </c>
      <c r="I1897" s="10">
        <v>0.11235110674753379</v>
      </c>
      <c r="J1897" s="10">
        <v>0.6422803175707732</v>
      </c>
      <c r="K1897" s="10">
        <v>0.55260933545257851</v>
      </c>
    </row>
    <row r="1898" spans="1:11" x14ac:dyDescent="0.25">
      <c r="A1898" s="7" t="s">
        <v>1634</v>
      </c>
      <c r="B1898" s="7" t="s">
        <v>1634</v>
      </c>
      <c r="C1898" s="8">
        <v>1.0292404456180162</v>
      </c>
      <c r="D1898" s="8">
        <v>1.3062999397313155</v>
      </c>
      <c r="E1898" s="8">
        <v>-1.1222242369865623</v>
      </c>
      <c r="F1898" s="8">
        <v>-1.1371251410447258</v>
      </c>
      <c r="G1898" s="9" t="s">
        <v>16</v>
      </c>
      <c r="H1898" s="10">
        <v>0.66958292509567752</v>
      </c>
      <c r="I1898" s="10">
        <v>1.6080505062761041E-3</v>
      </c>
      <c r="J1898" s="10">
        <v>0.45968822746375837</v>
      </c>
      <c r="K1898" s="10">
        <v>9.6847881022079085E-2</v>
      </c>
    </row>
    <row r="1899" spans="1:11" x14ac:dyDescent="0.25">
      <c r="A1899" s="7" t="s">
        <v>1522</v>
      </c>
      <c r="B1899" s="7" t="s">
        <v>1522</v>
      </c>
      <c r="C1899" s="8">
        <v>1.0791887775546345</v>
      </c>
      <c r="D1899" s="8">
        <v>-1.0527879265259086</v>
      </c>
      <c r="E1899" s="8">
        <v>-1.0589515165029526</v>
      </c>
      <c r="F1899" s="8">
        <v>-1.1508172837783308</v>
      </c>
      <c r="G1899" s="9" t="s">
        <v>16</v>
      </c>
      <c r="H1899" s="10">
        <v>0.50042116294573846</v>
      </c>
      <c r="I1899" s="10">
        <v>0.65533145376002966</v>
      </c>
      <c r="J1899" s="10">
        <v>0.62280704795209263</v>
      </c>
      <c r="K1899" s="10">
        <v>0.23975625513070931</v>
      </c>
    </row>
    <row r="1900" spans="1:11" x14ac:dyDescent="0.25">
      <c r="A1900" s="7" t="s">
        <v>933</v>
      </c>
      <c r="B1900" s="7" t="s">
        <v>933</v>
      </c>
      <c r="C1900" s="8">
        <v>1.155792813286475</v>
      </c>
      <c r="D1900" s="8">
        <v>1.188859107371451</v>
      </c>
      <c r="E1900" s="8">
        <v>-1.1495333828692846</v>
      </c>
      <c r="F1900" s="8">
        <v>-1.2500867203755333</v>
      </c>
      <c r="G1900" s="9" t="s">
        <v>934</v>
      </c>
      <c r="H1900" s="10">
        <v>0.22156504356699802</v>
      </c>
      <c r="I1900" s="10">
        <v>0.11740907959751579</v>
      </c>
      <c r="J1900" s="10">
        <v>0.24880134722527925</v>
      </c>
      <c r="K1900" s="10">
        <v>7.1780210074714329E-2</v>
      </c>
    </row>
    <row r="1901" spans="1:11" x14ac:dyDescent="0.25">
      <c r="A1901" s="7" t="s">
        <v>1322</v>
      </c>
      <c r="B1901" s="7" t="s">
        <v>1322</v>
      </c>
      <c r="C1901" s="8">
        <v>-1.1316027979095542</v>
      </c>
      <c r="D1901" s="8">
        <v>-1.2713323886732435</v>
      </c>
      <c r="E1901" s="8">
        <v>-1.2581408900096276</v>
      </c>
      <c r="F1901" s="8">
        <v>-1.1781170108098131</v>
      </c>
      <c r="G1901" s="9" t="s">
        <v>1323</v>
      </c>
      <c r="H1901" s="10">
        <v>0.1245026916674411</v>
      </c>
      <c r="I1901" s="10">
        <v>3.3970044354854198E-3</v>
      </c>
      <c r="J1901" s="10">
        <v>5.3284868982575086E-3</v>
      </c>
      <c r="K1901" s="10">
        <v>4.3875849184286816E-2</v>
      </c>
    </row>
    <row r="1902" spans="1:11" x14ac:dyDescent="0.25">
      <c r="A1902" s="7" t="s">
        <v>1943</v>
      </c>
      <c r="B1902" s="7" t="s">
        <v>1943</v>
      </c>
      <c r="C1902" s="8">
        <v>-1.0539125365250481</v>
      </c>
      <c r="D1902" s="8">
        <v>-1.1431115340640272</v>
      </c>
      <c r="E1902" s="8">
        <v>-1.1058898677765192</v>
      </c>
      <c r="F1902" s="8">
        <v>-1.1035677585369128</v>
      </c>
      <c r="G1902" s="9" t="s">
        <v>16</v>
      </c>
      <c r="H1902" s="10">
        <v>0.64989356510835927</v>
      </c>
      <c r="I1902" s="10">
        <v>0.26032394507071144</v>
      </c>
      <c r="J1902" s="10">
        <v>0.47441144478022756</v>
      </c>
      <c r="K1902" s="10">
        <v>0.40287474460032535</v>
      </c>
    </row>
    <row r="1903" spans="1:11" x14ac:dyDescent="0.25">
      <c r="A1903" s="7" t="s">
        <v>3029</v>
      </c>
      <c r="B1903" s="7" t="s">
        <v>3029</v>
      </c>
      <c r="C1903" s="8">
        <v>1.1763670608317476</v>
      </c>
      <c r="D1903" s="8">
        <v>-1.1595575626818526</v>
      </c>
      <c r="E1903" s="8">
        <v>-1.0006575678222307</v>
      </c>
      <c r="F1903" s="8">
        <v>1.0080258524411232</v>
      </c>
      <c r="G1903" s="9" t="s">
        <v>16</v>
      </c>
      <c r="H1903" s="10">
        <v>2.0384799586214974E-4</v>
      </c>
      <c r="I1903" s="10">
        <v>1.1570421143775021E-3</v>
      </c>
      <c r="J1903" s="10">
        <v>0.99730871058846271</v>
      </c>
      <c r="K1903" s="10">
        <v>0.85116535049398334</v>
      </c>
    </row>
    <row r="1904" spans="1:11" x14ac:dyDescent="0.25">
      <c r="A1904" s="7" t="s">
        <v>1676</v>
      </c>
      <c r="B1904" s="7" t="s">
        <v>1676</v>
      </c>
      <c r="C1904" s="8">
        <v>1.0944048572111924</v>
      </c>
      <c r="D1904" s="8">
        <v>-1.3507889554808439</v>
      </c>
      <c r="E1904" s="8">
        <v>-1.1554734124809487</v>
      </c>
      <c r="F1904" s="8">
        <v>-1.1297681043138081</v>
      </c>
      <c r="G1904" s="9" t="s">
        <v>16</v>
      </c>
      <c r="H1904" s="10">
        <v>0.13026778777726955</v>
      </c>
      <c r="I1904" s="10">
        <v>1.4616114900702204E-4</v>
      </c>
      <c r="J1904" s="10">
        <v>0.40447664502919001</v>
      </c>
      <c r="K1904" s="10">
        <v>3.6437125421852117E-2</v>
      </c>
    </row>
    <row r="1905" spans="1:11" x14ac:dyDescent="0.25">
      <c r="A1905" s="7" t="s">
        <v>765</v>
      </c>
      <c r="B1905" s="7" t="s">
        <v>765</v>
      </c>
      <c r="C1905" s="8">
        <v>-1.0686302891406718</v>
      </c>
      <c r="D1905" s="8">
        <v>-1.2928230558649654</v>
      </c>
      <c r="E1905" s="8">
        <v>-1.3273075504501641</v>
      </c>
      <c r="F1905" s="8">
        <v>-1.3003886563459166</v>
      </c>
      <c r="G1905" s="9" t="s">
        <v>16</v>
      </c>
      <c r="H1905" s="10">
        <v>0.47434845574901485</v>
      </c>
      <c r="I1905" s="10">
        <v>9.6922936427398295E-3</v>
      </c>
      <c r="J1905" s="10">
        <v>4.9112134840034209E-3</v>
      </c>
      <c r="K1905" s="10">
        <v>8.6495029462012613E-3</v>
      </c>
    </row>
    <row r="1906" spans="1:11" x14ac:dyDescent="0.25">
      <c r="A1906" s="7" t="s">
        <v>3864</v>
      </c>
      <c r="B1906" s="7" t="s">
        <v>3864</v>
      </c>
      <c r="C1906" s="8">
        <v>1.0380181257953394</v>
      </c>
      <c r="D1906" s="8">
        <v>-1.0081239028337678</v>
      </c>
      <c r="E1906" s="8">
        <v>1.0778487257962268</v>
      </c>
      <c r="F1906" s="8">
        <v>1.1257718252292297</v>
      </c>
      <c r="G1906" s="9" t="s">
        <v>3865</v>
      </c>
      <c r="H1906" s="10">
        <v>0.70025682698474223</v>
      </c>
      <c r="I1906" s="10">
        <v>0.93336652695345623</v>
      </c>
      <c r="J1906" s="10">
        <v>0.43287814799652424</v>
      </c>
      <c r="K1906" s="10">
        <v>0.25801551802568068</v>
      </c>
    </row>
    <row r="1907" spans="1:11" x14ac:dyDescent="0.25">
      <c r="A1907" s="7" t="s">
        <v>866</v>
      </c>
      <c r="B1907" s="7" t="s">
        <v>866</v>
      </c>
      <c r="C1907" s="8">
        <v>-1.109909355242152</v>
      </c>
      <c r="D1907" s="8">
        <v>-1.4575260526893932</v>
      </c>
      <c r="E1907" s="8">
        <v>-1.5648347371046027</v>
      </c>
      <c r="F1907" s="8">
        <v>-1.2682085360353104</v>
      </c>
      <c r="G1907" s="9" t="s">
        <v>16</v>
      </c>
      <c r="H1907" s="10">
        <v>0.14816561125895689</v>
      </c>
      <c r="I1907" s="10">
        <v>8.6669728088563688E-7</v>
      </c>
      <c r="J1907" s="10">
        <v>1.4201691557878248E-2</v>
      </c>
      <c r="K1907" s="10">
        <v>8.1351526390645839E-3</v>
      </c>
    </row>
    <row r="1908" spans="1:11" x14ac:dyDescent="0.25">
      <c r="A1908" s="7" t="s">
        <v>1161</v>
      </c>
      <c r="B1908" s="7" t="s">
        <v>1161</v>
      </c>
      <c r="C1908" s="8">
        <v>-1.0510057526293699</v>
      </c>
      <c r="D1908" s="8">
        <v>-1.3571283260904476</v>
      </c>
      <c r="E1908" s="8">
        <v>-1.5765671662100356</v>
      </c>
      <c r="F1908" s="8">
        <v>-1.2080082930185896</v>
      </c>
      <c r="G1908" s="9" t="s">
        <v>16</v>
      </c>
      <c r="H1908" s="10">
        <v>0.35365200665401453</v>
      </c>
      <c r="I1908" s="10">
        <v>2.9845374795266136E-7</v>
      </c>
      <c r="J1908" s="10">
        <v>2.1689522487777042E-3</v>
      </c>
      <c r="K1908" s="10">
        <v>2.7346138908712798E-3</v>
      </c>
    </row>
    <row r="1909" spans="1:11" x14ac:dyDescent="0.25">
      <c r="A1909" s="7" t="s">
        <v>503</v>
      </c>
      <c r="B1909" s="7" t="s">
        <v>503</v>
      </c>
      <c r="C1909" s="8">
        <v>-1.1279010849005653</v>
      </c>
      <c r="D1909" s="8">
        <v>-1.5358232978887343</v>
      </c>
      <c r="E1909" s="8">
        <v>-1.8487407627947188</v>
      </c>
      <c r="F1909" s="8">
        <v>-1.4235319908273887</v>
      </c>
      <c r="G1909" s="9" t="s">
        <v>504</v>
      </c>
      <c r="H1909" s="10">
        <v>0.22346353229667903</v>
      </c>
      <c r="I1909" s="10">
        <v>2.081308581716942E-7</v>
      </c>
      <c r="J1909" s="10">
        <v>9.7566459612847097E-5</v>
      </c>
      <c r="K1909" s="10">
        <v>3.2497191583972401E-4</v>
      </c>
    </row>
    <row r="1910" spans="1:11" x14ac:dyDescent="0.25">
      <c r="A1910" s="7" t="s">
        <v>4345</v>
      </c>
      <c r="B1910" s="7" t="s">
        <v>4345</v>
      </c>
      <c r="C1910" s="8">
        <v>-1.3177723880125327</v>
      </c>
      <c r="D1910" s="8">
        <v>1.2498503106537002</v>
      </c>
      <c r="E1910" s="8">
        <v>1.3126261013684057</v>
      </c>
      <c r="F1910" s="8">
        <v>1.225573075944637</v>
      </c>
      <c r="G1910" s="9" t="s">
        <v>16</v>
      </c>
      <c r="H1910" s="10">
        <v>6.746325663684305E-2</v>
      </c>
      <c r="I1910" s="10">
        <v>8.8691193245044264E-2</v>
      </c>
      <c r="J1910" s="10">
        <v>3.7657560480217622E-2</v>
      </c>
      <c r="K1910" s="10">
        <v>0.12819864385208346</v>
      </c>
    </row>
    <row r="1911" spans="1:11" x14ac:dyDescent="0.25">
      <c r="A1911" s="7" t="s">
        <v>4117</v>
      </c>
      <c r="B1911" s="7" t="s">
        <v>4117</v>
      </c>
      <c r="C1911" s="8">
        <v>1.0344257260234055</v>
      </c>
      <c r="D1911" s="8">
        <v>-1.0265837423065725</v>
      </c>
      <c r="E1911" s="8">
        <v>1.148531967855716</v>
      </c>
      <c r="F1911" s="8">
        <v>1.1730332414787425</v>
      </c>
      <c r="G1911" s="9" t="s">
        <v>16</v>
      </c>
      <c r="H1911" s="10">
        <v>0.74710752664734903</v>
      </c>
      <c r="I1911" s="10">
        <v>0.80294398032659353</v>
      </c>
      <c r="J1911" s="10">
        <v>0.17377865790543945</v>
      </c>
      <c r="K1911" s="10">
        <v>0.11684334043390066</v>
      </c>
    </row>
    <row r="1912" spans="1:11" x14ac:dyDescent="0.25">
      <c r="A1912" s="7" t="s">
        <v>706</v>
      </c>
      <c r="B1912" s="7" t="s">
        <v>706</v>
      </c>
      <c r="C1912" s="8">
        <v>-1.1138621223486118</v>
      </c>
      <c r="D1912" s="8">
        <v>-1.2556185554346524</v>
      </c>
      <c r="E1912" s="8">
        <v>1.0448778286880578</v>
      </c>
      <c r="F1912" s="8">
        <v>-1.319175061857399</v>
      </c>
      <c r="G1912" s="9" t="s">
        <v>16</v>
      </c>
      <c r="H1912" s="10">
        <v>0.71972116785007667</v>
      </c>
      <c r="I1912" s="10">
        <v>0.40712283378760061</v>
      </c>
      <c r="J1912" s="10">
        <v>0.86508293138454295</v>
      </c>
      <c r="K1912" s="10">
        <v>0.32687173369468403</v>
      </c>
    </row>
    <row r="1913" spans="1:11" x14ac:dyDescent="0.25">
      <c r="A1913" s="7" t="s">
        <v>589</v>
      </c>
      <c r="B1913" s="7" t="s">
        <v>589</v>
      </c>
      <c r="C1913" s="8">
        <v>-2.0180778773938535</v>
      </c>
      <c r="D1913" s="8">
        <v>-1.1068933883022392</v>
      </c>
      <c r="E1913" s="8">
        <v>-1.0853084644050537</v>
      </c>
      <c r="F1913" s="8">
        <v>-1.3691350399825655</v>
      </c>
      <c r="G1913" s="9" t="s">
        <v>590</v>
      </c>
      <c r="H1913" s="10">
        <v>2.8236269742343354E-4</v>
      </c>
      <c r="I1913" s="10">
        <v>0.52105046121293297</v>
      </c>
      <c r="J1913" s="10">
        <v>0.73759371559904441</v>
      </c>
      <c r="K1913" s="10">
        <v>0.41819820401216912</v>
      </c>
    </row>
    <row r="1914" spans="1:11" x14ac:dyDescent="0.25">
      <c r="A1914" s="7" t="s">
        <v>2118</v>
      </c>
      <c r="B1914" s="7" t="s">
        <v>2118</v>
      </c>
      <c r="C1914" s="8">
        <v>1.0148387023718708</v>
      </c>
      <c r="D1914" s="8">
        <v>1.0974204975842661</v>
      </c>
      <c r="E1914" s="8">
        <v>-1.036040222569828</v>
      </c>
      <c r="F1914" s="8">
        <v>-1.0846485566659048</v>
      </c>
      <c r="G1914" s="9" t="s">
        <v>16</v>
      </c>
      <c r="H1914" s="10">
        <v>0.93854805505651662</v>
      </c>
      <c r="I1914" s="10">
        <v>0.57778483150791571</v>
      </c>
      <c r="J1914" s="10">
        <v>0.84583598651337866</v>
      </c>
      <c r="K1914" s="10">
        <v>0.65405817249325282</v>
      </c>
    </row>
    <row r="1915" spans="1:11" x14ac:dyDescent="0.25">
      <c r="A1915" s="7" t="s">
        <v>952</v>
      </c>
      <c r="B1915" s="7" t="s">
        <v>952</v>
      </c>
      <c r="C1915" s="8">
        <v>-1.1743760685541551</v>
      </c>
      <c r="D1915" s="8">
        <v>-1.0886406531918762</v>
      </c>
      <c r="E1915" s="8">
        <v>-1.175862729871699</v>
      </c>
      <c r="F1915" s="8">
        <v>-1.2471646456507672</v>
      </c>
      <c r="G1915" s="9" t="s">
        <v>16</v>
      </c>
      <c r="H1915" s="10">
        <v>0.19640254571898297</v>
      </c>
      <c r="I1915" s="10">
        <v>0.48062272810049</v>
      </c>
      <c r="J1915" s="10">
        <v>0.19143055156586541</v>
      </c>
      <c r="K1915" s="10">
        <v>8.0557699183547632E-2</v>
      </c>
    </row>
    <row r="1916" spans="1:11" x14ac:dyDescent="0.25">
      <c r="A1916" s="7" t="s">
        <v>744</v>
      </c>
      <c r="B1916" s="7" t="s">
        <v>744</v>
      </c>
      <c r="C1916" s="8">
        <v>-1.0489398035409381</v>
      </c>
      <c r="D1916" s="8">
        <v>1.0418331555131939</v>
      </c>
      <c r="E1916" s="8">
        <v>-1.2649077480843685</v>
      </c>
      <c r="F1916" s="8">
        <v>-1.3058910764573461</v>
      </c>
      <c r="G1916" s="9" t="s">
        <v>745</v>
      </c>
      <c r="H1916" s="10">
        <v>0.49455714009005558</v>
      </c>
      <c r="I1916" s="10">
        <v>0.4107771049051312</v>
      </c>
      <c r="J1916" s="10">
        <v>8.5460452652017405E-2</v>
      </c>
      <c r="K1916" s="10">
        <v>3.9493028883557259E-15</v>
      </c>
    </row>
    <row r="1917" spans="1:11" x14ac:dyDescent="0.25">
      <c r="A1917" s="7" t="s">
        <v>2131</v>
      </c>
      <c r="B1917" s="7" t="s">
        <v>2131</v>
      </c>
      <c r="C1917" s="8">
        <v>-1.0946342561541638</v>
      </c>
      <c r="D1917" s="8">
        <v>-1.4651628786612658</v>
      </c>
      <c r="E1917" s="8">
        <v>-1.0743730376072185</v>
      </c>
      <c r="F1917" s="8">
        <v>-1.0830926739236955</v>
      </c>
      <c r="G1917" s="9" t="s">
        <v>154</v>
      </c>
      <c r="H1917" s="10">
        <v>0.18832267808900238</v>
      </c>
      <c r="I1917" s="10">
        <v>1.9071576277296736E-7</v>
      </c>
      <c r="J1917" s="10">
        <v>0.29241249560965121</v>
      </c>
      <c r="K1917" s="10">
        <v>0.24431854588030133</v>
      </c>
    </row>
    <row r="1918" spans="1:11" x14ac:dyDescent="0.25">
      <c r="A1918" s="7" t="s">
        <v>2434</v>
      </c>
      <c r="B1918" s="7" t="s">
        <v>2434</v>
      </c>
      <c r="C1918" s="8">
        <v>-1.1389971408218091</v>
      </c>
      <c r="D1918" s="8">
        <v>-1.3332301096771739</v>
      </c>
      <c r="E1918" s="8">
        <v>-1.0155207916172331</v>
      </c>
      <c r="F1918" s="8">
        <v>-1.0523628693556508</v>
      </c>
      <c r="G1918" s="9" t="s">
        <v>16</v>
      </c>
      <c r="H1918" s="10">
        <v>0.16814470113142665</v>
      </c>
      <c r="I1918" s="10">
        <v>1.0218890617250682E-2</v>
      </c>
      <c r="J1918" s="10">
        <v>0.83454726883566099</v>
      </c>
      <c r="K1918" s="10">
        <v>0.49478510875438975</v>
      </c>
    </row>
    <row r="1919" spans="1:11" ht="30" x14ac:dyDescent="0.25">
      <c r="A1919" s="7" t="s">
        <v>2264</v>
      </c>
      <c r="B1919" s="7" t="s">
        <v>2264</v>
      </c>
      <c r="C1919" s="8">
        <v>-1.0605798518222895</v>
      </c>
      <c r="D1919" s="8">
        <v>-1.3107994921117507</v>
      </c>
      <c r="E1919" s="8">
        <v>-1.153606590076004</v>
      </c>
      <c r="F1919" s="8">
        <v>-1.0706015006422704</v>
      </c>
      <c r="G1919" s="9" t="s">
        <v>2265</v>
      </c>
      <c r="H1919" s="10">
        <v>0.13955705404621399</v>
      </c>
      <c r="I1919" s="10">
        <v>2.4805795739212221E-9</v>
      </c>
      <c r="J1919" s="10">
        <v>4.2140241125771633E-4</v>
      </c>
      <c r="K1919" s="10">
        <v>8.7407467570416841E-2</v>
      </c>
    </row>
    <row r="1920" spans="1:11" x14ac:dyDescent="0.25">
      <c r="A1920" s="7" t="s">
        <v>1899</v>
      </c>
      <c r="B1920" s="7" t="s">
        <v>1899</v>
      </c>
      <c r="C1920" s="8">
        <v>-1.0882687496680443</v>
      </c>
      <c r="D1920" s="8">
        <v>-1.4319874977233349</v>
      </c>
      <c r="E1920" s="8">
        <v>-1.1835332796234603</v>
      </c>
      <c r="F1920" s="8">
        <v>-1.1083523816441883</v>
      </c>
      <c r="G1920" s="9" t="s">
        <v>1900</v>
      </c>
      <c r="H1920" s="10">
        <v>2.2322289381339361E-2</v>
      </c>
      <c r="I1920" s="10">
        <v>6.7620786230510298E-20</v>
      </c>
      <c r="J1920" s="10">
        <v>7.7812173579655891E-6</v>
      </c>
      <c r="K1920" s="10">
        <v>5.6876545447273599E-3</v>
      </c>
    </row>
    <row r="1921" spans="1:11" x14ac:dyDescent="0.25">
      <c r="A1921" s="7" t="s">
        <v>2312</v>
      </c>
      <c r="B1921" s="7" t="s">
        <v>2312</v>
      </c>
      <c r="C1921" s="8">
        <v>-1.1147338631598678</v>
      </c>
      <c r="D1921" s="8">
        <v>-1.3652199420580056</v>
      </c>
      <c r="E1921" s="8">
        <v>-1.1895823257286589</v>
      </c>
      <c r="F1921" s="8">
        <v>-1.0658340100531032</v>
      </c>
      <c r="G1921" s="9" t="s">
        <v>2313</v>
      </c>
      <c r="H1921" s="10">
        <v>0.10220235495933938</v>
      </c>
      <c r="I1921" s="10">
        <v>1.8751225199807155E-7</v>
      </c>
      <c r="J1921" s="10">
        <v>3.7752872757970207E-4</v>
      </c>
      <c r="K1921" s="10">
        <v>0.37024156805691255</v>
      </c>
    </row>
    <row r="1922" spans="1:11" x14ac:dyDescent="0.25">
      <c r="A1922" s="7" t="s">
        <v>2989</v>
      </c>
      <c r="B1922" s="7" t="s">
        <v>2989</v>
      </c>
      <c r="C1922" s="8">
        <v>1.0625338300270519</v>
      </c>
      <c r="D1922" s="8">
        <v>-1.2205885679337729</v>
      </c>
      <c r="E1922" s="8">
        <v>-1.0726223832386428</v>
      </c>
      <c r="F1922" s="8">
        <v>1.0029796557391892</v>
      </c>
      <c r="G1922" s="9" t="s">
        <v>16</v>
      </c>
      <c r="H1922" s="10">
        <v>0.44972239859197849</v>
      </c>
      <c r="I1922" s="10">
        <v>4.4755592505935134E-3</v>
      </c>
      <c r="J1922" s="10">
        <v>0.61390214154845357</v>
      </c>
      <c r="K1922" s="10">
        <v>0.95770063476427669</v>
      </c>
    </row>
    <row r="1923" spans="1:11" x14ac:dyDescent="0.25">
      <c r="A1923" s="7" t="s">
        <v>3089</v>
      </c>
      <c r="B1923" s="7" t="s">
        <v>3089</v>
      </c>
      <c r="C1923" s="8">
        <v>-1.2598990578628657</v>
      </c>
      <c r="D1923" s="8">
        <v>1.1162176813136406</v>
      </c>
      <c r="E1923" s="8">
        <v>1.2815367923528553</v>
      </c>
      <c r="F1923" s="8">
        <v>1.0144881696479113</v>
      </c>
      <c r="G1923" s="9" t="s">
        <v>16</v>
      </c>
      <c r="H1923" s="10">
        <v>0.12620692901149111</v>
      </c>
      <c r="I1923" s="10">
        <v>0.40557527449881459</v>
      </c>
      <c r="J1923" s="10">
        <v>0.118208426262147</v>
      </c>
      <c r="K1923" s="10">
        <v>0.94463930875734015</v>
      </c>
    </row>
    <row r="1924" spans="1:11" x14ac:dyDescent="0.25">
      <c r="A1924" s="7" t="s">
        <v>4244</v>
      </c>
      <c r="B1924" s="7" t="s">
        <v>4244</v>
      </c>
      <c r="C1924" s="8">
        <v>1.3740169089062171</v>
      </c>
      <c r="D1924" s="8">
        <v>1.4302356846869289</v>
      </c>
      <c r="E1924" s="8">
        <v>1.2429746325131978</v>
      </c>
      <c r="F1924" s="8">
        <v>1.1983120457272023</v>
      </c>
      <c r="G1924" s="9" t="s">
        <v>16</v>
      </c>
      <c r="H1924" s="10">
        <v>1.7477527573861451E-5</v>
      </c>
      <c r="I1924" s="10">
        <v>6.9457865925492968E-7</v>
      </c>
      <c r="J1924" s="10">
        <v>9.6773972481890347E-2</v>
      </c>
      <c r="K1924" s="10">
        <v>7.3115380109516348E-2</v>
      </c>
    </row>
    <row r="1925" spans="1:11" x14ac:dyDescent="0.25">
      <c r="A1925" s="7" t="s">
        <v>3160</v>
      </c>
      <c r="B1925" s="7" t="s">
        <v>3160</v>
      </c>
      <c r="C1925" s="8">
        <v>1.1078854884435148</v>
      </c>
      <c r="D1925" s="8">
        <v>-1.1121366817321543</v>
      </c>
      <c r="E1925" s="8">
        <v>1.0541882873285646</v>
      </c>
      <c r="F1925" s="8">
        <v>1.0219745956277215</v>
      </c>
      <c r="G1925" s="9" t="s">
        <v>2574</v>
      </c>
      <c r="H1925" s="10">
        <v>0.4892000319793457</v>
      </c>
      <c r="I1925" s="10">
        <v>0.49772440989937816</v>
      </c>
      <c r="J1925" s="10">
        <v>0.74404433281188398</v>
      </c>
      <c r="K1925" s="10">
        <v>0.88625847058132745</v>
      </c>
    </row>
    <row r="1926" spans="1:11" x14ac:dyDescent="0.25">
      <c r="A1926" s="7" t="s">
        <v>2573</v>
      </c>
      <c r="B1926" s="7" t="s">
        <v>2573</v>
      </c>
      <c r="C1926" s="8">
        <v>-1.0765721859848503</v>
      </c>
      <c r="D1926" s="8">
        <v>-1.1086216565870515</v>
      </c>
      <c r="E1926" s="8">
        <v>-1.0261568378456118</v>
      </c>
      <c r="F1926" s="8">
        <v>-1.0340597082907379</v>
      </c>
      <c r="G1926" s="9" t="s">
        <v>2574</v>
      </c>
      <c r="H1926" s="10">
        <v>0.42678177374100124</v>
      </c>
      <c r="I1926" s="10">
        <v>0.26402829680773898</v>
      </c>
      <c r="J1926" s="10">
        <v>0.77747922368713906</v>
      </c>
      <c r="K1926" s="10">
        <v>0.71558467993853547</v>
      </c>
    </row>
    <row r="1927" spans="1:11" x14ac:dyDescent="0.25">
      <c r="A1927" s="7" t="s">
        <v>3547</v>
      </c>
      <c r="B1927" s="7" t="s">
        <v>3547</v>
      </c>
      <c r="C1927" s="8">
        <v>1.1292203447166969</v>
      </c>
      <c r="D1927" s="8">
        <v>1.0293807746703998</v>
      </c>
      <c r="E1927" s="8">
        <v>1.0765637317695407</v>
      </c>
      <c r="F1927" s="8">
        <v>1.0737608433054455</v>
      </c>
      <c r="G1927" s="9" t="s">
        <v>16</v>
      </c>
      <c r="H1927" s="10">
        <v>0.26954406329228942</v>
      </c>
      <c r="I1927" s="10">
        <v>0.73588150225943694</v>
      </c>
      <c r="J1927" s="10">
        <v>0.38939602173530963</v>
      </c>
      <c r="K1927" s="10">
        <v>0.60181265922231697</v>
      </c>
    </row>
    <row r="1928" spans="1:11" x14ac:dyDescent="0.25">
      <c r="A1928" s="7" t="s">
        <v>2959</v>
      </c>
      <c r="B1928" s="7" t="s">
        <v>2959</v>
      </c>
      <c r="C1928" s="8">
        <v>1.0551466073073705</v>
      </c>
      <c r="D1928" s="8">
        <v>-1.0243377199170602</v>
      </c>
      <c r="E1928" s="8">
        <v>-1.0390039828083308</v>
      </c>
      <c r="F1928" s="8">
        <v>1.0008867366083347</v>
      </c>
      <c r="G1928" s="9" t="s">
        <v>16</v>
      </c>
      <c r="H1928" s="10">
        <v>0.70967818459719179</v>
      </c>
      <c r="I1928" s="10">
        <v>0.86857329818428697</v>
      </c>
      <c r="J1928" s="10">
        <v>0.79495889489409943</v>
      </c>
      <c r="K1928" s="10">
        <v>0.99516456941962028</v>
      </c>
    </row>
    <row r="1929" spans="1:11" x14ac:dyDescent="0.25">
      <c r="A1929" s="7" t="s">
        <v>175</v>
      </c>
      <c r="B1929" s="7" t="s">
        <v>175</v>
      </c>
      <c r="C1929" s="8">
        <v>-2.9402480545865424</v>
      </c>
      <c r="D1929" s="8">
        <v>-1.8899454246966174</v>
      </c>
      <c r="E1929" s="8">
        <v>-1.8718083852972167</v>
      </c>
      <c r="F1929" s="8">
        <v>-1.9551729143077434</v>
      </c>
      <c r="G1929" s="9" t="s">
        <v>176</v>
      </c>
      <c r="H1929" s="10">
        <v>2.7450417589646922E-6</v>
      </c>
      <c r="I1929" s="10">
        <v>6.0456214183636189E-4</v>
      </c>
      <c r="J1929" s="10">
        <v>1.7296871037574293E-2</v>
      </c>
      <c r="K1929" s="10">
        <v>5.0117565773163411E-2</v>
      </c>
    </row>
    <row r="1930" spans="1:11" x14ac:dyDescent="0.25">
      <c r="A1930" s="7" t="s">
        <v>3820</v>
      </c>
      <c r="B1930" s="7" t="s">
        <v>3820</v>
      </c>
      <c r="C1930" s="8">
        <v>1.3288165096056272</v>
      </c>
      <c r="D1930" s="8">
        <v>1.1828540122213658</v>
      </c>
      <c r="E1930" s="8">
        <v>1.329337106874946</v>
      </c>
      <c r="F1930" s="8">
        <v>1.3343913764587072</v>
      </c>
      <c r="G1930" s="9" t="s">
        <v>3821</v>
      </c>
      <c r="H1930" s="10">
        <v>0.16805222812626153</v>
      </c>
      <c r="I1930" s="10">
        <v>0.37099771442382856</v>
      </c>
      <c r="J1930" s="10">
        <v>0.12260557330836352</v>
      </c>
      <c r="K1930" s="10">
        <v>0.11910240133696837</v>
      </c>
    </row>
    <row r="1931" spans="1:11" x14ac:dyDescent="0.25">
      <c r="A1931" s="7" t="s">
        <v>3686</v>
      </c>
      <c r="B1931" s="7" t="s">
        <v>3686</v>
      </c>
      <c r="C1931" s="8">
        <v>1.8706848722081955</v>
      </c>
      <c r="D1931" s="8">
        <v>1.3953579832809337</v>
      </c>
      <c r="E1931" s="8">
        <v>1.1465458169292253</v>
      </c>
      <c r="F1931" s="8">
        <v>1.0931525219281573</v>
      </c>
      <c r="G1931" s="9" t="s">
        <v>16</v>
      </c>
      <c r="H1931" s="10">
        <v>1.3344179146757007E-4</v>
      </c>
      <c r="I1931" s="10">
        <v>3.0023376243256239E-2</v>
      </c>
      <c r="J1931" s="10">
        <v>0.47224490288400101</v>
      </c>
      <c r="K1931" s="10">
        <v>0.61642793459898026</v>
      </c>
    </row>
    <row r="1932" spans="1:11" x14ac:dyDescent="0.25">
      <c r="A1932" s="7" t="s">
        <v>3854</v>
      </c>
      <c r="B1932" s="7" t="s">
        <v>3854</v>
      </c>
      <c r="C1932" s="8">
        <v>2.1631257320175501</v>
      </c>
      <c r="D1932" s="8">
        <v>1.4765069742667754</v>
      </c>
      <c r="E1932" s="8">
        <v>1.1205853032580739</v>
      </c>
      <c r="F1932" s="8">
        <v>-1.0346492174655029</v>
      </c>
      <c r="G1932" s="9" t="s">
        <v>1435</v>
      </c>
      <c r="H1932" s="10">
        <v>1.574120103153831E-7</v>
      </c>
      <c r="I1932" s="10">
        <v>4.4648314336592776E-5</v>
      </c>
      <c r="J1932" s="10">
        <v>0.3184649132715025</v>
      </c>
      <c r="K1932" s="10">
        <v>0.76064255475729381</v>
      </c>
    </row>
    <row r="1933" spans="1:11" x14ac:dyDescent="0.25">
      <c r="A1933" s="7" t="s">
        <v>3992</v>
      </c>
      <c r="B1933" s="7" t="s">
        <v>3992</v>
      </c>
      <c r="C1933" s="8">
        <v>1.030866441230605</v>
      </c>
      <c r="D1933" s="8">
        <v>1.5631959772645743</v>
      </c>
      <c r="E1933" s="8">
        <v>-1.0285530684674959</v>
      </c>
      <c r="F1933" s="8">
        <v>1.1514082423892231</v>
      </c>
      <c r="G1933" s="9" t="s">
        <v>3993</v>
      </c>
      <c r="H1933" s="10">
        <v>0.4628046747339325</v>
      </c>
      <c r="I1933" s="10">
        <v>0</v>
      </c>
      <c r="J1933" s="10">
        <v>0.61367777553274994</v>
      </c>
      <c r="K1933" s="10">
        <v>0.23806919401248416</v>
      </c>
    </row>
    <row r="1934" spans="1:11" x14ac:dyDescent="0.25">
      <c r="A1934" s="7" t="s">
        <v>1921</v>
      </c>
      <c r="B1934" s="7" t="s">
        <v>1921</v>
      </c>
      <c r="C1934" s="8">
        <v>-1.8382946712732122</v>
      </c>
      <c r="D1934" s="8">
        <v>-1.4676422541086744</v>
      </c>
      <c r="E1934" s="8">
        <v>-1.0483060488603264</v>
      </c>
      <c r="F1934" s="8">
        <v>-1.1062467976036721</v>
      </c>
      <c r="G1934" s="9" t="s">
        <v>16</v>
      </c>
      <c r="H1934" s="10">
        <v>0.15807804110120538</v>
      </c>
      <c r="I1934" s="10">
        <v>0.33874647076407161</v>
      </c>
      <c r="J1934" s="10">
        <v>0.92484434737885901</v>
      </c>
      <c r="K1934" s="10">
        <v>0.78882790910023726</v>
      </c>
    </row>
    <row r="1935" spans="1:11" x14ac:dyDescent="0.25">
      <c r="A1935" s="7" t="s">
        <v>4752</v>
      </c>
      <c r="B1935" s="7" t="s">
        <v>4752</v>
      </c>
      <c r="C1935" s="8">
        <v>-1.3208379363331644</v>
      </c>
      <c r="D1935" s="8">
        <v>1.0400641176021421</v>
      </c>
      <c r="E1935" s="8">
        <v>-1.0509819744073401</v>
      </c>
      <c r="F1935" s="8">
        <v>1.4090695828878539</v>
      </c>
      <c r="G1935" s="9" t="s">
        <v>4753</v>
      </c>
      <c r="H1935" s="10">
        <v>0.69734989152120064</v>
      </c>
      <c r="I1935" s="10">
        <v>0.95184625421575619</v>
      </c>
      <c r="J1935" s="10">
        <v>0.94107049935165232</v>
      </c>
      <c r="K1935" s="10">
        <v>0.57576381122344134</v>
      </c>
    </row>
    <row r="1936" spans="1:11" x14ac:dyDescent="0.25">
      <c r="A1936" s="7" t="s">
        <v>4155</v>
      </c>
      <c r="B1936" s="7" t="s">
        <v>4155</v>
      </c>
      <c r="C1936" s="8">
        <v>1.1457337878770546</v>
      </c>
      <c r="D1936" s="8">
        <v>-1.076410537228</v>
      </c>
      <c r="E1936" s="8">
        <v>1.6075383985485874</v>
      </c>
      <c r="F1936" s="8">
        <v>1.1824191377494202</v>
      </c>
      <c r="G1936" s="9" t="s">
        <v>4156</v>
      </c>
      <c r="H1936" s="10">
        <v>0.37946777257184383</v>
      </c>
      <c r="I1936" s="10">
        <v>0.68737817897279818</v>
      </c>
      <c r="J1936" s="10">
        <v>1.643062283886354E-2</v>
      </c>
      <c r="K1936" s="10">
        <v>0.19177533809667802</v>
      </c>
    </row>
    <row r="1937" spans="1:11" ht="30" x14ac:dyDescent="0.25">
      <c r="A1937" s="7" t="s">
        <v>2718</v>
      </c>
      <c r="B1937" s="7" t="s">
        <v>2718</v>
      </c>
      <c r="C1937" s="8">
        <v>1.1118025036174564</v>
      </c>
      <c r="D1937" s="8">
        <v>-1.3024455369201207</v>
      </c>
      <c r="E1937" s="8">
        <v>-1.3876832293893937</v>
      </c>
      <c r="F1937" s="8">
        <v>-1.0185269798704075</v>
      </c>
      <c r="G1937" s="9" t="s">
        <v>2719</v>
      </c>
      <c r="H1937" s="10">
        <v>0.69464770646011198</v>
      </c>
      <c r="I1937" s="10">
        <v>0.36736682800192866</v>
      </c>
      <c r="J1937" s="10">
        <v>0.27572168427415233</v>
      </c>
      <c r="K1937" s="10">
        <v>0.94745634419796976</v>
      </c>
    </row>
    <row r="1938" spans="1:11" ht="30" x14ac:dyDescent="0.25">
      <c r="A1938" s="7" t="s">
        <v>1532</v>
      </c>
      <c r="B1938" s="7" t="s">
        <v>1532</v>
      </c>
      <c r="C1938" s="8">
        <v>-1.0870374483419134</v>
      </c>
      <c r="D1938" s="8">
        <v>1.1040552506296495</v>
      </c>
      <c r="E1938" s="8">
        <v>-1.3575200474748426</v>
      </c>
      <c r="F1938" s="8">
        <v>-1.1493542438497422</v>
      </c>
      <c r="G1938" s="9" t="s">
        <v>1533</v>
      </c>
      <c r="H1938" s="10">
        <v>0.81350646345124444</v>
      </c>
      <c r="I1938" s="10">
        <v>0.80673160860497628</v>
      </c>
      <c r="J1938" s="10">
        <v>0.41265578443812978</v>
      </c>
      <c r="K1938" s="10">
        <v>0.69816392283456596</v>
      </c>
    </row>
    <row r="1939" spans="1:11" ht="30" x14ac:dyDescent="0.25">
      <c r="A1939" s="7" t="s">
        <v>2675</v>
      </c>
      <c r="B1939" s="7" t="s">
        <v>2675</v>
      </c>
      <c r="C1939" s="8">
        <v>1.1704351438314213</v>
      </c>
      <c r="D1939" s="8">
        <v>-1.057872602044178</v>
      </c>
      <c r="E1939" s="8">
        <v>-1.0300297168371211</v>
      </c>
      <c r="F1939" s="8">
        <v>-1.0239297706118715</v>
      </c>
      <c r="G1939" s="9" t="s">
        <v>2676</v>
      </c>
      <c r="H1939" s="10">
        <v>0.77527994859727034</v>
      </c>
      <c r="I1939" s="10">
        <v>0.92189004142613429</v>
      </c>
      <c r="J1939" s="10">
        <v>0.95895067518915633</v>
      </c>
      <c r="K1939" s="10">
        <v>0.97255546355603828</v>
      </c>
    </row>
    <row r="1940" spans="1:11" x14ac:dyDescent="0.25">
      <c r="A1940" s="7" t="s">
        <v>3576</v>
      </c>
      <c r="B1940" s="7" t="s">
        <v>3576</v>
      </c>
      <c r="C1940" s="8">
        <v>1.0315775312658688</v>
      </c>
      <c r="D1940" s="8">
        <v>1.187815664486668</v>
      </c>
      <c r="E1940" s="8">
        <v>1.0147938420987983</v>
      </c>
      <c r="F1940" s="8">
        <v>1.0766241165786694</v>
      </c>
      <c r="G1940" s="9" t="s">
        <v>3424</v>
      </c>
      <c r="H1940" s="10">
        <v>0.93946717407454461</v>
      </c>
      <c r="I1940" s="10">
        <v>0.65858861901890742</v>
      </c>
      <c r="J1940" s="10">
        <v>0.97139435543533037</v>
      </c>
      <c r="K1940" s="10">
        <v>0.85538432712161017</v>
      </c>
    </row>
    <row r="1941" spans="1:11" ht="30" x14ac:dyDescent="0.25">
      <c r="A1941" s="7" t="s">
        <v>3875</v>
      </c>
      <c r="B1941" s="7" t="s">
        <v>3875</v>
      </c>
      <c r="C1941" s="8">
        <v>-1.174364978307278</v>
      </c>
      <c r="D1941" s="8">
        <v>-1.1444279690438643</v>
      </c>
      <c r="E1941" s="8">
        <v>-1.5955729017867988</v>
      </c>
      <c r="F1941" s="8">
        <v>-1.4660749569141265</v>
      </c>
      <c r="G1941" s="9" t="s">
        <v>3876</v>
      </c>
      <c r="H1941" s="10">
        <v>0.32149530377786462</v>
      </c>
      <c r="I1941" s="10">
        <v>0.39855809335323933</v>
      </c>
      <c r="J1941" s="10">
        <v>4.5024779173266152E-2</v>
      </c>
      <c r="K1941" s="10">
        <v>3.9904832229844756E-2</v>
      </c>
    </row>
    <row r="1942" spans="1:11" x14ac:dyDescent="0.25">
      <c r="A1942" s="7" t="s">
        <v>839</v>
      </c>
      <c r="B1942" s="7" t="s">
        <v>839</v>
      </c>
      <c r="C1942" s="8">
        <v>-1.1345519669785771</v>
      </c>
      <c r="D1942" s="8">
        <v>-1.1898525927427637</v>
      </c>
      <c r="E1942" s="8">
        <v>-1.5818134087874736</v>
      </c>
      <c r="F1942" s="8">
        <v>-1.2737667575204217</v>
      </c>
      <c r="G1942" s="9" t="s">
        <v>840</v>
      </c>
      <c r="H1942" s="10">
        <v>2.9201310239339353E-6</v>
      </c>
      <c r="I1942" s="10">
        <v>3.3929806343186208E-2</v>
      </c>
      <c r="J1942" s="10">
        <v>4.3335494632153367E-3</v>
      </c>
      <c r="K1942" s="10">
        <v>4.1895147266342988E-3</v>
      </c>
    </row>
    <row r="1943" spans="1:11" x14ac:dyDescent="0.25">
      <c r="A1943" s="7" t="s">
        <v>1080</v>
      </c>
      <c r="B1943" s="7" t="s">
        <v>1080</v>
      </c>
      <c r="C1943" s="8">
        <v>-1.0896498682280022</v>
      </c>
      <c r="D1943" s="8">
        <v>-1.1399053234100034</v>
      </c>
      <c r="E1943" s="8">
        <v>-1.493338669084695</v>
      </c>
      <c r="F1943" s="8">
        <v>-1.2197415049582554</v>
      </c>
      <c r="G1943" s="9" t="s">
        <v>1081</v>
      </c>
      <c r="H1943" s="10">
        <v>0.25212444451849192</v>
      </c>
      <c r="I1943" s="10">
        <v>0.27757223210517368</v>
      </c>
      <c r="J1943" s="10">
        <v>1.6241500018882665E-2</v>
      </c>
      <c r="K1943" s="10">
        <v>1.5407864896076064E-2</v>
      </c>
    </row>
    <row r="1944" spans="1:11" x14ac:dyDescent="0.25">
      <c r="A1944" s="7" t="s">
        <v>5280</v>
      </c>
      <c r="B1944" s="7" t="s">
        <v>5280</v>
      </c>
      <c r="C1944" s="8">
        <v>2.1717835227919098</v>
      </c>
      <c r="D1944" s="8">
        <v>2.0398424840159639</v>
      </c>
      <c r="E1944" s="8">
        <v>3.1630245120903364</v>
      </c>
      <c r="F1944" s="8">
        <v>4.185524385127203</v>
      </c>
      <c r="G1944" s="9" t="s">
        <v>16</v>
      </c>
      <c r="H1944" s="10">
        <v>3.5474094063458139E-2</v>
      </c>
      <c r="I1944" s="10">
        <v>6.1751942003453575E-2</v>
      </c>
      <c r="J1944" s="10">
        <v>6.3453509102684436E-4</v>
      </c>
      <c r="K1944" s="10">
        <v>5.9594040813237825E-8</v>
      </c>
    </row>
    <row r="1945" spans="1:11" x14ac:dyDescent="0.25">
      <c r="A1945" s="7" t="s">
        <v>5289</v>
      </c>
      <c r="B1945" s="7" t="s">
        <v>5289</v>
      </c>
      <c r="C1945" s="8">
        <v>2.1949156365797866</v>
      </c>
      <c r="D1945" s="8">
        <v>2.0547550490988278</v>
      </c>
      <c r="E1945" s="8">
        <v>4.1097847053240839</v>
      </c>
      <c r="F1945" s="8">
        <v>5.3516510527939891</v>
      </c>
      <c r="G1945" s="9" t="s">
        <v>5290</v>
      </c>
      <c r="H1945" s="10">
        <v>8.64675423961625E-5</v>
      </c>
      <c r="I1945" s="10">
        <v>5.3089670887840335E-4</v>
      </c>
      <c r="J1945" s="10">
        <v>0</v>
      </c>
      <c r="K1945" s="10">
        <v>0</v>
      </c>
    </row>
    <row r="1946" spans="1:11" x14ac:dyDescent="0.25">
      <c r="A1946" s="7" t="s">
        <v>3725</v>
      </c>
      <c r="B1946" s="7" t="s">
        <v>3725</v>
      </c>
      <c r="C1946" s="8">
        <v>1.0435034323130068</v>
      </c>
      <c r="D1946" s="8">
        <v>-1.2901517286890969</v>
      </c>
      <c r="E1946" s="8">
        <v>-1.0150964502425679</v>
      </c>
      <c r="F1946" s="8">
        <v>1.0989957181946053</v>
      </c>
      <c r="G1946" s="9" t="s">
        <v>16</v>
      </c>
      <c r="H1946" s="10">
        <v>0.69462468584660941</v>
      </c>
      <c r="I1946" s="10">
        <v>2.7610766266301316E-2</v>
      </c>
      <c r="J1946" s="10">
        <v>0.89126397987847727</v>
      </c>
      <c r="K1946" s="10">
        <v>0.37815388655192317</v>
      </c>
    </row>
    <row r="1947" spans="1:11" x14ac:dyDescent="0.25">
      <c r="A1947" s="7" t="s">
        <v>3884</v>
      </c>
      <c r="B1947" s="7" t="s">
        <v>3884</v>
      </c>
      <c r="C1947" s="8">
        <v>-1.0730021593381653</v>
      </c>
      <c r="D1947" s="8">
        <v>1.0189787574352105</v>
      </c>
      <c r="E1947" s="8">
        <v>-1.0518492038351928</v>
      </c>
      <c r="F1947" s="8">
        <v>1.0279029578255632</v>
      </c>
      <c r="G1947" s="9" t="s">
        <v>725</v>
      </c>
      <c r="H1947" s="10">
        <v>0.67366336109581826</v>
      </c>
      <c r="I1947" s="10">
        <v>0.90723151273822999</v>
      </c>
      <c r="J1947" s="10">
        <v>0.7604732907936107</v>
      </c>
      <c r="K1947" s="10">
        <v>0.86764405622402174</v>
      </c>
    </row>
    <row r="1948" spans="1:11" x14ac:dyDescent="0.25">
      <c r="A1948" s="7" t="s">
        <v>4131</v>
      </c>
      <c r="B1948" s="7" t="s">
        <v>4131</v>
      </c>
      <c r="C1948" s="8">
        <v>1.01442349430898</v>
      </c>
      <c r="D1948" s="8">
        <v>-1.0218592007634537</v>
      </c>
      <c r="E1948" s="8">
        <v>1.0182862159080837</v>
      </c>
      <c r="F1948" s="8">
        <v>1.1771626774854402</v>
      </c>
      <c r="G1948" s="9" t="s">
        <v>4132</v>
      </c>
      <c r="H1948" s="10">
        <v>0.92068026099582223</v>
      </c>
      <c r="I1948" s="10">
        <v>0.87995503179661294</v>
      </c>
      <c r="J1948" s="10">
        <v>0.89917715055796332</v>
      </c>
      <c r="K1948" s="10">
        <v>0.23941075531672329</v>
      </c>
    </row>
    <row r="1949" spans="1:11" x14ac:dyDescent="0.25">
      <c r="A1949" s="7" t="s">
        <v>4261</v>
      </c>
      <c r="B1949" s="7" t="s">
        <v>4261</v>
      </c>
      <c r="C1949" s="8">
        <v>1.090919948487765</v>
      </c>
      <c r="D1949" s="8">
        <v>1.0233291372549564</v>
      </c>
      <c r="E1949" s="8">
        <v>1.1129487020610005</v>
      </c>
      <c r="F1949" s="8">
        <v>1.201437719622094</v>
      </c>
      <c r="G1949" s="9" t="s">
        <v>4262</v>
      </c>
      <c r="H1949" s="10">
        <v>0.45307223778819417</v>
      </c>
      <c r="I1949" s="10">
        <v>0.84269364343760356</v>
      </c>
      <c r="J1949" s="10">
        <v>0.35166318363583815</v>
      </c>
      <c r="K1949" s="10">
        <v>0.10524962899869639</v>
      </c>
    </row>
    <row r="1950" spans="1:11" x14ac:dyDescent="0.25">
      <c r="A1950" s="7" t="s">
        <v>4027</v>
      </c>
      <c r="B1950" s="7" t="s">
        <v>4027</v>
      </c>
      <c r="C1950" s="8">
        <v>1.0282728064304807</v>
      </c>
      <c r="D1950" s="8">
        <v>1.0852960528929874</v>
      </c>
      <c r="E1950" s="8">
        <v>1.1435449248113312</v>
      </c>
      <c r="F1950" s="8">
        <v>1.1588202357473687</v>
      </c>
      <c r="G1950" s="9" t="s">
        <v>4028</v>
      </c>
      <c r="H1950" s="10">
        <v>0.53576445431636821</v>
      </c>
      <c r="I1950" s="10">
        <v>0.12694923402146285</v>
      </c>
      <c r="J1950" s="10">
        <v>2.1262376044965947E-3</v>
      </c>
      <c r="K1950" s="10">
        <v>7.4758851717904307E-4</v>
      </c>
    </row>
    <row r="1951" spans="1:11" ht="30" x14ac:dyDescent="0.25">
      <c r="A1951" s="7" t="s">
        <v>2873</v>
      </c>
      <c r="B1951" s="7" t="s">
        <v>2873</v>
      </c>
      <c r="C1951" s="8">
        <v>-1.1321837345590204</v>
      </c>
      <c r="D1951" s="8">
        <v>-1.1541869932045772</v>
      </c>
      <c r="E1951" s="8">
        <v>1.0428347273371281</v>
      </c>
      <c r="F1951" s="8">
        <v>-1.0032217882597196</v>
      </c>
      <c r="G1951" s="9" t="s">
        <v>2874</v>
      </c>
      <c r="H1951" s="10">
        <v>6.7765667153063494E-2</v>
      </c>
      <c r="I1951" s="10">
        <v>7.310552093824009E-2</v>
      </c>
      <c r="J1951" s="10">
        <v>0.51811768047450379</v>
      </c>
      <c r="K1951" s="10">
        <v>0.96108620194179251</v>
      </c>
    </row>
    <row r="1952" spans="1:11" x14ac:dyDescent="0.25">
      <c r="A1952" s="7" t="s">
        <v>4144</v>
      </c>
      <c r="B1952" s="7" t="s">
        <v>4144</v>
      </c>
      <c r="C1952" s="8">
        <v>1.0649610765075581</v>
      </c>
      <c r="D1952" s="8">
        <v>-1.0585337913041351</v>
      </c>
      <c r="E1952" s="8">
        <v>1.1360887364121861</v>
      </c>
      <c r="F1952" s="8">
        <v>1.1778229124484076</v>
      </c>
      <c r="G1952" s="9" t="s">
        <v>16</v>
      </c>
      <c r="H1952" s="10">
        <v>0.58635299209834724</v>
      </c>
      <c r="I1952" s="10">
        <v>0.61018582786392583</v>
      </c>
      <c r="J1952" s="10">
        <v>0.23058470929631447</v>
      </c>
      <c r="K1952" s="10">
        <v>0.10470582132506845</v>
      </c>
    </row>
    <row r="1953" spans="1:11" x14ac:dyDescent="0.25">
      <c r="A1953" s="7" t="s">
        <v>4612</v>
      </c>
      <c r="B1953" s="7" t="s">
        <v>4612</v>
      </c>
      <c r="C1953" s="8">
        <v>1.1292924705961098</v>
      </c>
      <c r="D1953" s="8">
        <v>-1.2294527470835666</v>
      </c>
      <c r="E1953" s="8">
        <v>1.0304611694687291</v>
      </c>
      <c r="F1953" s="8">
        <v>1.3254305553132644</v>
      </c>
      <c r="G1953" s="9" t="s">
        <v>4613</v>
      </c>
      <c r="H1953" s="10">
        <v>0.1721083732517128</v>
      </c>
      <c r="I1953" s="10">
        <v>1.026711300665391E-4</v>
      </c>
      <c r="J1953" s="10">
        <v>0.88716522317169533</v>
      </c>
      <c r="K1953" s="10">
        <v>7.9956774534650776E-9</v>
      </c>
    </row>
    <row r="1954" spans="1:11" x14ac:dyDescent="0.25">
      <c r="A1954" s="7" t="s">
        <v>153</v>
      </c>
      <c r="B1954" s="7" t="s">
        <v>153</v>
      </c>
      <c r="C1954" s="8">
        <v>1.0653302529555833</v>
      </c>
      <c r="D1954" s="8">
        <v>-1.5486975067750359</v>
      </c>
      <c r="E1954" s="8">
        <v>-1.3854640774516018</v>
      </c>
      <c r="F1954" s="8">
        <v>-2.0905945808366662</v>
      </c>
      <c r="G1954" s="9" t="s">
        <v>154</v>
      </c>
      <c r="H1954" s="10">
        <v>0.29206566401613343</v>
      </c>
      <c r="I1954" s="10">
        <v>3.5014705922430572E-12</v>
      </c>
      <c r="J1954" s="10">
        <v>8.2903568170954265E-3</v>
      </c>
      <c r="K1954" s="10">
        <v>2.5585859931734642E-6</v>
      </c>
    </row>
    <row r="1955" spans="1:11" x14ac:dyDescent="0.25">
      <c r="A1955" s="7" t="s">
        <v>387</v>
      </c>
      <c r="B1955" s="7" t="s">
        <v>387</v>
      </c>
      <c r="C1955" s="8">
        <v>1.2219338503562178</v>
      </c>
      <c r="D1955" s="8">
        <v>-1.4647997634672303</v>
      </c>
      <c r="E1955" s="8">
        <v>-1.1496121901886556</v>
      </c>
      <c r="F1955" s="8">
        <v>-1.549819939705217</v>
      </c>
      <c r="G1955" s="9" t="s">
        <v>388</v>
      </c>
      <c r="H1955" s="10">
        <v>3.5935873036794241E-3</v>
      </c>
      <c r="I1955" s="10">
        <v>1.948822958387817E-7</v>
      </c>
      <c r="J1955" s="10">
        <v>4.4316180588062269E-2</v>
      </c>
      <c r="K1955" s="10">
        <v>6.8398928327280064E-7</v>
      </c>
    </row>
    <row r="1956" spans="1:11" x14ac:dyDescent="0.25">
      <c r="A1956" s="7" t="s">
        <v>989</v>
      </c>
      <c r="B1956" s="7" t="s">
        <v>989</v>
      </c>
      <c r="C1956" s="8">
        <v>-1.0068086608083351</v>
      </c>
      <c r="D1956" s="8">
        <v>-1.3336334383178363</v>
      </c>
      <c r="E1956" s="8">
        <v>1.1255099089850167</v>
      </c>
      <c r="F1956" s="8">
        <v>-1.2396264442721905</v>
      </c>
      <c r="G1956" s="9" t="s">
        <v>16</v>
      </c>
      <c r="H1956" s="10">
        <v>0.96474964699435495</v>
      </c>
      <c r="I1956" s="10">
        <v>8.117423955918221E-2</v>
      </c>
      <c r="J1956" s="10">
        <v>0.42316017046985488</v>
      </c>
      <c r="K1956" s="10">
        <v>0.18800152133176662</v>
      </c>
    </row>
    <row r="1957" spans="1:11" x14ac:dyDescent="0.25">
      <c r="A1957" s="7" t="s">
        <v>511</v>
      </c>
      <c r="B1957" s="7" t="s">
        <v>511</v>
      </c>
      <c r="C1957" s="8">
        <v>1.1072197757751121</v>
      </c>
      <c r="D1957" s="8">
        <v>1.0094833556200644</v>
      </c>
      <c r="E1957" s="8">
        <v>1.1281513626086972</v>
      </c>
      <c r="F1957" s="8">
        <v>-1.4193333649321662</v>
      </c>
      <c r="G1957" s="9" t="s">
        <v>16</v>
      </c>
      <c r="H1957" s="10">
        <v>0.5695252947122782</v>
      </c>
      <c r="I1957" s="10">
        <v>0.95835177382691539</v>
      </c>
      <c r="J1957" s="10">
        <v>0.49688173708561667</v>
      </c>
      <c r="K1957" s="10">
        <v>8.1642922477724159E-2</v>
      </c>
    </row>
    <row r="1958" spans="1:11" x14ac:dyDescent="0.25">
      <c r="A1958" s="7" t="s">
        <v>4037</v>
      </c>
      <c r="B1958" s="7" t="s">
        <v>4037</v>
      </c>
      <c r="C1958" s="8">
        <v>1.4372401281865872</v>
      </c>
      <c r="D1958" s="8">
        <v>-1.2395608921087404</v>
      </c>
      <c r="E1958" s="8">
        <v>1.0098434764928468</v>
      </c>
      <c r="F1958" s="8">
        <v>1.1596393632069921</v>
      </c>
      <c r="G1958" s="9" t="s">
        <v>16</v>
      </c>
      <c r="H1958" s="10">
        <v>2.9665159217984183E-13</v>
      </c>
      <c r="I1958" s="10">
        <v>6.4589642658676718E-8</v>
      </c>
      <c r="J1958" s="10">
        <v>0.79445591639757018</v>
      </c>
      <c r="K1958" s="10">
        <v>4.6280494344852485E-5</v>
      </c>
    </row>
    <row r="1959" spans="1:11" x14ac:dyDescent="0.25">
      <c r="A1959" s="7" t="s">
        <v>4271</v>
      </c>
      <c r="B1959" s="7" t="s">
        <v>4271</v>
      </c>
      <c r="C1959" s="8">
        <v>1.5485588244788091</v>
      </c>
      <c r="D1959" s="8">
        <v>-1.1373128422853687</v>
      </c>
      <c r="E1959" s="8">
        <v>1.0937102070996441</v>
      </c>
      <c r="F1959" s="8">
        <v>1.2049689281733491</v>
      </c>
      <c r="G1959" s="9" t="s">
        <v>16</v>
      </c>
      <c r="H1959" s="10">
        <v>8.8264950903749195E-12</v>
      </c>
      <c r="I1959" s="10">
        <v>1.9947550508520113E-2</v>
      </c>
      <c r="J1959" s="10">
        <v>8.963403180452989E-2</v>
      </c>
      <c r="K1959" s="10">
        <v>3.1590823662419609E-4</v>
      </c>
    </row>
    <row r="1960" spans="1:11" x14ac:dyDescent="0.25">
      <c r="A1960" s="7" t="s">
        <v>4972</v>
      </c>
      <c r="B1960" s="7" t="s">
        <v>4972</v>
      </c>
      <c r="C1960" s="8">
        <v>1.3542544455004408</v>
      </c>
      <c r="D1960" s="8">
        <v>1.7074293487082643</v>
      </c>
      <c r="E1960" s="8">
        <v>1.5907582126887123</v>
      </c>
      <c r="F1960" s="8">
        <v>1.5730650737900798</v>
      </c>
      <c r="G1960" s="9" t="s">
        <v>4973</v>
      </c>
      <c r="H1960" s="10">
        <v>0.41834779773170583</v>
      </c>
      <c r="I1960" s="10">
        <v>0.39395067754167901</v>
      </c>
      <c r="J1960" s="10">
        <v>0.39126704226154074</v>
      </c>
      <c r="K1960" s="10">
        <v>0.38285396670350291</v>
      </c>
    </row>
    <row r="1961" spans="1:11" x14ac:dyDescent="0.25">
      <c r="A1961" s="7" t="s">
        <v>5064</v>
      </c>
      <c r="B1961" s="7" t="s">
        <v>5064</v>
      </c>
      <c r="C1961" s="8">
        <v>1.2514173685361225</v>
      </c>
      <c r="D1961" s="8">
        <v>1.7157465368779607</v>
      </c>
      <c r="E1961" s="8">
        <v>1.3251024230663024</v>
      </c>
      <c r="F1961" s="8">
        <v>1.7741112635596212</v>
      </c>
      <c r="G1961" s="9" t="s">
        <v>5065</v>
      </c>
      <c r="H1961" s="10">
        <v>0.57153183522370421</v>
      </c>
      <c r="I1961" s="10">
        <v>0.37093605089033677</v>
      </c>
      <c r="J1961" s="10">
        <v>0.69868793672940899</v>
      </c>
      <c r="K1961" s="10">
        <v>0.34686818167502076</v>
      </c>
    </row>
    <row r="1962" spans="1:11" x14ac:dyDescent="0.25">
      <c r="A1962" s="7" t="s">
        <v>5118</v>
      </c>
      <c r="B1962" s="7" t="s">
        <v>5118</v>
      </c>
      <c r="C1962" s="8">
        <v>1.3384775565084746</v>
      </c>
      <c r="D1962" s="8">
        <v>1.9552631120087918</v>
      </c>
      <c r="E1962" s="8">
        <v>1.6825184174678411</v>
      </c>
      <c r="F1962" s="8">
        <v>1.974893540988351</v>
      </c>
      <c r="G1962" s="9" t="s">
        <v>5085</v>
      </c>
      <c r="H1962" s="10">
        <v>0.52529975854793376</v>
      </c>
      <c r="I1962" s="10">
        <v>0.23674271310480632</v>
      </c>
      <c r="J1962" s="10">
        <v>0.48734981604133809</v>
      </c>
      <c r="K1962" s="10">
        <v>0.18184311714076751</v>
      </c>
    </row>
    <row r="1963" spans="1:11" x14ac:dyDescent="0.25">
      <c r="A1963" s="7" t="s">
        <v>5084</v>
      </c>
      <c r="B1963" s="7" t="s">
        <v>5084</v>
      </c>
      <c r="C1963" s="8">
        <v>1.1180895055251203</v>
      </c>
      <c r="D1963" s="8">
        <v>1.8457090999678269</v>
      </c>
      <c r="E1963" s="8">
        <v>1.3675878377697519</v>
      </c>
      <c r="F1963" s="8">
        <v>1.817986912774002</v>
      </c>
      <c r="G1963" s="9" t="s">
        <v>5085</v>
      </c>
      <c r="H1963" s="10">
        <v>0.77369102627193209</v>
      </c>
      <c r="I1963" s="10">
        <v>0.41332054876772006</v>
      </c>
      <c r="J1963" s="10">
        <v>0.62341706477327463</v>
      </c>
      <c r="K1963" s="10">
        <v>0.46067092675172172</v>
      </c>
    </row>
    <row r="1964" spans="1:11" ht="30" x14ac:dyDescent="0.25">
      <c r="A1964" s="7" t="s">
        <v>5185</v>
      </c>
      <c r="B1964" s="7" t="s">
        <v>5185</v>
      </c>
      <c r="C1964" s="8">
        <v>1.35208712807391</v>
      </c>
      <c r="D1964" s="8">
        <v>2.5379645210060731</v>
      </c>
      <c r="E1964" s="8">
        <v>2.1347515890405839</v>
      </c>
      <c r="F1964" s="8">
        <v>2.3232136030164776</v>
      </c>
      <c r="G1964" s="9" t="s">
        <v>5186</v>
      </c>
      <c r="H1964" s="10">
        <v>0.64604804188222165</v>
      </c>
      <c r="I1964" s="10">
        <v>0.3231473932411979</v>
      </c>
      <c r="J1964" s="10">
        <v>0.42277169340023724</v>
      </c>
      <c r="K1964" s="10">
        <v>0.34802068718050494</v>
      </c>
    </row>
    <row r="1965" spans="1:11" x14ac:dyDescent="0.25">
      <c r="A1965" s="7" t="s">
        <v>5175</v>
      </c>
      <c r="B1965" s="7" t="s">
        <v>5175</v>
      </c>
      <c r="C1965" s="8">
        <v>1.3105002833810839</v>
      </c>
      <c r="D1965" s="8">
        <v>1.8905986750333377</v>
      </c>
      <c r="E1965" s="8">
        <v>1.5789906154246651</v>
      </c>
      <c r="F1965" s="8">
        <v>2.2733399089635582</v>
      </c>
      <c r="G1965" s="9" t="s">
        <v>5176</v>
      </c>
      <c r="H1965" s="10">
        <v>0.67287377126311498</v>
      </c>
      <c r="I1965" s="10">
        <v>0.3594276671601051</v>
      </c>
      <c r="J1965" s="10">
        <v>0.56447895394657488</v>
      </c>
      <c r="K1965" s="10">
        <v>0.36708256535067596</v>
      </c>
    </row>
    <row r="1966" spans="1:11" x14ac:dyDescent="0.25">
      <c r="A1966" s="7" t="s">
        <v>3565</v>
      </c>
      <c r="B1966" s="7" t="s">
        <v>3565</v>
      </c>
      <c r="C1966" s="8">
        <v>1.1140799826498493</v>
      </c>
      <c r="D1966" s="8">
        <v>1.058504199621221</v>
      </c>
      <c r="E1966" s="8">
        <v>1.0973478269806045</v>
      </c>
      <c r="F1966" s="8">
        <v>1.0756990992077848</v>
      </c>
      <c r="G1966" s="9" t="s">
        <v>16</v>
      </c>
      <c r="H1966" s="10">
        <v>0.30636003005365975</v>
      </c>
      <c r="I1966" s="10">
        <v>0.6881004878485486</v>
      </c>
      <c r="J1966" s="10">
        <v>0.41970701721371273</v>
      </c>
      <c r="K1966" s="10">
        <v>0.49346963881904826</v>
      </c>
    </row>
    <row r="1967" spans="1:11" x14ac:dyDescent="0.25">
      <c r="A1967" s="7" t="s">
        <v>3892</v>
      </c>
      <c r="B1967" s="7" t="s">
        <v>3892</v>
      </c>
      <c r="C1967" s="8">
        <v>-1.027849976445055</v>
      </c>
      <c r="D1967" s="8">
        <v>-1.1224168716031209</v>
      </c>
      <c r="E1967" s="8">
        <v>-1.1244002035267893</v>
      </c>
      <c r="F1967" s="8">
        <v>1.1020025032936178</v>
      </c>
      <c r="G1967" s="9" t="s">
        <v>3893</v>
      </c>
      <c r="H1967" s="10">
        <v>0.77945269161289299</v>
      </c>
      <c r="I1967" s="10">
        <v>0.2435468507299221</v>
      </c>
      <c r="J1967" s="10">
        <v>0.24075768853713431</v>
      </c>
      <c r="K1967" s="10">
        <v>0.30713517719123296</v>
      </c>
    </row>
    <row r="1968" spans="1:11" x14ac:dyDescent="0.25">
      <c r="A1968" s="7" t="s">
        <v>4560</v>
      </c>
      <c r="B1968" s="7" t="s">
        <v>4560</v>
      </c>
      <c r="C1968" s="8">
        <v>-1.1066929116585258</v>
      </c>
      <c r="D1968" s="8">
        <v>1.1566990419373555</v>
      </c>
      <c r="E1968" s="8">
        <v>1.2743747284395086</v>
      </c>
      <c r="F1968" s="8">
        <v>1.3015752018880133</v>
      </c>
      <c r="G1968" s="9" t="s">
        <v>16</v>
      </c>
      <c r="H1968" s="10">
        <v>0.15219532850964368</v>
      </c>
      <c r="I1968" s="10">
        <v>0.19411961823170376</v>
      </c>
      <c r="J1968" s="10">
        <v>0.33461760694572051</v>
      </c>
      <c r="K1968" s="10">
        <v>2.1542673089847142E-7</v>
      </c>
    </row>
    <row r="1969" spans="1:11" x14ac:dyDescent="0.25">
      <c r="A1969" s="7" t="s">
        <v>4477</v>
      </c>
      <c r="B1969" s="7" t="s">
        <v>4477</v>
      </c>
      <c r="C1969" s="8">
        <v>-1.1070373149120596</v>
      </c>
      <c r="D1969" s="8">
        <v>1.2684156153217521</v>
      </c>
      <c r="E1969" s="8">
        <v>1.022524078830171</v>
      </c>
      <c r="F1969" s="8">
        <v>1.2645362929628623</v>
      </c>
      <c r="G1969" s="9" t="s">
        <v>16</v>
      </c>
      <c r="H1969" s="10">
        <v>0.35142301672814291</v>
      </c>
      <c r="I1969" s="10">
        <v>1.6065966775711704E-2</v>
      </c>
      <c r="J1969" s="10">
        <v>0.83246281719848647</v>
      </c>
      <c r="K1969" s="10">
        <v>6.8903913790321569E-2</v>
      </c>
    </row>
    <row r="1970" spans="1:11" x14ac:dyDescent="0.25">
      <c r="A1970" s="7" t="s">
        <v>732</v>
      </c>
      <c r="B1970" s="7" t="s">
        <v>732</v>
      </c>
      <c r="C1970" s="8">
        <v>-1.8781171696279897</v>
      </c>
      <c r="D1970" s="8">
        <v>-1.7097642642995943</v>
      </c>
      <c r="E1970" s="8">
        <v>-2.5323521843218408</v>
      </c>
      <c r="F1970" s="8">
        <v>-1.309248662056649</v>
      </c>
      <c r="G1970" s="9" t="s">
        <v>16</v>
      </c>
      <c r="H1970" s="10">
        <v>0.26365120454310909</v>
      </c>
      <c r="I1970" s="10">
        <v>0.32449285703933295</v>
      </c>
      <c r="J1970" s="10">
        <v>0.12896622887601872</v>
      </c>
      <c r="K1970" s="10">
        <v>0.59851052021069795</v>
      </c>
    </row>
    <row r="1971" spans="1:11" x14ac:dyDescent="0.25">
      <c r="A1971" s="7" t="s">
        <v>478</v>
      </c>
      <c r="B1971" s="7" t="s">
        <v>478</v>
      </c>
      <c r="C1971" s="8">
        <v>-1.8597116644079301</v>
      </c>
      <c r="D1971" s="8">
        <v>-1.3712265723818635</v>
      </c>
      <c r="E1971" s="8">
        <v>-1.5910305929360642</v>
      </c>
      <c r="F1971" s="8">
        <v>-1.4450149349791941</v>
      </c>
      <c r="G1971" s="9" t="s">
        <v>16</v>
      </c>
      <c r="H1971" s="10">
        <v>0.14123469855735271</v>
      </c>
      <c r="I1971" s="10">
        <v>0.41071207460918591</v>
      </c>
      <c r="J1971" s="10">
        <v>0.24945508208883682</v>
      </c>
      <c r="K1971" s="10">
        <v>0.35007859404837638</v>
      </c>
    </row>
    <row r="1972" spans="1:11" x14ac:dyDescent="0.25">
      <c r="A1972" s="7" t="s">
        <v>3284</v>
      </c>
      <c r="B1972" s="7" t="s">
        <v>3284</v>
      </c>
      <c r="C1972" s="8">
        <v>1.1803893950466868</v>
      </c>
      <c r="D1972" s="8">
        <v>1.2632118700526656</v>
      </c>
      <c r="E1972" s="8">
        <v>1.0353765865825904</v>
      </c>
      <c r="F1972" s="8">
        <v>1.0386152860638691</v>
      </c>
      <c r="G1972" s="9" t="s">
        <v>756</v>
      </c>
      <c r="H1972" s="10">
        <v>0.76828739174637795</v>
      </c>
      <c r="I1972" s="10">
        <v>0.66839726205634697</v>
      </c>
      <c r="J1972" s="10">
        <v>0.95308224654480567</v>
      </c>
      <c r="K1972" s="10">
        <v>0.94801666959602793</v>
      </c>
    </row>
    <row r="1973" spans="1:11" x14ac:dyDescent="0.25">
      <c r="A1973" s="7" t="s">
        <v>755</v>
      </c>
      <c r="B1973" s="7" t="s">
        <v>755</v>
      </c>
      <c r="C1973" s="8">
        <v>1.3203399056491854</v>
      </c>
      <c r="D1973" s="8">
        <v>-1.5858305643224513</v>
      </c>
      <c r="E1973" s="8">
        <v>-2.86127110054864</v>
      </c>
      <c r="F1973" s="8">
        <v>-1.3013049391151297</v>
      </c>
      <c r="G1973" s="9" t="s">
        <v>756</v>
      </c>
      <c r="H1973" s="10">
        <v>0.64941890464962104</v>
      </c>
      <c r="I1973" s="10">
        <v>0.52776480560085692</v>
      </c>
      <c r="J1973" s="10">
        <v>0.22606667071893616</v>
      </c>
      <c r="K1973" s="10">
        <v>0.70687708343166267</v>
      </c>
    </row>
    <row r="1974" spans="1:11" ht="30" x14ac:dyDescent="0.25">
      <c r="A1974" s="7" t="s">
        <v>2651</v>
      </c>
      <c r="B1974" s="7" t="s">
        <v>2651</v>
      </c>
      <c r="C1974" s="8">
        <v>-1.0317728221176898</v>
      </c>
      <c r="D1974" s="8">
        <v>-1.1809177714100711</v>
      </c>
      <c r="E1974" s="8">
        <v>-1.7057196771872378</v>
      </c>
      <c r="F1974" s="8">
        <v>-1.0263088301372489</v>
      </c>
      <c r="G1974" s="9" t="s">
        <v>2652</v>
      </c>
      <c r="H1974" s="10">
        <v>0.97239639231467379</v>
      </c>
      <c r="I1974" s="10">
        <v>0.85730525289722637</v>
      </c>
      <c r="J1974" s="10">
        <v>0.60282380226973142</v>
      </c>
      <c r="K1974" s="10">
        <v>0.97705848845840981</v>
      </c>
    </row>
    <row r="1975" spans="1:11" ht="30" x14ac:dyDescent="0.25">
      <c r="A1975" s="7" t="s">
        <v>5046</v>
      </c>
      <c r="B1975" s="7" t="s">
        <v>5046</v>
      </c>
      <c r="C1975" s="8">
        <v>-2.5080382627334261</v>
      </c>
      <c r="D1975" s="8">
        <v>-1.1139027241159711</v>
      </c>
      <c r="E1975" s="8">
        <v>-3.0532271892242573</v>
      </c>
      <c r="F1975" s="8">
        <v>1.7096537934456733</v>
      </c>
      <c r="G1975" s="9" t="s">
        <v>5047</v>
      </c>
      <c r="H1975" s="10">
        <v>0.4784398366655741</v>
      </c>
      <c r="I1975" s="10">
        <v>0.9163169150290742</v>
      </c>
      <c r="J1975" s="10">
        <v>0.41582112866292298</v>
      </c>
      <c r="K1975" s="10">
        <v>0.54692804414043583</v>
      </c>
    </row>
    <row r="1976" spans="1:11" ht="30" x14ac:dyDescent="0.25">
      <c r="A1976" s="7" t="s">
        <v>5265</v>
      </c>
      <c r="B1976" s="7" t="s">
        <v>5265</v>
      </c>
      <c r="C1976" s="8">
        <v>1.1934891374553309</v>
      </c>
      <c r="D1976" s="8">
        <v>2.4524987744572795</v>
      </c>
      <c r="E1976" s="8">
        <v>1.372428520450349</v>
      </c>
      <c r="F1976" s="8">
        <v>3.5802001092384033</v>
      </c>
      <c r="G1976" s="9" t="s">
        <v>5266</v>
      </c>
      <c r="H1976" s="10">
        <v>0.88494055461791454</v>
      </c>
      <c r="I1976" s="10">
        <v>0.37712719555349672</v>
      </c>
      <c r="J1976" s="10">
        <v>0.78730317800717886</v>
      </c>
      <c r="K1976" s="10">
        <v>0.18118768854424516</v>
      </c>
    </row>
    <row r="1977" spans="1:11" x14ac:dyDescent="0.25">
      <c r="A1977" s="7" t="s">
        <v>3902</v>
      </c>
      <c r="B1977" s="7" t="s">
        <v>3902</v>
      </c>
      <c r="C1977" s="8">
        <v>-1.4693074126117465</v>
      </c>
      <c r="D1977" s="8">
        <v>1.0040520933207457</v>
      </c>
      <c r="E1977" s="8">
        <v>-1.9891513776180563</v>
      </c>
      <c r="F1977" s="8">
        <v>-1.2946704139985552</v>
      </c>
      <c r="G1977" s="9" t="s">
        <v>363</v>
      </c>
      <c r="H1977" s="10">
        <v>0.70001076216197267</v>
      </c>
      <c r="I1977" s="10">
        <v>0.99637789985561076</v>
      </c>
      <c r="J1977" s="10">
        <v>0.52501974218075009</v>
      </c>
      <c r="K1977" s="10">
        <v>0.7891874547182568</v>
      </c>
    </row>
    <row r="1978" spans="1:11" x14ac:dyDescent="0.25">
      <c r="A1978" s="7" t="s">
        <v>4125</v>
      </c>
      <c r="B1978" s="7" t="s">
        <v>4125</v>
      </c>
      <c r="C1978" s="8">
        <v>-1.0219599264589216</v>
      </c>
      <c r="D1978" s="8">
        <v>-1.7296246059893801</v>
      </c>
      <c r="E1978" s="8">
        <v>-1.0420318022176276</v>
      </c>
      <c r="F1978" s="8">
        <v>1.1759925480979285</v>
      </c>
      <c r="G1978" s="9" t="s">
        <v>154</v>
      </c>
      <c r="H1978" s="10">
        <v>0.82372856170002628</v>
      </c>
      <c r="I1978" s="10">
        <v>7.7364460535243814E-7</v>
      </c>
      <c r="J1978" s="10">
        <v>0.67311287774644391</v>
      </c>
      <c r="K1978" s="10">
        <v>0.1594863930130912</v>
      </c>
    </row>
    <row r="1979" spans="1:11" x14ac:dyDescent="0.25">
      <c r="A1979" s="7" t="s">
        <v>3377</v>
      </c>
      <c r="B1979" s="7" t="s">
        <v>3377</v>
      </c>
      <c r="C1979" s="8">
        <v>-1.1345148040661737</v>
      </c>
      <c r="D1979" s="8">
        <v>-1.957814256257574</v>
      </c>
      <c r="E1979" s="8">
        <v>-1.1633695853622146</v>
      </c>
      <c r="F1979" s="8">
        <v>1.0515386408637308</v>
      </c>
      <c r="G1979" s="9" t="s">
        <v>1956</v>
      </c>
      <c r="H1979" s="10">
        <v>0.180646156520612</v>
      </c>
      <c r="I1979" s="10">
        <v>5.0639509493434481E-10</v>
      </c>
      <c r="J1979" s="10">
        <v>0.10940789035434517</v>
      </c>
      <c r="K1979" s="10">
        <v>0.57732698815472894</v>
      </c>
    </row>
    <row r="1980" spans="1:11" x14ac:dyDescent="0.25">
      <c r="A1980" s="7" t="s">
        <v>4456</v>
      </c>
      <c r="B1980" s="7" t="s">
        <v>4456</v>
      </c>
      <c r="C1980" s="8">
        <v>-1.0631688879131018</v>
      </c>
      <c r="D1980" s="8">
        <v>-1.7014288728895286</v>
      </c>
      <c r="E1980" s="8">
        <v>-1.0026683054838155</v>
      </c>
      <c r="F1980" s="8">
        <v>1.2557185039467249</v>
      </c>
      <c r="G1980" s="9" t="s">
        <v>16</v>
      </c>
      <c r="H1980" s="10">
        <v>0.59984110800697732</v>
      </c>
      <c r="I1980" s="10">
        <v>5.207283622605765E-5</v>
      </c>
      <c r="J1980" s="10">
        <v>0.98143834429846588</v>
      </c>
      <c r="K1980" s="10">
        <v>0.11763969127392571</v>
      </c>
    </row>
    <row r="1981" spans="1:11" x14ac:dyDescent="0.25">
      <c r="A1981" s="7" t="s">
        <v>4454</v>
      </c>
      <c r="B1981" s="7" t="s">
        <v>4454</v>
      </c>
      <c r="C1981" s="8">
        <v>-1.0033166154222453</v>
      </c>
      <c r="D1981" s="8">
        <v>-1.0300489850638543</v>
      </c>
      <c r="E1981" s="8">
        <v>1.1535636853016726</v>
      </c>
      <c r="F1981" s="8">
        <v>1.2547830148906596</v>
      </c>
      <c r="G1981" s="9" t="s">
        <v>16</v>
      </c>
      <c r="H1981" s="10">
        <v>0.97138503626662542</v>
      </c>
      <c r="I1981" s="10">
        <v>0.77449831051118267</v>
      </c>
      <c r="J1981" s="10">
        <v>0.24311327343882883</v>
      </c>
      <c r="K1981" s="10">
        <v>1.7882531722910322E-2</v>
      </c>
    </row>
    <row r="1982" spans="1:11" x14ac:dyDescent="0.25">
      <c r="A1982" s="7" t="s">
        <v>679</v>
      </c>
      <c r="B1982" s="7" t="s">
        <v>679</v>
      </c>
      <c r="C1982" s="8">
        <v>-1.2240809902755743</v>
      </c>
      <c r="D1982" s="8">
        <v>1.0712879097922137</v>
      </c>
      <c r="E1982" s="8">
        <v>-1.0576567598003512</v>
      </c>
      <c r="F1982" s="8">
        <v>-1.3293739854346962</v>
      </c>
      <c r="G1982" s="9" t="s">
        <v>680</v>
      </c>
      <c r="H1982" s="10">
        <v>0.35798485056820029</v>
      </c>
      <c r="I1982" s="10">
        <v>0.7336981117080521</v>
      </c>
      <c r="J1982" s="10">
        <v>0.79052135417778713</v>
      </c>
      <c r="K1982" s="10">
        <v>0.2053119873871212</v>
      </c>
    </row>
    <row r="1983" spans="1:11" x14ac:dyDescent="0.25">
      <c r="A1983" s="7" t="s">
        <v>3936</v>
      </c>
      <c r="B1983" s="7" t="s">
        <v>3936</v>
      </c>
      <c r="C1983" s="8">
        <v>1.0086081833564955</v>
      </c>
      <c r="D1983" s="8">
        <v>-1.0510773032974523</v>
      </c>
      <c r="E1983" s="8">
        <v>1.1622254404170043</v>
      </c>
      <c r="F1983" s="8">
        <v>1.1028874216850701</v>
      </c>
      <c r="G1983" s="9" t="s">
        <v>1306</v>
      </c>
      <c r="H1983" s="10">
        <v>0.93936125185462238</v>
      </c>
      <c r="I1983" s="10">
        <v>0.65880984487892957</v>
      </c>
      <c r="J1983" s="10">
        <v>0.16510791756296861</v>
      </c>
      <c r="K1983" s="10">
        <v>0.37426466077301201</v>
      </c>
    </row>
    <row r="1984" spans="1:11" x14ac:dyDescent="0.25">
      <c r="A1984" s="7" t="s">
        <v>2183</v>
      </c>
      <c r="B1984" s="7" t="s">
        <v>2183</v>
      </c>
      <c r="C1984" s="8">
        <v>-1.073906154307898</v>
      </c>
      <c r="D1984" s="8">
        <v>-1.2045983291840019</v>
      </c>
      <c r="E1984" s="8">
        <v>-1.1440544718690548</v>
      </c>
      <c r="F1984" s="8">
        <v>-1.0780313545521052</v>
      </c>
      <c r="G1984" s="9" t="s">
        <v>16</v>
      </c>
      <c r="H1984" s="10">
        <v>0.61847146819540655</v>
      </c>
      <c r="I1984" s="10">
        <v>0.20116005236140233</v>
      </c>
      <c r="J1984" s="10">
        <v>0.35328473121420179</v>
      </c>
      <c r="K1984" s="10">
        <v>0.60014583293183543</v>
      </c>
    </row>
    <row r="1985" spans="1:11" x14ac:dyDescent="0.25">
      <c r="A1985" s="7" t="s">
        <v>3960</v>
      </c>
      <c r="B1985" s="7" t="s">
        <v>3960</v>
      </c>
      <c r="C1985" s="8">
        <v>1.0702714705410115</v>
      </c>
      <c r="D1985" s="8">
        <v>-1.3096380068904396</v>
      </c>
      <c r="E1985" s="8">
        <v>1.1600456919273703</v>
      </c>
      <c r="F1985" s="8">
        <v>1.0276250120573978</v>
      </c>
      <c r="G1985" s="9" t="s">
        <v>3961</v>
      </c>
      <c r="H1985" s="10">
        <v>0.59611344813420009</v>
      </c>
      <c r="I1985" s="10">
        <v>5.0683749938063023E-2</v>
      </c>
      <c r="J1985" s="10">
        <v>0.48562658612244869</v>
      </c>
      <c r="K1985" s="10">
        <v>0.83329228041622727</v>
      </c>
    </row>
    <row r="1986" spans="1:11" x14ac:dyDescent="0.25">
      <c r="A1986" s="7" t="s">
        <v>2090</v>
      </c>
      <c r="B1986" s="7" t="s">
        <v>2090</v>
      </c>
      <c r="C1986" s="8">
        <v>-1.5082714769647543</v>
      </c>
      <c r="D1986" s="8">
        <v>-1.0505626921771283</v>
      </c>
      <c r="E1986" s="8">
        <v>1.1207176252624358</v>
      </c>
      <c r="F1986" s="8">
        <v>-1.0881751274441047</v>
      </c>
      <c r="G1986" s="9" t="s">
        <v>16</v>
      </c>
      <c r="H1986" s="10">
        <v>3.2199878989992918E-3</v>
      </c>
      <c r="I1986" s="10">
        <v>0.69376146868682187</v>
      </c>
      <c r="J1986" s="10">
        <v>0.34763370622462664</v>
      </c>
      <c r="K1986" s="10">
        <v>0.52483980758072601</v>
      </c>
    </row>
    <row r="1987" spans="1:11" x14ac:dyDescent="0.25">
      <c r="A1987" s="7" t="s">
        <v>3453</v>
      </c>
      <c r="B1987" s="7" t="s">
        <v>3453</v>
      </c>
      <c r="C1987" s="8">
        <v>-1.0025728441156241</v>
      </c>
      <c r="D1987" s="8">
        <v>1.0594511522212218</v>
      </c>
      <c r="E1987" s="8">
        <v>1.0916526621677038</v>
      </c>
      <c r="F1987" s="8">
        <v>1.0634451032042451</v>
      </c>
      <c r="G1987" s="9" t="s">
        <v>16</v>
      </c>
      <c r="H1987" s="10">
        <v>0.98010906109700535</v>
      </c>
      <c r="I1987" s="10">
        <v>0.56377231887984314</v>
      </c>
      <c r="J1987" s="10">
        <v>0.37786927916010482</v>
      </c>
      <c r="K1987" s="10">
        <v>0.59638479233238328</v>
      </c>
    </row>
    <row r="1988" spans="1:11" x14ac:dyDescent="0.25">
      <c r="A1988" s="7" t="s">
        <v>4971</v>
      </c>
      <c r="B1988" s="7" t="s">
        <v>4971</v>
      </c>
      <c r="C1988" s="8">
        <v>1.2769792464233263</v>
      </c>
      <c r="D1988" s="8">
        <v>1.0916140517216606</v>
      </c>
      <c r="E1988" s="8">
        <v>1.3938230037130428</v>
      </c>
      <c r="F1988" s="8">
        <v>1.5721333144835503</v>
      </c>
      <c r="G1988" s="9" t="s">
        <v>16</v>
      </c>
      <c r="H1988" s="10">
        <v>4.0444855206516195E-3</v>
      </c>
      <c r="I1988" s="10">
        <v>0.31429204498313257</v>
      </c>
      <c r="J1988" s="10">
        <v>1.6242845519956139E-2</v>
      </c>
      <c r="K1988" s="10">
        <v>2.3751588518194922E-7</v>
      </c>
    </row>
    <row r="1989" spans="1:11" x14ac:dyDescent="0.25">
      <c r="A1989" s="7" t="s">
        <v>4272</v>
      </c>
      <c r="B1989" s="7" t="s">
        <v>4272</v>
      </c>
      <c r="C1989" s="8">
        <v>1.4472173384865601</v>
      </c>
      <c r="D1989" s="8">
        <v>1.202167504220774</v>
      </c>
      <c r="E1989" s="8">
        <v>1.652160515648081</v>
      </c>
      <c r="F1989" s="8">
        <v>1.205213597215099</v>
      </c>
      <c r="G1989" s="9" t="s">
        <v>16</v>
      </c>
      <c r="H1989" s="10">
        <v>1.1138168616464661E-4</v>
      </c>
      <c r="I1989" s="10">
        <v>6.7798097272991908E-2</v>
      </c>
      <c r="J1989" s="10">
        <v>2.3476521376135651E-3</v>
      </c>
      <c r="K1989" s="10">
        <v>0.14038690167779566</v>
      </c>
    </row>
    <row r="1990" spans="1:11" x14ac:dyDescent="0.25">
      <c r="A1990" s="7" t="s">
        <v>5188</v>
      </c>
      <c r="B1990" s="7" t="s">
        <v>5188</v>
      </c>
      <c r="C1990" s="8">
        <v>1.813796555975173</v>
      </c>
      <c r="D1990" s="8">
        <v>1.2668288599304567</v>
      </c>
      <c r="E1990" s="8">
        <v>1.825770914874566</v>
      </c>
      <c r="F1990" s="8">
        <v>2.3349699451258394</v>
      </c>
      <c r="G1990" s="9" t="s">
        <v>16</v>
      </c>
      <c r="H1990" s="10">
        <v>6.6232457225257058E-4</v>
      </c>
      <c r="I1990" s="10">
        <v>0.24777695796029553</v>
      </c>
      <c r="J1990" s="10">
        <v>9.438901974401892E-3</v>
      </c>
      <c r="K1990" s="10">
        <v>2.6317823166244203E-4</v>
      </c>
    </row>
    <row r="1991" spans="1:11" x14ac:dyDescent="0.25">
      <c r="A1991" s="7" t="s">
        <v>2579</v>
      </c>
      <c r="B1991" s="7" t="s">
        <v>2579</v>
      </c>
      <c r="C1991" s="8">
        <v>1.0598266051657759</v>
      </c>
      <c r="D1991" s="8">
        <v>-1.0213630575552666</v>
      </c>
      <c r="E1991" s="8">
        <v>-1.0023130011571773</v>
      </c>
      <c r="F1991" s="8">
        <v>-1.0332875882918815</v>
      </c>
      <c r="G1991" s="9" t="s">
        <v>1213</v>
      </c>
      <c r="H1991" s="10">
        <v>0.29820345288601047</v>
      </c>
      <c r="I1991" s="10">
        <v>0.69328410586214873</v>
      </c>
      <c r="J1991" s="10">
        <v>0.97117473188017456</v>
      </c>
      <c r="K1991" s="10">
        <v>0.71240599051533871</v>
      </c>
    </row>
    <row r="1992" spans="1:11" x14ac:dyDescent="0.25">
      <c r="A1992" s="7" t="s">
        <v>1496</v>
      </c>
      <c r="B1992" s="7" t="s">
        <v>1496</v>
      </c>
      <c r="C1992" s="8">
        <v>-1.0104703481972679</v>
      </c>
      <c r="D1992" s="8">
        <v>-1.2584763115054178</v>
      </c>
      <c r="E1992" s="8">
        <v>-1.1822054155398407</v>
      </c>
      <c r="F1992" s="8">
        <v>-1.1535319590779987</v>
      </c>
      <c r="G1992" s="9" t="s">
        <v>1497</v>
      </c>
      <c r="H1992" s="10">
        <v>0.72037211786427635</v>
      </c>
      <c r="I1992" s="10">
        <v>1.0558487389990148E-11</v>
      </c>
      <c r="J1992" s="10">
        <v>2.7257399065496001E-9</v>
      </c>
      <c r="K1992" s="10">
        <v>2.565609356177867E-2</v>
      </c>
    </row>
    <row r="1993" spans="1:11" ht="30" x14ac:dyDescent="0.25">
      <c r="A1993" s="7" t="s">
        <v>1438</v>
      </c>
      <c r="B1993" s="7" t="s">
        <v>1438</v>
      </c>
      <c r="C1993" s="8">
        <v>-1.0189754032907641</v>
      </c>
      <c r="D1993" s="8">
        <v>-1.2663291555075626</v>
      </c>
      <c r="E1993" s="8">
        <v>-1.2201449493888352</v>
      </c>
      <c r="F1993" s="8">
        <v>-1.1629927561303559</v>
      </c>
      <c r="G1993" s="9" t="s">
        <v>1439</v>
      </c>
      <c r="H1993" s="10">
        <v>0.62137708227786659</v>
      </c>
      <c r="I1993" s="10">
        <v>3.1232081439960545E-9</v>
      </c>
      <c r="J1993" s="10">
        <v>5.677317799974325E-7</v>
      </c>
      <c r="K1993" s="10">
        <v>6.9903394865755156E-2</v>
      </c>
    </row>
    <row r="1994" spans="1:11" x14ac:dyDescent="0.25">
      <c r="A1994" s="7" t="s">
        <v>383</v>
      </c>
      <c r="B1994" s="7" t="s">
        <v>383</v>
      </c>
      <c r="C1994" s="8">
        <v>1.5091818030698474</v>
      </c>
      <c r="D1994" s="8">
        <v>1.6509981383310941</v>
      </c>
      <c r="E1994" s="8">
        <v>1.1822331853839636</v>
      </c>
      <c r="F1994" s="8">
        <v>-1.5537431966992843</v>
      </c>
      <c r="G1994" s="9" t="s">
        <v>16</v>
      </c>
      <c r="H1994" s="10">
        <v>0</v>
      </c>
      <c r="I1994" s="10">
        <v>4.9729033313461457E-7</v>
      </c>
      <c r="J1994" s="10">
        <v>3.8707119224814512E-3</v>
      </c>
      <c r="K1994" s="10">
        <v>2.9063875146054854E-4</v>
      </c>
    </row>
    <row r="1995" spans="1:11" x14ac:dyDescent="0.25">
      <c r="A1995" s="7" t="s">
        <v>147</v>
      </c>
      <c r="B1995" s="7" t="s">
        <v>147</v>
      </c>
      <c r="C1995" s="8">
        <v>-3.548400096828848</v>
      </c>
      <c r="D1995" s="8">
        <v>1.0220609545204202</v>
      </c>
      <c r="E1995" s="8">
        <v>-2.1472711205300761</v>
      </c>
      <c r="F1995" s="8">
        <v>-2.1401742215002098</v>
      </c>
      <c r="G1995" s="9" t="s">
        <v>148</v>
      </c>
      <c r="H1995" s="10">
        <v>1.5657789817306493E-6</v>
      </c>
      <c r="I1995" s="10">
        <v>0.92477184620552899</v>
      </c>
      <c r="J1995" s="10">
        <v>8.0281007137049359E-2</v>
      </c>
      <c r="K1995" s="10">
        <v>1.2095363329294144E-2</v>
      </c>
    </row>
    <row r="1996" spans="1:11" x14ac:dyDescent="0.25">
      <c r="A1996" s="7" t="s">
        <v>4503</v>
      </c>
      <c r="B1996" s="7" t="s">
        <v>4503</v>
      </c>
      <c r="C1996" s="8">
        <v>1.2204533531611246</v>
      </c>
      <c r="D1996" s="8">
        <v>1.3068445927053483</v>
      </c>
      <c r="E1996" s="8">
        <v>1.4193984110364255</v>
      </c>
      <c r="F1996" s="8">
        <v>1.2793608163417456</v>
      </c>
      <c r="G1996" s="9" t="s">
        <v>104</v>
      </c>
      <c r="H1996" s="10">
        <v>0.40270824806762828</v>
      </c>
      <c r="I1996" s="10">
        <v>0.24552836297955549</v>
      </c>
      <c r="J1996" s="10">
        <v>0.12519344309735359</v>
      </c>
      <c r="K1996" s="10">
        <v>0.34703196706703654</v>
      </c>
    </row>
    <row r="1997" spans="1:11" x14ac:dyDescent="0.25">
      <c r="A1997" s="7" t="s">
        <v>4932</v>
      </c>
      <c r="B1997" s="7" t="s">
        <v>4932</v>
      </c>
      <c r="C1997" s="8">
        <v>1.1161554388349491</v>
      </c>
      <c r="D1997" s="8">
        <v>1.382954351496583</v>
      </c>
      <c r="E1997" s="8">
        <v>1.5683397179463687</v>
      </c>
      <c r="F1997" s="8">
        <v>1.5231901013850009</v>
      </c>
      <c r="G1997" s="9" t="s">
        <v>16</v>
      </c>
      <c r="H1997" s="10">
        <v>0.72762386506349519</v>
      </c>
      <c r="I1997" s="10">
        <v>0.31427137117823367</v>
      </c>
      <c r="J1997" s="10">
        <v>0.119675220036914</v>
      </c>
      <c r="K1997" s="10">
        <v>0.15075297389417708</v>
      </c>
    </row>
    <row r="1998" spans="1:11" x14ac:dyDescent="0.25">
      <c r="A1998" s="7" t="s">
        <v>4714</v>
      </c>
      <c r="B1998" s="7" t="s">
        <v>4714</v>
      </c>
      <c r="C1998" s="8">
        <v>1.3623470698849787</v>
      </c>
      <c r="D1998" s="8">
        <v>1.6245078186231969</v>
      </c>
      <c r="E1998" s="8">
        <v>1.6620056997319095</v>
      </c>
      <c r="F1998" s="8">
        <v>1.382678189999075</v>
      </c>
      <c r="G1998" s="9" t="s">
        <v>16</v>
      </c>
      <c r="H1998" s="10">
        <v>0.29062044921849139</v>
      </c>
      <c r="I1998" s="10">
        <v>7.8660422017916565E-2</v>
      </c>
      <c r="J1998" s="10">
        <v>6.7264552242526365E-2</v>
      </c>
      <c r="K1998" s="10">
        <v>0.266562433200769</v>
      </c>
    </row>
    <row r="1999" spans="1:11" x14ac:dyDescent="0.25">
      <c r="A1999" s="7" t="s">
        <v>3868</v>
      </c>
      <c r="B1999" s="7" t="s">
        <v>3868</v>
      </c>
      <c r="C1999" s="8">
        <v>1.0362511046867147</v>
      </c>
      <c r="D1999" s="8">
        <v>1.142702854584521</v>
      </c>
      <c r="E1999" s="8">
        <v>1.4636372913677618</v>
      </c>
      <c r="F1999" s="8">
        <v>1.1272211334537909</v>
      </c>
      <c r="G1999" s="9" t="s">
        <v>16</v>
      </c>
      <c r="H1999" s="10">
        <v>0.90619767568749188</v>
      </c>
      <c r="I1999" s="10">
        <v>0.64618989156237294</v>
      </c>
      <c r="J1999" s="10">
        <v>0.16819372954742384</v>
      </c>
      <c r="K1999" s="10">
        <v>0.68581250925834736</v>
      </c>
    </row>
    <row r="2000" spans="1:11" x14ac:dyDescent="0.25">
      <c r="A2000" s="7" t="s">
        <v>4879</v>
      </c>
      <c r="B2000" s="7" t="s">
        <v>4879</v>
      </c>
      <c r="C2000" s="8">
        <v>1.2980387989999869</v>
      </c>
      <c r="D2000" s="8">
        <v>1.6211889369882682</v>
      </c>
      <c r="E2000" s="8">
        <v>1.7605432390899924</v>
      </c>
      <c r="F2000" s="8">
        <v>1.4844532002237083</v>
      </c>
      <c r="G2000" s="9" t="s">
        <v>104</v>
      </c>
      <c r="H2000" s="10">
        <v>0.32670800564774893</v>
      </c>
      <c r="I2000" s="10">
        <v>5.1406980826791404E-2</v>
      </c>
      <c r="J2000" s="10">
        <v>4.1675392856073135E-2</v>
      </c>
      <c r="K2000" s="10">
        <v>0.12523039750156029</v>
      </c>
    </row>
    <row r="2001" spans="1:11" x14ac:dyDescent="0.25">
      <c r="A2001" s="7" t="s">
        <v>4065</v>
      </c>
      <c r="B2001" s="7" t="s">
        <v>4065</v>
      </c>
      <c r="C2001" s="8">
        <v>1.0019766263665639</v>
      </c>
      <c r="D2001" s="8">
        <v>-1.3617137500132583</v>
      </c>
      <c r="E2001" s="8">
        <v>1.0646084438043411</v>
      </c>
      <c r="F2001" s="8">
        <v>1.1472849432383141</v>
      </c>
      <c r="G2001" s="9" t="s">
        <v>4066</v>
      </c>
      <c r="H2001" s="10">
        <v>0.98231145744887804</v>
      </c>
      <c r="I2001" s="10">
        <v>1.206735135376292E-3</v>
      </c>
      <c r="J2001" s="10">
        <v>0.47349297716787486</v>
      </c>
      <c r="K2001" s="10">
        <v>0.11068602503035496</v>
      </c>
    </row>
    <row r="2002" spans="1:11" x14ac:dyDescent="0.25">
      <c r="A2002" s="7" t="s">
        <v>4067</v>
      </c>
      <c r="B2002" s="7" t="s">
        <v>4067</v>
      </c>
      <c r="C2002" s="8">
        <v>1.0943450941771422</v>
      </c>
      <c r="D2002" s="8">
        <v>-1.3637175674581656</v>
      </c>
      <c r="E2002" s="8">
        <v>1.0401891510676091</v>
      </c>
      <c r="F2002" s="8">
        <v>1.0173284604017037</v>
      </c>
      <c r="G2002" s="9" t="s">
        <v>1309</v>
      </c>
      <c r="H2002" s="10">
        <v>0.43344690925786078</v>
      </c>
      <c r="I2002" s="10">
        <v>1.3834753424621444E-2</v>
      </c>
      <c r="J2002" s="10">
        <v>0.73428331212061781</v>
      </c>
      <c r="K2002" s="10">
        <v>0.88349169373649672</v>
      </c>
    </row>
    <row r="2003" spans="1:11" x14ac:dyDescent="0.25">
      <c r="A2003" s="7" t="s">
        <v>2126</v>
      </c>
      <c r="B2003" s="7" t="s">
        <v>2126</v>
      </c>
      <c r="C2003" s="8">
        <v>-1.0127435006661101</v>
      </c>
      <c r="D2003" s="8">
        <v>-1.5767553232978737</v>
      </c>
      <c r="E2003" s="8">
        <v>-1.144940398885306</v>
      </c>
      <c r="F2003" s="8">
        <v>-1.0834784491268663</v>
      </c>
      <c r="G2003" s="9" t="s">
        <v>16</v>
      </c>
      <c r="H2003" s="10">
        <v>0.92291859852625768</v>
      </c>
      <c r="I2003" s="10">
        <v>6.035899009676033E-5</v>
      </c>
      <c r="J2003" s="10">
        <v>0.13565502614447311</v>
      </c>
      <c r="K2003" s="10">
        <v>0.37192537307102258</v>
      </c>
    </row>
    <row r="2004" spans="1:11" x14ac:dyDescent="0.25">
      <c r="A2004" s="7" t="s">
        <v>2496</v>
      </c>
      <c r="B2004" s="7" t="s">
        <v>2496</v>
      </c>
      <c r="C2004" s="8">
        <v>1.1085674893434487</v>
      </c>
      <c r="D2004" s="8">
        <v>-1.1393840412967107</v>
      </c>
      <c r="E2004" s="8">
        <v>-1.0107053083506541</v>
      </c>
      <c r="F2004" s="8">
        <v>-1.0445141263350717</v>
      </c>
      <c r="G2004" s="9" t="s">
        <v>16</v>
      </c>
      <c r="H2004" s="10">
        <v>0.27493466785645682</v>
      </c>
      <c r="I2004" s="10">
        <v>0.1217840720302783</v>
      </c>
      <c r="J2004" s="10">
        <v>0.90343182316554771</v>
      </c>
      <c r="K2004" s="10">
        <v>0.59522700539152273</v>
      </c>
    </row>
    <row r="2005" spans="1:11" x14ac:dyDescent="0.25">
      <c r="A2005" s="7" t="s">
        <v>3181</v>
      </c>
      <c r="B2005" s="7" t="s">
        <v>3181</v>
      </c>
      <c r="C2005" s="8">
        <v>-1.0141288759099771</v>
      </c>
      <c r="D2005" s="8">
        <v>-1.2720175341543167</v>
      </c>
      <c r="E2005" s="8">
        <v>-1.0188034898915379</v>
      </c>
      <c r="F2005" s="8">
        <v>1.0244759923337032</v>
      </c>
      <c r="G2005" s="9" t="s">
        <v>3182</v>
      </c>
      <c r="H2005" s="10">
        <v>0.68058323081650607</v>
      </c>
      <c r="I2005" s="10">
        <v>5.7426890375241381E-6</v>
      </c>
      <c r="J2005" s="10">
        <v>0.92557177719025596</v>
      </c>
      <c r="K2005" s="10">
        <v>0.80896122559822459</v>
      </c>
    </row>
    <row r="2006" spans="1:11" x14ac:dyDescent="0.25">
      <c r="A2006" s="7" t="s">
        <v>2246</v>
      </c>
      <c r="B2006" s="7" t="s">
        <v>2246</v>
      </c>
      <c r="C2006" s="8">
        <v>-1.0302474909799546</v>
      </c>
      <c r="D2006" s="8">
        <v>-1.3139565114757219</v>
      </c>
      <c r="E2006" s="8">
        <v>-1.1024223646204421</v>
      </c>
      <c r="F2006" s="8">
        <v>-1.0718799952179574</v>
      </c>
      <c r="G2006" s="9" t="s">
        <v>16</v>
      </c>
      <c r="H2006" s="10">
        <v>0.64333981075490454</v>
      </c>
      <c r="I2006" s="10">
        <v>4.1776662268519942E-2</v>
      </c>
      <c r="J2006" s="10">
        <v>0.5186558599675084</v>
      </c>
      <c r="K2006" s="10">
        <v>0.63466095720349924</v>
      </c>
    </row>
    <row r="2007" spans="1:11" x14ac:dyDescent="0.25">
      <c r="A2007" s="7" t="s">
        <v>5152</v>
      </c>
      <c r="B2007" s="7" t="s">
        <v>5152</v>
      </c>
      <c r="C2007" s="8">
        <v>1.1158393822586408</v>
      </c>
      <c r="D2007" s="8">
        <v>-1.0131574663495237</v>
      </c>
      <c r="E2007" s="8">
        <v>2.2029193539457981</v>
      </c>
      <c r="F2007" s="8">
        <v>2.1156569478043306</v>
      </c>
      <c r="G2007" s="9" t="s">
        <v>16</v>
      </c>
      <c r="H2007" s="10">
        <v>0.87377820135611994</v>
      </c>
      <c r="I2007" s="10">
        <v>0.98511970475496269</v>
      </c>
      <c r="J2007" s="10">
        <v>0.36439086947634847</v>
      </c>
      <c r="K2007" s="10">
        <v>0.29319908557966823</v>
      </c>
    </row>
    <row r="2008" spans="1:11" x14ac:dyDescent="0.25">
      <c r="A2008" s="7" t="s">
        <v>5294</v>
      </c>
      <c r="B2008" s="7" t="s">
        <v>5294</v>
      </c>
      <c r="C2008" s="8">
        <v>2.2730590942354718</v>
      </c>
      <c r="D2008" s="8">
        <v>1.2540162768617471</v>
      </c>
      <c r="E2008" s="8">
        <v>5.5906434071177467</v>
      </c>
      <c r="F2008" s="8">
        <v>7.7266322079292866</v>
      </c>
      <c r="G2008" s="9" t="s">
        <v>5295</v>
      </c>
      <c r="H2008" s="10">
        <v>0.34852507357038331</v>
      </c>
      <c r="I2008" s="10">
        <v>0.81897208520244513</v>
      </c>
      <c r="J2008" s="10">
        <v>7.1919736525751343E-2</v>
      </c>
      <c r="K2008" s="10">
        <v>2.3972743657227902E-3</v>
      </c>
    </row>
    <row r="2009" spans="1:11" x14ac:dyDescent="0.25">
      <c r="A2009" s="7" t="s">
        <v>5297</v>
      </c>
      <c r="B2009" s="7" t="s">
        <v>5297</v>
      </c>
      <c r="C2009" s="8">
        <v>3.6993964828583619</v>
      </c>
      <c r="D2009" s="8">
        <v>2.2124898115767357</v>
      </c>
      <c r="E2009" s="8">
        <v>8.0810671012953481</v>
      </c>
      <c r="F2009" s="8">
        <v>12.037272389476389</v>
      </c>
      <c r="G2009" s="9" t="s">
        <v>5298</v>
      </c>
      <c r="H2009" s="10">
        <v>0.13529633324829016</v>
      </c>
      <c r="I2009" s="10">
        <v>0.40856348930670494</v>
      </c>
      <c r="J2009" s="10">
        <v>4.4206833055393524E-3</v>
      </c>
      <c r="K2009" s="10">
        <v>2.4557106146794183E-4</v>
      </c>
    </row>
    <row r="2010" spans="1:11" x14ac:dyDescent="0.25">
      <c r="A2010" s="7" t="s">
        <v>5282</v>
      </c>
      <c r="B2010" s="7" t="s">
        <v>5282</v>
      </c>
      <c r="C2010" s="8">
        <v>2.1873216231767771</v>
      </c>
      <c r="D2010" s="8">
        <v>1.8160067819104944</v>
      </c>
      <c r="E2010" s="8">
        <v>4.0615682487844174</v>
      </c>
      <c r="F2010" s="8">
        <v>4.5090014303866566</v>
      </c>
      <c r="G2010" s="9" t="s">
        <v>5283</v>
      </c>
      <c r="H2010" s="10">
        <v>1.1373328737799504E-2</v>
      </c>
      <c r="I2010" s="10">
        <v>4.2719700178497577E-2</v>
      </c>
      <c r="J2010" s="10">
        <v>2.6121549367985608E-11</v>
      </c>
      <c r="K2010" s="10">
        <v>2.2204460492503131E-16</v>
      </c>
    </row>
    <row r="2011" spans="1:11" x14ac:dyDescent="0.25">
      <c r="A2011" s="7" t="s">
        <v>3880</v>
      </c>
      <c r="B2011" s="7" t="s">
        <v>3880</v>
      </c>
      <c r="C2011" s="8">
        <v>-1.1112683367179699</v>
      </c>
      <c r="D2011" s="8">
        <v>-1.5311588169811621</v>
      </c>
      <c r="E2011" s="8">
        <v>-1.0070079131839162</v>
      </c>
      <c r="F2011" s="8">
        <v>1.1312833281790153</v>
      </c>
      <c r="G2011" s="9" t="s">
        <v>16</v>
      </c>
      <c r="H2011" s="10">
        <v>0.45283128837773812</v>
      </c>
      <c r="I2011" s="10">
        <v>4.8364586906229495E-3</v>
      </c>
      <c r="J2011" s="10">
        <v>0.96583588458926384</v>
      </c>
      <c r="K2011" s="10">
        <v>0.35268568429205249</v>
      </c>
    </row>
    <row r="2012" spans="1:11" x14ac:dyDescent="0.25">
      <c r="A2012" s="7" t="s">
        <v>4135</v>
      </c>
      <c r="B2012" s="7" t="s">
        <v>4135</v>
      </c>
      <c r="C2012" s="8">
        <v>-1.171769968529238</v>
      </c>
      <c r="D2012" s="8">
        <v>-1.5945657462467691</v>
      </c>
      <c r="E2012" s="8">
        <v>-1.6360871171549096</v>
      </c>
      <c r="F2012" s="8">
        <v>-1.4158225347760451</v>
      </c>
      <c r="G2012" s="9" t="s">
        <v>4136</v>
      </c>
      <c r="H2012" s="10">
        <v>6.7643221122070385E-2</v>
      </c>
      <c r="I2012" s="10">
        <v>1.0236153579346296E-6</v>
      </c>
      <c r="J2012" s="10">
        <v>8.5216904257735225E-3</v>
      </c>
      <c r="K2012" s="10">
        <v>1.5103236101663556E-4</v>
      </c>
    </row>
    <row r="2013" spans="1:11" x14ac:dyDescent="0.25">
      <c r="A2013" s="7" t="s">
        <v>746</v>
      </c>
      <c r="B2013" s="7" t="s">
        <v>746</v>
      </c>
      <c r="C2013" s="8">
        <v>1.4103673041613558</v>
      </c>
      <c r="D2013" s="8">
        <v>1.5764589131520432</v>
      </c>
      <c r="E2013" s="8">
        <v>-1.0854415158823376</v>
      </c>
      <c r="F2013" s="8">
        <v>-1.3058565422692567</v>
      </c>
      <c r="G2013" s="9" t="s">
        <v>16</v>
      </c>
      <c r="H2013" s="10">
        <v>2.5206126645915816E-6</v>
      </c>
      <c r="I2013" s="10">
        <v>1.3091841698531503E-3</v>
      </c>
      <c r="J2013" s="10">
        <v>0.46972428329210991</v>
      </c>
      <c r="K2013" s="10">
        <v>1.042566745503524E-2</v>
      </c>
    </row>
    <row r="2014" spans="1:11" x14ac:dyDescent="0.25">
      <c r="A2014" s="7" t="s">
        <v>2388</v>
      </c>
      <c r="B2014" s="7" t="s">
        <v>2388</v>
      </c>
      <c r="C2014" s="8">
        <v>-1.2047700789859033</v>
      </c>
      <c r="D2014" s="8">
        <v>-1.2799293324746035</v>
      </c>
      <c r="E2014" s="8">
        <v>-1.0138949648076012</v>
      </c>
      <c r="F2014" s="8">
        <v>-1.0586389011483892</v>
      </c>
      <c r="G2014" s="9" t="s">
        <v>176</v>
      </c>
      <c r="H2014" s="10">
        <v>0.45625418900524795</v>
      </c>
      <c r="I2014" s="10">
        <v>0.3252420391338493</v>
      </c>
      <c r="J2014" s="10">
        <v>0.95382622793915406</v>
      </c>
      <c r="K2014" s="10">
        <v>0.81378671132467362</v>
      </c>
    </row>
    <row r="2015" spans="1:11" x14ac:dyDescent="0.25">
      <c r="A2015" s="7" t="s">
        <v>384</v>
      </c>
      <c r="B2015" s="7" t="s">
        <v>384</v>
      </c>
      <c r="C2015" s="8">
        <v>-1.6975925085290029</v>
      </c>
      <c r="D2015" s="8">
        <v>-1.5875008260071348</v>
      </c>
      <c r="E2015" s="8">
        <v>-1.4524113616808216</v>
      </c>
      <c r="F2015" s="8">
        <v>-1.5523642844483256</v>
      </c>
      <c r="G2015" s="9" t="s">
        <v>176</v>
      </c>
      <c r="H2015" s="10">
        <v>0.12494302990115558</v>
      </c>
      <c r="I2015" s="10">
        <v>0.167698295488379</v>
      </c>
      <c r="J2015" s="10">
        <v>0.2575402447332481</v>
      </c>
      <c r="K2015" s="10">
        <v>0.19150273834148612</v>
      </c>
    </row>
    <row r="2016" spans="1:11" x14ac:dyDescent="0.25">
      <c r="A2016" s="7" t="s">
        <v>802</v>
      </c>
      <c r="B2016" s="7" t="s">
        <v>802</v>
      </c>
      <c r="C2016" s="8">
        <v>-1.4549742238227561</v>
      </c>
      <c r="D2016" s="8">
        <v>-1.3604019911486238</v>
      </c>
      <c r="E2016" s="8">
        <v>-1.1277234199002257</v>
      </c>
      <c r="F2016" s="8">
        <v>-1.2865663255068933</v>
      </c>
      <c r="G2016" s="9" t="s">
        <v>16</v>
      </c>
      <c r="H2016" s="10">
        <v>2.736319640951607E-3</v>
      </c>
      <c r="I2016" s="10">
        <v>7.4070946319724303E-4</v>
      </c>
      <c r="J2016" s="10">
        <v>0.52064293791238558</v>
      </c>
      <c r="K2016" s="10">
        <v>9.1046284996303184E-2</v>
      </c>
    </row>
    <row r="2017" spans="1:11" x14ac:dyDescent="0.25">
      <c r="A2017" s="7" t="s">
        <v>1159</v>
      </c>
      <c r="B2017" s="7" t="s">
        <v>1159</v>
      </c>
      <c r="C2017" s="8">
        <v>-1.4035246059077786</v>
      </c>
      <c r="D2017" s="8">
        <v>-1.3198292931052662</v>
      </c>
      <c r="E2017" s="8">
        <v>-1.2219103402631533</v>
      </c>
      <c r="F2017" s="8">
        <v>-1.2082958046637182</v>
      </c>
      <c r="G2017" s="9" t="s">
        <v>16</v>
      </c>
      <c r="H2017" s="10">
        <v>4.2087434085438327E-19</v>
      </c>
      <c r="I2017" s="10">
        <v>2.9111731875650436E-5</v>
      </c>
      <c r="J2017" s="10">
        <v>7.3260728808450346E-2</v>
      </c>
      <c r="K2017" s="10">
        <v>1.7224252590099718E-2</v>
      </c>
    </row>
    <row r="2018" spans="1:11" x14ac:dyDescent="0.25">
      <c r="A2018" s="7" t="s">
        <v>753</v>
      </c>
      <c r="B2018" s="7" t="s">
        <v>753</v>
      </c>
      <c r="C2018" s="8">
        <v>-1.3659278133262827</v>
      </c>
      <c r="D2018" s="8">
        <v>-1.3438682025113577</v>
      </c>
      <c r="E2018" s="8">
        <v>-1.2964600108723583</v>
      </c>
      <c r="F2018" s="8">
        <v>-1.3030447468857651</v>
      </c>
      <c r="G2018" s="9" t="s">
        <v>754</v>
      </c>
      <c r="H2018" s="10">
        <v>1.6104857549407654E-25</v>
      </c>
      <c r="I2018" s="10">
        <v>2.3258235160633199E-8</v>
      </c>
      <c r="J2018" s="10">
        <v>1.9178439946791841E-2</v>
      </c>
      <c r="K2018" s="10">
        <v>1.3509996185387199E-3</v>
      </c>
    </row>
    <row r="2019" spans="1:11" x14ac:dyDescent="0.25">
      <c r="A2019" s="7" t="s">
        <v>782</v>
      </c>
      <c r="B2019" s="7" t="s">
        <v>782</v>
      </c>
      <c r="C2019" s="8">
        <v>-1.404162253018558</v>
      </c>
      <c r="D2019" s="8">
        <v>-1.4147244310373526</v>
      </c>
      <c r="E2019" s="8">
        <v>-1.3223756510293783</v>
      </c>
      <c r="F2019" s="8">
        <v>-1.2935084185990271</v>
      </c>
      <c r="G2019" s="9" t="s">
        <v>783</v>
      </c>
      <c r="H2019" s="10">
        <v>1.2134528475846577E-17</v>
      </c>
      <c r="I2019" s="10">
        <v>4.5631364579212515E-8</v>
      </c>
      <c r="J2019" s="10">
        <v>2.8595171811488747E-2</v>
      </c>
      <c r="K2019" s="10">
        <v>1.9202103230670414E-5</v>
      </c>
    </row>
    <row r="2020" spans="1:11" x14ac:dyDescent="0.25">
      <c r="A2020" s="7" t="s">
        <v>800</v>
      </c>
      <c r="B2020" s="7" t="s">
        <v>800</v>
      </c>
      <c r="C2020" s="8">
        <v>-1.4093977719196373</v>
      </c>
      <c r="D2020" s="8">
        <v>-1.3614057019856873</v>
      </c>
      <c r="E2020" s="8">
        <v>-1.4010289869945347</v>
      </c>
      <c r="F2020" s="8">
        <v>-1.2876726790065878</v>
      </c>
      <c r="G2020" s="9" t="s">
        <v>801</v>
      </c>
      <c r="H2020" s="10">
        <v>1.5171836523830185E-14</v>
      </c>
      <c r="I2020" s="10">
        <v>1.984555399175103E-9</v>
      </c>
      <c r="J2020" s="10">
        <v>9.3764424790594178E-6</v>
      </c>
      <c r="K2020" s="10">
        <v>8.273796570488301E-2</v>
      </c>
    </row>
    <row r="2021" spans="1:11" x14ac:dyDescent="0.25">
      <c r="A2021" s="7" t="s">
        <v>2174</v>
      </c>
      <c r="B2021" s="7" t="s">
        <v>2174</v>
      </c>
      <c r="C2021" s="8">
        <v>-1.3741720804004067</v>
      </c>
      <c r="D2021" s="8">
        <v>-1.082512436911067</v>
      </c>
      <c r="E2021" s="8">
        <v>-1.3426894104223477</v>
      </c>
      <c r="F2021" s="8">
        <v>-1.0795337727266459</v>
      </c>
      <c r="G2021" s="9" t="s">
        <v>16</v>
      </c>
      <c r="H2021" s="10">
        <v>2.5237825134031327E-19</v>
      </c>
      <c r="I2021" s="10">
        <v>8.1857390894126761E-2</v>
      </c>
      <c r="J2021" s="10">
        <v>2.2264835401592301E-2</v>
      </c>
      <c r="K2021" s="10">
        <v>5.2079411207319381E-3</v>
      </c>
    </row>
    <row r="2022" spans="1:11" x14ac:dyDescent="0.25">
      <c r="A2022" s="7" t="s">
        <v>2508</v>
      </c>
      <c r="B2022" s="7" t="s">
        <v>2508</v>
      </c>
      <c r="C2022" s="8">
        <v>-1.4566618589918225</v>
      </c>
      <c r="D2022" s="8">
        <v>-1.1236912732727702</v>
      </c>
      <c r="E2022" s="8">
        <v>-1.3914317329442027</v>
      </c>
      <c r="F2022" s="8">
        <v>-1.0429128959651435</v>
      </c>
      <c r="G2022" s="9" t="s">
        <v>16</v>
      </c>
      <c r="H2022" s="10">
        <v>3.2608917951071186E-7</v>
      </c>
      <c r="I2022" s="10">
        <v>1.199415190079474E-3</v>
      </c>
      <c r="J2022" s="10">
        <v>2.4621493283373385E-2</v>
      </c>
      <c r="K2022" s="10">
        <v>0.51878376551901906</v>
      </c>
    </row>
    <row r="2023" spans="1:11" x14ac:dyDescent="0.25">
      <c r="A2023" s="7" t="s">
        <v>5207</v>
      </c>
      <c r="B2023" s="7" t="s">
        <v>5207</v>
      </c>
      <c r="C2023" s="8">
        <v>1.5265087047547723</v>
      </c>
      <c r="D2023" s="8">
        <v>1.502019228988567</v>
      </c>
      <c r="E2023" s="8">
        <v>2.2545195956184156</v>
      </c>
      <c r="F2023" s="8">
        <v>2.494572535274719</v>
      </c>
      <c r="G2023" s="9" t="s">
        <v>16</v>
      </c>
      <c r="H2023" s="10">
        <v>5.6165009970339019E-2</v>
      </c>
      <c r="I2023" s="10">
        <v>1.5047596950918951E-3</v>
      </c>
      <c r="J2023" s="10">
        <v>2.886579864025407E-14</v>
      </c>
      <c r="K2023" s="10">
        <v>2.2790709102888274E-2</v>
      </c>
    </row>
    <row r="2024" spans="1:11" x14ac:dyDescent="0.25">
      <c r="A2024" s="7" t="s">
        <v>2041</v>
      </c>
      <c r="B2024" s="7" t="s">
        <v>2041</v>
      </c>
      <c r="C2024" s="8">
        <v>-1.0126171880283241</v>
      </c>
      <c r="D2024" s="8">
        <v>-1.1319424580752464</v>
      </c>
      <c r="E2024" s="8">
        <v>-1.1636653136162771</v>
      </c>
      <c r="F2024" s="8">
        <v>-1.0928698479826806</v>
      </c>
      <c r="G2024" s="9" t="s">
        <v>2042</v>
      </c>
      <c r="H2024" s="10">
        <v>0.73346970701504821</v>
      </c>
      <c r="I2024" s="10">
        <v>9.192836390340362E-4</v>
      </c>
      <c r="J2024" s="10">
        <v>0.45706433857564954</v>
      </c>
      <c r="K2024" s="10">
        <v>0.35327997446212556</v>
      </c>
    </row>
    <row r="2025" spans="1:11" ht="30" x14ac:dyDescent="0.25">
      <c r="A2025" s="7" t="s">
        <v>3408</v>
      </c>
      <c r="B2025" s="7" t="s">
        <v>3408</v>
      </c>
      <c r="C2025" s="8">
        <v>1.2871805417957787</v>
      </c>
      <c r="D2025" s="8">
        <v>-1.0812186981048175</v>
      </c>
      <c r="E2025" s="8">
        <v>-1.0877203493774468</v>
      </c>
      <c r="F2025" s="8">
        <v>1.0563216884363411</v>
      </c>
      <c r="G2025" s="9" t="s">
        <v>3409</v>
      </c>
      <c r="H2025" s="10">
        <v>2.8745664930750037E-2</v>
      </c>
      <c r="I2025" s="10">
        <v>0.52774457683337506</v>
      </c>
      <c r="J2025" s="10">
        <v>0.5011453527544234</v>
      </c>
      <c r="K2025" s="10">
        <v>0.65118863006835892</v>
      </c>
    </row>
    <row r="2026" spans="1:11" x14ac:dyDescent="0.25">
      <c r="A2026" s="7" t="s">
        <v>2148</v>
      </c>
      <c r="B2026" s="7" t="s">
        <v>2148</v>
      </c>
      <c r="C2026" s="8">
        <v>-1.0711995268656191</v>
      </c>
      <c r="D2026" s="8">
        <v>-1.2946040946386619</v>
      </c>
      <c r="E2026" s="8">
        <v>-1.0194017145356662</v>
      </c>
      <c r="F2026" s="8">
        <v>-1.0819196149024115</v>
      </c>
      <c r="G2026" s="9" t="s">
        <v>2128</v>
      </c>
      <c r="H2026" s="10">
        <v>1.1119967899566286E-2</v>
      </c>
      <c r="I2026" s="10">
        <v>5.0054323124599601E-20</v>
      </c>
      <c r="J2026" s="10">
        <v>0.47063967110613858</v>
      </c>
      <c r="K2026" s="10">
        <v>3.7523635648332361E-3</v>
      </c>
    </row>
    <row r="2027" spans="1:11" x14ac:dyDescent="0.25">
      <c r="A2027" s="7" t="s">
        <v>2127</v>
      </c>
      <c r="B2027" s="7" t="s">
        <v>2127</v>
      </c>
      <c r="C2027" s="8">
        <v>-1.1333716198310544</v>
      </c>
      <c r="D2027" s="8">
        <v>-1.2814865952552035</v>
      </c>
      <c r="E2027" s="8">
        <v>-1.1001078904396391</v>
      </c>
      <c r="F2027" s="8">
        <v>-1.0832779953231413</v>
      </c>
      <c r="G2027" s="9" t="s">
        <v>2128</v>
      </c>
      <c r="H2027" s="10">
        <v>1.0433054956912856E-3</v>
      </c>
      <c r="I2027" s="10">
        <v>2.5905551967011586E-7</v>
      </c>
      <c r="J2027" s="10">
        <v>0.11539510290691812</v>
      </c>
      <c r="K2027" s="10">
        <v>0.2121703907210859</v>
      </c>
    </row>
    <row r="2028" spans="1:11" x14ac:dyDescent="0.25">
      <c r="A2028" s="7" t="s">
        <v>2105</v>
      </c>
      <c r="B2028" s="7" t="s">
        <v>2105</v>
      </c>
      <c r="C2028" s="8">
        <v>-1.1679794923620439</v>
      </c>
      <c r="D2028" s="8">
        <v>-1.3253940392798316</v>
      </c>
      <c r="E2028" s="8">
        <v>-1.0605487802787019</v>
      </c>
      <c r="F2028" s="8">
        <v>-1.0865607904688792</v>
      </c>
      <c r="G2028" s="9" t="s">
        <v>2022</v>
      </c>
      <c r="H2028" s="10">
        <v>1.2027680568035557E-6</v>
      </c>
      <c r="I2028" s="10">
        <v>5.413481460581155E-38</v>
      </c>
      <c r="J2028" s="10">
        <v>0.32832389649003424</v>
      </c>
      <c r="K2028" s="10">
        <v>3.9828512457404028E-3</v>
      </c>
    </row>
    <row r="2029" spans="1:11" x14ac:dyDescent="0.25">
      <c r="A2029" s="7" t="s">
        <v>2021</v>
      </c>
      <c r="B2029" s="7" t="s">
        <v>2021</v>
      </c>
      <c r="C2029" s="8">
        <v>-1.1670983878302903</v>
      </c>
      <c r="D2029" s="8">
        <v>-1.3018834404658632</v>
      </c>
      <c r="E2029" s="8">
        <v>-1.0797582866852782</v>
      </c>
      <c r="F2029" s="8">
        <v>-1.0951709587696798</v>
      </c>
      <c r="G2029" s="9" t="s">
        <v>2022</v>
      </c>
      <c r="H2029" s="10">
        <v>1.3888832983390937E-3</v>
      </c>
      <c r="I2029" s="10">
        <v>1.2758777029081353E-5</v>
      </c>
      <c r="J2029" s="10">
        <v>4.9432858889899602E-3</v>
      </c>
      <c r="K2029" s="10">
        <v>2.774121294370675E-3</v>
      </c>
    </row>
    <row r="2030" spans="1:11" x14ac:dyDescent="0.25">
      <c r="A2030" s="7" t="s">
        <v>3475</v>
      </c>
      <c r="B2030" s="7" t="s">
        <v>3475</v>
      </c>
      <c r="C2030" s="8">
        <v>-1.1014900699382844</v>
      </c>
      <c r="D2030" s="8">
        <v>-1.0347547923137128</v>
      </c>
      <c r="E2030" s="8">
        <v>1.0767210945740351</v>
      </c>
      <c r="F2030" s="8">
        <v>1.0658006449240522</v>
      </c>
      <c r="G2030" s="9" t="s">
        <v>3476</v>
      </c>
      <c r="H2030" s="10">
        <v>0.29221321234749831</v>
      </c>
      <c r="I2030" s="10">
        <v>0.73032981467491465</v>
      </c>
      <c r="J2030" s="10">
        <v>0.37551979580563666</v>
      </c>
      <c r="K2030" s="10">
        <v>9.8924270764824129E-3</v>
      </c>
    </row>
    <row r="2031" spans="1:11" x14ac:dyDescent="0.25">
      <c r="A2031" s="7" t="s">
        <v>4997</v>
      </c>
      <c r="B2031" s="7" t="s">
        <v>4997</v>
      </c>
      <c r="C2031" s="8">
        <v>1.1895992892097766</v>
      </c>
      <c r="D2031" s="8">
        <v>1.5019661832452247</v>
      </c>
      <c r="E2031" s="8">
        <v>1.9250638337040464</v>
      </c>
      <c r="F2031" s="8">
        <v>1.6077521559807453</v>
      </c>
      <c r="G2031" s="9" t="s">
        <v>16</v>
      </c>
      <c r="H2031" s="10">
        <v>0.41280372228175044</v>
      </c>
      <c r="I2031" s="10">
        <v>3.9150900223917207E-2</v>
      </c>
      <c r="J2031" s="10">
        <v>5.0501885636844435E-4</v>
      </c>
      <c r="K2031" s="10">
        <v>1.6132650663302384E-2</v>
      </c>
    </row>
    <row r="2032" spans="1:11" x14ac:dyDescent="0.25">
      <c r="A2032" s="7" t="s">
        <v>1403</v>
      </c>
      <c r="B2032" s="7" t="s">
        <v>1403</v>
      </c>
      <c r="C2032" s="8">
        <v>-1.0836295935261122</v>
      </c>
      <c r="D2032" s="8">
        <v>-1.2510994083808102</v>
      </c>
      <c r="E2032" s="8">
        <v>-1.0515748639777198</v>
      </c>
      <c r="F2032" s="8">
        <v>-1.1664196581022697</v>
      </c>
      <c r="G2032" s="9" t="s">
        <v>16</v>
      </c>
      <c r="H2032" s="10">
        <v>7.8604508987179841E-2</v>
      </c>
      <c r="I2032" s="10">
        <v>4.5197365611047025E-3</v>
      </c>
      <c r="J2032" s="10">
        <v>0.86778731522018271</v>
      </c>
      <c r="K2032" s="10">
        <v>0.30512616557900751</v>
      </c>
    </row>
    <row r="2033" spans="1:11" x14ac:dyDescent="0.25">
      <c r="A2033" s="7" t="s">
        <v>4164</v>
      </c>
      <c r="B2033" s="7" t="s">
        <v>4164</v>
      </c>
      <c r="C2033" s="8">
        <v>1.0263285758799388</v>
      </c>
      <c r="D2033" s="8">
        <v>-1.3411510244913933</v>
      </c>
      <c r="E2033" s="8">
        <v>-1.1303540606981015</v>
      </c>
      <c r="F2033" s="8">
        <v>-1.2741810674327583</v>
      </c>
      <c r="G2033" s="9" t="s">
        <v>363</v>
      </c>
      <c r="H2033" s="10">
        <v>0.72880618823501098</v>
      </c>
      <c r="I2033" s="10">
        <v>8.893534235102624E-4</v>
      </c>
      <c r="J2033" s="10">
        <v>0.66203517556172042</v>
      </c>
      <c r="K2033" s="10">
        <v>5.8267696799076625E-2</v>
      </c>
    </row>
    <row r="2034" spans="1:11" x14ac:dyDescent="0.25">
      <c r="A2034" s="7" t="s">
        <v>3503</v>
      </c>
      <c r="B2034" s="7" t="s">
        <v>3503</v>
      </c>
      <c r="C2034" s="8">
        <v>1.0434918893409553</v>
      </c>
      <c r="D2034" s="8">
        <v>1.05365177660465</v>
      </c>
      <c r="E2034" s="8">
        <v>1.0160193825062953</v>
      </c>
      <c r="F2034" s="8">
        <v>1.0703049484282097</v>
      </c>
      <c r="G2034" s="9" t="s">
        <v>3504</v>
      </c>
      <c r="H2034" s="10">
        <v>9.1998961527322454E-2</v>
      </c>
      <c r="I2034" s="10">
        <v>3.5481024687985085E-2</v>
      </c>
      <c r="J2034" s="10">
        <v>0.53041674667787464</v>
      </c>
      <c r="K2034" s="10">
        <v>6.8196000018705405E-3</v>
      </c>
    </row>
    <row r="2035" spans="1:11" x14ac:dyDescent="0.25">
      <c r="A2035" s="7" t="s">
        <v>1739</v>
      </c>
      <c r="B2035" s="7" t="s">
        <v>1739</v>
      </c>
      <c r="C2035" s="8">
        <v>1.0667004004852256</v>
      </c>
      <c r="D2035" s="8">
        <v>1.0913058633540593</v>
      </c>
      <c r="E2035" s="8">
        <v>-1.170946698482223</v>
      </c>
      <c r="F2035" s="8">
        <v>-1.1238386296602834</v>
      </c>
      <c r="G2035" s="9" t="s">
        <v>1740</v>
      </c>
      <c r="H2035" s="10">
        <v>0.10132555305907198</v>
      </c>
      <c r="I2035" s="10">
        <v>5.5771518772506523E-2</v>
      </c>
      <c r="J2035" s="10">
        <v>4.5649563161186319E-4</v>
      </c>
      <c r="K2035" s="10">
        <v>5.0064311029499372E-3</v>
      </c>
    </row>
    <row r="2036" spans="1:11" ht="30" x14ac:dyDescent="0.25">
      <c r="A2036" s="7" t="s">
        <v>4963</v>
      </c>
      <c r="B2036" s="7" t="s">
        <v>4963</v>
      </c>
      <c r="C2036" s="8">
        <v>1.6141728715172623</v>
      </c>
      <c r="D2036" s="8">
        <v>-1.1542781845472656</v>
      </c>
      <c r="E2036" s="8">
        <v>-1.0728323936451452</v>
      </c>
      <c r="F2036" s="8">
        <v>1.56020305571385</v>
      </c>
      <c r="G2036" s="9" t="s">
        <v>4964</v>
      </c>
      <c r="H2036" s="10">
        <v>3.3479894315161518E-2</v>
      </c>
      <c r="I2036" s="10">
        <v>0.57928175318120645</v>
      </c>
      <c r="J2036" s="10">
        <v>0.78375010006302093</v>
      </c>
      <c r="K2036" s="10">
        <v>5.0098257941439961E-2</v>
      </c>
    </row>
    <row r="2037" spans="1:11" x14ac:dyDescent="0.25">
      <c r="A2037" s="7" t="s">
        <v>4158</v>
      </c>
      <c r="B2037" s="7" t="s">
        <v>4158</v>
      </c>
      <c r="C2037" s="8">
        <v>-1.0226440339553597</v>
      </c>
      <c r="D2037" s="8">
        <v>1.4854901808615479</v>
      </c>
      <c r="E2037" s="8">
        <v>1.1796670352124277</v>
      </c>
      <c r="F2037" s="8">
        <v>1.18280998349657</v>
      </c>
      <c r="G2037" s="9" t="s">
        <v>16</v>
      </c>
      <c r="H2037" s="10">
        <v>0.63598512382903094</v>
      </c>
      <c r="I2037" s="10">
        <v>0.34447890212617427</v>
      </c>
      <c r="J2037" s="10">
        <v>0.12955954603893716</v>
      </c>
      <c r="K2037" s="10">
        <v>0.52327604622819779</v>
      </c>
    </row>
    <row r="2038" spans="1:11" x14ac:dyDescent="0.25">
      <c r="A2038" s="7" t="s">
        <v>1566</v>
      </c>
      <c r="B2038" s="7" t="s">
        <v>1566</v>
      </c>
      <c r="C2038" s="8">
        <v>1.0767608634620216</v>
      </c>
      <c r="D2038" s="8">
        <v>1.073489461823661</v>
      </c>
      <c r="E2038" s="8">
        <v>1.8915236570860843</v>
      </c>
      <c r="F2038" s="8">
        <v>-1.14400832911086</v>
      </c>
      <c r="G2038" s="9" t="s">
        <v>1567</v>
      </c>
      <c r="H2038" s="10">
        <v>0.41487035816298712</v>
      </c>
      <c r="I2038" s="10">
        <v>0.2844052549274374</v>
      </c>
      <c r="J2038" s="10">
        <v>1.8629873199671465E-9</v>
      </c>
      <c r="K2038" s="10">
        <v>0.11483906241144481</v>
      </c>
    </row>
    <row r="2039" spans="1:11" x14ac:dyDescent="0.25">
      <c r="A2039" s="7" t="s">
        <v>1842</v>
      </c>
      <c r="B2039" s="7" t="s">
        <v>1842</v>
      </c>
      <c r="C2039" s="8">
        <v>1.0034363302190925</v>
      </c>
      <c r="D2039" s="8">
        <v>-1.0867273551176724</v>
      </c>
      <c r="E2039" s="8">
        <v>1.1154873895889073</v>
      </c>
      <c r="F2039" s="8">
        <v>-1.1143302667925497</v>
      </c>
      <c r="G2039" s="9" t="s">
        <v>16</v>
      </c>
      <c r="H2039" s="10">
        <v>0.96759574632409562</v>
      </c>
      <c r="I2039" s="10">
        <v>0.32895172227817349</v>
      </c>
      <c r="J2039" s="10">
        <v>0.18202982932244094</v>
      </c>
      <c r="K2039" s="10">
        <v>0.46019895238974495</v>
      </c>
    </row>
    <row r="2040" spans="1:11" x14ac:dyDescent="0.25">
      <c r="A2040" s="7" t="s">
        <v>681</v>
      </c>
      <c r="B2040" s="7" t="s">
        <v>681</v>
      </c>
      <c r="C2040" s="8">
        <v>1.0618577989566014</v>
      </c>
      <c r="D2040" s="8">
        <v>1.0094695765368151</v>
      </c>
      <c r="E2040" s="8">
        <v>-1.0161706410968205</v>
      </c>
      <c r="F2040" s="8">
        <v>-1.3290318249949515</v>
      </c>
      <c r="G2040" s="9" t="s">
        <v>16</v>
      </c>
      <c r="H2040" s="10">
        <v>0.40879749691535849</v>
      </c>
      <c r="I2040" s="10">
        <v>0.8966841587878891</v>
      </c>
      <c r="J2040" s="10">
        <v>0.92334930775263968</v>
      </c>
      <c r="K2040" s="10">
        <v>2.9539007218238305E-2</v>
      </c>
    </row>
    <row r="2041" spans="1:11" x14ac:dyDescent="0.25">
      <c r="A2041" s="7" t="s">
        <v>336</v>
      </c>
      <c r="B2041" s="7" t="s">
        <v>336</v>
      </c>
      <c r="C2041" s="8">
        <v>-1.0117044057591116</v>
      </c>
      <c r="D2041" s="8">
        <v>-1.1240060230666324</v>
      </c>
      <c r="E2041" s="8">
        <v>-1.2806214574757975</v>
      </c>
      <c r="F2041" s="8">
        <v>-1.6219085442808088</v>
      </c>
      <c r="G2041" s="9" t="s">
        <v>16</v>
      </c>
      <c r="H2041" s="10">
        <v>0.90356346860567283</v>
      </c>
      <c r="I2041" s="10">
        <v>0.23769221193245726</v>
      </c>
      <c r="J2041" s="10">
        <v>0.21769538227544727</v>
      </c>
      <c r="K2041" s="10">
        <v>1.5115602681989313E-2</v>
      </c>
    </row>
    <row r="2042" spans="1:11" x14ac:dyDescent="0.25">
      <c r="A2042" s="7" t="s">
        <v>4518</v>
      </c>
      <c r="B2042" s="7" t="s">
        <v>4518</v>
      </c>
      <c r="C2042" s="8">
        <v>6.9369690449198629</v>
      </c>
      <c r="D2042" s="8">
        <v>-1.2553239843246768</v>
      </c>
      <c r="E2042" s="8">
        <v>-1.0823047972679021</v>
      </c>
      <c r="F2042" s="8">
        <v>1.2840551675354612</v>
      </c>
      <c r="G2042" s="9" t="s">
        <v>16</v>
      </c>
      <c r="H2042" s="10">
        <v>0</v>
      </c>
      <c r="I2042" s="10">
        <v>3.9322481605604233E-2</v>
      </c>
      <c r="J2042" s="10">
        <v>0.46018682173366265</v>
      </c>
      <c r="K2042" s="10">
        <v>1.1632799542928396E-2</v>
      </c>
    </row>
    <row r="2043" spans="1:11" x14ac:dyDescent="0.25">
      <c r="A2043" s="7" t="s">
        <v>182</v>
      </c>
      <c r="B2043" s="7" t="s">
        <v>182</v>
      </c>
      <c r="C2043" s="8">
        <v>-2.4327889195842465</v>
      </c>
      <c r="D2043" s="8">
        <v>-1.5378002484157185</v>
      </c>
      <c r="E2043" s="8">
        <v>-1.3303078818095391</v>
      </c>
      <c r="F2043" s="8">
        <v>-1.947935586648645</v>
      </c>
      <c r="G2043" s="9" t="s">
        <v>16</v>
      </c>
      <c r="H2043" s="10">
        <v>1.1308566179436524E-3</v>
      </c>
      <c r="I2043" s="10">
        <v>7.0632803566619884E-2</v>
      </c>
      <c r="J2043" s="10">
        <v>0.40904025292452229</v>
      </c>
      <c r="K2043" s="10">
        <v>2.1014135876894637E-2</v>
      </c>
    </row>
    <row r="2044" spans="1:11" x14ac:dyDescent="0.25">
      <c r="A2044" s="7" t="s">
        <v>1955</v>
      </c>
      <c r="B2044" s="7" t="s">
        <v>1955</v>
      </c>
      <c r="C2044" s="8">
        <v>-1.1033200862166792</v>
      </c>
      <c r="D2044" s="8">
        <v>-1.0155154873232861</v>
      </c>
      <c r="E2044" s="8">
        <v>-1.0781168803275003</v>
      </c>
      <c r="F2044" s="8">
        <v>-1.102408424196432</v>
      </c>
      <c r="G2044" s="9" t="s">
        <v>1956</v>
      </c>
      <c r="H2044" s="10">
        <v>0.14796690638187926</v>
      </c>
      <c r="I2044" s="10">
        <v>0.81962095955670045</v>
      </c>
      <c r="J2044" s="10">
        <v>0.39902405356140636</v>
      </c>
      <c r="K2044" s="10">
        <v>0.1514105481870992</v>
      </c>
    </row>
    <row r="2045" spans="1:11" x14ac:dyDescent="0.25">
      <c r="A2045" s="7" t="s">
        <v>3505</v>
      </c>
      <c r="B2045" s="7" t="s">
        <v>3505</v>
      </c>
      <c r="C2045" s="8">
        <v>-1.0754388624856832</v>
      </c>
      <c r="D2045" s="8">
        <v>1.0730984643114703</v>
      </c>
      <c r="E2045" s="8">
        <v>1.0240245052125974</v>
      </c>
      <c r="F2045" s="8">
        <v>1.070391835809088</v>
      </c>
      <c r="G2045" s="9" t="s">
        <v>154</v>
      </c>
      <c r="H2045" s="10">
        <v>0.53448943172124563</v>
      </c>
      <c r="I2045" s="10">
        <v>0.43690205862885989</v>
      </c>
      <c r="J2045" s="10">
        <v>0.8494630081542951</v>
      </c>
      <c r="K2045" s="10">
        <v>0.27166960350281566</v>
      </c>
    </row>
    <row r="2046" spans="1:11" x14ac:dyDescent="0.25">
      <c r="A2046" s="7" t="s">
        <v>3031</v>
      </c>
      <c r="B2046" s="7" t="s">
        <v>3031</v>
      </c>
      <c r="C2046" s="8">
        <v>1.0064193656252896</v>
      </c>
      <c r="D2046" s="8">
        <v>-1.1228441807602285</v>
      </c>
      <c r="E2046" s="8">
        <v>1.033975473188786</v>
      </c>
      <c r="F2046" s="8">
        <v>1.0085478861196269</v>
      </c>
      <c r="G2046" s="9" t="s">
        <v>3032</v>
      </c>
      <c r="H2046" s="10">
        <v>0.92392236912170067</v>
      </c>
      <c r="I2046" s="10">
        <v>9.4085047829217561E-2</v>
      </c>
      <c r="J2046" s="10">
        <v>0.78136404911771074</v>
      </c>
      <c r="K2046" s="10">
        <v>0.91666214497298215</v>
      </c>
    </row>
    <row r="2047" spans="1:11" x14ac:dyDescent="0.25">
      <c r="A2047" s="7" t="s">
        <v>1964</v>
      </c>
      <c r="B2047" s="7" t="s">
        <v>1964</v>
      </c>
      <c r="C2047" s="8">
        <v>-1.0214526450820978</v>
      </c>
      <c r="D2047" s="8">
        <v>1.0410958225542617</v>
      </c>
      <c r="E2047" s="8">
        <v>1.0096812825082138</v>
      </c>
      <c r="F2047" s="8">
        <v>-1.1008390784667084</v>
      </c>
      <c r="G2047" s="9" t="s">
        <v>16</v>
      </c>
      <c r="H2047" s="10">
        <v>0.83278954220942913</v>
      </c>
      <c r="I2047" s="10">
        <v>0.70923940094256288</v>
      </c>
      <c r="J2047" s="10">
        <v>0.94964495506267621</v>
      </c>
      <c r="K2047" s="10">
        <v>0.35514970619062369</v>
      </c>
    </row>
    <row r="2048" spans="1:11" x14ac:dyDescent="0.25">
      <c r="A2048" s="7" t="s">
        <v>3730</v>
      </c>
      <c r="B2048" s="7" t="s">
        <v>3730</v>
      </c>
      <c r="C2048" s="8">
        <v>1.5572601280960745</v>
      </c>
      <c r="D2048" s="8">
        <v>1.4615419620844035</v>
      </c>
      <c r="E2048" s="8">
        <v>1.1631542474810626</v>
      </c>
      <c r="F2048" s="8">
        <v>1.1018143588773321</v>
      </c>
      <c r="G2048" s="9" t="s">
        <v>16</v>
      </c>
      <c r="H2048" s="10">
        <v>1.8394552624094729E-2</v>
      </c>
      <c r="I2048" s="10">
        <v>6.5952498661087322E-2</v>
      </c>
      <c r="J2048" s="10">
        <v>0.45104381372270419</v>
      </c>
      <c r="K2048" s="10">
        <v>0.67028969404997429</v>
      </c>
    </row>
    <row r="2049" spans="1:11" x14ac:dyDescent="0.25">
      <c r="A2049" s="7" t="s">
        <v>4419</v>
      </c>
      <c r="B2049" s="7" t="s">
        <v>4419</v>
      </c>
      <c r="C2049" s="8">
        <v>1.4701178463622409</v>
      </c>
      <c r="D2049" s="8">
        <v>1.3362495003196051</v>
      </c>
      <c r="E2049" s="8">
        <v>1.2779351633646088</v>
      </c>
      <c r="F2049" s="8">
        <v>1.2460684354519969</v>
      </c>
      <c r="G2049" s="9" t="s">
        <v>4420</v>
      </c>
      <c r="H2049" s="10">
        <v>2.9386271194198343E-11</v>
      </c>
      <c r="I2049" s="10">
        <v>1.2726062532664173E-6</v>
      </c>
      <c r="J2049" s="10">
        <v>6.1749080388029398E-5</v>
      </c>
      <c r="K2049" s="10">
        <v>3.8539416348148947E-4</v>
      </c>
    </row>
    <row r="2050" spans="1:11" x14ac:dyDescent="0.25">
      <c r="A2050" s="7" t="s">
        <v>4473</v>
      </c>
      <c r="B2050" s="7" t="s">
        <v>4473</v>
      </c>
      <c r="C2050" s="8">
        <v>-1.0110728682013637</v>
      </c>
      <c r="D2050" s="8">
        <v>1.1368659293251073</v>
      </c>
      <c r="E2050" s="8">
        <v>1.087466541373211</v>
      </c>
      <c r="F2050" s="8">
        <v>1.2638666469402866</v>
      </c>
      <c r="G2050" s="9" t="s">
        <v>4474</v>
      </c>
      <c r="H2050" s="10">
        <v>0.8119351411200082</v>
      </c>
      <c r="I2050" s="10">
        <v>1.9282343189310547E-2</v>
      </c>
      <c r="J2050" s="10">
        <v>0.53227091491121392</v>
      </c>
      <c r="K2050" s="10">
        <v>4.5377315460726209E-8</v>
      </c>
    </row>
    <row r="2051" spans="1:11" x14ac:dyDescent="0.25">
      <c r="A2051" s="7" t="s">
        <v>4068</v>
      </c>
      <c r="B2051" s="7" t="s">
        <v>4068</v>
      </c>
      <c r="C2051" s="8">
        <v>-1.3710412655246298</v>
      </c>
      <c r="D2051" s="8">
        <v>-1.6484575728285558</v>
      </c>
      <c r="E2051" s="8">
        <v>-1.0481161494310796</v>
      </c>
      <c r="F2051" s="8">
        <v>1.1646540546182365</v>
      </c>
      <c r="G2051" s="9" t="s">
        <v>16</v>
      </c>
      <c r="H2051" s="10">
        <v>1.9618753834794622E-3</v>
      </c>
      <c r="I2051" s="10">
        <v>4.3876411062921127E-4</v>
      </c>
      <c r="J2051" s="10">
        <v>0.78896990299298175</v>
      </c>
      <c r="K2051" s="10">
        <v>5.2492106901182556E-2</v>
      </c>
    </row>
    <row r="2052" spans="1:11" x14ac:dyDescent="0.25">
      <c r="A2052" s="7" t="s">
        <v>4632</v>
      </c>
      <c r="B2052" s="7" t="s">
        <v>4632</v>
      </c>
      <c r="C2052" s="8">
        <v>-1.1799566219720186</v>
      </c>
      <c r="D2052" s="8">
        <v>-1.3932647124780964</v>
      </c>
      <c r="E2052" s="8">
        <v>1.083721162112518</v>
      </c>
      <c r="F2052" s="8">
        <v>1.3347305339944449</v>
      </c>
      <c r="G2052" s="9" t="s">
        <v>16</v>
      </c>
      <c r="H2052" s="10">
        <v>0.22146250324888794</v>
      </c>
      <c r="I2052" s="10">
        <v>3.0537184451155844E-2</v>
      </c>
      <c r="J2052" s="10">
        <v>0.39661228764640821</v>
      </c>
      <c r="K2052" s="10">
        <v>1.208168083628669E-3</v>
      </c>
    </row>
    <row r="2053" spans="1:11" x14ac:dyDescent="0.25">
      <c r="A2053" s="7" t="s">
        <v>3310</v>
      </c>
      <c r="B2053" s="7" t="s">
        <v>3310</v>
      </c>
      <c r="C2053" s="8">
        <v>1.2167812264666715</v>
      </c>
      <c r="D2053" s="8">
        <v>1.7175239466638992</v>
      </c>
      <c r="E2053" s="8">
        <v>1.22665592109768</v>
      </c>
      <c r="F2053" s="8">
        <v>1.0423858362574812</v>
      </c>
      <c r="G2053" s="9" t="s">
        <v>16</v>
      </c>
      <c r="H2053" s="10">
        <v>6.0073153167472526E-6</v>
      </c>
      <c r="I2053" s="10">
        <v>1.8600994078354915E-9</v>
      </c>
      <c r="J2053" s="10">
        <v>2.3063923471587255E-2</v>
      </c>
      <c r="K2053" s="10">
        <v>0.21210641657621032</v>
      </c>
    </row>
    <row r="2054" spans="1:11" x14ac:dyDescent="0.25">
      <c r="A2054" s="7" t="s">
        <v>664</v>
      </c>
      <c r="B2054" s="7" t="s">
        <v>664</v>
      </c>
      <c r="C2054" s="8">
        <v>-1.1244451367470107</v>
      </c>
      <c r="D2054" s="8">
        <v>-1.5506799067611952</v>
      </c>
      <c r="E2054" s="8">
        <v>-1.2006935735046895</v>
      </c>
      <c r="F2054" s="8">
        <v>-1.33613817834302</v>
      </c>
      <c r="G2054" s="9" t="s">
        <v>16</v>
      </c>
      <c r="H2054" s="10">
        <v>0.24714704870585336</v>
      </c>
      <c r="I2054" s="10">
        <v>9.266549157734027E-5</v>
      </c>
      <c r="J2054" s="10">
        <v>9.7170609076383307E-2</v>
      </c>
      <c r="K2054" s="10">
        <v>6.2665841419513217E-3</v>
      </c>
    </row>
    <row r="2055" spans="1:11" x14ac:dyDescent="0.25">
      <c r="A2055" s="7" t="s">
        <v>4194</v>
      </c>
      <c r="B2055" s="7" t="s">
        <v>4194</v>
      </c>
      <c r="C2055" s="8">
        <v>1.0219833313719067</v>
      </c>
      <c r="D2055" s="8">
        <v>1.1285642335333437</v>
      </c>
      <c r="E2055" s="8">
        <v>1.0336113493885972</v>
      </c>
      <c r="F2055" s="8">
        <v>1.190013393573111</v>
      </c>
      <c r="G2055" s="9" t="s">
        <v>16</v>
      </c>
      <c r="H2055" s="10">
        <v>0.87862762244496317</v>
      </c>
      <c r="I2055" s="10">
        <v>0.37712380591322137</v>
      </c>
      <c r="J2055" s="10">
        <v>0.81512137611317037</v>
      </c>
      <c r="K2055" s="10">
        <v>0.35054815214332424</v>
      </c>
    </row>
    <row r="2056" spans="1:11" x14ac:dyDescent="0.25">
      <c r="A2056" s="7" t="s">
        <v>3858</v>
      </c>
      <c r="B2056" s="7" t="s">
        <v>3858</v>
      </c>
      <c r="C2056" s="8">
        <v>1.0863394264099169</v>
      </c>
      <c r="D2056" s="8">
        <v>1.1424670723229438</v>
      </c>
      <c r="E2056" s="8">
        <v>1.0070444001198553</v>
      </c>
      <c r="F2056" s="8">
        <v>1.1254977499200403</v>
      </c>
      <c r="G2056" s="9" t="s">
        <v>154</v>
      </c>
      <c r="H2056" s="10">
        <v>0.57434267112019333</v>
      </c>
      <c r="I2056" s="10">
        <v>0.3533550269965462</v>
      </c>
      <c r="J2056" s="10">
        <v>0.96258556398502471</v>
      </c>
      <c r="K2056" s="10">
        <v>0.41869176053932455</v>
      </c>
    </row>
    <row r="2057" spans="1:11" x14ac:dyDescent="0.25">
      <c r="A2057" s="7" t="s">
        <v>4792</v>
      </c>
      <c r="B2057" s="7" t="s">
        <v>4792</v>
      </c>
      <c r="C2057" s="8">
        <v>1.0813272451861149</v>
      </c>
      <c r="D2057" s="8">
        <v>1.6362330139637329</v>
      </c>
      <c r="E2057" s="8">
        <v>1.540270090610391</v>
      </c>
      <c r="F2057" s="8">
        <v>1.4267628844001381</v>
      </c>
      <c r="G2057" s="9" t="s">
        <v>16</v>
      </c>
      <c r="H2057" s="10">
        <v>0.80608402051388861</v>
      </c>
      <c r="I2057" s="10">
        <v>8.2252979120006176E-2</v>
      </c>
      <c r="J2057" s="10">
        <v>0.13782287936197557</v>
      </c>
      <c r="K2057" s="10">
        <v>0.232825283816396</v>
      </c>
    </row>
    <row r="2058" spans="1:11" x14ac:dyDescent="0.25">
      <c r="A2058" s="7" t="s">
        <v>4403</v>
      </c>
      <c r="B2058" s="7" t="s">
        <v>4403</v>
      </c>
      <c r="C2058" s="8">
        <v>1.5460864252070745</v>
      </c>
      <c r="D2058" s="8">
        <v>1.0122199406224377</v>
      </c>
      <c r="E2058" s="8">
        <v>1.1390250339671806</v>
      </c>
      <c r="F2058" s="8">
        <v>1.2428493716642479</v>
      </c>
      <c r="G2058" s="9" t="s">
        <v>2006</v>
      </c>
      <c r="H2058" s="10">
        <v>0</v>
      </c>
      <c r="I2058" s="10">
        <v>0.82327150985354081</v>
      </c>
      <c r="J2058" s="10">
        <v>1.4620517851964498E-2</v>
      </c>
      <c r="K2058" s="10">
        <v>3.3725765723247036E-5</v>
      </c>
    </row>
    <row r="2059" spans="1:11" x14ac:dyDescent="0.25">
      <c r="A2059" s="7" t="s">
        <v>123</v>
      </c>
      <c r="B2059" s="7" t="s">
        <v>123</v>
      </c>
      <c r="C2059" s="8">
        <v>-3.1537565767104501</v>
      </c>
      <c r="D2059" s="8">
        <v>-2.4428912868585524</v>
      </c>
      <c r="E2059" s="8">
        <v>-2.4516868525082058</v>
      </c>
      <c r="F2059" s="8">
        <v>-2.3395370697554823</v>
      </c>
      <c r="G2059" s="9" t="s">
        <v>124</v>
      </c>
      <c r="H2059" s="10">
        <v>1.6708339420049064E-8</v>
      </c>
      <c r="I2059" s="10">
        <v>7.1191788174933146E-12</v>
      </c>
      <c r="J2059" s="10">
        <v>2.2592427392691145E-2</v>
      </c>
      <c r="K2059" s="10">
        <v>1.2155910388943375E-2</v>
      </c>
    </row>
    <row r="2060" spans="1:11" x14ac:dyDescent="0.25">
      <c r="A2060" s="7" t="s">
        <v>171</v>
      </c>
      <c r="B2060" s="7" t="s">
        <v>171</v>
      </c>
      <c r="C2060" s="8">
        <v>-2.6166018201797399</v>
      </c>
      <c r="D2060" s="8">
        <v>-2.0919716866600901</v>
      </c>
      <c r="E2060" s="8">
        <v>-2.2232753916615811</v>
      </c>
      <c r="F2060" s="8">
        <v>-2.0025716175402111</v>
      </c>
      <c r="G2060" s="9" t="s">
        <v>16</v>
      </c>
      <c r="H2060" s="10">
        <v>2.1597636977601614E-4</v>
      </c>
      <c r="I2060" s="10">
        <v>7.4560901189979088E-4</v>
      </c>
      <c r="J2060" s="10">
        <v>4.0988882932004684E-3</v>
      </c>
      <c r="K2060" s="10">
        <v>1.5387148530147004E-2</v>
      </c>
    </row>
    <row r="2061" spans="1:11" x14ac:dyDescent="0.25">
      <c r="A2061" s="7" t="s">
        <v>883</v>
      </c>
      <c r="B2061" s="7" t="s">
        <v>883</v>
      </c>
      <c r="C2061" s="8">
        <v>-1.0248336949985175</v>
      </c>
      <c r="D2061" s="8">
        <v>-1.0624033493002916</v>
      </c>
      <c r="E2061" s="8">
        <v>-1.2268670099248822</v>
      </c>
      <c r="F2061" s="8">
        <v>-1.2615160600764679</v>
      </c>
      <c r="G2061" s="9" t="s">
        <v>16</v>
      </c>
      <c r="H2061" s="10">
        <v>0.65746793813719218</v>
      </c>
      <c r="I2061" s="10">
        <v>0.27186271744001322</v>
      </c>
      <c r="J2061" s="10">
        <v>9.0602330785422567E-4</v>
      </c>
      <c r="K2061" s="10">
        <v>6.8815727739673371E-5</v>
      </c>
    </row>
    <row r="2062" spans="1:11" x14ac:dyDescent="0.25">
      <c r="A2062" s="7" t="s">
        <v>4172</v>
      </c>
      <c r="B2062" s="7" t="s">
        <v>4172</v>
      </c>
      <c r="C2062" s="8">
        <v>1.2861398023423929</v>
      </c>
      <c r="D2062" s="8">
        <v>1.0131668024078255</v>
      </c>
      <c r="E2062" s="8">
        <v>1.1173366145701604</v>
      </c>
      <c r="F2062" s="8">
        <v>1.246971397693291</v>
      </c>
      <c r="G2062" s="9" t="s">
        <v>4173</v>
      </c>
      <c r="H2062" s="10">
        <v>9.4493044036770391E-2</v>
      </c>
      <c r="I2062" s="10">
        <v>0.93376718354438792</v>
      </c>
      <c r="J2062" s="10">
        <v>0.48782437967248171</v>
      </c>
      <c r="K2062" s="10">
        <v>0.14718556164912489</v>
      </c>
    </row>
    <row r="2063" spans="1:11" x14ac:dyDescent="0.25">
      <c r="A2063" s="7" t="s">
        <v>5281</v>
      </c>
      <c r="B2063" s="7" t="s">
        <v>5281</v>
      </c>
      <c r="C2063" s="8">
        <v>2.6789014334156644</v>
      </c>
      <c r="D2063" s="8">
        <v>2.3782519309659915</v>
      </c>
      <c r="E2063" s="8">
        <v>3.6917980159798223</v>
      </c>
      <c r="F2063" s="8">
        <v>4.205995558552365</v>
      </c>
      <c r="G2063" s="9" t="s">
        <v>16</v>
      </c>
      <c r="H2063" s="10">
        <v>7.5371290135851199E-2</v>
      </c>
      <c r="I2063" s="10">
        <v>6.6789578370844094E-2</v>
      </c>
      <c r="J2063" s="10">
        <v>2.1446901646497984E-3</v>
      </c>
      <c r="K2063" s="10">
        <v>5.3048550350509593E-4</v>
      </c>
    </row>
    <row r="2064" spans="1:11" x14ac:dyDescent="0.25">
      <c r="A2064" s="7" t="s">
        <v>5272</v>
      </c>
      <c r="B2064" s="7" t="s">
        <v>5272</v>
      </c>
      <c r="C2064" s="8">
        <v>1.5481421373260413</v>
      </c>
      <c r="D2064" s="8">
        <v>1.5376715310472564</v>
      </c>
      <c r="E2064" s="8">
        <v>3.1283164084788764</v>
      </c>
      <c r="F2064" s="8">
        <v>3.8520422725948587</v>
      </c>
      <c r="G2064" s="9" t="s">
        <v>661</v>
      </c>
      <c r="H2064" s="10">
        <v>0.37788043218833534</v>
      </c>
      <c r="I2064" s="10">
        <v>0.37828044933702287</v>
      </c>
      <c r="J2064" s="10">
        <v>6.6901806060586377E-3</v>
      </c>
      <c r="K2064" s="10">
        <v>8.7665238204293061E-4</v>
      </c>
    </row>
    <row r="2065" spans="1:11" x14ac:dyDescent="0.25">
      <c r="A2065" s="7" t="s">
        <v>5286</v>
      </c>
      <c r="B2065" s="7" t="s">
        <v>5286</v>
      </c>
      <c r="C2065" s="8">
        <v>1.4325094609614497</v>
      </c>
      <c r="D2065" s="8">
        <v>1.1882056620653163</v>
      </c>
      <c r="E2065" s="8">
        <v>2.5619276211705073</v>
      </c>
      <c r="F2065" s="8">
        <v>4.6459034547362545</v>
      </c>
      <c r="G2065" s="9" t="s">
        <v>5287</v>
      </c>
      <c r="H2065" s="10">
        <v>0.57852648860395628</v>
      </c>
      <c r="I2065" s="10">
        <v>0.79584381762238987</v>
      </c>
      <c r="J2065" s="10">
        <v>0.14336059586909267</v>
      </c>
      <c r="K2065" s="10">
        <v>2.0906934718920578E-3</v>
      </c>
    </row>
    <row r="2066" spans="1:11" x14ac:dyDescent="0.25">
      <c r="A2066" s="7" t="s">
        <v>5170</v>
      </c>
      <c r="B2066" s="7" t="s">
        <v>5170</v>
      </c>
      <c r="C2066" s="8">
        <v>1.4438325065352431</v>
      </c>
      <c r="D2066" s="8">
        <v>1.2242503927613368</v>
      </c>
      <c r="E2066" s="8">
        <v>2.2922562674911187</v>
      </c>
      <c r="F2066" s="8">
        <v>2.2090244808209309</v>
      </c>
      <c r="G2066" s="9" t="s">
        <v>5171</v>
      </c>
      <c r="H2066" s="10">
        <v>0.63078879684633904</v>
      </c>
      <c r="I2066" s="10">
        <v>0.79638924348405582</v>
      </c>
      <c r="J2066" s="10">
        <v>0.26922221641886268</v>
      </c>
      <c r="K2066" s="10">
        <v>0.27874489528177415</v>
      </c>
    </row>
    <row r="2067" spans="1:11" x14ac:dyDescent="0.25">
      <c r="A2067" s="7" t="s">
        <v>5279</v>
      </c>
      <c r="B2067" s="7" t="s">
        <v>5279</v>
      </c>
      <c r="C2067" s="8">
        <v>1.8952761378598668</v>
      </c>
      <c r="D2067" s="8">
        <v>2.1216657102395984</v>
      </c>
      <c r="E2067" s="8">
        <v>4.3833200951427553</v>
      </c>
      <c r="F2067" s="8">
        <v>4.1209640407546022</v>
      </c>
      <c r="G2067" s="9" t="s">
        <v>5171</v>
      </c>
      <c r="H2067" s="10">
        <v>9.5709911142121573E-2</v>
      </c>
      <c r="I2067" s="10">
        <v>4.0536513434606292E-2</v>
      </c>
      <c r="J2067" s="10">
        <v>3.2074363958134455E-6</v>
      </c>
      <c r="K2067" s="10">
        <v>1.2491975016404311E-5</v>
      </c>
    </row>
    <row r="2068" spans="1:11" x14ac:dyDescent="0.25">
      <c r="A2068" s="7" t="s">
        <v>2756</v>
      </c>
      <c r="B2068" s="7" t="s">
        <v>2756</v>
      </c>
      <c r="C2068" s="8">
        <v>-1.0051509507831253</v>
      </c>
      <c r="D2068" s="8">
        <v>-1.2216923352114415</v>
      </c>
      <c r="E2068" s="8">
        <v>1.0284498280353243</v>
      </c>
      <c r="F2068" s="8">
        <v>-1.0142284828524364</v>
      </c>
      <c r="G2068" s="9" t="s">
        <v>16</v>
      </c>
      <c r="H2068" s="10">
        <v>0.94537056917238149</v>
      </c>
      <c r="I2068" s="10">
        <v>1.0108782995580797E-2</v>
      </c>
      <c r="J2068" s="10">
        <v>0.7047425316722542</v>
      </c>
      <c r="K2068" s="10">
        <v>0.85090779172621234</v>
      </c>
    </row>
    <row r="2069" spans="1:11" x14ac:dyDescent="0.25">
      <c r="A2069" s="7" t="s">
        <v>3357</v>
      </c>
      <c r="B2069" s="7" t="s">
        <v>3357</v>
      </c>
      <c r="C2069" s="8">
        <v>-1.0579485977229921</v>
      </c>
      <c r="D2069" s="8">
        <v>-1.3921001083346871</v>
      </c>
      <c r="E2069" s="8">
        <v>-1.0029730746705738</v>
      </c>
      <c r="F2069" s="8">
        <v>1.0474409517928478</v>
      </c>
      <c r="G2069" s="9" t="s">
        <v>154</v>
      </c>
      <c r="H2069" s="10">
        <v>0.48396496544447698</v>
      </c>
      <c r="I2069" s="10">
        <v>1.0780104495156338E-4</v>
      </c>
      <c r="J2069" s="10">
        <v>0.97004913946150118</v>
      </c>
      <c r="K2069" s="10">
        <v>0.55461771308578589</v>
      </c>
    </row>
    <row r="2070" spans="1:11" x14ac:dyDescent="0.25">
      <c r="A2070" s="7" t="s">
        <v>4198</v>
      </c>
      <c r="B2070" s="7" t="s">
        <v>4198</v>
      </c>
      <c r="C2070" s="8">
        <v>1.0013528228061177</v>
      </c>
      <c r="D2070" s="8">
        <v>-1.4919682735263649</v>
      </c>
      <c r="E2070" s="8">
        <v>-1.1632255723168623</v>
      </c>
      <c r="F2070" s="8">
        <v>1.0157199819973648</v>
      </c>
      <c r="G2070" s="9" t="s">
        <v>4199</v>
      </c>
      <c r="H2070" s="10">
        <v>0.98849829745061091</v>
      </c>
      <c r="I2070" s="10">
        <v>5.1453744969017271E-4</v>
      </c>
      <c r="J2070" s="10">
        <v>2.6617312724842357E-2</v>
      </c>
      <c r="K2070" s="10">
        <v>0.81213102792396419</v>
      </c>
    </row>
    <row r="2071" spans="1:11" x14ac:dyDescent="0.25">
      <c r="A2071" s="7" t="s">
        <v>2515</v>
      </c>
      <c r="B2071" s="7" t="s">
        <v>2515</v>
      </c>
      <c r="C2071" s="8">
        <v>-1.0653753147262053</v>
      </c>
      <c r="D2071" s="8">
        <v>-1.2868202448552508</v>
      </c>
      <c r="E2071" s="8">
        <v>-1.104336087713945</v>
      </c>
      <c r="F2071" s="8">
        <v>-1.0416008704619266</v>
      </c>
      <c r="G2071" s="9" t="s">
        <v>2516</v>
      </c>
      <c r="H2071" s="10">
        <v>0.71868449043488902</v>
      </c>
      <c r="I2071" s="10">
        <v>6.9814236090661008E-2</v>
      </c>
      <c r="J2071" s="10">
        <v>0.4613881506121652</v>
      </c>
      <c r="K2071" s="10">
        <v>0.75984059049613739</v>
      </c>
    </row>
    <row r="2072" spans="1:11" ht="30" x14ac:dyDescent="0.25">
      <c r="A2072" s="7" t="s">
        <v>4222</v>
      </c>
      <c r="B2072" s="7" t="s">
        <v>4222</v>
      </c>
      <c r="C2072" s="8">
        <v>1.1107068362151344</v>
      </c>
      <c r="D2072" s="8">
        <v>-1.0980360201883308</v>
      </c>
      <c r="E2072" s="8">
        <v>-1.0570569057228141</v>
      </c>
      <c r="F2072" s="8">
        <v>1.0743087291788285</v>
      </c>
      <c r="G2072" s="9" t="s">
        <v>4223</v>
      </c>
      <c r="H2072" s="10">
        <v>0.39494425040400793</v>
      </c>
      <c r="I2072" s="10">
        <v>0.46968048044384403</v>
      </c>
      <c r="J2072" s="10">
        <v>0.66672356359187557</v>
      </c>
      <c r="K2072" s="10">
        <v>0.67306280543910413</v>
      </c>
    </row>
    <row r="2073" spans="1:11" ht="30" x14ac:dyDescent="0.25">
      <c r="A2073" s="7" t="s">
        <v>3979</v>
      </c>
      <c r="B2073" s="7" t="s">
        <v>3979</v>
      </c>
      <c r="C2073" s="8">
        <v>1.1881345861524013</v>
      </c>
      <c r="D2073" s="8">
        <v>1.1251487530233304</v>
      </c>
      <c r="E2073" s="8">
        <v>1.0373396257425251</v>
      </c>
      <c r="F2073" s="8">
        <v>1.1493418164799307</v>
      </c>
      <c r="G2073" s="9" t="s">
        <v>3980</v>
      </c>
      <c r="H2073" s="10">
        <v>0.21327901740260202</v>
      </c>
      <c r="I2073" s="10">
        <v>0.386606411131039</v>
      </c>
      <c r="J2073" s="10">
        <v>0.79404170868939339</v>
      </c>
      <c r="K2073" s="10">
        <v>0.31140870751249139</v>
      </c>
    </row>
    <row r="2074" spans="1:11" x14ac:dyDescent="0.25">
      <c r="A2074" s="7" t="s">
        <v>4858</v>
      </c>
      <c r="B2074" s="7" t="s">
        <v>4858</v>
      </c>
      <c r="C2074" s="8">
        <v>1.2372963852734329</v>
      </c>
      <c r="D2074" s="8">
        <v>-1.1907961134585674</v>
      </c>
      <c r="E2074" s="8">
        <v>1.2466635722801169</v>
      </c>
      <c r="F2074" s="8">
        <v>1.4725686029980538</v>
      </c>
      <c r="G2074" s="9" t="s">
        <v>16</v>
      </c>
      <c r="H2074" s="10">
        <v>0.10626300251174881</v>
      </c>
      <c r="I2074" s="10">
        <v>6.2421658520241535E-2</v>
      </c>
      <c r="J2074" s="10">
        <v>1.0391113838524424E-2</v>
      </c>
      <c r="K2074" s="10">
        <v>2.4868842791692103E-4</v>
      </c>
    </row>
    <row r="2075" spans="1:11" x14ac:dyDescent="0.25">
      <c r="A2075" s="7" t="s">
        <v>4876</v>
      </c>
      <c r="B2075" s="7" t="s">
        <v>4876</v>
      </c>
      <c r="C2075" s="8">
        <v>1.3049625203921396</v>
      </c>
      <c r="D2075" s="8">
        <v>-1.2260569434290809</v>
      </c>
      <c r="E2075" s="8">
        <v>1.2232734361399573</v>
      </c>
      <c r="F2075" s="8">
        <v>1.4818275884676522</v>
      </c>
      <c r="G2075" s="9" t="s">
        <v>16</v>
      </c>
      <c r="H2075" s="10">
        <v>7.8939190204518894E-6</v>
      </c>
      <c r="I2075" s="10">
        <v>2.0746877734554286E-3</v>
      </c>
      <c r="J2075" s="10">
        <v>8.2145314325754448E-4</v>
      </c>
      <c r="K2075" s="10">
        <v>1.0265566174894047E-11</v>
      </c>
    </row>
    <row r="2076" spans="1:11" x14ac:dyDescent="0.25">
      <c r="A2076" s="7" t="s">
        <v>4777</v>
      </c>
      <c r="B2076" s="7" t="s">
        <v>4777</v>
      </c>
      <c r="C2076" s="8">
        <v>1.2473817680185095</v>
      </c>
      <c r="D2076" s="8">
        <v>-1.3070227244866186</v>
      </c>
      <c r="E2076" s="8">
        <v>1.1201070183246962</v>
      </c>
      <c r="F2076" s="8">
        <v>1.4220909194132212</v>
      </c>
      <c r="G2076" s="9" t="s">
        <v>104</v>
      </c>
      <c r="H2076" s="10">
        <v>3.9217648624945145E-3</v>
      </c>
      <c r="I2076" s="10">
        <v>1.7790769963308497E-3</v>
      </c>
      <c r="J2076" s="10">
        <v>0.14766907527667161</v>
      </c>
      <c r="K2076" s="10">
        <v>1.7157357045616273E-4</v>
      </c>
    </row>
    <row r="2077" spans="1:11" x14ac:dyDescent="0.25">
      <c r="A2077" s="7" t="s">
        <v>4764</v>
      </c>
      <c r="B2077" s="7" t="s">
        <v>4764</v>
      </c>
      <c r="C2077" s="8">
        <v>1.0406918524349653</v>
      </c>
      <c r="D2077" s="8">
        <v>1.1175917257339865</v>
      </c>
      <c r="E2077" s="8">
        <v>1.2242931624985076</v>
      </c>
      <c r="F2077" s="8">
        <v>1.4127968644709925</v>
      </c>
      <c r="G2077" s="9" t="s">
        <v>16</v>
      </c>
      <c r="H2077" s="10">
        <v>0.51290282964961942</v>
      </c>
      <c r="I2077" s="10">
        <v>3.8466738301055514E-2</v>
      </c>
      <c r="J2077" s="10">
        <v>3.3372709025450087E-2</v>
      </c>
      <c r="K2077" s="10">
        <v>1.3808201180243174E-6</v>
      </c>
    </row>
    <row r="2078" spans="1:11" x14ac:dyDescent="0.25">
      <c r="A2078" s="7" t="s">
        <v>4556</v>
      </c>
      <c r="B2078" s="7" t="s">
        <v>4556</v>
      </c>
      <c r="C2078" s="8">
        <v>-1.0196881601661116</v>
      </c>
      <c r="D2078" s="8">
        <v>1.0347716716890138</v>
      </c>
      <c r="E2078" s="8">
        <v>1.123894598408165</v>
      </c>
      <c r="F2078" s="8">
        <v>1.2982778781713809</v>
      </c>
      <c r="G2078" s="9" t="s">
        <v>4557</v>
      </c>
      <c r="H2078" s="10">
        <v>0.63502179247282586</v>
      </c>
      <c r="I2078" s="10">
        <v>0.42305619179040654</v>
      </c>
      <c r="J2078" s="10">
        <v>2.9225528299954284E-3</v>
      </c>
      <c r="K2078" s="10">
        <v>4.3016793904726569E-8</v>
      </c>
    </row>
    <row r="2079" spans="1:11" x14ac:dyDescent="0.25">
      <c r="A2079" s="7" t="s">
        <v>2643</v>
      </c>
      <c r="B2079" s="7" t="s">
        <v>2643</v>
      </c>
      <c r="C2079" s="8">
        <v>1.0278437619227787</v>
      </c>
      <c r="D2079" s="8">
        <v>-1.2571356556127415</v>
      </c>
      <c r="E2079" s="8">
        <v>1.365625841487824</v>
      </c>
      <c r="F2079" s="8">
        <v>-1.027712375195833</v>
      </c>
      <c r="G2079" s="9" t="s">
        <v>2644</v>
      </c>
      <c r="H2079" s="10">
        <v>0.7890633412187571</v>
      </c>
      <c r="I2079" s="10">
        <v>3.8594851285197303E-2</v>
      </c>
      <c r="J2079" s="10">
        <v>0.10838347538475013</v>
      </c>
      <c r="K2079" s="10">
        <v>0.82325736556911022</v>
      </c>
    </row>
    <row r="2080" spans="1:11" x14ac:dyDescent="0.25">
      <c r="A2080" s="7" t="s">
        <v>2190</v>
      </c>
      <c r="B2080" s="7" t="s">
        <v>2190</v>
      </c>
      <c r="C2080" s="8">
        <v>-1.0123826820290702</v>
      </c>
      <c r="D2080" s="8">
        <v>-1.468922838508484</v>
      </c>
      <c r="E2080" s="8">
        <v>1.0677113429080294</v>
      </c>
      <c r="F2080" s="8">
        <v>-1.0769881515711033</v>
      </c>
      <c r="G2080" s="9" t="s">
        <v>2191</v>
      </c>
      <c r="H2080" s="10">
        <v>0.91527164372704906</v>
      </c>
      <c r="I2080" s="10">
        <v>2.2767028405936596E-3</v>
      </c>
      <c r="J2080" s="10">
        <v>0.66653150397499394</v>
      </c>
      <c r="K2080" s="10">
        <v>0.52796969029856111</v>
      </c>
    </row>
    <row r="2081" spans="1:11" x14ac:dyDescent="0.25">
      <c r="A2081" s="7" t="s">
        <v>3745</v>
      </c>
      <c r="B2081" s="7" t="s">
        <v>3745</v>
      </c>
      <c r="C2081" s="8">
        <v>-1.0377415450052418</v>
      </c>
      <c r="D2081" s="8">
        <v>-1.2156248359872908</v>
      </c>
      <c r="E2081" s="8">
        <v>1.0649576912766416</v>
      </c>
      <c r="F2081" s="8">
        <v>1.1046744474835513</v>
      </c>
      <c r="G2081" s="9" t="s">
        <v>3746</v>
      </c>
      <c r="H2081" s="10">
        <v>0.67586884403739345</v>
      </c>
      <c r="I2081" s="10">
        <v>3.6492598017969426E-2</v>
      </c>
      <c r="J2081" s="10">
        <v>0.56579705698101224</v>
      </c>
      <c r="K2081" s="10">
        <v>0.23748643150102611</v>
      </c>
    </row>
    <row r="2082" spans="1:11" x14ac:dyDescent="0.25">
      <c r="A2082" s="7" t="s">
        <v>584</v>
      </c>
      <c r="B2082" s="7" t="s">
        <v>584</v>
      </c>
      <c r="C2082" s="8">
        <v>-1.0770046376809417</v>
      </c>
      <c r="D2082" s="8">
        <v>1.5866220149447006</v>
      </c>
      <c r="E2082" s="8">
        <v>-1.1263394167810585</v>
      </c>
      <c r="F2082" s="8">
        <v>-1.3742203473438541</v>
      </c>
      <c r="G2082" s="9" t="s">
        <v>16</v>
      </c>
      <c r="H2082" s="10">
        <v>0.46882471943384507</v>
      </c>
      <c r="I2082" s="10">
        <v>1.7504252891598071E-7</v>
      </c>
      <c r="J2082" s="10">
        <v>0.24893082023543023</v>
      </c>
      <c r="K2082" s="10">
        <v>5.3360588896729814E-3</v>
      </c>
    </row>
    <row r="2083" spans="1:11" x14ac:dyDescent="0.25">
      <c r="A2083" s="7" t="s">
        <v>1934</v>
      </c>
      <c r="B2083" s="7" t="s">
        <v>1934</v>
      </c>
      <c r="C2083" s="8">
        <v>1.1287310839655713</v>
      </c>
      <c r="D2083" s="8">
        <v>1.154947795299744</v>
      </c>
      <c r="E2083" s="8">
        <v>1.0677804021349504</v>
      </c>
      <c r="F2083" s="8">
        <v>-1.1043965373775417</v>
      </c>
      <c r="G2083" s="9" t="s">
        <v>16</v>
      </c>
      <c r="H2083" s="10">
        <v>0.32843621053696448</v>
      </c>
      <c r="I2083" s="10">
        <v>0.36837565594051203</v>
      </c>
      <c r="J2083" s="10">
        <v>0.73577053246024615</v>
      </c>
      <c r="K2083" s="10">
        <v>0.45481746245324772</v>
      </c>
    </row>
    <row r="2084" spans="1:11" x14ac:dyDescent="0.25">
      <c r="A2084" s="7" t="s">
        <v>3148</v>
      </c>
      <c r="B2084" s="7" t="s">
        <v>3148</v>
      </c>
      <c r="C2084" s="8">
        <v>-1.0591825972402567</v>
      </c>
      <c r="D2084" s="8">
        <v>1.5518459418974577</v>
      </c>
      <c r="E2084" s="8">
        <v>-1.0842052450698074</v>
      </c>
      <c r="F2084" s="8">
        <v>1.0206894630788379</v>
      </c>
      <c r="G2084" s="9" t="s">
        <v>16</v>
      </c>
      <c r="H2084" s="10">
        <v>0.35205948205951876</v>
      </c>
      <c r="I2084" s="10">
        <v>2.426120351284311E-7</v>
      </c>
      <c r="J2084" s="10">
        <v>0.77257347396751463</v>
      </c>
      <c r="K2084" s="10">
        <v>0.85754356442606561</v>
      </c>
    </row>
    <row r="2085" spans="1:11" x14ac:dyDescent="0.25">
      <c r="A2085" s="7" t="s">
        <v>1843</v>
      </c>
      <c r="B2085" s="7" t="s">
        <v>1843</v>
      </c>
      <c r="C2085" s="8">
        <v>1.2414689498944305</v>
      </c>
      <c r="D2085" s="8">
        <v>1.0548452557096117</v>
      </c>
      <c r="E2085" s="8">
        <v>1.2366524214843593</v>
      </c>
      <c r="F2085" s="8">
        <v>-1.1142501689186473</v>
      </c>
      <c r="G2085" s="9" t="s">
        <v>16</v>
      </c>
      <c r="H2085" s="10">
        <v>0.22727122863754312</v>
      </c>
      <c r="I2085" s="10">
        <v>0.89095940557855835</v>
      </c>
      <c r="J2085" s="10">
        <v>0.20217713600881426</v>
      </c>
      <c r="K2085" s="10">
        <v>0.55256638754716736</v>
      </c>
    </row>
    <row r="2086" spans="1:11" x14ac:dyDescent="0.25">
      <c r="A2086" s="7" t="s">
        <v>1568</v>
      </c>
      <c r="B2086" s="7" t="s">
        <v>1568</v>
      </c>
      <c r="C2086" s="8">
        <v>1.1078379781777219</v>
      </c>
      <c r="D2086" s="8">
        <v>1.2403000510659146</v>
      </c>
      <c r="E2086" s="8">
        <v>-1.0595284068760491</v>
      </c>
      <c r="F2086" s="8">
        <v>-1.1437826526156458</v>
      </c>
      <c r="G2086" s="9" t="s">
        <v>16</v>
      </c>
      <c r="H2086" s="10">
        <v>0.15941719920525532</v>
      </c>
      <c r="I2086" s="10">
        <v>2.1309641804836854E-2</v>
      </c>
      <c r="J2086" s="10">
        <v>0.67650083579600662</v>
      </c>
      <c r="K2086" s="10">
        <v>0.10425263627406589</v>
      </c>
    </row>
    <row r="2087" spans="1:11" ht="30" x14ac:dyDescent="0.25">
      <c r="A2087" s="7" t="s">
        <v>440</v>
      </c>
      <c r="B2087" s="7" t="s">
        <v>440</v>
      </c>
      <c r="C2087" s="8">
        <v>-1.2185162671064584</v>
      </c>
      <c r="D2087" s="8">
        <v>-1.5426866707319926</v>
      </c>
      <c r="E2087" s="8">
        <v>-1.2117181908635681</v>
      </c>
      <c r="F2087" s="8">
        <v>-1.4660392625558503</v>
      </c>
      <c r="G2087" s="9" t="s">
        <v>441</v>
      </c>
      <c r="H2087" s="10">
        <v>7.1771870244101352E-3</v>
      </c>
      <c r="I2087" s="10">
        <v>5.9044972998711554E-7</v>
      </c>
      <c r="J2087" s="10">
        <v>8.7142963025875243E-3</v>
      </c>
      <c r="K2087" s="10">
        <v>1.0886475253035514E-6</v>
      </c>
    </row>
    <row r="2088" spans="1:11" x14ac:dyDescent="0.25">
      <c r="A2088" s="7" t="s">
        <v>1881</v>
      </c>
      <c r="B2088" s="7" t="s">
        <v>1881</v>
      </c>
      <c r="C2088" s="8">
        <v>-1.1017309501291488</v>
      </c>
      <c r="D2088" s="8">
        <v>-1.3692031630893806</v>
      </c>
      <c r="E2088" s="8">
        <v>-1.1144623638212954</v>
      </c>
      <c r="F2088" s="8">
        <v>-1.1099982596231237</v>
      </c>
      <c r="G2088" s="9" t="s">
        <v>16</v>
      </c>
      <c r="H2088" s="10">
        <v>9.3154148366181744E-2</v>
      </c>
      <c r="I2088" s="10">
        <v>7.0343848039021168E-5</v>
      </c>
      <c r="J2088" s="10">
        <v>6.013554059917136E-2</v>
      </c>
      <c r="K2088" s="10">
        <v>7.1116726858226842E-2</v>
      </c>
    </row>
    <row r="2089" spans="1:11" x14ac:dyDescent="0.25">
      <c r="A2089" s="7" t="s">
        <v>2546</v>
      </c>
      <c r="B2089" s="7" t="s">
        <v>2546</v>
      </c>
      <c r="C2089" s="8">
        <v>1.0712826990983964</v>
      </c>
      <c r="D2089" s="8">
        <v>-1.0451023792801346</v>
      </c>
      <c r="E2089" s="8">
        <v>1.1558036862087868</v>
      </c>
      <c r="F2089" s="8">
        <v>-1.0387195885874139</v>
      </c>
      <c r="G2089" s="9" t="s">
        <v>16</v>
      </c>
      <c r="H2089" s="10">
        <v>1.314143769090248E-2</v>
      </c>
      <c r="I2089" s="10">
        <v>0.51476967270826157</v>
      </c>
      <c r="J2089" s="10">
        <v>0.47909418753548216</v>
      </c>
      <c r="K2089" s="10">
        <v>0.19035779982898793</v>
      </c>
    </row>
    <row r="2090" spans="1:11" x14ac:dyDescent="0.25">
      <c r="A2090" s="7" t="s">
        <v>1821</v>
      </c>
      <c r="B2090" s="7" t="s">
        <v>1821</v>
      </c>
      <c r="C2090" s="8">
        <v>1.0188788657434891</v>
      </c>
      <c r="D2090" s="8">
        <v>-1.1639865464346109</v>
      </c>
      <c r="E2090" s="8">
        <v>-1.3094515297415517</v>
      </c>
      <c r="F2090" s="8">
        <v>-1.11645931930957</v>
      </c>
      <c r="G2090" s="9" t="s">
        <v>16</v>
      </c>
      <c r="H2090" s="10">
        <v>0.79753580000693303</v>
      </c>
      <c r="I2090" s="10">
        <v>4.3376128117753515E-2</v>
      </c>
      <c r="J2090" s="10">
        <v>5.6844910763361183E-4</v>
      </c>
      <c r="K2090" s="10">
        <v>0.14367385334173688</v>
      </c>
    </row>
    <row r="2091" spans="1:11" x14ac:dyDescent="0.25">
      <c r="A2091" s="7" t="s">
        <v>827</v>
      </c>
      <c r="B2091" s="7" t="s">
        <v>827</v>
      </c>
      <c r="C2091" s="8">
        <v>1.0946733195445348</v>
      </c>
      <c r="D2091" s="8">
        <v>-1.4057987155236586</v>
      </c>
      <c r="E2091" s="8">
        <v>-1.234915008487216</v>
      </c>
      <c r="F2091" s="8">
        <v>-1.2776744628987493</v>
      </c>
      <c r="G2091" s="9" t="s">
        <v>828</v>
      </c>
      <c r="H2091" s="10">
        <v>0.27108523208406421</v>
      </c>
      <c r="I2091" s="10">
        <v>8.2473984550659996E-4</v>
      </c>
      <c r="J2091" s="10">
        <v>0.14657234325222868</v>
      </c>
      <c r="K2091" s="10">
        <v>9.0236423131621456E-3</v>
      </c>
    </row>
    <row r="2092" spans="1:11" x14ac:dyDescent="0.25">
      <c r="A2092" s="7" t="s">
        <v>4294</v>
      </c>
      <c r="B2092" s="7" t="s">
        <v>4294</v>
      </c>
      <c r="C2092" s="8">
        <v>-1.047697322835687</v>
      </c>
      <c r="D2092" s="8">
        <v>-1.0690681024739865</v>
      </c>
      <c r="E2092" s="8">
        <v>1.000481436253672</v>
      </c>
      <c r="F2092" s="8">
        <v>1.2087236406722435</v>
      </c>
      <c r="G2092" s="9" t="s">
        <v>16</v>
      </c>
      <c r="H2092" s="10">
        <v>0.51041159398730818</v>
      </c>
      <c r="I2092" s="10">
        <v>0.34147668103846907</v>
      </c>
      <c r="J2092" s="10">
        <v>0.99448634678292125</v>
      </c>
      <c r="K2092" s="10">
        <v>2.2307158757784551E-2</v>
      </c>
    </row>
    <row r="2093" spans="1:11" x14ac:dyDescent="0.25">
      <c r="A2093" s="7" t="s">
        <v>4616</v>
      </c>
      <c r="B2093" s="7" t="s">
        <v>4616</v>
      </c>
      <c r="C2093" s="8">
        <v>-1.0787454591168315</v>
      </c>
      <c r="D2093" s="8">
        <v>-1.2426376320882369</v>
      </c>
      <c r="E2093" s="8">
        <v>1.1179537877573349</v>
      </c>
      <c r="F2093" s="8">
        <v>1.3278484164798297</v>
      </c>
      <c r="G2093" s="9" t="s">
        <v>16</v>
      </c>
      <c r="H2093" s="10">
        <v>0.64725359180890996</v>
      </c>
      <c r="I2093" s="10">
        <v>8.611766714006508E-2</v>
      </c>
      <c r="J2093" s="10">
        <v>0.34211883936019838</v>
      </c>
      <c r="K2093" s="10">
        <v>1.2165015537432211E-2</v>
      </c>
    </row>
    <row r="2094" spans="1:11" x14ac:dyDescent="0.25">
      <c r="A2094" s="7" t="s">
        <v>3939</v>
      </c>
      <c r="B2094" s="7" t="s">
        <v>3939</v>
      </c>
      <c r="C2094" s="8">
        <v>-1.2499079658545931</v>
      </c>
      <c r="D2094" s="8">
        <v>-1.5559302301100708</v>
      </c>
      <c r="E2094" s="8">
        <v>-1.0318472731240211</v>
      </c>
      <c r="F2094" s="8">
        <v>1.1425124763256578</v>
      </c>
      <c r="G2094" s="9" t="s">
        <v>16</v>
      </c>
      <c r="H2094" s="10">
        <v>7.9059312493712209E-4</v>
      </c>
      <c r="I2094" s="10">
        <v>5.0216273863578552E-5</v>
      </c>
      <c r="J2094" s="10">
        <v>0.82875844731979342</v>
      </c>
      <c r="K2094" s="10">
        <v>1.7832806145147595E-2</v>
      </c>
    </row>
    <row r="2095" spans="1:11" x14ac:dyDescent="0.25">
      <c r="A2095" s="7" t="s">
        <v>3957</v>
      </c>
      <c r="B2095" s="7" t="s">
        <v>3957</v>
      </c>
      <c r="C2095" s="8">
        <v>-1.2363929519493908</v>
      </c>
      <c r="D2095" s="8">
        <v>-1.6087432309724146</v>
      </c>
      <c r="E2095" s="8">
        <v>-1.1028757056756238</v>
      </c>
      <c r="F2095" s="8">
        <v>1.1465216996051857</v>
      </c>
      <c r="G2095" s="9" t="s">
        <v>3958</v>
      </c>
      <c r="H2095" s="10">
        <v>2.010788868989773E-2</v>
      </c>
      <c r="I2095" s="10">
        <v>2.9982271175895341E-4</v>
      </c>
      <c r="J2095" s="10">
        <v>0.39788605686190448</v>
      </c>
      <c r="K2095" s="10">
        <v>2.8861215963375653E-2</v>
      </c>
    </row>
    <row r="2096" spans="1:11" x14ac:dyDescent="0.25">
      <c r="A2096" s="7" t="s">
        <v>1352</v>
      </c>
      <c r="B2096" s="7" t="s">
        <v>1352</v>
      </c>
      <c r="C2096" s="8">
        <v>-1.3671181464987394</v>
      </c>
      <c r="D2096" s="8">
        <v>-2.0452077553213881</v>
      </c>
      <c r="E2096" s="8">
        <v>-1.2488951355391837</v>
      </c>
      <c r="F2096" s="8">
        <v>-1.1732212034211975</v>
      </c>
      <c r="G2096" s="9" t="s">
        <v>16</v>
      </c>
      <c r="H2096" s="10">
        <v>0.47158108508303698</v>
      </c>
      <c r="I2096" s="10">
        <v>0.17983602108468533</v>
      </c>
      <c r="J2096" s="10">
        <v>0.5967730752785837</v>
      </c>
      <c r="K2096" s="10">
        <v>0.82581741870255843</v>
      </c>
    </row>
    <row r="2097" spans="1:11" x14ac:dyDescent="0.25">
      <c r="A2097" s="7" t="s">
        <v>5135</v>
      </c>
      <c r="B2097" s="7" t="s">
        <v>5135</v>
      </c>
      <c r="C2097" s="8">
        <v>1.150302273912877</v>
      </c>
      <c r="D2097" s="8">
        <v>1.2784076413169398</v>
      </c>
      <c r="E2097" s="8">
        <v>1.8990024079970949</v>
      </c>
      <c r="F2097" s="8">
        <v>2.0258240169899056</v>
      </c>
      <c r="G2097" s="9" t="s">
        <v>16</v>
      </c>
      <c r="H2097" s="10">
        <v>0.59248897004992385</v>
      </c>
      <c r="I2097" s="10">
        <v>0.24277991880430339</v>
      </c>
      <c r="J2097" s="10">
        <v>3.733078833387804E-4</v>
      </c>
      <c r="K2097" s="10">
        <v>0.15570272915213024</v>
      </c>
    </row>
    <row r="2098" spans="1:11" x14ac:dyDescent="0.25">
      <c r="A2098" s="7" t="s">
        <v>4122</v>
      </c>
      <c r="B2098" s="7" t="s">
        <v>4122</v>
      </c>
      <c r="C2098" s="8">
        <v>1.0902161228157359</v>
      </c>
      <c r="D2098" s="8">
        <v>1.1112205965520696</v>
      </c>
      <c r="E2098" s="8">
        <v>1.1224860853164509</v>
      </c>
      <c r="F2098" s="8">
        <v>1.174574035259651</v>
      </c>
      <c r="G2098" s="9" t="s">
        <v>16</v>
      </c>
      <c r="H2098" s="10">
        <v>0.70661811666617846</v>
      </c>
      <c r="I2098" s="10">
        <v>0.63931303178969268</v>
      </c>
      <c r="J2098" s="10">
        <v>0.61060786371420273</v>
      </c>
      <c r="K2098" s="10">
        <v>0.47520278336336252</v>
      </c>
    </row>
    <row r="2099" spans="1:11" x14ac:dyDescent="0.25">
      <c r="A2099" s="7" t="s">
        <v>2670</v>
      </c>
      <c r="B2099" s="7" t="s">
        <v>2670</v>
      </c>
      <c r="C2099" s="8">
        <v>-1.1046586555072819</v>
      </c>
      <c r="D2099" s="8">
        <v>-1.1195482077108112</v>
      </c>
      <c r="E2099" s="8">
        <v>-1.0255374033572344</v>
      </c>
      <c r="F2099" s="8">
        <v>-1.0244289608597097</v>
      </c>
      <c r="G2099" s="9" t="s">
        <v>2671</v>
      </c>
      <c r="H2099" s="10">
        <v>0.20918635998421864</v>
      </c>
      <c r="I2099" s="10">
        <v>0.6164785929237937</v>
      </c>
      <c r="J2099" s="10">
        <v>0.74478570103609854</v>
      </c>
      <c r="K2099" s="10">
        <v>0.75630538822554561</v>
      </c>
    </row>
    <row r="2100" spans="1:11" x14ac:dyDescent="0.25">
      <c r="A2100" s="7" t="s">
        <v>3282</v>
      </c>
      <c r="B2100" s="7" t="s">
        <v>3282</v>
      </c>
      <c r="C2100" s="8">
        <v>-1.064136219289936</v>
      </c>
      <c r="D2100" s="8">
        <v>1.0065467297735919</v>
      </c>
      <c r="E2100" s="8">
        <v>-1.0286148688200289</v>
      </c>
      <c r="F2100" s="8">
        <v>1.0375333836973224</v>
      </c>
      <c r="G2100" s="9" t="s">
        <v>3283</v>
      </c>
      <c r="H2100" s="10">
        <v>0.54367444937341491</v>
      </c>
      <c r="I2100" s="10">
        <v>0.97144326644218615</v>
      </c>
      <c r="J2100" s="10">
        <v>0.78012152941552326</v>
      </c>
      <c r="K2100" s="10">
        <v>0.74302637351869638</v>
      </c>
    </row>
    <row r="2101" spans="1:11" x14ac:dyDescent="0.25">
      <c r="A2101" s="7" t="s">
        <v>2985</v>
      </c>
      <c r="B2101" s="7" t="s">
        <v>2985</v>
      </c>
      <c r="C2101" s="8">
        <v>1.001764201166331</v>
      </c>
      <c r="D2101" s="8">
        <v>-1.0541545014178149</v>
      </c>
      <c r="E2101" s="8">
        <v>1.0336588980021686</v>
      </c>
      <c r="F2101" s="8">
        <v>1.0028039127700301</v>
      </c>
      <c r="G2101" s="9" t="s">
        <v>2986</v>
      </c>
      <c r="H2101" s="10">
        <v>0.9882931456564652</v>
      </c>
      <c r="I2101" s="10">
        <v>0.78569749001307176</v>
      </c>
      <c r="J2101" s="10">
        <v>0.78024131064009694</v>
      </c>
      <c r="K2101" s="10">
        <v>0.98382335932889187</v>
      </c>
    </row>
    <row r="2102" spans="1:11" x14ac:dyDescent="0.25">
      <c r="A2102" s="7" t="s">
        <v>1878</v>
      </c>
      <c r="B2102" s="7" t="s">
        <v>1878</v>
      </c>
      <c r="C2102" s="8">
        <v>-1.2104623027837602</v>
      </c>
      <c r="D2102" s="8">
        <v>-1.0408098607250036</v>
      </c>
      <c r="E2102" s="8">
        <v>-1.0627281968997593</v>
      </c>
      <c r="F2102" s="8">
        <v>-1.1105457015143745</v>
      </c>
      <c r="G2102" s="9" t="s">
        <v>1879</v>
      </c>
      <c r="H2102" s="10">
        <v>2.4719300599049327E-2</v>
      </c>
      <c r="I2102" s="10">
        <v>0.62365619731507493</v>
      </c>
      <c r="J2102" s="10">
        <v>0.38182828356745069</v>
      </c>
      <c r="K2102" s="10">
        <v>0.13784431154585897</v>
      </c>
    </row>
    <row r="2103" spans="1:11" x14ac:dyDescent="0.25">
      <c r="A2103" s="7" t="s">
        <v>1006</v>
      </c>
      <c r="B2103" s="7" t="s">
        <v>1006</v>
      </c>
      <c r="C2103" s="8">
        <v>-1.3193346867219791</v>
      </c>
      <c r="D2103" s="8">
        <v>-2.2243430421163204</v>
      </c>
      <c r="E2103" s="8">
        <v>-1.1655016574409793</v>
      </c>
      <c r="F2103" s="8">
        <v>-1.2368114916778525</v>
      </c>
      <c r="G2103" s="9" t="s">
        <v>16</v>
      </c>
      <c r="H2103" s="10">
        <v>0.29137344852354297</v>
      </c>
      <c r="I2103" s="10">
        <v>1.4543081235763077E-2</v>
      </c>
      <c r="J2103" s="10">
        <v>0.5397572274111766</v>
      </c>
      <c r="K2103" s="10">
        <v>0.43397728167487981</v>
      </c>
    </row>
    <row r="2104" spans="1:11" x14ac:dyDescent="0.25">
      <c r="A2104" s="7" t="s">
        <v>853</v>
      </c>
      <c r="B2104" s="7" t="s">
        <v>853</v>
      </c>
      <c r="C2104" s="8">
        <v>2.7999505520692609</v>
      </c>
      <c r="D2104" s="8">
        <v>-1.1024788346071199</v>
      </c>
      <c r="E2104" s="8">
        <v>1.0164764608459944</v>
      </c>
      <c r="F2104" s="8">
        <v>-1.270510241271058</v>
      </c>
      <c r="G2104" s="9" t="s">
        <v>854</v>
      </c>
      <c r="H2104" s="10">
        <v>0.27285879911936339</v>
      </c>
      <c r="I2104" s="10">
        <v>0.93554917070265431</v>
      </c>
      <c r="J2104" s="10">
        <v>0.99005778917097031</v>
      </c>
      <c r="K2104" s="10">
        <v>0.85377639177805398</v>
      </c>
    </row>
    <row r="2105" spans="1:11" x14ac:dyDescent="0.25">
      <c r="A2105" s="7" t="s">
        <v>466</v>
      </c>
      <c r="B2105" s="7" t="s">
        <v>466</v>
      </c>
      <c r="C2105" s="8">
        <v>-3.2689109708125401</v>
      </c>
      <c r="D2105" s="8">
        <v>-4.5816557939386184</v>
      </c>
      <c r="E2105" s="8">
        <v>-1.9890878775837657</v>
      </c>
      <c r="F2105" s="8">
        <v>-1.4527865213786193</v>
      </c>
      <c r="G2105" s="9" t="s">
        <v>467</v>
      </c>
      <c r="H2105" s="10">
        <v>0.37204713220883245</v>
      </c>
      <c r="I2105" s="10">
        <v>0.29610941302371152</v>
      </c>
      <c r="J2105" s="10">
        <v>0.54970521068899325</v>
      </c>
      <c r="K2105" s="10">
        <v>0.74758251056790681</v>
      </c>
    </row>
    <row r="2106" spans="1:11" x14ac:dyDescent="0.25">
      <c r="A2106" s="7" t="s">
        <v>5304</v>
      </c>
      <c r="B2106" s="7" t="s">
        <v>5304</v>
      </c>
      <c r="C2106" s="8">
        <v>1.1303349846898962</v>
      </c>
      <c r="D2106" s="8"/>
      <c r="E2106" s="8">
        <v>1.0688612522362586</v>
      </c>
      <c r="F2106" s="8"/>
      <c r="G2106" s="9" t="s">
        <v>5305</v>
      </c>
      <c r="H2106" s="10">
        <v>0.93117958700655601</v>
      </c>
      <c r="I2106" s="10">
        <v>0.31731060578513537</v>
      </c>
      <c r="J2106" s="10">
        <v>0.96247695972834424</v>
      </c>
      <c r="K2106" s="10">
        <v>0.31731060578513537</v>
      </c>
    </row>
    <row r="2107" spans="1:11" x14ac:dyDescent="0.25">
      <c r="A2107" s="7" t="s">
        <v>344</v>
      </c>
      <c r="B2107" s="7" t="s">
        <v>344</v>
      </c>
      <c r="C2107" s="8">
        <v>1.1345402966164331</v>
      </c>
      <c r="D2107" s="8">
        <v>1.261049385374071</v>
      </c>
      <c r="E2107" s="8">
        <v>1.0290321364382669</v>
      </c>
      <c r="F2107" s="8">
        <v>-1.5973094900267992</v>
      </c>
      <c r="G2107" s="9" t="s">
        <v>345</v>
      </c>
      <c r="H2107" s="10">
        <v>0.90087751137826144</v>
      </c>
      <c r="I2107" s="10">
        <v>0.81123175894530686</v>
      </c>
      <c r="J2107" s="10">
        <v>0.97795150857145696</v>
      </c>
      <c r="K2107" s="10">
        <v>0.69997252443618074</v>
      </c>
    </row>
    <row r="2108" spans="1:11" x14ac:dyDescent="0.25">
      <c r="A2108" s="7" t="s">
        <v>3018</v>
      </c>
      <c r="B2108" s="7" t="s">
        <v>3018</v>
      </c>
      <c r="C2108" s="8">
        <v>-1.759343260152082</v>
      </c>
      <c r="D2108" s="8">
        <v>-1.5555095486779229</v>
      </c>
      <c r="E2108" s="8">
        <v>-2.1047326321748128</v>
      </c>
      <c r="F2108" s="8">
        <v>1.0068601903833965</v>
      </c>
      <c r="G2108" s="9" t="s">
        <v>3019</v>
      </c>
      <c r="H2108" s="10">
        <v>0.38919285603295273</v>
      </c>
      <c r="I2108" s="10">
        <v>0.48155698978885719</v>
      </c>
      <c r="J2108" s="10">
        <v>0.27893638988350156</v>
      </c>
      <c r="K2108" s="10">
        <v>0.99034066855933522</v>
      </c>
    </row>
    <row r="2109" spans="1:11" x14ac:dyDescent="0.25">
      <c r="A2109" s="7" t="s">
        <v>662</v>
      </c>
      <c r="B2109" s="7" t="s">
        <v>662</v>
      </c>
      <c r="C2109" s="8">
        <v>-1.8338455448788646</v>
      </c>
      <c r="D2109" s="8">
        <v>-1.3262580143179861</v>
      </c>
      <c r="E2109" s="8">
        <v>-2.3929628310752742</v>
      </c>
      <c r="F2109" s="8">
        <v>-1.3364184012438056</v>
      </c>
      <c r="G2109" s="9" t="s">
        <v>663</v>
      </c>
      <c r="H2109" s="10">
        <v>0.24314569805725583</v>
      </c>
      <c r="I2109" s="10">
        <v>0.54846905172341298</v>
      </c>
      <c r="J2109" s="10">
        <v>0.11815967965221763</v>
      </c>
      <c r="K2109" s="10">
        <v>0.54337176725272163</v>
      </c>
    </row>
    <row r="2110" spans="1:11" x14ac:dyDescent="0.25">
      <c r="A2110" s="7" t="s">
        <v>2790</v>
      </c>
      <c r="B2110" s="7" t="s">
        <v>2790</v>
      </c>
      <c r="C2110" s="8">
        <v>-1.438154148422893</v>
      </c>
      <c r="D2110" s="8">
        <v>-1.2078524322715207</v>
      </c>
      <c r="E2110" s="8">
        <v>-2.213009544685816</v>
      </c>
      <c r="F2110" s="8">
        <v>-1.0106106998824769</v>
      </c>
      <c r="G2110" s="9" t="s">
        <v>2791</v>
      </c>
      <c r="H2110" s="10">
        <v>0.50385757430277045</v>
      </c>
      <c r="I2110" s="10">
        <v>0.71286765257315421</v>
      </c>
      <c r="J2110" s="10">
        <v>0.19307280759054546</v>
      </c>
      <c r="K2110" s="10">
        <v>0.98302929337432876</v>
      </c>
    </row>
    <row r="2111" spans="1:11" x14ac:dyDescent="0.25">
      <c r="A2111" s="7" t="s">
        <v>4109</v>
      </c>
      <c r="B2111" s="7" t="s">
        <v>4109</v>
      </c>
      <c r="C2111" s="8">
        <v>-1.1070524578941954</v>
      </c>
      <c r="D2111" s="8">
        <v>-1.2175530220828452</v>
      </c>
      <c r="E2111" s="8">
        <v>-1.1345950724435896</v>
      </c>
      <c r="F2111" s="8">
        <v>1.171688987905235</v>
      </c>
      <c r="G2111" s="9" t="s">
        <v>4110</v>
      </c>
      <c r="H2111" s="10">
        <v>0.8250994651680571</v>
      </c>
      <c r="I2111" s="10">
        <v>0.67249416254286232</v>
      </c>
      <c r="J2111" s="10">
        <v>0.78435636877370474</v>
      </c>
      <c r="K2111" s="10">
        <v>0.71335580497693907</v>
      </c>
    </row>
    <row r="2112" spans="1:11" x14ac:dyDescent="0.25">
      <c r="A2112" s="7" t="s">
        <v>3258</v>
      </c>
      <c r="B2112" s="7" t="s">
        <v>3258</v>
      </c>
      <c r="C2112" s="8">
        <v>-1.6289332739314357</v>
      </c>
      <c r="D2112" s="8">
        <v>-1.2762891276608215</v>
      </c>
      <c r="E2112" s="8">
        <v>-1.6776826498064246</v>
      </c>
      <c r="F2112" s="8">
        <v>1.034712001035802</v>
      </c>
      <c r="G2112" s="9" t="s">
        <v>3259</v>
      </c>
      <c r="H2112" s="10">
        <v>0.55356604015242405</v>
      </c>
      <c r="I2112" s="10">
        <v>0.74905000275690226</v>
      </c>
      <c r="J2112" s="10">
        <v>0.53203714516719147</v>
      </c>
      <c r="K2112" s="10">
        <v>0.96214950950216416</v>
      </c>
    </row>
    <row r="2113" spans="1:11" x14ac:dyDescent="0.25">
      <c r="A2113" s="7" t="s">
        <v>1259</v>
      </c>
      <c r="B2113" s="7" t="s">
        <v>1259</v>
      </c>
      <c r="C2113" s="8">
        <v>-3.1642178412657214</v>
      </c>
      <c r="D2113" s="8">
        <v>-4.1192332078780316</v>
      </c>
      <c r="E2113" s="8">
        <v>-2.7516621564041719</v>
      </c>
      <c r="F2113" s="8">
        <v>-1.1889825890047283</v>
      </c>
      <c r="G2113" s="9" t="s">
        <v>1260</v>
      </c>
      <c r="H2113" s="10">
        <v>0.25728923902856204</v>
      </c>
      <c r="I2113" s="10">
        <v>0.19469562195931045</v>
      </c>
      <c r="J2113" s="10">
        <v>0.29860079046683785</v>
      </c>
      <c r="K2113" s="10">
        <v>0.82367669532934173</v>
      </c>
    </row>
    <row r="2114" spans="1:11" x14ac:dyDescent="0.25">
      <c r="A2114" s="7" t="s">
        <v>847</v>
      </c>
      <c r="B2114" s="7" t="s">
        <v>847</v>
      </c>
      <c r="C2114" s="8"/>
      <c r="D2114" s="8">
        <v>-1.1024788346071197</v>
      </c>
      <c r="E2114" s="8">
        <v>-1.9897479244117771</v>
      </c>
      <c r="F2114" s="8">
        <v>-1.272248835172848</v>
      </c>
      <c r="G2114" s="9" t="s">
        <v>848</v>
      </c>
      <c r="H2114" s="10">
        <v>0.33427147950794922</v>
      </c>
      <c r="I2114" s="10">
        <v>0.94735701816185103</v>
      </c>
      <c r="J2114" s="10">
        <v>0.69464727669948578</v>
      </c>
      <c r="K2114" s="10">
        <v>0.87689560890892992</v>
      </c>
    </row>
    <row r="2115" spans="1:11" x14ac:dyDescent="0.25">
      <c r="A2115" s="7" t="s">
        <v>5041</v>
      </c>
      <c r="B2115" s="7" t="s">
        <v>5041</v>
      </c>
      <c r="C2115" s="8">
        <v>-1.9031892757778954</v>
      </c>
      <c r="D2115" s="8">
        <v>1.3435702992963026</v>
      </c>
      <c r="E2115" s="8"/>
      <c r="F2115" s="8">
        <v>1.7047191378143816</v>
      </c>
      <c r="G2115" s="9" t="s">
        <v>5042</v>
      </c>
      <c r="H2115" s="10">
        <v>0.6751886423032909</v>
      </c>
      <c r="I2115" s="10">
        <v>0.80361060983779753</v>
      </c>
      <c r="J2115" s="10">
        <v>0.27649326518137518</v>
      </c>
      <c r="K2115" s="10">
        <v>0.63989134734300412</v>
      </c>
    </row>
    <row r="2116" spans="1:11" x14ac:dyDescent="0.25">
      <c r="A2116" s="7" t="s">
        <v>5191</v>
      </c>
      <c r="B2116" s="7" t="s">
        <v>5191</v>
      </c>
      <c r="C2116" s="8">
        <v>-3.6751369258398485</v>
      </c>
      <c r="D2116" s="8">
        <v>1.183101247613374</v>
      </c>
      <c r="E2116" s="8"/>
      <c r="F2116" s="8">
        <v>2.3417952322264979</v>
      </c>
      <c r="G2116" s="9" t="s">
        <v>5192</v>
      </c>
      <c r="H2116" s="10">
        <v>0.39226305653837101</v>
      </c>
      <c r="I2116" s="10">
        <v>0.86728886276818895</v>
      </c>
      <c r="J2116" s="10">
        <v>0.18548461829988538</v>
      </c>
      <c r="K2116" s="10">
        <v>0.32971183891232281</v>
      </c>
    </row>
    <row r="2117" spans="1:11" x14ac:dyDescent="0.25">
      <c r="A2117" s="7" t="s">
        <v>4114</v>
      </c>
      <c r="B2117" s="7" t="s">
        <v>4114</v>
      </c>
      <c r="C2117" s="8">
        <v>-1.0049230447468096</v>
      </c>
      <c r="D2117" s="8">
        <v>-1.4264377664872456</v>
      </c>
      <c r="E2117" s="8">
        <v>-1.0266538110073711</v>
      </c>
      <c r="F2117" s="8">
        <v>1.1719944072473873</v>
      </c>
      <c r="G2117" s="9" t="s">
        <v>4115</v>
      </c>
      <c r="H2117" s="10">
        <v>0.98908757754093535</v>
      </c>
      <c r="I2117" s="10">
        <v>0.38747449894676034</v>
      </c>
      <c r="J2117" s="10">
        <v>0.94170100459201267</v>
      </c>
      <c r="K2117" s="10">
        <v>0.64534410870797387</v>
      </c>
    </row>
    <row r="2118" spans="1:11" x14ac:dyDescent="0.25">
      <c r="A2118" s="7" t="s">
        <v>1914</v>
      </c>
      <c r="B2118" s="7" t="s">
        <v>1914</v>
      </c>
      <c r="C2118" s="8">
        <v>-1.144031935088456</v>
      </c>
      <c r="D2118" s="8">
        <v>-1.5291235559017093</v>
      </c>
      <c r="E2118" s="8">
        <v>-1.4792701070502172</v>
      </c>
      <c r="F2118" s="8">
        <v>-1.1065824222034026</v>
      </c>
      <c r="G2118" s="9" t="s">
        <v>1915</v>
      </c>
      <c r="H2118" s="10">
        <v>0.56940455174588767</v>
      </c>
      <c r="I2118" s="10">
        <v>9.2466671520710975E-2</v>
      </c>
      <c r="J2118" s="10">
        <v>0.12029899691963863</v>
      </c>
      <c r="K2118" s="10">
        <v>0.66586535604581054</v>
      </c>
    </row>
    <row r="2119" spans="1:11" x14ac:dyDescent="0.25">
      <c r="A2119" s="7" t="s">
        <v>1324</v>
      </c>
      <c r="B2119" s="7" t="s">
        <v>1324</v>
      </c>
      <c r="C2119" s="8">
        <v>-1.0441776547444135</v>
      </c>
      <c r="D2119" s="8">
        <v>-1.7456672122535879</v>
      </c>
      <c r="E2119" s="8">
        <v>-1.3131020747315967</v>
      </c>
      <c r="F2119" s="8">
        <v>-1.1779498954380203</v>
      </c>
      <c r="G2119" s="9" t="s">
        <v>1325</v>
      </c>
      <c r="H2119" s="10">
        <v>0.88630657941899604</v>
      </c>
      <c r="I2119" s="10">
        <v>0.10416169026692845</v>
      </c>
      <c r="J2119" s="10">
        <v>0.39395722171230763</v>
      </c>
      <c r="K2119" s="10">
        <v>0.59950527355370786</v>
      </c>
    </row>
    <row r="2120" spans="1:11" x14ac:dyDescent="0.25">
      <c r="A2120" s="7" t="s">
        <v>3556</v>
      </c>
      <c r="B2120" s="7" t="s">
        <v>3556</v>
      </c>
      <c r="C2120" s="8">
        <v>-1.2087281718978673</v>
      </c>
      <c r="D2120" s="8">
        <v>1.1901327857170303</v>
      </c>
      <c r="E2120" s="8">
        <v>-1.3147686746827429</v>
      </c>
      <c r="F2120" s="8">
        <v>1.074713327189911</v>
      </c>
      <c r="G2120" s="9" t="s">
        <v>3557</v>
      </c>
      <c r="H2120" s="10">
        <v>0.73440196727745566</v>
      </c>
      <c r="I2120" s="10">
        <v>0.71330376601250878</v>
      </c>
      <c r="J2120" s="10">
        <v>0.61036631717556578</v>
      </c>
      <c r="K2120" s="10">
        <v>0.88377803419481138</v>
      </c>
    </row>
    <row r="2121" spans="1:11" x14ac:dyDescent="0.25">
      <c r="A2121" s="7" t="s">
        <v>499</v>
      </c>
      <c r="B2121" s="7" t="s">
        <v>499</v>
      </c>
      <c r="C2121" s="8">
        <v>-1.9858181924001246</v>
      </c>
      <c r="D2121" s="8">
        <v>-1.2794584344595368</v>
      </c>
      <c r="E2121" s="8">
        <v>-1.5608318267586627</v>
      </c>
      <c r="F2121" s="8">
        <v>-1.4270739672278574</v>
      </c>
      <c r="G2121" s="9" t="s">
        <v>500</v>
      </c>
      <c r="H2121" s="10">
        <v>0.2093900859528911</v>
      </c>
      <c r="I2121" s="10">
        <v>0.60742511167372371</v>
      </c>
      <c r="J2121" s="10">
        <v>0.38246087210699398</v>
      </c>
      <c r="K2121" s="10">
        <v>0.4766789330271346</v>
      </c>
    </row>
    <row r="2122" spans="1:11" x14ac:dyDescent="0.25">
      <c r="A2122" s="7" t="s">
        <v>2268</v>
      </c>
      <c r="B2122" s="7" t="s">
        <v>2268</v>
      </c>
      <c r="C2122" s="8">
        <v>-1.8381442813295839</v>
      </c>
      <c r="D2122" s="8">
        <v>-1.3037621252795788</v>
      </c>
      <c r="E2122" s="8">
        <v>-1.2368045121516797</v>
      </c>
      <c r="F2122" s="8">
        <v>-1.0699797319776749</v>
      </c>
      <c r="G2122" s="9" t="s">
        <v>2269</v>
      </c>
      <c r="H2122" s="10">
        <v>0.35887552639542153</v>
      </c>
      <c r="I2122" s="10">
        <v>0.65754033490822561</v>
      </c>
      <c r="J2122" s="10">
        <v>0.72055996216455231</v>
      </c>
      <c r="K2122" s="10">
        <v>0.90637280594720071</v>
      </c>
    </row>
    <row r="2123" spans="1:11" x14ac:dyDescent="0.25">
      <c r="A2123" s="7" t="s">
        <v>455</v>
      </c>
      <c r="B2123" s="7" t="s">
        <v>455</v>
      </c>
      <c r="C2123" s="8">
        <v>-1.1477726457612751</v>
      </c>
      <c r="D2123" s="8">
        <v>-1.7753806202079174</v>
      </c>
      <c r="E2123" s="8">
        <v>-1.314628160957183</v>
      </c>
      <c r="F2123" s="8">
        <v>-1.4576942758682272</v>
      </c>
      <c r="G2123" s="9" t="s">
        <v>456</v>
      </c>
      <c r="H2123" s="10">
        <v>0.87579358726131207</v>
      </c>
      <c r="I2123" s="10">
        <v>0.5584634389040608</v>
      </c>
      <c r="J2123" s="10">
        <v>0.76375042167789031</v>
      </c>
      <c r="K2123" s="10">
        <v>0.6881298842653123</v>
      </c>
    </row>
    <row r="2124" spans="1:11" x14ac:dyDescent="0.25">
      <c r="A2124" s="7" t="s">
        <v>1959</v>
      </c>
      <c r="B2124" s="7" t="s">
        <v>1959</v>
      </c>
      <c r="C2124" s="8">
        <v>-1.5309942470936933</v>
      </c>
      <c r="D2124" s="8">
        <v>-1.660674879510917</v>
      </c>
      <c r="E2124" s="8">
        <v>-1.4900302832192729</v>
      </c>
      <c r="F2124" s="8">
        <v>-1.1020344326386351</v>
      </c>
      <c r="G2124" s="9" t="s">
        <v>1960</v>
      </c>
      <c r="H2124" s="10">
        <v>0.43814075123122231</v>
      </c>
      <c r="I2124" s="10">
        <v>0.36155855693967531</v>
      </c>
      <c r="J2124" s="10">
        <v>0.46309362020039624</v>
      </c>
      <c r="K2124" s="10">
        <v>0.84717005169173232</v>
      </c>
    </row>
    <row r="2125" spans="1:11" ht="30" x14ac:dyDescent="0.25">
      <c r="A2125" s="7" t="s">
        <v>2164</v>
      </c>
      <c r="B2125" s="7" t="s">
        <v>2164</v>
      </c>
      <c r="C2125" s="8">
        <v>-1.0149674178951515</v>
      </c>
      <c r="D2125" s="8">
        <v>-1.6924589048473029</v>
      </c>
      <c r="E2125" s="8">
        <v>-1.2360430351663492</v>
      </c>
      <c r="F2125" s="8">
        <v>-1.0805917746529889</v>
      </c>
      <c r="G2125" s="9" t="s">
        <v>2165</v>
      </c>
      <c r="H2125" s="10">
        <v>0.97618134987410665</v>
      </c>
      <c r="I2125" s="10">
        <v>0.35045230816064865</v>
      </c>
      <c r="J2125" s="10">
        <v>0.6841430080574159</v>
      </c>
      <c r="K2125" s="10">
        <v>0.87817137532341683</v>
      </c>
    </row>
    <row r="2126" spans="1:11" ht="30" x14ac:dyDescent="0.25">
      <c r="A2126" s="7" t="s">
        <v>2176</v>
      </c>
      <c r="B2126" s="7" t="s">
        <v>2176</v>
      </c>
      <c r="C2126" s="8">
        <v>1.0757048298926255</v>
      </c>
      <c r="D2126" s="8">
        <v>-1.591245504435894</v>
      </c>
      <c r="E2126" s="8">
        <v>1.1400460011749267</v>
      </c>
      <c r="F2126" s="8">
        <v>-1.0794817332598385</v>
      </c>
      <c r="G2126" s="9" t="s">
        <v>2177</v>
      </c>
      <c r="H2126" s="10">
        <v>0.85893573625666586</v>
      </c>
      <c r="I2126" s="10">
        <v>0.32008222991396962</v>
      </c>
      <c r="J2126" s="10">
        <v>0.74502866091832343</v>
      </c>
      <c r="K2126" s="10">
        <v>0.85764614382803395</v>
      </c>
    </row>
    <row r="2127" spans="1:11" x14ac:dyDescent="0.25">
      <c r="A2127" s="7" t="s">
        <v>4636</v>
      </c>
      <c r="B2127" s="7" t="s">
        <v>4636</v>
      </c>
      <c r="C2127" s="8">
        <v>1.2449833119098543</v>
      </c>
      <c r="D2127" s="8">
        <v>1.2577314340557517</v>
      </c>
      <c r="E2127" s="8">
        <v>1.4178876115394197</v>
      </c>
      <c r="F2127" s="8">
        <v>1.3366348226991751</v>
      </c>
      <c r="G2127" s="9" t="s">
        <v>16</v>
      </c>
      <c r="H2127" s="10">
        <v>0.33941031085387774</v>
      </c>
      <c r="I2127" s="10">
        <v>0.30882158372009449</v>
      </c>
      <c r="J2127" s="10">
        <v>0.11464409276891629</v>
      </c>
      <c r="K2127" s="10">
        <v>0.19825829999536504</v>
      </c>
    </row>
    <row r="2128" spans="1:11" x14ac:dyDescent="0.25">
      <c r="A2128" s="7" t="s">
        <v>4827</v>
      </c>
      <c r="B2128" s="7" t="s">
        <v>4827</v>
      </c>
      <c r="C2128" s="8">
        <v>1.2962582100650684</v>
      </c>
      <c r="D2128" s="8">
        <v>-1.2408451290012978</v>
      </c>
      <c r="E2128" s="8">
        <v>1.005183486476229</v>
      </c>
      <c r="F2128" s="8">
        <v>1.4520380723849455</v>
      </c>
      <c r="G2128" s="9" t="s">
        <v>4828</v>
      </c>
      <c r="H2128" s="10">
        <v>0.45459972098257362</v>
      </c>
      <c r="I2128" s="10">
        <v>0.58246861790819859</v>
      </c>
      <c r="J2128" s="10">
        <v>0.98883237446282868</v>
      </c>
      <c r="K2128" s="10">
        <v>0.2949271203311512</v>
      </c>
    </row>
    <row r="2129" spans="1:11" x14ac:dyDescent="0.25">
      <c r="A2129" s="7" t="s">
        <v>2401</v>
      </c>
      <c r="B2129" s="7" t="s">
        <v>2401</v>
      </c>
      <c r="C2129" s="8">
        <v>-1.6457863628253186</v>
      </c>
      <c r="D2129" s="8">
        <v>-1.7779077486025072</v>
      </c>
      <c r="E2129" s="8">
        <v>-1.4548527578393868</v>
      </c>
      <c r="F2129" s="8">
        <v>-1.0570791020905912</v>
      </c>
      <c r="G2129" s="9" t="s">
        <v>2402</v>
      </c>
      <c r="H2129" s="10">
        <v>1.8349648024793264E-2</v>
      </c>
      <c r="I2129" s="10">
        <v>7.0623116781055291E-3</v>
      </c>
      <c r="J2129" s="10">
        <v>7.1754355825652885E-2</v>
      </c>
      <c r="K2129" s="10">
        <v>0.83892017469912661</v>
      </c>
    </row>
    <row r="2130" spans="1:11" x14ac:dyDescent="0.25">
      <c r="A2130" s="7" t="s">
        <v>2723</v>
      </c>
      <c r="B2130" s="7" t="s">
        <v>2723</v>
      </c>
      <c r="C2130" s="8">
        <v>-1.112233669603663</v>
      </c>
      <c r="D2130" s="8">
        <v>-1.4249415087258233</v>
      </c>
      <c r="E2130" s="8">
        <v>-1.6002281434400538</v>
      </c>
      <c r="F2130" s="8">
        <v>-1.0184608625540017</v>
      </c>
      <c r="G2130" s="9" t="s">
        <v>16</v>
      </c>
      <c r="H2130" s="10">
        <v>0.77819957626729486</v>
      </c>
      <c r="I2130" s="10">
        <v>0.1576646328498077</v>
      </c>
      <c r="J2130" s="10">
        <v>7.1300812789824544E-2</v>
      </c>
      <c r="K2130" s="10">
        <v>0.93726913197720652</v>
      </c>
    </row>
    <row r="2131" spans="1:11" x14ac:dyDescent="0.25">
      <c r="A2131" s="7" t="s">
        <v>929</v>
      </c>
      <c r="B2131" s="7" t="s">
        <v>929</v>
      </c>
      <c r="C2131" s="8">
        <v>-1.2296101360438503</v>
      </c>
      <c r="D2131" s="8">
        <v>-2.0343266239613946</v>
      </c>
      <c r="E2131" s="8">
        <v>-1.7069756112875403</v>
      </c>
      <c r="F2131" s="8">
        <v>-1.2507877045951912</v>
      </c>
      <c r="G2131" s="9" t="s">
        <v>930</v>
      </c>
      <c r="H2131" s="10">
        <v>0.42276694461728259</v>
      </c>
      <c r="I2131" s="10">
        <v>7.739813962307795E-3</v>
      </c>
      <c r="J2131" s="10">
        <v>7.5474492649600586E-2</v>
      </c>
      <c r="K2131" s="10">
        <v>0.32385038400729071</v>
      </c>
    </row>
    <row r="2132" spans="1:11" x14ac:dyDescent="0.25">
      <c r="A2132" s="7" t="s">
        <v>1420</v>
      </c>
      <c r="B2132" s="7" t="s">
        <v>1420</v>
      </c>
      <c r="C2132" s="8">
        <v>-1.496587294920823</v>
      </c>
      <c r="D2132" s="8">
        <v>-1.3946309598315576</v>
      </c>
      <c r="E2132" s="8">
        <v>-1.5163883451978639</v>
      </c>
      <c r="F2132" s="8">
        <v>-1.1648265458484204</v>
      </c>
      <c r="G2132" s="9" t="s">
        <v>16</v>
      </c>
      <c r="H2132" s="10">
        <v>0.35144231813332627</v>
      </c>
      <c r="I2132" s="10">
        <v>0.48209763562131269</v>
      </c>
      <c r="J2132" s="10">
        <v>0.4365354071679205</v>
      </c>
      <c r="K2132" s="10">
        <v>0.69820783614741755</v>
      </c>
    </row>
    <row r="2133" spans="1:11" x14ac:dyDescent="0.25">
      <c r="A2133" s="7" t="s">
        <v>4739</v>
      </c>
      <c r="B2133" s="7" t="s">
        <v>4739</v>
      </c>
      <c r="C2133" s="8">
        <v>1.1367247972385273</v>
      </c>
      <c r="D2133" s="8">
        <v>-1.3333376062705398</v>
      </c>
      <c r="E2133" s="8">
        <v>1.0970113958330776</v>
      </c>
      <c r="F2133" s="8">
        <v>1.3965089393896395</v>
      </c>
      <c r="G2133" s="9" t="s">
        <v>4740</v>
      </c>
      <c r="H2133" s="10">
        <v>0.68828303773993849</v>
      </c>
      <c r="I2133" s="10">
        <v>0.41232877304691173</v>
      </c>
      <c r="J2133" s="10">
        <v>0.80933187815513907</v>
      </c>
      <c r="K2133" s="10">
        <v>0.27189970305289846</v>
      </c>
    </row>
    <row r="2134" spans="1:11" x14ac:dyDescent="0.25">
      <c r="A2134" s="7" t="s">
        <v>5086</v>
      </c>
      <c r="B2134" s="7" t="s">
        <v>5086</v>
      </c>
      <c r="C2134" s="8">
        <v>-1.3250598184000324</v>
      </c>
      <c r="D2134" s="8">
        <v>-1.0232906972703741</v>
      </c>
      <c r="E2134" s="8">
        <v>-1.2275953639045003</v>
      </c>
      <c r="F2134" s="8">
        <v>1.8358007206471525</v>
      </c>
      <c r="G2134" s="9" t="s">
        <v>16</v>
      </c>
      <c r="H2134" s="10">
        <v>0.51854442183115967</v>
      </c>
      <c r="I2134" s="10">
        <v>0.96308352439028344</v>
      </c>
      <c r="J2134" s="10">
        <v>0.63432937462433525</v>
      </c>
      <c r="K2134" s="10">
        <v>0.10640046477082032</v>
      </c>
    </row>
    <row r="2135" spans="1:11" x14ac:dyDescent="0.25">
      <c r="A2135" s="7" t="s">
        <v>2887</v>
      </c>
      <c r="B2135" s="7" t="s">
        <v>2887</v>
      </c>
      <c r="C2135" s="8">
        <v>-1.5648886696591078</v>
      </c>
      <c r="D2135" s="8">
        <v>-1.6907148499499576</v>
      </c>
      <c r="E2135" s="8">
        <v>-1.6111709187770458</v>
      </c>
      <c r="F2135" s="8">
        <v>-1.0014633272690818</v>
      </c>
      <c r="G2135" s="9" t="s">
        <v>16</v>
      </c>
      <c r="H2135" s="10">
        <v>0.33970339788114623</v>
      </c>
      <c r="I2135" s="10">
        <v>0.43495235677778143</v>
      </c>
      <c r="J2135" s="10">
        <v>0.31349350863247183</v>
      </c>
      <c r="K2135" s="10">
        <v>0.99810540104666945</v>
      </c>
    </row>
    <row r="2136" spans="1:11" x14ac:dyDescent="0.25">
      <c r="A2136" s="7" t="s">
        <v>1355</v>
      </c>
      <c r="B2136" s="7" t="s">
        <v>1355</v>
      </c>
      <c r="C2136" s="8">
        <v>-1.5810499514496943</v>
      </c>
      <c r="D2136" s="8">
        <v>-2.1133353668121937</v>
      </c>
      <c r="E2136" s="8">
        <v>-1.8412031698209224</v>
      </c>
      <c r="F2136" s="8">
        <v>-1.1730720891620234</v>
      </c>
      <c r="G2136" s="9" t="s">
        <v>16</v>
      </c>
      <c r="H2136" s="10">
        <v>0.19136727250376973</v>
      </c>
      <c r="I2136" s="10">
        <v>4.6738215260135711E-2</v>
      </c>
      <c r="J2136" s="10">
        <v>9.3706321578494123E-2</v>
      </c>
      <c r="K2136" s="10">
        <v>0.62239001424077167</v>
      </c>
    </row>
    <row r="2137" spans="1:11" x14ac:dyDescent="0.25">
      <c r="A2137" s="7" t="s">
        <v>1312</v>
      </c>
      <c r="B2137" s="7" t="s">
        <v>1312</v>
      </c>
      <c r="C2137" s="8">
        <v>-1.5987254201658101</v>
      </c>
      <c r="D2137" s="8">
        <v>-1.4988361670741823</v>
      </c>
      <c r="E2137" s="8">
        <v>-3.3082421954037566</v>
      </c>
      <c r="F2137" s="8">
        <v>-1.1813041297664213</v>
      </c>
      <c r="G2137" s="9" t="s">
        <v>16</v>
      </c>
      <c r="H2137" s="10">
        <v>0.39276886346817086</v>
      </c>
      <c r="I2137" s="10">
        <v>0.44858388716573783</v>
      </c>
      <c r="J2137" s="10">
        <v>8.1256718052081595E-2</v>
      </c>
      <c r="K2137" s="10">
        <v>0.742381211643524</v>
      </c>
    </row>
    <row r="2138" spans="1:11" x14ac:dyDescent="0.25">
      <c r="A2138" s="7" t="s">
        <v>4770</v>
      </c>
      <c r="B2138" s="7" t="s">
        <v>4770</v>
      </c>
      <c r="C2138" s="8">
        <v>-1.7926597477858728</v>
      </c>
      <c r="D2138" s="8">
        <v>-2.2258159936841166</v>
      </c>
      <c r="E2138" s="8">
        <v>-2.6521171701116875</v>
      </c>
      <c r="F2138" s="8">
        <v>1.4176224568557358</v>
      </c>
      <c r="G2138" s="9" t="s">
        <v>4771</v>
      </c>
      <c r="H2138" s="10">
        <v>0.3440128567466415</v>
      </c>
      <c r="I2138" s="10">
        <v>0.21814873175153437</v>
      </c>
      <c r="J2138" s="10">
        <v>0.15550346841114748</v>
      </c>
      <c r="K2138" s="10">
        <v>0.4726984711871145</v>
      </c>
    </row>
    <row r="2139" spans="1:11" x14ac:dyDescent="0.25">
      <c r="A2139" s="7" t="s">
        <v>4715</v>
      </c>
      <c r="B2139" s="7" t="s">
        <v>4715</v>
      </c>
      <c r="C2139" s="8">
        <v>-2.0138442255826461</v>
      </c>
      <c r="D2139" s="8">
        <v>1.3191591416612067</v>
      </c>
      <c r="E2139" s="8">
        <v>1.0246582473619565</v>
      </c>
      <c r="F2139" s="8">
        <v>1.38284720367129</v>
      </c>
      <c r="G2139" s="9" t="s">
        <v>16</v>
      </c>
      <c r="H2139" s="10">
        <v>0.45301747021712746</v>
      </c>
      <c r="I2139" s="10">
        <v>0.7642755969907431</v>
      </c>
      <c r="J2139" s="10">
        <v>0.97435090224094467</v>
      </c>
      <c r="K2139" s="10">
        <v>0.58140739724109824</v>
      </c>
    </row>
    <row r="2140" spans="1:11" x14ac:dyDescent="0.25">
      <c r="A2140" s="7" t="s">
        <v>658</v>
      </c>
      <c r="B2140" s="7" t="s">
        <v>658</v>
      </c>
      <c r="C2140" s="8">
        <v>-1.3771732043001383</v>
      </c>
      <c r="D2140" s="8">
        <v>-1.4826427135071532</v>
      </c>
      <c r="E2140" s="8">
        <v>-3.2106055126198418</v>
      </c>
      <c r="F2140" s="8">
        <v>-1.3374999093261428</v>
      </c>
      <c r="G2140" s="9" t="s">
        <v>659</v>
      </c>
      <c r="H2140" s="10">
        <v>0.6296015737144145</v>
      </c>
      <c r="I2140" s="10">
        <v>0.55618003224300661</v>
      </c>
      <c r="J2140" s="10">
        <v>0.16428347189748216</v>
      </c>
      <c r="K2140" s="10">
        <v>0.65875345347138858</v>
      </c>
    </row>
    <row r="2141" spans="1:11" x14ac:dyDescent="0.25">
      <c r="A2141" s="7" t="s">
        <v>5023</v>
      </c>
      <c r="B2141" s="7" t="s">
        <v>5023</v>
      </c>
      <c r="C2141" s="8">
        <v>-1.1519321649713099</v>
      </c>
      <c r="D2141" s="8">
        <v>-1.2538072726912901</v>
      </c>
      <c r="E2141" s="8">
        <v>-2.8057976066338459</v>
      </c>
      <c r="F2141" s="8">
        <v>1.6724740603137267</v>
      </c>
      <c r="G2141" s="9" t="s">
        <v>5024</v>
      </c>
      <c r="H2141" s="10">
        <v>0.84456089961967384</v>
      </c>
      <c r="I2141" s="10">
        <v>0.75629132034091229</v>
      </c>
      <c r="J2141" s="10">
        <v>0.26037603317023672</v>
      </c>
      <c r="K2141" s="10">
        <v>0.40303528251220544</v>
      </c>
    </row>
    <row r="2142" spans="1:11" x14ac:dyDescent="0.25">
      <c r="A2142" s="7" t="s">
        <v>5141</v>
      </c>
      <c r="B2142" s="7" t="s">
        <v>5141</v>
      </c>
      <c r="C2142" s="8">
        <v>-1.8329294762668475</v>
      </c>
      <c r="D2142" s="8">
        <v>-1.5325926306960633</v>
      </c>
      <c r="E2142" s="8">
        <v>-1.6939237476810154</v>
      </c>
      <c r="F2142" s="8">
        <v>2.0611386641739982</v>
      </c>
      <c r="G2142" s="9" t="s">
        <v>5142</v>
      </c>
      <c r="H2142" s="10">
        <v>0.43837067872247781</v>
      </c>
      <c r="I2142" s="10">
        <v>0.56236903652634196</v>
      </c>
      <c r="J2142" s="10">
        <v>0.49040058501180184</v>
      </c>
      <c r="K2142" s="10">
        <v>0.1978530360795947</v>
      </c>
    </row>
    <row r="2143" spans="1:11" x14ac:dyDescent="0.25">
      <c r="A2143" s="7" t="s">
        <v>4699</v>
      </c>
      <c r="B2143" s="7" t="s">
        <v>4699</v>
      </c>
      <c r="C2143" s="8">
        <v>-1.9298821090475411</v>
      </c>
      <c r="D2143" s="8">
        <v>-1.6658358357375029</v>
      </c>
      <c r="E2143" s="8">
        <v>-1.2986475574066743</v>
      </c>
      <c r="F2143" s="8">
        <v>1.3654840231518675</v>
      </c>
      <c r="G2143" s="9" t="s">
        <v>16</v>
      </c>
      <c r="H2143" s="10">
        <v>0.35694241649687553</v>
      </c>
      <c r="I2143" s="10">
        <v>0.452025575824475</v>
      </c>
      <c r="J2143" s="10">
        <v>0.68273546916733863</v>
      </c>
      <c r="K2143" s="10">
        <v>0.57527993282722489</v>
      </c>
    </row>
    <row r="2144" spans="1:11" x14ac:dyDescent="0.25">
      <c r="A2144" s="7" t="s">
        <v>114</v>
      </c>
      <c r="B2144" s="7" t="s">
        <v>114</v>
      </c>
      <c r="C2144" s="8">
        <v>-2.7218191579127127</v>
      </c>
      <c r="D2144" s="8">
        <v>-1.8607139509628781</v>
      </c>
      <c r="E2144" s="8">
        <v>-4.972719693959414</v>
      </c>
      <c r="F2144" s="8">
        <v>-2.4613879524034403</v>
      </c>
      <c r="G2144" s="9" t="s">
        <v>115</v>
      </c>
      <c r="H2144" s="10">
        <v>0.30281063644419148</v>
      </c>
      <c r="I2144" s="10">
        <v>0.44318546456477248</v>
      </c>
      <c r="J2144" s="10">
        <v>0.13741527594926273</v>
      </c>
      <c r="K2144" s="10">
        <v>0.30804600975702456</v>
      </c>
    </row>
    <row r="2145" spans="1:11" x14ac:dyDescent="0.25">
      <c r="A2145" s="7" t="s">
        <v>5314</v>
      </c>
      <c r="B2145" s="7" t="s">
        <v>5314</v>
      </c>
      <c r="C2145" s="8">
        <v>1</v>
      </c>
      <c r="D2145" s="8"/>
      <c r="E2145" s="8"/>
      <c r="F2145" s="8"/>
      <c r="G2145" s="9" t="s">
        <v>16</v>
      </c>
      <c r="H2145" s="10">
        <v>1</v>
      </c>
      <c r="I2145" s="10">
        <v>0.14425331342419745</v>
      </c>
      <c r="J2145" s="10">
        <v>0.31731060390453902</v>
      </c>
      <c r="K2145" s="10">
        <v>6.1971730986222662E-2</v>
      </c>
    </row>
    <row r="2146" spans="1:11" x14ac:dyDescent="0.25">
      <c r="A2146" s="7" t="s">
        <v>1027</v>
      </c>
      <c r="B2146" s="7" t="s">
        <v>1027</v>
      </c>
      <c r="C2146" s="8"/>
      <c r="D2146" s="8">
        <v>-3.2968884229401696</v>
      </c>
      <c r="E2146" s="8">
        <v>-1.5261071804838058</v>
      </c>
      <c r="F2146" s="8">
        <v>-1.2321528819122645</v>
      </c>
      <c r="G2146" s="9" t="s">
        <v>16</v>
      </c>
      <c r="H2146" s="10">
        <v>7.3690173001531301E-2</v>
      </c>
      <c r="I2146" s="10">
        <v>0.27340451096182894</v>
      </c>
      <c r="J2146" s="10">
        <v>0.6298528051544009</v>
      </c>
      <c r="K2146" s="10">
        <v>0.80183350020446897</v>
      </c>
    </row>
    <row r="2147" spans="1:11" x14ac:dyDescent="0.25">
      <c r="A2147" s="7" t="s">
        <v>2739</v>
      </c>
      <c r="B2147" s="7" t="s">
        <v>2739</v>
      </c>
      <c r="C2147" s="8">
        <v>-2.0875172095840924</v>
      </c>
      <c r="D2147" s="8">
        <v>-2.1583664287783777</v>
      </c>
      <c r="E2147" s="8">
        <v>-4.9041371493674513</v>
      </c>
      <c r="F2147" s="8">
        <v>-1.0166917071376356</v>
      </c>
      <c r="G2147" s="9" t="s">
        <v>2740</v>
      </c>
      <c r="H2147" s="10">
        <v>0.22182397272677523</v>
      </c>
      <c r="I2147" s="10">
        <v>0.1783355686343715</v>
      </c>
      <c r="J2147" s="10">
        <v>2.907072280315481E-2</v>
      </c>
      <c r="K2147" s="10">
        <v>0.98118214343430155</v>
      </c>
    </row>
    <row r="2148" spans="1:11" x14ac:dyDescent="0.25">
      <c r="A2148" s="7" t="s">
        <v>3545</v>
      </c>
      <c r="B2148" s="7" t="s">
        <v>3545</v>
      </c>
      <c r="C2148" s="8">
        <v>-1.2252949927592278</v>
      </c>
      <c r="D2148" s="8">
        <v>-1.5953548007509037</v>
      </c>
      <c r="E2148" s="8">
        <v>-3.7654044035466328</v>
      </c>
      <c r="F2148" s="8">
        <v>1.0736071862415488</v>
      </c>
      <c r="G2148" s="9" t="s">
        <v>3546</v>
      </c>
      <c r="H2148" s="10">
        <v>0.78448944260820275</v>
      </c>
      <c r="I2148" s="10">
        <v>0.55517922032098355</v>
      </c>
      <c r="J2148" s="10">
        <v>0.19476204080275872</v>
      </c>
      <c r="K2148" s="10">
        <v>0.9246912433708141</v>
      </c>
    </row>
    <row r="2149" spans="1:11" x14ac:dyDescent="0.25">
      <c r="A2149" s="7" t="s">
        <v>4496</v>
      </c>
      <c r="B2149" s="7" t="s">
        <v>4496</v>
      </c>
      <c r="C2149" s="8">
        <v>-2.1344542514797817</v>
      </c>
      <c r="D2149" s="8">
        <v>-1.4046673629440634</v>
      </c>
      <c r="E2149" s="8">
        <v>-2.1977173779364243</v>
      </c>
      <c r="F2149" s="8">
        <v>1.2757331329596331</v>
      </c>
      <c r="G2149" s="9" t="s">
        <v>4497</v>
      </c>
      <c r="H2149" s="10">
        <v>0.2542589273241197</v>
      </c>
      <c r="I2149" s="10">
        <v>0.56264752119176586</v>
      </c>
      <c r="J2149" s="10">
        <v>0.23905948411176148</v>
      </c>
      <c r="K2149" s="10">
        <v>0.63436444747420273</v>
      </c>
    </row>
    <row r="2150" spans="1:11" x14ac:dyDescent="0.25">
      <c r="A2150" s="7" t="s">
        <v>4848</v>
      </c>
      <c r="B2150" s="7" t="s">
        <v>4848</v>
      </c>
      <c r="C2150" s="8">
        <v>-1.0634206546627423</v>
      </c>
      <c r="D2150" s="8">
        <v>-1.0080887380247874</v>
      </c>
      <c r="E2150" s="8">
        <v>1.8387944845097939</v>
      </c>
      <c r="F2150" s="8">
        <v>1.4679281893671561</v>
      </c>
      <c r="G2150" s="9" t="s">
        <v>16</v>
      </c>
      <c r="H2150" s="10">
        <v>0.87423505274266866</v>
      </c>
      <c r="I2150" s="10">
        <v>0.98300424070075387</v>
      </c>
      <c r="J2150" s="10">
        <v>4.1174745767126764E-2</v>
      </c>
      <c r="K2150" s="10">
        <v>0.23954928715284685</v>
      </c>
    </row>
    <row r="2151" spans="1:11" x14ac:dyDescent="0.25">
      <c r="A2151" s="7" t="s">
        <v>3045</v>
      </c>
      <c r="B2151" s="7" t="s">
        <v>3045</v>
      </c>
      <c r="C2151" s="8">
        <v>-1.5528435051559517</v>
      </c>
      <c r="D2151" s="8">
        <v>-1.9095905904214785</v>
      </c>
      <c r="E2151" s="8">
        <v>-1.3727296032533933</v>
      </c>
      <c r="F2151" s="8">
        <v>1.0091664295579605</v>
      </c>
      <c r="G2151" s="9" t="s">
        <v>3046</v>
      </c>
      <c r="H2151" s="10">
        <v>0.29013396736593078</v>
      </c>
      <c r="I2151" s="10">
        <v>0.1380412573002695</v>
      </c>
      <c r="J2151" s="10">
        <v>0.59340306283633981</v>
      </c>
      <c r="K2151" s="10">
        <v>0.98034045246099422</v>
      </c>
    </row>
    <row r="2152" spans="1:11" x14ac:dyDescent="0.25">
      <c r="A2152" s="7" t="s">
        <v>4394</v>
      </c>
      <c r="B2152" s="7" t="s">
        <v>4394</v>
      </c>
      <c r="C2152" s="8">
        <v>-1.1537581994002388</v>
      </c>
      <c r="D2152" s="8">
        <v>-1.125122301535626</v>
      </c>
      <c r="E2152" s="8">
        <v>-3.6541202350183175</v>
      </c>
      <c r="F2152" s="8">
        <v>1.2416471089872381</v>
      </c>
      <c r="G2152" s="9" t="s">
        <v>16</v>
      </c>
      <c r="H2152" s="10">
        <v>0.78630339204048494</v>
      </c>
      <c r="I2152" s="10">
        <v>0.82025440229966629</v>
      </c>
      <c r="J2152" s="10">
        <v>0.1001767277329153</v>
      </c>
      <c r="K2152" s="10">
        <v>0.75224933125250359</v>
      </c>
    </row>
    <row r="2153" spans="1:11" x14ac:dyDescent="0.25">
      <c r="A2153" s="7" t="s">
        <v>4240</v>
      </c>
      <c r="B2153" s="7" t="s">
        <v>4240</v>
      </c>
      <c r="C2153" s="8">
        <v>-2.3048814419239467</v>
      </c>
      <c r="D2153" s="8">
        <v>-2.9559333805011216</v>
      </c>
      <c r="E2153" s="8">
        <v>-1.879060258164289</v>
      </c>
      <c r="F2153" s="8">
        <v>-1.9512523599251581</v>
      </c>
      <c r="G2153" s="9" t="s">
        <v>363</v>
      </c>
      <c r="H2153" s="10">
        <v>0.42336592262190675</v>
      </c>
      <c r="I2153" s="10">
        <v>0.34434624431915373</v>
      </c>
      <c r="J2153" s="10">
        <v>0.51450706813728753</v>
      </c>
      <c r="K2153" s="10">
        <v>0.49367403586750114</v>
      </c>
    </row>
    <row r="2154" spans="1:11" x14ac:dyDescent="0.25">
      <c r="A2154" s="7" t="s">
        <v>3897</v>
      </c>
      <c r="B2154" s="7" t="s">
        <v>3897</v>
      </c>
      <c r="C2154" s="8">
        <v>-1.0768627242432767</v>
      </c>
      <c r="D2154" s="8">
        <v>-1.0202675729217043</v>
      </c>
      <c r="E2154" s="8">
        <v>1.1466092984777028</v>
      </c>
      <c r="F2154" s="8">
        <v>1.1344172425099845</v>
      </c>
      <c r="G2154" s="9" t="s">
        <v>3898</v>
      </c>
      <c r="H2154" s="10">
        <v>0.32521960010841278</v>
      </c>
      <c r="I2154" s="10">
        <v>0.76197252511973612</v>
      </c>
      <c r="J2154" s="10">
        <v>2.7175009758577673E-2</v>
      </c>
      <c r="K2154" s="10">
        <v>3.8084450783056889E-2</v>
      </c>
    </row>
    <row r="2155" spans="1:11" x14ac:dyDescent="0.25">
      <c r="A2155" s="7" t="s">
        <v>3203</v>
      </c>
      <c r="B2155" s="7" t="s">
        <v>3203</v>
      </c>
      <c r="C2155" s="8">
        <v>1.0093540888550632</v>
      </c>
      <c r="D2155" s="8">
        <v>-1.1686022930190587</v>
      </c>
      <c r="E2155" s="8">
        <v>1.0306549265442218</v>
      </c>
      <c r="F2155" s="8">
        <v>1.02753125241004</v>
      </c>
      <c r="G2155" s="9" t="s">
        <v>3204</v>
      </c>
      <c r="H2155" s="10">
        <v>0.89555611143229275</v>
      </c>
      <c r="I2155" s="10">
        <v>0.28926527192174245</v>
      </c>
      <c r="J2155" s="10">
        <v>0.82455583526188803</v>
      </c>
      <c r="K2155" s="10">
        <v>0.75538815555241579</v>
      </c>
    </row>
    <row r="2156" spans="1:11" x14ac:dyDescent="0.25">
      <c r="A2156" s="7" t="s">
        <v>3081</v>
      </c>
      <c r="B2156" s="7" t="s">
        <v>3081</v>
      </c>
      <c r="C2156" s="8">
        <v>-1.1034982692496946</v>
      </c>
      <c r="D2156" s="8">
        <v>-1.0428320914040778</v>
      </c>
      <c r="E2156" s="8">
        <v>1.0688330024686679</v>
      </c>
      <c r="F2156" s="8">
        <v>1.0135154596832541</v>
      </c>
      <c r="G2156" s="9" t="s">
        <v>3082</v>
      </c>
      <c r="H2156" s="10">
        <v>0.45930225222250176</v>
      </c>
      <c r="I2156" s="10">
        <v>0.69388414595424208</v>
      </c>
      <c r="J2156" s="10">
        <v>0.34258579793614108</v>
      </c>
      <c r="K2156" s="10">
        <v>0.8733108144434425</v>
      </c>
    </row>
    <row r="2157" spans="1:11" x14ac:dyDescent="0.25">
      <c r="A2157" s="7" t="s">
        <v>4265</v>
      </c>
      <c r="B2157" s="7" t="s">
        <v>4265</v>
      </c>
      <c r="C2157" s="8">
        <v>1.3776468787877394</v>
      </c>
      <c r="D2157" s="8">
        <v>1.3507590079850245</v>
      </c>
      <c r="E2157" s="8">
        <v>1.766323082582145</v>
      </c>
      <c r="F2157" s="8">
        <v>1.5592684880521293</v>
      </c>
      <c r="G2157" s="9" t="s">
        <v>2051</v>
      </c>
      <c r="H2157" s="10">
        <v>7.7474988608303708E-3</v>
      </c>
      <c r="I2157" s="10">
        <v>1.1811074956868284E-2</v>
      </c>
      <c r="J2157" s="10">
        <v>6.6900003592662571E-4</v>
      </c>
      <c r="K2157" s="10">
        <v>5.0111286801257648E-4</v>
      </c>
    </row>
    <row r="2158" spans="1:11" x14ac:dyDescent="0.25">
      <c r="A2158" s="7" t="s">
        <v>4298</v>
      </c>
      <c r="B2158" s="7" t="s">
        <v>4298</v>
      </c>
      <c r="C2158" s="8">
        <v>1.3825975111404978</v>
      </c>
      <c r="D2158" s="8">
        <v>-1.09631456053392</v>
      </c>
      <c r="E2158" s="8">
        <v>1.2898391549621002</v>
      </c>
      <c r="F2158" s="8">
        <v>1.5265722417072018</v>
      </c>
      <c r="G2158" s="9" t="s">
        <v>723</v>
      </c>
      <c r="H2158" s="10">
        <v>0.29628391406065968</v>
      </c>
      <c r="I2158" s="10">
        <v>0.73764615350986928</v>
      </c>
      <c r="J2158" s="10">
        <v>0.3165486952567278</v>
      </c>
      <c r="K2158" s="10">
        <v>8.4511143205071138E-2</v>
      </c>
    </row>
    <row r="2159" spans="1:11" x14ac:dyDescent="0.25">
      <c r="A2159" s="7" t="s">
        <v>2811</v>
      </c>
      <c r="B2159" s="7" t="s">
        <v>2811</v>
      </c>
      <c r="C2159" s="8">
        <v>1.032470721599771</v>
      </c>
      <c r="D2159" s="8">
        <v>-1.2115479661820943</v>
      </c>
      <c r="E2159" s="8">
        <v>-1.1190400311587505</v>
      </c>
      <c r="F2159" s="8">
        <v>-1.0087313392588955</v>
      </c>
      <c r="G2159" s="9" t="s">
        <v>16</v>
      </c>
      <c r="H2159" s="10">
        <v>0.78441983932563941</v>
      </c>
      <c r="I2159" s="10">
        <v>6.2129129773919184E-2</v>
      </c>
      <c r="J2159" s="10">
        <v>0.41046596434759741</v>
      </c>
      <c r="K2159" s="10">
        <v>0.94860676395358445</v>
      </c>
    </row>
    <row r="2160" spans="1:11" x14ac:dyDescent="0.25">
      <c r="A2160" s="7" t="s">
        <v>3491</v>
      </c>
      <c r="B2160" s="7" t="s">
        <v>3491</v>
      </c>
      <c r="C2160" s="8">
        <v>1.4314043420623523</v>
      </c>
      <c r="D2160" s="8">
        <v>1.0368478806468964</v>
      </c>
      <c r="E2160" s="8">
        <v>1.2086484715142742</v>
      </c>
      <c r="F2160" s="8">
        <v>1.0679653629968817</v>
      </c>
      <c r="G2160" s="9" t="s">
        <v>3492</v>
      </c>
      <c r="H2160" s="10">
        <v>0.16577342191904298</v>
      </c>
      <c r="I2160" s="10">
        <v>0.6877410282983949</v>
      </c>
      <c r="J2160" s="10">
        <v>0.17699604188613138</v>
      </c>
      <c r="K2160" s="10">
        <v>0.46820861811671843</v>
      </c>
    </row>
    <row r="2161" spans="1:11" x14ac:dyDescent="0.25">
      <c r="A2161" s="7" t="s">
        <v>3587</v>
      </c>
      <c r="B2161" s="7" t="s">
        <v>3587</v>
      </c>
      <c r="C2161" s="8">
        <v>1.4606260288840729</v>
      </c>
      <c r="D2161" s="8">
        <v>1.0367105986705611</v>
      </c>
      <c r="E2161" s="8">
        <v>1.3244695005989957</v>
      </c>
      <c r="F2161" s="8">
        <v>1.0770723922264533</v>
      </c>
      <c r="G2161" s="9" t="s">
        <v>3588</v>
      </c>
      <c r="H2161" s="10">
        <v>9.7362157586851517E-2</v>
      </c>
      <c r="I2161" s="10">
        <v>0.71792396996141372</v>
      </c>
      <c r="J2161" s="10">
        <v>3.0657730291301366E-3</v>
      </c>
      <c r="K2161" s="10">
        <v>0.50347246540282953</v>
      </c>
    </row>
    <row r="2162" spans="1:11" x14ac:dyDescent="0.25">
      <c r="A2162" s="7" t="s">
        <v>3945</v>
      </c>
      <c r="B2162" s="7" t="s">
        <v>3945</v>
      </c>
      <c r="C2162" s="8">
        <v>-1.0295225232701579</v>
      </c>
      <c r="D2162" s="8">
        <v>-1.258048421527991</v>
      </c>
      <c r="E2162" s="8">
        <v>1.02190471388663</v>
      </c>
      <c r="F2162" s="8">
        <v>1.1446895165912523</v>
      </c>
      <c r="G2162" s="9" t="s">
        <v>3946</v>
      </c>
      <c r="H2162" s="10">
        <v>0.81542141216710939</v>
      </c>
      <c r="I2162" s="10">
        <v>7.6564332153517697E-2</v>
      </c>
      <c r="J2162" s="10">
        <v>0.85966930261044983</v>
      </c>
      <c r="K2162" s="10">
        <v>0.27966164730735232</v>
      </c>
    </row>
    <row r="2163" spans="1:11" x14ac:dyDescent="0.25">
      <c r="A2163" s="7" t="s">
        <v>5210</v>
      </c>
      <c r="B2163" s="7" t="s">
        <v>5210</v>
      </c>
      <c r="C2163" s="8">
        <v>-1.1199427685907215</v>
      </c>
      <c r="D2163" s="8">
        <v>1.1250005151030047</v>
      </c>
      <c r="E2163" s="8">
        <v>-1.3659527707407368</v>
      </c>
      <c r="F2163" s="8">
        <v>2.5682929802515648</v>
      </c>
      <c r="G2163" s="9" t="s">
        <v>5211</v>
      </c>
      <c r="H2163" s="10">
        <v>0.56540594148535672</v>
      </c>
      <c r="I2163" s="10">
        <v>0.52034502995938814</v>
      </c>
      <c r="J2163" s="10">
        <v>0.13154832958273999</v>
      </c>
      <c r="K2163" s="10">
        <v>1.9040406212125438E-2</v>
      </c>
    </row>
    <row r="2164" spans="1:11" x14ac:dyDescent="0.25">
      <c r="A2164" s="7" t="s">
        <v>5229</v>
      </c>
      <c r="B2164" s="7" t="s">
        <v>5229</v>
      </c>
      <c r="C2164" s="8">
        <v>-1.2455483544599404</v>
      </c>
      <c r="D2164" s="8">
        <v>-1.0068529613412696</v>
      </c>
      <c r="E2164" s="8">
        <v>-1.369373747047705</v>
      </c>
      <c r="F2164" s="8">
        <v>2.8902774955378883</v>
      </c>
      <c r="G2164" s="9" t="s">
        <v>5230</v>
      </c>
      <c r="H2164" s="10">
        <v>0.20453213768983047</v>
      </c>
      <c r="I2164" s="10">
        <v>0.96364782548906236</v>
      </c>
      <c r="J2164" s="10">
        <v>5.5177344095565406E-2</v>
      </c>
      <c r="K2164" s="10">
        <v>3.2146476120153977E-5</v>
      </c>
    </row>
    <row r="2165" spans="1:11" x14ac:dyDescent="0.25">
      <c r="A2165" s="7" t="s">
        <v>5167</v>
      </c>
      <c r="B2165" s="7" t="s">
        <v>5167</v>
      </c>
      <c r="C2165" s="8">
        <v>-1.3334024109502121</v>
      </c>
      <c r="D2165" s="8">
        <v>1.01134717036093</v>
      </c>
      <c r="E2165" s="8">
        <v>-1.5535520766160187</v>
      </c>
      <c r="F2165" s="8">
        <v>2.2007461036462037</v>
      </c>
      <c r="G2165" s="9" t="s">
        <v>16</v>
      </c>
      <c r="H2165" s="10">
        <v>0.22781655371922538</v>
      </c>
      <c r="I2165" s="10">
        <v>0.95869748561478674</v>
      </c>
      <c r="J2165" s="10">
        <v>7.5473820045917947E-2</v>
      </c>
      <c r="K2165" s="10">
        <v>5.7266917199024769E-2</v>
      </c>
    </row>
    <row r="2166" spans="1:11" x14ac:dyDescent="0.25">
      <c r="A2166" s="7" t="s">
        <v>5119</v>
      </c>
      <c r="B2166" s="7" t="s">
        <v>5119</v>
      </c>
      <c r="C2166" s="8">
        <v>-1.342787541536921</v>
      </c>
      <c r="D2166" s="8">
        <v>1.0582469471880163</v>
      </c>
      <c r="E2166" s="8">
        <v>-1.9366675782054226</v>
      </c>
      <c r="F2166" s="8">
        <v>1.9831420432006335</v>
      </c>
      <c r="G2166" s="9" t="s">
        <v>5120</v>
      </c>
      <c r="H2166" s="10">
        <v>0.1889068693375624</v>
      </c>
      <c r="I2166" s="10">
        <v>0.77936419070805707</v>
      </c>
      <c r="J2166" s="10">
        <v>7.4982269477482559E-3</v>
      </c>
      <c r="K2166" s="10">
        <v>0.1276385910617559</v>
      </c>
    </row>
    <row r="2167" spans="1:11" x14ac:dyDescent="0.25">
      <c r="A2167" s="7" t="s">
        <v>5178</v>
      </c>
      <c r="B2167" s="7" t="s">
        <v>5178</v>
      </c>
      <c r="C2167" s="8">
        <v>-1.3546851086429645</v>
      </c>
      <c r="D2167" s="8">
        <v>-1.000008957827601</v>
      </c>
      <c r="E2167" s="8">
        <v>-1.982577041265501</v>
      </c>
      <c r="F2167" s="8">
        <v>2.2875013818292973</v>
      </c>
      <c r="G2167" s="9" t="s">
        <v>5179</v>
      </c>
      <c r="H2167" s="10">
        <v>0.12853058534356443</v>
      </c>
      <c r="I2167" s="10">
        <v>0.99996736036501321</v>
      </c>
      <c r="J2167" s="10">
        <v>1.9415298152368526E-3</v>
      </c>
      <c r="K2167" s="10">
        <v>7.3476463133916869E-3</v>
      </c>
    </row>
    <row r="2168" spans="1:11" x14ac:dyDescent="0.25">
      <c r="A2168" s="7" t="s">
        <v>5168</v>
      </c>
      <c r="B2168" s="7" t="s">
        <v>5168</v>
      </c>
      <c r="C2168" s="8">
        <v>-1.1407881683062253</v>
      </c>
      <c r="D2168" s="8">
        <v>-1.0249700354598816</v>
      </c>
      <c r="E2168" s="8">
        <v>-1.8642356003896623</v>
      </c>
      <c r="F2168" s="8">
        <v>2.2073903921964546</v>
      </c>
      <c r="G2168" s="9" t="s">
        <v>5169</v>
      </c>
      <c r="H2168" s="10">
        <v>0.60385686500465008</v>
      </c>
      <c r="I2168" s="10">
        <v>0.91938271735372634</v>
      </c>
      <c r="J2168" s="10">
        <v>3.086859026640008E-2</v>
      </c>
      <c r="K2168" s="10">
        <v>8.3737488034028029E-2</v>
      </c>
    </row>
    <row r="2169" spans="1:11" x14ac:dyDescent="0.25">
      <c r="A2169" s="7" t="s">
        <v>5164</v>
      </c>
      <c r="B2169" s="7" t="s">
        <v>5164</v>
      </c>
      <c r="C2169" s="8">
        <v>-1.3363424548220626</v>
      </c>
      <c r="D2169" s="8">
        <v>1.065074186773604</v>
      </c>
      <c r="E2169" s="8">
        <v>-2.0493586470095799</v>
      </c>
      <c r="F2169" s="8">
        <v>2.1925894738019394</v>
      </c>
      <c r="G2169" s="9" t="s">
        <v>1466</v>
      </c>
      <c r="H2169" s="10">
        <v>0.17438638138581675</v>
      </c>
      <c r="I2169" s="10">
        <v>0.74010357681091987</v>
      </c>
      <c r="J2169" s="10">
        <v>3.1326070331237012E-3</v>
      </c>
      <c r="K2169" s="10">
        <v>4.0201954230060677E-2</v>
      </c>
    </row>
    <row r="2170" spans="1:11" x14ac:dyDescent="0.25">
      <c r="A2170" s="7" t="s">
        <v>5103</v>
      </c>
      <c r="B2170" s="7" t="s">
        <v>5103</v>
      </c>
      <c r="C2170" s="8">
        <v>-1.2231026850778721</v>
      </c>
      <c r="D2170" s="8">
        <v>1.160541229842371</v>
      </c>
      <c r="E2170" s="8">
        <v>-2.1927467919670445</v>
      </c>
      <c r="F2170" s="8">
        <v>1.8657786704871839</v>
      </c>
      <c r="G2170" s="9" t="s">
        <v>5104</v>
      </c>
      <c r="H2170" s="10">
        <v>0.32897770868095633</v>
      </c>
      <c r="I2170" s="10">
        <v>0.42349721047227495</v>
      </c>
      <c r="J2170" s="10">
        <v>1.121015157373144E-3</v>
      </c>
      <c r="K2170" s="10">
        <v>2.2178414603213348E-4</v>
      </c>
    </row>
    <row r="2171" spans="1:11" x14ac:dyDescent="0.25">
      <c r="A2171" s="7" t="s">
        <v>5172</v>
      </c>
      <c r="B2171" s="7" t="s">
        <v>5172</v>
      </c>
      <c r="C2171" s="8">
        <v>1.1629035238917611</v>
      </c>
      <c r="D2171" s="8">
        <v>1.5462562038418812</v>
      </c>
      <c r="E2171" s="8">
        <v>-2.1510466295769022</v>
      </c>
      <c r="F2171" s="8">
        <v>2.2337095283915871</v>
      </c>
      <c r="G2171" s="9" t="s">
        <v>5173</v>
      </c>
      <c r="H2171" s="10">
        <v>0.53456494966279799</v>
      </c>
      <c r="I2171" s="10">
        <v>5.0780182032190035E-2</v>
      </c>
      <c r="J2171" s="10">
        <v>1.3031612949683307E-2</v>
      </c>
      <c r="K2171" s="10">
        <v>1.8652863675496789E-2</v>
      </c>
    </row>
    <row r="2172" spans="1:11" x14ac:dyDescent="0.25">
      <c r="A2172" s="7" t="s">
        <v>4337</v>
      </c>
      <c r="B2172" s="7" t="s">
        <v>4337</v>
      </c>
      <c r="C2172" s="8">
        <v>-1.1201740955625616</v>
      </c>
      <c r="D2172" s="8">
        <v>-1.6592069082905461</v>
      </c>
      <c r="E2172" s="8">
        <v>-1.9999816018837493</v>
      </c>
      <c r="F2172" s="8">
        <v>-1.240159166748265</v>
      </c>
      <c r="G2172" s="9" t="s">
        <v>4338</v>
      </c>
      <c r="H2172" s="10">
        <v>0.18068041115893863</v>
      </c>
      <c r="I2172" s="10">
        <v>4.0761020647700066E-7</v>
      </c>
      <c r="J2172" s="10">
        <v>3.5691701508694247E-6</v>
      </c>
      <c r="K2172" s="10">
        <v>0.32566258234684631</v>
      </c>
    </row>
    <row r="2173" spans="1:11" x14ac:dyDescent="0.25">
      <c r="A2173" s="7" t="s">
        <v>4732</v>
      </c>
      <c r="B2173" s="7" t="s">
        <v>4732</v>
      </c>
      <c r="C2173" s="8">
        <v>-1.0503410114302758</v>
      </c>
      <c r="D2173" s="8">
        <v>1.0927119965571597</v>
      </c>
      <c r="E2173" s="8">
        <v>-1.0319958314730071</v>
      </c>
      <c r="F2173" s="8">
        <v>1.3912647866025669</v>
      </c>
      <c r="G2173" s="9" t="s">
        <v>2031</v>
      </c>
      <c r="H2173" s="10">
        <v>0.4613967584244808</v>
      </c>
      <c r="I2173" s="10">
        <v>0.15873008303722091</v>
      </c>
      <c r="J2173" s="10">
        <v>0.63059446044339473</v>
      </c>
      <c r="K2173" s="10">
        <v>2.6010987134568175E-3</v>
      </c>
    </row>
    <row r="2174" spans="1:11" x14ac:dyDescent="0.25">
      <c r="A2174" s="7" t="s">
        <v>3966</v>
      </c>
      <c r="B2174" s="7" t="s">
        <v>3966</v>
      </c>
      <c r="C2174" s="8">
        <v>-1.1633922270820838</v>
      </c>
      <c r="D2174" s="8">
        <v>-1.029490349945791</v>
      </c>
      <c r="E2174" s="8">
        <v>-1.1774199309208659</v>
      </c>
      <c r="F2174" s="8">
        <v>1.1478066879075826</v>
      </c>
      <c r="G2174" s="9" t="s">
        <v>16</v>
      </c>
      <c r="H2174" s="10">
        <v>4.0701636899366865E-2</v>
      </c>
      <c r="I2174" s="10">
        <v>0.68108658790119514</v>
      </c>
      <c r="J2174" s="10">
        <v>2.7064382403572333E-2</v>
      </c>
      <c r="K2174" s="10">
        <v>7.9839646390946983E-2</v>
      </c>
    </row>
    <row r="2175" spans="1:11" x14ac:dyDescent="0.25">
      <c r="A2175" s="7" t="s">
        <v>4008</v>
      </c>
      <c r="B2175" s="7" t="s">
        <v>4008</v>
      </c>
      <c r="C2175" s="8">
        <v>-1.0937771404742334</v>
      </c>
      <c r="D2175" s="8">
        <v>1.0952356370455469</v>
      </c>
      <c r="E2175" s="8">
        <v>-1.1495623248591367</v>
      </c>
      <c r="F2175" s="8">
        <v>1.1543805728927683</v>
      </c>
      <c r="G2175" s="9" t="s">
        <v>4009</v>
      </c>
      <c r="H2175" s="10">
        <v>0.26169817039433863</v>
      </c>
      <c r="I2175" s="10">
        <v>0.22660059836546509</v>
      </c>
      <c r="J2175" s="10">
        <v>0.16769946842266814</v>
      </c>
      <c r="K2175" s="10">
        <v>0.19977348027718844</v>
      </c>
    </row>
    <row r="2176" spans="1:11" x14ac:dyDescent="0.25">
      <c r="A2176" s="7" t="s">
        <v>4049</v>
      </c>
      <c r="B2176" s="7" t="s">
        <v>4049</v>
      </c>
      <c r="C2176" s="8">
        <v>-1.1792062143846958</v>
      </c>
      <c r="D2176" s="8">
        <v>1.1598349607162917</v>
      </c>
      <c r="E2176" s="8">
        <v>1.6750494632726527</v>
      </c>
      <c r="F2176" s="8">
        <v>1.1620292398836296</v>
      </c>
      <c r="G2176" s="9" t="s">
        <v>16</v>
      </c>
      <c r="H2176" s="10">
        <v>0.81718801968248744</v>
      </c>
      <c r="I2176" s="10">
        <v>0.81946263322306767</v>
      </c>
      <c r="J2176" s="10">
        <v>0.39009623484836231</v>
      </c>
      <c r="K2176" s="10">
        <v>0.87659209202237887</v>
      </c>
    </row>
    <row r="2177" spans="1:11" x14ac:dyDescent="0.25">
      <c r="A2177" s="7" t="s">
        <v>3237</v>
      </c>
      <c r="B2177" s="7" t="s">
        <v>3237</v>
      </c>
      <c r="C2177" s="8">
        <v>1.0657289150210989</v>
      </c>
      <c r="D2177" s="8">
        <v>-1.3625274616861971</v>
      </c>
      <c r="E2177" s="8">
        <v>1.1333060325370705</v>
      </c>
      <c r="F2177" s="8">
        <v>1.0317255701848254</v>
      </c>
      <c r="G2177" s="9" t="s">
        <v>16</v>
      </c>
      <c r="H2177" s="10">
        <v>0.56816767274107316</v>
      </c>
      <c r="I2177" s="10">
        <v>1.076294379010871E-2</v>
      </c>
      <c r="J2177" s="10">
        <v>0.25247079996076804</v>
      </c>
      <c r="K2177" s="10">
        <v>0.78706371866722469</v>
      </c>
    </row>
    <row r="2178" spans="1:11" x14ac:dyDescent="0.25">
      <c r="A2178" s="7" t="s">
        <v>3137</v>
      </c>
      <c r="B2178" s="7" t="s">
        <v>3137</v>
      </c>
      <c r="C2178" s="8">
        <v>1.0763509166498491</v>
      </c>
      <c r="D2178" s="8">
        <v>-1.3510813399746708</v>
      </c>
      <c r="E2178" s="8">
        <v>1.1294827270755852</v>
      </c>
      <c r="F2178" s="8">
        <v>1.0189963926786623</v>
      </c>
      <c r="G2178" s="9" t="s">
        <v>3138</v>
      </c>
      <c r="H2178" s="10">
        <v>0.2396675720530359</v>
      </c>
      <c r="I2178" s="10">
        <v>9.8639942763029192E-6</v>
      </c>
      <c r="J2178" s="10">
        <v>4.7929912944858932E-2</v>
      </c>
      <c r="K2178" s="10">
        <v>0.88430322151168506</v>
      </c>
    </row>
    <row r="2179" spans="1:11" x14ac:dyDescent="0.25">
      <c r="A2179" s="7" t="s">
        <v>3280</v>
      </c>
      <c r="B2179" s="7" t="s">
        <v>3280</v>
      </c>
      <c r="C2179" s="8">
        <v>1.0660168174504221</v>
      </c>
      <c r="D2179" s="8">
        <v>-1.4965547438316875</v>
      </c>
      <c r="E2179" s="8">
        <v>1.0347684228528358</v>
      </c>
      <c r="F2179" s="8">
        <v>1.0372826021171606</v>
      </c>
      <c r="G2179" s="9" t="s">
        <v>16</v>
      </c>
      <c r="H2179" s="10">
        <v>0.42327925219968954</v>
      </c>
      <c r="I2179" s="10">
        <v>6.0434986221485358E-6</v>
      </c>
      <c r="J2179" s="10">
        <v>0.66955090259591987</v>
      </c>
      <c r="K2179" s="10">
        <v>0.64892207702323801</v>
      </c>
    </row>
    <row r="2180" spans="1:11" x14ac:dyDescent="0.25">
      <c r="A2180" s="7" t="s">
        <v>553</v>
      </c>
      <c r="B2180" s="7" t="s">
        <v>553</v>
      </c>
      <c r="C2180" s="8">
        <v>-1.1500874483651404</v>
      </c>
      <c r="D2180" s="8">
        <v>-1.334146166031255</v>
      </c>
      <c r="E2180" s="8">
        <v>-1.287725426455665</v>
      </c>
      <c r="F2180" s="8">
        <v>-1.3943210776621195</v>
      </c>
      <c r="G2180" s="9" t="s">
        <v>554</v>
      </c>
      <c r="H2180" s="10">
        <v>1.4504630078683143E-2</v>
      </c>
      <c r="I2180" s="10">
        <v>9.3039519225184878E-7</v>
      </c>
      <c r="J2180" s="10">
        <v>1.649188780426838E-5</v>
      </c>
      <c r="K2180" s="10">
        <v>3.2969489032076121E-8</v>
      </c>
    </row>
    <row r="2181" spans="1:11" x14ac:dyDescent="0.25">
      <c r="A2181" s="7" t="s">
        <v>339</v>
      </c>
      <c r="B2181" s="7" t="s">
        <v>339</v>
      </c>
      <c r="C2181" s="8">
        <v>-1.1607175900428337</v>
      </c>
      <c r="D2181" s="8">
        <v>-1.2845357322535074</v>
      </c>
      <c r="E2181" s="8">
        <v>-1.3094064291647673</v>
      </c>
      <c r="F2181" s="8">
        <v>-1.6076879741045886</v>
      </c>
      <c r="G2181" s="9" t="s">
        <v>16</v>
      </c>
      <c r="H2181" s="10">
        <v>0.12785802832905346</v>
      </c>
      <c r="I2181" s="10">
        <v>1.9144733429146102E-3</v>
      </c>
      <c r="J2181" s="10">
        <v>9.7880031625415215E-4</v>
      </c>
      <c r="K2181" s="10">
        <v>4.3528800463496893E-8</v>
      </c>
    </row>
    <row r="2182" spans="1:11" x14ac:dyDescent="0.25">
      <c r="A2182" s="7" t="s">
        <v>4259</v>
      </c>
      <c r="B2182" s="7" t="s">
        <v>4259</v>
      </c>
      <c r="C2182" s="8">
        <v>-1.027905776449785</v>
      </c>
      <c r="D2182" s="8">
        <v>-1.3063623148541601</v>
      </c>
      <c r="E2182" s="8">
        <v>1.1680624361329508</v>
      </c>
      <c r="F2182" s="8">
        <v>1.2014336096498943</v>
      </c>
      <c r="G2182" s="9" t="s">
        <v>4260</v>
      </c>
      <c r="H2182" s="10">
        <v>0.95133073979982785</v>
      </c>
      <c r="I2182" s="10">
        <v>0.57296177580352237</v>
      </c>
      <c r="J2182" s="10">
        <v>0.71691303682516105</v>
      </c>
      <c r="K2182" s="10">
        <v>0.6681084030292912</v>
      </c>
    </row>
    <row r="2183" spans="1:11" x14ac:dyDescent="0.25">
      <c r="A2183" s="7" t="s">
        <v>4797</v>
      </c>
      <c r="B2183" s="7" t="s">
        <v>4797</v>
      </c>
      <c r="C2183" s="8">
        <v>-1.0662870209776785</v>
      </c>
      <c r="D2183" s="8">
        <v>-1.2186746189929878</v>
      </c>
      <c r="E2183" s="8">
        <v>1.2043350534218171</v>
      </c>
      <c r="F2183" s="8">
        <v>1.4314418541245311</v>
      </c>
      <c r="G2183" s="9" t="s">
        <v>4798</v>
      </c>
      <c r="H2183" s="10">
        <v>0.90436924800807139</v>
      </c>
      <c r="I2183" s="10">
        <v>0.71717782568557686</v>
      </c>
      <c r="J2183" s="10">
        <v>0.70967160993411293</v>
      </c>
      <c r="K2183" s="10">
        <v>0.4564842466883281</v>
      </c>
    </row>
    <row r="2184" spans="1:11" x14ac:dyDescent="0.25">
      <c r="A2184" s="7" t="s">
        <v>5269</v>
      </c>
      <c r="B2184" s="7" t="s">
        <v>5269</v>
      </c>
      <c r="C2184" s="8">
        <v>1.6712556466922528</v>
      </c>
      <c r="D2184" s="8">
        <v>1.5957748861606325</v>
      </c>
      <c r="E2184" s="8">
        <v>3.2488202188416442</v>
      </c>
      <c r="F2184" s="8">
        <v>3.7425129374479909</v>
      </c>
      <c r="G2184" s="9" t="s">
        <v>16</v>
      </c>
      <c r="H2184" s="10">
        <v>2.9208644819920249E-3</v>
      </c>
      <c r="I2184" s="10">
        <v>6.4388884818167291E-3</v>
      </c>
      <c r="J2184" s="10">
        <v>1.5543122344752192E-15</v>
      </c>
      <c r="K2184" s="10">
        <v>0</v>
      </c>
    </row>
    <row r="2185" spans="1:11" x14ac:dyDescent="0.25">
      <c r="A2185" s="11" t="s">
        <v>4384</v>
      </c>
      <c r="B2185" s="7" t="s">
        <v>4384</v>
      </c>
      <c r="C2185" s="8">
        <v>1.7996645975092009</v>
      </c>
      <c r="D2185" s="8">
        <v>1.3441740105802293</v>
      </c>
      <c r="E2185" s="8">
        <v>2.7962090734101279</v>
      </c>
      <c r="F2185" s="8">
        <v>3.1895327904983461</v>
      </c>
      <c r="G2185" s="9" t="s">
        <v>4385</v>
      </c>
      <c r="H2185" s="10">
        <v>5.3044029839572904E-3</v>
      </c>
      <c r="I2185" s="10">
        <v>0.21691425142838061</v>
      </c>
      <c r="J2185" s="10">
        <v>5.6489836808282234E-8</v>
      </c>
      <c r="K2185" s="10">
        <v>5.0248694094534585E-13</v>
      </c>
    </row>
    <row r="2186" spans="1:11" x14ac:dyDescent="0.25">
      <c r="A2186" s="7" t="s">
        <v>4389</v>
      </c>
      <c r="B2186" s="7" t="s">
        <v>4389</v>
      </c>
      <c r="C2186" s="8">
        <v>-1.009094196736867</v>
      </c>
      <c r="D2186" s="8">
        <v>-1.6076877108945691</v>
      </c>
      <c r="E2186" s="8">
        <v>-1.0822076751659477</v>
      </c>
      <c r="F2186" s="8">
        <v>1.0658248621957136</v>
      </c>
      <c r="G2186" s="9" t="s">
        <v>4390</v>
      </c>
      <c r="H2186" s="10">
        <v>0.91489149082452803</v>
      </c>
      <c r="I2186" s="10">
        <v>5.2885068021543707E-7</v>
      </c>
      <c r="J2186" s="10">
        <v>0.37214704228782158</v>
      </c>
      <c r="K2186" s="10">
        <v>0.51821320330266074</v>
      </c>
    </row>
    <row r="2187" spans="1:11" x14ac:dyDescent="0.25">
      <c r="A2187" s="7" t="s">
        <v>3036</v>
      </c>
      <c r="B2187" s="7" t="s">
        <v>3036</v>
      </c>
      <c r="C2187" s="8">
        <v>-1.0593613622436835</v>
      </c>
      <c r="D2187" s="8">
        <v>-1.2327796655877088</v>
      </c>
      <c r="E2187" s="8">
        <v>-1.2306555297519632</v>
      </c>
      <c r="F2187" s="8">
        <v>1.0085629063197514</v>
      </c>
      <c r="G2187" s="9" t="s">
        <v>16</v>
      </c>
      <c r="H2187" s="10">
        <v>0.57868532359104941</v>
      </c>
      <c r="I2187" s="10">
        <v>2.6142156036866458E-2</v>
      </c>
      <c r="J2187" s="10">
        <v>2.589767691897683E-2</v>
      </c>
      <c r="K2187" s="10">
        <v>0.92075131560934143</v>
      </c>
    </row>
    <row r="2188" spans="1:11" x14ac:dyDescent="0.25">
      <c r="A2188" s="7" t="s">
        <v>2153</v>
      </c>
      <c r="B2188" s="7" t="s">
        <v>2153</v>
      </c>
      <c r="C2188" s="8">
        <v>1.0136432501149595</v>
      </c>
      <c r="D2188" s="8">
        <v>-1.4303871897949914</v>
      </c>
      <c r="E2188" s="8">
        <v>-1.1792768582250683</v>
      </c>
      <c r="F2188" s="8">
        <v>-1.0817735973300113</v>
      </c>
      <c r="G2188" s="9" t="s">
        <v>2154</v>
      </c>
      <c r="H2188" s="10">
        <v>0.85840395670393788</v>
      </c>
      <c r="I2188" s="10">
        <v>1.9772872730614582E-6</v>
      </c>
      <c r="J2188" s="10">
        <v>4.5468598006549125E-3</v>
      </c>
      <c r="K2188" s="10">
        <v>0.16105265952557246</v>
      </c>
    </row>
    <row r="2189" spans="1:11" x14ac:dyDescent="0.25">
      <c r="A2189" s="7" t="s">
        <v>3857</v>
      </c>
      <c r="B2189" s="7" t="s">
        <v>3857</v>
      </c>
      <c r="C2189" s="8">
        <v>1.0561049113906076</v>
      </c>
      <c r="D2189" s="8">
        <v>-1.0981097571049012</v>
      </c>
      <c r="E2189" s="8">
        <v>1.2488622371710176</v>
      </c>
      <c r="F2189" s="8">
        <v>1.1251059228492155</v>
      </c>
      <c r="G2189" s="9" t="s">
        <v>2746</v>
      </c>
      <c r="H2189" s="10">
        <v>0.54051774072407599</v>
      </c>
      <c r="I2189" s="10">
        <v>0.30577509610727138</v>
      </c>
      <c r="J2189" s="10">
        <v>9.0881244660436789E-3</v>
      </c>
      <c r="K2189" s="10">
        <v>0.17951882383781159</v>
      </c>
    </row>
    <row r="2190" spans="1:11" x14ac:dyDescent="0.25">
      <c r="A2190" s="7" t="s">
        <v>3563</v>
      </c>
      <c r="B2190" s="7" t="s">
        <v>3563</v>
      </c>
      <c r="C2190" s="8">
        <v>-1.0716220023686527</v>
      </c>
      <c r="D2190" s="8">
        <v>-1.3707471476819855</v>
      </c>
      <c r="E2190" s="8">
        <v>-1.2175861183789374</v>
      </c>
      <c r="F2190" s="8">
        <v>1.0752534544240455</v>
      </c>
      <c r="G2190" s="9" t="s">
        <v>3564</v>
      </c>
      <c r="H2190" s="10">
        <v>2.1952235711409088E-2</v>
      </c>
      <c r="I2190" s="10">
        <v>8.2601931657233676E-17</v>
      </c>
      <c r="J2190" s="10">
        <v>3.0029329136680327E-2</v>
      </c>
      <c r="K2190" s="10">
        <v>5.2980611783066678E-2</v>
      </c>
    </row>
    <row r="2191" spans="1:11" x14ac:dyDescent="0.25">
      <c r="A2191" s="7" t="s">
        <v>4023</v>
      </c>
      <c r="B2191" s="7" t="s">
        <v>4023</v>
      </c>
      <c r="C2191" s="8">
        <v>-1.0137933912766079</v>
      </c>
      <c r="D2191" s="8">
        <v>-1.2991302929667901</v>
      </c>
      <c r="E2191" s="8">
        <v>-1.0732790568145274</v>
      </c>
      <c r="F2191" s="8">
        <v>1.1581035921843523</v>
      </c>
      <c r="G2191" s="9" t="s">
        <v>4024</v>
      </c>
      <c r="H2191" s="10">
        <v>0.83072538131256757</v>
      </c>
      <c r="I2191" s="10">
        <v>1.8471761817380922E-4</v>
      </c>
      <c r="J2191" s="10">
        <v>0.69400823869256589</v>
      </c>
      <c r="K2191" s="10">
        <v>0.16066701476348033</v>
      </c>
    </row>
    <row r="2192" spans="1:11" ht="30" x14ac:dyDescent="0.25">
      <c r="A2192" s="7" t="s">
        <v>4280</v>
      </c>
      <c r="B2192" s="7" t="s">
        <v>4280</v>
      </c>
      <c r="C2192" s="8">
        <v>1.1920395547163991</v>
      </c>
      <c r="D2192" s="8">
        <v>1.3955446658815245</v>
      </c>
      <c r="E2192" s="8">
        <v>1.399968223375617</v>
      </c>
      <c r="F2192" s="8">
        <v>1.2063485252579267</v>
      </c>
      <c r="G2192" s="9" t="s">
        <v>4281</v>
      </c>
      <c r="H2192" s="10">
        <v>5.1228755477916721E-4</v>
      </c>
      <c r="I2192" s="10">
        <v>3.4714453533979395E-12</v>
      </c>
      <c r="J2192" s="10">
        <v>7.4171103949804973E-6</v>
      </c>
      <c r="K2192" s="10">
        <v>1.9913679045457933E-4</v>
      </c>
    </row>
    <row r="2193" spans="1:11" x14ac:dyDescent="0.25">
      <c r="A2193" s="7" t="s">
        <v>5029</v>
      </c>
      <c r="B2193" s="7" t="s">
        <v>5029</v>
      </c>
      <c r="C2193" s="8">
        <v>1.1493428253367215</v>
      </c>
      <c r="D2193" s="8">
        <v>1.0213321771102379</v>
      </c>
      <c r="E2193" s="8">
        <v>1.3002015001843861</v>
      </c>
      <c r="F2193" s="8">
        <v>1.6823864300689655</v>
      </c>
      <c r="G2193" s="9" t="s">
        <v>1804</v>
      </c>
      <c r="H2193" s="10">
        <v>0.32272900740632426</v>
      </c>
      <c r="I2193" s="10">
        <v>0.88261001619736135</v>
      </c>
      <c r="J2193" s="10">
        <v>0.28642875012507041</v>
      </c>
      <c r="K2193" s="10">
        <v>3.7239359938601169E-4</v>
      </c>
    </row>
    <row r="2194" spans="1:11" x14ac:dyDescent="0.25">
      <c r="A2194" s="7" t="s">
        <v>3901</v>
      </c>
      <c r="B2194" s="7" t="s">
        <v>3901</v>
      </c>
      <c r="C2194" s="8">
        <v>1.1172999193309399</v>
      </c>
      <c r="D2194" s="8">
        <v>1.0164692574812872</v>
      </c>
      <c r="E2194" s="8">
        <v>-1.1865701196101976</v>
      </c>
      <c r="F2194" s="8">
        <v>1.1355526984806132</v>
      </c>
      <c r="G2194" s="9" t="s">
        <v>16</v>
      </c>
      <c r="H2194" s="10">
        <v>0.50522127472175238</v>
      </c>
      <c r="I2194" s="10">
        <v>0.92318581126516186</v>
      </c>
      <c r="J2194" s="10">
        <v>0.34456872101739566</v>
      </c>
      <c r="K2194" s="10">
        <v>0.61939312149243353</v>
      </c>
    </row>
    <row r="2195" spans="1:11" x14ac:dyDescent="0.25">
      <c r="A2195" s="7" t="s">
        <v>2983</v>
      </c>
      <c r="B2195" s="7" t="s">
        <v>2983</v>
      </c>
      <c r="C2195" s="8">
        <v>1.0870527677819022</v>
      </c>
      <c r="D2195" s="8">
        <v>-1.1507479467785799</v>
      </c>
      <c r="E2195" s="8">
        <v>-1.1286836648934799</v>
      </c>
      <c r="F2195" s="8">
        <v>1.0026017152537661</v>
      </c>
      <c r="G2195" s="9" t="s">
        <v>2984</v>
      </c>
      <c r="H2195" s="10">
        <v>0.18117704257588341</v>
      </c>
      <c r="I2195" s="10">
        <v>2.9202861605376058E-2</v>
      </c>
      <c r="J2195" s="10">
        <v>0.17271921768190734</v>
      </c>
      <c r="K2195" s="10">
        <v>0.97966296939724806</v>
      </c>
    </row>
    <row r="2196" spans="1:11" x14ac:dyDescent="0.25">
      <c r="A2196" s="7" t="s">
        <v>3981</v>
      </c>
      <c r="B2196" s="7" t="s">
        <v>3981</v>
      </c>
      <c r="C2196" s="8">
        <v>1.1349770082186972</v>
      </c>
      <c r="D2196" s="8">
        <v>-1.1523800427293129</v>
      </c>
      <c r="E2196" s="8">
        <v>-1.0068260107726401</v>
      </c>
      <c r="F2196" s="8">
        <v>1.1493769680955983</v>
      </c>
      <c r="G2196" s="9" t="s">
        <v>3982</v>
      </c>
      <c r="H2196" s="10">
        <v>0.18159355191413429</v>
      </c>
      <c r="I2196" s="10">
        <v>0.15663582387650521</v>
      </c>
      <c r="J2196" s="10">
        <v>0.9444248897258315</v>
      </c>
      <c r="K2196" s="10">
        <v>0.22516828434841596</v>
      </c>
    </row>
    <row r="2197" spans="1:11" x14ac:dyDescent="0.25">
      <c r="A2197" s="7" t="s">
        <v>935</v>
      </c>
      <c r="B2197" s="7" t="s">
        <v>935</v>
      </c>
      <c r="C2197" s="8">
        <v>-1.1688679714701378</v>
      </c>
      <c r="D2197" s="8">
        <v>-1.3191930128409088</v>
      </c>
      <c r="E2197" s="8">
        <v>-1.2489144112181605</v>
      </c>
      <c r="F2197" s="8">
        <v>-1.2498176460779153</v>
      </c>
      <c r="G2197" s="9" t="s">
        <v>936</v>
      </c>
      <c r="H2197" s="10">
        <v>5.4444789060854079E-2</v>
      </c>
      <c r="I2197" s="10">
        <v>8.1430965137971583E-4</v>
      </c>
      <c r="J2197" s="10">
        <v>1.8709092775396133E-2</v>
      </c>
      <c r="K2197" s="10">
        <v>9.600898682588151E-3</v>
      </c>
    </row>
    <row r="2198" spans="1:11" ht="30" x14ac:dyDescent="0.25">
      <c r="A2198" s="7" t="s">
        <v>1595</v>
      </c>
      <c r="B2198" s="7" t="s">
        <v>1595</v>
      </c>
      <c r="C2198" s="8">
        <v>-1.1894266839413901</v>
      </c>
      <c r="D2198" s="8">
        <v>-1.2492722293546283</v>
      </c>
      <c r="E2198" s="8">
        <v>-1.1534153620483767</v>
      </c>
      <c r="F2198" s="8">
        <v>-1.1403110305200654</v>
      </c>
      <c r="G2198" s="9" t="s">
        <v>1596</v>
      </c>
      <c r="H2198" s="10">
        <v>4.7653059004884035E-2</v>
      </c>
      <c r="I2198" s="10">
        <v>9.0618457627420091E-3</v>
      </c>
      <c r="J2198" s="10">
        <v>0.35347204513624686</v>
      </c>
      <c r="K2198" s="10">
        <v>0.23863691592109582</v>
      </c>
    </row>
    <row r="2199" spans="1:11" ht="30" x14ac:dyDescent="0.25">
      <c r="A2199" s="7" t="s">
        <v>1220</v>
      </c>
      <c r="B2199" s="7" t="s">
        <v>1220</v>
      </c>
      <c r="C2199" s="8">
        <v>-1.1153961332679949</v>
      </c>
      <c r="D2199" s="8">
        <v>-1.3800497835202032</v>
      </c>
      <c r="E2199" s="8">
        <v>-1.1613492830799712</v>
      </c>
      <c r="F2199" s="8">
        <v>-1.1955391050393416</v>
      </c>
      <c r="G2199" s="9" t="s">
        <v>1221</v>
      </c>
      <c r="H2199" s="10">
        <v>0.40980052183485738</v>
      </c>
      <c r="I2199" s="10">
        <v>4.8332835315106426E-3</v>
      </c>
      <c r="J2199" s="10">
        <v>0.17538161986111866</v>
      </c>
      <c r="K2199" s="10">
        <v>0.10828849297279475</v>
      </c>
    </row>
    <row r="2200" spans="1:11" ht="30" x14ac:dyDescent="0.25">
      <c r="A2200" s="7" t="s">
        <v>1784</v>
      </c>
      <c r="B2200" s="7" t="s">
        <v>1784</v>
      </c>
      <c r="C2200" s="8">
        <v>-1.1179632886945121</v>
      </c>
      <c r="D2200" s="8">
        <v>-1.2574758367975645</v>
      </c>
      <c r="E2200" s="8">
        <v>-1.1636114434180242</v>
      </c>
      <c r="F2200" s="8">
        <v>-1.119641082823202</v>
      </c>
      <c r="G2200" s="9" t="s">
        <v>1785</v>
      </c>
      <c r="H2200" s="10">
        <v>0.170395287469292</v>
      </c>
      <c r="I2200" s="10">
        <v>4.3521397757602526E-3</v>
      </c>
      <c r="J2200" s="10">
        <v>0.10034985843665634</v>
      </c>
      <c r="K2200" s="10">
        <v>0.18650916729239075</v>
      </c>
    </row>
    <row r="2201" spans="1:11" ht="30" x14ac:dyDescent="0.25">
      <c r="A2201" s="7" t="s">
        <v>2390</v>
      </c>
      <c r="B2201" s="7" t="s">
        <v>2390</v>
      </c>
      <c r="C2201" s="8">
        <v>-1.1358519692550535</v>
      </c>
      <c r="D2201" s="8">
        <v>-1.3041019626174726</v>
      </c>
      <c r="E2201" s="8">
        <v>-1.1162085061050762</v>
      </c>
      <c r="F2201" s="8">
        <v>-1.0575284083658709</v>
      </c>
      <c r="G2201" s="9" t="s">
        <v>2391</v>
      </c>
      <c r="H2201" s="10">
        <v>4.9132506129295213E-2</v>
      </c>
      <c r="I2201" s="10">
        <v>7.7739386957754585E-5</v>
      </c>
      <c r="J2201" s="10">
        <v>0.11598713496545288</v>
      </c>
      <c r="K2201" s="10">
        <v>0.61500110124897966</v>
      </c>
    </row>
    <row r="2202" spans="1:11" ht="30" x14ac:dyDescent="0.25">
      <c r="A2202" s="7" t="s">
        <v>3072</v>
      </c>
      <c r="B2202" s="7" t="s">
        <v>3072</v>
      </c>
      <c r="C2202" s="8">
        <v>-1.2333213364890356</v>
      </c>
      <c r="D2202" s="8">
        <v>-1.4835925998011141</v>
      </c>
      <c r="E2202" s="8">
        <v>-1.0050831246588934</v>
      </c>
      <c r="F2202" s="8">
        <v>1.0116839830310056</v>
      </c>
      <c r="G2202" s="9" t="s">
        <v>3073</v>
      </c>
      <c r="H2202" s="10">
        <v>0.20789738560828908</v>
      </c>
      <c r="I2202" s="10">
        <v>2.5654942994695673E-2</v>
      </c>
      <c r="J2202" s="10">
        <v>0.97382306085334913</v>
      </c>
      <c r="K2202" s="10">
        <v>0.93987109351063003</v>
      </c>
    </row>
    <row r="2203" spans="1:11" ht="30" x14ac:dyDescent="0.25">
      <c r="A2203" s="7" t="s">
        <v>2000</v>
      </c>
      <c r="B2203" s="7" t="s">
        <v>2000</v>
      </c>
      <c r="C2203" s="8">
        <v>-1.2117410035737792</v>
      </c>
      <c r="D2203" s="8">
        <v>-1.3024358863491647</v>
      </c>
      <c r="E2203" s="8">
        <v>-1.1637241113325749</v>
      </c>
      <c r="F2203" s="8">
        <v>-1.0971077256729782</v>
      </c>
      <c r="G2203" s="9" t="s">
        <v>2001</v>
      </c>
      <c r="H2203" s="10">
        <v>6.9683353247781505E-3</v>
      </c>
      <c r="I2203" s="10">
        <v>1.1594576010007068E-6</v>
      </c>
      <c r="J2203" s="10">
        <v>1.8061880517545478E-2</v>
      </c>
      <c r="K2203" s="10">
        <v>0.23289571256679342</v>
      </c>
    </row>
    <row r="2204" spans="1:11" x14ac:dyDescent="0.25">
      <c r="A2204" s="7" t="s">
        <v>2384</v>
      </c>
      <c r="B2204" s="7" t="s">
        <v>2384</v>
      </c>
      <c r="C2204" s="8">
        <v>-1.071249440818262</v>
      </c>
      <c r="D2204" s="8">
        <v>-1.2403981416680725</v>
      </c>
      <c r="E2204" s="8">
        <v>1.0606057993445279</v>
      </c>
      <c r="F2204" s="8">
        <v>-1.0593069299081077</v>
      </c>
      <c r="G2204" s="9" t="s">
        <v>2385</v>
      </c>
      <c r="H2204" s="10">
        <v>0.54640858042994611</v>
      </c>
      <c r="I2204" s="10">
        <v>7.3377797794017458E-2</v>
      </c>
      <c r="J2204" s="10">
        <v>0.58694425719823906</v>
      </c>
      <c r="K2204" s="10">
        <v>0.67252202874538236</v>
      </c>
    </row>
    <row r="2205" spans="1:11" x14ac:dyDescent="0.25">
      <c r="A2205" s="7" t="s">
        <v>1590</v>
      </c>
      <c r="B2205" s="7" t="s">
        <v>1590</v>
      </c>
      <c r="C2205" s="8">
        <v>-1.0283498606541848</v>
      </c>
      <c r="D2205" s="8">
        <v>-1.2871989715170546</v>
      </c>
      <c r="E2205" s="8">
        <v>-1.120070725079191</v>
      </c>
      <c r="F2205" s="8">
        <v>-1.1407672021320037</v>
      </c>
      <c r="G2205" s="9" t="s">
        <v>1591</v>
      </c>
      <c r="H2205" s="10">
        <v>0.84076670370034112</v>
      </c>
      <c r="I2205" s="10">
        <v>6.5706628949515039E-2</v>
      </c>
      <c r="J2205" s="10">
        <v>0.66866034201029345</v>
      </c>
      <c r="K2205" s="10">
        <v>0.26217888790986099</v>
      </c>
    </row>
    <row r="2206" spans="1:11" x14ac:dyDescent="0.25">
      <c r="A2206" s="7" t="s">
        <v>243</v>
      </c>
      <c r="B2206" s="7" t="s">
        <v>243</v>
      </c>
      <c r="C2206" s="8">
        <v>-3.0605663906952159</v>
      </c>
      <c r="D2206" s="8">
        <v>-2.3854442596930068</v>
      </c>
      <c r="E2206" s="8">
        <v>-1.9372160917634924</v>
      </c>
      <c r="F2206" s="8">
        <v>-1.7905258645360791</v>
      </c>
      <c r="G2206" s="9" t="s">
        <v>16</v>
      </c>
      <c r="H2206" s="10">
        <v>8.0876693969358568E-4</v>
      </c>
      <c r="I2206" s="10">
        <v>1.8665584285657458E-3</v>
      </c>
      <c r="J2206" s="10">
        <v>1.559235712164544E-2</v>
      </c>
      <c r="K2206" s="10">
        <v>7.0989290470918814E-2</v>
      </c>
    </row>
    <row r="2207" spans="1:11" x14ac:dyDescent="0.25">
      <c r="A2207" s="7" t="s">
        <v>3642</v>
      </c>
      <c r="B2207" s="7" t="s">
        <v>3642</v>
      </c>
      <c r="C2207" s="8">
        <v>1.114427823686698</v>
      </c>
      <c r="D2207" s="8">
        <v>-1.0701514556257914</v>
      </c>
      <c r="E2207" s="8">
        <v>1.1696264546789275</v>
      </c>
      <c r="F2207" s="8">
        <v>1.0848637449639693</v>
      </c>
      <c r="G2207" s="9" t="s">
        <v>3643</v>
      </c>
      <c r="H2207" s="10">
        <v>0.22845103542172307</v>
      </c>
      <c r="I2207" s="10">
        <v>0.50152229944556637</v>
      </c>
      <c r="J2207" s="10">
        <v>7.6128704436081218E-2</v>
      </c>
      <c r="K2207" s="10">
        <v>0.3692413308457505</v>
      </c>
    </row>
    <row r="2208" spans="1:11" x14ac:dyDescent="0.25">
      <c r="A2208" s="7" t="s">
        <v>492</v>
      </c>
      <c r="B2208" s="7" t="s">
        <v>492</v>
      </c>
      <c r="C2208" s="8">
        <v>-1.0266098934982617</v>
      </c>
      <c r="D2208" s="8">
        <v>-1.1232152646519289</v>
      </c>
      <c r="E2208" s="8">
        <v>-1.911569719050827</v>
      </c>
      <c r="F2208" s="8">
        <v>-1.4362565452760738</v>
      </c>
      <c r="G2208" s="9" t="s">
        <v>493</v>
      </c>
      <c r="H2208" s="10">
        <v>0.73988700017991371</v>
      </c>
      <c r="I2208" s="10">
        <v>1.0130924877095307E-2</v>
      </c>
      <c r="J2208" s="10">
        <v>1.3381077908076185E-2</v>
      </c>
      <c r="K2208" s="10">
        <v>0.15551249145887114</v>
      </c>
    </row>
    <row r="2209" spans="1:11" x14ac:dyDescent="0.25">
      <c r="A2209" s="7" t="s">
        <v>2617</v>
      </c>
      <c r="B2209" s="7" t="s">
        <v>2617</v>
      </c>
      <c r="C2209" s="8">
        <v>-1.1165707311500674</v>
      </c>
      <c r="D2209" s="8">
        <v>-2.0880327093572646</v>
      </c>
      <c r="E2209" s="8">
        <v>-1.5221591225484046</v>
      </c>
      <c r="F2209" s="8">
        <v>-1.0298328168298321</v>
      </c>
      <c r="G2209" s="9" t="s">
        <v>2618</v>
      </c>
      <c r="H2209" s="10">
        <v>2.6308436150934604E-3</v>
      </c>
      <c r="I2209" s="10">
        <v>2.4898024628223643E-106</v>
      </c>
      <c r="J2209" s="10">
        <v>1.9139668118946915E-3</v>
      </c>
      <c r="K2209" s="10">
        <v>0.72217057036536314</v>
      </c>
    </row>
    <row r="2210" spans="1:11" x14ac:dyDescent="0.25">
      <c r="A2210" s="7" t="s">
        <v>432</v>
      </c>
      <c r="B2210" s="7" t="s">
        <v>432</v>
      </c>
      <c r="C2210" s="8">
        <v>-1.6749543601894055</v>
      </c>
      <c r="D2210" s="8">
        <v>-2.1788183945569846</v>
      </c>
      <c r="E2210" s="8">
        <v>-1.7939616260493645</v>
      </c>
      <c r="F2210" s="8">
        <v>-1.4704626752942722</v>
      </c>
      <c r="G2210" s="9" t="s">
        <v>433</v>
      </c>
      <c r="H2210" s="10">
        <v>4.2444876822642664E-6</v>
      </c>
      <c r="I2210" s="10">
        <v>1.5004723862545507E-12</v>
      </c>
      <c r="J2210" s="10">
        <v>1.453806974832266E-2</v>
      </c>
      <c r="K2210" s="10">
        <v>7.5886607484997454E-2</v>
      </c>
    </row>
    <row r="2211" spans="1:11" x14ac:dyDescent="0.25">
      <c r="A2211" s="7" t="s">
        <v>449</v>
      </c>
      <c r="B2211" s="7" t="s">
        <v>449</v>
      </c>
      <c r="C2211" s="8">
        <v>-1.0463121760567902</v>
      </c>
      <c r="D2211" s="8">
        <v>-1.2254441706166637</v>
      </c>
      <c r="E2211" s="8">
        <v>-1.4635491376574778</v>
      </c>
      <c r="F2211" s="8">
        <v>-1.4606714421818632</v>
      </c>
      <c r="G2211" s="9" t="s">
        <v>450</v>
      </c>
      <c r="H2211" s="10">
        <v>0.37848673960997048</v>
      </c>
      <c r="I2211" s="10">
        <v>2.0237827445053123E-2</v>
      </c>
      <c r="J2211" s="10">
        <v>0.12535063873955632</v>
      </c>
      <c r="K2211" s="10">
        <v>1.1267641992245575E-12</v>
      </c>
    </row>
    <row r="2212" spans="1:11" x14ac:dyDescent="0.25">
      <c r="A2212" s="7" t="s">
        <v>1031</v>
      </c>
      <c r="B2212" s="7" t="s">
        <v>1031</v>
      </c>
      <c r="C2212" s="8">
        <v>-1.0651752206710148</v>
      </c>
      <c r="D2212" s="8">
        <v>-1.068557122163005</v>
      </c>
      <c r="E2212" s="8">
        <v>-1.3739614900054953</v>
      </c>
      <c r="F2212" s="8">
        <v>-1.2313573091185523</v>
      </c>
      <c r="G2212" s="9" t="s">
        <v>1032</v>
      </c>
      <c r="H2212" s="10">
        <v>0.38693268392786795</v>
      </c>
      <c r="I2212" s="10">
        <v>0.2829269750647796</v>
      </c>
      <c r="J2212" s="10">
        <v>0.34691080864115764</v>
      </c>
      <c r="K2212" s="10">
        <v>1.3903850136566167E-3</v>
      </c>
    </row>
    <row r="2213" spans="1:11" x14ac:dyDescent="0.25">
      <c r="A2213" s="7" t="s">
        <v>1404</v>
      </c>
      <c r="B2213" s="7" t="s">
        <v>1404</v>
      </c>
      <c r="C2213" s="8">
        <v>1.1430541341088343</v>
      </c>
      <c r="D2213" s="8"/>
      <c r="E2213" s="8">
        <v>-1.0815491403409629</v>
      </c>
      <c r="F2213" s="8">
        <v>-1.1663507693848234</v>
      </c>
      <c r="G2213" s="9" t="s">
        <v>16</v>
      </c>
      <c r="H2213" s="10">
        <v>0.9249561572568068</v>
      </c>
      <c r="I2213" s="10">
        <v>0.31731060578513537</v>
      </c>
      <c r="J2213" s="10">
        <v>0.95584977672102533</v>
      </c>
      <c r="K2213" s="10">
        <v>0.91374517971891622</v>
      </c>
    </row>
    <row r="2214" spans="1:11" x14ac:dyDescent="0.25">
      <c r="A2214" s="7" t="s">
        <v>5002</v>
      </c>
      <c r="B2214" s="7" t="s">
        <v>5002</v>
      </c>
      <c r="C2214" s="8">
        <v>1.2297720240198977</v>
      </c>
      <c r="D2214" s="8">
        <v>-1.7519269551434364</v>
      </c>
      <c r="E2214" s="8">
        <v>-1.0536401567447891</v>
      </c>
      <c r="F2214" s="8">
        <v>1.6294993200185659</v>
      </c>
      <c r="G2214" s="9" t="s">
        <v>16</v>
      </c>
      <c r="H2214" s="10">
        <v>0.45288737034417137</v>
      </c>
      <c r="I2214" s="10">
        <v>9.1917762517860879E-2</v>
      </c>
      <c r="J2214" s="10">
        <v>0.85838292652563086</v>
      </c>
      <c r="K2214" s="10">
        <v>5.8265132707006062E-2</v>
      </c>
    </row>
    <row r="2215" spans="1:11" ht="30" x14ac:dyDescent="0.25">
      <c r="A2215" s="7" t="s">
        <v>3866</v>
      </c>
      <c r="B2215" s="7" t="s">
        <v>3866</v>
      </c>
      <c r="C2215" s="8">
        <v>1.1974549659255904</v>
      </c>
      <c r="D2215" s="8">
        <v>-1.0547819025000851</v>
      </c>
      <c r="E2215" s="8">
        <v>-1.5363270235332294</v>
      </c>
      <c r="F2215" s="8">
        <v>1.1261223573375798</v>
      </c>
      <c r="G2215" s="9" t="s">
        <v>3412</v>
      </c>
      <c r="H2215" s="10">
        <v>0.75865404080681942</v>
      </c>
      <c r="I2215" s="10">
        <v>0.93068894865375074</v>
      </c>
      <c r="J2215" s="10">
        <v>0.53004060724813007</v>
      </c>
      <c r="K2215" s="10">
        <v>0.84190024332334579</v>
      </c>
    </row>
    <row r="2216" spans="1:11" x14ac:dyDescent="0.25">
      <c r="A2216" s="7" t="s">
        <v>689</v>
      </c>
      <c r="B2216" s="7" t="s">
        <v>689</v>
      </c>
      <c r="C2216" s="8">
        <v>1.1705569242196632</v>
      </c>
      <c r="D2216" s="8">
        <v>1.1027609499458593</v>
      </c>
      <c r="E2216" s="8">
        <v>-1.0845024124028626</v>
      </c>
      <c r="F2216" s="8">
        <v>-1.3237914535118418</v>
      </c>
      <c r="G2216" s="9" t="s">
        <v>690</v>
      </c>
      <c r="H2216" s="10">
        <v>9.9829982643215409E-2</v>
      </c>
      <c r="I2216" s="10">
        <v>0.33255508636298559</v>
      </c>
      <c r="J2216" s="10">
        <v>0.64160259185683555</v>
      </c>
      <c r="K2216" s="10">
        <v>1.4284416127600156E-5</v>
      </c>
    </row>
    <row r="2217" spans="1:11" x14ac:dyDescent="0.25">
      <c r="A2217" s="7" t="s">
        <v>705</v>
      </c>
      <c r="B2217" s="7" t="s">
        <v>705</v>
      </c>
      <c r="C2217" s="8">
        <v>-1.3124235018976111</v>
      </c>
      <c r="D2217" s="8">
        <v>-1.7391088566700861</v>
      </c>
      <c r="E2217" s="8">
        <v>-1.5391698655600319</v>
      </c>
      <c r="F2217" s="8">
        <v>-1.3192171645269017</v>
      </c>
      <c r="G2217" s="9" t="s">
        <v>16</v>
      </c>
      <c r="H2217" s="10">
        <v>1.8694056062417669E-2</v>
      </c>
      <c r="I2217" s="10">
        <v>7.3649171712476463E-6</v>
      </c>
      <c r="J2217" s="10">
        <v>3.3545042662192458E-4</v>
      </c>
      <c r="K2217" s="10">
        <v>1.6734891656525849E-2</v>
      </c>
    </row>
    <row r="2218" spans="1:11" x14ac:dyDescent="0.25">
      <c r="A2218" s="7" t="s">
        <v>551</v>
      </c>
      <c r="B2218" s="7" t="s">
        <v>551</v>
      </c>
      <c r="C2218" s="8">
        <v>-1.3528774144109241</v>
      </c>
      <c r="D2218" s="8">
        <v>-1.8399840125398716</v>
      </c>
      <c r="E2218" s="8">
        <v>-1.5371059095119357</v>
      </c>
      <c r="F2218" s="8">
        <v>-1.3969187527906697</v>
      </c>
      <c r="G2218" s="9" t="s">
        <v>552</v>
      </c>
      <c r="H2218" s="10">
        <v>8.0901544947985612E-5</v>
      </c>
      <c r="I2218" s="10">
        <v>2.5071230798223239E-13</v>
      </c>
      <c r="J2218" s="10">
        <v>6.1039826707235162E-8</v>
      </c>
      <c r="K2218" s="10">
        <v>1.5725587904271034E-5</v>
      </c>
    </row>
    <row r="2219" spans="1:11" x14ac:dyDescent="0.25">
      <c r="A2219" s="7" t="s">
        <v>2332</v>
      </c>
      <c r="B2219" s="7" t="s">
        <v>2332</v>
      </c>
      <c r="C2219" s="8">
        <v>-1.0490985294419835</v>
      </c>
      <c r="D2219" s="8">
        <v>-1.5100541928695412</v>
      </c>
      <c r="E2219" s="8">
        <v>-1.2580843248870683</v>
      </c>
      <c r="F2219" s="8">
        <v>-1.0645881741987544</v>
      </c>
      <c r="G2219" s="9" t="s">
        <v>2333</v>
      </c>
      <c r="H2219" s="10">
        <v>0.2274536475727813</v>
      </c>
      <c r="I2219" s="10">
        <v>6.0372242704956504E-25</v>
      </c>
      <c r="J2219" s="10">
        <v>2.945131039005097E-3</v>
      </c>
      <c r="K2219" s="10">
        <v>0.19108120796780381</v>
      </c>
    </row>
    <row r="2220" spans="1:11" x14ac:dyDescent="0.25">
      <c r="A2220" s="7" t="s">
        <v>2399</v>
      </c>
      <c r="B2220" s="7" t="s">
        <v>2399</v>
      </c>
      <c r="C2220" s="8">
        <v>-1.1174022418924026</v>
      </c>
      <c r="D2220" s="8">
        <v>-1.5529549032391625</v>
      </c>
      <c r="E2220" s="8">
        <v>-1.2260716933416513</v>
      </c>
      <c r="F2220" s="8">
        <v>-1.0573671416646422</v>
      </c>
      <c r="G2220" s="9" t="s">
        <v>2400</v>
      </c>
      <c r="H2220" s="10">
        <v>0.10844416245108124</v>
      </c>
      <c r="I2220" s="10">
        <v>3.7765059574859478E-10</v>
      </c>
      <c r="J2220" s="10">
        <v>1.6686897886279382E-3</v>
      </c>
      <c r="K2220" s="10">
        <v>0.45883125014386428</v>
      </c>
    </row>
    <row r="2221" spans="1:11" x14ac:dyDescent="0.25">
      <c r="A2221" s="7" t="s">
        <v>1320</v>
      </c>
      <c r="B2221" s="7" t="s">
        <v>1320</v>
      </c>
      <c r="C2221" s="8">
        <v>-1.0651384152569048</v>
      </c>
      <c r="D2221" s="8">
        <v>-1.7083377841130316</v>
      </c>
      <c r="E2221" s="8">
        <v>-1.5129851315148064</v>
      </c>
      <c r="F2221" s="8">
        <v>-1.1781838384465908</v>
      </c>
      <c r="G2221" s="9" t="s">
        <v>1321</v>
      </c>
      <c r="H2221" s="10">
        <v>0.10547755107080392</v>
      </c>
      <c r="I2221" s="10">
        <v>1.6028547451088209E-34</v>
      </c>
      <c r="J2221" s="10">
        <v>1.3613397552039885E-6</v>
      </c>
      <c r="K2221" s="10">
        <v>3.60910114140974E-4</v>
      </c>
    </row>
    <row r="2222" spans="1:11" x14ac:dyDescent="0.25">
      <c r="A2222" s="7" t="s">
        <v>2352</v>
      </c>
      <c r="B2222" s="7" t="s">
        <v>2352</v>
      </c>
      <c r="C2222" s="8">
        <v>-1.1281443878751458</v>
      </c>
      <c r="D2222" s="8">
        <v>-1.186956460273956</v>
      </c>
      <c r="E2222" s="8">
        <v>-1.1561386449275388</v>
      </c>
      <c r="F2222" s="8">
        <v>-1.0619386440959038</v>
      </c>
      <c r="G2222" s="9" t="s">
        <v>16</v>
      </c>
      <c r="H2222" s="10">
        <v>1.9899029462298181E-2</v>
      </c>
      <c r="I2222" s="10">
        <v>9.4113734624301374E-4</v>
      </c>
      <c r="J2222" s="10">
        <v>2.8925292672657275E-2</v>
      </c>
      <c r="K2222" s="10">
        <v>0.24621272625624679</v>
      </c>
    </row>
    <row r="2223" spans="1:11" x14ac:dyDescent="0.25">
      <c r="A2223" s="7" t="s">
        <v>1633</v>
      </c>
      <c r="B2223" s="7" t="s">
        <v>1633</v>
      </c>
      <c r="C2223" s="8">
        <v>-1.1095517749443005</v>
      </c>
      <c r="D2223" s="8">
        <v>-1.2032054233631153</v>
      </c>
      <c r="E2223" s="8">
        <v>-1.1734753468120462</v>
      </c>
      <c r="F2223" s="8">
        <v>-1.1371803410086752</v>
      </c>
      <c r="G2223" s="9" t="s">
        <v>16</v>
      </c>
      <c r="H2223" s="10">
        <v>0.32071727835668096</v>
      </c>
      <c r="I2223" s="10">
        <v>0.17110459145813628</v>
      </c>
      <c r="J2223" s="10">
        <v>0.14208273339750233</v>
      </c>
      <c r="K2223" s="10">
        <v>0.2373925203385211</v>
      </c>
    </row>
    <row r="2224" spans="1:11" x14ac:dyDescent="0.25">
      <c r="A2224" s="7" t="s">
        <v>1989</v>
      </c>
      <c r="B2224" s="7" t="s">
        <v>1989</v>
      </c>
      <c r="C2224" s="8">
        <v>-1.0192789094055681</v>
      </c>
      <c r="D2224" s="8">
        <v>-1.4413798174317889</v>
      </c>
      <c r="E2224" s="8">
        <v>-1.1629227511319289</v>
      </c>
      <c r="F2224" s="8">
        <v>-1.0983508993399602</v>
      </c>
      <c r="G2224" s="9" t="s">
        <v>1990</v>
      </c>
      <c r="H2224" s="10">
        <v>0.71721293528276753</v>
      </c>
      <c r="I2224" s="10">
        <v>1.4604151422480262E-10</v>
      </c>
      <c r="J2224" s="10">
        <v>0.32066409318273348</v>
      </c>
      <c r="K2224" s="10">
        <v>0.30359019598090242</v>
      </c>
    </row>
    <row r="2225" spans="1:11" x14ac:dyDescent="0.25">
      <c r="A2225" s="7" t="s">
        <v>4980</v>
      </c>
      <c r="B2225" s="7" t="s">
        <v>4980</v>
      </c>
      <c r="C2225" s="8">
        <v>1.3539276929721964</v>
      </c>
      <c r="D2225" s="8">
        <v>2.6703836095840194</v>
      </c>
      <c r="E2225" s="8">
        <v>1.2853235251528996</v>
      </c>
      <c r="F2225" s="8">
        <v>1.5813442649584184</v>
      </c>
      <c r="G2225" s="9" t="s">
        <v>16</v>
      </c>
      <c r="H2225" s="10">
        <v>3.8781552930544638E-3</v>
      </c>
      <c r="I2225" s="10">
        <v>0</v>
      </c>
      <c r="J2225" s="10">
        <v>7.6268542676051654E-2</v>
      </c>
      <c r="K2225" s="10">
        <v>3.7434576474204562E-6</v>
      </c>
    </row>
    <row r="2226" spans="1:11" x14ac:dyDescent="0.25">
      <c r="A2226" s="7" t="s">
        <v>3890</v>
      </c>
      <c r="B2226" s="7" t="s">
        <v>3890</v>
      </c>
      <c r="C2226" s="8">
        <v>1.2524242787390441</v>
      </c>
      <c r="D2226" s="8">
        <v>-1.1131292693472614</v>
      </c>
      <c r="E2226" s="8">
        <v>-1.0015113962380198</v>
      </c>
      <c r="F2226" s="8">
        <v>1.1332133546841043</v>
      </c>
      <c r="G2226" s="9" t="s">
        <v>3891</v>
      </c>
      <c r="H2226" s="10">
        <v>0.39343345582007139</v>
      </c>
      <c r="I2226" s="10">
        <v>0.76944695952636721</v>
      </c>
      <c r="J2226" s="10">
        <v>0.99391263365569316</v>
      </c>
      <c r="K2226" s="10">
        <v>0.57864615004122122</v>
      </c>
    </row>
    <row r="2227" spans="1:11" x14ac:dyDescent="0.25">
      <c r="A2227" s="7" t="s">
        <v>2639</v>
      </c>
      <c r="B2227" s="7" t="s">
        <v>2639</v>
      </c>
      <c r="C2227" s="8">
        <v>-1.184634382934024</v>
      </c>
      <c r="D2227" s="8">
        <v>-1.4861197989651955</v>
      </c>
      <c r="E2227" s="8">
        <v>1.1493997749489009</v>
      </c>
      <c r="F2227" s="8">
        <v>-1.0279293600046031</v>
      </c>
      <c r="G2227" s="9" t="s">
        <v>16</v>
      </c>
      <c r="H2227" s="10">
        <v>0.43026054451154916</v>
      </c>
      <c r="I2227" s="10">
        <v>7.8886751280782097E-2</v>
      </c>
      <c r="J2227" s="10">
        <v>0.51834016360587731</v>
      </c>
      <c r="K2227" s="10">
        <v>0.89424131385819694</v>
      </c>
    </row>
    <row r="2228" spans="1:11" x14ac:dyDescent="0.25">
      <c r="A2228" s="7" t="s">
        <v>5293</v>
      </c>
      <c r="B2228" s="7" t="s">
        <v>5293</v>
      </c>
      <c r="C2228" s="8">
        <v>2.3627426350177263</v>
      </c>
      <c r="D2228" s="8">
        <v>2.261313209894928</v>
      </c>
      <c r="E2228" s="8">
        <v>4.9322197104824159</v>
      </c>
      <c r="F2228" s="8">
        <v>6.6368229535716941</v>
      </c>
      <c r="G2228" s="9" t="s">
        <v>16</v>
      </c>
      <c r="H2228" s="10">
        <v>2.9110365939999383E-7</v>
      </c>
      <c r="I2228" s="10">
        <v>1.2296791316313005E-6</v>
      </c>
      <c r="J2228" s="10">
        <v>2.4206334847676203E-6</v>
      </c>
      <c r="K2228" s="10">
        <v>0</v>
      </c>
    </row>
    <row r="2229" spans="1:11" x14ac:dyDescent="0.25">
      <c r="A2229" s="7" t="s">
        <v>2905</v>
      </c>
      <c r="B2229" s="7" t="s">
        <v>2905</v>
      </c>
      <c r="C2229" s="8">
        <v>-1.1329513689102195</v>
      </c>
      <c r="D2229" s="8">
        <v>-1.333070519056164</v>
      </c>
      <c r="E2229" s="8">
        <v>1.0464068195678669</v>
      </c>
      <c r="F2229" s="8">
        <v>-1.0005992709172811</v>
      </c>
      <c r="G2229" s="9" t="s">
        <v>16</v>
      </c>
      <c r="H2229" s="10">
        <v>1.5592995620095322E-5</v>
      </c>
      <c r="I2229" s="10">
        <v>4.6498445375125067E-31</v>
      </c>
      <c r="J2229" s="10">
        <v>0.3295995715211828</v>
      </c>
      <c r="K2229" s="10">
        <v>0.97911279675957108</v>
      </c>
    </row>
    <row r="2230" spans="1:11" x14ac:dyDescent="0.25">
      <c r="A2230" s="7" t="s">
        <v>2960</v>
      </c>
      <c r="B2230" s="7" t="s">
        <v>2960</v>
      </c>
      <c r="C2230" s="8">
        <v>-1.1289959438095176</v>
      </c>
      <c r="D2230" s="8">
        <v>-1.38453908521651</v>
      </c>
      <c r="E2230" s="8">
        <v>1.0399070957022711</v>
      </c>
      <c r="F2230" s="8">
        <v>1.0009537608063357</v>
      </c>
      <c r="G2230" s="9" t="s">
        <v>16</v>
      </c>
      <c r="H2230" s="10">
        <v>4.5704163722692386E-11</v>
      </c>
      <c r="I2230" s="10">
        <v>9.249872986111773E-12</v>
      </c>
      <c r="J2230" s="10">
        <v>0.65464987518250362</v>
      </c>
      <c r="K2230" s="10">
        <v>0.98248984777625248</v>
      </c>
    </row>
    <row r="2231" spans="1:11" x14ac:dyDescent="0.25">
      <c r="A2231" s="7" t="s">
        <v>2836</v>
      </c>
      <c r="B2231" s="7" t="s">
        <v>2836</v>
      </c>
      <c r="C2231" s="8">
        <v>-1.168473267959544</v>
      </c>
      <c r="D2231" s="8">
        <v>-1.4209731880758432</v>
      </c>
      <c r="E2231" s="8">
        <v>-1.0078930214143864</v>
      </c>
      <c r="F2231" s="8">
        <v>-1.0066761162227258</v>
      </c>
      <c r="G2231" s="9" t="s">
        <v>2746</v>
      </c>
      <c r="H2231" s="10">
        <v>4.247427674235451E-4</v>
      </c>
      <c r="I2231" s="10">
        <v>2.4840828148045368E-13</v>
      </c>
      <c r="J2231" s="10">
        <v>0.92862022182568471</v>
      </c>
      <c r="K2231" s="10">
        <v>0.89860938650643418</v>
      </c>
    </row>
    <row r="2232" spans="1:11" x14ac:dyDescent="0.25">
      <c r="A2232" s="7" t="s">
        <v>2745</v>
      </c>
      <c r="B2232" s="7" t="s">
        <v>2745</v>
      </c>
      <c r="C2232" s="8">
        <v>-1.1655955172274926</v>
      </c>
      <c r="D2232" s="8">
        <v>-1.4121322260519718</v>
      </c>
      <c r="E2232" s="8">
        <v>1.0000815951418294</v>
      </c>
      <c r="F2232" s="8">
        <v>-1.0161754324253069</v>
      </c>
      <c r="G2232" s="9" t="s">
        <v>2746</v>
      </c>
      <c r="H2232" s="10">
        <v>1.3572382894278142E-4</v>
      </c>
      <c r="I2232" s="10">
        <v>1.7934865795836606E-15</v>
      </c>
      <c r="J2232" s="10">
        <v>0.99932381648279733</v>
      </c>
      <c r="K2232" s="10">
        <v>0.7663569282884608</v>
      </c>
    </row>
    <row r="2233" spans="1:11" x14ac:dyDescent="0.25">
      <c r="A2233" s="7" t="s">
        <v>2613</v>
      </c>
      <c r="B2233" s="7" t="s">
        <v>2613</v>
      </c>
      <c r="C2233" s="8">
        <v>-1.1822798627979232</v>
      </c>
      <c r="D2233" s="8">
        <v>-1.3193897396453351</v>
      </c>
      <c r="E2233" s="8">
        <v>-1.0219145477183964</v>
      </c>
      <c r="F2233" s="8">
        <v>-1.0301255985456574</v>
      </c>
      <c r="G2233" s="9" t="s">
        <v>525</v>
      </c>
      <c r="H2233" s="10">
        <v>1.8739827915019726E-17</v>
      </c>
      <c r="I2233" s="10">
        <v>7.1129892814875351E-32</v>
      </c>
      <c r="J2233" s="10">
        <v>0.82964917539613592</v>
      </c>
      <c r="K2233" s="10">
        <v>0.57333306763344338</v>
      </c>
    </row>
    <row r="2234" spans="1:11" x14ac:dyDescent="0.25">
      <c r="A2234" s="7" t="s">
        <v>4905</v>
      </c>
      <c r="B2234" s="7" t="s">
        <v>4905</v>
      </c>
      <c r="C2234" s="8">
        <v>1.1697101426399339</v>
      </c>
      <c r="D2234" s="8">
        <v>-1.0295920809963284</v>
      </c>
      <c r="E2234" s="8">
        <v>1.3214044602309423</v>
      </c>
      <c r="F2234" s="8">
        <v>1.5037798730088501</v>
      </c>
      <c r="G2234" s="9" t="s">
        <v>16</v>
      </c>
      <c r="H2234" s="10">
        <v>0.32263267333295409</v>
      </c>
      <c r="I2234" s="10">
        <v>0.82038459767359107</v>
      </c>
      <c r="J2234" s="10">
        <v>2.8196101004723362E-2</v>
      </c>
      <c r="K2234" s="10">
        <v>1.4970139545256167E-4</v>
      </c>
    </row>
    <row r="2235" spans="1:11" ht="30" x14ac:dyDescent="0.25">
      <c r="A2235" s="7" t="s">
        <v>3303</v>
      </c>
      <c r="B2235" s="7" t="s">
        <v>3303</v>
      </c>
      <c r="C2235" s="8">
        <v>1.2944812666322771</v>
      </c>
      <c r="D2235" s="8">
        <v>-1.0910381920721099</v>
      </c>
      <c r="E2235" s="8">
        <v>-1.0395166766076822</v>
      </c>
      <c r="F2235" s="8">
        <v>1.0417193637287123</v>
      </c>
      <c r="G2235" s="9" t="s">
        <v>3304</v>
      </c>
      <c r="H2235" s="10">
        <v>2.0591077412035474E-6</v>
      </c>
      <c r="I2235" s="10">
        <v>0.13603886885637229</v>
      </c>
      <c r="J2235" s="10">
        <v>0.73723865517074283</v>
      </c>
      <c r="K2235" s="10">
        <v>0.61757952178692843</v>
      </c>
    </row>
    <row r="2236" spans="1:11" x14ac:dyDescent="0.25">
      <c r="A2236" s="7" t="s">
        <v>3803</v>
      </c>
      <c r="B2236" s="7" t="s">
        <v>3803</v>
      </c>
      <c r="C2236" s="8">
        <v>1.33926516460304</v>
      </c>
      <c r="D2236" s="8">
        <v>-1.0605468015100845</v>
      </c>
      <c r="E2236" s="8">
        <v>-1.0006608226876372</v>
      </c>
      <c r="F2236" s="8">
        <v>1.11524629701601</v>
      </c>
      <c r="G2236" s="9" t="s">
        <v>2877</v>
      </c>
      <c r="H2236" s="10">
        <v>6.51126866015872E-5</v>
      </c>
      <c r="I2236" s="10">
        <v>0.45515309592282294</v>
      </c>
      <c r="J2236" s="10">
        <v>0.995216797026933</v>
      </c>
      <c r="K2236" s="10">
        <v>0.15389244689524606</v>
      </c>
    </row>
    <row r="2237" spans="1:11" x14ac:dyDescent="0.25">
      <c r="A2237" s="7" t="s">
        <v>4213</v>
      </c>
      <c r="B2237" s="7" t="s">
        <v>4213</v>
      </c>
      <c r="C2237" s="8">
        <v>1.4168831042535077</v>
      </c>
      <c r="D2237" s="8">
        <v>-1.0646382989635061</v>
      </c>
      <c r="E2237" s="8">
        <v>1.009672211754324</v>
      </c>
      <c r="F2237" s="8">
        <v>1.1940020267845755</v>
      </c>
      <c r="G2237" s="9" t="s">
        <v>154</v>
      </c>
      <c r="H2237" s="10">
        <v>1.8293666941282538E-6</v>
      </c>
      <c r="I2237" s="10">
        <v>0.43202885337367225</v>
      </c>
      <c r="J2237" s="10">
        <v>0.93377763275365688</v>
      </c>
      <c r="K2237" s="10">
        <v>1.9841629082453238E-2</v>
      </c>
    </row>
    <row r="2238" spans="1:11" x14ac:dyDescent="0.25">
      <c r="A2238" s="7" t="s">
        <v>4073</v>
      </c>
      <c r="B2238" s="7" t="s">
        <v>4073</v>
      </c>
      <c r="C2238" s="8">
        <v>2.4928541531472539</v>
      </c>
      <c r="D2238" s="8">
        <v>1.0106888368162519</v>
      </c>
      <c r="E2238" s="8">
        <v>1.0510682401731992</v>
      </c>
      <c r="F2238" s="8">
        <v>1.1660133645554229</v>
      </c>
      <c r="G2238" s="9" t="s">
        <v>16</v>
      </c>
      <c r="H2238" s="10">
        <v>6.0539985385243966E-4</v>
      </c>
      <c r="I2238" s="10">
        <v>0.97057751197829378</v>
      </c>
      <c r="J2238" s="10">
        <v>0.81239794326712556</v>
      </c>
      <c r="K2238" s="10">
        <v>0.53863096640206498</v>
      </c>
    </row>
    <row r="2239" spans="1:11" x14ac:dyDescent="0.25">
      <c r="A2239" s="7" t="s">
        <v>1279</v>
      </c>
      <c r="B2239" s="7" t="s">
        <v>1279</v>
      </c>
      <c r="C2239" s="8">
        <v>-1.0113696183518135</v>
      </c>
      <c r="D2239" s="8">
        <v>-1.2994447117095307</v>
      </c>
      <c r="E2239" s="8">
        <v>-1.1359207370778319</v>
      </c>
      <c r="F2239" s="8">
        <v>-1.1871632770273481</v>
      </c>
      <c r="G2239" s="9" t="s">
        <v>1280</v>
      </c>
      <c r="H2239" s="10">
        <v>0.8594082411877042</v>
      </c>
      <c r="I2239" s="10">
        <v>3.1579049313157382E-5</v>
      </c>
      <c r="J2239" s="10">
        <v>0.12906233390267075</v>
      </c>
      <c r="K2239" s="10">
        <v>5.8270270664142363E-3</v>
      </c>
    </row>
    <row r="2240" spans="1:11" x14ac:dyDescent="0.25">
      <c r="A2240" s="7" t="s">
        <v>4423</v>
      </c>
      <c r="B2240" s="7" t="s">
        <v>4423</v>
      </c>
      <c r="C2240" s="8">
        <v>-1.01774046315997</v>
      </c>
      <c r="D2240" s="8">
        <v>-1.271790465769812</v>
      </c>
      <c r="E2240" s="8">
        <v>-1.2540484949894306</v>
      </c>
      <c r="F2240" s="8">
        <v>-1.1859231150351319</v>
      </c>
      <c r="G2240" s="9" t="s">
        <v>645</v>
      </c>
      <c r="H2240" s="10">
        <v>0.80717115008218465</v>
      </c>
      <c r="I2240" s="10">
        <v>1.7750184022294014E-3</v>
      </c>
      <c r="J2240" s="10">
        <v>4.4678955543532836E-2</v>
      </c>
      <c r="K2240" s="10">
        <v>2.4430941862445849E-2</v>
      </c>
    </row>
    <row r="2241" spans="1:11" x14ac:dyDescent="0.25">
      <c r="A2241" s="7" t="s">
        <v>303</v>
      </c>
      <c r="B2241" s="7" t="s">
        <v>303</v>
      </c>
      <c r="C2241" s="8">
        <v>-1.2903569909450763</v>
      </c>
      <c r="D2241" s="8">
        <v>-1.4046332725383763</v>
      </c>
      <c r="E2241" s="8">
        <v>-1.7280916959677786</v>
      </c>
      <c r="F2241" s="8">
        <v>-1.688870865151626</v>
      </c>
      <c r="G2241" s="9" t="s">
        <v>16</v>
      </c>
      <c r="H2241" s="10">
        <v>4.048098591852993E-2</v>
      </c>
      <c r="I2241" s="10">
        <v>7.1577912355485218E-3</v>
      </c>
      <c r="J2241" s="10">
        <v>4.1923409864877501E-4</v>
      </c>
      <c r="K2241" s="10">
        <v>1.0070174698731582E-4</v>
      </c>
    </row>
    <row r="2242" spans="1:11" x14ac:dyDescent="0.25">
      <c r="A2242" s="7" t="s">
        <v>3367</v>
      </c>
      <c r="B2242" s="7" t="s">
        <v>3367</v>
      </c>
      <c r="C2242" s="8">
        <v>-1.1138235187274133</v>
      </c>
      <c r="D2242" s="8">
        <v>-1.2477936240207028</v>
      </c>
      <c r="E2242" s="8">
        <v>1.0301467763859691</v>
      </c>
      <c r="F2242" s="8">
        <v>1.0489015598302283</v>
      </c>
      <c r="G2242" s="9" t="s">
        <v>1213</v>
      </c>
      <c r="H2242" s="10">
        <v>0.31826334825194658</v>
      </c>
      <c r="I2242" s="10">
        <v>4.3583813232861549E-2</v>
      </c>
      <c r="J2242" s="10">
        <v>0.87449951003025372</v>
      </c>
      <c r="K2242" s="10">
        <v>0.78894661332752802</v>
      </c>
    </row>
    <row r="2243" spans="1:11" x14ac:dyDescent="0.25">
      <c r="A2243" s="7" t="s">
        <v>3430</v>
      </c>
      <c r="B2243" s="7" t="s">
        <v>3430</v>
      </c>
      <c r="C2243" s="8">
        <v>1.0423225910442342</v>
      </c>
      <c r="D2243" s="8">
        <v>1.0719930544099416</v>
      </c>
      <c r="E2243" s="8">
        <v>1.0711009015208441</v>
      </c>
      <c r="F2243" s="8">
        <v>1.0595650268547414</v>
      </c>
      <c r="G2243" s="9" t="s">
        <v>3431</v>
      </c>
      <c r="H2243" s="10">
        <v>0.3025180396103333</v>
      </c>
      <c r="I2243" s="10">
        <v>0.30297284730958385</v>
      </c>
      <c r="J2243" s="10">
        <v>0.72619038482175613</v>
      </c>
      <c r="K2243" s="10">
        <v>0.70571253826059466</v>
      </c>
    </row>
    <row r="2244" spans="1:11" x14ac:dyDescent="0.25">
      <c r="A2244" s="7" t="s">
        <v>3260</v>
      </c>
      <c r="B2244" s="7" t="s">
        <v>3260</v>
      </c>
      <c r="C2244" s="8">
        <v>1.047129213126619</v>
      </c>
      <c r="D2244" s="8">
        <v>1.0332989530075742</v>
      </c>
      <c r="E2244" s="8">
        <v>1.0576412055527016</v>
      </c>
      <c r="F2244" s="8">
        <v>1.034764790266119</v>
      </c>
      <c r="G2244" s="9" t="s">
        <v>16</v>
      </c>
      <c r="H2244" s="10">
        <v>0.29194572379639205</v>
      </c>
      <c r="I2244" s="10">
        <v>0.44869760182068541</v>
      </c>
      <c r="J2244" s="10">
        <v>0.79984971335624699</v>
      </c>
      <c r="K2244" s="10">
        <v>0.82216727044922733</v>
      </c>
    </row>
    <row r="2245" spans="1:11" x14ac:dyDescent="0.25">
      <c r="A2245" s="7" t="s">
        <v>2212</v>
      </c>
      <c r="B2245" s="7" t="s">
        <v>2212</v>
      </c>
      <c r="C2245" s="8">
        <v>1.2318498748891229</v>
      </c>
      <c r="D2245" s="8">
        <v>1.0126404712518768</v>
      </c>
      <c r="E2245" s="8">
        <v>-1.0569900893926718</v>
      </c>
      <c r="F2245" s="8">
        <v>-1.0754838969623848</v>
      </c>
      <c r="G2245" s="9" t="s">
        <v>2213</v>
      </c>
      <c r="H2245" s="10">
        <v>4.304819078746247E-3</v>
      </c>
      <c r="I2245" s="10">
        <v>0.86805110033311506</v>
      </c>
      <c r="J2245" s="10">
        <v>0.47544745575274183</v>
      </c>
      <c r="K2245" s="10">
        <v>0.63275889965864851</v>
      </c>
    </row>
    <row r="2246" spans="1:11" x14ac:dyDescent="0.25">
      <c r="A2246" s="7" t="s">
        <v>3387</v>
      </c>
      <c r="B2246" s="7" t="s">
        <v>3387</v>
      </c>
      <c r="C2246" s="8">
        <v>1.2170028721380344</v>
      </c>
      <c r="D2246" s="8">
        <v>-1.1168632649596391</v>
      </c>
      <c r="E2246" s="8">
        <v>-1.0613375267755827</v>
      </c>
      <c r="F2246" s="8">
        <v>1.0528397130747638</v>
      </c>
      <c r="G2246" s="9" t="s">
        <v>2213</v>
      </c>
      <c r="H2246" s="10">
        <v>3.9521622183171345E-2</v>
      </c>
      <c r="I2246" s="10">
        <v>0.2941213954065689</v>
      </c>
      <c r="J2246" s="10">
        <v>0.56633338608002504</v>
      </c>
      <c r="K2246" s="10">
        <v>0.63065169400609156</v>
      </c>
    </row>
    <row r="2247" spans="1:11" ht="30" x14ac:dyDescent="0.25">
      <c r="A2247" s="7" t="s">
        <v>3005</v>
      </c>
      <c r="B2247" s="7" t="s">
        <v>3005</v>
      </c>
      <c r="C2247" s="8">
        <v>1.0091400556705481</v>
      </c>
      <c r="D2247" s="8">
        <v>-1.0967053218582803</v>
      </c>
      <c r="E2247" s="8">
        <v>-1.2009359525424514</v>
      </c>
      <c r="F2247" s="8">
        <v>1.00517353478688</v>
      </c>
      <c r="G2247" s="9" t="s">
        <v>3006</v>
      </c>
      <c r="H2247" s="10">
        <v>0.82846552686540509</v>
      </c>
      <c r="I2247" s="10">
        <v>3.3463387067792762E-2</v>
      </c>
      <c r="J2247" s="10">
        <v>7.0495757563764833E-2</v>
      </c>
      <c r="K2247" s="10">
        <v>0.90231654468855771</v>
      </c>
    </row>
    <row r="2248" spans="1:11" x14ac:dyDescent="0.25">
      <c r="A2248" s="7" t="s">
        <v>3037</v>
      </c>
      <c r="B2248" s="7" t="s">
        <v>3037</v>
      </c>
      <c r="C2248" s="8">
        <v>1.0271111020261408</v>
      </c>
      <c r="D2248" s="8">
        <v>-1.119888463243536</v>
      </c>
      <c r="E2248" s="8">
        <v>-1.2446935557490613</v>
      </c>
      <c r="F2248" s="8">
        <v>1.0086030951153593</v>
      </c>
      <c r="G2248" s="9" t="s">
        <v>3038</v>
      </c>
      <c r="H2248" s="10">
        <v>0.72572780876490595</v>
      </c>
      <c r="I2248" s="10">
        <v>0.15418025074834862</v>
      </c>
      <c r="J2248" s="10">
        <v>7.1245598659071624E-2</v>
      </c>
      <c r="K2248" s="10">
        <v>0.92841779811488068</v>
      </c>
    </row>
    <row r="2249" spans="1:11" ht="30" x14ac:dyDescent="0.25">
      <c r="A2249" s="7" t="s">
        <v>3352</v>
      </c>
      <c r="B2249" s="7" t="s">
        <v>3352</v>
      </c>
      <c r="C2249" s="8">
        <v>1.0811799962471573</v>
      </c>
      <c r="D2249" s="8">
        <v>-1.0707264375231005</v>
      </c>
      <c r="E2249" s="8">
        <v>-1.2134669633241408</v>
      </c>
      <c r="F2249" s="8">
        <v>1.0472584259763642</v>
      </c>
      <c r="G2249" s="9" t="s">
        <v>3353</v>
      </c>
      <c r="H2249" s="10">
        <v>0.15890057860909801</v>
      </c>
      <c r="I2249" s="10">
        <v>0.13454718619070039</v>
      </c>
      <c r="J2249" s="10">
        <v>0.18999973627275057</v>
      </c>
      <c r="K2249" s="10">
        <v>0.49700843231943503</v>
      </c>
    </row>
    <row r="2250" spans="1:11" x14ac:dyDescent="0.25">
      <c r="A2250" s="7" t="s">
        <v>1307</v>
      </c>
      <c r="B2250" s="7" t="s">
        <v>1307</v>
      </c>
      <c r="C2250" s="8">
        <v>1.3603222577204432</v>
      </c>
      <c r="D2250" s="8">
        <v>1.3943418136629304</v>
      </c>
      <c r="E2250" s="8">
        <v>1.1377028455010312</v>
      </c>
      <c r="F2250" s="8">
        <v>-1.1818256056807526</v>
      </c>
      <c r="G2250" s="9" t="s">
        <v>16</v>
      </c>
      <c r="H2250" s="10">
        <v>0.28472004348121516</v>
      </c>
      <c r="I2250" s="10">
        <v>0.15203480916135392</v>
      </c>
      <c r="J2250" s="10">
        <v>0.44808261604274735</v>
      </c>
      <c r="K2250" s="10">
        <v>0.51899728687408286</v>
      </c>
    </row>
    <row r="2251" spans="1:11" x14ac:dyDescent="0.25">
      <c r="A2251" s="7" t="s">
        <v>145</v>
      </c>
      <c r="B2251" s="7" t="s">
        <v>145</v>
      </c>
      <c r="C2251" s="8">
        <v>-1.4036579258598993</v>
      </c>
      <c r="D2251" s="8">
        <v>-1.092839560177711</v>
      </c>
      <c r="E2251" s="8">
        <v>-2.0811323647155895</v>
      </c>
      <c r="F2251" s="8">
        <v>-2.1473149984496258</v>
      </c>
      <c r="G2251" s="9" t="s">
        <v>146</v>
      </c>
      <c r="H2251" s="10">
        <v>3.3837377349375426E-3</v>
      </c>
      <c r="I2251" s="10">
        <v>0.42461249252132949</v>
      </c>
      <c r="J2251" s="10">
        <v>5.1257840736705644E-5</v>
      </c>
      <c r="K2251" s="10">
        <v>5.0149440879202229E-8</v>
      </c>
    </row>
    <row r="2252" spans="1:11" x14ac:dyDescent="0.25">
      <c r="A2252" s="7" t="s">
        <v>159</v>
      </c>
      <c r="B2252" s="7" t="s">
        <v>159</v>
      </c>
      <c r="C2252" s="8">
        <v>-2.3415815241953739</v>
      </c>
      <c r="D2252" s="8">
        <v>-1.6944226716549347</v>
      </c>
      <c r="E2252" s="8">
        <v>-2.3758729162490044</v>
      </c>
      <c r="F2252" s="8">
        <v>-2.0544083791255456</v>
      </c>
      <c r="G2252" s="9" t="s">
        <v>160</v>
      </c>
      <c r="H2252" s="10">
        <v>1.6904901926500966E-8</v>
      </c>
      <c r="I2252" s="10">
        <v>4.3639808605670819E-3</v>
      </c>
      <c r="J2252" s="10">
        <v>2.9075306093571357E-3</v>
      </c>
      <c r="K2252" s="10">
        <v>4.965291441812985E-2</v>
      </c>
    </row>
    <row r="2253" spans="1:11" x14ac:dyDescent="0.25">
      <c r="A2253" s="7" t="s">
        <v>4538</v>
      </c>
      <c r="B2253" s="7" t="s">
        <v>4538</v>
      </c>
      <c r="C2253" s="8">
        <v>-1.3728567103269103</v>
      </c>
      <c r="D2253" s="8">
        <v>1.034983140398309</v>
      </c>
      <c r="E2253" s="8">
        <v>1.0515666797662195</v>
      </c>
      <c r="F2253" s="8">
        <v>1.2896348745994717</v>
      </c>
      <c r="G2253" s="9" t="s">
        <v>4539</v>
      </c>
      <c r="H2253" s="10">
        <v>0.24112101974228362</v>
      </c>
      <c r="I2253" s="10">
        <v>0.88775874781232611</v>
      </c>
      <c r="J2253" s="10">
        <v>0.83728121724410709</v>
      </c>
      <c r="K2253" s="10">
        <v>0.27714769227490099</v>
      </c>
    </row>
    <row r="2254" spans="1:11" x14ac:dyDescent="0.25">
      <c r="A2254" s="7" t="s">
        <v>3423</v>
      </c>
      <c r="B2254" s="7" t="s">
        <v>3423</v>
      </c>
      <c r="C2254" s="8">
        <v>-1.1440480221872245</v>
      </c>
      <c r="D2254" s="8">
        <v>-1.0014191652082929</v>
      </c>
      <c r="E2254" s="8">
        <v>-1.2011948471064453</v>
      </c>
      <c r="F2254" s="8">
        <v>1.058812505747456</v>
      </c>
      <c r="G2254" s="9" t="s">
        <v>3424</v>
      </c>
      <c r="H2254" s="10">
        <v>0.4487869495299921</v>
      </c>
      <c r="I2254" s="10">
        <v>0.99332191884296839</v>
      </c>
      <c r="J2254" s="10">
        <v>0.30665373452863887</v>
      </c>
      <c r="K2254" s="10">
        <v>0.79833974866180268</v>
      </c>
    </row>
    <row r="2255" spans="1:11" x14ac:dyDescent="0.25">
      <c r="A2255" s="7" t="s">
        <v>4615</v>
      </c>
      <c r="B2255" s="7" t="s">
        <v>4615</v>
      </c>
      <c r="C2255" s="8">
        <v>1.3179112470308028</v>
      </c>
      <c r="D2255" s="8">
        <v>-1.0025884681155328</v>
      </c>
      <c r="E2255" s="8">
        <v>-1.0574644681671355</v>
      </c>
      <c r="F2255" s="8">
        <v>1.326890814614363</v>
      </c>
      <c r="G2255" s="9" t="s">
        <v>16</v>
      </c>
      <c r="H2255" s="10">
        <v>1.8848465032291317E-2</v>
      </c>
      <c r="I2255" s="10">
        <v>0.98632710173006155</v>
      </c>
      <c r="J2255" s="10">
        <v>0.8056317075752043</v>
      </c>
      <c r="K2255" s="10">
        <v>0.20722154761666056</v>
      </c>
    </row>
    <row r="2256" spans="1:11" x14ac:dyDescent="0.25">
      <c r="A2256" s="7" t="s">
        <v>2217</v>
      </c>
      <c r="B2256" s="7" t="s">
        <v>2217</v>
      </c>
      <c r="C2256" s="8">
        <v>-1.0400197238298847</v>
      </c>
      <c r="D2256" s="8">
        <v>-1.2354978190332584</v>
      </c>
      <c r="E2256" s="8">
        <v>-1.0340550828618631</v>
      </c>
      <c r="F2256" s="8">
        <v>-1.0746985323489624</v>
      </c>
      <c r="G2256" s="9" t="s">
        <v>16</v>
      </c>
      <c r="H2256" s="10">
        <v>0.61857011469882073</v>
      </c>
      <c r="I2256" s="10">
        <v>9.3541089817301901E-3</v>
      </c>
      <c r="J2256" s="10">
        <v>0.66912615001535403</v>
      </c>
      <c r="K2256" s="10">
        <v>0.36477638034030879</v>
      </c>
    </row>
    <row r="2257" spans="1:11" x14ac:dyDescent="0.25">
      <c r="A2257" s="7" t="s">
        <v>1933</v>
      </c>
      <c r="B2257" s="7" t="s">
        <v>1933</v>
      </c>
      <c r="C2257" s="8">
        <v>1.2576281727720622</v>
      </c>
      <c r="D2257" s="8">
        <v>1.4610988815297099</v>
      </c>
      <c r="E2257" s="8">
        <v>1.0669392963737534</v>
      </c>
      <c r="F2257" s="8">
        <v>-1.105357385948083</v>
      </c>
      <c r="G2257" s="9" t="s">
        <v>16</v>
      </c>
      <c r="H2257" s="10">
        <v>0.13966990000085344</v>
      </c>
      <c r="I2257" s="10">
        <v>8.6911126864193111E-3</v>
      </c>
      <c r="J2257" s="10">
        <v>0.71216265186480432</v>
      </c>
      <c r="K2257" s="10">
        <v>0.57017623492841785</v>
      </c>
    </row>
    <row r="2258" spans="1:11" x14ac:dyDescent="0.25">
      <c r="A2258" s="7" t="s">
        <v>2735</v>
      </c>
      <c r="B2258" s="7" t="s">
        <v>2735</v>
      </c>
      <c r="C2258" s="8">
        <v>1.1238209740870759</v>
      </c>
      <c r="D2258" s="8">
        <v>-1.2937857684785485</v>
      </c>
      <c r="E2258" s="8">
        <v>1.0299686090578262</v>
      </c>
      <c r="F2258" s="8">
        <v>-1.0173658507382652</v>
      </c>
      <c r="G2258" s="9" t="s">
        <v>16</v>
      </c>
      <c r="H2258" s="10">
        <v>0.1707804022364221</v>
      </c>
      <c r="I2258" s="10">
        <v>5.4484721504296293E-4</v>
      </c>
      <c r="J2258" s="10">
        <v>0.6720504422496969</v>
      </c>
      <c r="K2258" s="10">
        <v>0.80808924814509697</v>
      </c>
    </row>
    <row r="2259" spans="1:11" x14ac:dyDescent="0.25">
      <c r="A2259" s="7" t="s">
        <v>4431</v>
      </c>
      <c r="B2259" s="7" t="s">
        <v>4431</v>
      </c>
      <c r="C2259" s="8">
        <v>1.0905737409420337</v>
      </c>
      <c r="D2259" s="8">
        <v>-1.4750301357343167</v>
      </c>
      <c r="E2259" s="8">
        <v>-1.1078125467297655</v>
      </c>
      <c r="F2259" s="8">
        <v>-1.1682885198913913</v>
      </c>
      <c r="G2259" s="9" t="s">
        <v>363</v>
      </c>
      <c r="H2259" s="10">
        <v>0.2649676840509918</v>
      </c>
      <c r="I2259" s="10">
        <v>9.3970133904873595E-5</v>
      </c>
      <c r="J2259" s="10">
        <v>0.20002973295796411</v>
      </c>
      <c r="K2259" s="10">
        <v>5.5856739909093046E-2</v>
      </c>
    </row>
    <row r="2260" spans="1:11" x14ac:dyDescent="0.25">
      <c r="A2260" s="7" t="s">
        <v>1813</v>
      </c>
      <c r="B2260" s="7" t="s">
        <v>1813</v>
      </c>
      <c r="C2260" s="8">
        <v>1.8722147864400653</v>
      </c>
      <c r="D2260" s="8">
        <v>-1.3522667941049922</v>
      </c>
      <c r="E2260" s="8">
        <v>-1.2133680908687372</v>
      </c>
      <c r="F2260" s="8">
        <v>-1.1179588485035508</v>
      </c>
      <c r="G2260" s="9" t="s">
        <v>16</v>
      </c>
      <c r="H2260" s="10">
        <v>4.1895278137804581E-5</v>
      </c>
      <c r="I2260" s="10">
        <v>0.11222544585654903</v>
      </c>
      <c r="J2260" s="10">
        <v>0.29852312197150688</v>
      </c>
      <c r="K2260" s="10">
        <v>0.54218786468310443</v>
      </c>
    </row>
    <row r="2261" spans="1:11" x14ac:dyDescent="0.25">
      <c r="A2261" s="7" t="s">
        <v>3917</v>
      </c>
      <c r="B2261" s="7" t="s">
        <v>3917</v>
      </c>
      <c r="C2261" s="8">
        <v>-1.0545688439030081</v>
      </c>
      <c r="D2261" s="8">
        <v>1.0922986481415928</v>
      </c>
      <c r="E2261" s="8">
        <v>1.4757529231411735</v>
      </c>
      <c r="F2261" s="8">
        <v>1.1376872068651036</v>
      </c>
      <c r="G2261" s="9" t="s">
        <v>16</v>
      </c>
      <c r="H2261" s="10">
        <v>0.84104715282735754</v>
      </c>
      <c r="I2261" s="10">
        <v>0.72621160120380979</v>
      </c>
      <c r="J2261" s="10">
        <v>0.10019008171106147</v>
      </c>
      <c r="K2261" s="10">
        <v>0.61043992638427702</v>
      </c>
    </row>
    <row r="2262" spans="1:11" x14ac:dyDescent="0.25">
      <c r="A2262" s="7" t="s">
        <v>4703</v>
      </c>
      <c r="B2262" s="7" t="s">
        <v>4703</v>
      </c>
      <c r="C2262" s="8">
        <v>1.0753869882849116</v>
      </c>
      <c r="D2262" s="8">
        <v>-1.2010088810710304</v>
      </c>
      <c r="E2262" s="8">
        <v>-1.0520602317155718</v>
      </c>
      <c r="F2262" s="8">
        <v>1.3722076515841708</v>
      </c>
      <c r="G2262" s="9" t="s">
        <v>4704</v>
      </c>
      <c r="H2262" s="10">
        <v>0.82803429352648017</v>
      </c>
      <c r="I2262" s="10">
        <v>0.60344888003318353</v>
      </c>
      <c r="J2262" s="10">
        <v>0.8825953116444174</v>
      </c>
      <c r="K2262" s="10">
        <v>0.31575704057979603</v>
      </c>
    </row>
    <row r="2263" spans="1:11" x14ac:dyDescent="0.25">
      <c r="A2263" s="7" t="s">
        <v>3573</v>
      </c>
      <c r="B2263" s="7" t="s">
        <v>3573</v>
      </c>
      <c r="C2263" s="8">
        <v>-1.1477499624297423</v>
      </c>
      <c r="D2263" s="8">
        <v>-2.2213983868804448</v>
      </c>
      <c r="E2263" s="8">
        <v>1.3531193046777852</v>
      </c>
      <c r="F2263" s="8">
        <v>1.0762813663876707</v>
      </c>
      <c r="G2263" s="9" t="s">
        <v>3574</v>
      </c>
      <c r="H2263" s="10">
        <v>0.81002051056190105</v>
      </c>
      <c r="I2263" s="10">
        <v>0.24403406104641634</v>
      </c>
      <c r="J2263" s="10">
        <v>0.55431659084380858</v>
      </c>
      <c r="K2263" s="10">
        <v>0.89242252052628457</v>
      </c>
    </row>
    <row r="2264" spans="1:11" x14ac:dyDescent="0.25">
      <c r="A2264" s="7" t="s">
        <v>5106</v>
      </c>
      <c r="B2264" s="7" t="s">
        <v>5106</v>
      </c>
      <c r="C2264" s="8">
        <v>1.3052711675154169</v>
      </c>
      <c r="D2264" s="8">
        <v>-1.3289788243547598</v>
      </c>
      <c r="E2264" s="8">
        <v>1.3551472260015982</v>
      </c>
      <c r="F2264" s="8">
        <v>1.9075804536362504</v>
      </c>
      <c r="G2264" s="9" t="s">
        <v>4704</v>
      </c>
      <c r="H2264" s="10">
        <v>0.74541750355765735</v>
      </c>
      <c r="I2264" s="10">
        <v>0.76022499886461969</v>
      </c>
      <c r="J2264" s="10">
        <v>0.70730417692015091</v>
      </c>
      <c r="K2264" s="10">
        <v>0.38994972168223918</v>
      </c>
    </row>
    <row r="2265" spans="1:11" x14ac:dyDescent="0.25">
      <c r="A2265" s="7" t="s">
        <v>4491</v>
      </c>
      <c r="B2265" s="7" t="s">
        <v>4491</v>
      </c>
      <c r="C2265" s="8">
        <v>1.8219470050265489</v>
      </c>
      <c r="D2265" s="8">
        <v>1.9335341094167224</v>
      </c>
      <c r="E2265" s="8">
        <v>2.812430447714052</v>
      </c>
      <c r="F2265" s="8">
        <v>5.5726955759406476</v>
      </c>
      <c r="G2265" s="9" t="s">
        <v>363</v>
      </c>
      <c r="H2265" s="10">
        <v>0.23312327366385643</v>
      </c>
      <c r="I2265" s="10">
        <v>0.17610607592426231</v>
      </c>
      <c r="J2265" s="10">
        <v>2.2679259825969744E-2</v>
      </c>
      <c r="K2265" s="10">
        <v>1.3660417015559645E-5</v>
      </c>
    </row>
    <row r="2266" spans="1:11" x14ac:dyDescent="0.25">
      <c r="A2266" s="7" t="s">
        <v>1123</v>
      </c>
      <c r="B2266" s="7" t="s">
        <v>1123</v>
      </c>
      <c r="C2266" s="8">
        <v>-1.155054065306468</v>
      </c>
      <c r="D2266" s="8">
        <v>-1.2585446336684065</v>
      </c>
      <c r="E2266" s="8">
        <v>-1.2585263404410665</v>
      </c>
      <c r="F2266" s="8">
        <v>-1.2136042053245593</v>
      </c>
      <c r="G2266" s="9" t="s">
        <v>1124</v>
      </c>
      <c r="H2266" s="10">
        <v>4.3249073018050032E-4</v>
      </c>
      <c r="I2266" s="10">
        <v>1.1108839293497044E-6</v>
      </c>
      <c r="J2266" s="10">
        <v>1.1832972432375657E-7</v>
      </c>
      <c r="K2266" s="10">
        <v>3.0753059759006275E-6</v>
      </c>
    </row>
    <row r="2267" spans="1:11" x14ac:dyDescent="0.25">
      <c r="A2267" s="7" t="s">
        <v>1053</v>
      </c>
      <c r="B2267" s="7" t="s">
        <v>1053</v>
      </c>
      <c r="C2267" s="8">
        <v>-1.1146581365621995</v>
      </c>
      <c r="D2267" s="8">
        <v>-1.339494610958907</v>
      </c>
      <c r="E2267" s="8">
        <v>-1.3356137380528026</v>
      </c>
      <c r="F2267" s="8">
        <v>-1.2266605778085629</v>
      </c>
      <c r="G2267" s="9" t="s">
        <v>1030</v>
      </c>
      <c r="H2267" s="10">
        <v>1.1150871489596969E-2</v>
      </c>
      <c r="I2267" s="10">
        <v>4.3322733092169847E-11</v>
      </c>
      <c r="J2267" s="10">
        <v>9.2214271204248549E-11</v>
      </c>
      <c r="K2267" s="10">
        <v>3.1744372510323357E-6</v>
      </c>
    </row>
    <row r="2268" spans="1:11" x14ac:dyDescent="0.25">
      <c r="A2268" s="7" t="s">
        <v>1029</v>
      </c>
      <c r="B2268" s="7" t="s">
        <v>1029</v>
      </c>
      <c r="C2268" s="8">
        <v>-1.0333786084494059</v>
      </c>
      <c r="D2268" s="8">
        <v>-1.683281733688677</v>
      </c>
      <c r="E2268" s="8">
        <v>-1.3019863980953195</v>
      </c>
      <c r="F2268" s="8">
        <v>-1.231471112247859</v>
      </c>
      <c r="G2268" s="9" t="s">
        <v>1030</v>
      </c>
      <c r="H2268" s="10">
        <v>0.43352041439943467</v>
      </c>
      <c r="I2268" s="10">
        <v>4.0623401146512369E-27</v>
      </c>
      <c r="J2268" s="10">
        <v>1.1729171636729145E-7</v>
      </c>
      <c r="K2268" s="10">
        <v>2.0643302974595153E-6</v>
      </c>
    </row>
    <row r="2269" spans="1:11" x14ac:dyDescent="0.25">
      <c r="A2269" s="7" t="s">
        <v>1318</v>
      </c>
      <c r="B2269" s="7" t="s">
        <v>1318</v>
      </c>
      <c r="C2269" s="8">
        <v>1.0189048583870455</v>
      </c>
      <c r="D2269" s="8">
        <v>-1.8491864752586826</v>
      </c>
      <c r="E2269" s="8">
        <v>-1.4205831058989149</v>
      </c>
      <c r="F2269" s="8">
        <v>-1.1790673682851767</v>
      </c>
      <c r="G2269" s="9" t="s">
        <v>1319</v>
      </c>
      <c r="H2269" s="10">
        <v>0.67227827014197494</v>
      </c>
      <c r="I2269" s="10">
        <v>4.6089364903128165E-30</v>
      </c>
      <c r="J2269" s="10">
        <v>1.7194143286581257E-2</v>
      </c>
      <c r="K2269" s="10">
        <v>2.1527417108335903E-2</v>
      </c>
    </row>
    <row r="2270" spans="1:11" x14ac:dyDescent="0.25">
      <c r="A2270" s="7" t="s">
        <v>977</v>
      </c>
      <c r="B2270" s="7" t="s">
        <v>977</v>
      </c>
      <c r="C2270" s="8">
        <v>-1.2709919427689365</v>
      </c>
      <c r="D2270" s="8">
        <v>-1.3291604520758646</v>
      </c>
      <c r="E2270" s="8">
        <v>1.0849276681084128</v>
      </c>
      <c r="F2270" s="8">
        <v>-1.2403693910926017</v>
      </c>
      <c r="G2270" s="9" t="s">
        <v>16</v>
      </c>
      <c r="H2270" s="10">
        <v>2.7488586845771872E-2</v>
      </c>
      <c r="I2270" s="10">
        <v>6.7865679916063348E-2</v>
      </c>
      <c r="J2270" s="10">
        <v>0.69974359572534039</v>
      </c>
      <c r="K2270" s="10">
        <v>4.6309453061098411E-2</v>
      </c>
    </row>
    <row r="2271" spans="1:11" x14ac:dyDescent="0.25">
      <c r="A2271" s="7" t="s">
        <v>4507</v>
      </c>
      <c r="B2271" s="7" t="s">
        <v>4507</v>
      </c>
      <c r="C2271" s="8">
        <v>1.4718744491401559</v>
      </c>
      <c r="D2271" s="8">
        <v>1.177580380519442</v>
      </c>
      <c r="E2271" s="8">
        <v>1.4876017465676372</v>
      </c>
      <c r="F2271" s="8">
        <v>2.2731287316609103</v>
      </c>
      <c r="G2271" s="9" t="s">
        <v>4508</v>
      </c>
      <c r="H2271" s="10">
        <v>1.464672827466984E-11</v>
      </c>
      <c r="I2271" s="10">
        <v>1.3102612177021244E-2</v>
      </c>
      <c r="J2271" s="10">
        <v>1.550552866103061E-7</v>
      </c>
      <c r="K2271" s="10">
        <v>0</v>
      </c>
    </row>
    <row r="2272" spans="1:11" x14ac:dyDescent="0.25">
      <c r="A2272" s="7" t="s">
        <v>3466</v>
      </c>
      <c r="B2272" s="7" t="s">
        <v>3466</v>
      </c>
      <c r="C2272" s="8">
        <v>1.0918212054708092</v>
      </c>
      <c r="D2272" s="8">
        <v>-1.0593937668429652</v>
      </c>
      <c r="E2272" s="8">
        <v>1.0614525912176787</v>
      </c>
      <c r="F2272" s="8">
        <v>1.0649354465149821</v>
      </c>
      <c r="G2272" s="9" t="s">
        <v>3467</v>
      </c>
      <c r="H2272" s="10">
        <v>0.10968749685653933</v>
      </c>
      <c r="I2272" s="10">
        <v>0.30468011815745244</v>
      </c>
      <c r="J2272" s="10">
        <v>0.58370292392403367</v>
      </c>
      <c r="K2272" s="10">
        <v>0.44709645940411002</v>
      </c>
    </row>
    <row r="2273" spans="1:11" x14ac:dyDescent="0.25">
      <c r="A2273" s="7" t="s">
        <v>378</v>
      </c>
      <c r="B2273" s="7" t="s">
        <v>378</v>
      </c>
      <c r="C2273" s="8">
        <v>-1.6363092709444815</v>
      </c>
      <c r="D2273" s="8">
        <v>-1.5071092784546707</v>
      </c>
      <c r="E2273" s="8">
        <v>-1.8038522067464997</v>
      </c>
      <c r="F2273" s="8">
        <v>-1.5590098723887984</v>
      </c>
      <c r="G2273" s="9" t="s">
        <v>379</v>
      </c>
      <c r="H2273" s="10">
        <v>1.6244863077205542E-3</v>
      </c>
      <c r="I2273" s="10">
        <v>4.0730287541225745E-3</v>
      </c>
      <c r="J2273" s="10">
        <v>9.510923595912778E-5</v>
      </c>
      <c r="K2273" s="10">
        <v>9.7103183105141985E-3</v>
      </c>
    </row>
    <row r="2274" spans="1:11" x14ac:dyDescent="0.25">
      <c r="A2274" s="7" t="s">
        <v>4517</v>
      </c>
      <c r="B2274" s="7" t="s">
        <v>4517</v>
      </c>
      <c r="C2274" s="8">
        <v>1.0463992833209992</v>
      </c>
      <c r="D2274" s="8">
        <v>-1.0394731693005634</v>
      </c>
      <c r="E2274" s="8">
        <v>1.0411897640109959</v>
      </c>
      <c r="F2274" s="8">
        <v>1.1355735907742492</v>
      </c>
      <c r="G2274" s="9" t="s">
        <v>363</v>
      </c>
      <c r="H2274" s="10">
        <v>0.62624188156004124</v>
      </c>
      <c r="I2274" s="10">
        <v>0.67996498510632009</v>
      </c>
      <c r="J2274" s="10">
        <v>0.66377999095945528</v>
      </c>
      <c r="K2274" s="10">
        <v>0.20307204330665973</v>
      </c>
    </row>
    <row r="2275" spans="1:11" x14ac:dyDescent="0.25">
      <c r="A2275" s="7" t="s">
        <v>3962</v>
      </c>
      <c r="B2275" s="7" t="s">
        <v>3962</v>
      </c>
      <c r="C2275" s="8">
        <v>1.038587638049256</v>
      </c>
      <c r="D2275" s="8">
        <v>-1.081889214650505</v>
      </c>
      <c r="E2275" s="8">
        <v>1.1084506591371297</v>
      </c>
      <c r="F2275" s="8">
        <v>1.1473560567654819</v>
      </c>
      <c r="G2275" s="9" t="s">
        <v>16</v>
      </c>
      <c r="H2275" s="10">
        <v>0.68071017865475092</v>
      </c>
      <c r="I2275" s="10">
        <v>0.22839018955159585</v>
      </c>
      <c r="J2275" s="10">
        <v>9.8300908826891131E-2</v>
      </c>
      <c r="K2275" s="10">
        <v>4.5688527918710475E-2</v>
      </c>
    </row>
    <row r="2276" spans="1:11" x14ac:dyDescent="0.25">
      <c r="A2276" s="7" t="s">
        <v>297</v>
      </c>
      <c r="B2276" s="7" t="s">
        <v>297</v>
      </c>
      <c r="C2276" s="8">
        <v>-1.4691297307052893</v>
      </c>
      <c r="D2276" s="8">
        <v>-1.1598314925327251</v>
      </c>
      <c r="E2276" s="8">
        <v>-1.5340568375167629</v>
      </c>
      <c r="F2276" s="8">
        <v>-1.6914397474068836</v>
      </c>
      <c r="G2276" s="9" t="s">
        <v>16</v>
      </c>
      <c r="H2276" s="10">
        <v>6.9885952985148839E-2</v>
      </c>
      <c r="I2276" s="10">
        <v>0.44101057393791432</v>
      </c>
      <c r="J2276" s="10">
        <v>4.7115840287168614E-2</v>
      </c>
      <c r="K2276" s="10">
        <v>1.9056149668974173E-2</v>
      </c>
    </row>
    <row r="2277" spans="1:11" x14ac:dyDescent="0.25">
      <c r="A2277" s="7" t="s">
        <v>315</v>
      </c>
      <c r="B2277" s="7" t="s">
        <v>315</v>
      </c>
      <c r="C2277" s="8">
        <v>1.1049748558958936</v>
      </c>
      <c r="D2277" s="8">
        <v>-1.0245921644327973</v>
      </c>
      <c r="E2277" s="8">
        <v>-1.1414168738184205</v>
      </c>
      <c r="F2277" s="8">
        <v>-1.646856285297402</v>
      </c>
      <c r="G2277" s="9" t="s">
        <v>316</v>
      </c>
      <c r="H2277" s="10">
        <v>0.27848569927961053</v>
      </c>
      <c r="I2277" s="10">
        <v>0.79604328316521056</v>
      </c>
      <c r="J2277" s="10">
        <v>0.28758679991035907</v>
      </c>
      <c r="K2277" s="10">
        <v>2.9753158794215791E-5</v>
      </c>
    </row>
    <row r="2278" spans="1:11" x14ac:dyDescent="0.25">
      <c r="A2278" s="7" t="s">
        <v>4953</v>
      </c>
      <c r="B2278" s="7" t="s">
        <v>4953</v>
      </c>
      <c r="C2278" s="8">
        <v>-1.1215651769256636</v>
      </c>
      <c r="D2278" s="8">
        <v>1.5275829446600642</v>
      </c>
      <c r="E2278" s="8">
        <v>1.3513637413463628</v>
      </c>
      <c r="F2278" s="8">
        <v>1.5532899841199281</v>
      </c>
      <c r="G2278" s="9" t="s">
        <v>2040</v>
      </c>
      <c r="H2278" s="10">
        <v>0.29926676858422485</v>
      </c>
      <c r="I2278" s="10">
        <v>8.5265128291212022E-13</v>
      </c>
      <c r="J2278" s="10">
        <v>0.11869195176659142</v>
      </c>
      <c r="K2278" s="10">
        <v>1.8908796698702268E-4</v>
      </c>
    </row>
    <row r="2279" spans="1:11" x14ac:dyDescent="0.25">
      <c r="A2279" s="7" t="s">
        <v>471</v>
      </c>
      <c r="B2279" s="7" t="s">
        <v>471</v>
      </c>
      <c r="C2279" s="8">
        <v>-1.4233234262528989</v>
      </c>
      <c r="D2279" s="8">
        <v>-1.8882893816145072</v>
      </c>
      <c r="E2279" s="8">
        <v>-1.1249342737710393</v>
      </c>
      <c r="F2279" s="8">
        <v>-1.451347849410036</v>
      </c>
      <c r="G2279" s="9" t="s">
        <v>472</v>
      </c>
      <c r="H2279" s="10">
        <v>0.55460009633566898</v>
      </c>
      <c r="I2279" s="10">
        <v>0.31953598325786003</v>
      </c>
      <c r="J2279" s="10">
        <v>0.8335105138807235</v>
      </c>
      <c r="K2279" s="10">
        <v>0.53509206614812665</v>
      </c>
    </row>
    <row r="2280" spans="1:11" x14ac:dyDescent="0.25">
      <c r="A2280" s="7" t="s">
        <v>2605</v>
      </c>
      <c r="B2280" s="7" t="s">
        <v>2605</v>
      </c>
      <c r="C2280" s="8">
        <v>-1.0829425098911432</v>
      </c>
      <c r="D2280" s="8">
        <v>-1.549006035188099</v>
      </c>
      <c r="E2280" s="8">
        <v>-1.1095443622007617</v>
      </c>
      <c r="F2280" s="8">
        <v>-1.0304678722328737</v>
      </c>
      <c r="G2280" s="9" t="s">
        <v>2606</v>
      </c>
      <c r="H2280" s="10">
        <v>9.7476292752817661E-2</v>
      </c>
      <c r="I2280" s="10">
        <v>8.2052932650502076E-26</v>
      </c>
      <c r="J2280" s="10">
        <v>0.12054601038835977</v>
      </c>
      <c r="K2280" s="10">
        <v>0.63888103014210762</v>
      </c>
    </row>
    <row r="2281" spans="1:11" x14ac:dyDescent="0.25">
      <c r="A2281" s="7" t="s">
        <v>2422</v>
      </c>
      <c r="B2281" s="7" t="s">
        <v>2422</v>
      </c>
      <c r="C2281" s="8">
        <v>-1.0632221867656175</v>
      </c>
      <c r="D2281" s="8">
        <v>-1.4486335361083007</v>
      </c>
      <c r="E2281" s="8">
        <v>-1.1659330766416758</v>
      </c>
      <c r="F2281" s="8">
        <v>-1.0531349770834602</v>
      </c>
      <c r="G2281" s="9" t="s">
        <v>16</v>
      </c>
      <c r="H2281" s="10">
        <v>0.13297750416536236</v>
      </c>
      <c r="I2281" s="10">
        <v>2.3571207328329675E-17</v>
      </c>
      <c r="J2281" s="10">
        <v>2.2551457250019109E-4</v>
      </c>
      <c r="K2281" s="10">
        <v>0.20350659238010371</v>
      </c>
    </row>
    <row r="2282" spans="1:11" x14ac:dyDescent="0.25">
      <c r="A2282" s="7" t="s">
        <v>2049</v>
      </c>
      <c r="B2282" s="7" t="s">
        <v>2049</v>
      </c>
      <c r="C2282" s="8">
        <v>-1.0767561195156163</v>
      </c>
      <c r="D2282" s="8">
        <v>-1.5518195237581232</v>
      </c>
      <c r="E2282" s="8">
        <v>-1.1716960492612709</v>
      </c>
      <c r="F2282" s="8">
        <v>-1.0924590115050987</v>
      </c>
      <c r="G2282" s="9" t="s">
        <v>16</v>
      </c>
      <c r="H2282" s="10">
        <v>0.32043938400288208</v>
      </c>
      <c r="I2282" s="10">
        <v>3.8023280848804727E-8</v>
      </c>
      <c r="J2282" s="10">
        <v>7.5896171874738363E-2</v>
      </c>
      <c r="K2282" s="10">
        <v>0.46503905055876238</v>
      </c>
    </row>
    <row r="2283" spans="1:11" x14ac:dyDescent="0.25">
      <c r="A2283" s="7" t="s">
        <v>2968</v>
      </c>
      <c r="B2283" s="7" t="s">
        <v>2968</v>
      </c>
      <c r="C2283" s="8">
        <v>-1.0470388517975091</v>
      </c>
      <c r="D2283" s="8">
        <v>-1.3579690668813174</v>
      </c>
      <c r="E2283" s="8">
        <v>-1.0880127708112255</v>
      </c>
      <c r="F2283" s="8">
        <v>1.0015650951314623</v>
      </c>
      <c r="G2283" s="9" t="s">
        <v>16</v>
      </c>
      <c r="H2283" s="10">
        <v>0.38224443361761229</v>
      </c>
      <c r="I2283" s="10">
        <v>3.7629884469107469E-8</v>
      </c>
      <c r="J2283" s="10">
        <v>0.37713663406692521</v>
      </c>
      <c r="K2283" s="10">
        <v>0.98883591493094247</v>
      </c>
    </row>
    <row r="2284" spans="1:11" x14ac:dyDescent="0.25">
      <c r="A2284" s="7" t="s">
        <v>2981</v>
      </c>
      <c r="B2284" s="7" t="s">
        <v>2981</v>
      </c>
      <c r="C2284" s="8">
        <v>1.0591094198904396</v>
      </c>
      <c r="D2284" s="8">
        <v>-1.2963061157000269</v>
      </c>
      <c r="E2284" s="8">
        <v>1.0332992031927892</v>
      </c>
      <c r="F2284" s="8">
        <v>1.002523069944248</v>
      </c>
      <c r="G2284" s="9" t="s">
        <v>2982</v>
      </c>
      <c r="H2284" s="10">
        <v>0.29637411396875857</v>
      </c>
      <c r="I2284" s="10">
        <v>1.0634603224456865E-5</v>
      </c>
      <c r="J2284" s="10">
        <v>0.55214098300401093</v>
      </c>
      <c r="K2284" s="10">
        <v>0.96396013721362817</v>
      </c>
    </row>
    <row r="2285" spans="1:11" x14ac:dyDescent="0.25">
      <c r="A2285" s="7" t="s">
        <v>3743</v>
      </c>
      <c r="B2285" s="7" t="s">
        <v>3743</v>
      </c>
      <c r="C2285" s="8">
        <v>-1.0275690109178173</v>
      </c>
      <c r="D2285" s="8">
        <v>-1.3116315322205945</v>
      </c>
      <c r="E2285" s="8">
        <v>1.0329961634006863</v>
      </c>
      <c r="F2285" s="8">
        <v>1.1045304934685349</v>
      </c>
      <c r="G2285" s="9" t="s">
        <v>3744</v>
      </c>
      <c r="H2285" s="10">
        <v>0.66309293048919193</v>
      </c>
      <c r="I2285" s="10">
        <v>7.0013594158844992E-6</v>
      </c>
      <c r="J2285" s="10">
        <v>0.76078818767759393</v>
      </c>
      <c r="K2285" s="10">
        <v>9.5975076320521602E-2</v>
      </c>
    </row>
    <row r="2286" spans="1:11" x14ac:dyDescent="0.25">
      <c r="A2286" s="7" t="s">
        <v>4702</v>
      </c>
      <c r="B2286" s="7" t="s">
        <v>4702</v>
      </c>
      <c r="C2286" s="8">
        <v>1.0121903312342422</v>
      </c>
      <c r="D2286" s="8">
        <v>1.6381249912044582</v>
      </c>
      <c r="E2286" s="8">
        <v>1.0083076936090063</v>
      </c>
      <c r="F2286" s="8">
        <v>1.3695401449296816</v>
      </c>
      <c r="G2286" s="9" t="s">
        <v>16</v>
      </c>
      <c r="H2286" s="10">
        <v>0.86683004309265455</v>
      </c>
      <c r="I2286" s="10">
        <v>5.9952043329758453E-15</v>
      </c>
      <c r="J2286" s="10">
        <v>0.92894011806036891</v>
      </c>
      <c r="K2286" s="10">
        <v>3.013592863310155E-4</v>
      </c>
    </row>
    <row r="2287" spans="1:11" x14ac:dyDescent="0.25">
      <c r="A2287" s="7" t="s">
        <v>2695</v>
      </c>
      <c r="B2287" s="7" t="s">
        <v>2695</v>
      </c>
      <c r="C2287" s="8">
        <v>1.1108312757647962</v>
      </c>
      <c r="D2287" s="8">
        <v>-1.1215242064689481</v>
      </c>
      <c r="E2287" s="8">
        <v>1.0730589417725775</v>
      </c>
      <c r="F2287" s="8">
        <v>-1.0217308778054064</v>
      </c>
      <c r="G2287" s="9" t="s">
        <v>552</v>
      </c>
      <c r="H2287" s="10">
        <v>0.21656733745019396</v>
      </c>
      <c r="I2287" s="10">
        <v>0.19624795542721718</v>
      </c>
      <c r="J2287" s="10">
        <v>0.4092347671522103</v>
      </c>
      <c r="K2287" s="10">
        <v>0.81404736427195723</v>
      </c>
    </row>
    <row r="2288" spans="1:11" x14ac:dyDescent="0.25">
      <c r="A2288" s="7" t="s">
        <v>2950</v>
      </c>
      <c r="B2288" s="7" t="s">
        <v>2950</v>
      </c>
      <c r="C2288" s="8">
        <v>1.0293108195230192</v>
      </c>
      <c r="D2288" s="8">
        <v>-1.1295322413825861</v>
      </c>
      <c r="E2288" s="8">
        <v>-1.0145512196884996</v>
      </c>
      <c r="F2288" s="8">
        <v>1.0000912089089675</v>
      </c>
      <c r="G2288" s="9" t="s">
        <v>2951</v>
      </c>
      <c r="H2288" s="10">
        <v>0.56189264588101251</v>
      </c>
      <c r="I2288" s="10">
        <v>1.7112727304056219E-2</v>
      </c>
      <c r="J2288" s="10">
        <v>0.84479916927840581</v>
      </c>
      <c r="K2288" s="10">
        <v>0.99918389299070132</v>
      </c>
    </row>
    <row r="2289" spans="1:11" x14ac:dyDescent="0.25">
      <c r="A2289" s="7" t="s">
        <v>3720</v>
      </c>
      <c r="B2289" s="7" t="s">
        <v>3720</v>
      </c>
      <c r="C2289" s="8">
        <v>1.0489791215876074</v>
      </c>
      <c r="D2289" s="8">
        <v>-1.1614368042031851</v>
      </c>
      <c r="E2289" s="8">
        <v>-1.005605370520207</v>
      </c>
      <c r="F2289" s="8">
        <v>1.0987405787499511</v>
      </c>
      <c r="G2289" s="9" t="s">
        <v>3721</v>
      </c>
      <c r="H2289" s="10">
        <v>0.35121900509066184</v>
      </c>
      <c r="I2289" s="10">
        <v>5.3114485020545072E-3</v>
      </c>
      <c r="J2289" s="10">
        <v>0.91420455566292669</v>
      </c>
      <c r="K2289" s="10">
        <v>6.2953947937070209E-2</v>
      </c>
    </row>
    <row r="2290" spans="1:11" x14ac:dyDescent="0.25">
      <c r="A2290" s="7" t="s">
        <v>600</v>
      </c>
      <c r="B2290" s="7" t="s">
        <v>600</v>
      </c>
      <c r="C2290" s="8">
        <v>1.2761861425989502</v>
      </c>
      <c r="D2290" s="8">
        <v>-1.1142882589794312</v>
      </c>
      <c r="E2290" s="8">
        <v>-1.1488357730011303</v>
      </c>
      <c r="F2290" s="8">
        <v>-1.3656098388165798</v>
      </c>
      <c r="G2290" s="9" t="s">
        <v>601</v>
      </c>
      <c r="H2290" s="10">
        <v>4.8108166468761926E-2</v>
      </c>
      <c r="I2290" s="10">
        <v>0.27850649693404972</v>
      </c>
      <c r="J2290" s="10">
        <v>0.19309441085763801</v>
      </c>
      <c r="K2290" s="10">
        <v>3.6265958976160317E-3</v>
      </c>
    </row>
    <row r="2291" spans="1:11" x14ac:dyDescent="0.25">
      <c r="A2291" s="7" t="s">
        <v>867</v>
      </c>
      <c r="B2291" s="7" t="s">
        <v>867</v>
      </c>
      <c r="C2291" s="8">
        <v>1.2336466968525808</v>
      </c>
      <c r="D2291" s="8">
        <v>-1.0457629705650091</v>
      </c>
      <c r="E2291" s="8">
        <v>-1.079662162175806</v>
      </c>
      <c r="F2291" s="8">
        <v>-1.2681944134453886</v>
      </c>
      <c r="G2291" s="9" t="s">
        <v>868</v>
      </c>
      <c r="H2291" s="10">
        <v>8.5298593437537207E-2</v>
      </c>
      <c r="I2291" s="10">
        <v>0.6824250766329818</v>
      </c>
      <c r="J2291" s="10">
        <v>0.36067062256535798</v>
      </c>
      <c r="K2291" s="10">
        <v>0.19512596256375558</v>
      </c>
    </row>
    <row r="2292" spans="1:11" x14ac:dyDescent="0.25">
      <c r="A2292" s="7" t="s">
        <v>2339</v>
      </c>
      <c r="B2292" s="7" t="s">
        <v>2339</v>
      </c>
      <c r="C2292" s="8">
        <v>1.5308792814732275</v>
      </c>
      <c r="D2292" s="8">
        <v>-1.1269908497427905</v>
      </c>
      <c r="E2292" s="8">
        <v>-1.1758578124987722</v>
      </c>
      <c r="F2292" s="8">
        <v>-1.0630236366098205</v>
      </c>
      <c r="G2292" s="9" t="s">
        <v>16</v>
      </c>
      <c r="H2292" s="10">
        <v>1.5501006811495799E-3</v>
      </c>
      <c r="I2292" s="10">
        <v>0.11127640010465989</v>
      </c>
      <c r="J2292" s="10">
        <v>3.4453980658762748E-2</v>
      </c>
      <c r="K2292" s="10">
        <v>0.41477345514302899</v>
      </c>
    </row>
    <row r="2293" spans="1:11" x14ac:dyDescent="0.25">
      <c r="A2293" s="7" t="s">
        <v>1341</v>
      </c>
      <c r="B2293" s="7" t="s">
        <v>1341</v>
      </c>
      <c r="C2293" s="8">
        <v>1.5620694572064131</v>
      </c>
      <c r="D2293" s="8">
        <v>-1.1199999335527553</v>
      </c>
      <c r="E2293" s="8">
        <v>-1.3559544370167231</v>
      </c>
      <c r="F2293" s="8">
        <v>-1.1749712513830823</v>
      </c>
      <c r="G2293" s="9" t="s">
        <v>1342</v>
      </c>
      <c r="H2293" s="10">
        <v>4.2456267390633684E-9</v>
      </c>
      <c r="I2293" s="10">
        <v>0.18721162522375512</v>
      </c>
      <c r="J2293" s="10">
        <v>8.38936171250159E-4</v>
      </c>
      <c r="K2293" s="10">
        <v>6.7385151897587925E-2</v>
      </c>
    </row>
    <row r="2294" spans="1:11" x14ac:dyDescent="0.25">
      <c r="A2294" s="7" t="s">
        <v>1038</v>
      </c>
      <c r="B2294" s="7" t="s">
        <v>1038</v>
      </c>
      <c r="C2294" s="8">
        <v>1.3451143541987105</v>
      </c>
      <c r="D2294" s="8">
        <v>-1.1722523716667297</v>
      </c>
      <c r="E2294" s="8">
        <v>1.0126377615891728</v>
      </c>
      <c r="F2294" s="8">
        <v>-1.2307139548903838</v>
      </c>
      <c r="G2294" s="9" t="s">
        <v>1039</v>
      </c>
      <c r="H2294" s="10">
        <v>5.7146318844774058E-3</v>
      </c>
      <c r="I2294" s="10">
        <v>0.18029897582418297</v>
      </c>
      <c r="J2294" s="10">
        <v>0.92781166325889064</v>
      </c>
      <c r="K2294" s="10">
        <v>8.8005995864336883E-2</v>
      </c>
    </row>
    <row r="2295" spans="1:11" x14ac:dyDescent="0.25">
      <c r="A2295" s="7" t="s">
        <v>1185</v>
      </c>
      <c r="B2295" s="7" t="s">
        <v>1185</v>
      </c>
      <c r="C2295" s="8">
        <v>1.044179786093989</v>
      </c>
      <c r="D2295" s="8">
        <v>-1.3396214728608895</v>
      </c>
      <c r="E2295" s="8">
        <v>-1.2256212113865157</v>
      </c>
      <c r="F2295" s="8">
        <v>-1.20364576926969</v>
      </c>
      <c r="G2295" s="9" t="s">
        <v>16</v>
      </c>
      <c r="H2295" s="10">
        <v>0.64226051073101065</v>
      </c>
      <c r="I2295" s="10">
        <v>6.4069781350763796E-3</v>
      </c>
      <c r="J2295" s="10">
        <v>7.0297245317957197E-2</v>
      </c>
      <c r="K2295" s="10">
        <v>7.1222596212308323E-2</v>
      </c>
    </row>
    <row r="2296" spans="1:11" x14ac:dyDescent="0.25">
      <c r="A2296" s="7" t="s">
        <v>960</v>
      </c>
      <c r="B2296" s="7" t="s">
        <v>960</v>
      </c>
      <c r="C2296" s="8">
        <v>-1.0470344717650391</v>
      </c>
      <c r="D2296" s="8">
        <v>-1.3210682669527196</v>
      </c>
      <c r="E2296" s="8">
        <v>-1.3442865834805986</v>
      </c>
      <c r="F2296" s="8">
        <v>-1.2445432175075071</v>
      </c>
      <c r="G2296" s="9" t="s">
        <v>16</v>
      </c>
      <c r="H2296" s="10">
        <v>0.63303693232655212</v>
      </c>
      <c r="I2296" s="10">
        <v>6.2534010264276461E-3</v>
      </c>
      <c r="J2296" s="10">
        <v>3.7316409333707041E-3</v>
      </c>
      <c r="K2296" s="10">
        <v>2.6932145309172921E-2</v>
      </c>
    </row>
    <row r="2297" spans="1:11" x14ac:dyDescent="0.25">
      <c r="A2297" s="7" t="s">
        <v>4551</v>
      </c>
      <c r="B2297" s="7" t="s">
        <v>4551</v>
      </c>
      <c r="C2297" s="8">
        <v>1.0543749760829297</v>
      </c>
      <c r="D2297" s="8">
        <v>-1.0334117640289306</v>
      </c>
      <c r="E2297" s="8">
        <v>-1.2183839787899269</v>
      </c>
      <c r="F2297" s="8">
        <v>-1.2651856897178886</v>
      </c>
      <c r="G2297" s="9" t="s">
        <v>4552</v>
      </c>
      <c r="H2297" s="10">
        <v>0.50711092742324393</v>
      </c>
      <c r="I2297" s="10">
        <v>0.78276151083394696</v>
      </c>
      <c r="J2297" s="10">
        <v>1.9792539405786975E-2</v>
      </c>
      <c r="K2297" s="10">
        <v>6.1923297821518944E-3</v>
      </c>
    </row>
    <row r="2298" spans="1:11" x14ac:dyDescent="0.25">
      <c r="A2298" s="7" t="s">
        <v>4577</v>
      </c>
      <c r="B2298" s="7" t="s">
        <v>4577</v>
      </c>
      <c r="C2298" s="8">
        <v>-1.9654676696760123</v>
      </c>
      <c r="D2298" s="8">
        <v>-1.8393116251619852</v>
      </c>
      <c r="E2298" s="8">
        <v>-1.5157098336274362</v>
      </c>
      <c r="F2298" s="8">
        <v>-1.1443503199489016</v>
      </c>
      <c r="G2298" s="9" t="s">
        <v>4578</v>
      </c>
      <c r="H2298" s="10">
        <v>5.3509339605788631E-2</v>
      </c>
      <c r="I2298" s="10">
        <v>7.3482340067465624E-2</v>
      </c>
      <c r="J2298" s="10">
        <v>0.20075397852138921</v>
      </c>
      <c r="K2298" s="10">
        <v>0.70436099129545915</v>
      </c>
    </row>
    <row r="2299" spans="1:11" x14ac:dyDescent="0.25">
      <c r="A2299" s="7" t="s">
        <v>3847</v>
      </c>
      <c r="B2299" s="7" t="s">
        <v>3847</v>
      </c>
      <c r="C2299" s="8">
        <v>-1.4600533064523231</v>
      </c>
      <c r="D2299" s="8">
        <v>-1.4518399531738986</v>
      </c>
      <c r="E2299" s="8">
        <v>-1.8295231742135225</v>
      </c>
      <c r="F2299" s="8">
        <v>1.1223106937711946</v>
      </c>
      <c r="G2299" s="9" t="s">
        <v>2476</v>
      </c>
      <c r="H2299" s="10">
        <v>0.32628560577725663</v>
      </c>
      <c r="I2299" s="10">
        <v>0.32745364690520007</v>
      </c>
      <c r="J2299" s="10">
        <v>0.13965867761549078</v>
      </c>
      <c r="K2299" s="10">
        <v>0.75119521354441421</v>
      </c>
    </row>
    <row r="2300" spans="1:11" x14ac:dyDescent="0.25">
      <c r="A2300" s="7" t="s">
        <v>2475</v>
      </c>
      <c r="B2300" s="7" t="s">
        <v>2475</v>
      </c>
      <c r="C2300" s="8">
        <v>-1.2505497994490549</v>
      </c>
      <c r="D2300" s="8">
        <v>-1.4470034704218446</v>
      </c>
      <c r="E2300" s="8">
        <v>1.1252171768072385</v>
      </c>
      <c r="F2300" s="8">
        <v>-1.0469361000022872</v>
      </c>
      <c r="G2300" s="9" t="s">
        <v>2476</v>
      </c>
      <c r="H2300" s="10">
        <v>0.633416227344622</v>
      </c>
      <c r="I2300" s="10">
        <v>0.44302632364597971</v>
      </c>
      <c r="J2300" s="10">
        <v>0.78277151572490355</v>
      </c>
      <c r="K2300" s="10">
        <v>0.91844457707641114</v>
      </c>
    </row>
    <row r="2301" spans="1:11" x14ac:dyDescent="0.25">
      <c r="A2301" s="7" t="s">
        <v>803</v>
      </c>
      <c r="B2301" s="7" t="s">
        <v>803</v>
      </c>
      <c r="C2301" s="8">
        <v>1.1748544877318883</v>
      </c>
      <c r="D2301" s="8">
        <v>-1.23240894576417</v>
      </c>
      <c r="E2301" s="8">
        <v>-1.26651421071592</v>
      </c>
      <c r="F2301" s="8">
        <v>-1.285675304735469</v>
      </c>
      <c r="G2301" s="9" t="s">
        <v>804</v>
      </c>
      <c r="H2301" s="10">
        <v>0.7330077097873029</v>
      </c>
      <c r="I2301" s="10">
        <v>0.68328966439076688</v>
      </c>
      <c r="J2301" s="10">
        <v>0.64980867312055035</v>
      </c>
      <c r="K2301" s="10">
        <v>0.63181543189273548</v>
      </c>
    </row>
    <row r="2302" spans="1:11" x14ac:dyDescent="0.25">
      <c r="A2302" s="7" t="s">
        <v>852</v>
      </c>
      <c r="B2302" s="7" t="s">
        <v>852</v>
      </c>
      <c r="C2302" s="8">
        <v>-1.2324535766027878</v>
      </c>
      <c r="D2302" s="8">
        <v>-1.4173616271785425</v>
      </c>
      <c r="E2302" s="8">
        <v>1.2340894621949499</v>
      </c>
      <c r="F2302" s="8">
        <v>-1.270751471251681</v>
      </c>
      <c r="G2302" s="9" t="s">
        <v>804</v>
      </c>
      <c r="H2302" s="10">
        <v>0.76080742668864809</v>
      </c>
      <c r="I2302" s="10">
        <v>0.62025914482996747</v>
      </c>
      <c r="J2302" s="10">
        <v>0.73219102174186923</v>
      </c>
      <c r="K2302" s="10">
        <v>0.72921649774700814</v>
      </c>
    </row>
    <row r="2303" spans="1:11" x14ac:dyDescent="0.25">
      <c r="A2303" s="7" t="s">
        <v>360</v>
      </c>
      <c r="B2303" s="7" t="s">
        <v>360</v>
      </c>
      <c r="C2303" s="8">
        <v>-2.620853304866142</v>
      </c>
      <c r="D2303" s="8">
        <v>-2.0407654411416112</v>
      </c>
      <c r="E2303" s="8">
        <v>-1.7271058794357077</v>
      </c>
      <c r="F2303" s="8">
        <v>-1.5717587919443163</v>
      </c>
      <c r="G2303" s="9" t="s">
        <v>361</v>
      </c>
      <c r="H2303" s="10">
        <v>6.3130107152169573E-2</v>
      </c>
      <c r="I2303" s="10">
        <v>0.13639978826359134</v>
      </c>
      <c r="J2303" s="10">
        <v>0.23485357252327577</v>
      </c>
      <c r="K2303" s="10">
        <v>0.31492076576296546</v>
      </c>
    </row>
    <row r="2304" spans="1:11" x14ac:dyDescent="0.25">
      <c r="A2304" s="7" t="s">
        <v>2340</v>
      </c>
      <c r="B2304" s="7" t="s">
        <v>2340</v>
      </c>
      <c r="C2304" s="8">
        <v>-1.222434127884559</v>
      </c>
      <c r="D2304" s="8">
        <v>-1.1898889250911255</v>
      </c>
      <c r="E2304" s="8">
        <v>-1.1067505830142561</v>
      </c>
      <c r="F2304" s="8">
        <v>-1.0630181265306444</v>
      </c>
      <c r="G2304" s="9" t="s">
        <v>16</v>
      </c>
      <c r="H2304" s="10">
        <v>1.6096886676938711E-3</v>
      </c>
      <c r="I2304" s="10">
        <v>5.3670175447318724E-3</v>
      </c>
      <c r="J2304" s="10">
        <v>0.10089784433245419</v>
      </c>
      <c r="K2304" s="10">
        <v>0.31993694294623887</v>
      </c>
    </row>
    <row r="2305" spans="1:11" x14ac:dyDescent="0.25">
      <c r="A2305" s="7" t="s">
        <v>2712</v>
      </c>
      <c r="B2305" s="7" t="s">
        <v>2712</v>
      </c>
      <c r="C2305" s="8">
        <v>-1.1397470797202265</v>
      </c>
      <c r="D2305" s="8">
        <v>-1.1628780186455387</v>
      </c>
      <c r="E2305" s="8">
        <v>1.0110014623527823</v>
      </c>
      <c r="F2305" s="8">
        <v>-1.0200450582365199</v>
      </c>
      <c r="G2305" s="9" t="s">
        <v>2277</v>
      </c>
      <c r="H2305" s="10">
        <v>1.0085197768150266E-2</v>
      </c>
      <c r="I2305" s="10">
        <v>2.7874301676042382E-3</v>
      </c>
      <c r="J2305" s="10">
        <v>0.82274581908820754</v>
      </c>
      <c r="K2305" s="10">
        <v>0.68806992815174883</v>
      </c>
    </row>
    <row r="2306" spans="1:11" x14ac:dyDescent="0.25">
      <c r="A2306" s="7" t="s">
        <v>520</v>
      </c>
      <c r="B2306" s="7" t="s">
        <v>520</v>
      </c>
      <c r="C2306" s="8">
        <v>-1.2664375265379255</v>
      </c>
      <c r="D2306" s="8">
        <v>-1.5979887167263513</v>
      </c>
      <c r="E2306" s="8">
        <v>-1.2465478756408193</v>
      </c>
      <c r="F2306" s="8">
        <v>-1.416065542270271</v>
      </c>
      <c r="G2306" s="9" t="s">
        <v>521</v>
      </c>
      <c r="H2306" s="10">
        <v>4.2263969592338689E-3</v>
      </c>
      <c r="I2306" s="10">
        <v>1.2165150061970306E-7</v>
      </c>
      <c r="J2306" s="10">
        <v>4.6925459691906776E-3</v>
      </c>
      <c r="K2306" s="10">
        <v>1.5791544079186676E-2</v>
      </c>
    </row>
    <row r="2307" spans="1:11" x14ac:dyDescent="0.25">
      <c r="A2307" s="7" t="s">
        <v>1786</v>
      </c>
      <c r="B2307" s="7" t="s">
        <v>1786</v>
      </c>
      <c r="C2307" s="8">
        <v>-1.0366922827479508</v>
      </c>
      <c r="D2307" s="8">
        <v>-1.4422414155456753</v>
      </c>
      <c r="E2307" s="8">
        <v>1.0280634668245394</v>
      </c>
      <c r="F2307" s="8">
        <v>-1.1196352625466595</v>
      </c>
      <c r="G2307" s="9" t="s">
        <v>16</v>
      </c>
      <c r="H2307" s="10">
        <v>0.5552349733109001</v>
      </c>
      <c r="I2307" s="10">
        <v>3.5267936510368864E-8</v>
      </c>
      <c r="J2307" s="10">
        <v>0.64345644799100343</v>
      </c>
      <c r="K2307" s="10">
        <v>0.30629227913592705</v>
      </c>
    </row>
    <row r="2308" spans="1:11" x14ac:dyDescent="0.25">
      <c r="A2308" s="7" t="s">
        <v>4618</v>
      </c>
      <c r="B2308" s="7" t="s">
        <v>4618</v>
      </c>
      <c r="C2308" s="8">
        <v>1.3368109469679084</v>
      </c>
      <c r="D2308" s="8">
        <v>1.9733549718851864</v>
      </c>
      <c r="E2308" s="8">
        <v>1.4774859771354658</v>
      </c>
      <c r="F2308" s="8">
        <v>1.3282417196160365</v>
      </c>
      <c r="G2308" s="9" t="s">
        <v>4619</v>
      </c>
      <c r="H2308" s="10">
        <v>0</v>
      </c>
      <c r="I2308" s="10">
        <v>0</v>
      </c>
      <c r="J2308" s="10">
        <v>2.1285639421719793E-5</v>
      </c>
      <c r="K2308" s="10">
        <v>1.0393769056538105E-6</v>
      </c>
    </row>
    <row r="2309" spans="1:11" x14ac:dyDescent="0.25">
      <c r="A2309" s="7" t="s">
        <v>2423</v>
      </c>
      <c r="B2309" s="7" t="s">
        <v>2423</v>
      </c>
      <c r="C2309" s="8">
        <v>1.0486485876416187</v>
      </c>
      <c r="D2309" s="8">
        <v>-1.1952225952371158</v>
      </c>
      <c r="E2309" s="8">
        <v>-1.1369877494476563</v>
      </c>
      <c r="F2309" s="8">
        <v>-1.0530943408772209</v>
      </c>
      <c r="G2309" s="9" t="s">
        <v>2424</v>
      </c>
      <c r="H2309" s="10">
        <v>0.45373410780238754</v>
      </c>
      <c r="I2309" s="10">
        <v>9.4036552977228086E-3</v>
      </c>
      <c r="J2309" s="10">
        <v>5.7736104894919676E-2</v>
      </c>
      <c r="K2309" s="10">
        <v>0.43200120256872154</v>
      </c>
    </row>
    <row r="2310" spans="1:11" x14ac:dyDescent="0.25">
      <c r="A2310" s="7" t="s">
        <v>4630</v>
      </c>
      <c r="B2310" s="7" t="s">
        <v>4630</v>
      </c>
      <c r="C2310" s="8">
        <v>1.0484143426429722</v>
      </c>
      <c r="D2310" s="8">
        <v>-1.2099031595976761</v>
      </c>
      <c r="E2310" s="8">
        <v>-1.1552516247919276</v>
      </c>
      <c r="F2310" s="8">
        <v>-1.0473523365181583</v>
      </c>
      <c r="G2310" s="9" t="s">
        <v>4631</v>
      </c>
      <c r="H2310" s="10">
        <v>0.47734233744840227</v>
      </c>
      <c r="I2310" s="10">
        <v>9.6463609539961647E-3</v>
      </c>
      <c r="J2310" s="10">
        <v>4.5898297180028143E-2</v>
      </c>
      <c r="K2310" s="10">
        <v>0.62958558339574555</v>
      </c>
    </row>
    <row r="2311" spans="1:11" x14ac:dyDescent="0.25">
      <c r="A2311" s="7" t="s">
        <v>4662</v>
      </c>
      <c r="B2311" s="7" t="s">
        <v>4662</v>
      </c>
      <c r="C2311" s="8">
        <v>1.1775205028896485</v>
      </c>
      <c r="D2311" s="8">
        <v>-1.2097673748222275</v>
      </c>
      <c r="E2311" s="8">
        <v>1.1365864529375609</v>
      </c>
      <c r="F2311" s="8">
        <v>1.3454517527574192</v>
      </c>
      <c r="G2311" s="9" t="s">
        <v>16</v>
      </c>
      <c r="H2311" s="10">
        <v>5.4372309269796748E-3</v>
      </c>
      <c r="I2311" s="10">
        <v>2.6961656228564534E-3</v>
      </c>
      <c r="J2311" s="10">
        <v>0.32386727687932382</v>
      </c>
      <c r="K2311" s="10">
        <v>1.8655588318594596E-7</v>
      </c>
    </row>
    <row r="2312" spans="1:11" x14ac:dyDescent="0.25">
      <c r="A2312" s="7" t="s">
        <v>4608</v>
      </c>
      <c r="B2312" s="7" t="s">
        <v>4608</v>
      </c>
      <c r="C2312" s="8">
        <v>1.1659033428007739</v>
      </c>
      <c r="D2312" s="8">
        <v>-1.2091368223875723</v>
      </c>
      <c r="E2312" s="8">
        <v>1.1361912637237992</v>
      </c>
      <c r="F2312" s="8">
        <v>1.3216249474038204</v>
      </c>
      <c r="G2312" s="9" t="s">
        <v>16</v>
      </c>
      <c r="H2312" s="10">
        <v>7.009346738181832E-2</v>
      </c>
      <c r="I2312" s="10">
        <v>3.744365976232903E-2</v>
      </c>
      <c r="J2312" s="10">
        <v>0.13259157449177317</v>
      </c>
      <c r="K2312" s="10">
        <v>6.9555788440767152E-4</v>
      </c>
    </row>
    <row r="2313" spans="1:11" x14ac:dyDescent="0.25">
      <c r="A2313" s="7" t="s">
        <v>4669</v>
      </c>
      <c r="B2313" s="7" t="s">
        <v>4669</v>
      </c>
      <c r="C2313" s="8">
        <v>1.0791246676004436</v>
      </c>
      <c r="D2313" s="8">
        <v>-1.4284395920499533</v>
      </c>
      <c r="E2313" s="8">
        <v>-1.0748862344260455</v>
      </c>
      <c r="F2313" s="8">
        <v>-1.033048825462904</v>
      </c>
      <c r="G2313" s="9" t="s">
        <v>4670</v>
      </c>
      <c r="H2313" s="10">
        <v>7.7059816576882101E-2</v>
      </c>
      <c r="I2313" s="10">
        <v>3.3839779091131742E-14</v>
      </c>
      <c r="J2313" s="10">
        <v>0.54407830931635437</v>
      </c>
      <c r="K2313" s="10">
        <v>0.4544497920282522</v>
      </c>
    </row>
    <row r="2314" spans="1:11" x14ac:dyDescent="0.25">
      <c r="A2314" s="7" t="s">
        <v>3989</v>
      </c>
      <c r="B2314" s="7" t="s">
        <v>3989</v>
      </c>
      <c r="C2314" s="8">
        <v>1.0781703994813805</v>
      </c>
      <c r="D2314" s="8">
        <v>1.0330010065519553</v>
      </c>
      <c r="E2314" s="8">
        <v>1.1061116135498232</v>
      </c>
      <c r="F2314" s="8">
        <v>1.150951919554335</v>
      </c>
      <c r="G2314" s="9" t="s">
        <v>3990</v>
      </c>
      <c r="H2314" s="10">
        <v>0.42986611716096368</v>
      </c>
      <c r="I2314" s="10">
        <v>0.73260148609350306</v>
      </c>
      <c r="J2314" s="10">
        <v>0.28512951586105961</v>
      </c>
      <c r="K2314" s="10">
        <v>0.13405335407739916</v>
      </c>
    </row>
    <row r="2315" spans="1:11" x14ac:dyDescent="0.25">
      <c r="A2315" s="7" t="s">
        <v>4673</v>
      </c>
      <c r="B2315" s="7" t="s">
        <v>4673</v>
      </c>
      <c r="C2315" s="8">
        <v>1.127530135118648</v>
      </c>
      <c r="D2315" s="8">
        <v>-1.0282303740503302</v>
      </c>
      <c r="E2315" s="8">
        <v>1.2007439912194666</v>
      </c>
      <c r="F2315" s="8">
        <v>1.3513357102839143</v>
      </c>
      <c r="G2315" s="9" t="s">
        <v>4674</v>
      </c>
      <c r="H2315" s="10">
        <v>0.24318182277365885</v>
      </c>
      <c r="I2315" s="10">
        <v>0.79146020371517067</v>
      </c>
      <c r="J2315" s="10">
        <v>6.9606317767866299E-2</v>
      </c>
      <c r="K2315" s="10">
        <v>2.2253247992132241E-3</v>
      </c>
    </row>
    <row r="2316" spans="1:11" ht="30" x14ac:dyDescent="0.25">
      <c r="A2316" s="7" t="s">
        <v>4725</v>
      </c>
      <c r="B2316" s="7" t="s">
        <v>4725</v>
      </c>
      <c r="C2316" s="8">
        <v>1.0497837818109388</v>
      </c>
      <c r="D2316" s="8">
        <v>-1.3619412574002505</v>
      </c>
      <c r="E2316" s="8">
        <v>1.1827921055143771</v>
      </c>
      <c r="F2316" s="8">
        <v>1.3875077492692205</v>
      </c>
      <c r="G2316" s="9" t="s">
        <v>4726</v>
      </c>
      <c r="H2316" s="10">
        <v>0.66921832883030885</v>
      </c>
      <c r="I2316" s="10">
        <v>1.2170465660186324E-2</v>
      </c>
      <c r="J2316" s="10">
        <v>0.12662234982807297</v>
      </c>
      <c r="K2316" s="10">
        <v>2.4428048074549569E-3</v>
      </c>
    </row>
    <row r="2317" spans="1:11" ht="30" x14ac:dyDescent="0.25">
      <c r="A2317" s="7" t="s">
        <v>1401</v>
      </c>
      <c r="B2317" s="7" t="s">
        <v>1401</v>
      </c>
      <c r="C2317" s="8">
        <v>1.2284887991450681</v>
      </c>
      <c r="D2317" s="8">
        <v>1.0293083870476527</v>
      </c>
      <c r="E2317" s="8">
        <v>-1.1288390763717366</v>
      </c>
      <c r="F2317" s="8">
        <v>-1.1667245727035036</v>
      </c>
      <c r="G2317" s="9" t="s">
        <v>1402</v>
      </c>
      <c r="H2317" s="10">
        <v>2.7308332353635612E-2</v>
      </c>
      <c r="I2317" s="10">
        <v>0.76360168812823392</v>
      </c>
      <c r="J2317" s="10">
        <v>0.22926107400999407</v>
      </c>
      <c r="K2317" s="10">
        <v>0.13079460646482244</v>
      </c>
    </row>
    <row r="2318" spans="1:11" x14ac:dyDescent="0.25">
      <c r="A2318" s="7" t="s">
        <v>3217</v>
      </c>
      <c r="B2318" s="7" t="s">
        <v>3217</v>
      </c>
      <c r="C2318" s="8">
        <v>-1.347174318411051</v>
      </c>
      <c r="D2318" s="8">
        <v>-1.2988962410726332</v>
      </c>
      <c r="E2318" s="8">
        <v>-1.7574395864591261</v>
      </c>
      <c r="F2318" s="8">
        <v>1.0296044239482467</v>
      </c>
      <c r="G2318" s="9" t="s">
        <v>3218</v>
      </c>
      <c r="H2318" s="10">
        <v>0.58920627932291514</v>
      </c>
      <c r="I2318" s="10">
        <v>0.62820819532039174</v>
      </c>
      <c r="J2318" s="10">
        <v>0.33962654090957767</v>
      </c>
      <c r="K2318" s="10">
        <v>0.95414872738617973</v>
      </c>
    </row>
    <row r="2319" spans="1:11" x14ac:dyDescent="0.25">
      <c r="A2319" s="7" t="s">
        <v>4606</v>
      </c>
      <c r="B2319" s="7" t="s">
        <v>4606</v>
      </c>
      <c r="C2319" s="8">
        <v>1.4983907921039077</v>
      </c>
      <c r="D2319" s="8">
        <v>1.051711384816131</v>
      </c>
      <c r="E2319" s="8">
        <v>-1.2389086808678362</v>
      </c>
      <c r="F2319" s="8">
        <v>1.3212876146924002</v>
      </c>
      <c r="G2319" s="9" t="s">
        <v>4607</v>
      </c>
      <c r="H2319" s="10">
        <v>0.25619262194050263</v>
      </c>
      <c r="I2319" s="10">
        <v>0.89898848446755641</v>
      </c>
      <c r="J2319" s="10">
        <v>0.62457144560556899</v>
      </c>
      <c r="K2319" s="10">
        <v>0.59511278974779569</v>
      </c>
    </row>
    <row r="2320" spans="1:11" x14ac:dyDescent="0.25">
      <c r="A2320" s="7" t="s">
        <v>4330</v>
      </c>
      <c r="B2320" s="7" t="s">
        <v>4330</v>
      </c>
      <c r="C2320" s="8">
        <v>1.1056718296477444</v>
      </c>
      <c r="D2320" s="8">
        <v>1.2196014015576211</v>
      </c>
      <c r="E2320" s="8">
        <v>1.1278877674969461</v>
      </c>
      <c r="F2320" s="8">
        <v>1.2222312789724821</v>
      </c>
      <c r="G2320" s="9" t="s">
        <v>4331</v>
      </c>
      <c r="H2320" s="10">
        <v>9.7665937387088952E-2</v>
      </c>
      <c r="I2320" s="10">
        <v>6.6405789739065746E-4</v>
      </c>
      <c r="J2320" s="10">
        <v>0.31860389320539628</v>
      </c>
      <c r="K2320" s="10">
        <v>7.3468793283550937E-3</v>
      </c>
    </row>
    <row r="2321" spans="1:11" x14ac:dyDescent="0.25">
      <c r="A2321" s="7" t="s">
        <v>3636</v>
      </c>
      <c r="B2321" s="7" t="s">
        <v>3636</v>
      </c>
      <c r="C2321" s="8">
        <v>-1.0562165973509627</v>
      </c>
      <c r="D2321" s="8">
        <v>-1.3605977895590768</v>
      </c>
      <c r="E2321" s="8">
        <v>-1.0968271081595684</v>
      </c>
      <c r="F2321" s="8">
        <v>1.0846003869782037</v>
      </c>
      <c r="G2321" s="9" t="s">
        <v>3637</v>
      </c>
      <c r="H2321" s="10">
        <v>0.52160358794166073</v>
      </c>
      <c r="I2321" s="10">
        <v>2.5357351028393533E-4</v>
      </c>
      <c r="J2321" s="10">
        <v>0.24468596426012967</v>
      </c>
      <c r="K2321" s="10">
        <v>0.28393894702369815</v>
      </c>
    </row>
    <row r="2322" spans="1:11" x14ac:dyDescent="0.25">
      <c r="A2322" s="7" t="s">
        <v>3912</v>
      </c>
      <c r="B2322" s="7" t="s">
        <v>3912</v>
      </c>
      <c r="C2322" s="8">
        <v>-1.0749059138748407</v>
      </c>
      <c r="D2322" s="8">
        <v>-1.3226745269420956</v>
      </c>
      <c r="E2322" s="8">
        <v>-1.0483465880051321</v>
      </c>
      <c r="F2322" s="8">
        <v>1.1364561393894343</v>
      </c>
      <c r="G2322" s="9" t="s">
        <v>3913</v>
      </c>
      <c r="H2322" s="10">
        <v>0.43746153660204912</v>
      </c>
      <c r="I2322" s="10">
        <v>4.276271395198406E-3</v>
      </c>
      <c r="J2322" s="10">
        <v>0.61200900053294216</v>
      </c>
      <c r="K2322" s="10">
        <v>0.19375351436806598</v>
      </c>
    </row>
    <row r="2323" spans="1:11" x14ac:dyDescent="0.25">
      <c r="A2323" s="7" t="s">
        <v>4157</v>
      </c>
      <c r="B2323" s="7" t="s">
        <v>4157</v>
      </c>
      <c r="C2323" s="8">
        <v>1.0085127070509852</v>
      </c>
      <c r="D2323" s="8">
        <v>-1.0559994829753734</v>
      </c>
      <c r="E2323" s="8">
        <v>1.0571469839368146</v>
      </c>
      <c r="F2323" s="8">
        <v>1.1825814472086895</v>
      </c>
      <c r="G2323" s="9" t="s">
        <v>2198</v>
      </c>
      <c r="H2323" s="10">
        <v>0.88323118795179534</v>
      </c>
      <c r="I2323" s="10">
        <v>0.34634866081876037</v>
      </c>
      <c r="J2323" s="10">
        <v>0.32778465677765878</v>
      </c>
      <c r="K2323" s="10">
        <v>2.5118580403764579E-3</v>
      </c>
    </row>
    <row r="2324" spans="1:11" x14ac:dyDescent="0.25">
      <c r="A2324" s="7" t="s">
        <v>4126</v>
      </c>
      <c r="B2324" s="7" t="s">
        <v>4126</v>
      </c>
      <c r="C2324" s="8">
        <v>1.0500250765504351</v>
      </c>
      <c r="D2324" s="8">
        <v>1.0543025113179652</v>
      </c>
      <c r="E2324" s="8">
        <v>1.0311455503050906</v>
      </c>
      <c r="F2324" s="8">
        <v>1.1766095184033827</v>
      </c>
      <c r="G2324" s="9" t="s">
        <v>4127</v>
      </c>
      <c r="H2324" s="10">
        <v>0.46831024168659363</v>
      </c>
      <c r="I2324" s="10">
        <v>0.64070022952310324</v>
      </c>
      <c r="J2324" s="10">
        <v>0.64867790642311784</v>
      </c>
      <c r="K2324" s="10">
        <v>1.2969607796103677E-2</v>
      </c>
    </row>
    <row r="2325" spans="1:11" x14ac:dyDescent="0.25">
      <c r="A2325" s="7" t="s">
        <v>2997</v>
      </c>
      <c r="B2325" s="7" t="s">
        <v>2997</v>
      </c>
      <c r="C2325" s="8">
        <v>-1.036048721778061</v>
      </c>
      <c r="D2325" s="8">
        <v>-1.1914577500177732</v>
      </c>
      <c r="E2325" s="8">
        <v>-1.0423913292333999</v>
      </c>
      <c r="F2325" s="8">
        <v>1.0041069251089729</v>
      </c>
      <c r="G2325" s="9" t="s">
        <v>2998</v>
      </c>
      <c r="H2325" s="10">
        <v>0.62657836704774805</v>
      </c>
      <c r="I2325" s="10">
        <v>1.0714680485637532E-3</v>
      </c>
      <c r="J2325" s="10">
        <v>0.77268867415163589</v>
      </c>
      <c r="K2325" s="10">
        <v>0.93695861931975877</v>
      </c>
    </row>
    <row r="2326" spans="1:11" x14ac:dyDescent="0.25">
      <c r="A2326" s="7" t="s">
        <v>2493</v>
      </c>
      <c r="B2326" s="7" t="s">
        <v>2493</v>
      </c>
      <c r="C2326" s="8">
        <v>-1.018334545868651</v>
      </c>
      <c r="D2326" s="8">
        <v>-1.3695278995496343</v>
      </c>
      <c r="E2326" s="8">
        <v>-1.0670458245325534</v>
      </c>
      <c r="F2326" s="8">
        <v>-1.0446308134637914</v>
      </c>
      <c r="G2326" s="9" t="s">
        <v>16</v>
      </c>
      <c r="H2326" s="10">
        <v>0.75062589765960919</v>
      </c>
      <c r="I2326" s="10">
        <v>2.544386656330446E-7</v>
      </c>
      <c r="J2326" s="10">
        <v>0.26006924185119129</v>
      </c>
      <c r="K2326" s="10">
        <v>0.46006787656046233</v>
      </c>
    </row>
    <row r="2327" spans="1:11" x14ac:dyDescent="0.25">
      <c r="A2327" s="7" t="s">
        <v>3168</v>
      </c>
      <c r="B2327" s="7" t="s">
        <v>3168</v>
      </c>
      <c r="C2327" s="8">
        <v>1.0108459253918956</v>
      </c>
      <c r="D2327" s="8">
        <v>-1.4004718337296258</v>
      </c>
      <c r="E2327" s="8">
        <v>-1.0456368338418947</v>
      </c>
      <c r="F2327" s="8">
        <v>1.0229943778060377</v>
      </c>
      <c r="G2327" s="9" t="s">
        <v>3169</v>
      </c>
      <c r="H2327" s="10">
        <v>0.81666033223777612</v>
      </c>
      <c r="I2327" s="10">
        <v>2.175927025927531E-11</v>
      </c>
      <c r="J2327" s="10">
        <v>0.56199315488469903</v>
      </c>
      <c r="K2327" s="10">
        <v>0.73683543064620283</v>
      </c>
    </row>
    <row r="2328" spans="1:11" ht="30" x14ac:dyDescent="0.25">
      <c r="A2328" s="7" t="s">
        <v>3882</v>
      </c>
      <c r="B2328" s="7" t="s">
        <v>3882</v>
      </c>
      <c r="C2328" s="8">
        <v>1.0611097395278166</v>
      </c>
      <c r="D2328" s="8">
        <v>-1.3160654513986276</v>
      </c>
      <c r="E2328" s="8">
        <v>-1.0108700744699326</v>
      </c>
      <c r="F2328" s="8">
        <v>1.1317787325369166</v>
      </c>
      <c r="G2328" s="9" t="s">
        <v>3883</v>
      </c>
      <c r="H2328" s="10">
        <v>0.17381477277927804</v>
      </c>
      <c r="I2328" s="10">
        <v>4.9136756759695994E-9</v>
      </c>
      <c r="J2328" s="10">
        <v>0.80679134707857481</v>
      </c>
      <c r="K2328" s="10">
        <v>9.4073691600768949E-2</v>
      </c>
    </row>
    <row r="2329" spans="1:11" x14ac:dyDescent="0.25">
      <c r="A2329" s="7" t="s">
        <v>763</v>
      </c>
      <c r="B2329" s="7" t="s">
        <v>763</v>
      </c>
      <c r="C2329" s="8">
        <v>-1.1279958245853476</v>
      </c>
      <c r="D2329" s="8">
        <v>-1.742081568979061</v>
      </c>
      <c r="E2329" s="8">
        <v>-1.5088382002196719</v>
      </c>
      <c r="F2329" s="8">
        <v>-1.3005459528425953</v>
      </c>
      <c r="G2329" s="9" t="s">
        <v>764</v>
      </c>
      <c r="H2329" s="10">
        <v>0.10101481156644321</v>
      </c>
      <c r="I2329" s="10">
        <v>5.6078862274061643E-13</v>
      </c>
      <c r="J2329" s="10">
        <v>1.6528548930830465E-2</v>
      </c>
      <c r="K2329" s="10">
        <v>1.0628489254017335E-3</v>
      </c>
    </row>
    <row r="2330" spans="1:11" x14ac:dyDescent="0.25">
      <c r="A2330" s="7" t="s">
        <v>2972</v>
      </c>
      <c r="B2330" s="7" t="s">
        <v>2972</v>
      </c>
      <c r="C2330" s="8">
        <v>1.1093771344670773</v>
      </c>
      <c r="D2330" s="8">
        <v>1.0260768512485778</v>
      </c>
      <c r="E2330" s="8">
        <v>1.0290509477073446</v>
      </c>
      <c r="F2330" s="8">
        <v>1.0017326212769764</v>
      </c>
      <c r="G2330" s="9" t="s">
        <v>2973</v>
      </c>
      <c r="H2330" s="10">
        <v>0.1598197691380181</v>
      </c>
      <c r="I2330" s="10">
        <v>0.70854705417437236</v>
      </c>
      <c r="J2330" s="10">
        <v>0.67750793362003692</v>
      </c>
      <c r="K2330" s="10">
        <v>0.98599657320195111</v>
      </c>
    </row>
    <row r="2331" spans="1:11" x14ac:dyDescent="0.25">
      <c r="A2331" s="7" t="s">
        <v>1526</v>
      </c>
      <c r="B2331" s="7" t="s">
        <v>1526</v>
      </c>
      <c r="C2331" s="8">
        <v>-1.0232552740104386</v>
      </c>
      <c r="D2331" s="8">
        <v>-1.1803566343830953</v>
      </c>
      <c r="E2331" s="8">
        <v>-1.1777030044070027</v>
      </c>
      <c r="F2331" s="8">
        <v>-1.15000497621779</v>
      </c>
      <c r="G2331" s="9" t="s">
        <v>16</v>
      </c>
      <c r="H2331" s="10">
        <v>0.65703486682669388</v>
      </c>
      <c r="I2331" s="10">
        <v>1.2705084742417638E-3</v>
      </c>
      <c r="J2331" s="10">
        <v>0.29957159932145372</v>
      </c>
      <c r="K2331" s="10">
        <v>0.31838932985046497</v>
      </c>
    </row>
    <row r="2332" spans="1:11" x14ac:dyDescent="0.25">
      <c r="A2332" s="7" t="s">
        <v>3149</v>
      </c>
      <c r="B2332" s="7" t="s">
        <v>3149</v>
      </c>
      <c r="C2332" s="8">
        <v>-1.0854388182086201</v>
      </c>
      <c r="D2332" s="8">
        <v>-1.7002844517266438</v>
      </c>
      <c r="E2332" s="8">
        <v>-1.1339295965801284</v>
      </c>
      <c r="F2332" s="8">
        <v>1.020758976548251</v>
      </c>
      <c r="G2332" s="9" t="s">
        <v>16</v>
      </c>
      <c r="H2332" s="10">
        <v>0.48748830751935124</v>
      </c>
      <c r="I2332" s="10">
        <v>5.4951950229317665E-5</v>
      </c>
      <c r="J2332" s="10">
        <v>0.32913982446976942</v>
      </c>
      <c r="K2332" s="10">
        <v>0.85830247998352061</v>
      </c>
    </row>
    <row r="2333" spans="1:11" x14ac:dyDescent="0.25">
      <c r="A2333" s="7" t="s">
        <v>3658</v>
      </c>
      <c r="B2333" s="7" t="s">
        <v>3658</v>
      </c>
      <c r="C2333" s="8">
        <v>1.0395483599514415</v>
      </c>
      <c r="D2333" s="8">
        <v>-1.2677735845274061</v>
      </c>
      <c r="E2333" s="8">
        <v>1.1587349291438434</v>
      </c>
      <c r="F2333" s="8">
        <v>1.0871782550658375</v>
      </c>
      <c r="G2333" s="9" t="s">
        <v>3659</v>
      </c>
      <c r="H2333" s="10">
        <v>0.55302096257456812</v>
      </c>
      <c r="I2333" s="10">
        <v>1.4062194182610118E-3</v>
      </c>
      <c r="J2333" s="10">
        <v>0.41037242925158224</v>
      </c>
      <c r="K2333" s="10">
        <v>0.34327277544691803</v>
      </c>
    </row>
    <row r="2334" spans="1:11" x14ac:dyDescent="0.25">
      <c r="A2334" s="7" t="s">
        <v>3261</v>
      </c>
      <c r="B2334" s="7" t="s">
        <v>3261</v>
      </c>
      <c r="C2334" s="8">
        <v>1.0594610706663286</v>
      </c>
      <c r="D2334" s="8">
        <v>-1.3322080014509026</v>
      </c>
      <c r="E2334" s="8">
        <v>-1.0994934369636877</v>
      </c>
      <c r="F2334" s="8">
        <v>1.0352059216033516</v>
      </c>
      <c r="G2334" s="9" t="s">
        <v>16</v>
      </c>
      <c r="H2334" s="10">
        <v>0.34697876064078459</v>
      </c>
      <c r="I2334" s="10">
        <v>1.5167631679103568E-5</v>
      </c>
      <c r="J2334" s="10">
        <v>0.13568800137527504</v>
      </c>
      <c r="K2334" s="10">
        <v>0.57548223718058411</v>
      </c>
    </row>
    <row r="2335" spans="1:11" x14ac:dyDescent="0.25">
      <c r="A2335" s="7" t="s">
        <v>3322</v>
      </c>
      <c r="B2335" s="7" t="s">
        <v>3322</v>
      </c>
      <c r="C2335" s="8">
        <v>1.0679607913206874</v>
      </c>
      <c r="D2335" s="8">
        <v>-1.1872668262810253</v>
      </c>
      <c r="E2335" s="8">
        <v>-1.0464822567381999</v>
      </c>
      <c r="F2335" s="8">
        <v>1.0439609160150698</v>
      </c>
      <c r="G2335" s="9" t="s">
        <v>16</v>
      </c>
      <c r="H2335" s="10">
        <v>0.31843473660886357</v>
      </c>
      <c r="I2335" s="10">
        <v>2.2067747429325834E-2</v>
      </c>
      <c r="J2335" s="10">
        <v>0.50092814263288576</v>
      </c>
      <c r="K2335" s="10">
        <v>0.51636940532977338</v>
      </c>
    </row>
    <row r="2336" spans="1:11" x14ac:dyDescent="0.25">
      <c r="A2336" s="7" t="s">
        <v>416</v>
      </c>
      <c r="B2336" s="7" t="s">
        <v>416</v>
      </c>
      <c r="C2336" s="8">
        <v>1.5154339975613222</v>
      </c>
      <c r="D2336" s="8">
        <v>1.2564852358296628</v>
      </c>
      <c r="E2336" s="8">
        <v>-2.0046132675007029</v>
      </c>
      <c r="F2336" s="8">
        <v>-1.4879717142456075</v>
      </c>
      <c r="G2336" s="9" t="s">
        <v>16</v>
      </c>
      <c r="H2336" s="10">
        <v>0.10119311981748025</v>
      </c>
      <c r="I2336" s="10">
        <v>0.38493734930128398</v>
      </c>
      <c r="J2336" s="10">
        <v>9.7766886766328831E-2</v>
      </c>
      <c r="K2336" s="10">
        <v>0.2804002845726592</v>
      </c>
    </row>
    <row r="2337" spans="1:11" x14ac:dyDescent="0.25">
      <c r="A2337" s="7" t="s">
        <v>606</v>
      </c>
      <c r="B2337" s="7" t="s">
        <v>606</v>
      </c>
      <c r="C2337" s="8">
        <v>2.0172888706421976</v>
      </c>
      <c r="D2337" s="8">
        <v>1.0345441934396424</v>
      </c>
      <c r="E2337" s="8">
        <v>-1.7401037618935762</v>
      </c>
      <c r="F2337" s="8">
        <v>-1.3603906298921096</v>
      </c>
      <c r="G2337" s="9" t="s">
        <v>16</v>
      </c>
      <c r="H2337" s="10">
        <v>5.1451012160685927E-4</v>
      </c>
      <c r="I2337" s="10">
        <v>0.89402315956050016</v>
      </c>
      <c r="J2337" s="10">
        <v>8.2102896804633924E-2</v>
      </c>
      <c r="K2337" s="10">
        <v>0.290851599001274</v>
      </c>
    </row>
    <row r="2338" spans="1:11" ht="30" x14ac:dyDescent="0.25">
      <c r="A2338" s="7" t="s">
        <v>167</v>
      </c>
      <c r="B2338" s="7" t="s">
        <v>167</v>
      </c>
      <c r="C2338" s="8">
        <v>-1.2613510988063692</v>
      </c>
      <c r="D2338" s="8">
        <v>-1.0534786624277299</v>
      </c>
      <c r="E2338" s="8">
        <v>-1.9532324341958147</v>
      </c>
      <c r="F2338" s="8">
        <v>-2.0163503159363896</v>
      </c>
      <c r="G2338" s="9" t="s">
        <v>168</v>
      </c>
      <c r="H2338" s="10">
        <v>4.6462781467166821E-2</v>
      </c>
      <c r="I2338" s="10">
        <v>0.56724167752093946</v>
      </c>
      <c r="J2338" s="10">
        <v>2.1068220104398278E-8</v>
      </c>
      <c r="K2338" s="10">
        <v>1.9720983900910833E-5</v>
      </c>
    </row>
    <row r="2339" spans="1:11" x14ac:dyDescent="0.25">
      <c r="A2339" s="7" t="s">
        <v>3288</v>
      </c>
      <c r="B2339" s="7" t="s">
        <v>3288</v>
      </c>
      <c r="C2339" s="8">
        <v>-1.5506671571369686</v>
      </c>
      <c r="D2339" s="8">
        <v>-1.4430593797323175</v>
      </c>
      <c r="E2339" s="8">
        <v>-1.5629119359043886</v>
      </c>
      <c r="F2339" s="8">
        <v>1.0402665588064941</v>
      </c>
      <c r="G2339" s="9" t="s">
        <v>16</v>
      </c>
      <c r="H2339" s="10">
        <v>6.020125844748233E-2</v>
      </c>
      <c r="I2339" s="10">
        <v>0.10540130000293968</v>
      </c>
      <c r="J2339" s="10">
        <v>5.5585726173532135E-2</v>
      </c>
      <c r="K2339" s="10">
        <v>0.94501824382192368</v>
      </c>
    </row>
    <row r="2340" spans="1:11" x14ac:dyDescent="0.25">
      <c r="A2340" s="7" t="s">
        <v>291</v>
      </c>
      <c r="B2340" s="7" t="s">
        <v>291</v>
      </c>
      <c r="C2340" s="8">
        <v>-2.32826698917959</v>
      </c>
      <c r="D2340" s="8">
        <v>-1.8064701523482514</v>
      </c>
      <c r="E2340" s="8">
        <v>-1.6703103824247194</v>
      </c>
      <c r="F2340" s="8">
        <v>-1.6972797644014583</v>
      </c>
      <c r="G2340" s="9" t="s">
        <v>292</v>
      </c>
      <c r="H2340" s="10">
        <v>1.4559514510767398E-7</v>
      </c>
      <c r="I2340" s="10">
        <v>1.145911031149049E-5</v>
      </c>
      <c r="J2340" s="10">
        <v>1.9766161522576865E-2</v>
      </c>
      <c r="K2340" s="10">
        <v>8.7842949863158104E-2</v>
      </c>
    </row>
    <row r="2341" spans="1:11" x14ac:dyDescent="0.25">
      <c r="A2341" s="7" t="s">
        <v>346</v>
      </c>
      <c r="B2341" s="7" t="s">
        <v>346</v>
      </c>
      <c r="C2341" s="8">
        <v>-2.3769531585536603</v>
      </c>
      <c r="D2341" s="8">
        <v>-2.0172637981548025</v>
      </c>
      <c r="E2341" s="8">
        <v>-1.9838781813850139</v>
      </c>
      <c r="F2341" s="8">
        <v>-1.592234904491034</v>
      </c>
      <c r="G2341" s="9" t="s">
        <v>347</v>
      </c>
      <c r="H2341" s="10">
        <v>9.5397246019084376E-9</v>
      </c>
      <c r="I2341" s="10">
        <v>9.7017748753267909E-10</v>
      </c>
      <c r="J2341" s="10">
        <v>1.1158217906324323E-3</v>
      </c>
      <c r="K2341" s="10">
        <v>5.2135083208947462E-2</v>
      </c>
    </row>
    <row r="2342" spans="1:11" x14ac:dyDescent="0.25">
      <c r="A2342" s="7" t="s">
        <v>244</v>
      </c>
      <c r="B2342" s="7" t="s">
        <v>244</v>
      </c>
      <c r="C2342" s="8">
        <v>-2.5176660161385134</v>
      </c>
      <c r="D2342" s="8">
        <v>-1.9381590317316835</v>
      </c>
      <c r="E2342" s="8">
        <v>-2.0005309703947605</v>
      </c>
      <c r="F2342" s="8">
        <v>-1.7835594777261543</v>
      </c>
      <c r="G2342" s="9" t="s">
        <v>245</v>
      </c>
      <c r="H2342" s="10">
        <v>1.4752724793196782E-7</v>
      </c>
      <c r="I2342" s="10">
        <v>6.5499861680586464E-7</v>
      </c>
      <c r="J2342" s="10">
        <v>1.9835883174683525E-3</v>
      </c>
      <c r="K2342" s="10">
        <v>4.9169014668132296E-2</v>
      </c>
    </row>
    <row r="2343" spans="1:11" x14ac:dyDescent="0.25">
      <c r="A2343" s="7" t="s">
        <v>3401</v>
      </c>
      <c r="B2343" s="7" t="s">
        <v>3401</v>
      </c>
      <c r="C2343" s="8">
        <v>1.0861399396693525</v>
      </c>
      <c r="D2343" s="8">
        <v>1.720953769975234</v>
      </c>
      <c r="E2343" s="8">
        <v>1.2269583829540236</v>
      </c>
      <c r="F2343" s="8">
        <v>1.0552206181534682</v>
      </c>
      <c r="G2343" s="9" t="s">
        <v>16</v>
      </c>
      <c r="H2343" s="10">
        <v>0.12332734869673345</v>
      </c>
      <c r="I2343" s="10">
        <v>3.2793986091372851E-4</v>
      </c>
      <c r="J2343" s="10">
        <v>1.2122163373397221E-2</v>
      </c>
      <c r="K2343" s="10">
        <v>0.40939415845316529</v>
      </c>
    </row>
    <row r="2344" spans="1:11" x14ac:dyDescent="0.25">
      <c r="A2344" s="7" t="s">
        <v>864</v>
      </c>
      <c r="B2344" s="7" t="s">
        <v>864</v>
      </c>
      <c r="C2344" s="8">
        <v>1.0316899086211626</v>
      </c>
      <c r="D2344" s="8">
        <v>1.0742573476621819</v>
      </c>
      <c r="E2344" s="8">
        <v>-1.2069567482248509</v>
      </c>
      <c r="F2344" s="8">
        <v>-1.2691275395522135</v>
      </c>
      <c r="G2344" s="9" t="s">
        <v>865</v>
      </c>
      <c r="H2344" s="10">
        <v>0.76872565252485137</v>
      </c>
      <c r="I2344" s="10">
        <v>0.46328763271886508</v>
      </c>
      <c r="J2344" s="10">
        <v>7.4342905717386415E-2</v>
      </c>
      <c r="K2344" s="10">
        <v>2.6245534847974934E-2</v>
      </c>
    </row>
    <row r="2345" spans="1:11" x14ac:dyDescent="0.25">
      <c r="A2345" s="7" t="s">
        <v>1735</v>
      </c>
      <c r="B2345" s="7" t="s">
        <v>1735</v>
      </c>
      <c r="C2345" s="8">
        <v>-1.1002925619357615</v>
      </c>
      <c r="D2345" s="8">
        <v>-1.4247141951696982</v>
      </c>
      <c r="E2345" s="8">
        <v>-1.1518455530826477</v>
      </c>
      <c r="F2345" s="8">
        <v>-1.1240549466698009</v>
      </c>
      <c r="G2345" s="9" t="s">
        <v>1736</v>
      </c>
      <c r="H2345" s="10">
        <v>0.79411992630228623</v>
      </c>
      <c r="I2345" s="10">
        <v>0.36072508200547726</v>
      </c>
      <c r="J2345" s="10">
        <v>0.70168369322895718</v>
      </c>
      <c r="K2345" s="10">
        <v>0.75087878848842782</v>
      </c>
    </row>
    <row r="2346" spans="1:11" x14ac:dyDescent="0.25">
      <c r="A2346" s="7" t="s">
        <v>4355</v>
      </c>
      <c r="B2346" s="7" t="s">
        <v>4355</v>
      </c>
      <c r="C2346" s="8">
        <v>-1.0121796238794067</v>
      </c>
      <c r="D2346" s="8">
        <v>-1.1066360406829316</v>
      </c>
      <c r="E2346" s="8">
        <v>1.0386967763351993</v>
      </c>
      <c r="F2346" s="8">
        <v>1.2285801073648133</v>
      </c>
      <c r="G2346" s="9" t="s">
        <v>16</v>
      </c>
      <c r="H2346" s="10">
        <v>0.89193465767610103</v>
      </c>
      <c r="I2346" s="10">
        <v>0.26285013135030333</v>
      </c>
      <c r="J2346" s="10">
        <v>0.80629175960758714</v>
      </c>
      <c r="K2346" s="10">
        <v>1.3926014724528812E-2</v>
      </c>
    </row>
    <row r="2347" spans="1:11" x14ac:dyDescent="0.25">
      <c r="A2347" s="7" t="s">
        <v>4834</v>
      </c>
      <c r="B2347" s="7" t="s">
        <v>4834</v>
      </c>
      <c r="C2347" s="8">
        <v>1.2356781297300885</v>
      </c>
      <c r="D2347" s="8">
        <v>-1.0447428177044682</v>
      </c>
      <c r="E2347" s="8">
        <v>1.2920197887834346</v>
      </c>
      <c r="F2347" s="8">
        <v>1.4579061293311759</v>
      </c>
      <c r="G2347" s="9" t="s">
        <v>16</v>
      </c>
      <c r="H2347" s="10">
        <v>1.2204832679844291E-2</v>
      </c>
      <c r="I2347" s="10">
        <v>0.62427539985481495</v>
      </c>
      <c r="J2347" s="10">
        <v>2.0578308772236653E-3</v>
      </c>
      <c r="K2347" s="10">
        <v>3.386880825640981E-3</v>
      </c>
    </row>
    <row r="2348" spans="1:11" x14ac:dyDescent="0.25">
      <c r="A2348" s="7" t="s">
        <v>4974</v>
      </c>
      <c r="B2348" s="7" t="s">
        <v>4974</v>
      </c>
      <c r="C2348" s="8">
        <v>1.4628760598553392</v>
      </c>
      <c r="D2348" s="8">
        <v>-1.2591435625806768</v>
      </c>
      <c r="E2348" s="8">
        <v>1.4503702146991337</v>
      </c>
      <c r="F2348" s="8">
        <v>1.573217757994424</v>
      </c>
      <c r="G2348" s="9" t="s">
        <v>16</v>
      </c>
      <c r="H2348" s="10">
        <v>0.12008244616572661</v>
      </c>
      <c r="I2348" s="10">
        <v>0.43669931203344425</v>
      </c>
      <c r="J2348" s="10">
        <v>3.3036806675639241E-2</v>
      </c>
      <c r="K2348" s="10">
        <v>4.7389504966448781E-2</v>
      </c>
    </row>
    <row r="2349" spans="1:11" x14ac:dyDescent="0.25">
      <c r="A2349" s="7" t="s">
        <v>2785</v>
      </c>
      <c r="B2349" s="7" t="s">
        <v>2785</v>
      </c>
      <c r="C2349" s="8">
        <v>1.0690639472258741</v>
      </c>
      <c r="D2349" s="8">
        <v>-1.459777133708497</v>
      </c>
      <c r="E2349" s="8">
        <v>1.0935661690058216</v>
      </c>
      <c r="F2349" s="8">
        <v>-1.0118733115114618</v>
      </c>
      <c r="G2349" s="9" t="s">
        <v>525</v>
      </c>
      <c r="H2349" s="10">
        <v>0.77668617038120247</v>
      </c>
      <c r="I2349" s="10">
        <v>0.14747912488856574</v>
      </c>
      <c r="J2349" s="10">
        <v>0.70128002986240556</v>
      </c>
      <c r="K2349" s="10">
        <v>0.96080506901278107</v>
      </c>
    </row>
    <row r="2350" spans="1:11" x14ac:dyDescent="0.25">
      <c r="A2350" s="7" t="s">
        <v>4310</v>
      </c>
      <c r="B2350" s="7" t="s">
        <v>4310</v>
      </c>
      <c r="C2350" s="8">
        <v>-1.0718325472580366</v>
      </c>
      <c r="D2350" s="8">
        <v>-1.3460234919204572</v>
      </c>
      <c r="E2350" s="8">
        <v>1.134596671037063</v>
      </c>
      <c r="F2350" s="8">
        <v>1.2138040289148733</v>
      </c>
      <c r="G2350" s="9" t="s">
        <v>16</v>
      </c>
      <c r="H2350" s="10">
        <v>0.74418954715130825</v>
      </c>
      <c r="I2350" s="10">
        <v>0.18241390667341872</v>
      </c>
      <c r="J2350" s="10">
        <v>0.53086056784959679</v>
      </c>
      <c r="K2350" s="10">
        <v>0.33063457074052782</v>
      </c>
    </row>
    <row r="2351" spans="1:11" x14ac:dyDescent="0.25">
      <c r="A2351" s="7" t="s">
        <v>2872</v>
      </c>
      <c r="B2351" s="7" t="s">
        <v>2872</v>
      </c>
      <c r="C2351" s="8">
        <v>-1.1235328302409755</v>
      </c>
      <c r="D2351" s="8">
        <v>-1.4049841248978281</v>
      </c>
      <c r="E2351" s="8">
        <v>-1.0759653182130713</v>
      </c>
      <c r="F2351" s="8">
        <v>-1.0032687474635478</v>
      </c>
      <c r="G2351" s="9" t="s">
        <v>1280</v>
      </c>
      <c r="H2351" s="10">
        <v>0.40724659685444109</v>
      </c>
      <c r="I2351" s="10">
        <v>2.0976067007277513E-2</v>
      </c>
      <c r="J2351" s="10">
        <v>0.5969404759618544</v>
      </c>
      <c r="K2351" s="10">
        <v>0.98093964960175184</v>
      </c>
    </row>
    <row r="2352" spans="1:11" x14ac:dyDescent="0.25">
      <c r="A2352" s="7" t="s">
        <v>4719</v>
      </c>
      <c r="B2352" s="7" t="s">
        <v>4719</v>
      </c>
      <c r="C2352" s="8">
        <v>-1.1646775297618568</v>
      </c>
      <c r="D2352" s="8">
        <v>-1.5145653285369982</v>
      </c>
      <c r="E2352" s="8">
        <v>-1.0747181022308023</v>
      </c>
      <c r="F2352" s="8">
        <v>1.1846275241093263</v>
      </c>
      <c r="G2352" s="9" t="s">
        <v>645</v>
      </c>
      <c r="H2352" s="10">
        <v>0.44290974265446326</v>
      </c>
      <c r="I2352" s="10">
        <v>2.8440216017965005E-2</v>
      </c>
      <c r="J2352" s="10">
        <v>0.67447636037061276</v>
      </c>
      <c r="K2352" s="10">
        <v>0.2908621322902385</v>
      </c>
    </row>
    <row r="2353" spans="1:11" x14ac:dyDescent="0.25">
      <c r="A2353" s="7" t="s">
        <v>4351</v>
      </c>
      <c r="B2353" s="7" t="s">
        <v>4351</v>
      </c>
      <c r="C2353" s="8">
        <v>-1.2100002823749354</v>
      </c>
      <c r="D2353" s="8">
        <v>1.3706567966127832</v>
      </c>
      <c r="E2353" s="8">
        <v>1.4410938611132353</v>
      </c>
      <c r="F2353" s="8">
        <v>1.2271422471346951</v>
      </c>
      <c r="G2353" s="9" t="s">
        <v>4352</v>
      </c>
      <c r="H2353" s="10">
        <v>0.82419693541190098</v>
      </c>
      <c r="I2353" s="10">
        <v>0.6721146371312503</v>
      </c>
      <c r="J2353" s="10">
        <v>0.62311199539748063</v>
      </c>
      <c r="K2353" s="10">
        <v>0.79228304999017718</v>
      </c>
    </row>
    <row r="2354" spans="1:11" x14ac:dyDescent="0.25">
      <c r="A2354" s="7" t="s">
        <v>4625</v>
      </c>
      <c r="B2354" s="7" t="s">
        <v>4625</v>
      </c>
      <c r="C2354" s="8">
        <v>1.1185837624777899</v>
      </c>
      <c r="D2354" s="8">
        <v>1.7212834508470731</v>
      </c>
      <c r="E2354" s="8">
        <v>2.496239265885098</v>
      </c>
      <c r="F2354" s="8">
        <v>1.3297043688354082</v>
      </c>
      <c r="G2354" s="9" t="s">
        <v>4626</v>
      </c>
      <c r="H2354" s="10">
        <v>0.81917581336859246</v>
      </c>
      <c r="I2354" s="10">
        <v>0.21165122157000615</v>
      </c>
      <c r="J2354" s="10">
        <v>2.3865512510795384E-2</v>
      </c>
      <c r="K2354" s="10">
        <v>0.54448686202943941</v>
      </c>
    </row>
    <row r="2355" spans="1:11" x14ac:dyDescent="0.25">
      <c r="A2355" s="7" t="s">
        <v>4543</v>
      </c>
      <c r="B2355" s="7" t="s">
        <v>4543</v>
      </c>
      <c r="C2355" s="8">
        <v>-1.1045657935453701</v>
      </c>
      <c r="D2355" s="8">
        <v>1.2577115153206044</v>
      </c>
      <c r="E2355" s="8">
        <v>1.641893203728936</v>
      </c>
      <c r="F2355" s="8">
        <v>1.2930677454656907</v>
      </c>
      <c r="G2355" s="9" t="s">
        <v>4544</v>
      </c>
      <c r="H2355" s="10">
        <v>0.85326303874577625</v>
      </c>
      <c r="I2355" s="10">
        <v>0.63841682666329458</v>
      </c>
      <c r="J2355" s="10">
        <v>0.28396705518296028</v>
      </c>
      <c r="K2355" s="10">
        <v>0.60165179803810176</v>
      </c>
    </row>
    <row r="2356" spans="1:11" x14ac:dyDescent="0.25">
      <c r="A2356" s="7" t="s">
        <v>4547</v>
      </c>
      <c r="B2356" s="7" t="s">
        <v>4547</v>
      </c>
      <c r="C2356" s="8">
        <v>1.1402742598100699</v>
      </c>
      <c r="D2356" s="8">
        <v>-1.6755397756704382</v>
      </c>
      <c r="E2356" s="8">
        <v>-1.0144169485206889</v>
      </c>
      <c r="F2356" s="8">
        <v>1.2936834573352354</v>
      </c>
      <c r="G2356" s="9" t="s">
        <v>16</v>
      </c>
      <c r="H2356" s="10">
        <v>0.59988498680734481</v>
      </c>
      <c r="I2356" s="10">
        <v>7.8128746149665085E-2</v>
      </c>
      <c r="J2356" s="10">
        <v>0.96204526736219376</v>
      </c>
      <c r="K2356" s="10">
        <v>0.33139607646527236</v>
      </c>
    </row>
    <row r="2357" spans="1:11" x14ac:dyDescent="0.25">
      <c r="A2357" s="7" t="s">
        <v>328</v>
      </c>
      <c r="B2357" s="7" t="s">
        <v>328</v>
      </c>
      <c r="C2357" s="8">
        <v>1.0573736170295842</v>
      </c>
      <c r="D2357" s="8">
        <v>-1.0562175086767249</v>
      </c>
      <c r="E2357" s="8">
        <v>-1.4509267614729682</v>
      </c>
      <c r="F2357" s="8">
        <v>-1.6331197880834871</v>
      </c>
      <c r="G2357" s="9" t="s">
        <v>329</v>
      </c>
      <c r="H2357" s="10">
        <v>0.653035561319532</v>
      </c>
      <c r="I2357" s="10">
        <v>0.66399427048211712</v>
      </c>
      <c r="J2357" s="10">
        <v>7.0488045312990851E-3</v>
      </c>
      <c r="K2357" s="10">
        <v>6.0772167663898169E-4</v>
      </c>
    </row>
    <row r="2358" spans="1:11" x14ac:dyDescent="0.25">
      <c r="A2358" s="7" t="s">
        <v>4722</v>
      </c>
      <c r="B2358" s="7" t="s">
        <v>4722</v>
      </c>
      <c r="C2358" s="8">
        <v>-1.1790944361725133</v>
      </c>
      <c r="D2358" s="8">
        <v>-1.1652152506967541</v>
      </c>
      <c r="E2358" s="8">
        <v>-1.1440427907089079</v>
      </c>
      <c r="F2358" s="8">
        <v>-1.163546574893328</v>
      </c>
      <c r="G2358" s="9" t="s">
        <v>2065</v>
      </c>
      <c r="H2358" s="10">
        <v>4.1369274314626663E-2</v>
      </c>
      <c r="I2358" s="10">
        <v>5.4462460722873134E-2</v>
      </c>
      <c r="J2358" s="10">
        <v>9.1929836990320091E-2</v>
      </c>
      <c r="K2358" s="10">
        <v>5.989760774840977E-2</v>
      </c>
    </row>
    <row r="2359" spans="1:11" x14ac:dyDescent="0.25">
      <c r="A2359" s="7" t="s">
        <v>3813</v>
      </c>
      <c r="B2359" s="7" t="s">
        <v>3813</v>
      </c>
      <c r="C2359" s="8">
        <v>1.0328012095591019</v>
      </c>
      <c r="D2359" s="8">
        <v>-1.072660789958888</v>
      </c>
      <c r="E2359" s="8">
        <v>-1.0065533236911774</v>
      </c>
      <c r="F2359" s="8">
        <v>1.1167909305374562</v>
      </c>
      <c r="G2359" s="9" t="s">
        <v>3814</v>
      </c>
      <c r="H2359" s="10">
        <v>0.81993332117211692</v>
      </c>
      <c r="I2359" s="10">
        <v>0.62524561638915777</v>
      </c>
      <c r="J2359" s="10">
        <v>0.96346332015376168</v>
      </c>
      <c r="K2359" s="10">
        <v>0.42710219703794228</v>
      </c>
    </row>
    <row r="2360" spans="1:11" x14ac:dyDescent="0.25">
      <c r="A2360" s="7" t="s">
        <v>3246</v>
      </c>
      <c r="B2360" s="7" t="s">
        <v>3246</v>
      </c>
      <c r="C2360" s="8">
        <v>-1.0015464113703667</v>
      </c>
      <c r="D2360" s="8">
        <v>-1.3875583659357702</v>
      </c>
      <c r="E2360" s="8">
        <v>-1.1131260461131187</v>
      </c>
      <c r="F2360" s="8">
        <v>1.0334216626006436</v>
      </c>
      <c r="G2360" s="9" t="s">
        <v>3247</v>
      </c>
      <c r="H2360" s="10">
        <v>0.98494872331807337</v>
      </c>
      <c r="I2360" s="10">
        <v>2.0022052255341778E-4</v>
      </c>
      <c r="J2360" s="10">
        <v>0.50803776347837815</v>
      </c>
      <c r="K2360" s="10">
        <v>0.68565569727808096</v>
      </c>
    </row>
    <row r="2361" spans="1:11" x14ac:dyDescent="0.25">
      <c r="A2361" s="7" t="s">
        <v>2502</v>
      </c>
      <c r="B2361" s="7" t="s">
        <v>2502</v>
      </c>
      <c r="C2361" s="8">
        <v>-1.0200578382521936</v>
      </c>
      <c r="D2361" s="8">
        <v>-1.1341184850984332</v>
      </c>
      <c r="E2361" s="8">
        <v>-1.0746320493840689</v>
      </c>
      <c r="F2361" s="8">
        <v>-1.0439278095368136</v>
      </c>
      <c r="G2361" s="9" t="s">
        <v>2503</v>
      </c>
      <c r="H2361" s="10">
        <v>0.82698810209122775</v>
      </c>
      <c r="I2361" s="10">
        <v>0.17208753350785144</v>
      </c>
      <c r="J2361" s="10">
        <v>0.43747851485414158</v>
      </c>
      <c r="K2361" s="10">
        <v>0.63815526546946832</v>
      </c>
    </row>
    <row r="2362" spans="1:11" x14ac:dyDescent="0.25">
      <c r="A2362" s="7" t="s">
        <v>4775</v>
      </c>
      <c r="B2362" s="7" t="s">
        <v>4775</v>
      </c>
      <c r="C2362" s="8">
        <v>-1.1451042684504398</v>
      </c>
      <c r="D2362" s="8">
        <v>-1.2796081191872166</v>
      </c>
      <c r="E2362" s="8">
        <v>-1.1839818747340696</v>
      </c>
      <c r="F2362" s="8">
        <v>1.0136260449697214</v>
      </c>
      <c r="G2362" s="9" t="s">
        <v>4776</v>
      </c>
      <c r="H2362" s="10">
        <v>6.5160683013644305E-2</v>
      </c>
      <c r="I2362" s="10">
        <v>3.4085959990227358E-4</v>
      </c>
      <c r="J2362" s="10">
        <v>1.3022399243577865E-2</v>
      </c>
      <c r="K2362" s="10">
        <v>0.83550538575173339</v>
      </c>
    </row>
    <row r="2363" spans="1:11" x14ac:dyDescent="0.25">
      <c r="A2363" s="7" t="s">
        <v>4751</v>
      </c>
      <c r="B2363" s="7" t="s">
        <v>4751</v>
      </c>
      <c r="C2363" s="8">
        <v>-1.2079951191147018</v>
      </c>
      <c r="D2363" s="8">
        <v>-1.1882543356173221</v>
      </c>
      <c r="E2363" s="8">
        <v>1.1207853923985109</v>
      </c>
      <c r="F2363" s="8">
        <v>1.408006004460773</v>
      </c>
      <c r="G2363" s="9" t="s">
        <v>16</v>
      </c>
      <c r="H2363" s="10">
        <v>0.31860560857637432</v>
      </c>
      <c r="I2363" s="10">
        <v>0.35473408458331379</v>
      </c>
      <c r="J2363" s="10">
        <v>0.51273641216687538</v>
      </c>
      <c r="K2363" s="10">
        <v>3.81739422297247E-2</v>
      </c>
    </row>
    <row r="2364" spans="1:11" x14ac:dyDescent="0.25">
      <c r="A2364" s="7" t="s">
        <v>1582</v>
      </c>
      <c r="B2364" s="7" t="s">
        <v>1582</v>
      </c>
      <c r="C2364" s="8">
        <v>-1.1043804470981176</v>
      </c>
      <c r="D2364" s="8">
        <v>-1.0518830294487016</v>
      </c>
      <c r="E2364" s="8">
        <v>-1.0035323896394461</v>
      </c>
      <c r="F2364" s="8">
        <v>-1.1424633429989952</v>
      </c>
      <c r="G2364" s="9" t="s">
        <v>16</v>
      </c>
      <c r="H2364" s="10">
        <v>0.78055616310126452</v>
      </c>
      <c r="I2364" s="10">
        <v>0.88417866243414678</v>
      </c>
      <c r="J2364" s="10">
        <v>0.99187294601148823</v>
      </c>
      <c r="K2364" s="10">
        <v>0.71106638256518917</v>
      </c>
    </row>
    <row r="2365" spans="1:11" x14ac:dyDescent="0.25">
      <c r="A2365" s="7" t="s">
        <v>2067</v>
      </c>
      <c r="B2365" s="7" t="s">
        <v>2067</v>
      </c>
      <c r="C2365" s="8">
        <v>-1.2316363206611773</v>
      </c>
      <c r="D2365" s="8">
        <v>-1.1095649562771397</v>
      </c>
      <c r="E2365" s="8">
        <v>-1.1842255777063078</v>
      </c>
      <c r="F2365" s="8">
        <v>-1.0900753065998734</v>
      </c>
      <c r="G2365" s="9" t="s">
        <v>2068</v>
      </c>
      <c r="H2365" s="10">
        <v>5.061717702007639E-3</v>
      </c>
      <c r="I2365" s="10">
        <v>0.14354461873166191</v>
      </c>
      <c r="J2365" s="10">
        <v>2.0779902336915068E-2</v>
      </c>
      <c r="K2365" s="10">
        <v>0.29724870394229941</v>
      </c>
    </row>
    <row r="2366" spans="1:11" x14ac:dyDescent="0.25">
      <c r="A2366" s="7" t="s">
        <v>815</v>
      </c>
      <c r="B2366" s="7" t="s">
        <v>815</v>
      </c>
      <c r="C2366" s="8">
        <v>-2.30393018020319</v>
      </c>
      <c r="D2366" s="8">
        <v>-1.7999123463741724</v>
      </c>
      <c r="E2366" s="8">
        <v>-2.0205611409238329</v>
      </c>
      <c r="F2366" s="8">
        <v>-1.2813712354205911</v>
      </c>
      <c r="G2366" s="9" t="s">
        <v>16</v>
      </c>
      <c r="H2366" s="10">
        <v>2.4658631809457241E-4</v>
      </c>
      <c r="I2366" s="10">
        <v>5.2505092866492117E-3</v>
      </c>
      <c r="J2366" s="10">
        <v>2.8921856840244367E-3</v>
      </c>
      <c r="K2366" s="10">
        <v>0.41088800517091006</v>
      </c>
    </row>
    <row r="2367" spans="1:11" x14ac:dyDescent="0.25">
      <c r="A2367" s="7" t="s">
        <v>537</v>
      </c>
      <c r="B2367" s="7" t="s">
        <v>537</v>
      </c>
      <c r="C2367" s="8">
        <v>-2.2147980244431684</v>
      </c>
      <c r="D2367" s="8">
        <v>-1.7326670777614752</v>
      </c>
      <c r="E2367" s="8">
        <v>-1.8226541262221969</v>
      </c>
      <c r="F2367" s="8">
        <v>-1.4010420518892908</v>
      </c>
      <c r="G2367" s="9" t="s">
        <v>16</v>
      </c>
      <c r="H2367" s="10">
        <v>1.3507103485080615E-5</v>
      </c>
      <c r="I2367" s="10">
        <v>6.6135329163068482E-5</v>
      </c>
      <c r="J2367" s="10">
        <v>7.5550269421373578E-5</v>
      </c>
      <c r="K2367" s="10">
        <v>0.12946629819236466</v>
      </c>
    </row>
    <row r="2368" spans="1:11" x14ac:dyDescent="0.25">
      <c r="A2368" s="7" t="s">
        <v>1146</v>
      </c>
      <c r="B2368" s="7" t="s">
        <v>1146</v>
      </c>
      <c r="C2368" s="8">
        <v>-1.0577117642294871</v>
      </c>
      <c r="D2368" s="8">
        <v>-1.9114965913281954</v>
      </c>
      <c r="E2368" s="8">
        <v>-1.492184894066279</v>
      </c>
      <c r="F2368" s="8">
        <v>-1.2093784111240415</v>
      </c>
      <c r="G2368" s="9" t="s">
        <v>16</v>
      </c>
      <c r="H2368" s="10">
        <v>0.55501993319223331</v>
      </c>
      <c r="I2368" s="10">
        <v>4.0977105665410704E-9</v>
      </c>
      <c r="J2368" s="10">
        <v>1.1262047698076793E-4</v>
      </c>
      <c r="K2368" s="10">
        <v>5.3361420819808728E-2</v>
      </c>
    </row>
    <row r="2369" spans="1:11" x14ac:dyDescent="0.25">
      <c r="A2369" s="7" t="s">
        <v>3619</v>
      </c>
      <c r="B2369" s="7" t="s">
        <v>3619</v>
      </c>
      <c r="C2369" s="8">
        <v>1.0205439683600781</v>
      </c>
      <c r="D2369" s="8">
        <v>-1.0265204105961943</v>
      </c>
      <c r="E2369" s="8">
        <v>1.0424128972198263</v>
      </c>
      <c r="F2369" s="8">
        <v>1.0827983630916858</v>
      </c>
      <c r="G2369" s="9" t="s">
        <v>2068</v>
      </c>
      <c r="H2369" s="10">
        <v>0.69695498812863255</v>
      </c>
      <c r="I2369" s="10">
        <v>0.61716173442564792</v>
      </c>
      <c r="J2369" s="10">
        <v>0.74817227484373006</v>
      </c>
      <c r="K2369" s="10">
        <v>0.56201875837773052</v>
      </c>
    </row>
    <row r="2370" spans="1:11" x14ac:dyDescent="0.25">
      <c r="A2370" s="7" t="s">
        <v>4021</v>
      </c>
      <c r="B2370" s="7" t="s">
        <v>4021</v>
      </c>
      <c r="C2370" s="8">
        <v>1.0261628350098335</v>
      </c>
      <c r="D2370" s="8">
        <v>-1.056439167999867</v>
      </c>
      <c r="E2370" s="8">
        <v>1.1203781403303668</v>
      </c>
      <c r="F2370" s="8">
        <v>1.1572798069576373</v>
      </c>
      <c r="G2370" s="9" t="s">
        <v>1848</v>
      </c>
      <c r="H2370" s="10">
        <v>0.72379689183479923</v>
      </c>
      <c r="I2370" s="10">
        <v>0.45567166332242992</v>
      </c>
      <c r="J2370" s="10">
        <v>0.60767735710911497</v>
      </c>
      <c r="K2370" s="10">
        <v>0.46395277878732921</v>
      </c>
    </row>
    <row r="2371" spans="1:11" x14ac:dyDescent="0.25">
      <c r="A2371" s="7" t="s">
        <v>5049</v>
      </c>
      <c r="B2371" s="7" t="s">
        <v>5049</v>
      </c>
      <c r="C2371" s="8">
        <v>1.3032420338472586</v>
      </c>
      <c r="D2371" s="8">
        <v>1.3106156302095386</v>
      </c>
      <c r="E2371" s="8">
        <v>1.6324766606800538</v>
      </c>
      <c r="F2371" s="8">
        <v>1.7152854726673172</v>
      </c>
      <c r="G2371" s="9" t="s">
        <v>5050</v>
      </c>
      <c r="H2371" s="10">
        <v>1.5425860960971427E-4</v>
      </c>
      <c r="I2371" s="10">
        <v>7.1095753723178223E-3</v>
      </c>
      <c r="J2371" s="10">
        <v>4.6067338069966102E-3</v>
      </c>
      <c r="K2371" s="10">
        <v>5.9210680329536247E-2</v>
      </c>
    </row>
    <row r="2372" spans="1:11" x14ac:dyDescent="0.25">
      <c r="A2372" s="7" t="s">
        <v>5245</v>
      </c>
      <c r="B2372" s="7" t="s">
        <v>5245</v>
      </c>
      <c r="C2372" s="8">
        <v>1.7691066334178156</v>
      </c>
      <c r="D2372" s="8">
        <v>2.4746837987732078</v>
      </c>
      <c r="E2372" s="8">
        <v>2.8114282740578753</v>
      </c>
      <c r="F2372" s="8">
        <v>3.178919384534983</v>
      </c>
      <c r="G2372" s="9" t="s">
        <v>5246</v>
      </c>
      <c r="H2372" s="10">
        <v>3.6415133474737127E-2</v>
      </c>
      <c r="I2372" s="10">
        <v>5.7589022488735431E-4</v>
      </c>
      <c r="J2372" s="10">
        <v>3.7103689165540743E-7</v>
      </c>
      <c r="K2372" s="10">
        <v>5.762346155790965E-10</v>
      </c>
    </row>
    <row r="2373" spans="1:11" x14ac:dyDescent="0.25">
      <c r="A2373" s="7" t="s">
        <v>4940</v>
      </c>
      <c r="B2373" s="7" t="s">
        <v>4940</v>
      </c>
      <c r="C2373" s="8">
        <v>1.1060024730751796</v>
      </c>
      <c r="D2373" s="8">
        <v>1.0555589984889322</v>
      </c>
      <c r="E2373" s="8">
        <v>1.2724890002006393</v>
      </c>
      <c r="F2373" s="8">
        <v>1.5400714623039615</v>
      </c>
      <c r="G2373" s="9" t="s">
        <v>493</v>
      </c>
      <c r="H2373" s="10">
        <v>0.27723165111593651</v>
      </c>
      <c r="I2373" s="10">
        <v>0.42391923213328919</v>
      </c>
      <c r="J2373" s="10">
        <v>1.0508643390871875E-4</v>
      </c>
      <c r="K2373" s="10">
        <v>1.1224938423204378E-7</v>
      </c>
    </row>
    <row r="2374" spans="1:11" x14ac:dyDescent="0.25">
      <c r="A2374" s="7" t="s">
        <v>3661</v>
      </c>
      <c r="B2374" s="7" t="s">
        <v>3661</v>
      </c>
      <c r="C2374" s="8">
        <v>1.0423870173346754</v>
      </c>
      <c r="D2374" s="8">
        <v>-1.201517324236113</v>
      </c>
      <c r="E2374" s="8">
        <v>1.0043432705624533</v>
      </c>
      <c r="F2374" s="8">
        <v>1.0881555294862868</v>
      </c>
      <c r="G2374" s="9" t="s">
        <v>16</v>
      </c>
      <c r="H2374" s="10">
        <v>0.41305763258831574</v>
      </c>
      <c r="I2374" s="10">
        <v>5.3842237991345951E-4</v>
      </c>
      <c r="J2374" s="10">
        <v>0.93226178039499263</v>
      </c>
      <c r="K2374" s="10">
        <v>9.2314704032142814E-2</v>
      </c>
    </row>
    <row r="2375" spans="1:11" x14ac:dyDescent="0.25">
      <c r="A2375" s="7" t="s">
        <v>3879</v>
      </c>
      <c r="B2375" s="7" t="s">
        <v>3879</v>
      </c>
      <c r="C2375" s="8">
        <v>-1.0710549258870472</v>
      </c>
      <c r="D2375" s="8">
        <v>-1.3421777498852021</v>
      </c>
      <c r="E2375" s="8">
        <v>-1.1178162418293536</v>
      </c>
      <c r="F2375" s="8">
        <v>1.1304631580763582</v>
      </c>
      <c r="G2375" s="9" t="s">
        <v>16</v>
      </c>
      <c r="H2375" s="10">
        <v>0.31026853874496885</v>
      </c>
      <c r="I2375" s="10">
        <v>3.3043565664748022E-5</v>
      </c>
      <c r="J2375" s="10">
        <v>0.1021414565605604</v>
      </c>
      <c r="K2375" s="10">
        <v>5.7289946283014315E-2</v>
      </c>
    </row>
    <row r="2376" spans="1:11" x14ac:dyDescent="0.25">
      <c r="A2376" s="7" t="s">
        <v>4266</v>
      </c>
      <c r="B2376" s="7" t="s">
        <v>4266</v>
      </c>
      <c r="C2376" s="8">
        <v>1.1428396774887046</v>
      </c>
      <c r="D2376" s="8">
        <v>-1.1468633750861625</v>
      </c>
      <c r="E2376" s="8">
        <v>1.0758416555670758</v>
      </c>
      <c r="F2376" s="8">
        <v>1.2026744104485878</v>
      </c>
      <c r="G2376" s="9" t="s">
        <v>4267</v>
      </c>
      <c r="H2376" s="10">
        <v>8.049492347955356E-2</v>
      </c>
      <c r="I2376" s="10">
        <v>0.12198564569445891</v>
      </c>
      <c r="J2376" s="10">
        <v>0.34983260853912723</v>
      </c>
      <c r="K2376" s="10">
        <v>6.6564946397571489E-2</v>
      </c>
    </row>
    <row r="2377" spans="1:11" x14ac:dyDescent="0.25">
      <c r="A2377" s="7" t="s">
        <v>5151</v>
      </c>
      <c r="B2377" s="7" t="s">
        <v>5151</v>
      </c>
      <c r="C2377" s="8">
        <v>1.6296447694347611</v>
      </c>
      <c r="D2377" s="8">
        <v>1.248522920537209</v>
      </c>
      <c r="E2377" s="8">
        <v>1.8543488808005266</v>
      </c>
      <c r="F2377" s="8">
        <v>2.114609829357962</v>
      </c>
      <c r="G2377" s="9" t="s">
        <v>16</v>
      </c>
      <c r="H2377" s="10">
        <v>1.9808929987418455E-2</v>
      </c>
      <c r="I2377" s="10">
        <v>0.30612286901067765</v>
      </c>
      <c r="J2377" s="10">
        <v>5.3260507197450124E-4</v>
      </c>
      <c r="K2377" s="10">
        <v>2.9284262375672832E-4</v>
      </c>
    </row>
    <row r="2378" spans="1:11" x14ac:dyDescent="0.25">
      <c r="A2378" s="7" t="s">
        <v>3953</v>
      </c>
      <c r="B2378" s="7" t="s">
        <v>3953</v>
      </c>
      <c r="C2378" s="8">
        <v>1.1363095965097858</v>
      </c>
      <c r="D2378" s="8">
        <v>-1.2520731903279212</v>
      </c>
      <c r="E2378" s="8">
        <v>1.1432580947660251</v>
      </c>
      <c r="F2378" s="8">
        <v>1.1459052028610131</v>
      </c>
      <c r="G2378" s="9" t="s">
        <v>16</v>
      </c>
      <c r="H2378" s="10">
        <v>4.790049284753839E-2</v>
      </c>
      <c r="I2378" s="10">
        <v>1.2754576865557311E-3</v>
      </c>
      <c r="J2378" s="10">
        <v>3.7060001380390561E-2</v>
      </c>
      <c r="K2378" s="10">
        <v>0.15388758755687659</v>
      </c>
    </row>
    <row r="2379" spans="1:11" x14ac:dyDescent="0.25">
      <c r="A2379" s="7" t="s">
        <v>4516</v>
      </c>
      <c r="B2379" s="7" t="s">
        <v>4516</v>
      </c>
      <c r="C2379" s="8">
        <v>1.234091687983595</v>
      </c>
      <c r="D2379" s="8">
        <v>-1.328761755294382</v>
      </c>
      <c r="E2379" s="8">
        <v>1.096192746766796</v>
      </c>
      <c r="F2379" s="8">
        <v>1.2836217813098438</v>
      </c>
      <c r="G2379" s="9" t="s">
        <v>16</v>
      </c>
      <c r="H2379" s="10">
        <v>3.6567345023779119E-3</v>
      </c>
      <c r="I2379" s="10">
        <v>4.5316730793840203E-4</v>
      </c>
      <c r="J2379" s="10">
        <v>0.21565120682955374</v>
      </c>
      <c r="K2379" s="10">
        <v>4.9733418848352251E-4</v>
      </c>
    </row>
    <row r="2380" spans="1:11" x14ac:dyDescent="0.25">
      <c r="A2380" s="7" t="s">
        <v>4857</v>
      </c>
      <c r="B2380" s="7" t="s">
        <v>4857</v>
      </c>
      <c r="C2380" s="8">
        <v>1.1941802003447297</v>
      </c>
      <c r="D2380" s="8">
        <v>1.1801398525738127</v>
      </c>
      <c r="E2380" s="8">
        <v>-1.700244818495894</v>
      </c>
      <c r="F2380" s="8">
        <v>1.4696944980072653</v>
      </c>
      <c r="G2380" s="9" t="s">
        <v>16</v>
      </c>
      <c r="H2380" s="10">
        <v>0.75521276104811985</v>
      </c>
      <c r="I2380" s="10">
        <v>0.77125603063199089</v>
      </c>
      <c r="J2380" s="10">
        <v>0.43561153246448392</v>
      </c>
      <c r="K2380" s="10">
        <v>0.47724916083605362</v>
      </c>
    </row>
    <row r="2381" spans="1:11" x14ac:dyDescent="0.25">
      <c r="A2381" s="7" t="s">
        <v>4575</v>
      </c>
      <c r="B2381" s="7" t="s">
        <v>4575</v>
      </c>
      <c r="C2381" s="8">
        <v>2.0198124887302873</v>
      </c>
      <c r="D2381" s="8">
        <v>-1.1573607432207356</v>
      </c>
      <c r="E2381" s="8">
        <v>-1.1774016292601863</v>
      </c>
      <c r="F2381" s="8">
        <v>1.3048224750048054</v>
      </c>
      <c r="G2381" s="9" t="s">
        <v>4576</v>
      </c>
      <c r="H2381" s="10">
        <v>0.32407788646176661</v>
      </c>
      <c r="I2381" s="10">
        <v>0.86541003763844504</v>
      </c>
      <c r="J2381" s="10">
        <v>0.85185064059130167</v>
      </c>
      <c r="K2381" s="10">
        <v>0.73598182418669156</v>
      </c>
    </row>
    <row r="2382" spans="1:11" x14ac:dyDescent="0.25">
      <c r="A2382" s="7" t="s">
        <v>298</v>
      </c>
      <c r="B2382" s="7" t="s">
        <v>298</v>
      </c>
      <c r="C2382" s="8">
        <v>-1.1840121901645604</v>
      </c>
      <c r="D2382" s="8">
        <v>-1.7382030981073791</v>
      </c>
      <c r="E2382" s="8">
        <v>-1.0079648137073143</v>
      </c>
      <c r="F2382" s="8">
        <v>-1.6910810642769212</v>
      </c>
      <c r="G2382" s="9" t="s">
        <v>299</v>
      </c>
      <c r="H2382" s="10">
        <v>0.78531910688392759</v>
      </c>
      <c r="I2382" s="10">
        <v>0.41607926087166658</v>
      </c>
      <c r="J2382" s="10">
        <v>0.98931493901162615</v>
      </c>
      <c r="K2382" s="10">
        <v>0.44089345175620842</v>
      </c>
    </row>
    <row r="2383" spans="1:11" x14ac:dyDescent="0.25">
      <c r="A2383" s="7" t="s">
        <v>4245</v>
      </c>
      <c r="B2383" s="7" t="s">
        <v>4245</v>
      </c>
      <c r="C2383" s="8">
        <v>1.0998880547882901</v>
      </c>
      <c r="D2383" s="8">
        <v>1.4350737086061907</v>
      </c>
      <c r="E2383" s="8">
        <v>1.7956417869513843</v>
      </c>
      <c r="F2383" s="8">
        <v>1.1986994383929943</v>
      </c>
      <c r="G2383" s="9" t="s">
        <v>4246</v>
      </c>
      <c r="H2383" s="10">
        <v>0.84437774964011636</v>
      </c>
      <c r="I2383" s="10">
        <v>0.36562585603250164</v>
      </c>
      <c r="J2383" s="10">
        <v>0.12645905529614665</v>
      </c>
      <c r="K2383" s="10">
        <v>0.6691652715817924</v>
      </c>
    </row>
    <row r="2384" spans="1:11" x14ac:dyDescent="0.25">
      <c r="A2384" s="7" t="s">
        <v>5122</v>
      </c>
      <c r="B2384" s="7" t="s">
        <v>5122</v>
      </c>
      <c r="C2384" s="8">
        <v>1.8465586824959681</v>
      </c>
      <c r="D2384" s="8">
        <v>1.3338330062908477</v>
      </c>
      <c r="E2384" s="8">
        <v>-1.156552973356535</v>
      </c>
      <c r="F2384" s="8">
        <v>1.9884187920354761</v>
      </c>
      <c r="G2384" s="9" t="s">
        <v>5123</v>
      </c>
      <c r="H2384" s="10">
        <v>0.2251841862195052</v>
      </c>
      <c r="I2384" s="10">
        <v>0.59198006149013804</v>
      </c>
      <c r="J2384" s="10">
        <v>0.80992372585818395</v>
      </c>
      <c r="K2384" s="10">
        <v>0.16704113761531492</v>
      </c>
    </row>
    <row r="2385" spans="1:11" x14ac:dyDescent="0.25">
      <c r="A2385" s="7" t="s">
        <v>4380</v>
      </c>
      <c r="B2385" s="7" t="s">
        <v>4380</v>
      </c>
      <c r="C2385" s="8">
        <v>1.0123522275938264</v>
      </c>
      <c r="D2385" s="8">
        <v>-1.3516124576079092</v>
      </c>
      <c r="E2385" s="8">
        <v>1.0053171746157201</v>
      </c>
      <c r="F2385" s="8">
        <v>1.2350834924709755</v>
      </c>
      <c r="G2385" s="9" t="s">
        <v>4381</v>
      </c>
      <c r="H2385" s="10">
        <v>0.85994859503872334</v>
      </c>
      <c r="I2385" s="10">
        <v>5.3156528823908922E-5</v>
      </c>
      <c r="J2385" s="10">
        <v>0.9390902631520115</v>
      </c>
      <c r="K2385" s="10">
        <v>1.4409130078147925E-3</v>
      </c>
    </row>
    <row r="2386" spans="1:11" ht="30" x14ac:dyDescent="0.25">
      <c r="A2386" s="7" t="s">
        <v>2870</v>
      </c>
      <c r="B2386" s="7" t="s">
        <v>2870</v>
      </c>
      <c r="C2386" s="8">
        <v>1.0233240382977089</v>
      </c>
      <c r="D2386" s="8">
        <v>-1.2977870131102049</v>
      </c>
      <c r="E2386" s="8">
        <v>-1.1148965337973622</v>
      </c>
      <c r="F2386" s="8">
        <v>-1.0033502952563709</v>
      </c>
      <c r="G2386" s="9" t="s">
        <v>2871</v>
      </c>
      <c r="H2386" s="10">
        <v>0.6890794282284769</v>
      </c>
      <c r="I2386" s="10">
        <v>2.0787805399587032E-5</v>
      </c>
      <c r="J2386" s="10">
        <v>6.6888008329983012E-2</v>
      </c>
      <c r="K2386" s="10">
        <v>0.96450456159009312</v>
      </c>
    </row>
    <row r="2387" spans="1:11" x14ac:dyDescent="0.25">
      <c r="A2387" s="7" t="s">
        <v>3791</v>
      </c>
      <c r="B2387" s="7" t="s">
        <v>3791</v>
      </c>
      <c r="C2387" s="8">
        <v>1.0953809177131051</v>
      </c>
      <c r="D2387" s="8">
        <v>-1.2548768179532985</v>
      </c>
      <c r="E2387" s="8">
        <v>-1.0275412664399861</v>
      </c>
      <c r="F2387" s="8">
        <v>1.1143674336734939</v>
      </c>
      <c r="G2387" s="9" t="s">
        <v>3792</v>
      </c>
      <c r="H2387" s="10">
        <v>0.18137041001976906</v>
      </c>
      <c r="I2387" s="10">
        <v>3.9921913921696578E-3</v>
      </c>
      <c r="J2387" s="10">
        <v>0.69762640829688294</v>
      </c>
      <c r="K2387" s="10">
        <v>0.32497213807883352</v>
      </c>
    </row>
    <row r="2388" spans="1:11" x14ac:dyDescent="0.25">
      <c r="A2388" s="7" t="s">
        <v>4976</v>
      </c>
      <c r="B2388" s="7" t="s">
        <v>4976</v>
      </c>
      <c r="C2388" s="8">
        <v>1.2156995729312468</v>
      </c>
      <c r="D2388" s="8">
        <v>-1.1138740691047369</v>
      </c>
      <c r="E2388" s="8">
        <v>1.1816995634288594</v>
      </c>
      <c r="F2388" s="8">
        <v>1.5746343358973727</v>
      </c>
      <c r="G2388" s="9" t="s">
        <v>1910</v>
      </c>
      <c r="H2388" s="10">
        <v>0.33372586833347784</v>
      </c>
      <c r="I2388" s="10">
        <v>0.61628091503427207</v>
      </c>
      <c r="J2388" s="10">
        <v>0.40964560032294273</v>
      </c>
      <c r="K2388" s="10">
        <v>1.6884921839857459E-2</v>
      </c>
    </row>
    <row r="2389" spans="1:11" x14ac:dyDescent="0.25">
      <c r="A2389" s="7" t="s">
        <v>4933</v>
      </c>
      <c r="B2389" s="7" t="s">
        <v>4933</v>
      </c>
      <c r="C2389" s="8">
        <v>1.3297570953620024</v>
      </c>
      <c r="D2389" s="8">
        <v>-1.0444407888997544</v>
      </c>
      <c r="E2389" s="8">
        <v>1.3113267397551125</v>
      </c>
      <c r="F2389" s="8">
        <v>1.5242834173022053</v>
      </c>
      <c r="G2389" s="9" t="s">
        <v>3531</v>
      </c>
      <c r="H2389" s="10">
        <v>0.18007116313807536</v>
      </c>
      <c r="I2389" s="10">
        <v>0.84840601049707143</v>
      </c>
      <c r="J2389" s="10">
        <v>0.20154396354421777</v>
      </c>
      <c r="K2389" s="10">
        <v>4.0616601162710042E-2</v>
      </c>
    </row>
    <row r="2390" spans="1:11" x14ac:dyDescent="0.25">
      <c r="A2390" s="7" t="s">
        <v>4854</v>
      </c>
      <c r="B2390" s="7" t="s">
        <v>4854</v>
      </c>
      <c r="C2390" s="8">
        <v>1.0308844022345107</v>
      </c>
      <c r="D2390" s="8">
        <v>-1.1544695901261859</v>
      </c>
      <c r="E2390" s="8">
        <v>1.2088563393696263</v>
      </c>
      <c r="F2390" s="8">
        <v>1.4691884006448626</v>
      </c>
      <c r="G2390" s="9" t="s">
        <v>288</v>
      </c>
      <c r="H2390" s="10">
        <v>0.93012057113537061</v>
      </c>
      <c r="I2390" s="10">
        <v>0.71846022746394522</v>
      </c>
      <c r="J2390" s="10">
        <v>0.56505368123663269</v>
      </c>
      <c r="K2390" s="10">
        <v>0.24510244887301313</v>
      </c>
    </row>
    <row r="2391" spans="1:11" x14ac:dyDescent="0.25">
      <c r="A2391" s="7" t="s">
        <v>3413</v>
      </c>
      <c r="B2391" s="7" t="s">
        <v>3413</v>
      </c>
      <c r="C2391" s="8">
        <v>-1.1781856708317802</v>
      </c>
      <c r="D2391" s="8">
        <v>-1.5396537420336192</v>
      </c>
      <c r="E2391" s="8">
        <v>1.1401135472432793</v>
      </c>
      <c r="F2391" s="8">
        <v>1.056940423184106</v>
      </c>
      <c r="G2391" s="9" t="s">
        <v>3414</v>
      </c>
      <c r="H2391" s="10">
        <v>0.57236591060358621</v>
      </c>
      <c r="I2391" s="10">
        <v>0.1615451945214752</v>
      </c>
      <c r="J2391" s="10">
        <v>0.62523158726700689</v>
      </c>
      <c r="K2391" s="10">
        <v>0.84028885772096418</v>
      </c>
    </row>
    <row r="2392" spans="1:11" x14ac:dyDescent="0.25">
      <c r="A2392" s="7" t="s">
        <v>4319</v>
      </c>
      <c r="B2392" s="7" t="s">
        <v>4319</v>
      </c>
      <c r="C2392" s="8">
        <v>1.0855638089834934</v>
      </c>
      <c r="D2392" s="8">
        <v>-1.2519071383151388</v>
      </c>
      <c r="E2392" s="8">
        <v>1.1315814643809705</v>
      </c>
      <c r="F2392" s="8">
        <v>1.2201984694911541</v>
      </c>
      <c r="G2392" s="9" t="s">
        <v>4320</v>
      </c>
      <c r="H2392" s="10">
        <v>0.77192252258022398</v>
      </c>
      <c r="I2392" s="10">
        <v>0.4332177782616764</v>
      </c>
      <c r="J2392" s="10">
        <v>0.6402022399291174</v>
      </c>
      <c r="K2392" s="10">
        <v>0.4456020682163071</v>
      </c>
    </row>
    <row r="2393" spans="1:11" x14ac:dyDescent="0.25">
      <c r="A2393" s="7" t="s">
        <v>4133</v>
      </c>
      <c r="B2393" s="7" t="s">
        <v>4133</v>
      </c>
      <c r="C2393" s="8">
        <v>-1.1388354239075711</v>
      </c>
      <c r="D2393" s="8">
        <v>-1.1407505122347916</v>
      </c>
      <c r="E2393" s="8">
        <v>1.0066425252740425</v>
      </c>
      <c r="F2393" s="8">
        <v>1.1771718385585834</v>
      </c>
      <c r="G2393" s="9" t="s">
        <v>4134</v>
      </c>
      <c r="H2393" s="10">
        <v>0.62992888977973216</v>
      </c>
      <c r="I2393" s="10">
        <v>0.62108822628071936</v>
      </c>
      <c r="J2393" s="10">
        <v>0.97964078167356039</v>
      </c>
      <c r="K2393" s="10">
        <v>0.51538987262078151</v>
      </c>
    </row>
    <row r="2394" spans="1:11" ht="30" x14ac:dyDescent="0.25">
      <c r="A2394" s="7" t="s">
        <v>4913</v>
      </c>
      <c r="B2394" s="7" t="s">
        <v>4913</v>
      </c>
      <c r="C2394" s="8">
        <v>-1.0154911404330647</v>
      </c>
      <c r="D2394" s="8">
        <v>-1.0628775111755902</v>
      </c>
      <c r="E2394" s="8">
        <v>1.3446825748273425</v>
      </c>
      <c r="F2394" s="8">
        <v>1.5100023018445479</v>
      </c>
      <c r="G2394" s="9" t="s">
        <v>4914</v>
      </c>
      <c r="H2394" s="10">
        <v>0.95967961772888777</v>
      </c>
      <c r="I2394" s="10">
        <v>0.84075491606618591</v>
      </c>
      <c r="J2394" s="10">
        <v>0.29090487979701285</v>
      </c>
      <c r="K2394" s="10">
        <v>0.13268524246679436</v>
      </c>
    </row>
    <row r="2395" spans="1:11" ht="30" x14ac:dyDescent="0.25">
      <c r="A2395" s="7" t="s">
        <v>4666</v>
      </c>
      <c r="B2395" s="7" t="s">
        <v>4666</v>
      </c>
      <c r="C2395" s="8">
        <v>1.0742915393640189</v>
      </c>
      <c r="D2395" s="8">
        <v>1.1473972957152834</v>
      </c>
      <c r="E2395" s="8">
        <v>1.3127481806326584</v>
      </c>
      <c r="F2395" s="8">
        <v>1.347752035477092</v>
      </c>
      <c r="G2395" s="9" t="s">
        <v>4667</v>
      </c>
      <c r="H2395" s="10">
        <v>0.68946320746532308</v>
      </c>
      <c r="I2395" s="10">
        <v>0.42891725680674364</v>
      </c>
      <c r="J2395" s="10">
        <v>0.10701570030571483</v>
      </c>
      <c r="K2395" s="10">
        <v>8.4026872861060475E-2</v>
      </c>
    </row>
    <row r="2396" spans="1:11" ht="30" x14ac:dyDescent="0.25">
      <c r="A2396" s="7" t="s">
        <v>4602</v>
      </c>
      <c r="B2396" s="7" t="s">
        <v>4602</v>
      </c>
      <c r="C2396" s="8">
        <v>-1.0272350947307127</v>
      </c>
      <c r="D2396" s="8">
        <v>1.0794289277385665</v>
      </c>
      <c r="E2396" s="8">
        <v>1.3390524478101193</v>
      </c>
      <c r="F2396" s="8">
        <v>1.3211585934986005</v>
      </c>
      <c r="G2396" s="9" t="s">
        <v>4603</v>
      </c>
      <c r="H2396" s="10">
        <v>0.8537984392131085</v>
      </c>
      <c r="I2396" s="10">
        <v>0.57181357983777015</v>
      </c>
      <c r="J2396" s="10">
        <v>0.17738818673270895</v>
      </c>
      <c r="K2396" s="10">
        <v>0.13491862098661977</v>
      </c>
    </row>
    <row r="2397" spans="1:11" x14ac:dyDescent="0.25">
      <c r="A2397" s="7" t="s">
        <v>4558</v>
      </c>
      <c r="B2397" s="7" t="s">
        <v>4558</v>
      </c>
      <c r="C2397" s="8">
        <v>-1.0026767777878307</v>
      </c>
      <c r="D2397" s="8">
        <v>-1.1268461808295593</v>
      </c>
      <c r="E2397" s="8">
        <v>1.2443408667706017</v>
      </c>
      <c r="F2397" s="8">
        <v>1.3009630544688271</v>
      </c>
      <c r="G2397" s="9" t="s">
        <v>4559</v>
      </c>
      <c r="H2397" s="10">
        <v>0.98807975133779058</v>
      </c>
      <c r="I2397" s="10">
        <v>0.51154668553502036</v>
      </c>
      <c r="J2397" s="10">
        <v>0.19464404934591029</v>
      </c>
      <c r="K2397" s="10">
        <v>0.11652921207450229</v>
      </c>
    </row>
    <row r="2398" spans="1:11" x14ac:dyDescent="0.25">
      <c r="A2398" s="7" t="s">
        <v>5162</v>
      </c>
      <c r="B2398" s="7" t="s">
        <v>5162</v>
      </c>
      <c r="C2398" s="8">
        <v>1.2343190140793132</v>
      </c>
      <c r="D2398" s="8">
        <v>1.3742076141956023</v>
      </c>
      <c r="E2398" s="8">
        <v>2.1922178149807192</v>
      </c>
      <c r="F2398" s="8">
        <v>2.1549573045278563</v>
      </c>
      <c r="G2398" s="9" t="s">
        <v>170</v>
      </c>
      <c r="H2398" s="10">
        <v>5.784561816285505E-2</v>
      </c>
      <c r="I2398" s="10">
        <v>5.1487885663781263E-4</v>
      </c>
      <c r="J2398" s="10">
        <v>3.5061929657786983E-4</v>
      </c>
      <c r="K2398" s="10">
        <v>3.7449758616703299E-4</v>
      </c>
    </row>
    <row r="2399" spans="1:11" x14ac:dyDescent="0.25">
      <c r="A2399" s="7" t="s">
        <v>646</v>
      </c>
      <c r="B2399" s="7" t="s">
        <v>646</v>
      </c>
      <c r="C2399" s="8">
        <v>-1.1831052845700192</v>
      </c>
      <c r="D2399" s="8">
        <v>-1.3295619669555099</v>
      </c>
      <c r="E2399" s="8">
        <v>-1.1532224977338652</v>
      </c>
      <c r="F2399" s="8">
        <v>-1.3423356476890986</v>
      </c>
      <c r="G2399" s="9" t="s">
        <v>170</v>
      </c>
      <c r="H2399" s="10">
        <v>0.31016312786213118</v>
      </c>
      <c r="I2399" s="10">
        <v>6.2186937642759517E-2</v>
      </c>
      <c r="J2399" s="10">
        <v>0.33661808288969375</v>
      </c>
      <c r="K2399" s="10">
        <v>0.11205288709314754</v>
      </c>
    </row>
    <row r="2400" spans="1:11" x14ac:dyDescent="0.25">
      <c r="A2400" s="7" t="s">
        <v>3485</v>
      </c>
      <c r="B2400" s="7" t="s">
        <v>3485</v>
      </c>
      <c r="C2400" s="8">
        <v>-1.2077764077120858</v>
      </c>
      <c r="D2400" s="8">
        <v>-1.0498735728645001</v>
      </c>
      <c r="E2400" s="8">
        <v>-1.0945357580196411</v>
      </c>
      <c r="F2400" s="8">
        <v>1.0669277924161422</v>
      </c>
      <c r="G2400" s="9" t="s">
        <v>170</v>
      </c>
      <c r="H2400" s="10">
        <v>1.5116795379773234E-2</v>
      </c>
      <c r="I2400" s="10">
        <v>0.73030840091924554</v>
      </c>
      <c r="J2400" s="10">
        <v>0.34524370307457486</v>
      </c>
      <c r="K2400" s="10">
        <v>0.5113748364440267</v>
      </c>
    </row>
    <row r="2401" spans="1:11" x14ac:dyDescent="0.25">
      <c r="A2401" s="7" t="s">
        <v>4782</v>
      </c>
      <c r="B2401" s="7" t="s">
        <v>4782</v>
      </c>
      <c r="C2401" s="8">
        <v>-1.2236609369034879</v>
      </c>
      <c r="D2401" s="8">
        <v>-1.4033743030168555</v>
      </c>
      <c r="E2401" s="8">
        <v>-1.2518539097545469</v>
      </c>
      <c r="F2401" s="8">
        <v>-1.1820873632726561</v>
      </c>
      <c r="G2401" s="9" t="s">
        <v>363</v>
      </c>
      <c r="H2401" s="10">
        <v>0.22909511404724769</v>
      </c>
      <c r="I2401" s="10">
        <v>1.41461217056116E-2</v>
      </c>
      <c r="J2401" s="10">
        <v>0.12334866286560631</v>
      </c>
      <c r="K2401" s="10">
        <v>0.44502980395843073</v>
      </c>
    </row>
    <row r="2402" spans="1:11" x14ac:dyDescent="0.25">
      <c r="A2402" s="7" t="s">
        <v>151</v>
      </c>
      <c r="B2402" s="7" t="s">
        <v>151</v>
      </c>
      <c r="C2402" s="8">
        <v>-3.3050243080944992</v>
      </c>
      <c r="D2402" s="8">
        <v>-2.2373203212069712</v>
      </c>
      <c r="E2402" s="8">
        <v>-2.292304130567727</v>
      </c>
      <c r="F2402" s="8">
        <v>-2.1194711628746559</v>
      </c>
      <c r="G2402" s="9" t="s">
        <v>16</v>
      </c>
      <c r="H2402" s="10">
        <v>1.6105429460786639E-4</v>
      </c>
      <c r="I2402" s="10">
        <v>2.1242949756853449E-5</v>
      </c>
      <c r="J2402" s="10">
        <v>1.4508502439362775E-2</v>
      </c>
      <c r="K2402" s="10">
        <v>6.9292771985517716E-3</v>
      </c>
    </row>
    <row r="2403" spans="1:11" x14ac:dyDescent="0.25">
      <c r="A2403" s="7" t="s">
        <v>1347</v>
      </c>
      <c r="B2403" s="7" t="s">
        <v>1347</v>
      </c>
      <c r="C2403" s="8">
        <v>-1.1757552244318139</v>
      </c>
      <c r="D2403" s="8">
        <v>1.0155002504252588</v>
      </c>
      <c r="E2403" s="8">
        <v>-1.0108242826250635</v>
      </c>
      <c r="F2403" s="8">
        <v>-1.1737667768431976</v>
      </c>
      <c r="G2403" s="9" t="s">
        <v>1348</v>
      </c>
      <c r="H2403" s="10">
        <v>0.14816368845803096</v>
      </c>
      <c r="I2403" s="10">
        <v>0.91502535118988804</v>
      </c>
      <c r="J2403" s="10">
        <v>0.93100948899010427</v>
      </c>
      <c r="K2403" s="10">
        <v>0.25709232796585391</v>
      </c>
    </row>
    <row r="2404" spans="1:11" x14ac:dyDescent="0.25">
      <c r="A2404" s="7" t="s">
        <v>4432</v>
      </c>
      <c r="B2404" s="7" t="s">
        <v>4432</v>
      </c>
      <c r="C2404" s="8">
        <v>-1.3916434161363618</v>
      </c>
      <c r="D2404" s="8">
        <v>-1.7232721122221839</v>
      </c>
      <c r="E2404" s="8">
        <v>-1.0673404233123969</v>
      </c>
      <c r="F2404" s="8">
        <v>1.2498981611789985</v>
      </c>
      <c r="G2404" s="9" t="s">
        <v>170</v>
      </c>
      <c r="H2404" s="10">
        <v>2.3633126435129016E-3</v>
      </c>
      <c r="I2404" s="10">
        <v>3.22343177817226E-4</v>
      </c>
      <c r="J2404" s="10">
        <v>0.54873721833542066</v>
      </c>
      <c r="K2404" s="10">
        <v>0.34969305225771552</v>
      </c>
    </row>
    <row r="2405" spans="1:11" x14ac:dyDescent="0.25">
      <c r="A2405" s="7" t="s">
        <v>4462</v>
      </c>
      <c r="B2405" s="7" t="s">
        <v>4462</v>
      </c>
      <c r="C2405" s="8">
        <v>-1.2176373360574306</v>
      </c>
      <c r="D2405" s="8">
        <v>-1.6539358382271732</v>
      </c>
      <c r="E2405" s="8">
        <v>-1.0460960953102187</v>
      </c>
      <c r="F2405" s="8">
        <v>1.260563799974475</v>
      </c>
      <c r="G2405" s="9" t="s">
        <v>4463</v>
      </c>
      <c r="H2405" s="10">
        <v>8.1083155304232119E-3</v>
      </c>
      <c r="I2405" s="10">
        <v>2.9583197618237932E-10</v>
      </c>
      <c r="J2405" s="10">
        <v>0.52698832484828873</v>
      </c>
      <c r="K2405" s="10">
        <v>0.17164454572347543</v>
      </c>
    </row>
    <row r="2406" spans="1:11" x14ac:dyDescent="0.25">
      <c r="A2406" s="7" t="s">
        <v>3364</v>
      </c>
      <c r="B2406" s="7" t="s">
        <v>3364</v>
      </c>
      <c r="C2406" s="8">
        <v>-1.0885300824839865</v>
      </c>
      <c r="D2406" s="8">
        <v>-1.3504213441703232</v>
      </c>
      <c r="E2406" s="8">
        <v>1.0183769125519804</v>
      </c>
      <c r="F2406" s="8">
        <v>1.0488325898401702</v>
      </c>
      <c r="G2406" s="9" t="s">
        <v>3365</v>
      </c>
      <c r="H2406" s="10">
        <v>0.1352636401023648</v>
      </c>
      <c r="I2406" s="10">
        <v>4.1791708310863693E-7</v>
      </c>
      <c r="J2406" s="10">
        <v>0.74334751522608689</v>
      </c>
      <c r="K2406" s="10">
        <v>0.62779299766739172</v>
      </c>
    </row>
    <row r="2407" spans="1:11" x14ac:dyDescent="0.25">
      <c r="A2407" s="7" t="s">
        <v>4795</v>
      </c>
      <c r="B2407" s="7" t="s">
        <v>4795</v>
      </c>
      <c r="C2407" s="8">
        <v>-1.3700068348903964</v>
      </c>
      <c r="D2407" s="8">
        <v>-1.7883952978423598</v>
      </c>
      <c r="E2407" s="8">
        <v>-1.211360846512187</v>
      </c>
      <c r="F2407" s="8">
        <v>1.0230402221470472</v>
      </c>
      <c r="G2407" s="9" t="s">
        <v>4796</v>
      </c>
      <c r="H2407" s="10">
        <v>2.6260434371610263E-3</v>
      </c>
      <c r="I2407" s="10">
        <v>2.0028568579232425E-8</v>
      </c>
      <c r="J2407" s="10">
        <v>4.1174775581482984E-2</v>
      </c>
      <c r="K2407" s="10">
        <v>0.83833803911325888</v>
      </c>
    </row>
    <row r="2408" spans="1:11" x14ac:dyDescent="0.25">
      <c r="A2408" s="7" t="s">
        <v>3396</v>
      </c>
      <c r="B2408" s="7" t="s">
        <v>3396</v>
      </c>
      <c r="C2408" s="8">
        <v>-1.0650192517479813</v>
      </c>
      <c r="D2408" s="8">
        <v>-1.5608800053598557</v>
      </c>
      <c r="E2408" s="8">
        <v>1.0224710132645414</v>
      </c>
      <c r="F2408" s="8">
        <v>1.0544207467518512</v>
      </c>
      <c r="G2408" s="9" t="s">
        <v>3397</v>
      </c>
      <c r="H2408" s="10">
        <v>0.56388281019334674</v>
      </c>
      <c r="I2408" s="10">
        <v>1.9133745912434157E-4</v>
      </c>
      <c r="J2408" s="10">
        <v>0.83457231848811064</v>
      </c>
      <c r="K2408" s="10">
        <v>0.62176635454535978</v>
      </c>
    </row>
    <row r="2409" spans="1:11" ht="30" x14ac:dyDescent="0.25">
      <c r="A2409" s="7" t="s">
        <v>4829</v>
      </c>
      <c r="B2409" s="7" t="s">
        <v>4829</v>
      </c>
      <c r="C2409" s="8">
        <v>1.7085183799622088</v>
      </c>
      <c r="D2409" s="8">
        <v>2.7691443308255335</v>
      </c>
      <c r="E2409" s="8">
        <v>1.802879587206812</v>
      </c>
      <c r="F2409" s="8">
        <v>1.4522645256863962</v>
      </c>
      <c r="G2409" s="9" t="s">
        <v>4830</v>
      </c>
      <c r="H2409" s="10">
        <v>1.8072105778350389E-2</v>
      </c>
      <c r="I2409" s="10">
        <v>0</v>
      </c>
      <c r="J2409" s="10">
        <v>0.10958368876892832</v>
      </c>
      <c r="K2409" s="10">
        <v>0.39223858996716565</v>
      </c>
    </row>
    <row r="2410" spans="1:11" ht="30" x14ac:dyDescent="0.25">
      <c r="A2410" s="7" t="s">
        <v>4723</v>
      </c>
      <c r="B2410" s="7" t="s">
        <v>4723</v>
      </c>
      <c r="C2410" s="8">
        <v>1.5433863621985671</v>
      </c>
      <c r="D2410" s="8">
        <v>2.4702622489903825</v>
      </c>
      <c r="E2410" s="8">
        <v>1.8164026270950853</v>
      </c>
      <c r="F2410" s="8">
        <v>1.3866741798819322</v>
      </c>
      <c r="G2410" s="9" t="s">
        <v>4724</v>
      </c>
      <c r="H2410" s="10">
        <v>3.3654668569208512E-2</v>
      </c>
      <c r="I2410" s="10">
        <v>4.7264414604342164E-12</v>
      </c>
      <c r="J2410" s="10">
        <v>0.11839001503850044</v>
      </c>
      <c r="K2410" s="10">
        <v>0.13787247991542029</v>
      </c>
    </row>
    <row r="2411" spans="1:11" ht="30" x14ac:dyDescent="0.25">
      <c r="A2411" s="7" t="s">
        <v>4803</v>
      </c>
      <c r="B2411" s="7" t="s">
        <v>4803</v>
      </c>
      <c r="C2411" s="8">
        <v>1.7730966161399966</v>
      </c>
      <c r="D2411" s="8">
        <v>2.5889632384500629</v>
      </c>
      <c r="E2411" s="8">
        <v>2.0597973968453256</v>
      </c>
      <c r="F2411" s="8">
        <v>1.4357298991859611</v>
      </c>
      <c r="G2411" s="9" t="s">
        <v>4804</v>
      </c>
      <c r="H2411" s="10">
        <v>3.2237328234631324E-2</v>
      </c>
      <c r="I2411" s="10">
        <v>1.9261392710800962E-5</v>
      </c>
      <c r="J2411" s="10">
        <v>0.2914831632287922</v>
      </c>
      <c r="K2411" s="10">
        <v>0.19633004951743382</v>
      </c>
    </row>
    <row r="2412" spans="1:11" x14ac:dyDescent="0.25">
      <c r="A2412" s="7" t="s">
        <v>5274</v>
      </c>
      <c r="B2412" s="7" t="s">
        <v>5274</v>
      </c>
      <c r="C2412" s="8">
        <v>2.9881218996360595</v>
      </c>
      <c r="D2412" s="8">
        <v>2.449551160771017</v>
      </c>
      <c r="E2412" s="8">
        <v>3.1245546598329721</v>
      </c>
      <c r="F2412" s="8">
        <v>3.9990815559518493</v>
      </c>
      <c r="G2412" s="9" t="s">
        <v>16</v>
      </c>
      <c r="H2412" s="10">
        <v>6.6979939927769294E-6</v>
      </c>
      <c r="I2412" s="10">
        <v>7.3231744889912243E-4</v>
      </c>
      <c r="J2412" s="10">
        <v>1.8250616362625038E-6</v>
      </c>
      <c r="K2412" s="10">
        <v>1.7150503239804493E-11</v>
      </c>
    </row>
    <row r="2413" spans="1:11" x14ac:dyDescent="0.25">
      <c r="A2413" s="7" t="s">
        <v>5262</v>
      </c>
      <c r="B2413" s="7" t="s">
        <v>5262</v>
      </c>
      <c r="C2413" s="8">
        <v>3.8850722133385882</v>
      </c>
      <c r="D2413" s="8">
        <v>2.7005768701320201</v>
      </c>
      <c r="E2413" s="8">
        <v>1.5879972294040856</v>
      </c>
      <c r="F2413" s="8">
        <v>3.5324306886492707</v>
      </c>
      <c r="G2413" s="9" t="s">
        <v>5239</v>
      </c>
      <c r="H2413" s="10">
        <v>2.0152768342995842E-12</v>
      </c>
      <c r="I2413" s="10">
        <v>1.1763980651835482E-6</v>
      </c>
      <c r="J2413" s="10">
        <v>0.35304468733154359</v>
      </c>
      <c r="K2413" s="10">
        <v>1.4860712660436093E-10</v>
      </c>
    </row>
    <row r="2414" spans="1:11" x14ac:dyDescent="0.25">
      <c r="A2414" s="7" t="s">
        <v>5238</v>
      </c>
      <c r="B2414" s="7" t="s">
        <v>5238</v>
      </c>
      <c r="C2414" s="8">
        <v>3.5037100296361818</v>
      </c>
      <c r="D2414" s="8">
        <v>2.1642648548076746</v>
      </c>
      <c r="E2414" s="8">
        <v>1.5250216086681774</v>
      </c>
      <c r="F2414" s="8">
        <v>3.0047760107139254</v>
      </c>
      <c r="G2414" s="9" t="s">
        <v>5239</v>
      </c>
      <c r="H2414" s="10">
        <v>3.588844776913902E-10</v>
      </c>
      <c r="I2414" s="10">
        <v>3.953601502286741E-4</v>
      </c>
      <c r="J2414" s="10">
        <v>0.18950054645495151</v>
      </c>
      <c r="K2414" s="10">
        <v>1.0269540595686522E-7</v>
      </c>
    </row>
    <row r="2415" spans="1:11" x14ac:dyDescent="0.25">
      <c r="A2415" s="7" t="s">
        <v>5213</v>
      </c>
      <c r="B2415" s="7" t="s">
        <v>5213</v>
      </c>
      <c r="C2415" s="8">
        <v>4.41949618500088</v>
      </c>
      <c r="D2415" s="8">
        <v>3.1270661196892702</v>
      </c>
      <c r="E2415" s="8">
        <v>1.4555894260163149</v>
      </c>
      <c r="F2415" s="8">
        <v>2.5904937205058278</v>
      </c>
      <c r="G2415" s="9" t="s">
        <v>5214</v>
      </c>
      <c r="H2415" s="10">
        <v>0</v>
      </c>
      <c r="I2415" s="10">
        <v>1.3058443215641091E-12</v>
      </c>
      <c r="J2415" s="10">
        <v>0.15440922536545099</v>
      </c>
      <c r="K2415" s="10">
        <v>2.4178075186398473E-6</v>
      </c>
    </row>
    <row r="2416" spans="1:11" x14ac:dyDescent="0.25">
      <c r="A2416" s="7" t="s">
        <v>4808</v>
      </c>
      <c r="B2416" s="7" t="s">
        <v>4808</v>
      </c>
      <c r="C2416" s="8">
        <v>1.1859562880920391</v>
      </c>
      <c r="D2416" s="8">
        <v>1.2083882300495663</v>
      </c>
      <c r="E2416" s="8">
        <v>-1.020471592191079</v>
      </c>
      <c r="F2416" s="8">
        <v>-1.3425448696536457</v>
      </c>
      <c r="G2416" s="9" t="s">
        <v>4809</v>
      </c>
      <c r="H2416" s="10">
        <v>0.17346031244709437</v>
      </c>
      <c r="I2416" s="10">
        <v>0.12518634323898703</v>
      </c>
      <c r="J2416" s="10">
        <v>0.88003091466130468</v>
      </c>
      <c r="K2416" s="10">
        <v>4.8238783476236807E-2</v>
      </c>
    </row>
    <row r="2417" spans="1:11" x14ac:dyDescent="0.25">
      <c r="A2417" s="7" t="s">
        <v>3221</v>
      </c>
      <c r="B2417" s="7" t="s">
        <v>3221</v>
      </c>
      <c r="C2417" s="8">
        <v>-1.4160549136667762</v>
      </c>
      <c r="D2417" s="8">
        <v>1.1782250481708414</v>
      </c>
      <c r="E2417" s="8">
        <v>-1.1313967727227945</v>
      </c>
      <c r="F2417" s="8">
        <v>1.0302748994056865</v>
      </c>
      <c r="G2417" s="9" t="s">
        <v>3222</v>
      </c>
      <c r="H2417" s="10">
        <v>1.0524549269435716E-7</v>
      </c>
      <c r="I2417" s="10">
        <v>0.21311624745406421</v>
      </c>
      <c r="J2417" s="10">
        <v>0.21321253431009524</v>
      </c>
      <c r="K2417" s="10">
        <v>0.45249482544449471</v>
      </c>
    </row>
    <row r="2418" spans="1:11" x14ac:dyDescent="0.25">
      <c r="A2418" s="7" t="s">
        <v>976</v>
      </c>
      <c r="B2418" s="7" t="s">
        <v>976</v>
      </c>
      <c r="C2418" s="8">
        <v>1.0170092923543739</v>
      </c>
      <c r="D2418" s="8">
        <v>-1.3438910325396785</v>
      </c>
      <c r="E2418" s="8">
        <v>-1.1080465358235054</v>
      </c>
      <c r="F2418" s="8">
        <v>-1.2404821571093674</v>
      </c>
      <c r="G2418" s="9" t="s">
        <v>16</v>
      </c>
      <c r="H2418" s="10">
        <v>0.65821669813211692</v>
      </c>
      <c r="I2418" s="10">
        <v>6.0728540615409744E-5</v>
      </c>
      <c r="J2418" s="10">
        <v>0.69063771658527795</v>
      </c>
      <c r="K2418" s="10">
        <v>9.8119321717208188E-3</v>
      </c>
    </row>
    <row r="2419" spans="1:11" x14ac:dyDescent="0.25">
      <c r="A2419" s="7" t="s">
        <v>3535</v>
      </c>
      <c r="B2419" s="7" t="s">
        <v>3535</v>
      </c>
      <c r="C2419" s="8">
        <v>-1.1041068174307036</v>
      </c>
      <c r="D2419" s="8">
        <v>-1.3338810276477568</v>
      </c>
      <c r="E2419" s="8">
        <v>-1.000670188484772</v>
      </c>
      <c r="F2419" s="8">
        <v>1.0729161240237066</v>
      </c>
      <c r="G2419" s="9" t="s">
        <v>3536</v>
      </c>
      <c r="H2419" s="10">
        <v>0.24370210143651261</v>
      </c>
      <c r="I2419" s="10">
        <v>1.0879692994492968E-3</v>
      </c>
      <c r="J2419" s="10">
        <v>0.99352164274423638</v>
      </c>
      <c r="K2419" s="10">
        <v>0.38737697832141782</v>
      </c>
    </row>
    <row r="2420" spans="1:11" x14ac:dyDescent="0.25">
      <c r="A2420" s="7" t="s">
        <v>162</v>
      </c>
      <c r="B2420" s="7" t="s">
        <v>162</v>
      </c>
      <c r="C2420" s="8">
        <v>-2.899330755947179</v>
      </c>
      <c r="D2420" s="8">
        <v>-2.1203505266378322</v>
      </c>
      <c r="E2420" s="8">
        <v>-2.3770970448712911</v>
      </c>
      <c r="F2420" s="8">
        <v>-2.0328568330084691</v>
      </c>
      <c r="G2420" s="9" t="s">
        <v>163</v>
      </c>
      <c r="H2420" s="10">
        <v>3.0915887486635401E-8</v>
      </c>
      <c r="I2420" s="10">
        <v>3.7925039957252785E-5</v>
      </c>
      <c r="J2420" s="10">
        <v>2.044496901718178E-4</v>
      </c>
      <c r="K2420" s="10">
        <v>2.9824328513850779E-2</v>
      </c>
    </row>
    <row r="2421" spans="1:11" x14ac:dyDescent="0.25">
      <c r="A2421" s="7" t="s">
        <v>157</v>
      </c>
      <c r="B2421" s="7" t="s">
        <v>157</v>
      </c>
      <c r="C2421" s="8">
        <v>-2.651098121454905</v>
      </c>
      <c r="D2421" s="8">
        <v>-2.1050549504497647</v>
      </c>
      <c r="E2421" s="8">
        <v>-2.130175086854607</v>
      </c>
      <c r="F2421" s="8">
        <v>-2.0716777611185604</v>
      </c>
      <c r="G2421" s="9" t="s">
        <v>158</v>
      </c>
      <c r="H2421" s="10">
        <v>1.9939614404348185E-4</v>
      </c>
      <c r="I2421" s="10">
        <v>7.6908862759750719E-4</v>
      </c>
      <c r="J2421" s="10">
        <v>3.0288803472855542E-2</v>
      </c>
      <c r="K2421" s="10">
        <v>4.9022931656350008E-3</v>
      </c>
    </row>
    <row r="2422" spans="1:11" ht="30" x14ac:dyDescent="0.25">
      <c r="A2422" s="7" t="s">
        <v>325</v>
      </c>
      <c r="B2422" s="7" t="s">
        <v>325</v>
      </c>
      <c r="C2422" s="8">
        <v>-2.4421911338845055</v>
      </c>
      <c r="D2422" s="8">
        <v>-2.1313206187776781</v>
      </c>
      <c r="E2422" s="8">
        <v>-1.8831570501706816</v>
      </c>
      <c r="F2422" s="8">
        <v>-1.6334323803704245</v>
      </c>
      <c r="G2422" s="9" t="s">
        <v>326</v>
      </c>
      <c r="H2422" s="10">
        <v>1.8762422129312326E-9</v>
      </c>
      <c r="I2422" s="10">
        <v>1.5504867538797165E-6</v>
      </c>
      <c r="J2422" s="10">
        <v>4.3460771252613649E-3</v>
      </c>
      <c r="K2422" s="10">
        <v>0.2302895910891879</v>
      </c>
    </row>
    <row r="2423" spans="1:11" x14ac:dyDescent="0.25">
      <c r="A2423" s="7" t="s">
        <v>4811</v>
      </c>
      <c r="B2423" s="7" t="s">
        <v>4811</v>
      </c>
      <c r="C2423" s="8">
        <v>-1.2226253362789992</v>
      </c>
      <c r="D2423" s="8">
        <v>-1.7287887067167402</v>
      </c>
      <c r="E2423" s="8">
        <v>-1.3934186431906337</v>
      </c>
      <c r="F2423" s="8">
        <v>-1.1024372630078758</v>
      </c>
      <c r="G2423" s="9" t="s">
        <v>797</v>
      </c>
      <c r="H2423" s="10">
        <v>0.17257409728065776</v>
      </c>
      <c r="I2423" s="10">
        <v>6.2309248962058648E-4</v>
      </c>
      <c r="J2423" s="10">
        <v>2.8989183639382014E-2</v>
      </c>
      <c r="K2423" s="10">
        <v>0.49681313270982963</v>
      </c>
    </row>
    <row r="2424" spans="1:11" x14ac:dyDescent="0.25">
      <c r="A2424" s="7" t="s">
        <v>2337</v>
      </c>
      <c r="B2424" s="7" t="s">
        <v>2337</v>
      </c>
      <c r="C2424" s="8">
        <v>1.0530635581404193</v>
      </c>
      <c r="D2424" s="8">
        <v>-1.4531652556639647</v>
      </c>
      <c r="E2424" s="8">
        <v>-1.0272787625430628</v>
      </c>
      <c r="F2424" s="8">
        <v>-1.0634769544811269</v>
      </c>
      <c r="G2424" s="9" t="s">
        <v>1617</v>
      </c>
      <c r="H2424" s="10">
        <v>0.64671395286323929</v>
      </c>
      <c r="I2424" s="10">
        <v>2.6828934202132119E-3</v>
      </c>
      <c r="J2424" s="10">
        <v>0.81429304892793353</v>
      </c>
      <c r="K2424" s="10">
        <v>0.59603008767510191</v>
      </c>
    </row>
    <row r="2425" spans="1:11" x14ac:dyDescent="0.25">
      <c r="A2425" s="7" t="s">
        <v>3757</v>
      </c>
      <c r="B2425" s="7" t="s">
        <v>3757</v>
      </c>
      <c r="C2425" s="8">
        <v>-1.1083801002346449</v>
      </c>
      <c r="D2425" s="8">
        <v>-1.0497015472284967</v>
      </c>
      <c r="E2425" s="8">
        <v>1.0195860200817943</v>
      </c>
      <c r="F2425" s="8">
        <v>1.1087453465566433</v>
      </c>
      <c r="G2425" s="9" t="s">
        <v>3758</v>
      </c>
      <c r="H2425" s="10">
        <v>4.7345230954507399E-2</v>
      </c>
      <c r="I2425" s="10">
        <v>0.33789472133252718</v>
      </c>
      <c r="J2425" s="10">
        <v>0.69857714496632672</v>
      </c>
      <c r="K2425" s="10">
        <v>0.12902805702825715</v>
      </c>
    </row>
    <row r="2426" spans="1:11" x14ac:dyDescent="0.25">
      <c r="A2426" s="7" t="s">
        <v>1699</v>
      </c>
      <c r="B2426" s="7" t="s">
        <v>1699</v>
      </c>
      <c r="C2426" s="8">
        <v>-1.01903294200876</v>
      </c>
      <c r="D2426" s="8">
        <v>-1.0624440072425461</v>
      </c>
      <c r="E2426" s="8">
        <v>1.0014222093997684</v>
      </c>
      <c r="F2426" s="8">
        <v>-1.1279793589436002</v>
      </c>
      <c r="G2426" s="9" t="s">
        <v>1700</v>
      </c>
      <c r="H2426" s="10">
        <v>0.68257765596808273</v>
      </c>
      <c r="I2426" s="10">
        <v>0.18765155551679269</v>
      </c>
      <c r="J2426" s="10">
        <v>0.9896318879835122</v>
      </c>
      <c r="K2426" s="10">
        <v>3.3808720547106132E-2</v>
      </c>
    </row>
    <row r="2427" spans="1:11" x14ac:dyDescent="0.25">
      <c r="A2427" s="7" t="s">
        <v>2666</v>
      </c>
      <c r="B2427" s="7" t="s">
        <v>2666</v>
      </c>
      <c r="C2427" s="8">
        <v>1.0367583890951346</v>
      </c>
      <c r="D2427" s="8">
        <v>-1.0417885553953168</v>
      </c>
      <c r="E2427" s="8">
        <v>-1.1095789296781511</v>
      </c>
      <c r="F2427" s="8">
        <v>-1.0248131619698913</v>
      </c>
      <c r="G2427" s="9" t="s">
        <v>2667</v>
      </c>
      <c r="H2427" s="10">
        <v>0.41135221130172472</v>
      </c>
      <c r="I2427" s="10">
        <v>0.51733852500025157</v>
      </c>
      <c r="J2427" s="10">
        <v>4.4716777502428369E-2</v>
      </c>
      <c r="K2427" s="10">
        <v>0.64065846554753758</v>
      </c>
    </row>
    <row r="2428" spans="1:11" x14ac:dyDescent="0.25">
      <c r="A2428" s="7" t="s">
        <v>2441</v>
      </c>
      <c r="B2428" s="7" t="s">
        <v>2441</v>
      </c>
      <c r="C2428" s="8">
        <v>1.0947293535815392</v>
      </c>
      <c r="D2428" s="8">
        <v>1.0205124701518491</v>
      </c>
      <c r="E2428" s="8">
        <v>-1.0977534623895129</v>
      </c>
      <c r="F2428" s="8">
        <v>-1.05006922355026</v>
      </c>
      <c r="G2428" s="9" t="s">
        <v>16</v>
      </c>
      <c r="H2428" s="10">
        <v>0.24607298320563276</v>
      </c>
      <c r="I2428" s="10">
        <v>0.73412870794881657</v>
      </c>
      <c r="J2428" s="10">
        <v>0.27131397142078106</v>
      </c>
      <c r="K2428" s="10">
        <v>0.65010699950903472</v>
      </c>
    </row>
    <row r="2429" spans="1:11" x14ac:dyDescent="0.25">
      <c r="A2429" s="7" t="s">
        <v>4749</v>
      </c>
      <c r="B2429" s="7" t="s">
        <v>4749</v>
      </c>
      <c r="C2429" s="8">
        <v>1.1810170185692364</v>
      </c>
      <c r="D2429" s="8">
        <v>1.2407999942090346</v>
      </c>
      <c r="E2429" s="8">
        <v>1.0721325273940843</v>
      </c>
      <c r="F2429" s="8">
        <v>1.4035174036071159</v>
      </c>
      <c r="G2429" s="9" t="s">
        <v>16</v>
      </c>
      <c r="H2429" s="10">
        <v>0.53368443933462761</v>
      </c>
      <c r="I2429" s="10">
        <v>0.44494287885956751</v>
      </c>
      <c r="J2429" s="10">
        <v>0.80270624273392288</v>
      </c>
      <c r="K2429" s="10">
        <v>0.32349036154034705</v>
      </c>
    </row>
    <row r="2430" spans="1:11" x14ac:dyDescent="0.25">
      <c r="A2430" s="7" t="s">
        <v>3812</v>
      </c>
      <c r="B2430" s="7" t="s">
        <v>3812</v>
      </c>
      <c r="C2430" s="8">
        <v>1.2154656643533381</v>
      </c>
      <c r="D2430" s="8">
        <v>1.2072806673895928</v>
      </c>
      <c r="E2430" s="8">
        <v>1.1890951812120345</v>
      </c>
      <c r="F2430" s="8">
        <v>1.1166998942628541</v>
      </c>
      <c r="G2430" s="9" t="s">
        <v>16</v>
      </c>
      <c r="H2430" s="10">
        <v>2.6996375623200564E-5</v>
      </c>
      <c r="I2430" s="10">
        <v>4.0168205654778077E-5</v>
      </c>
      <c r="J2430" s="10">
        <v>0.32393043006702893</v>
      </c>
      <c r="K2430" s="10">
        <v>0.31377078957055349</v>
      </c>
    </row>
    <row r="2431" spans="1:11" x14ac:dyDescent="0.25">
      <c r="A2431" s="7" t="s">
        <v>1025</v>
      </c>
      <c r="B2431" s="7" t="s">
        <v>1025</v>
      </c>
      <c r="C2431" s="8">
        <v>1.1737865914597574</v>
      </c>
      <c r="D2431" s="8">
        <v>-1.0434801867001808</v>
      </c>
      <c r="E2431" s="8">
        <v>-1.8872944848952193</v>
      </c>
      <c r="F2431" s="8">
        <v>-1.2333383389047441</v>
      </c>
      <c r="G2431" s="9" t="s">
        <v>1026</v>
      </c>
      <c r="H2431" s="10">
        <v>0.7345942238891916</v>
      </c>
      <c r="I2431" s="10">
        <v>0.930826584836975</v>
      </c>
      <c r="J2431" s="10">
        <v>0.27332250707807215</v>
      </c>
      <c r="K2431" s="10">
        <v>0.68610982041238899</v>
      </c>
    </row>
    <row r="2432" spans="1:11" x14ac:dyDescent="0.25">
      <c r="A2432" s="7" t="s">
        <v>5022</v>
      </c>
      <c r="B2432" s="7" t="s">
        <v>5022</v>
      </c>
      <c r="C2432" s="8">
        <v>1.4927436811520829</v>
      </c>
      <c r="D2432" s="8">
        <v>1.24604590873305</v>
      </c>
      <c r="E2432" s="8">
        <v>1.705959086077699</v>
      </c>
      <c r="F2432" s="8">
        <v>1.6699200060180961</v>
      </c>
      <c r="G2432" s="9" t="s">
        <v>16</v>
      </c>
      <c r="H2432" s="10">
        <v>9.9092285773956235E-3</v>
      </c>
      <c r="I2432" s="10">
        <v>0.23508406950667959</v>
      </c>
      <c r="J2432" s="10">
        <v>0.19906242830454079</v>
      </c>
      <c r="K2432" s="10">
        <v>2.6910127441228449E-2</v>
      </c>
    </row>
    <row r="2433" spans="1:11" x14ac:dyDescent="0.25">
      <c r="A2433" s="7" t="s">
        <v>1732</v>
      </c>
      <c r="B2433" s="7" t="s">
        <v>1732</v>
      </c>
      <c r="C2433" s="8">
        <v>-1.0882152596566337</v>
      </c>
      <c r="D2433" s="8">
        <v>-1.434436316564567</v>
      </c>
      <c r="E2433" s="8">
        <v>-1.1450473232395948</v>
      </c>
      <c r="F2433" s="8">
        <v>-1.1241785324035094</v>
      </c>
      <c r="G2433" s="9" t="s">
        <v>16</v>
      </c>
      <c r="H2433" s="10">
        <v>0.59905533970371549</v>
      </c>
      <c r="I2433" s="10">
        <v>4.5892845862011415E-2</v>
      </c>
      <c r="J2433" s="10">
        <v>0.40956281887999557</v>
      </c>
      <c r="K2433" s="10">
        <v>0.47294916919017793</v>
      </c>
    </row>
    <row r="2434" spans="1:11" x14ac:dyDescent="0.25">
      <c r="A2434" s="7" t="s">
        <v>4211</v>
      </c>
      <c r="B2434" s="7" t="s">
        <v>4211</v>
      </c>
      <c r="C2434" s="8">
        <v>1.12478995298226</v>
      </c>
      <c r="D2434" s="8">
        <v>1.1836309415902744</v>
      </c>
      <c r="E2434" s="8">
        <v>1.6889332747291066</v>
      </c>
      <c r="F2434" s="8">
        <v>1.1930831993880939</v>
      </c>
      <c r="G2434" s="9" t="s">
        <v>16</v>
      </c>
      <c r="H2434" s="10">
        <v>5.9870361903709535E-2</v>
      </c>
      <c r="I2434" s="10">
        <v>0.58897327372008923</v>
      </c>
      <c r="J2434" s="10">
        <v>7.4867205366832223E-2</v>
      </c>
      <c r="K2434" s="10">
        <v>2.432044373736475E-2</v>
      </c>
    </row>
    <row r="2435" spans="1:11" x14ac:dyDescent="0.25">
      <c r="A2435" s="7" t="s">
        <v>1310</v>
      </c>
      <c r="B2435" s="7" t="s">
        <v>1310</v>
      </c>
      <c r="C2435" s="8">
        <v>-1.1801543477068546</v>
      </c>
      <c r="D2435" s="8">
        <v>-2.1071190110204534</v>
      </c>
      <c r="E2435" s="8">
        <v>-1.7102162044986176</v>
      </c>
      <c r="F2435" s="8">
        <v>-1.1813413176822127</v>
      </c>
      <c r="G2435" s="9" t="s">
        <v>1311</v>
      </c>
      <c r="H2435" s="10">
        <v>6.2700915312030791E-3</v>
      </c>
      <c r="I2435" s="10">
        <v>2.5516398215821618E-26</v>
      </c>
      <c r="J2435" s="10">
        <v>8.394826064588673E-16</v>
      </c>
      <c r="K2435" s="10">
        <v>4.222081165956159E-2</v>
      </c>
    </row>
    <row r="2436" spans="1:11" x14ac:dyDescent="0.25">
      <c r="A2436" s="7" t="s">
        <v>4123</v>
      </c>
      <c r="B2436" s="7" t="s">
        <v>4123</v>
      </c>
      <c r="C2436" s="8">
        <v>1.4808932348543924</v>
      </c>
      <c r="D2436" s="8">
        <v>-1.1688894057156409</v>
      </c>
      <c r="E2436" s="8">
        <v>1.0411424319611462</v>
      </c>
      <c r="F2436" s="8">
        <v>1.1757924552583967</v>
      </c>
      <c r="G2436" s="9" t="s">
        <v>4124</v>
      </c>
      <c r="H2436" s="10">
        <v>6.2061467076546251E-13</v>
      </c>
      <c r="I2436" s="10">
        <v>4.9966183499322074E-2</v>
      </c>
      <c r="J2436" s="10">
        <v>0.49566800625580743</v>
      </c>
      <c r="K2436" s="10">
        <v>4.9961886379643605E-3</v>
      </c>
    </row>
    <row r="2437" spans="1:11" x14ac:dyDescent="0.25">
      <c r="A2437" s="7" t="s">
        <v>4502</v>
      </c>
      <c r="B2437" s="7" t="s">
        <v>4502</v>
      </c>
      <c r="C2437" s="8">
        <v>1.5698325319836262</v>
      </c>
      <c r="D2437" s="8">
        <v>-1.1469069204092015</v>
      </c>
      <c r="E2437" s="8">
        <v>1.0415532894361379</v>
      </c>
      <c r="F2437" s="8">
        <v>1.2781034440241756</v>
      </c>
      <c r="G2437" s="9" t="s">
        <v>1736</v>
      </c>
      <c r="H2437" s="10">
        <v>0</v>
      </c>
      <c r="I2437" s="10">
        <v>0.27387087507574948</v>
      </c>
      <c r="J2437" s="10">
        <v>0.79053823532822998</v>
      </c>
      <c r="K2437" s="10">
        <v>4.1262614447257207E-5</v>
      </c>
    </row>
    <row r="2438" spans="1:11" x14ac:dyDescent="0.25">
      <c r="A2438" s="7" t="s">
        <v>2627</v>
      </c>
      <c r="B2438" s="7" t="s">
        <v>2627</v>
      </c>
      <c r="C2438" s="8">
        <v>1.1536295230866047</v>
      </c>
      <c r="D2438" s="8">
        <v>-1.2549982626818672</v>
      </c>
      <c r="E2438" s="8">
        <v>-1.1085113464265937</v>
      </c>
      <c r="F2438" s="8">
        <v>-1.0290527221604882</v>
      </c>
      <c r="G2438" s="9" t="s">
        <v>16</v>
      </c>
      <c r="H2438" s="10">
        <v>6.0799507616673631E-2</v>
      </c>
      <c r="I2438" s="10">
        <v>4.9746334618757763E-3</v>
      </c>
      <c r="J2438" s="10">
        <v>0.33033530256733945</v>
      </c>
      <c r="K2438" s="10">
        <v>0.66813856025393359</v>
      </c>
    </row>
    <row r="2439" spans="1:11" x14ac:dyDescent="0.25">
      <c r="A2439" s="7" t="s">
        <v>2575</v>
      </c>
      <c r="B2439" s="7" t="s">
        <v>2575</v>
      </c>
      <c r="C2439" s="8">
        <v>1.0911676082562487</v>
      </c>
      <c r="D2439" s="8">
        <v>-2.1403902458356314</v>
      </c>
      <c r="E2439" s="8">
        <v>-1.3350026391931213</v>
      </c>
      <c r="F2439" s="8">
        <v>-1.0340212107310638</v>
      </c>
      <c r="G2439" s="9" t="s">
        <v>2576</v>
      </c>
      <c r="H2439" s="10">
        <v>0.45206060273816528</v>
      </c>
      <c r="I2439" s="10">
        <v>2.0714179786341144E-19</v>
      </c>
      <c r="J2439" s="10">
        <v>5.9046560451781023E-6</v>
      </c>
      <c r="K2439" s="10">
        <v>0.78464902006904524</v>
      </c>
    </row>
    <row r="2440" spans="1:11" x14ac:dyDescent="0.25">
      <c r="A2440" s="7" t="s">
        <v>3910</v>
      </c>
      <c r="B2440" s="7" t="s">
        <v>3910</v>
      </c>
      <c r="C2440" s="8">
        <v>-1.0669145498625556</v>
      </c>
      <c r="D2440" s="8">
        <v>-1.3765272974183942</v>
      </c>
      <c r="E2440" s="8">
        <v>-1.2498365414046291</v>
      </c>
      <c r="F2440" s="8">
        <v>1.1362940665183638</v>
      </c>
      <c r="G2440" s="9" t="s">
        <v>3911</v>
      </c>
      <c r="H2440" s="10">
        <v>0.62961176994477386</v>
      </c>
      <c r="I2440" s="10">
        <v>4.7697506364791253E-2</v>
      </c>
      <c r="J2440" s="10">
        <v>0.10962093747304535</v>
      </c>
      <c r="K2440" s="10">
        <v>0.51462624636892818</v>
      </c>
    </row>
    <row r="2441" spans="1:11" x14ac:dyDescent="0.25">
      <c r="A2441" s="7" t="s">
        <v>4815</v>
      </c>
      <c r="B2441" s="7" t="s">
        <v>4815</v>
      </c>
      <c r="C2441" s="8">
        <v>1.1328039011888653</v>
      </c>
      <c r="D2441" s="8">
        <v>-1.165821859551428</v>
      </c>
      <c r="E2441" s="8">
        <v>-1.1084179284205247</v>
      </c>
      <c r="F2441" s="8">
        <v>1.1643707149963809</v>
      </c>
      <c r="G2441" s="9" t="s">
        <v>4816</v>
      </c>
      <c r="H2441" s="10">
        <v>8.8142360786674034E-2</v>
      </c>
      <c r="I2441" s="10">
        <v>4.7589681126595042E-2</v>
      </c>
      <c r="J2441" s="10">
        <v>0.18199382269293518</v>
      </c>
      <c r="K2441" s="10">
        <v>0.16505347378898327</v>
      </c>
    </row>
    <row r="2442" spans="1:11" x14ac:dyDescent="0.25">
      <c r="A2442" s="7" t="s">
        <v>4167</v>
      </c>
      <c r="B2442" s="7" t="s">
        <v>4167</v>
      </c>
      <c r="C2442" s="8">
        <v>1.1836672706396725</v>
      </c>
      <c r="D2442" s="8">
        <v>1.2309169694187425</v>
      </c>
      <c r="E2442" s="8">
        <v>1.102216537428675</v>
      </c>
      <c r="F2442" s="8">
        <v>1.1850305182248368</v>
      </c>
      <c r="G2442" s="9" t="s">
        <v>16</v>
      </c>
      <c r="H2442" s="10">
        <v>0.27472172325349464</v>
      </c>
      <c r="I2442" s="10">
        <v>0.22688790956748717</v>
      </c>
      <c r="J2442" s="10">
        <v>0.54848442545018639</v>
      </c>
      <c r="K2442" s="10">
        <v>0.46013966041622689</v>
      </c>
    </row>
    <row r="2443" spans="1:11" x14ac:dyDescent="0.25">
      <c r="A2443" s="7" t="s">
        <v>510</v>
      </c>
      <c r="B2443" s="7" t="s">
        <v>510</v>
      </c>
      <c r="C2443" s="8">
        <v>-1.3142581661134007</v>
      </c>
      <c r="D2443" s="8">
        <v>-1.2039494968385664</v>
      </c>
      <c r="E2443" s="8">
        <v>-1.2277919322712789</v>
      </c>
      <c r="F2443" s="8">
        <v>-1.4199553137470309</v>
      </c>
      <c r="G2443" s="9" t="s">
        <v>16</v>
      </c>
      <c r="H2443" s="10">
        <v>3.2170441780846152E-4</v>
      </c>
      <c r="I2443" s="10">
        <v>1.9410607302681987E-2</v>
      </c>
      <c r="J2443" s="10">
        <v>0.23023773028724226</v>
      </c>
      <c r="K2443" s="10">
        <v>1.6927308108632256E-4</v>
      </c>
    </row>
    <row r="2444" spans="1:11" x14ac:dyDescent="0.25">
      <c r="A2444" s="7" t="s">
        <v>419</v>
      </c>
      <c r="B2444" s="7" t="s">
        <v>419</v>
      </c>
      <c r="C2444" s="8">
        <v>-1.2119269279220553</v>
      </c>
      <c r="D2444" s="8">
        <v>-1.402669303433131</v>
      </c>
      <c r="E2444" s="8">
        <v>-1.3507793459920576</v>
      </c>
      <c r="F2444" s="8">
        <v>-1.4796619037215073</v>
      </c>
      <c r="G2444" s="9" t="s">
        <v>16</v>
      </c>
      <c r="H2444" s="10">
        <v>7.8290337088008227E-2</v>
      </c>
      <c r="I2444" s="10">
        <v>2.6826416821914231E-3</v>
      </c>
      <c r="J2444" s="10">
        <v>7.2206697035167387E-3</v>
      </c>
      <c r="K2444" s="10">
        <v>1.1320808436170958E-3</v>
      </c>
    </row>
    <row r="2445" spans="1:11" x14ac:dyDescent="0.25">
      <c r="A2445" s="7" t="s">
        <v>4847</v>
      </c>
      <c r="B2445" s="7" t="s">
        <v>4847</v>
      </c>
      <c r="C2445" s="8">
        <v>-1.1063814282098972</v>
      </c>
      <c r="D2445" s="8">
        <v>-1.496360653845868</v>
      </c>
      <c r="E2445" s="8">
        <v>-1.3341909013164091</v>
      </c>
      <c r="F2445" s="8">
        <v>-1.6695774352821338</v>
      </c>
      <c r="G2445" s="9" t="s">
        <v>1435</v>
      </c>
      <c r="H2445" s="10">
        <v>0.25954372940193926</v>
      </c>
      <c r="I2445" s="10">
        <v>3.2101270338575978E-5</v>
      </c>
      <c r="J2445" s="10">
        <v>2.2410627242145272E-3</v>
      </c>
      <c r="K2445" s="10">
        <v>3.974830442183911E-7</v>
      </c>
    </row>
    <row r="2446" spans="1:11" x14ac:dyDescent="0.25">
      <c r="A2446" s="7" t="s">
        <v>3251</v>
      </c>
      <c r="B2446" s="7" t="s">
        <v>3251</v>
      </c>
      <c r="C2446" s="8">
        <v>1.1386236074699965</v>
      </c>
      <c r="D2446" s="8">
        <v>-1.1061901619338432</v>
      </c>
      <c r="E2446" s="8">
        <v>1.0868806486531777</v>
      </c>
      <c r="F2446" s="8">
        <v>1.0340069130361682</v>
      </c>
      <c r="G2446" s="9" t="s">
        <v>16</v>
      </c>
      <c r="H2446" s="10">
        <v>8.8301410766986832E-2</v>
      </c>
      <c r="I2446" s="10">
        <v>0.20520649339770425</v>
      </c>
      <c r="J2446" s="10">
        <v>0.46456604826255132</v>
      </c>
      <c r="K2446" s="10">
        <v>0.78675273335419549</v>
      </c>
    </row>
    <row r="2447" spans="1:11" x14ac:dyDescent="0.25">
      <c r="A2447" s="7" t="s">
        <v>4894</v>
      </c>
      <c r="B2447" s="7" t="s">
        <v>4894</v>
      </c>
      <c r="C2447" s="8">
        <v>-1.0066994554741135</v>
      </c>
      <c r="D2447" s="8">
        <v>-1.0264869691770762</v>
      </c>
      <c r="E2447" s="8">
        <v>1.0378194223476296</v>
      </c>
      <c r="F2447" s="8">
        <v>-1.1400442618634663</v>
      </c>
      <c r="G2447" s="9" t="s">
        <v>4895</v>
      </c>
      <c r="H2447" s="10">
        <v>0.9555203490865094</v>
      </c>
      <c r="I2447" s="10">
        <v>0.8256880793923469</v>
      </c>
      <c r="J2447" s="10">
        <v>0.75812733918047437</v>
      </c>
      <c r="K2447" s="10">
        <v>0.32207155080036531</v>
      </c>
    </row>
    <row r="2448" spans="1:11" x14ac:dyDescent="0.25">
      <c r="A2448" s="7" t="s">
        <v>1941</v>
      </c>
      <c r="B2448" s="7" t="s">
        <v>1941</v>
      </c>
      <c r="C2448" s="8">
        <v>-1.0334401560983217</v>
      </c>
      <c r="D2448" s="8">
        <v>-1.0863749890286389</v>
      </c>
      <c r="E2448" s="8">
        <v>1.1648959523782287</v>
      </c>
      <c r="F2448" s="8">
        <v>-1.1039357280517061</v>
      </c>
      <c r="G2448" s="9" t="s">
        <v>16</v>
      </c>
      <c r="H2448" s="10">
        <v>0.80786191333263246</v>
      </c>
      <c r="I2448" s="10">
        <v>0.502850877939921</v>
      </c>
      <c r="J2448" s="10">
        <v>0.31981097307390183</v>
      </c>
      <c r="K2448" s="10">
        <v>0.43203344535464749</v>
      </c>
    </row>
    <row r="2449" spans="1:11" x14ac:dyDescent="0.25">
      <c r="A2449" s="7" t="s">
        <v>4218</v>
      </c>
      <c r="B2449" s="7" t="s">
        <v>4218</v>
      </c>
      <c r="C2449" s="8">
        <v>1.0441976796676895</v>
      </c>
      <c r="D2449" s="8">
        <v>1.0971877645568699</v>
      </c>
      <c r="E2449" s="8">
        <v>1.0437807638415568</v>
      </c>
      <c r="F2449" s="8">
        <v>1.1944203409176626</v>
      </c>
      <c r="G2449" s="9" t="s">
        <v>4219</v>
      </c>
      <c r="H2449" s="10">
        <v>0.49014204283316731</v>
      </c>
      <c r="I2449" s="10">
        <v>0.12853587378372833</v>
      </c>
      <c r="J2449" s="10">
        <v>0.49241808206275905</v>
      </c>
      <c r="K2449" s="10">
        <v>3.3927564225346707E-3</v>
      </c>
    </row>
    <row r="2450" spans="1:11" x14ac:dyDescent="0.25">
      <c r="A2450" s="7" t="s">
        <v>4896</v>
      </c>
      <c r="B2450" s="7" t="s">
        <v>4896</v>
      </c>
      <c r="C2450" s="8">
        <v>1.1359438526300163</v>
      </c>
      <c r="D2450" s="8">
        <v>1.1758860061270155</v>
      </c>
      <c r="E2450" s="8">
        <v>1.1518139406784387</v>
      </c>
      <c r="F2450" s="8">
        <v>1.3049910080311959</v>
      </c>
      <c r="G2450" s="9" t="s">
        <v>4897</v>
      </c>
      <c r="H2450" s="10">
        <v>8.1754284656507803E-3</v>
      </c>
      <c r="I2450" s="10">
        <v>5.7927741581953462E-4</v>
      </c>
      <c r="J2450" s="10">
        <v>3.122015911362519E-3</v>
      </c>
      <c r="K2450" s="10">
        <v>3.577025252443633E-6</v>
      </c>
    </row>
    <row r="2451" spans="1:11" x14ac:dyDescent="0.25">
      <c r="A2451" s="7" t="s">
        <v>4533</v>
      </c>
      <c r="B2451" s="7" t="s">
        <v>4533</v>
      </c>
      <c r="C2451" s="8">
        <v>1.327761368765809</v>
      </c>
      <c r="D2451" s="8">
        <v>1.3818794669026127</v>
      </c>
      <c r="E2451" s="8">
        <v>1.2082051271342729</v>
      </c>
      <c r="F2451" s="8">
        <v>1.2886203083129788</v>
      </c>
      <c r="G2451" s="9" t="s">
        <v>16</v>
      </c>
      <c r="H2451" s="10">
        <v>7.446988083692796E-2</v>
      </c>
      <c r="I2451" s="10">
        <v>3.6783799690989438E-2</v>
      </c>
      <c r="J2451" s="10">
        <v>0.38546910154620084</v>
      </c>
      <c r="K2451" s="10">
        <v>0.11329250099470856</v>
      </c>
    </row>
    <row r="2452" spans="1:11" x14ac:dyDescent="0.25">
      <c r="A2452" s="7" t="s">
        <v>2480</v>
      </c>
      <c r="B2452" s="7" t="s">
        <v>2480</v>
      </c>
      <c r="C2452" s="8">
        <v>-1.2434854562652597</v>
      </c>
      <c r="D2452" s="8">
        <v>-1.0050152530639325</v>
      </c>
      <c r="E2452" s="8">
        <v>-1.1317957564444516</v>
      </c>
      <c r="F2452" s="8">
        <v>-1.0464021572602602</v>
      </c>
      <c r="G2452" s="9" t="s">
        <v>2481</v>
      </c>
      <c r="H2452" s="10">
        <v>0.60562089733563285</v>
      </c>
      <c r="I2452" s="10">
        <v>0.98987945286518042</v>
      </c>
      <c r="J2452" s="10">
        <v>0.76305918340198398</v>
      </c>
      <c r="K2452" s="10">
        <v>0.91057442307667247</v>
      </c>
    </row>
    <row r="2453" spans="1:11" x14ac:dyDescent="0.25">
      <c r="A2453" s="7" t="s">
        <v>4189</v>
      </c>
      <c r="B2453" s="7" t="s">
        <v>4189</v>
      </c>
      <c r="C2453" s="8">
        <v>-1.2271909376880488</v>
      </c>
      <c r="D2453" s="8">
        <v>-1.265452616305736</v>
      </c>
      <c r="E2453" s="8">
        <v>-1.1029820261263492</v>
      </c>
      <c r="F2453" s="8">
        <v>1.1897964288710534</v>
      </c>
      <c r="G2453" s="9" t="s">
        <v>4190</v>
      </c>
      <c r="H2453" s="10">
        <v>0.51617497242449506</v>
      </c>
      <c r="I2453" s="10">
        <v>0.45332041518535326</v>
      </c>
      <c r="J2453" s="10">
        <v>0.74840812985543392</v>
      </c>
      <c r="K2453" s="10">
        <v>0.54447023230647784</v>
      </c>
    </row>
    <row r="2454" spans="1:11" x14ac:dyDescent="0.25">
      <c r="A2454" s="7" t="s">
        <v>2317</v>
      </c>
      <c r="B2454" s="7" t="s">
        <v>2317</v>
      </c>
      <c r="C2454" s="8">
        <v>-1.316630396974062</v>
      </c>
      <c r="D2454" s="8">
        <v>-1.2640358265824794</v>
      </c>
      <c r="E2454" s="8">
        <v>-1.1440389094648631</v>
      </c>
      <c r="F2454" s="8">
        <v>-1.06544135278493</v>
      </c>
      <c r="G2454" s="9" t="s">
        <v>2318</v>
      </c>
      <c r="H2454" s="10">
        <v>0.42175248510171415</v>
      </c>
      <c r="I2454" s="10">
        <v>0.4839377581540425</v>
      </c>
      <c r="J2454" s="10">
        <v>0.68248260215636325</v>
      </c>
      <c r="K2454" s="10">
        <v>0.8450052665400285</v>
      </c>
    </row>
    <row r="2455" spans="1:11" x14ac:dyDescent="0.25">
      <c r="A2455" s="7" t="s">
        <v>2144</v>
      </c>
      <c r="B2455" s="7" t="s">
        <v>2144</v>
      </c>
      <c r="C2455" s="8">
        <v>-1.1850956374495711</v>
      </c>
      <c r="D2455" s="8">
        <v>-1.5640054741378282</v>
      </c>
      <c r="E2455" s="8">
        <v>-1.3140501882134743</v>
      </c>
      <c r="F2455" s="8">
        <v>-1.0819914265890358</v>
      </c>
      <c r="G2455" s="9" t="s">
        <v>16</v>
      </c>
      <c r="H2455" s="10">
        <v>0.20489344591290026</v>
      </c>
      <c r="I2455" s="10">
        <v>1.7122403298142465E-3</v>
      </c>
      <c r="J2455" s="10">
        <v>4.6410578331586849E-2</v>
      </c>
      <c r="K2455" s="10">
        <v>0.5471523084494454</v>
      </c>
    </row>
    <row r="2456" spans="1:11" x14ac:dyDescent="0.25">
      <c r="A2456" s="7" t="s">
        <v>4934</v>
      </c>
      <c r="B2456" s="7" t="s">
        <v>4934</v>
      </c>
      <c r="C2456" s="8">
        <v>-1.1738580777980143</v>
      </c>
      <c r="D2456" s="8">
        <v>-1.6492926615607999</v>
      </c>
      <c r="E2456" s="8">
        <v>-1.4654007532762563</v>
      </c>
      <c r="F2456" s="8">
        <v>-1.1708717137206197</v>
      </c>
      <c r="G2456" s="9" t="s">
        <v>1605</v>
      </c>
      <c r="H2456" s="10">
        <v>0.12500516340672962</v>
      </c>
      <c r="I2456" s="10">
        <v>9.7765151146131238E-6</v>
      </c>
      <c r="J2456" s="10">
        <v>5.3734187725921491E-4</v>
      </c>
      <c r="K2456" s="10">
        <v>0.13094403906603935</v>
      </c>
    </row>
    <row r="2457" spans="1:11" ht="30" x14ac:dyDescent="0.25">
      <c r="A2457" s="7" t="s">
        <v>2990</v>
      </c>
      <c r="B2457" s="7" t="s">
        <v>2990</v>
      </c>
      <c r="C2457" s="8">
        <v>1.0828417332830107</v>
      </c>
      <c r="D2457" s="8">
        <v>-1.5993686234299584</v>
      </c>
      <c r="E2457" s="8">
        <v>-1.1805074811676131</v>
      </c>
      <c r="F2457" s="8">
        <v>1.0031505365726714</v>
      </c>
      <c r="G2457" s="9" t="s">
        <v>2991</v>
      </c>
      <c r="H2457" s="10">
        <v>8.7630444715066425E-2</v>
      </c>
      <c r="I2457" s="10">
        <v>1.0244003990740661E-18</v>
      </c>
      <c r="J2457" s="10">
        <v>0.14109661810356755</v>
      </c>
      <c r="K2457" s="10">
        <v>0.97787784985266546</v>
      </c>
    </row>
    <row r="2458" spans="1:11" x14ac:dyDescent="0.25">
      <c r="A2458" s="7" t="s">
        <v>2783</v>
      </c>
      <c r="B2458" s="7" t="s">
        <v>2783</v>
      </c>
      <c r="C2458" s="8">
        <v>-1.1620574663727277</v>
      </c>
      <c r="D2458" s="8">
        <v>-1.4497773729158139</v>
      </c>
      <c r="E2458" s="8">
        <v>-1.2196571745496938</v>
      </c>
      <c r="F2458" s="8">
        <v>-1.012209896536965</v>
      </c>
      <c r="G2458" s="9" t="s">
        <v>2784</v>
      </c>
      <c r="H2458" s="10">
        <v>0.14317164719116471</v>
      </c>
      <c r="I2458" s="10">
        <v>5.4930375072024379E-4</v>
      </c>
      <c r="J2458" s="10">
        <v>5.5086634532026779E-2</v>
      </c>
      <c r="K2458" s="10">
        <v>0.94157556609015791</v>
      </c>
    </row>
    <row r="2459" spans="1:11" x14ac:dyDescent="0.25">
      <c r="A2459" s="7" t="s">
        <v>2489</v>
      </c>
      <c r="B2459" s="7" t="s">
        <v>2489</v>
      </c>
      <c r="C2459" s="8">
        <v>-1.2990670182767965</v>
      </c>
      <c r="D2459" s="8">
        <v>-1.5295594633848886</v>
      </c>
      <c r="E2459" s="8">
        <v>-1.3356061070258289</v>
      </c>
      <c r="F2459" s="8">
        <v>-1.0453164405601241</v>
      </c>
      <c r="G2459" s="9" t="s">
        <v>16</v>
      </c>
      <c r="H2459" s="10">
        <v>3.4613929723802749E-2</v>
      </c>
      <c r="I2459" s="10">
        <v>8.9383438890549302E-4</v>
      </c>
      <c r="J2459" s="10">
        <v>1.9942451668985416E-2</v>
      </c>
      <c r="K2459" s="10">
        <v>0.70511275653370187</v>
      </c>
    </row>
    <row r="2460" spans="1:11" x14ac:dyDescent="0.25">
      <c r="A2460" s="7" t="s">
        <v>2244</v>
      </c>
      <c r="B2460" s="7" t="s">
        <v>2244</v>
      </c>
      <c r="C2460" s="8">
        <v>-1.22224667223866</v>
      </c>
      <c r="D2460" s="8">
        <v>-1.5597502589680119</v>
      </c>
      <c r="E2460" s="8">
        <v>-1.3151620057152034</v>
      </c>
      <c r="F2460" s="8">
        <v>-1.0719065739663036</v>
      </c>
      <c r="G2460" s="9" t="s">
        <v>2245</v>
      </c>
      <c r="H2460" s="10">
        <v>6.0932816850602117E-2</v>
      </c>
      <c r="I2460" s="10">
        <v>8.3798436832322417E-5</v>
      </c>
      <c r="J2460" s="10">
        <v>5.4496230480307196E-2</v>
      </c>
      <c r="K2460" s="10">
        <v>0.736452787772367</v>
      </c>
    </row>
    <row r="2461" spans="1:11" x14ac:dyDescent="0.25">
      <c r="A2461" s="7" t="s">
        <v>4099</v>
      </c>
      <c r="B2461" s="7" t="s">
        <v>4099</v>
      </c>
      <c r="C2461" s="8">
        <v>1.0367089363077973</v>
      </c>
      <c r="D2461" s="8">
        <v>1.3259959330281763</v>
      </c>
      <c r="E2461" s="8">
        <v>-1.0795975607057959</v>
      </c>
      <c r="F2461" s="8">
        <v>1.1696420534323919</v>
      </c>
      <c r="G2461" s="9" t="s">
        <v>16</v>
      </c>
      <c r="H2461" s="10">
        <v>0.81542969133677579</v>
      </c>
      <c r="I2461" s="10">
        <v>5.2407474771285045E-2</v>
      </c>
      <c r="J2461" s="10">
        <v>0.77450648664069477</v>
      </c>
      <c r="K2461" s="10">
        <v>0.55714452549170401</v>
      </c>
    </row>
    <row r="2462" spans="1:11" x14ac:dyDescent="0.25">
      <c r="A2462" s="7" t="s">
        <v>4317</v>
      </c>
      <c r="B2462" s="7" t="s">
        <v>4317</v>
      </c>
      <c r="C2462" s="8">
        <v>1.1136216536563539</v>
      </c>
      <c r="D2462" s="8">
        <v>1.4454458785092223</v>
      </c>
      <c r="E2462" s="8">
        <v>-1.0905821455995743</v>
      </c>
      <c r="F2462" s="8">
        <v>1.2195264728216664</v>
      </c>
      <c r="G2462" s="9" t="s">
        <v>3612</v>
      </c>
      <c r="H2462" s="10">
        <v>0.27595321447737686</v>
      </c>
      <c r="I2462" s="10">
        <v>5.4234791124763149E-7</v>
      </c>
      <c r="J2462" s="10">
        <v>0.62078767878403363</v>
      </c>
      <c r="K2462" s="10">
        <v>0.28304036650998965</v>
      </c>
    </row>
    <row r="2463" spans="1:11" x14ac:dyDescent="0.25">
      <c r="A2463" s="7" t="s">
        <v>4961</v>
      </c>
      <c r="B2463" s="7" t="s">
        <v>4961</v>
      </c>
      <c r="C2463" s="8">
        <v>1.2264446387994241</v>
      </c>
      <c r="D2463" s="8">
        <v>-1.1476146609251388</v>
      </c>
      <c r="E2463" s="8">
        <v>1.0521582046142373</v>
      </c>
      <c r="F2463" s="8">
        <v>1.1818627211750143</v>
      </c>
      <c r="G2463" s="9" t="s">
        <v>4962</v>
      </c>
      <c r="H2463" s="10">
        <v>1.5704062050749146E-2</v>
      </c>
      <c r="I2463" s="10">
        <v>0.12966355219159165</v>
      </c>
      <c r="J2463" s="10">
        <v>0.56066335424976543</v>
      </c>
      <c r="K2463" s="10">
        <v>0.15309976341501796</v>
      </c>
    </row>
    <row r="2464" spans="1:11" x14ac:dyDescent="0.25">
      <c r="A2464" s="7" t="s">
        <v>3415</v>
      </c>
      <c r="B2464" s="7" t="s">
        <v>3415</v>
      </c>
      <c r="C2464" s="8">
        <v>1.150282184182698</v>
      </c>
      <c r="D2464" s="8">
        <v>-1.1511648989239676</v>
      </c>
      <c r="E2464" s="8">
        <v>-1.0717902224976728</v>
      </c>
      <c r="F2464" s="8">
        <v>1.0569707739257932</v>
      </c>
      <c r="G2464" s="9" t="s">
        <v>154</v>
      </c>
      <c r="H2464" s="10">
        <v>6.9951018210514082E-2</v>
      </c>
      <c r="I2464" s="10">
        <v>8.548970259533184E-2</v>
      </c>
      <c r="J2464" s="10">
        <v>0.39257651514038072</v>
      </c>
      <c r="K2464" s="10">
        <v>0.48258616618119898</v>
      </c>
    </row>
    <row r="2465" spans="1:11" x14ac:dyDescent="0.25">
      <c r="A2465" s="7" t="s">
        <v>3270</v>
      </c>
      <c r="B2465" s="7" t="s">
        <v>3270</v>
      </c>
      <c r="C2465" s="8">
        <v>1.3246850658050311</v>
      </c>
      <c r="D2465" s="8">
        <v>-1.1058653749722365</v>
      </c>
      <c r="E2465" s="8">
        <v>1.0720174061130014</v>
      </c>
      <c r="F2465" s="8">
        <v>1.036200412731243</v>
      </c>
      <c r="G2465" s="9" t="s">
        <v>16</v>
      </c>
      <c r="H2465" s="10">
        <v>2.1752329014611549E-2</v>
      </c>
      <c r="I2465" s="10">
        <v>0.44906003140919071</v>
      </c>
      <c r="J2465" s="10">
        <v>0.62394450546759295</v>
      </c>
      <c r="K2465" s="10">
        <v>0.7870486406118804</v>
      </c>
    </row>
    <row r="2466" spans="1:11" x14ac:dyDescent="0.25">
      <c r="A2466" s="7" t="s">
        <v>87</v>
      </c>
      <c r="B2466" s="7" t="s">
        <v>87</v>
      </c>
      <c r="C2466" s="8">
        <v>-3.3048834136390082</v>
      </c>
      <c r="D2466" s="8">
        <v>-1.4793809560664488</v>
      </c>
      <c r="E2466" s="8">
        <v>-2.1685549001409075</v>
      </c>
      <c r="F2466" s="8">
        <v>-2.6680914229071591</v>
      </c>
      <c r="G2466" s="9" t="s">
        <v>88</v>
      </c>
      <c r="H2466" s="10">
        <v>4.0388489562375056E-8</v>
      </c>
      <c r="I2466" s="10">
        <v>1.3811071310611248E-2</v>
      </c>
      <c r="J2466" s="10">
        <v>5.2913919078970001E-2</v>
      </c>
      <c r="K2466" s="10">
        <v>1.6700531490538678E-4</v>
      </c>
    </row>
    <row r="2467" spans="1:11" x14ac:dyDescent="0.25">
      <c r="A2467" s="7" t="s">
        <v>1624</v>
      </c>
      <c r="B2467" s="7" t="s">
        <v>1624</v>
      </c>
      <c r="C2467" s="8">
        <v>-1.2350563131076164</v>
      </c>
      <c r="D2467" s="8">
        <v>-1.7782782410899445</v>
      </c>
      <c r="E2467" s="8">
        <v>-1.4444406060454247</v>
      </c>
      <c r="F2467" s="8">
        <v>-1.137995466116817</v>
      </c>
      <c r="G2467" s="9" t="s">
        <v>1625</v>
      </c>
      <c r="H2467" s="10">
        <v>0.1258304356560862</v>
      </c>
      <c r="I2467" s="10">
        <v>1.3124358060091808E-4</v>
      </c>
      <c r="J2467" s="10">
        <v>1.0228949677159578E-2</v>
      </c>
      <c r="K2467" s="10">
        <v>0.366999215998011</v>
      </c>
    </row>
    <row r="2468" spans="1:11" x14ac:dyDescent="0.25">
      <c r="A2468" s="7" t="s">
        <v>1509</v>
      </c>
      <c r="B2468" s="7" t="s">
        <v>1509</v>
      </c>
      <c r="C2468" s="8">
        <v>-1.0597096276952982</v>
      </c>
      <c r="D2468" s="8">
        <v>-1.6219072293648586</v>
      </c>
      <c r="E2468" s="8">
        <v>-1.4421335366653103</v>
      </c>
      <c r="F2468" s="8">
        <v>-1.151362066712019</v>
      </c>
      <c r="G2468" s="9" t="s">
        <v>1510</v>
      </c>
      <c r="H2468" s="10">
        <v>0.5567870779535391</v>
      </c>
      <c r="I2468" s="10">
        <v>9.5163313109123563E-6</v>
      </c>
      <c r="J2468" s="10">
        <v>5.9207176539874905E-4</v>
      </c>
      <c r="K2468" s="10">
        <v>0.1621558699101594</v>
      </c>
    </row>
    <row r="2469" spans="1:11" x14ac:dyDescent="0.25">
      <c r="A2469" s="7" t="s">
        <v>3909</v>
      </c>
      <c r="B2469" s="7" t="s">
        <v>3909</v>
      </c>
      <c r="C2469" s="8">
        <v>1.2080406371870738</v>
      </c>
      <c r="D2469" s="8">
        <v>1.0023204345398786</v>
      </c>
      <c r="E2469" s="8">
        <v>1.0681930181611647</v>
      </c>
      <c r="F2469" s="8">
        <v>1.1359814572227827</v>
      </c>
      <c r="G2469" s="9" t="s">
        <v>525</v>
      </c>
      <c r="H2469" s="10">
        <v>7.4014231872485903E-2</v>
      </c>
      <c r="I2469" s="10">
        <v>0.98307925296164811</v>
      </c>
      <c r="J2469" s="10">
        <v>0.54350670096314513</v>
      </c>
      <c r="K2469" s="10">
        <v>0.23526859757175256</v>
      </c>
    </row>
    <row r="2470" spans="1:11" x14ac:dyDescent="0.25">
      <c r="A2470" s="7" t="s">
        <v>3795</v>
      </c>
      <c r="B2470" s="7" t="s">
        <v>3795</v>
      </c>
      <c r="C2470" s="8">
        <v>1.1872988890645719</v>
      </c>
      <c r="D2470" s="8">
        <v>1.0780413159231153</v>
      </c>
      <c r="E2470" s="8">
        <v>1.0535633997180147</v>
      </c>
      <c r="F2470" s="8">
        <v>1.1145843166396363</v>
      </c>
      <c r="G2470" s="9" t="s">
        <v>525</v>
      </c>
      <c r="H2470" s="10">
        <v>8.6179070708282346E-2</v>
      </c>
      <c r="I2470" s="10">
        <v>0.45697885465140775</v>
      </c>
      <c r="J2470" s="10">
        <v>0.61112438939694025</v>
      </c>
      <c r="K2470" s="10">
        <v>0.28583416378413617</v>
      </c>
    </row>
    <row r="2471" spans="1:11" x14ac:dyDescent="0.25">
      <c r="A2471" s="7" t="s">
        <v>5001</v>
      </c>
      <c r="B2471" s="7" t="s">
        <v>5001</v>
      </c>
      <c r="C2471" s="8">
        <v>-1.0665013363127138</v>
      </c>
      <c r="D2471" s="8">
        <v>1.9309122994303183</v>
      </c>
      <c r="E2471" s="8">
        <v>1.8515962900107861</v>
      </c>
      <c r="F2471" s="8">
        <v>1.6227417303181284</v>
      </c>
      <c r="G2471" s="9" t="s">
        <v>16</v>
      </c>
      <c r="H2471" s="10">
        <v>0.75194775571102856</v>
      </c>
      <c r="I2471" s="10">
        <v>1.4336268414907316E-3</v>
      </c>
      <c r="J2471" s="10">
        <v>3.4479108339557918E-4</v>
      </c>
      <c r="K2471" s="10">
        <v>6.6373808543371826E-3</v>
      </c>
    </row>
    <row r="2472" spans="1:11" ht="30" x14ac:dyDescent="0.25">
      <c r="A2472" s="7" t="s">
        <v>2192</v>
      </c>
      <c r="B2472" s="7" t="s">
        <v>2192</v>
      </c>
      <c r="C2472" s="8">
        <v>1.0026600533717551</v>
      </c>
      <c r="D2472" s="8">
        <v>-1.2774204230192736</v>
      </c>
      <c r="E2472" s="8">
        <v>-1.2023746524849699</v>
      </c>
      <c r="F2472" s="8">
        <v>-1.0768882218204114</v>
      </c>
      <c r="G2472" s="9" t="s">
        <v>2193</v>
      </c>
      <c r="H2472" s="10">
        <v>0.9391586354305117</v>
      </c>
      <c r="I2472" s="10">
        <v>2.3583953720941259E-11</v>
      </c>
      <c r="J2472" s="10">
        <v>4.0379093472158667E-7</v>
      </c>
      <c r="K2472" s="10">
        <v>3.6889483821915814E-2</v>
      </c>
    </row>
    <row r="2473" spans="1:11" x14ac:dyDescent="0.25">
      <c r="A2473" s="7" t="s">
        <v>321</v>
      </c>
      <c r="B2473" s="7" t="s">
        <v>321</v>
      </c>
      <c r="C2473" s="8">
        <v>-1.3464583937801256</v>
      </c>
      <c r="D2473" s="8">
        <v>-1.5315833976842159</v>
      </c>
      <c r="E2473" s="8">
        <v>-1.8267862754118662</v>
      </c>
      <c r="F2473" s="8">
        <v>-1.6372218887861365</v>
      </c>
      <c r="G2473" s="9" t="s">
        <v>322</v>
      </c>
      <c r="H2473" s="10">
        <v>1.026036356139727E-3</v>
      </c>
      <c r="I2473" s="10">
        <v>1.5043180565877902E-7</v>
      </c>
      <c r="J2473" s="10">
        <v>4.359351796011144E-4</v>
      </c>
      <c r="K2473" s="10">
        <v>3.937800914764935E-2</v>
      </c>
    </row>
    <row r="2474" spans="1:11" x14ac:dyDescent="0.25">
      <c r="A2474" s="7" t="s">
        <v>3199</v>
      </c>
      <c r="B2474" s="7" t="s">
        <v>3199</v>
      </c>
      <c r="C2474" s="8">
        <v>-1.0261841348998646</v>
      </c>
      <c r="D2474" s="8">
        <v>-1.3079029912630251</v>
      </c>
      <c r="E2474" s="8">
        <v>-1.0834307513007224</v>
      </c>
      <c r="F2474" s="8">
        <v>1.0268273925268199</v>
      </c>
      <c r="G2474" s="9" t="s">
        <v>3200</v>
      </c>
      <c r="H2474" s="10">
        <v>0.68242669619675755</v>
      </c>
      <c r="I2474" s="10">
        <v>5.3522952128268745E-5</v>
      </c>
      <c r="J2474" s="10">
        <v>0.2091185517701093</v>
      </c>
      <c r="K2474" s="10">
        <v>0.67118049079351438</v>
      </c>
    </row>
    <row r="2475" spans="1:11" x14ac:dyDescent="0.25">
      <c r="A2475" s="7" t="s">
        <v>1704</v>
      </c>
      <c r="B2475" s="7" t="s">
        <v>1704</v>
      </c>
      <c r="C2475" s="8">
        <v>-1.0317605218340058</v>
      </c>
      <c r="D2475" s="8">
        <v>1.1777481068178817</v>
      </c>
      <c r="E2475" s="8">
        <v>-1.0576562112213164</v>
      </c>
      <c r="F2475" s="8">
        <v>-1.1278367657456305</v>
      </c>
      <c r="G2475" s="9" t="s">
        <v>16</v>
      </c>
      <c r="H2475" s="10">
        <v>0.48350328268592124</v>
      </c>
      <c r="I2475" s="10">
        <v>3.3120598283108427E-2</v>
      </c>
      <c r="J2475" s="10">
        <v>0.80190315225497244</v>
      </c>
      <c r="K2475" s="10">
        <v>0.18456814066774585</v>
      </c>
    </row>
    <row r="2476" spans="1:11" x14ac:dyDescent="0.25">
      <c r="A2476" s="7" t="s">
        <v>1143</v>
      </c>
      <c r="B2476" s="7" t="s">
        <v>1143</v>
      </c>
      <c r="C2476" s="8">
        <v>1.0703489304175962</v>
      </c>
      <c r="D2476" s="8">
        <v>1.158062607186275</v>
      </c>
      <c r="E2476" s="8">
        <v>-1.0214128134305456</v>
      </c>
      <c r="F2476" s="8">
        <v>-1.2101783925216241</v>
      </c>
      <c r="G2476" s="9" t="s">
        <v>154</v>
      </c>
      <c r="H2476" s="10">
        <v>0.43811675132072692</v>
      </c>
      <c r="I2476" s="10">
        <v>8.3303523821543601E-2</v>
      </c>
      <c r="J2476" s="10">
        <v>0.87191235438313131</v>
      </c>
      <c r="K2476" s="10">
        <v>4.1650326842951266E-2</v>
      </c>
    </row>
    <row r="2477" spans="1:11" x14ac:dyDescent="0.25">
      <c r="A2477" s="7" t="s">
        <v>289</v>
      </c>
      <c r="B2477" s="7" t="s">
        <v>289</v>
      </c>
      <c r="C2477" s="8">
        <v>-1.1607810996474965</v>
      </c>
      <c r="D2477" s="8">
        <v>-1.7687478003310828</v>
      </c>
      <c r="E2477" s="8">
        <v>-1.7949464726789679</v>
      </c>
      <c r="F2477" s="8">
        <v>-1.6982129523869727</v>
      </c>
      <c r="G2477" s="9" t="s">
        <v>290</v>
      </c>
      <c r="H2477" s="10">
        <v>0.59254697240864762</v>
      </c>
      <c r="I2477" s="10">
        <v>6.4531800741070053E-2</v>
      </c>
      <c r="J2477" s="10">
        <v>6.0886727920062E-2</v>
      </c>
      <c r="K2477" s="10">
        <v>8.5772764749413311E-2</v>
      </c>
    </row>
    <row r="2478" spans="1:11" x14ac:dyDescent="0.25">
      <c r="A2478" s="7" t="s">
        <v>120</v>
      </c>
      <c r="B2478" s="7" t="s">
        <v>120</v>
      </c>
      <c r="C2478" s="8">
        <v>-1.0182907807365273</v>
      </c>
      <c r="D2478" s="8">
        <v>-1.3508252989464107</v>
      </c>
      <c r="E2478" s="8">
        <v>-1.2910822334754974</v>
      </c>
      <c r="F2478" s="8">
        <v>-2.3913559024462883</v>
      </c>
      <c r="G2478" s="9" t="s">
        <v>121</v>
      </c>
      <c r="H2478" s="10">
        <v>0.96612165314768383</v>
      </c>
      <c r="I2478" s="10">
        <v>0.54067395510346739</v>
      </c>
      <c r="J2478" s="10">
        <v>0.66286459949661669</v>
      </c>
      <c r="K2478" s="10">
        <v>0.1261316642183461</v>
      </c>
    </row>
    <row r="2479" spans="1:11" x14ac:dyDescent="0.25">
      <c r="A2479" s="7" t="s">
        <v>3815</v>
      </c>
      <c r="B2479" s="7" t="s">
        <v>3815</v>
      </c>
      <c r="C2479" s="8">
        <v>-1.1678667389378881</v>
      </c>
      <c r="D2479" s="8">
        <v>1.1497927534612251</v>
      </c>
      <c r="E2479" s="8">
        <v>-1.320462142277528</v>
      </c>
      <c r="F2479" s="8">
        <v>1.1172759553786045</v>
      </c>
      <c r="G2479" s="9" t="s">
        <v>3816</v>
      </c>
      <c r="H2479" s="10">
        <v>0.62815888275411003</v>
      </c>
      <c r="I2479" s="10">
        <v>0.6340312175363334</v>
      </c>
      <c r="J2479" s="10">
        <v>0.43200708582658431</v>
      </c>
      <c r="K2479" s="10">
        <v>0.71136077793642283</v>
      </c>
    </row>
    <row r="2480" spans="1:11" ht="30" x14ac:dyDescent="0.25">
      <c r="A2480" s="7" t="s">
        <v>5061</v>
      </c>
      <c r="B2480" s="7" t="s">
        <v>5061</v>
      </c>
      <c r="C2480" s="8">
        <v>-1.404972027712077</v>
      </c>
      <c r="D2480" s="8">
        <v>-1.2895323437349016</v>
      </c>
      <c r="E2480" s="8">
        <v>-1.6776719705331429</v>
      </c>
      <c r="F2480" s="8">
        <v>-1.2519448355560081</v>
      </c>
      <c r="G2480" s="9" t="s">
        <v>5062</v>
      </c>
      <c r="H2480" s="10">
        <v>0.17362713243239014</v>
      </c>
      <c r="I2480" s="10">
        <v>0.31697990556151667</v>
      </c>
      <c r="J2480" s="10">
        <v>4.7639142829443336E-2</v>
      </c>
      <c r="K2480" s="10">
        <v>0.35412586258565559</v>
      </c>
    </row>
    <row r="2481" spans="1:11" x14ac:dyDescent="0.25">
      <c r="A2481" s="7" t="s">
        <v>4838</v>
      </c>
      <c r="B2481" s="7" t="s">
        <v>4838</v>
      </c>
      <c r="C2481" s="8">
        <v>1.0150301348633739</v>
      </c>
      <c r="D2481" s="8">
        <v>1.5054013416391361</v>
      </c>
      <c r="E2481" s="8">
        <v>1.1435747321488263</v>
      </c>
      <c r="F2481" s="8">
        <v>1.4615674560717113</v>
      </c>
      <c r="G2481" s="9" t="s">
        <v>4839</v>
      </c>
      <c r="H2481" s="10">
        <v>0.97161696545208609</v>
      </c>
      <c r="I2481" s="10">
        <v>0.27478452646412443</v>
      </c>
      <c r="J2481" s="10">
        <v>0.74042760723533063</v>
      </c>
      <c r="K2481" s="10">
        <v>0.32275833731925863</v>
      </c>
    </row>
    <row r="2482" spans="1:11" x14ac:dyDescent="0.25">
      <c r="A2482" s="7" t="s">
        <v>5075</v>
      </c>
      <c r="B2482" s="7" t="s">
        <v>5075</v>
      </c>
      <c r="C2482" s="8">
        <v>-1.1430743976256257</v>
      </c>
      <c r="D2482" s="8">
        <v>-1.454100189862324</v>
      </c>
      <c r="E2482" s="8">
        <v>-1.023707152868798</v>
      </c>
      <c r="F2482" s="8">
        <v>1.0009937128763542</v>
      </c>
      <c r="G2482" s="9" t="s">
        <v>5076</v>
      </c>
      <c r="H2482" s="10">
        <v>7.8402211353380546E-2</v>
      </c>
      <c r="I2482" s="10">
        <v>2.8875954019638026E-6</v>
      </c>
      <c r="J2482" s="10">
        <v>0.8081400944042012</v>
      </c>
      <c r="K2482" s="10">
        <v>0.98920854924196866</v>
      </c>
    </row>
    <row r="2483" spans="1:11" x14ac:dyDescent="0.25">
      <c r="A2483" s="7" t="s">
        <v>4171</v>
      </c>
      <c r="B2483" s="7" t="s">
        <v>4171</v>
      </c>
      <c r="C2483" s="8">
        <v>1.0425023016907073</v>
      </c>
      <c r="D2483" s="8">
        <v>-1.1562159506594221</v>
      </c>
      <c r="E2483" s="8">
        <v>1.0958083365252314</v>
      </c>
      <c r="F2483" s="8">
        <v>1.1857714613525034</v>
      </c>
      <c r="G2483" s="9" t="s">
        <v>16</v>
      </c>
      <c r="H2483" s="10">
        <v>0.53712185157024162</v>
      </c>
      <c r="I2483" s="10">
        <v>3.0838449644849913E-2</v>
      </c>
      <c r="J2483" s="10">
        <v>0.13443339835711621</v>
      </c>
      <c r="K2483" s="10">
        <v>1.163847767662074E-2</v>
      </c>
    </row>
    <row r="2484" spans="1:11" x14ac:dyDescent="0.25">
      <c r="A2484" s="7" t="s">
        <v>4397</v>
      </c>
      <c r="B2484" s="7" t="s">
        <v>4397</v>
      </c>
      <c r="C2484" s="8">
        <v>-1.0787231225446152</v>
      </c>
      <c r="D2484" s="8">
        <v>-1.586547363336271</v>
      </c>
      <c r="E2484" s="8">
        <v>-1.0068546221637418</v>
      </c>
      <c r="F2484" s="8">
        <v>1.2423405928499291</v>
      </c>
      <c r="G2484" s="9" t="s">
        <v>4398</v>
      </c>
      <c r="H2484" s="10">
        <v>0.47030305898007285</v>
      </c>
      <c r="I2484" s="10">
        <v>1.2040758067604368E-5</v>
      </c>
      <c r="J2484" s="10">
        <v>0.94221820571842985</v>
      </c>
      <c r="K2484" s="10">
        <v>2.3254186151829392E-2</v>
      </c>
    </row>
    <row r="2485" spans="1:11" x14ac:dyDescent="0.25">
      <c r="A2485" s="7" t="s">
        <v>4805</v>
      </c>
      <c r="B2485" s="7" t="s">
        <v>4805</v>
      </c>
      <c r="C2485" s="8">
        <v>1.0419336627768609</v>
      </c>
      <c r="D2485" s="8">
        <v>-1.5682334754566865</v>
      </c>
      <c r="E2485" s="8">
        <v>1.0223278014429815</v>
      </c>
      <c r="F2485" s="8">
        <v>1.436287646355068</v>
      </c>
      <c r="G2485" s="9" t="s">
        <v>525</v>
      </c>
      <c r="H2485" s="10">
        <v>0.57154115556059759</v>
      </c>
      <c r="I2485" s="10">
        <v>3.5061130478068056E-8</v>
      </c>
      <c r="J2485" s="10">
        <v>0.7610982304764542</v>
      </c>
      <c r="K2485" s="10">
        <v>2.74356214599214E-3</v>
      </c>
    </row>
    <row r="2486" spans="1:11" ht="30" x14ac:dyDescent="0.25">
      <c r="A2486" s="7" t="s">
        <v>1410</v>
      </c>
      <c r="B2486" s="7" t="s">
        <v>1410</v>
      </c>
      <c r="C2486" s="8">
        <v>1.0083201576380687</v>
      </c>
      <c r="D2486" s="8">
        <v>-1.6794330763776641</v>
      </c>
      <c r="E2486" s="8">
        <v>-1.4277000215280509</v>
      </c>
      <c r="F2486" s="8">
        <v>-1.1655284785085545</v>
      </c>
      <c r="G2486" s="9" t="s">
        <v>1411</v>
      </c>
      <c r="H2486" s="10">
        <v>0.81396630218025723</v>
      </c>
      <c r="I2486" s="10">
        <v>2.1045932576134595E-38</v>
      </c>
      <c r="J2486" s="10">
        <v>1.2190835917356544E-2</v>
      </c>
      <c r="K2486" s="10">
        <v>3.67303958122372E-2</v>
      </c>
    </row>
    <row r="2487" spans="1:11" x14ac:dyDescent="0.25">
      <c r="A2487" s="7" t="s">
        <v>673</v>
      </c>
      <c r="B2487" s="7" t="s">
        <v>673</v>
      </c>
      <c r="C2487" s="8">
        <v>-1.1031677852220434</v>
      </c>
      <c r="D2487" s="8">
        <v>1.0666683076993513</v>
      </c>
      <c r="E2487" s="8">
        <v>-1.1934857490047019</v>
      </c>
      <c r="F2487" s="8">
        <v>-1.3334711697270256</v>
      </c>
      <c r="G2487" s="9" t="s">
        <v>290</v>
      </c>
      <c r="H2487" s="10">
        <v>0.75436944494636871</v>
      </c>
      <c r="I2487" s="10">
        <v>0.82790025282280877</v>
      </c>
      <c r="J2487" s="10">
        <v>0.57929624667186064</v>
      </c>
      <c r="K2487" s="10">
        <v>0.38271114751565583</v>
      </c>
    </row>
    <row r="2488" spans="1:11" x14ac:dyDescent="0.25">
      <c r="A2488" s="7" t="s">
        <v>1946</v>
      </c>
      <c r="B2488" s="7" t="s">
        <v>1946</v>
      </c>
      <c r="C2488" s="8">
        <v>-1.4923173662551519</v>
      </c>
      <c r="D2488" s="8">
        <v>1.3920435105984386</v>
      </c>
      <c r="E2488" s="8">
        <v>-1.4078395672446677</v>
      </c>
      <c r="F2488" s="8">
        <v>-1.1029202634527149</v>
      </c>
      <c r="G2488" s="9" t="s">
        <v>1947</v>
      </c>
      <c r="H2488" s="10">
        <v>0.38676574330235247</v>
      </c>
      <c r="I2488" s="10">
        <v>0.38194956484542386</v>
      </c>
      <c r="J2488" s="10">
        <v>0.45096295261014629</v>
      </c>
      <c r="K2488" s="10">
        <v>0.81874428879721717</v>
      </c>
    </row>
    <row r="2489" spans="1:11" x14ac:dyDescent="0.25">
      <c r="A2489" s="7" t="s">
        <v>4047</v>
      </c>
      <c r="B2489" s="7" t="s">
        <v>4047</v>
      </c>
      <c r="C2489" s="8">
        <v>-1.2735144323423593</v>
      </c>
      <c r="D2489" s="8">
        <v>2.1872020761306805</v>
      </c>
      <c r="E2489" s="8">
        <v>-1.1373537678822561</v>
      </c>
      <c r="F2489" s="8">
        <v>1.1615018951486116</v>
      </c>
      <c r="G2489" s="9" t="s">
        <v>3424</v>
      </c>
      <c r="H2489" s="10">
        <v>0.22203141307499541</v>
      </c>
      <c r="I2489" s="10">
        <v>3.4996697451106229E-7</v>
      </c>
      <c r="J2489" s="10">
        <v>0.50163025829108054</v>
      </c>
      <c r="K2489" s="10">
        <v>0.40381243259049104</v>
      </c>
    </row>
    <row r="2490" spans="1:11" x14ac:dyDescent="0.25">
      <c r="A2490" s="7" t="s">
        <v>4075</v>
      </c>
      <c r="B2490" s="7" t="s">
        <v>4075</v>
      </c>
      <c r="C2490" s="8">
        <v>-1.4323104339251163</v>
      </c>
      <c r="D2490" s="8">
        <v>-1.2538004402541569</v>
      </c>
      <c r="E2490" s="8">
        <v>-1.5207045718729317</v>
      </c>
      <c r="F2490" s="8">
        <v>1.166406591332485</v>
      </c>
      <c r="G2490" s="9" t="s">
        <v>525</v>
      </c>
      <c r="H2490" s="10">
        <v>0.47876555301678037</v>
      </c>
      <c r="I2490" s="10">
        <v>0.64006108598663847</v>
      </c>
      <c r="J2490" s="10">
        <v>0.4152857453008072</v>
      </c>
      <c r="K2490" s="10">
        <v>0.72838699615010172</v>
      </c>
    </row>
    <row r="2491" spans="1:11" x14ac:dyDescent="0.25">
      <c r="A2491" s="7" t="s">
        <v>5105</v>
      </c>
      <c r="B2491" s="7" t="s">
        <v>5105</v>
      </c>
      <c r="C2491" s="8">
        <v>1.0809878071653372</v>
      </c>
      <c r="D2491" s="8">
        <v>-1.0074256821701442</v>
      </c>
      <c r="E2491" s="8">
        <v>1.3773887800922804</v>
      </c>
      <c r="F2491" s="8">
        <v>1.888076622711133</v>
      </c>
      <c r="G2491" s="9" t="s">
        <v>4398</v>
      </c>
      <c r="H2491" s="10">
        <v>0.91435649434057087</v>
      </c>
      <c r="I2491" s="10">
        <v>0.99191015932987769</v>
      </c>
      <c r="J2491" s="10">
        <v>0.63745334353041994</v>
      </c>
      <c r="K2491" s="10">
        <v>0.31657188964350258</v>
      </c>
    </row>
    <row r="2492" spans="1:11" x14ac:dyDescent="0.25">
      <c r="A2492" s="7" t="s">
        <v>5196</v>
      </c>
      <c r="B2492" s="7" t="s">
        <v>5196</v>
      </c>
      <c r="C2492" s="8">
        <v>1.4016865872354674</v>
      </c>
      <c r="D2492" s="8">
        <v>-1.1768503945165285</v>
      </c>
      <c r="E2492" s="8">
        <v>1.3561857337139107</v>
      </c>
      <c r="F2492" s="8">
        <v>2.3768352449535466</v>
      </c>
      <c r="G2492" s="9" t="s">
        <v>16</v>
      </c>
      <c r="H2492" s="10">
        <v>0.52731234801450544</v>
      </c>
      <c r="I2492" s="10">
        <v>0.78494993935821711</v>
      </c>
      <c r="J2492" s="10">
        <v>0.56993439263268053</v>
      </c>
      <c r="K2492" s="10">
        <v>6.7581819124212794E-2</v>
      </c>
    </row>
    <row r="2493" spans="1:11" x14ac:dyDescent="0.25">
      <c r="A2493" s="7" t="s">
        <v>3862</v>
      </c>
      <c r="B2493" s="7" t="s">
        <v>3862</v>
      </c>
      <c r="C2493" s="8">
        <v>1.1062426291337339</v>
      </c>
      <c r="D2493" s="8">
        <v>1.4154916953567054</v>
      </c>
      <c r="E2493" s="8">
        <v>1.0146817074555539</v>
      </c>
      <c r="F2493" s="8">
        <v>1.1257555611365608</v>
      </c>
      <c r="G2493" s="9" t="s">
        <v>3863</v>
      </c>
      <c r="H2493" s="10">
        <v>0.36988552899096727</v>
      </c>
      <c r="I2493" s="10">
        <v>3.9156979478891518E-3</v>
      </c>
      <c r="J2493" s="10">
        <v>0.91279889130421443</v>
      </c>
      <c r="K2493" s="10">
        <v>0.29084881049361622</v>
      </c>
    </row>
    <row r="2494" spans="1:11" x14ac:dyDescent="0.25">
      <c r="A2494" s="7" t="s">
        <v>1536</v>
      </c>
      <c r="B2494" s="7" t="s">
        <v>1536</v>
      </c>
      <c r="C2494" s="8">
        <v>1.1368013233296494</v>
      </c>
      <c r="D2494" s="8">
        <v>-1.380058229476985</v>
      </c>
      <c r="E2494" s="8">
        <v>1.0526983189823571</v>
      </c>
      <c r="F2494" s="8">
        <v>-1.148354637232496</v>
      </c>
      <c r="G2494" s="9" t="s">
        <v>16</v>
      </c>
      <c r="H2494" s="10">
        <v>0.6260012180864345</v>
      </c>
      <c r="I2494" s="10">
        <v>0.26970012415947342</v>
      </c>
      <c r="J2494" s="10">
        <v>0.84754302599553344</v>
      </c>
      <c r="K2494" s="10">
        <v>0.62298920514641021</v>
      </c>
    </row>
    <row r="2495" spans="1:11" x14ac:dyDescent="0.25">
      <c r="A2495" s="7" t="s">
        <v>2237</v>
      </c>
      <c r="B2495" s="7" t="s">
        <v>2237</v>
      </c>
      <c r="C2495" s="8">
        <v>1.0164369846796075</v>
      </c>
      <c r="D2495" s="8">
        <v>-1.2317963904332896</v>
      </c>
      <c r="E2495" s="8">
        <v>-1.1039501521943322</v>
      </c>
      <c r="F2495" s="8">
        <v>-1.0730064784900861</v>
      </c>
      <c r="G2495" s="9" t="s">
        <v>2238</v>
      </c>
      <c r="H2495" s="10">
        <v>0.72902237658678581</v>
      </c>
      <c r="I2495" s="10">
        <v>2.6767542372874094E-5</v>
      </c>
      <c r="J2495" s="10">
        <v>4.1237180833107977E-2</v>
      </c>
      <c r="K2495" s="10">
        <v>0.16562050886555346</v>
      </c>
    </row>
    <row r="2496" spans="1:11" x14ac:dyDescent="0.25">
      <c r="A2496" s="7" t="s">
        <v>3346</v>
      </c>
      <c r="B2496" s="7" t="s">
        <v>3346</v>
      </c>
      <c r="C2496" s="8">
        <v>-1.1828820461102905</v>
      </c>
      <c r="D2496" s="8">
        <v>1.5262092705272272</v>
      </c>
      <c r="E2496" s="8">
        <v>-1.0286560297219072</v>
      </c>
      <c r="F2496" s="8">
        <v>1.0459724185623305</v>
      </c>
      <c r="G2496" s="9" t="s">
        <v>3347</v>
      </c>
      <c r="H2496" s="10">
        <v>0.85297561393032595</v>
      </c>
      <c r="I2496" s="10">
        <v>0.58333748167949384</v>
      </c>
      <c r="J2496" s="10">
        <v>0.97406764858674588</v>
      </c>
      <c r="K2496" s="10">
        <v>0.95824779975057606</v>
      </c>
    </row>
    <row r="2497" spans="1:11" x14ac:dyDescent="0.25">
      <c r="A2497" s="7" t="s">
        <v>1635</v>
      </c>
      <c r="B2497" s="7" t="s">
        <v>1635</v>
      </c>
      <c r="C2497" s="8">
        <v>-1.0583328943249068</v>
      </c>
      <c r="D2497" s="8">
        <v>-1.0986852705163994</v>
      </c>
      <c r="E2497" s="8">
        <v>-1.2947848704451397</v>
      </c>
      <c r="F2497" s="8">
        <v>-1.1360472619621447</v>
      </c>
      <c r="G2497" s="9" t="s">
        <v>290</v>
      </c>
      <c r="H2497" s="10">
        <v>0.91185745002919261</v>
      </c>
      <c r="I2497" s="10">
        <v>0.85378142518570943</v>
      </c>
      <c r="J2497" s="10">
        <v>0.63097017608613404</v>
      </c>
      <c r="K2497" s="10">
        <v>0.806821484909095</v>
      </c>
    </row>
    <row r="2498" spans="1:11" x14ac:dyDescent="0.25">
      <c r="A2498" s="7" t="s">
        <v>5205</v>
      </c>
      <c r="B2498" s="7" t="s">
        <v>5205</v>
      </c>
      <c r="C2498" s="8">
        <v>1.4334631894863816</v>
      </c>
      <c r="D2498" s="8">
        <v>2.8336135754631178</v>
      </c>
      <c r="E2498" s="8">
        <v>3.0873278124343968</v>
      </c>
      <c r="F2498" s="8">
        <v>2.4598288954351202</v>
      </c>
      <c r="G2498" s="9" t="s">
        <v>5206</v>
      </c>
      <c r="H2498" s="10">
        <v>0.7870007214300565</v>
      </c>
      <c r="I2498" s="10">
        <v>0.30478977125645423</v>
      </c>
      <c r="J2498" s="10">
        <v>0.14784249939893757</v>
      </c>
      <c r="K2498" s="10">
        <v>0.45860042387518041</v>
      </c>
    </row>
    <row r="2499" spans="1:11" x14ac:dyDescent="0.25">
      <c r="A2499" s="7" t="s">
        <v>2577</v>
      </c>
      <c r="B2499" s="7" t="s">
        <v>2577</v>
      </c>
      <c r="C2499" s="8">
        <v>1.1968237551059706</v>
      </c>
      <c r="D2499" s="8">
        <v>1.0279656953362839</v>
      </c>
      <c r="E2499" s="8">
        <v>-1.1892814990562497</v>
      </c>
      <c r="F2499" s="8">
        <v>-1.0333992084937036</v>
      </c>
      <c r="G2499" s="9" t="s">
        <v>2578</v>
      </c>
      <c r="H2499" s="10">
        <v>0.7403913781872602</v>
      </c>
      <c r="I2499" s="10">
        <v>0.96037685801234884</v>
      </c>
      <c r="J2499" s="10">
        <v>0.76920589351727864</v>
      </c>
      <c r="K2499" s="10">
        <v>0.95418192433817395</v>
      </c>
    </row>
    <row r="2500" spans="1:11" x14ac:dyDescent="0.25">
      <c r="A2500" s="7" t="s">
        <v>3977</v>
      </c>
      <c r="B2500" s="7" t="s">
        <v>3977</v>
      </c>
      <c r="C2500" s="8">
        <v>1.0869879361919399</v>
      </c>
      <c r="D2500" s="8">
        <v>-1.1003471318315852</v>
      </c>
      <c r="E2500" s="8">
        <v>1.0506114861030595</v>
      </c>
      <c r="F2500" s="8">
        <v>1.1492696178168411</v>
      </c>
      <c r="G2500" s="9" t="s">
        <v>3978</v>
      </c>
      <c r="H2500" s="10">
        <v>0.51581583592517832</v>
      </c>
      <c r="I2500" s="10">
        <v>0.47063814959075001</v>
      </c>
      <c r="J2500" s="10">
        <v>0.70176076801678766</v>
      </c>
      <c r="K2500" s="10">
        <v>0.27193708622050772</v>
      </c>
    </row>
    <row r="2501" spans="1:11" x14ac:dyDescent="0.25">
      <c r="A2501" s="7" t="s">
        <v>1825</v>
      </c>
      <c r="B2501" s="7" t="s">
        <v>1825</v>
      </c>
      <c r="C2501" s="8">
        <v>1.0004711753382425</v>
      </c>
      <c r="D2501" s="8">
        <v>-1.2881957011709544</v>
      </c>
      <c r="E2501" s="8">
        <v>1.0562744439349068</v>
      </c>
      <c r="F2501" s="8">
        <v>-1.1157616370238292</v>
      </c>
      <c r="G2501" s="9" t="s">
        <v>16</v>
      </c>
      <c r="H2501" s="10">
        <v>0.99489668742629211</v>
      </c>
      <c r="I2501" s="10">
        <v>2.7144407486729208E-3</v>
      </c>
      <c r="J2501" s="10">
        <v>0.5560549640761403</v>
      </c>
      <c r="K2501" s="10">
        <v>0.29763691500641321</v>
      </c>
    </row>
    <row r="2502" spans="1:11" x14ac:dyDescent="0.25">
      <c r="A2502" s="7" t="s">
        <v>4637</v>
      </c>
      <c r="B2502" s="7" t="s">
        <v>4637</v>
      </c>
      <c r="C2502" s="8">
        <v>1.355043254064074</v>
      </c>
      <c r="D2502" s="8">
        <v>1.561104333961721</v>
      </c>
      <c r="E2502" s="8">
        <v>1.5290068152355631</v>
      </c>
      <c r="F2502" s="8">
        <v>1.3367510745998361</v>
      </c>
      <c r="G2502" s="9" t="s">
        <v>16</v>
      </c>
      <c r="H2502" s="10">
        <v>2.4052181579747867E-8</v>
      </c>
      <c r="I2502" s="10">
        <v>0</v>
      </c>
      <c r="J2502" s="10">
        <v>2.6549094556185926E-2</v>
      </c>
      <c r="K2502" s="10">
        <v>4.1511203656319218E-4</v>
      </c>
    </row>
    <row r="2503" spans="1:11" x14ac:dyDescent="0.25">
      <c r="A2503" s="7" t="s">
        <v>3848</v>
      </c>
      <c r="B2503" s="7" t="s">
        <v>3848</v>
      </c>
      <c r="C2503" s="8">
        <v>1.1157273513366801</v>
      </c>
      <c r="D2503" s="8">
        <v>-1.0120896094853769</v>
      </c>
      <c r="E2503" s="8">
        <v>1.1023864092689979</v>
      </c>
      <c r="F2503" s="8">
        <v>1.1224731283308538</v>
      </c>
      <c r="G2503" s="9" t="s">
        <v>16</v>
      </c>
      <c r="H2503" s="10">
        <v>0.25177336559602681</v>
      </c>
      <c r="I2503" s="10">
        <v>0.90726828951030036</v>
      </c>
      <c r="J2503" s="10">
        <v>0.51275520503414906</v>
      </c>
      <c r="K2503" s="10">
        <v>0.18679893419589311</v>
      </c>
    </row>
    <row r="2504" spans="1:11" x14ac:dyDescent="0.25">
      <c r="A2504" s="7" t="s">
        <v>4177</v>
      </c>
      <c r="B2504" s="7" t="s">
        <v>4177</v>
      </c>
      <c r="C2504" s="8">
        <v>1.0779426142713131</v>
      </c>
      <c r="D2504" s="8">
        <v>-1.20183254313014</v>
      </c>
      <c r="E2504" s="8">
        <v>1.0722192340217507</v>
      </c>
      <c r="F2504" s="8">
        <v>1.1863835580765119</v>
      </c>
      <c r="G2504" s="9" t="s">
        <v>4178</v>
      </c>
      <c r="H2504" s="10">
        <v>0.1198091529219445</v>
      </c>
      <c r="I2504" s="10">
        <v>3.0289643752843957E-4</v>
      </c>
      <c r="J2504" s="10">
        <v>0.14722401340275182</v>
      </c>
      <c r="K2504" s="10">
        <v>0.13924506374847123</v>
      </c>
    </row>
    <row r="2505" spans="1:11" x14ac:dyDescent="0.25">
      <c r="A2505" s="7" t="s">
        <v>5087</v>
      </c>
      <c r="B2505" s="7" t="s">
        <v>5087</v>
      </c>
      <c r="C2505" s="8">
        <v>1.0665156043324324</v>
      </c>
      <c r="D2505" s="8">
        <v>-1.5073147115846219</v>
      </c>
      <c r="E2505" s="8">
        <v>-1.1323640585718959</v>
      </c>
      <c r="F2505" s="8">
        <v>-1.1121734486982875</v>
      </c>
      <c r="G2505" s="9" t="s">
        <v>5088</v>
      </c>
      <c r="H2505" s="10">
        <v>0.54980794610680395</v>
      </c>
      <c r="I2505" s="10">
        <v>6.5649560043515732E-4</v>
      </c>
      <c r="J2505" s="10">
        <v>0.26928545673564219</v>
      </c>
      <c r="K2505" s="10">
        <v>0.34438788090209393</v>
      </c>
    </row>
    <row r="2506" spans="1:11" x14ac:dyDescent="0.25">
      <c r="A2506" s="7" t="s">
        <v>5128</v>
      </c>
      <c r="B2506" s="7" t="s">
        <v>5128</v>
      </c>
      <c r="C2506" s="8">
        <v>1.2448608458498431</v>
      </c>
      <c r="D2506" s="8">
        <v>-1.3025558255880718</v>
      </c>
      <c r="E2506" s="8">
        <v>-1.0804808207192256</v>
      </c>
      <c r="F2506" s="8">
        <v>1.0326942364964462</v>
      </c>
      <c r="G2506" s="9" t="s">
        <v>363</v>
      </c>
      <c r="H2506" s="10">
        <v>6.9887151859127306E-2</v>
      </c>
      <c r="I2506" s="10">
        <v>5.0017684532581784E-2</v>
      </c>
      <c r="J2506" s="10">
        <v>0.55009427193799254</v>
      </c>
      <c r="K2506" s="10">
        <v>0.79933091164953574</v>
      </c>
    </row>
    <row r="2507" spans="1:11" ht="30" x14ac:dyDescent="0.25">
      <c r="A2507" s="7" t="s">
        <v>4521</v>
      </c>
      <c r="B2507" s="7" t="s">
        <v>4521</v>
      </c>
      <c r="C2507" s="8">
        <v>1.312278738869219</v>
      </c>
      <c r="D2507" s="8">
        <v>1.7765912894088234</v>
      </c>
      <c r="E2507" s="8">
        <v>1.5009170743588625</v>
      </c>
      <c r="F2507" s="8">
        <v>1.2864207401773795</v>
      </c>
      <c r="G2507" s="9" t="s">
        <v>4522</v>
      </c>
      <c r="H2507" s="10">
        <v>0.46795091213079987</v>
      </c>
      <c r="I2507" s="10">
        <v>9.3413078113434578E-2</v>
      </c>
      <c r="J2507" s="10">
        <v>0.26019644206205728</v>
      </c>
      <c r="K2507" s="10">
        <v>0.50329286209538959</v>
      </c>
    </row>
    <row r="2508" spans="1:11" x14ac:dyDescent="0.25">
      <c r="A2508" s="7" t="s">
        <v>5063</v>
      </c>
      <c r="B2508" s="7" t="s">
        <v>5063</v>
      </c>
      <c r="C2508" s="8">
        <v>1.903540660330437</v>
      </c>
      <c r="D2508" s="8">
        <v>1.3664012808252028</v>
      </c>
      <c r="E2508" s="8">
        <v>1.7674193931236155</v>
      </c>
      <c r="F2508" s="8">
        <v>1.7502789703329711</v>
      </c>
      <c r="G2508" s="9" t="s">
        <v>4219</v>
      </c>
      <c r="H2508" s="10">
        <v>4.672599190016391E-2</v>
      </c>
      <c r="I2508" s="10">
        <v>0.36419177857756857</v>
      </c>
      <c r="J2508" s="10">
        <v>0.11771270812239409</v>
      </c>
      <c r="K2508" s="10">
        <v>8.9886032492741741E-2</v>
      </c>
    </row>
    <row r="2509" spans="1:11" ht="30" x14ac:dyDescent="0.25">
      <c r="A2509" s="7" t="s">
        <v>4734</v>
      </c>
      <c r="B2509" s="7" t="s">
        <v>4734</v>
      </c>
      <c r="C2509" s="8">
        <v>1.0179551265588607</v>
      </c>
      <c r="D2509" s="8">
        <v>1.3282059664627139</v>
      </c>
      <c r="E2509" s="8">
        <v>1.9971573986455693</v>
      </c>
      <c r="F2509" s="8">
        <v>1.3940351117046539</v>
      </c>
      <c r="G2509" s="9" t="s">
        <v>4735</v>
      </c>
      <c r="H2509" s="10">
        <v>0.97523757246140841</v>
      </c>
      <c r="I2509" s="10">
        <v>0.59151656665905605</v>
      </c>
      <c r="J2509" s="10">
        <v>0.15475695844491844</v>
      </c>
      <c r="K2509" s="10">
        <v>0.53162914171545639</v>
      </c>
    </row>
    <row r="2510" spans="1:11" x14ac:dyDescent="0.25">
      <c r="A2510" s="7" t="s">
        <v>2271</v>
      </c>
      <c r="B2510" s="7" t="s">
        <v>2271</v>
      </c>
      <c r="C2510" s="8">
        <v>-1.5373397892442966</v>
      </c>
      <c r="D2510" s="8">
        <v>1.0802523412804428</v>
      </c>
      <c r="E2510" s="8">
        <v>1.8033177650654824</v>
      </c>
      <c r="F2510" s="8">
        <v>-1.0696869586761586</v>
      </c>
      <c r="G2510" s="9" t="s">
        <v>2272</v>
      </c>
      <c r="H2510" s="10">
        <v>0.4106231144163548</v>
      </c>
      <c r="I2510" s="10">
        <v>0.86434231093448433</v>
      </c>
      <c r="J2510" s="10">
        <v>0.14453707635012902</v>
      </c>
      <c r="K2510" s="10">
        <v>0.88734463954804155</v>
      </c>
    </row>
    <row r="2511" spans="1:11" x14ac:dyDescent="0.25">
      <c r="A2511" s="7" t="s">
        <v>2023</v>
      </c>
      <c r="B2511" s="7" t="s">
        <v>2023</v>
      </c>
      <c r="C2511" s="8">
        <v>-1.5122950705552238</v>
      </c>
      <c r="D2511" s="8">
        <v>1.6305786382344045</v>
      </c>
      <c r="E2511" s="8">
        <v>2.1491451222118036</v>
      </c>
      <c r="F2511" s="8">
        <v>-1.0949503849455331</v>
      </c>
      <c r="G2511" s="9" t="s">
        <v>2024</v>
      </c>
      <c r="H2511" s="10">
        <v>0.23842365297967683</v>
      </c>
      <c r="I2511" s="10">
        <v>7.5808926384216324E-2</v>
      </c>
      <c r="J2511" s="10">
        <v>3.4437885965377113E-3</v>
      </c>
      <c r="K2511" s="10">
        <v>0.77849223009308988</v>
      </c>
    </row>
    <row r="2512" spans="1:11" x14ac:dyDescent="0.25">
      <c r="A2512" s="7" t="s">
        <v>4550</v>
      </c>
      <c r="B2512" s="7" t="s">
        <v>4550</v>
      </c>
      <c r="C2512" s="8">
        <v>1.2292143398424551</v>
      </c>
      <c r="D2512" s="8">
        <v>-1.1278226891594154</v>
      </c>
      <c r="E2512" s="8">
        <v>1.09855618689003</v>
      </c>
      <c r="F2512" s="8">
        <v>1.2944990043793885</v>
      </c>
      <c r="G2512" s="9" t="s">
        <v>16</v>
      </c>
      <c r="H2512" s="10">
        <v>0.4210805635321111</v>
      </c>
      <c r="I2512" s="10">
        <v>0.66140810426914642</v>
      </c>
      <c r="J2512" s="10">
        <v>0.77778871812158168</v>
      </c>
      <c r="K2512" s="10">
        <v>0.37526502313435572</v>
      </c>
    </row>
    <row r="2513" spans="1:11" x14ac:dyDescent="0.25">
      <c r="A2513" s="7" t="s">
        <v>3896</v>
      </c>
      <c r="B2513" s="7" t="s">
        <v>3896</v>
      </c>
      <c r="C2513" s="8">
        <v>1.0142488437825259</v>
      </c>
      <c r="D2513" s="8">
        <v>-1.2631804301679928</v>
      </c>
      <c r="E2513" s="8">
        <v>1.0910494310778098</v>
      </c>
      <c r="F2513" s="8">
        <v>1.1342719582127134</v>
      </c>
      <c r="G2513" s="9" t="s">
        <v>16</v>
      </c>
      <c r="H2513" s="10">
        <v>0.93360887624659084</v>
      </c>
      <c r="I2513" s="10">
        <v>0.19114800385505815</v>
      </c>
      <c r="J2513" s="10">
        <v>0.78892025101499819</v>
      </c>
      <c r="K2513" s="10">
        <v>0.51499558605089502</v>
      </c>
    </row>
    <row r="2514" spans="1:11" x14ac:dyDescent="0.25">
      <c r="A2514" s="7" t="s">
        <v>4671</v>
      </c>
      <c r="B2514" s="7" t="s">
        <v>4671</v>
      </c>
      <c r="C2514" s="8">
        <v>1.0669192573711201</v>
      </c>
      <c r="D2514" s="8">
        <v>-1.1130398249870541</v>
      </c>
      <c r="E2514" s="8">
        <v>1.5235366266112582</v>
      </c>
      <c r="F2514" s="8">
        <v>1.3491747559716221</v>
      </c>
      <c r="G2514" s="9" t="s">
        <v>1158</v>
      </c>
      <c r="H2514" s="10">
        <v>0.72009507853261612</v>
      </c>
      <c r="I2514" s="10">
        <v>0.56536597346538908</v>
      </c>
      <c r="J2514" s="10">
        <v>0.25647042243505869</v>
      </c>
      <c r="K2514" s="10">
        <v>0.25482022468500976</v>
      </c>
    </row>
    <row r="2515" spans="1:11" x14ac:dyDescent="0.25">
      <c r="A2515" s="7" t="s">
        <v>4388</v>
      </c>
      <c r="B2515" s="7" t="s">
        <v>4388</v>
      </c>
      <c r="C2515" s="8">
        <v>1.1835876468816191</v>
      </c>
      <c r="D2515" s="8">
        <v>-1.4074657721644575</v>
      </c>
      <c r="E2515" s="8">
        <v>1.4829039352400144</v>
      </c>
      <c r="F2515" s="8">
        <v>1.2388761030136037</v>
      </c>
      <c r="G2515" s="9" t="s">
        <v>1158</v>
      </c>
      <c r="H2515" s="10">
        <v>0.65433909830564052</v>
      </c>
      <c r="I2515" s="10">
        <v>0.41982687705361288</v>
      </c>
      <c r="J2515" s="10">
        <v>0.52068882628212365</v>
      </c>
      <c r="K2515" s="10">
        <v>0.56509800153123502</v>
      </c>
    </row>
    <row r="2516" spans="1:11" x14ac:dyDescent="0.25">
      <c r="A2516" s="7" t="s">
        <v>4700</v>
      </c>
      <c r="B2516" s="7" t="s">
        <v>4700</v>
      </c>
      <c r="C2516" s="8">
        <v>1.2154615743088522</v>
      </c>
      <c r="D2516" s="8">
        <v>-1.8362656655496592</v>
      </c>
      <c r="E2516" s="8">
        <v>1.316283806931932</v>
      </c>
      <c r="F2516" s="8">
        <v>1.3667252483589427</v>
      </c>
      <c r="G2516" s="9" t="s">
        <v>1158</v>
      </c>
      <c r="H2516" s="10">
        <v>0.64285877357944154</v>
      </c>
      <c r="I2516" s="10">
        <v>0.23652819261761893</v>
      </c>
      <c r="J2516" s="10">
        <v>0.50323899231476488</v>
      </c>
      <c r="K2516" s="10">
        <v>0.57527327331267886</v>
      </c>
    </row>
    <row r="2517" spans="1:11" x14ac:dyDescent="0.25">
      <c r="A2517" s="7" t="s">
        <v>4893</v>
      </c>
      <c r="B2517" s="7" t="s">
        <v>4893</v>
      </c>
      <c r="C2517" s="8">
        <v>-1.0080364640619188</v>
      </c>
      <c r="D2517" s="8">
        <v>-1.535857189218147</v>
      </c>
      <c r="E2517" s="8">
        <v>1.1547807472926108</v>
      </c>
      <c r="F2517" s="8">
        <v>1.4918790419810626</v>
      </c>
      <c r="G2517" s="9" t="s">
        <v>1158</v>
      </c>
      <c r="H2517" s="10">
        <v>0.98290710498747491</v>
      </c>
      <c r="I2517" s="10">
        <v>0.29806780089317597</v>
      </c>
      <c r="J2517" s="10">
        <v>0.68799614137508547</v>
      </c>
      <c r="K2517" s="10">
        <v>0.23708605744874167</v>
      </c>
    </row>
    <row r="2518" spans="1:11" x14ac:dyDescent="0.25">
      <c r="A2518" s="7" t="s">
        <v>2071</v>
      </c>
      <c r="B2518" s="7" t="s">
        <v>2071</v>
      </c>
      <c r="C2518" s="8">
        <v>1.1657274285047925</v>
      </c>
      <c r="D2518" s="8">
        <v>-1.7213546702989977</v>
      </c>
      <c r="E2518" s="8">
        <v>1.6238298747914692</v>
      </c>
      <c r="F2518" s="8">
        <v>-1.0897750026974267</v>
      </c>
      <c r="G2518" s="9" t="s">
        <v>1158</v>
      </c>
      <c r="H2518" s="10">
        <v>0.6577068545544289</v>
      </c>
      <c r="I2518" s="10">
        <v>0.1856723749216882</v>
      </c>
      <c r="J2518" s="10">
        <v>0.12722579243116305</v>
      </c>
      <c r="K2518" s="10">
        <v>0.81503880025044351</v>
      </c>
    </row>
    <row r="2519" spans="1:11" x14ac:dyDescent="0.25">
      <c r="A2519" s="7" t="s">
        <v>1639</v>
      </c>
      <c r="B2519" s="7" t="s">
        <v>1639</v>
      </c>
      <c r="C2519" s="8">
        <v>2.4417371533831904</v>
      </c>
      <c r="D2519" s="8">
        <v>-1.1124093139403954</v>
      </c>
      <c r="E2519" s="8">
        <v>1.0971507592703109</v>
      </c>
      <c r="F2519" s="8">
        <v>-1.1352585703800211</v>
      </c>
      <c r="G2519" s="9" t="s">
        <v>1640</v>
      </c>
      <c r="H2519" s="10">
        <v>5.6517394025399348E-3</v>
      </c>
      <c r="I2519" s="10">
        <v>0.79166809019941276</v>
      </c>
      <c r="J2519" s="10">
        <v>0.81043477722073565</v>
      </c>
      <c r="K2519" s="10">
        <v>0.75741788809272315</v>
      </c>
    </row>
    <row r="2520" spans="1:11" x14ac:dyDescent="0.25">
      <c r="A2520" s="7" t="s">
        <v>1070</v>
      </c>
      <c r="B2520" s="7" t="s">
        <v>1070</v>
      </c>
      <c r="C2520" s="8">
        <v>1.1218374365045971</v>
      </c>
      <c r="D2520" s="8">
        <v>1.0633972918159278</v>
      </c>
      <c r="E2520" s="8">
        <v>1.1017564846202725</v>
      </c>
      <c r="F2520" s="8">
        <v>-1.2225933937516797</v>
      </c>
      <c r="G2520" s="9" t="s">
        <v>16</v>
      </c>
      <c r="H2520" s="10">
        <v>0.36278506861187965</v>
      </c>
      <c r="I2520" s="10">
        <v>0.62630287750140279</v>
      </c>
      <c r="J2520" s="10">
        <v>0.44304201400685606</v>
      </c>
      <c r="K2520" s="10">
        <v>0.14204044847172248</v>
      </c>
    </row>
    <row r="2521" spans="1:11" x14ac:dyDescent="0.25">
      <c r="A2521" s="7" t="s">
        <v>5174</v>
      </c>
      <c r="B2521" s="7" t="s">
        <v>5174</v>
      </c>
      <c r="C2521" s="8">
        <v>1.1455042589883833</v>
      </c>
      <c r="D2521" s="8">
        <v>1.1043807490963145</v>
      </c>
      <c r="E2521" s="8">
        <v>1.1159399058365347</v>
      </c>
      <c r="F2521" s="8">
        <v>-1.0175888711796</v>
      </c>
      <c r="G2521" s="9" t="s">
        <v>2051</v>
      </c>
      <c r="H2521" s="10">
        <v>0.143102445385209</v>
      </c>
      <c r="I2521" s="10">
        <v>0.28195913458703803</v>
      </c>
      <c r="J2521" s="10">
        <v>0.23802333253990327</v>
      </c>
      <c r="K2521" s="10">
        <v>0.85646276995436688</v>
      </c>
    </row>
    <row r="2522" spans="1:11" x14ac:dyDescent="0.25">
      <c r="A2522" s="7" t="s">
        <v>4224</v>
      </c>
      <c r="B2522" s="7" t="s">
        <v>4224</v>
      </c>
      <c r="C2522" s="8">
        <v>-1.5236294145775817</v>
      </c>
      <c r="D2522" s="8">
        <v>-1.3123810304770709</v>
      </c>
      <c r="E2522" s="8">
        <v>1.3637142885801323</v>
      </c>
      <c r="F2522" s="8">
        <v>1.1958970238651998</v>
      </c>
      <c r="G2522" s="9" t="s">
        <v>379</v>
      </c>
      <c r="H2522" s="10">
        <v>0.52197211624570117</v>
      </c>
      <c r="I2522" s="10">
        <v>0.6633227205929888</v>
      </c>
      <c r="J2522" s="10">
        <v>0.56814356971016888</v>
      </c>
      <c r="K2522" s="10">
        <v>0.75108930373888239</v>
      </c>
    </row>
    <row r="2523" spans="1:11" x14ac:dyDescent="0.25">
      <c r="A2523" s="7" t="s">
        <v>4289</v>
      </c>
      <c r="B2523" s="7" t="s">
        <v>4289</v>
      </c>
      <c r="C2523" s="8">
        <v>-1.1410607620958473</v>
      </c>
      <c r="D2523" s="8">
        <v>-1.375159524978333</v>
      </c>
      <c r="E2523" s="8">
        <v>-1.0063693547222057</v>
      </c>
      <c r="F2523" s="8">
        <v>1.2074285193676804</v>
      </c>
      <c r="G2523" s="9" t="s">
        <v>4290</v>
      </c>
      <c r="H2523" s="10">
        <v>0.65232177153339821</v>
      </c>
      <c r="I2523" s="10">
        <v>0.29482631217049293</v>
      </c>
      <c r="J2523" s="10">
        <v>0.9820747342214714</v>
      </c>
      <c r="K2523" s="10">
        <v>0.48572753149117265</v>
      </c>
    </row>
    <row r="2524" spans="1:11" x14ac:dyDescent="0.25">
      <c r="A2524" s="7" t="s">
        <v>4944</v>
      </c>
      <c r="B2524" s="7" t="s">
        <v>4944</v>
      </c>
      <c r="C2524" s="8">
        <v>-1.0074505657676518</v>
      </c>
      <c r="D2524" s="8">
        <v>-1.0721651994133106</v>
      </c>
      <c r="E2524" s="8">
        <v>1.2015049576992436</v>
      </c>
      <c r="F2524" s="8">
        <v>1.5449505673075321</v>
      </c>
      <c r="G2524" s="9" t="s">
        <v>4945</v>
      </c>
      <c r="H2524" s="10">
        <v>0.98457254096906799</v>
      </c>
      <c r="I2524" s="10">
        <v>0.85630723548296361</v>
      </c>
      <c r="J2524" s="10">
        <v>0.61440130686874594</v>
      </c>
      <c r="K2524" s="10">
        <v>0.20722853030731514</v>
      </c>
    </row>
    <row r="2525" spans="1:11" x14ac:dyDescent="0.25">
      <c r="A2525" s="7" t="s">
        <v>5091</v>
      </c>
      <c r="B2525" s="7" t="s">
        <v>5091</v>
      </c>
      <c r="C2525" s="8">
        <v>-1.0733624455869482</v>
      </c>
      <c r="D2525" s="8">
        <v>1.1095462969517667</v>
      </c>
      <c r="E2525" s="8">
        <v>1.1767643576677953</v>
      </c>
      <c r="F2525" s="8">
        <v>1.8430834124255844</v>
      </c>
      <c r="G2525" s="9" t="s">
        <v>5092</v>
      </c>
      <c r="H2525" s="10">
        <v>0.85358576727690116</v>
      </c>
      <c r="I2525" s="10">
        <v>0.77382772350598827</v>
      </c>
      <c r="J2525" s="10">
        <v>0.65131088203556509</v>
      </c>
      <c r="K2525" s="10">
        <v>8.1803601784154578E-2</v>
      </c>
    </row>
    <row r="2526" spans="1:11" x14ac:dyDescent="0.25">
      <c r="A2526" s="7" t="s">
        <v>4303</v>
      </c>
      <c r="B2526" s="7" t="s">
        <v>4303</v>
      </c>
      <c r="C2526" s="8">
        <v>1.034418357805881</v>
      </c>
      <c r="D2526" s="8">
        <v>-1.0318446959887277</v>
      </c>
      <c r="E2526" s="8">
        <v>1.0083325471142353</v>
      </c>
      <c r="F2526" s="8">
        <v>1.2111351974692834</v>
      </c>
      <c r="G2526" s="9" t="s">
        <v>4304</v>
      </c>
      <c r="H2526" s="10">
        <v>0.71463211715387098</v>
      </c>
      <c r="I2526" s="10">
        <v>0.73553126490106124</v>
      </c>
      <c r="J2526" s="10">
        <v>0.92872520222988797</v>
      </c>
      <c r="K2526" s="10">
        <v>3.1439713387265256E-2</v>
      </c>
    </row>
    <row r="2527" spans="1:11" ht="30" x14ac:dyDescent="0.25">
      <c r="A2527" s="7" t="s">
        <v>3793</v>
      </c>
      <c r="B2527" s="7" t="s">
        <v>3793</v>
      </c>
      <c r="C2527" s="8">
        <v>-1.1118239842538906</v>
      </c>
      <c r="D2527" s="8">
        <v>-1.399820244129286</v>
      </c>
      <c r="E2527" s="8">
        <v>-1.0991904626034523</v>
      </c>
      <c r="F2527" s="8">
        <v>1.114449230513828</v>
      </c>
      <c r="G2527" s="9" t="s">
        <v>3794</v>
      </c>
      <c r="H2527" s="10">
        <v>0.65325839018576559</v>
      </c>
      <c r="I2527" s="10">
        <v>0.17443696969619016</v>
      </c>
      <c r="J2527" s="10">
        <v>0.68650158270483153</v>
      </c>
      <c r="K2527" s="10">
        <v>0.62800355996141488</v>
      </c>
    </row>
    <row r="2528" spans="1:11" x14ac:dyDescent="0.25">
      <c r="A2528" s="7" t="s">
        <v>2037</v>
      </c>
      <c r="B2528" s="7" t="s">
        <v>2037</v>
      </c>
      <c r="C2528" s="8">
        <v>-1.1401935899754063</v>
      </c>
      <c r="D2528" s="8">
        <v>-2.2574932947661548</v>
      </c>
      <c r="E2528" s="8">
        <v>-1.2218590614156779</v>
      </c>
      <c r="F2528" s="8">
        <v>-1.093158288020371</v>
      </c>
      <c r="G2528" s="9" t="s">
        <v>16</v>
      </c>
      <c r="H2528" s="10">
        <v>4.5921817123881312E-2</v>
      </c>
      <c r="I2528" s="10">
        <v>2.7442813653759857E-25</v>
      </c>
      <c r="J2528" s="10">
        <v>2.6453499780669152E-3</v>
      </c>
      <c r="K2528" s="10">
        <v>0.17082263359484962</v>
      </c>
    </row>
    <row r="2529" spans="1:11" x14ac:dyDescent="0.25">
      <c r="A2529" s="7" t="s">
        <v>1418</v>
      </c>
      <c r="B2529" s="7" t="s">
        <v>1418</v>
      </c>
      <c r="C2529" s="8">
        <v>-1.3382137056727785</v>
      </c>
      <c r="D2529" s="8">
        <v>-2.385031855527223</v>
      </c>
      <c r="E2529" s="8">
        <v>-1.2961351747859471</v>
      </c>
      <c r="F2529" s="8">
        <v>-1.1648777137796893</v>
      </c>
      <c r="G2529" s="9" t="s">
        <v>1419</v>
      </c>
      <c r="H2529" s="10">
        <v>1.1627933667927939E-3</v>
      </c>
      <c r="I2529" s="10">
        <v>2.7324354024983711E-16</v>
      </c>
      <c r="J2529" s="10">
        <v>3.4127714236106693E-3</v>
      </c>
      <c r="K2529" s="10">
        <v>0.16435843439619968</v>
      </c>
    </row>
    <row r="2530" spans="1:11" x14ac:dyDescent="0.25">
      <c r="A2530" s="7" t="s">
        <v>2062</v>
      </c>
      <c r="B2530" s="7" t="s">
        <v>2062</v>
      </c>
      <c r="C2530" s="8">
        <v>-1.1616877056349737</v>
      </c>
      <c r="D2530" s="8">
        <v>-2.3347611727637227</v>
      </c>
      <c r="E2530" s="8">
        <v>-1.3130572916728158</v>
      </c>
      <c r="F2530" s="8">
        <v>-1.0905916434061227</v>
      </c>
      <c r="G2530" s="9" t="s">
        <v>2063</v>
      </c>
      <c r="H2530" s="10">
        <v>7.4338084887614932E-3</v>
      </c>
      <c r="I2530" s="10">
        <v>2.0114070027254682E-34</v>
      </c>
      <c r="J2530" s="10">
        <v>2.2633631070453805E-6</v>
      </c>
      <c r="K2530" s="10">
        <v>0.4870884539040089</v>
      </c>
    </row>
    <row r="2531" spans="1:11" x14ac:dyDescent="0.25">
      <c r="A2531" s="7" t="s">
        <v>489</v>
      </c>
      <c r="B2531" s="7" t="s">
        <v>489</v>
      </c>
      <c r="C2531" s="8">
        <v>1.1917779823904586</v>
      </c>
      <c r="D2531" s="8">
        <v>-1.1770741822294113</v>
      </c>
      <c r="E2531" s="8">
        <v>1.4488509451838163</v>
      </c>
      <c r="F2531" s="8">
        <v>-1.4390001855958343</v>
      </c>
      <c r="G2531" s="9" t="s">
        <v>490</v>
      </c>
      <c r="H2531" s="10">
        <v>0.14958221807482897</v>
      </c>
      <c r="I2531" s="10">
        <v>0.21299632522885992</v>
      </c>
      <c r="J2531" s="10">
        <v>1.3414413617931498E-3</v>
      </c>
      <c r="K2531" s="10">
        <v>9.2066449583548017E-3</v>
      </c>
    </row>
    <row r="2532" spans="1:11" x14ac:dyDescent="0.25">
      <c r="A2532" s="7" t="s">
        <v>5194</v>
      </c>
      <c r="B2532" s="7" t="s">
        <v>5194</v>
      </c>
      <c r="C2532" s="8">
        <v>1.462438617779843</v>
      </c>
      <c r="D2532" s="8">
        <v>-1.1565662775315466</v>
      </c>
      <c r="E2532" s="8">
        <v>1.6916375619085875</v>
      </c>
      <c r="F2532" s="8">
        <v>-1.247952890920613</v>
      </c>
      <c r="G2532" s="9" t="s">
        <v>3555</v>
      </c>
      <c r="H2532" s="10">
        <v>7.5260761164597234E-4</v>
      </c>
      <c r="I2532" s="10">
        <v>0.1257118128048399</v>
      </c>
      <c r="J2532" s="10">
        <v>9.9531938246855134E-11</v>
      </c>
      <c r="K2532" s="10">
        <v>2.4000266472751514E-2</v>
      </c>
    </row>
    <row r="2533" spans="1:11" x14ac:dyDescent="0.25">
      <c r="A2533" s="7" t="s">
        <v>4642</v>
      </c>
      <c r="B2533" s="7" t="s">
        <v>4642</v>
      </c>
      <c r="C2533" s="8">
        <v>1.0900570759792005</v>
      </c>
      <c r="D2533" s="8">
        <v>-1.0075552744280176</v>
      </c>
      <c r="E2533" s="8">
        <v>2.0317773621830573</v>
      </c>
      <c r="F2533" s="8">
        <v>1.339136201794912</v>
      </c>
      <c r="G2533" s="9" t="s">
        <v>16</v>
      </c>
      <c r="H2533" s="10">
        <v>0.50570649797906753</v>
      </c>
      <c r="I2533" s="10">
        <v>0.95537468199070119</v>
      </c>
      <c r="J2533" s="10">
        <v>2.4627849032892168E-3</v>
      </c>
      <c r="K2533" s="10">
        <v>0.22875690643171342</v>
      </c>
    </row>
    <row r="2534" spans="1:11" x14ac:dyDescent="0.25">
      <c r="A2534" s="7" t="s">
        <v>1674</v>
      </c>
      <c r="B2534" s="7" t="s">
        <v>1674</v>
      </c>
      <c r="C2534" s="8">
        <v>-1.1488341451474886</v>
      </c>
      <c r="D2534" s="8">
        <v>1.0005630882862355</v>
      </c>
      <c r="E2534" s="8">
        <v>-1.1406765193613315</v>
      </c>
      <c r="F2534" s="8">
        <v>-1.130046796538863</v>
      </c>
      <c r="G2534" s="9" t="s">
        <v>1675</v>
      </c>
      <c r="H2534" s="10">
        <v>0.18218217094437394</v>
      </c>
      <c r="I2534" s="10">
        <v>0.9954456914580172</v>
      </c>
      <c r="J2534" s="10">
        <v>0.5731456280559788</v>
      </c>
      <c r="K2534" s="10">
        <v>0.50520325056830973</v>
      </c>
    </row>
    <row r="2535" spans="1:11" x14ac:dyDescent="0.25">
      <c r="A2535" s="7" t="s">
        <v>1212</v>
      </c>
      <c r="B2535" s="7" t="s">
        <v>1212</v>
      </c>
      <c r="C2535" s="8">
        <v>1.1230514970982273</v>
      </c>
      <c r="D2535" s="8">
        <v>-1.0940285212026137</v>
      </c>
      <c r="E2535" s="8">
        <v>-1.0738020280471101</v>
      </c>
      <c r="F2535" s="8">
        <v>-1.1966171035523048</v>
      </c>
      <c r="G2535" s="9" t="s">
        <v>1213</v>
      </c>
      <c r="H2535" s="10">
        <v>3.4506531080479075E-2</v>
      </c>
      <c r="I2535" s="10">
        <v>0.21536818611707642</v>
      </c>
      <c r="J2535" s="10">
        <v>0.8194673353904216</v>
      </c>
      <c r="K2535" s="10">
        <v>0.15120493827164361</v>
      </c>
    </row>
    <row r="2536" spans="1:11" x14ac:dyDescent="0.25">
      <c r="A2536" s="7" t="s">
        <v>4653</v>
      </c>
      <c r="B2536" s="7" t="s">
        <v>4653</v>
      </c>
      <c r="C2536" s="8">
        <v>1.1286083691843489</v>
      </c>
      <c r="D2536" s="8">
        <v>1.1338144901586797</v>
      </c>
      <c r="E2536" s="8">
        <v>1.2223793871884476</v>
      </c>
      <c r="F2536" s="8">
        <v>1.3432470648807009</v>
      </c>
      <c r="G2536" s="9" t="s">
        <v>3746</v>
      </c>
      <c r="H2536" s="10">
        <v>0.25891061861962927</v>
      </c>
      <c r="I2536" s="10">
        <v>0.23378652269716094</v>
      </c>
      <c r="J2536" s="10">
        <v>0.1304720541347395</v>
      </c>
      <c r="K2536" s="10">
        <v>4.0813311452863044E-3</v>
      </c>
    </row>
    <row r="2537" spans="1:11" x14ac:dyDescent="0.25">
      <c r="A2537" s="7" t="s">
        <v>4856</v>
      </c>
      <c r="B2537" s="7" t="s">
        <v>4856</v>
      </c>
      <c r="C2537" s="8">
        <v>1.2921243121365691</v>
      </c>
      <c r="D2537" s="8">
        <v>1.1807376335280286</v>
      </c>
      <c r="E2537" s="8">
        <v>1.2953690859836455</v>
      </c>
      <c r="F2537" s="8">
        <v>1.4696598391774238</v>
      </c>
      <c r="G2537" s="9" t="s">
        <v>16</v>
      </c>
      <c r="H2537" s="10">
        <v>1.6969924112914203E-2</v>
      </c>
      <c r="I2537" s="10">
        <v>0.1243421486810572</v>
      </c>
      <c r="J2537" s="10">
        <v>1.5385291394121703E-2</v>
      </c>
      <c r="K2537" s="10">
        <v>2.1791308804797183E-4</v>
      </c>
    </row>
    <row r="2538" spans="1:11" x14ac:dyDescent="0.25">
      <c r="A2538" s="7" t="s">
        <v>4070</v>
      </c>
      <c r="B2538" s="7" t="s">
        <v>4070</v>
      </c>
      <c r="C2538" s="8">
        <v>-1.1680322794082068</v>
      </c>
      <c r="D2538" s="8">
        <v>-1.333505855082439</v>
      </c>
      <c r="E2538" s="8">
        <v>-1.0440161914597137</v>
      </c>
      <c r="F2538" s="8">
        <v>1.1651101320031798</v>
      </c>
      <c r="G2538" s="9" t="s">
        <v>4071</v>
      </c>
      <c r="H2538" s="10">
        <v>0.75946922856252908</v>
      </c>
      <c r="I2538" s="10">
        <v>0.57904083588845023</v>
      </c>
      <c r="J2538" s="10">
        <v>0.93007781307075232</v>
      </c>
      <c r="K2538" s="10">
        <v>0.74487638088762553</v>
      </c>
    </row>
    <row r="2539" spans="1:11" x14ac:dyDescent="0.25">
      <c r="A2539" s="7" t="s">
        <v>5021</v>
      </c>
      <c r="B2539" s="7" t="s">
        <v>5021</v>
      </c>
      <c r="C2539" s="8">
        <v>1.3241530229669858</v>
      </c>
      <c r="D2539" s="8">
        <v>1.2103742217368578</v>
      </c>
      <c r="E2539" s="8">
        <v>1.0264089409432102</v>
      </c>
      <c r="F2539" s="8">
        <v>1.6695263082190439</v>
      </c>
      <c r="G2539" s="9" t="s">
        <v>1824</v>
      </c>
      <c r="H2539" s="10">
        <v>0.70348115959094293</v>
      </c>
      <c r="I2539" s="10">
        <v>0.79693137969151029</v>
      </c>
      <c r="J2539" s="10">
        <v>0.97337744100194357</v>
      </c>
      <c r="K2539" s="10">
        <v>0.46319945812710728</v>
      </c>
    </row>
    <row r="2540" spans="1:11" x14ac:dyDescent="0.25">
      <c r="A2540" s="7" t="s">
        <v>1744</v>
      </c>
      <c r="B2540" s="7" t="s">
        <v>1744</v>
      </c>
      <c r="C2540" s="8">
        <v>1.0363327327735394</v>
      </c>
      <c r="D2540" s="8">
        <v>1.2417011464362193</v>
      </c>
      <c r="E2540" s="8">
        <v>-1.391309775451935</v>
      </c>
      <c r="F2540" s="8">
        <v>-1.1233801191566801</v>
      </c>
      <c r="G2540" s="9" t="s">
        <v>1745</v>
      </c>
      <c r="H2540" s="10">
        <v>0.95511116945894359</v>
      </c>
      <c r="I2540" s="10">
        <v>0.71713215047108503</v>
      </c>
      <c r="J2540" s="10">
        <v>0.63413992390930929</v>
      </c>
      <c r="K2540" s="10">
        <v>0.85988273263093007</v>
      </c>
    </row>
    <row r="2541" spans="1:11" x14ac:dyDescent="0.25">
      <c r="A2541" s="7" t="s">
        <v>241</v>
      </c>
      <c r="B2541" s="7" t="s">
        <v>241</v>
      </c>
      <c r="C2541" s="8">
        <v>-1.2255297808488081</v>
      </c>
      <c r="D2541" s="8">
        <v>-1.3195128380984036</v>
      </c>
      <c r="E2541" s="8">
        <v>-1.2259499528870452</v>
      </c>
      <c r="F2541" s="8">
        <v>-1.7907764076119308</v>
      </c>
      <c r="G2541" s="9" t="s">
        <v>242</v>
      </c>
      <c r="H2541" s="10">
        <v>0.70980116895137724</v>
      </c>
      <c r="I2541" s="10">
        <v>0.61456835451691183</v>
      </c>
      <c r="J2541" s="10">
        <v>0.70813552271778191</v>
      </c>
      <c r="K2541" s="10">
        <v>0.33537512111949297</v>
      </c>
    </row>
    <row r="2542" spans="1:11" x14ac:dyDescent="0.25">
      <c r="A2542" s="7" t="s">
        <v>293</v>
      </c>
      <c r="B2542" s="7" t="s">
        <v>293</v>
      </c>
      <c r="C2542" s="8">
        <v>-1.4655127735890972</v>
      </c>
      <c r="D2542" s="8">
        <v>-1.5500683380863736</v>
      </c>
      <c r="E2542" s="8">
        <v>-1.6571914104364545</v>
      </c>
      <c r="F2542" s="8">
        <v>-1.6948672314124409</v>
      </c>
      <c r="G2542" s="9" t="s">
        <v>294</v>
      </c>
      <c r="H2542" s="10">
        <v>0.70885444422385424</v>
      </c>
      <c r="I2542" s="10">
        <v>0.66954191778077754</v>
      </c>
      <c r="J2542" s="10">
        <v>0.63131668257944318</v>
      </c>
      <c r="K2542" s="10">
        <v>0.62020367235716534</v>
      </c>
    </row>
    <row r="2543" spans="1:11" x14ac:dyDescent="0.25">
      <c r="A2543" s="7" t="s">
        <v>5296</v>
      </c>
      <c r="B2543" s="7" t="s">
        <v>5296</v>
      </c>
      <c r="C2543" s="8">
        <v>2.2894224244201196</v>
      </c>
      <c r="D2543" s="8">
        <v>2.6410194063434638</v>
      </c>
      <c r="E2543" s="8">
        <v>9.4069052242123252</v>
      </c>
      <c r="F2543" s="8">
        <v>10.790813671827379</v>
      </c>
      <c r="G2543" s="9" t="s">
        <v>294</v>
      </c>
      <c r="H2543" s="10">
        <v>0.72738319102151916</v>
      </c>
      <c r="I2543" s="10">
        <v>0.66555490041054455</v>
      </c>
      <c r="J2543" s="10">
        <v>0.19645853815570846</v>
      </c>
      <c r="K2543" s="10">
        <v>0.16151983645630619</v>
      </c>
    </row>
    <row r="2544" spans="1:11" x14ac:dyDescent="0.25">
      <c r="A2544" s="7" t="s">
        <v>277</v>
      </c>
      <c r="B2544" s="7" t="s">
        <v>277</v>
      </c>
      <c r="C2544" s="8">
        <v>-1.0158587657580185</v>
      </c>
      <c r="D2544" s="8">
        <v>-1.0946749147649661</v>
      </c>
      <c r="E2544" s="8">
        <v>-1.0605248550246829</v>
      </c>
      <c r="F2544" s="8">
        <v>-1.7248765988654025</v>
      </c>
      <c r="G2544" s="9" t="s">
        <v>278</v>
      </c>
      <c r="H2544" s="10">
        <v>0.98662039850445982</v>
      </c>
      <c r="I2544" s="10">
        <v>0.92362251552974595</v>
      </c>
      <c r="J2544" s="10">
        <v>0.95032150916763158</v>
      </c>
      <c r="K2544" s="10">
        <v>0.61317016704745853</v>
      </c>
    </row>
    <row r="2545" spans="1:11" x14ac:dyDescent="0.25">
      <c r="A2545" s="7" t="s">
        <v>3997</v>
      </c>
      <c r="B2545" s="7" t="s">
        <v>3997</v>
      </c>
      <c r="C2545" s="8">
        <v>1.0877007673221053</v>
      </c>
      <c r="D2545" s="8">
        <v>1.1798882642945649</v>
      </c>
      <c r="E2545" s="8">
        <v>-1.0084589260854047</v>
      </c>
      <c r="F2545" s="8">
        <v>1.151895603785102</v>
      </c>
      <c r="G2545" s="9" t="s">
        <v>2318</v>
      </c>
      <c r="H2545" s="10">
        <v>0.93844301667820185</v>
      </c>
      <c r="I2545" s="10">
        <v>0.87482246488715254</v>
      </c>
      <c r="J2545" s="10">
        <v>0.9939578359868676</v>
      </c>
      <c r="K2545" s="10">
        <v>0.89518199076155813</v>
      </c>
    </row>
    <row r="2546" spans="1:11" x14ac:dyDescent="0.25">
      <c r="A2546" s="7" t="s">
        <v>4867</v>
      </c>
      <c r="B2546" s="7" t="s">
        <v>4867</v>
      </c>
      <c r="C2546" s="8">
        <v>-1.278554965756344</v>
      </c>
      <c r="D2546" s="8">
        <v>-1.6291768831860043</v>
      </c>
      <c r="E2546" s="8">
        <v>1.3682429988327811</v>
      </c>
      <c r="F2546" s="8">
        <v>1.4782863255117764</v>
      </c>
      <c r="G2546" s="9" t="s">
        <v>4868</v>
      </c>
      <c r="H2546" s="10">
        <v>0.72078212674319697</v>
      </c>
      <c r="I2546" s="10">
        <v>0.50145615525071852</v>
      </c>
      <c r="J2546" s="10">
        <v>0.59776476692672098</v>
      </c>
      <c r="K2546" s="10">
        <v>0.50524626697185981</v>
      </c>
    </row>
    <row r="2547" spans="1:11" x14ac:dyDescent="0.25">
      <c r="A2547" s="7" t="s">
        <v>5247</v>
      </c>
      <c r="B2547" s="7" t="s">
        <v>5247</v>
      </c>
      <c r="C2547" s="8">
        <v>1.0181419576883493</v>
      </c>
      <c r="D2547" s="8">
        <v>-1.3941730056002242</v>
      </c>
      <c r="E2547" s="8">
        <v>-1.2179562228520864</v>
      </c>
      <c r="F2547" s="8">
        <v>-1.3390911678361275</v>
      </c>
      <c r="G2547" s="9" t="s">
        <v>2051</v>
      </c>
      <c r="H2547" s="10">
        <v>0.84173365952962431</v>
      </c>
      <c r="I2547" s="10">
        <v>6.4715388973397283E-4</v>
      </c>
      <c r="J2547" s="10">
        <v>9.6647724370701793E-2</v>
      </c>
      <c r="K2547" s="10">
        <v>2.0992032401723315E-2</v>
      </c>
    </row>
    <row r="2548" spans="1:11" x14ac:dyDescent="0.25">
      <c r="A2548" s="7" t="s">
        <v>699</v>
      </c>
      <c r="B2548" s="7" t="s">
        <v>699</v>
      </c>
      <c r="C2548" s="8">
        <v>-1.0597534066040355</v>
      </c>
      <c r="D2548" s="8">
        <v>-1.3452252015579733</v>
      </c>
      <c r="E2548" s="8">
        <v>-1.1318737150555438</v>
      </c>
      <c r="F2548" s="8">
        <v>-1.3205259129021862</v>
      </c>
      <c r="G2548" s="9" t="s">
        <v>16</v>
      </c>
      <c r="H2548" s="10">
        <v>0.44391552323720862</v>
      </c>
      <c r="I2548" s="10">
        <v>1.3823511565850841E-4</v>
      </c>
      <c r="J2548" s="10">
        <v>9.8499128461194352E-2</v>
      </c>
      <c r="K2548" s="10">
        <v>1.4771013997580684E-2</v>
      </c>
    </row>
    <row r="2549" spans="1:11" x14ac:dyDescent="0.25">
      <c r="A2549" s="7" t="s">
        <v>1475</v>
      </c>
      <c r="B2549" s="7" t="s">
        <v>1475</v>
      </c>
      <c r="C2549" s="8">
        <v>1.0481207299737101</v>
      </c>
      <c r="D2549" s="8">
        <v>-1.2544424338207751</v>
      </c>
      <c r="E2549" s="8">
        <v>-1.0584606529158824</v>
      </c>
      <c r="F2549" s="8">
        <v>-1.1585644406941493</v>
      </c>
      <c r="G2549" s="9" t="s">
        <v>16</v>
      </c>
      <c r="H2549" s="10">
        <v>0.65791727311204795</v>
      </c>
      <c r="I2549" s="10">
        <v>3.6248452732987088E-2</v>
      </c>
      <c r="J2549" s="10">
        <v>0.57182089523421764</v>
      </c>
      <c r="K2549" s="10">
        <v>0.23504750543774733</v>
      </c>
    </row>
    <row r="2550" spans="1:11" x14ac:dyDescent="0.25">
      <c r="A2550" s="7" t="s">
        <v>1491</v>
      </c>
      <c r="B2550" s="7" t="s">
        <v>1491</v>
      </c>
      <c r="C2550" s="8">
        <v>-1.1090334110447695</v>
      </c>
      <c r="D2550" s="8">
        <v>-1.5670307672953252</v>
      </c>
      <c r="E2550" s="8">
        <v>-1.1361444229763429</v>
      </c>
      <c r="F2550" s="8">
        <v>-1.1539643989100339</v>
      </c>
      <c r="G2550" s="9" t="s">
        <v>1492</v>
      </c>
      <c r="H2550" s="10">
        <v>0.30397457742697276</v>
      </c>
      <c r="I2550" s="10">
        <v>3.8253106421960953E-5</v>
      </c>
      <c r="J2550" s="10">
        <v>0.20599072235052096</v>
      </c>
      <c r="K2550" s="10">
        <v>0.15921407591064529</v>
      </c>
    </row>
    <row r="2551" spans="1:11" x14ac:dyDescent="0.25">
      <c r="A2551" s="7" t="s">
        <v>608</v>
      </c>
      <c r="B2551" s="7" t="s">
        <v>608</v>
      </c>
      <c r="C2551" s="8">
        <v>-1.4857247705103911</v>
      </c>
      <c r="D2551" s="8">
        <v>-1.3774979084978418</v>
      </c>
      <c r="E2551" s="8">
        <v>-1.4402946751411774</v>
      </c>
      <c r="F2551" s="8">
        <v>-1.3567537853299427</v>
      </c>
      <c r="G2551" s="9" t="s">
        <v>609</v>
      </c>
      <c r="H2551" s="10">
        <v>0.5234553053714146</v>
      </c>
      <c r="I2551" s="10">
        <v>0.61740913713753431</v>
      </c>
      <c r="J2551" s="10">
        <v>0.55174750322350197</v>
      </c>
      <c r="K2551" s="10">
        <v>0.6145674733832529</v>
      </c>
    </row>
    <row r="2552" spans="1:11" x14ac:dyDescent="0.25">
      <c r="A2552" s="7" t="s">
        <v>3348</v>
      </c>
      <c r="B2552" s="7" t="s">
        <v>3348</v>
      </c>
      <c r="C2552" s="8">
        <v>1.2973476423455559</v>
      </c>
      <c r="D2552" s="8">
        <v>1.068980472047669</v>
      </c>
      <c r="E2552" s="8">
        <v>1.0461604613239217</v>
      </c>
      <c r="F2552" s="8">
        <v>1.0460579253640989</v>
      </c>
      <c r="G2552" s="9" t="s">
        <v>3349</v>
      </c>
      <c r="H2552" s="10">
        <v>0.64337959372970333</v>
      </c>
      <c r="I2552" s="10">
        <v>0.90858567826941838</v>
      </c>
      <c r="J2552" s="10">
        <v>0.93900234098275703</v>
      </c>
      <c r="K2552" s="10">
        <v>0.93945953035549623</v>
      </c>
    </row>
    <row r="2553" spans="1:11" x14ac:dyDescent="0.25">
      <c r="A2553" s="7" t="s">
        <v>4898</v>
      </c>
      <c r="B2553" s="7" t="s">
        <v>4898</v>
      </c>
      <c r="C2553" s="8">
        <v>1.3181009022164454</v>
      </c>
      <c r="D2553" s="8">
        <v>-1.3687771658386003</v>
      </c>
      <c r="E2553" s="8">
        <v>-1.2208857443870444</v>
      </c>
      <c r="F2553" s="8">
        <v>1.4951171490963586</v>
      </c>
      <c r="G2553" s="9" t="s">
        <v>4899</v>
      </c>
      <c r="H2553" s="10">
        <v>0.68164325870378795</v>
      </c>
      <c r="I2553" s="10">
        <v>0.68457901262645926</v>
      </c>
      <c r="J2553" s="10">
        <v>0.79163654671318884</v>
      </c>
      <c r="K2553" s="10">
        <v>0.53829137928934223</v>
      </c>
    </row>
    <row r="2554" spans="1:11" x14ac:dyDescent="0.25">
      <c r="A2554" s="7" t="s">
        <v>1919</v>
      </c>
      <c r="B2554" s="7" t="s">
        <v>1919</v>
      </c>
      <c r="C2554" s="8">
        <v>-1.2289787481737395</v>
      </c>
      <c r="D2554" s="8">
        <v>-2.5185901799589998</v>
      </c>
      <c r="E2554" s="8">
        <v>-1.2982246036146294</v>
      </c>
      <c r="F2554" s="8">
        <v>-1.1065270283873012</v>
      </c>
      <c r="G2554" s="9" t="s">
        <v>1920</v>
      </c>
      <c r="H2554" s="10">
        <v>0.82707851400742705</v>
      </c>
      <c r="I2554" s="10">
        <v>0.4173475237462797</v>
      </c>
      <c r="J2554" s="10">
        <v>0.78430601642293463</v>
      </c>
      <c r="K2554" s="10">
        <v>0.91228278474110092</v>
      </c>
    </row>
    <row r="2555" spans="1:11" x14ac:dyDescent="0.25">
      <c r="A2555" s="7" t="s">
        <v>5217</v>
      </c>
      <c r="B2555" s="7" t="s">
        <v>5217</v>
      </c>
      <c r="C2555" s="8">
        <v>3.2389936251525535</v>
      </c>
      <c r="D2555" s="8">
        <v>1.3435702992963028</v>
      </c>
      <c r="E2555" s="8">
        <v>2.5142376277720029</v>
      </c>
      <c r="F2555" s="8">
        <v>2.6234285168820479</v>
      </c>
      <c r="G2555" s="9" t="s">
        <v>5218</v>
      </c>
      <c r="H2555" s="10">
        <v>0.54251621037358788</v>
      </c>
      <c r="I2555" s="10">
        <v>0.89863368871533988</v>
      </c>
      <c r="J2555" s="10">
        <v>0.64813651739570743</v>
      </c>
      <c r="K2555" s="10">
        <v>0.63313586267076305</v>
      </c>
    </row>
    <row r="2556" spans="1:11" x14ac:dyDescent="0.25">
      <c r="A2556" s="7" t="s">
        <v>5291</v>
      </c>
      <c r="B2556" s="7" t="s">
        <v>5291</v>
      </c>
      <c r="C2556" s="8">
        <v>1.2007249220316374</v>
      </c>
      <c r="D2556" s="8">
        <v>2.2309372001092154</v>
      </c>
      <c r="E2556" s="8">
        <v>2.6339305091048608</v>
      </c>
      <c r="F2556" s="8">
        <v>2.3493999622474528</v>
      </c>
      <c r="G2556" s="9" t="s">
        <v>5292</v>
      </c>
      <c r="H2556" s="10">
        <v>0.58320767674659102</v>
      </c>
      <c r="I2556" s="10">
        <v>4.6276522330299663E-3</v>
      </c>
      <c r="J2556" s="10">
        <v>4.6703678424764306E-4</v>
      </c>
      <c r="K2556" s="10">
        <v>2.7751555094370772E-3</v>
      </c>
    </row>
    <row r="2557" spans="1:11" x14ac:dyDescent="0.25">
      <c r="A2557" s="7" t="s">
        <v>4365</v>
      </c>
      <c r="B2557" s="7" t="s">
        <v>4365</v>
      </c>
      <c r="C2557" s="8">
        <v>1.0315435832734441</v>
      </c>
      <c r="D2557" s="8">
        <v>1.1370552725268934</v>
      </c>
      <c r="E2557" s="8">
        <v>-1.0121106582848711</v>
      </c>
      <c r="F2557" s="8">
        <v>1.2312683955951531</v>
      </c>
      <c r="G2557" s="9" t="s">
        <v>16</v>
      </c>
      <c r="H2557" s="10">
        <v>0.89809343218499782</v>
      </c>
      <c r="I2557" s="10">
        <v>0.49627161789047891</v>
      </c>
      <c r="J2557" s="10">
        <v>0.95142104076221934</v>
      </c>
      <c r="K2557" s="10">
        <v>0.26834413188054485</v>
      </c>
    </row>
    <row r="2558" spans="1:11" x14ac:dyDescent="0.25">
      <c r="A2558" s="7" t="s">
        <v>3232</v>
      </c>
      <c r="B2558" s="7" t="s">
        <v>3232</v>
      </c>
      <c r="C2558" s="8">
        <v>1.0859460015404316</v>
      </c>
      <c r="D2558" s="8">
        <v>1.1527451877525718</v>
      </c>
      <c r="E2558" s="8">
        <v>1.1918387149460856</v>
      </c>
      <c r="F2558" s="8">
        <v>1.0312746267286979</v>
      </c>
      <c r="G2558" s="9" t="s">
        <v>3233</v>
      </c>
      <c r="H2558" s="10">
        <v>0.3123944431512653</v>
      </c>
      <c r="I2558" s="10">
        <v>9.6060344576962553E-2</v>
      </c>
      <c r="J2558" s="10">
        <v>6.8792598016953477E-5</v>
      </c>
      <c r="K2558" s="10">
        <v>0.72354945068513277</v>
      </c>
    </row>
    <row r="2559" spans="1:11" x14ac:dyDescent="0.25">
      <c r="A2559" s="7" t="s">
        <v>2827</v>
      </c>
      <c r="B2559" s="7" t="s">
        <v>2827</v>
      </c>
      <c r="C2559" s="8">
        <v>-1.0620563946732446</v>
      </c>
      <c r="D2559" s="8">
        <v>1.0115514696488621</v>
      </c>
      <c r="E2559" s="8">
        <v>-1.0517214732740758</v>
      </c>
      <c r="F2559" s="8">
        <v>-1.0076758495512719</v>
      </c>
      <c r="G2559" s="9" t="s">
        <v>2828</v>
      </c>
      <c r="H2559" s="10">
        <v>0.57446312629626806</v>
      </c>
      <c r="I2559" s="10">
        <v>0.90289461176027563</v>
      </c>
      <c r="J2559" s="10">
        <v>0.5881617641984157</v>
      </c>
      <c r="K2559" s="10">
        <v>0.90852969169591757</v>
      </c>
    </row>
    <row r="2560" spans="1:11" x14ac:dyDescent="0.25">
      <c r="A2560" s="7" t="s">
        <v>4620</v>
      </c>
      <c r="B2560" s="7" t="s">
        <v>4620</v>
      </c>
      <c r="C2560" s="8">
        <v>1.12004966505673</v>
      </c>
      <c r="D2560" s="8">
        <v>-1.3846724699390094</v>
      </c>
      <c r="E2560" s="8">
        <v>1.2089395054702337</v>
      </c>
      <c r="F2560" s="8">
        <v>1.3283764522994672</v>
      </c>
      <c r="G2560" s="9" t="s">
        <v>16</v>
      </c>
      <c r="H2560" s="10">
        <v>0.26215621990182858</v>
      </c>
      <c r="I2560" s="10">
        <v>3.6092975005233602E-3</v>
      </c>
      <c r="J2560" s="10">
        <v>5.4823781383954939E-2</v>
      </c>
      <c r="K2560" s="10">
        <v>3.426353719098163E-3</v>
      </c>
    </row>
    <row r="2561" spans="1:11" x14ac:dyDescent="0.25">
      <c r="A2561" s="7" t="s">
        <v>849</v>
      </c>
      <c r="B2561" s="7" t="s">
        <v>850</v>
      </c>
      <c r="C2561" s="8">
        <v>-1.1147392202783732</v>
      </c>
      <c r="D2561" s="8">
        <v>-1.2149653247133794</v>
      </c>
      <c r="E2561" s="8">
        <v>1.0111070571370906</v>
      </c>
      <c r="F2561" s="8">
        <v>-1.2719475079895817</v>
      </c>
      <c r="G2561" s="9" t="s">
        <v>851</v>
      </c>
      <c r="H2561" s="10">
        <v>0.33232884231069093</v>
      </c>
      <c r="I2561" s="10">
        <v>0.27130134485268198</v>
      </c>
      <c r="J2561" s="10">
        <v>0.95712859173955511</v>
      </c>
      <c r="K2561" s="10">
        <v>0.26839916616223047</v>
      </c>
    </row>
    <row r="2562" spans="1:11" x14ac:dyDescent="0.25">
      <c r="A2562" s="7" t="s">
        <v>875</v>
      </c>
      <c r="B2562" s="7" t="s">
        <v>876</v>
      </c>
      <c r="C2562" s="8">
        <v>1.2601872293624328</v>
      </c>
      <c r="D2562" s="8">
        <v>1.3508025696926718</v>
      </c>
      <c r="E2562" s="8">
        <v>1.1279337464044452</v>
      </c>
      <c r="F2562" s="8">
        <v>1.7844116304140132</v>
      </c>
      <c r="G2562" s="9" t="s">
        <v>877</v>
      </c>
      <c r="H2562" s="10">
        <v>1.4408841695752184E-3</v>
      </c>
      <c r="I2562" s="10">
        <v>1.8448638990364863E-4</v>
      </c>
      <c r="J2562" s="10">
        <v>0.31711324931377693</v>
      </c>
      <c r="K2562" s="10">
        <v>2.9806379586716503E-11</v>
      </c>
    </row>
    <row r="2563" spans="1:11" x14ac:dyDescent="0.25">
      <c r="A2563" s="7" t="s">
        <v>996</v>
      </c>
      <c r="B2563" s="7" t="s">
        <v>997</v>
      </c>
      <c r="C2563" s="8">
        <v>-1.1394702122412814</v>
      </c>
      <c r="D2563" s="8">
        <v>-1.8180839949021965</v>
      </c>
      <c r="E2563" s="8">
        <v>-1.4977835526309689</v>
      </c>
      <c r="F2563" s="8">
        <v>-1.2386077628086891</v>
      </c>
      <c r="G2563" s="9" t="s">
        <v>998</v>
      </c>
      <c r="H2563" s="10">
        <v>0.19786223619047572</v>
      </c>
      <c r="I2563" s="10">
        <v>1.4567088628483266E-7</v>
      </c>
      <c r="J2563" s="10">
        <v>9.8081092185782785E-4</v>
      </c>
      <c r="K2563" s="10">
        <v>3.8927087316157336E-2</v>
      </c>
    </row>
    <row r="2564" spans="1:11" x14ac:dyDescent="0.25">
      <c r="A2564" s="7" t="s">
        <v>332</v>
      </c>
      <c r="B2564" s="7" t="s">
        <v>333</v>
      </c>
      <c r="C2564" s="8">
        <v>-1.488014459503773</v>
      </c>
      <c r="D2564" s="8">
        <v>-1.4816365275376744</v>
      </c>
      <c r="E2564" s="8">
        <v>-1.534591442874607</v>
      </c>
      <c r="F2564" s="8">
        <v>-1.6279659474656281</v>
      </c>
      <c r="G2564" s="9" t="s">
        <v>16</v>
      </c>
      <c r="H2564" s="10">
        <v>2.0252755176961833E-7</v>
      </c>
      <c r="I2564" s="10">
        <v>1.9590593018523079E-3</v>
      </c>
      <c r="J2564" s="10">
        <v>2.399087727168215E-2</v>
      </c>
      <c r="K2564" s="10">
        <v>7.2135080533876905E-3</v>
      </c>
    </row>
    <row r="2565" spans="1:11" x14ac:dyDescent="0.25">
      <c r="A2565" s="7" t="s">
        <v>4311</v>
      </c>
      <c r="B2565" s="7" t="s">
        <v>11</v>
      </c>
      <c r="C2565" s="8">
        <v>-1.0935222824798192</v>
      </c>
      <c r="D2565" s="8">
        <v>-1.008287323754584</v>
      </c>
      <c r="E2565" s="8">
        <v>1.0836789978781054</v>
      </c>
      <c r="F2565" s="8">
        <v>1.2167447526445703</v>
      </c>
      <c r="G2565" s="9" t="s">
        <v>11</v>
      </c>
      <c r="H2565" s="10">
        <v>0.21934590341657134</v>
      </c>
      <c r="I2565" s="10">
        <v>0.90658850742138009</v>
      </c>
      <c r="J2565" s="10">
        <v>0.42844744423278147</v>
      </c>
      <c r="K2565" s="10">
        <v>2.3782610599065057E-2</v>
      </c>
    </row>
    <row r="2566" spans="1:11" x14ac:dyDescent="0.25">
      <c r="A2566" s="7" t="s">
        <v>4661</v>
      </c>
      <c r="B2566" s="7" t="s">
        <v>11</v>
      </c>
      <c r="C2566" s="8">
        <v>-1.7004416495223362</v>
      </c>
      <c r="D2566" s="8">
        <v>-1.4558897898638923</v>
      </c>
      <c r="E2566" s="8">
        <v>-1.3945754354312179</v>
      </c>
      <c r="F2566" s="8">
        <v>1.3449536676316856</v>
      </c>
      <c r="G2566" s="9" t="s">
        <v>11</v>
      </c>
      <c r="H2566" s="10">
        <v>0.39074492580330156</v>
      </c>
      <c r="I2566" s="10">
        <v>0.52161092086415017</v>
      </c>
      <c r="J2566" s="10">
        <v>0.56913204687508845</v>
      </c>
      <c r="K2566" s="10">
        <v>0.55381198377737384</v>
      </c>
    </row>
    <row r="2567" spans="1:11" x14ac:dyDescent="0.25">
      <c r="A2567" s="7" t="s">
        <v>2375</v>
      </c>
      <c r="B2567" s="7" t="s">
        <v>2376</v>
      </c>
      <c r="C2567" s="8">
        <v>1.0482985033607584</v>
      </c>
      <c r="D2567" s="8">
        <v>-1.038225649223417</v>
      </c>
      <c r="E2567" s="8">
        <v>-1.1124221228508908</v>
      </c>
      <c r="F2567" s="8">
        <v>-1.0597097838581593</v>
      </c>
      <c r="G2567" s="9" t="s">
        <v>2377</v>
      </c>
      <c r="H2567" s="10">
        <v>0.20908794570090716</v>
      </c>
      <c r="I2567" s="10">
        <v>0.16916317400643643</v>
      </c>
      <c r="J2567" s="10">
        <v>1.4464066800042E-4</v>
      </c>
      <c r="K2567" s="10">
        <v>0.49970533515082916</v>
      </c>
    </row>
    <row r="2568" spans="1:11" x14ac:dyDescent="0.25">
      <c r="A2568" s="7" t="s">
        <v>4353</v>
      </c>
      <c r="B2568" s="7" t="s">
        <v>4354</v>
      </c>
      <c r="C2568" s="8">
        <v>-1.0115850452226358</v>
      </c>
      <c r="D2568" s="8">
        <v>1.0234355376206983</v>
      </c>
      <c r="E2568" s="8">
        <v>1.1752799717941451</v>
      </c>
      <c r="F2568" s="8">
        <v>1.2280553746130292</v>
      </c>
      <c r="G2568" s="9" t="s">
        <v>951</v>
      </c>
      <c r="H2568" s="10">
        <v>0.75062064339691181</v>
      </c>
      <c r="I2568" s="10">
        <v>0.57360716247298904</v>
      </c>
      <c r="J2568" s="10">
        <v>0.12877342270179915</v>
      </c>
      <c r="K2568" s="10">
        <v>2.235927887284106E-9</v>
      </c>
    </row>
    <row r="2569" spans="1:11" x14ac:dyDescent="0.25">
      <c r="A2569" s="7" t="s">
        <v>2229</v>
      </c>
      <c r="B2569" s="7" t="s">
        <v>2230</v>
      </c>
      <c r="C2569" s="8">
        <v>1.322354478569695</v>
      </c>
      <c r="D2569" s="8">
        <v>1.0964240592083629</v>
      </c>
      <c r="E2569" s="8">
        <v>-1.0937664693904054</v>
      </c>
      <c r="F2569" s="8">
        <v>-1.0740239605730377</v>
      </c>
      <c r="G2569" s="9" t="s">
        <v>2231</v>
      </c>
      <c r="H2569" s="10">
        <v>5.7922267624466173E-6</v>
      </c>
      <c r="I2569" s="10">
        <v>0.11776354132317524</v>
      </c>
      <c r="J2569" s="10">
        <v>0.57985132935004469</v>
      </c>
      <c r="K2569" s="10">
        <v>0.48111236568564442</v>
      </c>
    </row>
    <row r="2570" spans="1:11" x14ac:dyDescent="0.25">
      <c r="A2570" s="7" t="s">
        <v>1326</v>
      </c>
      <c r="B2570" s="7" t="s">
        <v>1327</v>
      </c>
      <c r="C2570" s="8">
        <v>-1.1546851153383926</v>
      </c>
      <c r="D2570" s="8">
        <v>-1.6344543270295173</v>
      </c>
      <c r="E2570" s="8">
        <v>-1.1629775936466273</v>
      </c>
      <c r="F2570" s="8">
        <v>-1.1777983264945877</v>
      </c>
      <c r="G2570" s="9" t="s">
        <v>1328</v>
      </c>
      <c r="H2570" s="10">
        <v>2.7419676025089075E-3</v>
      </c>
      <c r="I2570" s="10">
        <v>1.2655360545857305E-19</v>
      </c>
      <c r="J2570" s="10">
        <v>4.8978661601948359E-2</v>
      </c>
      <c r="K2570" s="10">
        <v>5.8414939454852134E-5</v>
      </c>
    </row>
    <row r="2571" spans="1:11" ht="30" x14ac:dyDescent="0.25">
      <c r="A2571" s="7" t="s">
        <v>896</v>
      </c>
      <c r="B2571" s="7" t="s">
        <v>897</v>
      </c>
      <c r="C2571" s="8">
        <v>-1.1598028121510813</v>
      </c>
      <c r="D2571" s="8">
        <v>-1.7596663516501945</v>
      </c>
      <c r="E2571" s="8">
        <v>-1.2716734025278085</v>
      </c>
      <c r="F2571" s="8">
        <v>-1.2575707413346704</v>
      </c>
      <c r="G2571" s="9" t="s">
        <v>898</v>
      </c>
      <c r="H2571" s="10">
        <v>9.5144354022365981E-3</v>
      </c>
      <c r="I2571" s="10">
        <v>3.6213490468154193E-35</v>
      </c>
      <c r="J2571" s="10">
        <v>1.7594227609814281E-8</v>
      </c>
      <c r="K2571" s="10">
        <v>4.0999730325738116E-12</v>
      </c>
    </row>
    <row r="2572" spans="1:11" x14ac:dyDescent="0.25">
      <c r="A2572" s="7" t="s">
        <v>1233</v>
      </c>
      <c r="B2572" s="7" t="s">
        <v>1234</v>
      </c>
      <c r="C2572" s="8">
        <v>-1.1637295353098185</v>
      </c>
      <c r="D2572" s="8">
        <v>-1.908959666412565</v>
      </c>
      <c r="E2572" s="8">
        <v>-1.2310381859149246</v>
      </c>
      <c r="F2572" s="8">
        <v>-1.1938769617038203</v>
      </c>
      <c r="G2572" s="9" t="s">
        <v>1235</v>
      </c>
      <c r="H2572" s="10">
        <v>1.2292641674988907E-2</v>
      </c>
      <c r="I2572" s="10">
        <v>2.2147642973580893E-56</v>
      </c>
      <c r="J2572" s="10">
        <v>1.5409410457464483E-2</v>
      </c>
      <c r="K2572" s="10">
        <v>1.1146385773449192E-6</v>
      </c>
    </row>
    <row r="2573" spans="1:11" x14ac:dyDescent="0.25">
      <c r="A2573" s="7" t="s">
        <v>1138</v>
      </c>
      <c r="B2573" s="7" t="s">
        <v>1139</v>
      </c>
      <c r="C2573" s="8">
        <v>-1.0926324281116147</v>
      </c>
      <c r="D2573" s="8">
        <v>-1.6025521114141807</v>
      </c>
      <c r="E2573" s="8">
        <v>-1.1729341918176237</v>
      </c>
      <c r="F2573" s="8">
        <v>-1.2107508243641976</v>
      </c>
      <c r="G2573" s="9" t="s">
        <v>1140</v>
      </c>
      <c r="H2573" s="10">
        <v>5.5687836775193088E-2</v>
      </c>
      <c r="I2573" s="10">
        <v>1.3605519311361056E-21</v>
      </c>
      <c r="J2573" s="10">
        <v>2.4181170901274918E-2</v>
      </c>
      <c r="K2573" s="10">
        <v>8.600857197282729E-7</v>
      </c>
    </row>
    <row r="2574" spans="1:11" x14ac:dyDescent="0.25">
      <c r="A2574" s="7" t="s">
        <v>3097</v>
      </c>
      <c r="B2574" s="7" t="s">
        <v>3098</v>
      </c>
      <c r="C2574" s="8">
        <v>1.0906497788841847</v>
      </c>
      <c r="D2574" s="8">
        <v>-1.0934181820587163</v>
      </c>
      <c r="E2574" s="8">
        <v>-1.1036338932934082</v>
      </c>
      <c r="F2574" s="8">
        <v>1.0150619812062704</v>
      </c>
      <c r="G2574" s="9" t="s">
        <v>3099</v>
      </c>
      <c r="H2574" s="10">
        <v>3.3261821150686988E-2</v>
      </c>
      <c r="I2574" s="10">
        <v>3.3687126923697047E-2</v>
      </c>
      <c r="J2574" s="10">
        <v>0.37341478648751258</v>
      </c>
      <c r="K2574" s="10">
        <v>0.86203773454267241</v>
      </c>
    </row>
    <row r="2575" spans="1:11" x14ac:dyDescent="0.25">
      <c r="A2575" s="7" t="s">
        <v>2349</v>
      </c>
      <c r="B2575" s="7" t="s">
        <v>2350</v>
      </c>
      <c r="C2575" s="8">
        <v>1.0075470866062266</v>
      </c>
      <c r="D2575" s="8">
        <v>-1.4878183718403462</v>
      </c>
      <c r="E2575" s="8">
        <v>-1.098777702246315</v>
      </c>
      <c r="F2575" s="8">
        <v>-1.0619464267794345</v>
      </c>
      <c r="G2575" s="9" t="s">
        <v>2351</v>
      </c>
      <c r="H2575" s="10">
        <v>0.79598574701968938</v>
      </c>
      <c r="I2575" s="10">
        <v>1.674917894217926E-35</v>
      </c>
      <c r="J2575" s="10">
        <v>0.43176347845954866</v>
      </c>
      <c r="K2575" s="10">
        <v>0.35158053560810509</v>
      </c>
    </row>
    <row r="2576" spans="1:11" x14ac:dyDescent="0.25">
      <c r="A2576" s="7" t="s">
        <v>4295</v>
      </c>
      <c r="B2576" s="7" t="s">
        <v>4296</v>
      </c>
      <c r="C2576" s="8">
        <v>1.1876502546563605</v>
      </c>
      <c r="D2576" s="8">
        <v>-1.2861123803805035</v>
      </c>
      <c r="E2576" s="8">
        <v>1.173538937681649</v>
      </c>
      <c r="F2576" s="8">
        <v>1.2095573222352753</v>
      </c>
      <c r="G2576" s="9" t="s">
        <v>4297</v>
      </c>
      <c r="H2576" s="10">
        <v>0.30366944754031033</v>
      </c>
      <c r="I2576" s="10">
        <v>0.17124487993070259</v>
      </c>
      <c r="J2576" s="10">
        <v>0.33759187513591704</v>
      </c>
      <c r="K2576" s="10">
        <v>0.25316815871521792</v>
      </c>
    </row>
    <row r="2577" spans="1:11" x14ac:dyDescent="0.25">
      <c r="A2577" s="7" t="s">
        <v>2992</v>
      </c>
      <c r="B2577" s="7" t="s">
        <v>2993</v>
      </c>
      <c r="C2577" s="8">
        <v>1.0460412779065296</v>
      </c>
      <c r="D2577" s="8">
        <v>-1.2992162840940396</v>
      </c>
      <c r="E2577" s="8">
        <v>-1.1283616837075034</v>
      </c>
      <c r="F2577" s="8">
        <v>1.0038888937860657</v>
      </c>
      <c r="G2577" s="9" t="s">
        <v>2994</v>
      </c>
      <c r="H2577" s="10">
        <v>0.42305260708602965</v>
      </c>
      <c r="I2577" s="10">
        <v>6.7623350175552808E-6</v>
      </c>
      <c r="J2577" s="10">
        <v>4.2623333299681633E-2</v>
      </c>
      <c r="K2577" s="10">
        <v>0.95233441004707031</v>
      </c>
    </row>
    <row r="2578" spans="1:11" x14ac:dyDescent="0.25">
      <c r="A2578" s="7" t="s">
        <v>1286</v>
      </c>
      <c r="B2578" s="7" t="s">
        <v>1287</v>
      </c>
      <c r="C2578" s="8">
        <v>-1.0331273674842774</v>
      </c>
      <c r="D2578" s="8">
        <v>-1.2703587351707823</v>
      </c>
      <c r="E2578" s="8">
        <v>-1.330053122632618</v>
      </c>
      <c r="F2578" s="8">
        <v>-1.1855616090187726</v>
      </c>
      <c r="G2578" s="9" t="s">
        <v>1288</v>
      </c>
      <c r="H2578" s="10">
        <v>0.52539948640227963</v>
      </c>
      <c r="I2578" s="10">
        <v>7.6315977408834797E-6</v>
      </c>
      <c r="J2578" s="10">
        <v>7.7109027811121967E-7</v>
      </c>
      <c r="K2578" s="10">
        <v>1.3673005245158417E-3</v>
      </c>
    </row>
    <row r="2579" spans="1:11" ht="30" x14ac:dyDescent="0.25">
      <c r="A2579" s="7" t="s">
        <v>4324</v>
      </c>
      <c r="B2579" s="7" t="s">
        <v>4325</v>
      </c>
      <c r="C2579" s="8">
        <v>1.2517668723799718</v>
      </c>
      <c r="D2579" s="8">
        <v>1.1450148623902556</v>
      </c>
      <c r="E2579" s="8">
        <v>1.026516751594831</v>
      </c>
      <c r="F2579" s="8">
        <v>1.2209870213894083</v>
      </c>
      <c r="G2579" s="9" t="s">
        <v>4326</v>
      </c>
      <c r="H2579" s="10">
        <v>2.3654508374271188E-7</v>
      </c>
      <c r="I2579" s="10">
        <v>2.0186786196476625E-3</v>
      </c>
      <c r="J2579" s="10">
        <v>0.56599394540031622</v>
      </c>
      <c r="K2579" s="10">
        <v>1.5988747170923023E-3</v>
      </c>
    </row>
    <row r="2580" spans="1:11" x14ac:dyDescent="0.25">
      <c r="A2580" s="7" t="s">
        <v>1115</v>
      </c>
      <c r="B2580" s="7" t="s">
        <v>1116</v>
      </c>
      <c r="C2580" s="8">
        <v>1.026441541089163</v>
      </c>
      <c r="D2580" s="8">
        <v>-1.2635500918426812</v>
      </c>
      <c r="E2580" s="8">
        <v>-1.1847917214975698</v>
      </c>
      <c r="F2580" s="8">
        <v>-1.2140167257249761</v>
      </c>
      <c r="G2580" s="9" t="s">
        <v>1117</v>
      </c>
      <c r="H2580" s="10">
        <v>0.70427221534829543</v>
      </c>
      <c r="I2580" s="10">
        <v>6.4934759166172644E-4</v>
      </c>
      <c r="J2580" s="10">
        <v>0.16975141284712492</v>
      </c>
      <c r="K2580" s="10">
        <v>0.11103937726474267</v>
      </c>
    </row>
    <row r="2581" spans="1:11" ht="30" x14ac:dyDescent="0.25">
      <c r="A2581" s="7" t="s">
        <v>1106</v>
      </c>
      <c r="B2581" s="7" t="s">
        <v>1107</v>
      </c>
      <c r="C2581" s="8">
        <v>1.0423529631811801</v>
      </c>
      <c r="D2581" s="8">
        <v>-1.1679564328100032</v>
      </c>
      <c r="E2581" s="8">
        <v>-1.1333249327272081</v>
      </c>
      <c r="F2581" s="8">
        <v>-1.2147772350617596</v>
      </c>
      <c r="G2581" s="9" t="s">
        <v>1108</v>
      </c>
      <c r="H2581" s="10">
        <v>0.31449335479961382</v>
      </c>
      <c r="I2581" s="10">
        <v>8.332112744284429E-4</v>
      </c>
      <c r="J2581" s="10">
        <v>0.25036323719939024</v>
      </c>
      <c r="K2581" s="10">
        <v>1.0889277790680592E-4</v>
      </c>
    </row>
    <row r="2582" spans="1:11" x14ac:dyDescent="0.25">
      <c r="A2582" s="7" t="s">
        <v>1715</v>
      </c>
      <c r="B2582" s="7" t="s">
        <v>1716</v>
      </c>
      <c r="C2582" s="8">
        <v>1.0084603697058303</v>
      </c>
      <c r="D2582" s="8">
        <v>-1.1159595156662665</v>
      </c>
      <c r="E2582" s="8">
        <v>-1.1799978766890875</v>
      </c>
      <c r="F2582" s="8">
        <v>-1.126683387880719</v>
      </c>
      <c r="G2582" s="9" t="s">
        <v>1717</v>
      </c>
      <c r="H2582" s="10">
        <v>0.83221736524337486</v>
      </c>
      <c r="I2582" s="10">
        <v>6.6808129227649742E-3</v>
      </c>
      <c r="J2582" s="10">
        <v>8.3495696105547641E-3</v>
      </c>
      <c r="K2582" s="10">
        <v>3.6934539212885764E-3</v>
      </c>
    </row>
    <row r="2583" spans="1:11" ht="30" x14ac:dyDescent="0.25">
      <c r="A2583" s="7" t="s">
        <v>2955</v>
      </c>
      <c r="B2583" s="7" t="s">
        <v>2956</v>
      </c>
      <c r="C2583" s="8">
        <v>-1.2179215494986464</v>
      </c>
      <c r="D2583" s="8">
        <v>-1.1270877172165648</v>
      </c>
      <c r="E2583" s="8">
        <v>1.015691414047061</v>
      </c>
      <c r="F2583" s="8">
        <v>1.0007311677652908</v>
      </c>
      <c r="G2583" s="9" t="s">
        <v>2957</v>
      </c>
      <c r="H2583" s="10">
        <v>0.21994158675197939</v>
      </c>
      <c r="I2583" s="10">
        <v>0.44174414323071887</v>
      </c>
      <c r="J2583" s="10">
        <v>0.91817946204893164</v>
      </c>
      <c r="K2583" s="10">
        <v>0.99618422462959622</v>
      </c>
    </row>
    <row r="2584" spans="1:11" ht="30" x14ac:dyDescent="0.25">
      <c r="A2584" s="7" t="s">
        <v>4082</v>
      </c>
      <c r="B2584" s="7" t="s">
        <v>4083</v>
      </c>
      <c r="C2584" s="8">
        <v>-1.1484158757797858</v>
      </c>
      <c r="D2584" s="8">
        <v>-1.1016582207300305</v>
      </c>
      <c r="E2584" s="8">
        <v>-1.0616036054062419</v>
      </c>
      <c r="F2584" s="8">
        <v>1.1682441562186443</v>
      </c>
      <c r="G2584" s="9" t="s">
        <v>4084</v>
      </c>
      <c r="H2584" s="10">
        <v>0.28838247476933154</v>
      </c>
      <c r="I2584" s="10">
        <v>0.42289638802639418</v>
      </c>
      <c r="J2584" s="10">
        <v>0.61867717206335848</v>
      </c>
      <c r="K2584" s="10">
        <v>0.16669666727537047</v>
      </c>
    </row>
    <row r="2585" spans="1:11" x14ac:dyDescent="0.25">
      <c r="A2585" s="7" t="s">
        <v>623</v>
      </c>
      <c r="B2585" s="7" t="s">
        <v>624</v>
      </c>
      <c r="C2585" s="8">
        <v>-1.2413730973571486</v>
      </c>
      <c r="D2585" s="8">
        <v>1.1029967700222705</v>
      </c>
      <c r="E2585" s="8">
        <v>-1.127474667040508</v>
      </c>
      <c r="F2585" s="8">
        <v>-1.3509083512935625</v>
      </c>
      <c r="G2585" s="9" t="s">
        <v>625</v>
      </c>
      <c r="H2585" s="10">
        <v>0.43985913477913496</v>
      </c>
      <c r="I2585" s="10">
        <v>0.70025159301365703</v>
      </c>
      <c r="J2585" s="10">
        <v>0.65915585950157451</v>
      </c>
      <c r="K2585" s="10">
        <v>0.29336224303906833</v>
      </c>
    </row>
    <row r="2586" spans="1:11" x14ac:dyDescent="0.25">
      <c r="A2586" s="7" t="s">
        <v>5111</v>
      </c>
      <c r="B2586" s="7" t="s">
        <v>5112</v>
      </c>
      <c r="C2586" s="8">
        <v>1.068895518385655</v>
      </c>
      <c r="D2586" s="8">
        <v>-1.3972853886288634</v>
      </c>
      <c r="E2586" s="8">
        <v>1.2486421937806302</v>
      </c>
      <c r="F2586" s="8">
        <v>1.9452886490689179</v>
      </c>
      <c r="G2586" s="9" t="s">
        <v>5113</v>
      </c>
      <c r="H2586" s="10">
        <v>0.78172476610271713</v>
      </c>
      <c r="I2586" s="10">
        <v>0.20360491796722358</v>
      </c>
      <c r="J2586" s="10">
        <v>0.33420948678768947</v>
      </c>
      <c r="K2586" s="10">
        <v>1.4128365641856711E-3</v>
      </c>
    </row>
    <row r="2587" spans="1:11" x14ac:dyDescent="0.25">
      <c r="A2587" s="7" t="s">
        <v>4085</v>
      </c>
      <c r="B2587" s="7" t="s">
        <v>4086</v>
      </c>
      <c r="C2587" s="8">
        <v>1.0710081177277606</v>
      </c>
      <c r="D2587" s="8">
        <v>-1.1049016879179214</v>
      </c>
      <c r="E2587" s="8">
        <v>1.0881225048524821</v>
      </c>
      <c r="F2587" s="8">
        <v>1.1687062159219754</v>
      </c>
      <c r="G2587" s="9" t="s">
        <v>4087</v>
      </c>
      <c r="H2587" s="10">
        <v>6.3009364463832762E-2</v>
      </c>
      <c r="I2587" s="10">
        <v>0.13668861274852573</v>
      </c>
      <c r="J2587" s="10">
        <v>0.26926268745621451</v>
      </c>
      <c r="K2587" s="10">
        <v>2.4039157490091556E-2</v>
      </c>
    </row>
    <row r="2588" spans="1:11" ht="30" x14ac:dyDescent="0.25">
      <c r="A2588" s="7" t="s">
        <v>3581</v>
      </c>
      <c r="B2588" s="7" t="s">
        <v>3582</v>
      </c>
      <c r="C2588" s="8">
        <v>1.0861770875237562</v>
      </c>
      <c r="D2588" s="8">
        <v>-1.0615216451813927</v>
      </c>
      <c r="E2588" s="8">
        <v>1.1325622629054961</v>
      </c>
      <c r="F2588" s="8">
        <v>1.0770286972165404</v>
      </c>
      <c r="G2588" s="9" t="s">
        <v>3583</v>
      </c>
      <c r="H2588" s="10">
        <v>0.11214934425050838</v>
      </c>
      <c r="I2588" s="10">
        <v>0.26191451335368343</v>
      </c>
      <c r="J2588" s="10">
        <v>1.5202856566639777E-2</v>
      </c>
      <c r="K2588" s="10">
        <v>0.21261120032853942</v>
      </c>
    </row>
    <row r="2589" spans="1:11" x14ac:dyDescent="0.25">
      <c r="A2589" s="7" t="s">
        <v>949</v>
      </c>
      <c r="B2589" s="7" t="s">
        <v>950</v>
      </c>
      <c r="C2589" s="8">
        <v>1.2116781516454018</v>
      </c>
      <c r="D2589" s="8">
        <v>-1.1279688943986967</v>
      </c>
      <c r="E2589" s="8">
        <v>-1.1234090014341591</v>
      </c>
      <c r="F2589" s="8">
        <v>-1.2472099727358863</v>
      </c>
      <c r="G2589" s="9" t="s">
        <v>951</v>
      </c>
      <c r="H2589" s="10">
        <v>1.1199396965366759E-9</v>
      </c>
      <c r="I2589" s="10">
        <v>3.4517289515461908E-4</v>
      </c>
      <c r="J2589" s="10">
        <v>0.2778910192477495</v>
      </c>
      <c r="K2589" s="10">
        <v>2.6737916615307684E-2</v>
      </c>
    </row>
    <row r="2590" spans="1:11" x14ac:dyDescent="0.25">
      <c r="A2590" s="7" t="s">
        <v>1283</v>
      </c>
      <c r="B2590" s="7" t="s">
        <v>1284</v>
      </c>
      <c r="C2590" s="8">
        <v>1.3396503051407129</v>
      </c>
      <c r="D2590" s="8">
        <v>1.0071864450253505</v>
      </c>
      <c r="E2590" s="8">
        <v>-1.0511348615964213</v>
      </c>
      <c r="F2590" s="8">
        <v>-1.1857296836360358</v>
      </c>
      <c r="G2590" s="9" t="s">
        <v>1285</v>
      </c>
      <c r="H2590" s="10">
        <v>4.4408920985006262E-16</v>
      </c>
      <c r="I2590" s="10">
        <v>0.85095780836031309</v>
      </c>
      <c r="J2590" s="10">
        <v>0.67808864440605143</v>
      </c>
      <c r="K2590" s="10">
        <v>2.4828570787151585E-2</v>
      </c>
    </row>
    <row r="2591" spans="1:11" x14ac:dyDescent="0.25">
      <c r="A2591" s="7" t="s">
        <v>1217</v>
      </c>
      <c r="B2591" s="7" t="s">
        <v>1218</v>
      </c>
      <c r="C2591" s="8">
        <v>1.4707039161717719</v>
      </c>
      <c r="D2591" s="8">
        <v>-1.02673416735815</v>
      </c>
      <c r="E2591" s="8">
        <v>1.0972878555712267</v>
      </c>
      <c r="F2591" s="8">
        <v>-1.196092126632011</v>
      </c>
      <c r="G2591" s="9" t="s">
        <v>1219</v>
      </c>
      <c r="H2591" s="10">
        <v>7.3302684722165168E-4</v>
      </c>
      <c r="I2591" s="10">
        <v>0.86791205036100261</v>
      </c>
      <c r="J2591" s="10">
        <v>0.49864424305340904</v>
      </c>
      <c r="K2591" s="10">
        <v>0.21474164547154295</v>
      </c>
    </row>
    <row r="2592" spans="1:11" x14ac:dyDescent="0.25">
      <c r="A2592" s="7" t="s">
        <v>3833</v>
      </c>
      <c r="B2592" s="7" t="s">
        <v>3834</v>
      </c>
      <c r="C2592" s="8">
        <v>-1.2501096807142407</v>
      </c>
      <c r="D2592" s="8">
        <v>-1.4493823431912538</v>
      </c>
      <c r="E2592" s="8">
        <v>-1.00892367282988</v>
      </c>
      <c r="F2592" s="8">
        <v>1.1190940908536176</v>
      </c>
      <c r="G2592" s="9" t="s">
        <v>3835</v>
      </c>
      <c r="H2592" s="10">
        <v>5.4686643366329273E-2</v>
      </c>
      <c r="I2592" s="10">
        <v>1.0917637566551994E-3</v>
      </c>
      <c r="J2592" s="10">
        <v>0.97435303002058349</v>
      </c>
      <c r="K2592" s="10">
        <v>0.56420404093728416</v>
      </c>
    </row>
    <row r="2593" spans="1:11" ht="30" x14ac:dyDescent="0.25">
      <c r="A2593" s="7" t="s">
        <v>2457</v>
      </c>
      <c r="B2593" s="7" t="s">
        <v>2458</v>
      </c>
      <c r="C2593" s="8">
        <v>1.0469233134920353</v>
      </c>
      <c r="D2593" s="8">
        <v>-1.4061948457496092</v>
      </c>
      <c r="E2593" s="8">
        <v>-1.1497364902728329</v>
      </c>
      <c r="F2593" s="8">
        <v>-1.0478843727475835</v>
      </c>
      <c r="G2593" s="9" t="s">
        <v>2459</v>
      </c>
      <c r="H2593" s="10">
        <v>0.3443252489176607</v>
      </c>
      <c r="I2593" s="10">
        <v>1.7497977740882817E-10</v>
      </c>
      <c r="J2593" s="10">
        <v>4.8191013751750613E-3</v>
      </c>
      <c r="K2593" s="10">
        <v>0.39039771599366024</v>
      </c>
    </row>
    <row r="2594" spans="1:11" x14ac:dyDescent="0.25">
      <c r="A2594" s="7" t="s">
        <v>2795</v>
      </c>
      <c r="B2594" s="7" t="s">
        <v>2796</v>
      </c>
      <c r="C2594" s="8">
        <v>1.0163138681236346</v>
      </c>
      <c r="D2594" s="8">
        <v>-1.2297327185160145</v>
      </c>
      <c r="E2594" s="8">
        <v>-1.0287545083687377</v>
      </c>
      <c r="F2594" s="8">
        <v>-1.0102271220074037</v>
      </c>
      <c r="G2594" s="9" t="s">
        <v>2797</v>
      </c>
      <c r="H2594" s="10">
        <v>0.73702484596194906</v>
      </c>
      <c r="I2594" s="10">
        <v>3.3937074617544061E-5</v>
      </c>
      <c r="J2594" s="10">
        <v>0.73924191741775946</v>
      </c>
      <c r="K2594" s="10">
        <v>0.95933578830307875</v>
      </c>
    </row>
    <row r="2595" spans="1:11" x14ac:dyDescent="0.25">
      <c r="A2595" s="7" t="s">
        <v>1748</v>
      </c>
      <c r="B2595" s="7" t="s">
        <v>1749</v>
      </c>
      <c r="C2595" s="8">
        <v>-1.0970126832837115</v>
      </c>
      <c r="D2595" s="8">
        <v>-1.1104606750578199</v>
      </c>
      <c r="E2595" s="8">
        <v>-1.0343311450752968</v>
      </c>
      <c r="F2595" s="8">
        <v>-1.1232835101546166</v>
      </c>
      <c r="G2595" s="9" t="s">
        <v>1750</v>
      </c>
      <c r="H2595" s="10">
        <v>4.5821965202899892E-3</v>
      </c>
      <c r="I2595" s="10">
        <v>3.7922083595244888E-3</v>
      </c>
      <c r="J2595" s="10">
        <v>0.70402994665193974</v>
      </c>
      <c r="K2595" s="10">
        <v>0.21819540204969501</v>
      </c>
    </row>
    <row r="2596" spans="1:11" ht="30" x14ac:dyDescent="0.25">
      <c r="A2596" s="7" t="s">
        <v>1523</v>
      </c>
      <c r="B2596" s="7" t="s">
        <v>1524</v>
      </c>
      <c r="C2596" s="8">
        <v>-1.0819418689831786</v>
      </c>
      <c r="D2596" s="8">
        <v>-1.3113539812575095</v>
      </c>
      <c r="E2596" s="8">
        <v>-1.0637783621765917</v>
      </c>
      <c r="F2596" s="8">
        <v>-1.15037768403106</v>
      </c>
      <c r="G2596" s="9" t="s">
        <v>1525</v>
      </c>
      <c r="H2596" s="10">
        <v>6.4331707353107323E-2</v>
      </c>
      <c r="I2596" s="10">
        <v>6.4349187386525228E-6</v>
      </c>
      <c r="J2596" s="10">
        <v>0.1430538536275443</v>
      </c>
      <c r="K2596" s="10">
        <v>7.9894262359049478E-2</v>
      </c>
    </row>
    <row r="2597" spans="1:11" ht="30" x14ac:dyDescent="0.25">
      <c r="A2597" s="7" t="s">
        <v>2660</v>
      </c>
      <c r="B2597" s="7" t="s">
        <v>2661</v>
      </c>
      <c r="C2597" s="8">
        <v>1.0802208373147264</v>
      </c>
      <c r="D2597" s="8">
        <v>-1.0752853254532702</v>
      </c>
      <c r="E2597" s="8">
        <v>-1.0269341131471368</v>
      </c>
      <c r="F2597" s="8">
        <v>-1.025111351971201</v>
      </c>
      <c r="G2597" s="9" t="s">
        <v>2662</v>
      </c>
      <c r="H2597" s="10">
        <v>0.10239420414144607</v>
      </c>
      <c r="I2597" s="10">
        <v>0.13381030974818886</v>
      </c>
      <c r="J2597" s="10">
        <v>0.63200144787612778</v>
      </c>
      <c r="K2597" s="10">
        <v>0.74020664023384808</v>
      </c>
    </row>
    <row r="2598" spans="1:11" ht="30" x14ac:dyDescent="0.25">
      <c r="A2598" s="7" t="s">
        <v>3699</v>
      </c>
      <c r="B2598" s="7" t="s">
        <v>3700</v>
      </c>
      <c r="C2598" s="8">
        <v>-1.0413838495498871</v>
      </c>
      <c r="D2598" s="8">
        <v>-1.0343109474592371</v>
      </c>
      <c r="E2598" s="8">
        <v>-1.0669074632169522</v>
      </c>
      <c r="F2598" s="8">
        <v>1.0959831525880195</v>
      </c>
      <c r="G2598" s="9" t="s">
        <v>3701</v>
      </c>
      <c r="H2598" s="10">
        <v>0.29949842422728845</v>
      </c>
      <c r="I2598" s="10">
        <v>0.38083280796171126</v>
      </c>
      <c r="J2598" s="10">
        <v>0.53850018547469625</v>
      </c>
      <c r="K2598" s="10">
        <v>0.21110577018963217</v>
      </c>
    </row>
    <row r="2599" spans="1:11" ht="30" x14ac:dyDescent="0.25">
      <c r="A2599" s="7" t="s">
        <v>968</v>
      </c>
      <c r="B2599" s="7" t="s">
        <v>969</v>
      </c>
      <c r="C2599" s="8">
        <v>-1.0903017012592215</v>
      </c>
      <c r="D2599" s="8">
        <v>-1.2728842661875575</v>
      </c>
      <c r="E2599" s="8">
        <v>-1.0718933636962324</v>
      </c>
      <c r="F2599" s="8">
        <v>-1.2420304168216121</v>
      </c>
      <c r="G2599" s="9" t="s">
        <v>970</v>
      </c>
      <c r="H2599" s="10">
        <v>7.7480389952656922E-2</v>
      </c>
      <c r="I2599" s="10">
        <v>1.6514324315256013E-6</v>
      </c>
      <c r="J2599" s="10">
        <v>0.20603422123922832</v>
      </c>
      <c r="K2599" s="10">
        <v>6.760799453724263E-2</v>
      </c>
    </row>
    <row r="2600" spans="1:11" ht="30" x14ac:dyDescent="0.25">
      <c r="A2600" s="7" t="s">
        <v>2778</v>
      </c>
      <c r="B2600" s="7" t="s">
        <v>2779</v>
      </c>
      <c r="C2600" s="8">
        <v>-1.0420035577102786</v>
      </c>
      <c r="D2600" s="8">
        <v>-1.3646852262653297</v>
      </c>
      <c r="E2600" s="8">
        <v>-1.0733116362329405</v>
      </c>
      <c r="F2600" s="8">
        <v>-1.0122792575897688</v>
      </c>
      <c r="G2600" s="9" t="s">
        <v>2459</v>
      </c>
      <c r="H2600" s="10">
        <v>0.37138410060190419</v>
      </c>
      <c r="I2600" s="10">
        <v>1.8608326414978025E-10</v>
      </c>
      <c r="J2600" s="10">
        <v>0.44939530458794352</v>
      </c>
      <c r="K2600" s="10">
        <v>0.78944329937581159</v>
      </c>
    </row>
    <row r="2601" spans="1:11" x14ac:dyDescent="0.25">
      <c r="A2601" s="7" t="s">
        <v>2123</v>
      </c>
      <c r="B2601" s="7" t="s">
        <v>2124</v>
      </c>
      <c r="C2601" s="8">
        <v>-1.0137732683111875</v>
      </c>
      <c r="D2601" s="8">
        <v>-1.3054698839356571</v>
      </c>
      <c r="E2601" s="8">
        <v>1.0057523539990496</v>
      </c>
      <c r="F2601" s="8">
        <v>-1.0839865775590534</v>
      </c>
      <c r="G2601" s="9" t="s">
        <v>2125</v>
      </c>
      <c r="H2601" s="10">
        <v>0.73165057949267853</v>
      </c>
      <c r="I2601" s="10">
        <v>1.442290234902217E-5</v>
      </c>
      <c r="J2601" s="10">
        <v>0.90843808127201098</v>
      </c>
      <c r="K2601" s="10">
        <v>0.34881807634646123</v>
      </c>
    </row>
    <row r="2602" spans="1:11" x14ac:dyDescent="0.25">
      <c r="A2602" s="7" t="s">
        <v>844</v>
      </c>
      <c r="B2602" s="7" t="s">
        <v>845</v>
      </c>
      <c r="C2602" s="8">
        <v>-1.2013810521755171</v>
      </c>
      <c r="D2602" s="8">
        <v>-1.8504583151436722</v>
      </c>
      <c r="E2602" s="8">
        <v>-1.2823039378914811</v>
      </c>
      <c r="F2602" s="8">
        <v>-1.2733936730869249</v>
      </c>
      <c r="G2602" s="9" t="s">
        <v>846</v>
      </c>
      <c r="H2602" s="10">
        <v>6.9724401367947907E-4</v>
      </c>
      <c r="I2602" s="10">
        <v>5.1769230878532838E-13</v>
      </c>
      <c r="J2602" s="10">
        <v>2.5121060542157022E-4</v>
      </c>
      <c r="K2602" s="10">
        <v>6.9170680549211851E-7</v>
      </c>
    </row>
    <row r="2603" spans="1:11" x14ac:dyDescent="0.25">
      <c r="A2603" s="7" t="s">
        <v>1677</v>
      </c>
      <c r="B2603" s="7" t="s">
        <v>1678</v>
      </c>
      <c r="C2603" s="8">
        <v>-1.0417120921902805</v>
      </c>
      <c r="D2603" s="8">
        <v>-1.3713499868166397</v>
      </c>
      <c r="E2603" s="8">
        <v>-1.0492918418116712</v>
      </c>
      <c r="F2603" s="8">
        <v>-1.1297667245519489</v>
      </c>
      <c r="G2603" s="9" t="s">
        <v>1679</v>
      </c>
      <c r="H2603" s="10">
        <v>0.36883394232638522</v>
      </c>
      <c r="I2603" s="10">
        <v>1.1042168745836516E-6</v>
      </c>
      <c r="J2603" s="10">
        <v>0.6276940345642259</v>
      </c>
      <c r="K2603" s="10">
        <v>0.23859265538778474</v>
      </c>
    </row>
    <row r="2604" spans="1:11" x14ac:dyDescent="0.25">
      <c r="A2604" s="7" t="s">
        <v>4241</v>
      </c>
      <c r="B2604" s="7" t="s">
        <v>4242</v>
      </c>
      <c r="C2604" s="8">
        <v>1.0414158075749762</v>
      </c>
      <c r="D2604" s="8">
        <v>1.2770383138727159</v>
      </c>
      <c r="E2604" s="8">
        <v>-1.3983232186186121</v>
      </c>
      <c r="F2604" s="8">
        <v>1.198136502239199</v>
      </c>
      <c r="G2604" s="9" t="s">
        <v>4243</v>
      </c>
      <c r="H2604" s="10">
        <v>0.89684081070360566</v>
      </c>
      <c r="I2604" s="10">
        <v>0.40404773480844813</v>
      </c>
      <c r="J2604" s="10">
        <v>0.32946689856593381</v>
      </c>
      <c r="K2604" s="10">
        <v>0.65839503597503879</v>
      </c>
    </row>
    <row r="2605" spans="1:11" x14ac:dyDescent="0.25">
      <c r="A2605" s="7" t="s">
        <v>3229</v>
      </c>
      <c r="B2605" s="7" t="s">
        <v>3230</v>
      </c>
      <c r="C2605" s="8">
        <v>-1.1000087337059095</v>
      </c>
      <c r="D2605" s="8">
        <v>-1.1560499291868056</v>
      </c>
      <c r="E2605" s="8">
        <v>-1.4708559239647812</v>
      </c>
      <c r="F2605" s="8">
        <v>1.0311371004222369</v>
      </c>
      <c r="G2605" s="9" t="s">
        <v>3231</v>
      </c>
      <c r="H2605" s="10">
        <v>0.80074722149582711</v>
      </c>
      <c r="I2605" s="10">
        <v>0.70099322298057043</v>
      </c>
      <c r="J2605" s="10">
        <v>0.34189547527909214</v>
      </c>
      <c r="K2605" s="10">
        <v>0.93321663328551119</v>
      </c>
    </row>
    <row r="2606" spans="1:11" x14ac:dyDescent="0.25">
      <c r="A2606" s="7" t="s">
        <v>4736</v>
      </c>
      <c r="B2606" s="7" t="s">
        <v>4737</v>
      </c>
      <c r="C2606" s="8">
        <v>1.4676924687162598</v>
      </c>
      <c r="D2606" s="8">
        <v>-1.0146817648721136</v>
      </c>
      <c r="E2606" s="8">
        <v>-1.0640612601173645</v>
      </c>
      <c r="F2606" s="8">
        <v>1.3956022555967951</v>
      </c>
      <c r="G2606" s="9" t="s">
        <v>4738</v>
      </c>
      <c r="H2606" s="10">
        <v>0.37067872649543698</v>
      </c>
      <c r="I2606" s="10">
        <v>0.97505061692402062</v>
      </c>
      <c r="J2606" s="10">
        <v>0.89622918284646935</v>
      </c>
      <c r="K2606" s="10">
        <v>0.44238827905644618</v>
      </c>
    </row>
    <row r="2607" spans="1:11" x14ac:dyDescent="0.25">
      <c r="A2607" s="7" t="s">
        <v>1109</v>
      </c>
      <c r="B2607" s="7" t="s">
        <v>1110</v>
      </c>
      <c r="C2607" s="8">
        <v>1.0688952379183341</v>
      </c>
      <c r="D2607" s="8">
        <v>-1.2212344801066879</v>
      </c>
      <c r="E2607" s="8">
        <v>1.0357805338745261</v>
      </c>
      <c r="F2607" s="8">
        <v>-1.2145720757055389</v>
      </c>
      <c r="G2607" s="9" t="s">
        <v>1111</v>
      </c>
      <c r="H2607" s="10">
        <v>0.1853360024320887</v>
      </c>
      <c r="I2607" s="10">
        <v>4.5339606265282981E-3</v>
      </c>
      <c r="J2607" s="10">
        <v>0.5866918993916328</v>
      </c>
      <c r="K2607" s="10">
        <v>6.0381401633930994E-3</v>
      </c>
    </row>
    <row r="2608" spans="1:11" x14ac:dyDescent="0.25">
      <c r="A2608" s="7" t="s">
        <v>1192</v>
      </c>
      <c r="B2608" s="7" t="s">
        <v>1193</v>
      </c>
      <c r="C2608" s="8">
        <v>-1.0487987033127344</v>
      </c>
      <c r="D2608" s="8">
        <v>-1.8010744551545073</v>
      </c>
      <c r="E2608" s="8">
        <v>-1.2558243728183183</v>
      </c>
      <c r="F2608" s="8">
        <v>-1.2028013681034708</v>
      </c>
      <c r="G2608" s="9" t="s">
        <v>1194</v>
      </c>
      <c r="H2608" s="10">
        <v>0.17440723672429548</v>
      </c>
      <c r="I2608" s="10">
        <v>1.1644559093908353E-58</v>
      </c>
      <c r="J2608" s="10">
        <v>7.7359121417620787E-12</v>
      </c>
      <c r="K2608" s="10">
        <v>8.1434982176772604E-4</v>
      </c>
    </row>
    <row r="2609" spans="1:11" x14ac:dyDescent="0.25">
      <c r="A2609" s="7" t="s">
        <v>2200</v>
      </c>
      <c r="B2609" s="7" t="s">
        <v>2201</v>
      </c>
      <c r="C2609" s="8">
        <v>-1.1176013454439866</v>
      </c>
      <c r="D2609" s="8">
        <v>-1.1828447637611132</v>
      </c>
      <c r="E2609" s="8">
        <v>-1.1889727689912486</v>
      </c>
      <c r="F2609" s="8">
        <v>-1.0765896760107103</v>
      </c>
      <c r="G2609" s="9" t="s">
        <v>2202</v>
      </c>
      <c r="H2609" s="10">
        <v>1.11515001700469E-2</v>
      </c>
      <c r="I2609" s="10">
        <v>2.3473250314922845E-4</v>
      </c>
      <c r="J2609" s="10">
        <v>3.1500913506705322E-2</v>
      </c>
      <c r="K2609" s="10">
        <v>5.1902622625189611E-2</v>
      </c>
    </row>
    <row r="2610" spans="1:11" x14ac:dyDescent="0.25">
      <c r="A2610" s="7" t="s">
        <v>4991</v>
      </c>
      <c r="B2610" s="7" t="s">
        <v>4992</v>
      </c>
      <c r="C2610" s="8">
        <v>1.1854279582018432</v>
      </c>
      <c r="D2610" s="8">
        <v>-1.158773529338518</v>
      </c>
      <c r="E2610" s="8">
        <v>1.2980983105976418</v>
      </c>
      <c r="F2610" s="8">
        <v>1.6002005566003654</v>
      </c>
      <c r="G2610" s="9" t="s">
        <v>4993</v>
      </c>
      <c r="H2610" s="10">
        <v>7.240717544834574E-3</v>
      </c>
      <c r="I2610" s="10">
        <v>3.7017879821693925E-2</v>
      </c>
      <c r="J2610" s="10">
        <v>4.5052295302832723E-2</v>
      </c>
      <c r="K2610" s="10">
        <v>2.8974593884179001E-6</v>
      </c>
    </row>
    <row r="2611" spans="1:11" ht="30" x14ac:dyDescent="0.25">
      <c r="A2611" s="7" t="s">
        <v>1826</v>
      </c>
      <c r="B2611" s="7" t="s">
        <v>1827</v>
      </c>
      <c r="C2611" s="8">
        <v>-1.0064619407152362</v>
      </c>
      <c r="D2611" s="8">
        <v>-1.239651400184735</v>
      </c>
      <c r="E2611" s="8">
        <v>-1.091174473073498</v>
      </c>
      <c r="F2611" s="8">
        <v>-1.1157514252837628</v>
      </c>
      <c r="G2611" s="9" t="s">
        <v>1828</v>
      </c>
      <c r="H2611" s="10">
        <v>0.87574958728797681</v>
      </c>
      <c r="I2611" s="10">
        <v>1.5113137925024061E-7</v>
      </c>
      <c r="J2611" s="10">
        <v>2.7773406785358286E-2</v>
      </c>
      <c r="K2611" s="10">
        <v>0.32861289769979041</v>
      </c>
    </row>
    <row r="2612" spans="1:11" x14ac:dyDescent="0.25">
      <c r="A2612" s="7" t="s">
        <v>3083</v>
      </c>
      <c r="B2612" s="7" t="s">
        <v>3084</v>
      </c>
      <c r="C2612" s="8">
        <v>-1.1438903764432147</v>
      </c>
      <c r="D2612" s="8">
        <v>-1.3490109969765818</v>
      </c>
      <c r="E2612" s="8">
        <v>-1.0772625929324977</v>
      </c>
      <c r="F2612" s="8">
        <v>-1.1026342526317616</v>
      </c>
      <c r="G2612" s="9" t="s">
        <v>3085</v>
      </c>
      <c r="H2612" s="10">
        <v>8.8147311619685587E-4</v>
      </c>
      <c r="I2612" s="10">
        <v>4.1565301779708594E-6</v>
      </c>
      <c r="J2612" s="10">
        <v>6.0526303311576407E-2</v>
      </c>
      <c r="K2612" s="10">
        <v>0.35729322831550092</v>
      </c>
    </row>
    <row r="2613" spans="1:11" x14ac:dyDescent="0.25">
      <c r="A2613" s="7" t="s">
        <v>3973</v>
      </c>
      <c r="B2613" s="7" t="s">
        <v>3974</v>
      </c>
      <c r="C2613" s="8">
        <v>1.0772289886543842</v>
      </c>
      <c r="D2613" s="8">
        <v>-1.0265655723669211</v>
      </c>
      <c r="E2613" s="8">
        <v>1.1408491853457261</v>
      </c>
      <c r="F2613" s="8">
        <v>1.149059798693336</v>
      </c>
      <c r="G2613" s="9" t="s">
        <v>3975</v>
      </c>
      <c r="H2613" s="10">
        <v>0.298445467623496</v>
      </c>
      <c r="I2613" s="10">
        <v>0.71717779240632962</v>
      </c>
      <c r="J2613" s="10">
        <v>0.17978102318311473</v>
      </c>
      <c r="K2613" s="10">
        <v>4.8526670998336741E-2</v>
      </c>
    </row>
    <row r="2614" spans="1:11" x14ac:dyDescent="0.25">
      <c r="A2614" s="7" t="s">
        <v>1863</v>
      </c>
      <c r="B2614" s="7" t="s">
        <v>1864</v>
      </c>
      <c r="C2614" s="8">
        <v>-1.1238519470524346</v>
      </c>
      <c r="D2614" s="8">
        <v>-1.0243609225996091</v>
      </c>
      <c r="E2614" s="8">
        <v>-1.1666441135040537</v>
      </c>
      <c r="F2614" s="8">
        <v>-1.1116180391628192</v>
      </c>
      <c r="G2614" s="9" t="s">
        <v>1865</v>
      </c>
      <c r="H2614" s="10">
        <v>6.1483801758081102E-2</v>
      </c>
      <c r="I2614" s="10">
        <v>0.84729061733185396</v>
      </c>
      <c r="J2614" s="10">
        <v>8.0700021702013354E-3</v>
      </c>
      <c r="K2614" s="10">
        <v>1.0195251848970627E-2</v>
      </c>
    </row>
    <row r="2615" spans="1:11" x14ac:dyDescent="0.25">
      <c r="A2615" s="7" t="s">
        <v>2548</v>
      </c>
      <c r="B2615" s="7" t="s">
        <v>2549</v>
      </c>
      <c r="C2615" s="8">
        <v>1.0053952769415637</v>
      </c>
      <c r="D2615" s="8">
        <v>-1.0977755966216298</v>
      </c>
      <c r="E2615" s="8">
        <v>1.0415689277720026</v>
      </c>
      <c r="F2615" s="8">
        <v>-1.0374578716131697</v>
      </c>
      <c r="G2615" s="9" t="s">
        <v>2550</v>
      </c>
      <c r="H2615" s="10">
        <v>0.93084569074823098</v>
      </c>
      <c r="I2615" s="10">
        <v>7.6914428644892105E-2</v>
      </c>
      <c r="J2615" s="10">
        <v>0.69380487027739424</v>
      </c>
      <c r="K2615" s="10">
        <v>0.48514620613442028</v>
      </c>
    </row>
    <row r="2616" spans="1:11" x14ac:dyDescent="0.25">
      <c r="A2616" s="7" t="s">
        <v>1227</v>
      </c>
      <c r="B2616" s="7" t="s">
        <v>1228</v>
      </c>
      <c r="C2616" s="8">
        <v>-1.0306858488921984</v>
      </c>
      <c r="D2616" s="8">
        <v>-1.0722732237339907</v>
      </c>
      <c r="E2616" s="8">
        <v>-1.0979192450759072</v>
      </c>
      <c r="F2616" s="8">
        <v>-1.1945658401685835</v>
      </c>
      <c r="G2616" s="9" t="s">
        <v>1229</v>
      </c>
      <c r="H2616" s="10">
        <v>0.83923955324497745</v>
      </c>
      <c r="I2616" s="10">
        <v>0.60909211261763185</v>
      </c>
      <c r="J2616" s="10">
        <v>0.50438545106616073</v>
      </c>
      <c r="K2616" s="10">
        <v>0.29513157828877146</v>
      </c>
    </row>
    <row r="2617" spans="1:11" x14ac:dyDescent="0.25">
      <c r="A2617" s="7" t="s">
        <v>375</v>
      </c>
      <c r="B2617" s="7" t="s">
        <v>376</v>
      </c>
      <c r="C2617" s="8">
        <v>-1.1516765514236409</v>
      </c>
      <c r="D2617" s="8">
        <v>-1.3963848018517784</v>
      </c>
      <c r="E2617" s="8">
        <v>-1.2148652898561896</v>
      </c>
      <c r="F2617" s="8">
        <v>-1.5606580935649508</v>
      </c>
      <c r="G2617" s="9" t="s">
        <v>377</v>
      </c>
      <c r="H2617" s="10">
        <v>1.2361155483404372E-2</v>
      </c>
      <c r="I2617" s="10">
        <v>1.2802207432795962E-8</v>
      </c>
      <c r="J2617" s="10">
        <v>0.14575902132935392</v>
      </c>
      <c r="K2617" s="10">
        <v>1.6602089014724984E-4</v>
      </c>
    </row>
    <row r="2618" spans="1:11" ht="30" x14ac:dyDescent="0.25">
      <c r="A2618" s="7" t="s">
        <v>63</v>
      </c>
      <c r="B2618" s="7" t="s">
        <v>64</v>
      </c>
      <c r="C2618" s="8">
        <v>-4.114677937273421</v>
      </c>
      <c r="D2618" s="8">
        <v>-3.3680157163624123</v>
      </c>
      <c r="E2618" s="8">
        <v>-2.7224972469457347</v>
      </c>
      <c r="F2618" s="8">
        <v>-2.9629955627773326</v>
      </c>
      <c r="G2618" s="9" t="s">
        <v>65</v>
      </c>
      <c r="H2618" s="10">
        <v>4.8354339055627302E-20</v>
      </c>
      <c r="I2618" s="10">
        <v>6.7722325953745817E-34</v>
      </c>
      <c r="J2618" s="10">
        <v>1.0259890344207821E-5</v>
      </c>
      <c r="K2618" s="10">
        <v>2.6972914686298058E-8</v>
      </c>
    </row>
    <row r="2619" spans="1:11" ht="30" x14ac:dyDescent="0.25">
      <c r="A2619" s="7" t="s">
        <v>110</v>
      </c>
      <c r="B2619" s="7" t="s">
        <v>111</v>
      </c>
      <c r="C2619" s="8">
        <v>-4.431915111098867</v>
      </c>
      <c r="D2619" s="8">
        <v>-3.4080121919931696</v>
      </c>
      <c r="E2619" s="8">
        <v>-2.751938306399079</v>
      </c>
      <c r="F2619" s="8">
        <v>-2.5097317696395605</v>
      </c>
      <c r="G2619" s="9" t="s">
        <v>112</v>
      </c>
      <c r="H2619" s="10">
        <v>3.8890242950581488E-15</v>
      </c>
      <c r="I2619" s="10">
        <v>1.2113502017171887E-32</v>
      </c>
      <c r="J2619" s="10">
        <v>8.5433227842503978E-6</v>
      </c>
      <c r="K2619" s="10">
        <v>3.175545784877254E-3</v>
      </c>
    </row>
    <row r="2620" spans="1:11" ht="30" x14ac:dyDescent="0.25">
      <c r="A2620" s="7" t="s">
        <v>82</v>
      </c>
      <c r="B2620" s="7" t="s">
        <v>83</v>
      </c>
      <c r="C2620" s="8">
        <v>-4.1394808104006149</v>
      </c>
      <c r="D2620" s="8">
        <v>-3.2268349479776255</v>
      </c>
      <c r="E2620" s="8">
        <v>-2.7986504585184364</v>
      </c>
      <c r="F2620" s="8">
        <v>-2.682778505354821</v>
      </c>
      <c r="G2620" s="9" t="s">
        <v>84</v>
      </c>
      <c r="H2620" s="10">
        <v>9.4289800409314272E-19</v>
      </c>
      <c r="I2620" s="10">
        <v>1.9175957654746961E-28</v>
      </c>
      <c r="J2620" s="10">
        <v>1.8685107844667307E-5</v>
      </c>
      <c r="K2620" s="10">
        <v>3.2430702610629259E-3</v>
      </c>
    </row>
    <row r="2621" spans="1:11" ht="30" x14ac:dyDescent="0.25">
      <c r="A2621" s="7" t="s">
        <v>96</v>
      </c>
      <c r="B2621" s="7" t="s">
        <v>97</v>
      </c>
      <c r="C2621" s="8">
        <v>-3.6401061429569204</v>
      </c>
      <c r="D2621" s="8">
        <v>-3.1167566466145811</v>
      </c>
      <c r="E2621" s="8">
        <v>-2.6584271745559436</v>
      </c>
      <c r="F2621" s="8">
        <v>-2.5978620441735845</v>
      </c>
      <c r="G2621" s="9" t="s">
        <v>98</v>
      </c>
      <c r="H2621" s="10">
        <v>2.5884478203063842E-15</v>
      </c>
      <c r="I2621" s="10">
        <v>7.3899044769209432E-18</v>
      </c>
      <c r="J2621" s="10">
        <v>1.4198850202356571E-5</v>
      </c>
      <c r="K2621" s="10">
        <v>3.2670807331861922E-3</v>
      </c>
    </row>
    <row r="2622" spans="1:11" ht="30" x14ac:dyDescent="0.25">
      <c r="A2622" s="7" t="s">
        <v>5035</v>
      </c>
      <c r="B2622" s="7" t="s">
        <v>5036</v>
      </c>
      <c r="C2622" s="8">
        <v>1.0300061910183707</v>
      </c>
      <c r="D2622" s="8">
        <v>-1.2746048104538128</v>
      </c>
      <c r="E2622" s="8">
        <v>-1.1431985862534511</v>
      </c>
      <c r="F2622" s="8">
        <v>1.6857691571905069</v>
      </c>
      <c r="G2622" s="9" t="s">
        <v>5037</v>
      </c>
      <c r="H2622" s="10">
        <v>0.45892476935838311</v>
      </c>
      <c r="I2622" s="10">
        <v>9.5678599772565616E-9</v>
      </c>
      <c r="J2622" s="10">
        <v>1.2416501635463494E-3</v>
      </c>
      <c r="K2622" s="10">
        <v>2.2314290413438798E-5</v>
      </c>
    </row>
    <row r="2623" spans="1:11" x14ac:dyDescent="0.25">
      <c r="A2623" s="7" t="s">
        <v>5012</v>
      </c>
      <c r="B2623" s="7" t="s">
        <v>5013</v>
      </c>
      <c r="C2623" s="8">
        <v>1.0323625552955922</v>
      </c>
      <c r="D2623" s="8">
        <v>-1.2349679018506472</v>
      </c>
      <c r="E2623" s="8">
        <v>-1.0664630110877436</v>
      </c>
      <c r="F2623" s="8">
        <v>1.6524045532683351</v>
      </c>
      <c r="G2623" s="9" t="s">
        <v>5014</v>
      </c>
      <c r="H2623" s="10">
        <v>0.43376508318489271</v>
      </c>
      <c r="I2623" s="10">
        <v>8.1771178133573854E-6</v>
      </c>
      <c r="J2623" s="10">
        <v>0.12122641733803008</v>
      </c>
      <c r="K2623" s="10">
        <v>0</v>
      </c>
    </row>
    <row r="2624" spans="1:11" x14ac:dyDescent="0.25">
      <c r="A2624" s="7" t="s">
        <v>4958</v>
      </c>
      <c r="B2624" s="7" t="s">
        <v>4959</v>
      </c>
      <c r="C2624" s="8">
        <v>-1.0577573434447176</v>
      </c>
      <c r="D2624" s="8">
        <v>-1.2632221872940999</v>
      </c>
      <c r="E2624" s="8">
        <v>-1.0735719890926581</v>
      </c>
      <c r="F2624" s="8">
        <v>1.5573680950795776</v>
      </c>
      <c r="G2624" s="9" t="s">
        <v>4960</v>
      </c>
      <c r="H2624" s="10">
        <v>0.24767748987939342</v>
      </c>
      <c r="I2624" s="10">
        <v>3.2888053528115178E-6</v>
      </c>
      <c r="J2624" s="10">
        <v>0.14380696748744037</v>
      </c>
      <c r="K2624" s="10">
        <v>6.5392974493128087E-4</v>
      </c>
    </row>
    <row r="2625" spans="1:11" x14ac:dyDescent="0.25">
      <c r="A2625" s="7" t="s">
        <v>1445</v>
      </c>
      <c r="B2625" s="7" t="s">
        <v>1446</v>
      </c>
      <c r="C2625" s="8">
        <v>-1.1098257960927305</v>
      </c>
      <c r="D2625" s="8">
        <v>-1.4440767374600723</v>
      </c>
      <c r="E2625" s="8">
        <v>-1.0447470328211672</v>
      </c>
      <c r="F2625" s="8">
        <v>-1.1622753558127046</v>
      </c>
      <c r="G2625" s="9" t="s">
        <v>1447</v>
      </c>
      <c r="H2625" s="10">
        <v>0.13899748568690051</v>
      </c>
      <c r="I2625" s="10">
        <v>8.3987547734541218E-7</v>
      </c>
      <c r="J2625" s="10">
        <v>0.52627940805135642</v>
      </c>
      <c r="K2625" s="10">
        <v>8.3590446032303589E-2</v>
      </c>
    </row>
    <row r="2626" spans="1:11" x14ac:dyDescent="0.25">
      <c r="A2626" s="7" t="s">
        <v>768</v>
      </c>
      <c r="B2626" s="7" t="s">
        <v>769</v>
      </c>
      <c r="C2626" s="8">
        <v>-1.1662016878448229</v>
      </c>
      <c r="D2626" s="8">
        <v>-1.5534241680488967</v>
      </c>
      <c r="E2626" s="8">
        <v>-1.1439294730845413</v>
      </c>
      <c r="F2626" s="8">
        <v>-1.2981843459304472</v>
      </c>
      <c r="G2626" s="9" t="s">
        <v>770</v>
      </c>
      <c r="H2626" s="10">
        <v>3.8740697567836062E-3</v>
      </c>
      <c r="I2626" s="10">
        <v>8.8101500177797137E-15</v>
      </c>
      <c r="J2626" s="10">
        <v>1.0816629140925267E-2</v>
      </c>
      <c r="K2626" s="10">
        <v>1.6283128259750703E-5</v>
      </c>
    </row>
    <row r="2627" spans="1:11" x14ac:dyDescent="0.25">
      <c r="A2627" s="7" t="s">
        <v>1609</v>
      </c>
      <c r="B2627" s="7" t="s">
        <v>1610</v>
      </c>
      <c r="C2627" s="8">
        <v>-1.0282237894261654</v>
      </c>
      <c r="D2627" s="8">
        <v>-1.2219656663202301</v>
      </c>
      <c r="E2627" s="8">
        <v>-1.0439329988022323</v>
      </c>
      <c r="F2627" s="8">
        <v>-1.1393957735156512</v>
      </c>
      <c r="G2627" s="9" t="s">
        <v>1611</v>
      </c>
      <c r="H2627" s="10">
        <v>0.44947452519366471</v>
      </c>
      <c r="I2627" s="10">
        <v>9.4266575234169564E-4</v>
      </c>
      <c r="J2627" s="10">
        <v>0.5722428645586517</v>
      </c>
      <c r="K2627" s="10">
        <v>2.3095648219277919E-2</v>
      </c>
    </row>
    <row r="2628" spans="1:11" x14ac:dyDescent="0.25">
      <c r="A2628" s="7" t="s">
        <v>1367</v>
      </c>
      <c r="B2628" s="7" t="s">
        <v>1368</v>
      </c>
      <c r="C2628" s="8">
        <v>-1.0858556879471739</v>
      </c>
      <c r="D2628" s="8">
        <v>-1.1602819525263179</v>
      </c>
      <c r="E2628" s="8">
        <v>-1.1115948022712636</v>
      </c>
      <c r="F2628" s="8">
        <v>-1.1711415178538114</v>
      </c>
      <c r="G2628" s="9" t="s">
        <v>1369</v>
      </c>
      <c r="H2628" s="10">
        <v>6.8585724267872933E-2</v>
      </c>
      <c r="I2628" s="10">
        <v>2.9638602145705033E-3</v>
      </c>
      <c r="J2628" s="10">
        <v>0.20501955123158477</v>
      </c>
      <c r="K2628" s="10">
        <v>6.1448050143602089E-4</v>
      </c>
    </row>
    <row r="2629" spans="1:11" x14ac:dyDescent="0.25">
      <c r="A2629" s="7" t="s">
        <v>1866</v>
      </c>
      <c r="B2629" s="7" t="s">
        <v>1867</v>
      </c>
      <c r="C2629" s="8">
        <v>1.1673761042382511</v>
      </c>
      <c r="D2629" s="8">
        <v>-1.3241564815842444</v>
      </c>
      <c r="E2629" s="8">
        <v>-1.0468000163876452</v>
      </c>
      <c r="F2629" s="8">
        <v>-1.1115739046021778</v>
      </c>
      <c r="G2629" s="9" t="s">
        <v>1868</v>
      </c>
      <c r="H2629" s="10">
        <v>1.6702080400277097E-4</v>
      </c>
      <c r="I2629" s="10">
        <v>6.1519652284181499E-10</v>
      </c>
      <c r="J2629" s="10">
        <v>0.59268214389468121</v>
      </c>
      <c r="K2629" s="10">
        <v>1.595788546954208E-2</v>
      </c>
    </row>
    <row r="2630" spans="1:11" x14ac:dyDescent="0.25">
      <c r="A2630" s="7" t="s">
        <v>2171</v>
      </c>
      <c r="B2630" s="7" t="s">
        <v>2172</v>
      </c>
      <c r="C2630" s="8">
        <v>1.0420379745071422</v>
      </c>
      <c r="D2630" s="8">
        <v>-1.1587746642797281</v>
      </c>
      <c r="E2630" s="8">
        <v>-1.0085089101449349</v>
      </c>
      <c r="F2630" s="8">
        <v>-1.0796299812869972</v>
      </c>
      <c r="G2630" s="9" t="s">
        <v>2173</v>
      </c>
      <c r="H2630" s="10">
        <v>0.25511951904695973</v>
      </c>
      <c r="I2630" s="10">
        <v>8.8162216908179419E-3</v>
      </c>
      <c r="J2630" s="10">
        <v>0.94612959528211993</v>
      </c>
      <c r="K2630" s="10">
        <v>0.50527966283232595</v>
      </c>
    </row>
    <row r="2631" spans="1:11" x14ac:dyDescent="0.25">
      <c r="A2631" s="7" t="s">
        <v>3488</v>
      </c>
      <c r="B2631" s="7" t="s">
        <v>3489</v>
      </c>
      <c r="C2631" s="8">
        <v>1.172067635885063</v>
      </c>
      <c r="D2631" s="8">
        <v>-1.4204453623447495</v>
      </c>
      <c r="E2631" s="8">
        <v>-1.0218003970887934</v>
      </c>
      <c r="F2631" s="8">
        <v>1.067722601707074</v>
      </c>
      <c r="G2631" s="9" t="s">
        <v>3490</v>
      </c>
      <c r="H2631" s="10">
        <v>1.8531924802107635E-3</v>
      </c>
      <c r="I2631" s="10">
        <v>9.9336082602603051E-10</v>
      </c>
      <c r="J2631" s="10">
        <v>0.86620351642575422</v>
      </c>
      <c r="K2631" s="10">
        <v>0.39818461518559367</v>
      </c>
    </row>
    <row r="2632" spans="1:11" ht="30" x14ac:dyDescent="0.25">
      <c r="A2632" s="7" t="s">
        <v>140</v>
      </c>
      <c r="B2632" s="7" t="s">
        <v>141</v>
      </c>
      <c r="C2632" s="8">
        <v>-1.5879061576005757</v>
      </c>
      <c r="D2632" s="8">
        <v>-1.190687863480727</v>
      </c>
      <c r="E2632" s="8">
        <v>-1.8642712046332788</v>
      </c>
      <c r="F2632" s="8">
        <v>-2.1638693128285418</v>
      </c>
      <c r="G2632" s="9" t="s">
        <v>142</v>
      </c>
      <c r="H2632" s="10">
        <v>7.7805214036755362E-4</v>
      </c>
      <c r="I2632" s="10">
        <v>4.170919784702242E-10</v>
      </c>
      <c r="J2632" s="10">
        <v>1.1092609580074696E-14</v>
      </c>
      <c r="K2632" s="10">
        <v>1.1088369019978258E-3</v>
      </c>
    </row>
    <row r="2633" spans="1:11" ht="30" x14ac:dyDescent="0.25">
      <c r="A2633" s="7" t="s">
        <v>172</v>
      </c>
      <c r="B2633" s="7" t="s">
        <v>173</v>
      </c>
      <c r="C2633" s="8">
        <v>-1.4800288651958537</v>
      </c>
      <c r="D2633" s="8">
        <v>-1.1496660103714809</v>
      </c>
      <c r="E2633" s="8">
        <v>-1.654791928479546</v>
      </c>
      <c r="F2633" s="8">
        <v>-1.9691483376835053</v>
      </c>
      <c r="G2633" s="9" t="s">
        <v>174</v>
      </c>
      <c r="H2633" s="10">
        <v>2.1998583178269408E-2</v>
      </c>
      <c r="I2633" s="10">
        <v>6.341206355668668E-6</v>
      </c>
      <c r="J2633" s="10">
        <v>2.4000845739388577E-5</v>
      </c>
      <c r="K2633" s="10">
        <v>1.865416414316708E-2</v>
      </c>
    </row>
    <row r="2634" spans="1:11" x14ac:dyDescent="0.25">
      <c r="A2634" s="7" t="s">
        <v>189</v>
      </c>
      <c r="B2634" s="7" t="s">
        <v>190</v>
      </c>
      <c r="C2634" s="8">
        <v>-1.5287399048142629</v>
      </c>
      <c r="D2634" s="8">
        <v>-1.1669538680555156</v>
      </c>
      <c r="E2634" s="8">
        <v>-1.5980923788355055</v>
      </c>
      <c r="F2634" s="8">
        <v>-1.9228453160563279</v>
      </c>
      <c r="G2634" s="9" t="s">
        <v>191</v>
      </c>
      <c r="H2634" s="10">
        <v>9.41129056603697E-3</v>
      </c>
      <c r="I2634" s="10">
        <v>4.436944053805112E-24</v>
      </c>
      <c r="J2634" s="10">
        <v>5.9689062210590171E-10</v>
      </c>
      <c r="K2634" s="10">
        <v>1.0075643801673924E-2</v>
      </c>
    </row>
    <row r="2635" spans="1:11" x14ac:dyDescent="0.25">
      <c r="A2635" s="7" t="s">
        <v>282</v>
      </c>
      <c r="B2635" s="7" t="s">
        <v>283</v>
      </c>
      <c r="C2635" s="8">
        <v>-1.4550603811155214</v>
      </c>
      <c r="D2635" s="8">
        <v>-1.1505524881158906</v>
      </c>
      <c r="E2635" s="8">
        <v>-1.3785038346142073</v>
      </c>
      <c r="F2635" s="8">
        <v>-1.7075609585418297</v>
      </c>
      <c r="G2635" s="9" t="s">
        <v>284</v>
      </c>
      <c r="H2635" s="10">
        <v>2.462259234132003E-2</v>
      </c>
      <c r="I2635" s="10">
        <v>2.0749179522637088E-12</v>
      </c>
      <c r="J2635" s="10">
        <v>2.6079732902836023E-3</v>
      </c>
      <c r="K2635" s="10">
        <v>5.0702787749818408E-2</v>
      </c>
    </row>
    <row r="2636" spans="1:11" x14ac:dyDescent="0.25">
      <c r="A2636" s="7" t="s">
        <v>4579</v>
      </c>
      <c r="B2636" s="7" t="s">
        <v>4580</v>
      </c>
      <c r="C2636" s="8">
        <v>1.0112974059282331</v>
      </c>
      <c r="D2636" s="8">
        <v>3.3940366403200044</v>
      </c>
      <c r="E2636" s="8">
        <v>1.5454602911663742</v>
      </c>
      <c r="F2636" s="8">
        <v>1.3050703366331975</v>
      </c>
      <c r="G2636" s="9" t="s">
        <v>4581</v>
      </c>
      <c r="H2636" s="10">
        <v>0.89234691332426452</v>
      </c>
      <c r="I2636" s="10">
        <v>0</v>
      </c>
      <c r="J2636" s="10">
        <v>9.7164634413227091E-5</v>
      </c>
      <c r="K2636" s="10">
        <v>6.4011348564640969E-4</v>
      </c>
    </row>
    <row r="2637" spans="1:11" x14ac:dyDescent="0.25">
      <c r="A2637" s="7" t="s">
        <v>2298</v>
      </c>
      <c r="B2637" s="7" t="s">
        <v>2299</v>
      </c>
      <c r="C2637" s="8">
        <v>1.1304973306820403</v>
      </c>
      <c r="D2637" s="8">
        <v>1.1561271937800166</v>
      </c>
      <c r="E2637" s="8">
        <v>-1.1693780701067553</v>
      </c>
      <c r="F2637" s="8">
        <v>-1.0670493904521992</v>
      </c>
      <c r="G2637" s="9" t="s">
        <v>2300</v>
      </c>
      <c r="H2637" s="10">
        <v>0.7315014978556944</v>
      </c>
      <c r="I2637" s="10">
        <v>0.67875987631183476</v>
      </c>
      <c r="J2637" s="10">
        <v>0.68224507255369393</v>
      </c>
      <c r="K2637" s="10">
        <v>0.86249395416284269</v>
      </c>
    </row>
    <row r="2638" spans="1:11" x14ac:dyDescent="0.25">
      <c r="A2638" s="7" t="s">
        <v>4441</v>
      </c>
      <c r="B2638" s="7" t="s">
        <v>4442</v>
      </c>
      <c r="C2638" s="8">
        <v>-1.031062970932825</v>
      </c>
      <c r="D2638" s="8">
        <v>-1.7459537076904277</v>
      </c>
      <c r="E2638" s="8">
        <v>-1.0363728841379432</v>
      </c>
      <c r="F2638" s="8">
        <v>1.252634426297986</v>
      </c>
      <c r="G2638" s="9" t="s">
        <v>4443</v>
      </c>
      <c r="H2638" s="10">
        <v>0.76284323467537118</v>
      </c>
      <c r="I2638" s="10">
        <v>1.3385641826197739E-6</v>
      </c>
      <c r="J2638" s="10">
        <v>0.72374045664671027</v>
      </c>
      <c r="K2638" s="10">
        <v>1.7957595976204832E-2</v>
      </c>
    </row>
    <row r="2639" spans="1:11" x14ac:dyDescent="0.25">
      <c r="A2639" s="7" t="s">
        <v>4146</v>
      </c>
      <c r="B2639" s="7" t="s">
        <v>4147</v>
      </c>
      <c r="C2639" s="8">
        <v>1.2346408538041584</v>
      </c>
      <c r="D2639" s="8">
        <v>1.3553922349098526</v>
      </c>
      <c r="E2639" s="8">
        <v>1.3484741847691839</v>
      </c>
      <c r="F2639" s="8">
        <v>1.1791403786142691</v>
      </c>
      <c r="G2639" s="9" t="s">
        <v>4148</v>
      </c>
      <c r="H2639" s="10">
        <v>1.1966980759670065E-6</v>
      </c>
      <c r="I2639" s="10">
        <v>1.4812262527641451E-10</v>
      </c>
      <c r="J2639" s="10">
        <v>3.0414693355407252E-5</v>
      </c>
      <c r="K2639" s="10">
        <v>1.745137636088856E-4</v>
      </c>
    </row>
    <row r="2640" spans="1:11" x14ac:dyDescent="0.25">
      <c r="A2640" s="7" t="s">
        <v>5257</v>
      </c>
      <c r="B2640" s="7" t="s">
        <v>5258</v>
      </c>
      <c r="C2640" s="8">
        <v>1.5509913424679678</v>
      </c>
      <c r="D2640" s="8">
        <v>1.4712355557309751</v>
      </c>
      <c r="E2640" s="8">
        <v>2.6111730691979602</v>
      </c>
      <c r="F2640" s="8">
        <v>3.403847983021266</v>
      </c>
      <c r="G2640" s="9" t="s">
        <v>5102</v>
      </c>
      <c r="H2640" s="10">
        <v>7.8046457807209535E-2</v>
      </c>
      <c r="I2640" s="10">
        <v>4.4294888253132214E-2</v>
      </c>
      <c r="J2640" s="10">
        <v>3.2666303494494731E-2</v>
      </c>
      <c r="K2640" s="10">
        <v>4.6674444102023926E-4</v>
      </c>
    </row>
    <row r="2641" spans="1:11" x14ac:dyDescent="0.25">
      <c r="A2641" s="7" t="s">
        <v>5100</v>
      </c>
      <c r="B2641" s="7" t="s">
        <v>5101</v>
      </c>
      <c r="C2641" s="8">
        <v>1.7344508389941637</v>
      </c>
      <c r="D2641" s="8">
        <v>1.6870435464985063</v>
      </c>
      <c r="E2641" s="8">
        <v>1.98027826286747</v>
      </c>
      <c r="F2641" s="8">
        <v>1.8608420708728195</v>
      </c>
      <c r="G2641" s="9" t="s">
        <v>5102</v>
      </c>
      <c r="H2641" s="10">
        <v>1.3812106085570486E-2</v>
      </c>
      <c r="I2641" s="10">
        <v>1.4369393206536962E-3</v>
      </c>
      <c r="J2641" s="10">
        <v>1.4812572481968989E-2</v>
      </c>
      <c r="K2641" s="10">
        <v>1.1238046323583273E-2</v>
      </c>
    </row>
    <row r="2642" spans="1:11" x14ac:dyDescent="0.25">
      <c r="A2642" s="7" t="s">
        <v>5148</v>
      </c>
      <c r="B2642" s="7" t="s">
        <v>5149</v>
      </c>
      <c r="C2642" s="8">
        <v>1.6728915260059305</v>
      </c>
      <c r="D2642" s="8">
        <v>1.4257835057427106</v>
      </c>
      <c r="E2642" s="8">
        <v>2.2030033921328211</v>
      </c>
      <c r="F2642" s="8">
        <v>2.1091178396473476</v>
      </c>
      <c r="G2642" s="9" t="s">
        <v>5150</v>
      </c>
      <c r="H2642" s="10">
        <v>4.7263839724676737E-2</v>
      </c>
      <c r="I2642" s="10">
        <v>8.7179955148175559E-3</v>
      </c>
      <c r="J2642" s="10">
        <v>5.5212869310292234E-2</v>
      </c>
      <c r="K2642" s="10">
        <v>4.2843040628295359E-3</v>
      </c>
    </row>
    <row r="2643" spans="1:11" x14ac:dyDescent="0.25">
      <c r="A2643" s="7" t="s">
        <v>3532</v>
      </c>
      <c r="B2643" s="7" t="s">
        <v>3533</v>
      </c>
      <c r="C2643" s="8">
        <v>-1.0098880837415016</v>
      </c>
      <c r="D2643" s="8">
        <v>-1.1264596485757088</v>
      </c>
      <c r="E2643" s="8">
        <v>-1.0317508576787391</v>
      </c>
      <c r="F2643" s="8">
        <v>1.0727836020157211</v>
      </c>
      <c r="G2643" s="9" t="s">
        <v>3534</v>
      </c>
      <c r="H2643" s="10">
        <v>0.70418088181234362</v>
      </c>
      <c r="I2643" s="10">
        <v>2.9749838180365898E-10</v>
      </c>
      <c r="J2643" s="10">
        <v>9.3699228717831318E-2</v>
      </c>
      <c r="K2643" s="10">
        <v>0.21890711717017508</v>
      </c>
    </row>
    <row r="2644" spans="1:11" x14ac:dyDescent="0.25">
      <c r="A2644" s="7" t="s">
        <v>5058</v>
      </c>
      <c r="B2644" s="7" t="s">
        <v>5059</v>
      </c>
      <c r="C2644" s="8">
        <v>1.1796965373823001</v>
      </c>
      <c r="D2644" s="8">
        <v>1.1504689823499634</v>
      </c>
      <c r="E2644" s="8">
        <v>1.4112763301795084</v>
      </c>
      <c r="F2644" s="8">
        <v>1.7429326088332902</v>
      </c>
      <c r="G2644" s="9" t="s">
        <v>5060</v>
      </c>
      <c r="H2644" s="10">
        <v>5.5175173047798953E-2</v>
      </c>
      <c r="I2644" s="10">
        <v>4.9635466347552892E-4</v>
      </c>
      <c r="J2644" s="10">
        <v>0.27224609767902752</v>
      </c>
      <c r="K2644" s="10">
        <v>0</v>
      </c>
    </row>
    <row r="2645" spans="1:11" x14ac:dyDescent="0.25">
      <c r="A2645" s="7" t="s">
        <v>4917</v>
      </c>
      <c r="B2645" s="7" t="s">
        <v>4918</v>
      </c>
      <c r="C2645" s="8">
        <v>1.1945187482059654</v>
      </c>
      <c r="D2645" s="8">
        <v>1.1515878471825844</v>
      </c>
      <c r="E2645" s="8">
        <v>1.2947217644587015</v>
      </c>
      <c r="F2645" s="8">
        <v>1.5150992082785195</v>
      </c>
      <c r="G2645" s="9" t="s">
        <v>4919</v>
      </c>
      <c r="H2645" s="10">
        <v>1.6587857699019937E-2</v>
      </c>
      <c r="I2645" s="10">
        <v>6.8552876993543954E-4</v>
      </c>
      <c r="J2645" s="10">
        <v>0.39604234611990119</v>
      </c>
      <c r="K2645" s="10">
        <v>2.6573909739369128E-9</v>
      </c>
    </row>
    <row r="2646" spans="1:11" x14ac:dyDescent="0.25">
      <c r="A2646" s="7" t="s">
        <v>1012</v>
      </c>
      <c r="B2646" s="7" t="s">
        <v>1013</v>
      </c>
      <c r="C2646" s="8">
        <v>-1.1770612111108856</v>
      </c>
      <c r="D2646" s="8">
        <v>-1.0649768666463508</v>
      </c>
      <c r="E2646" s="8">
        <v>-1.20256513040996</v>
      </c>
      <c r="F2646" s="8">
        <v>-1.235693964829514</v>
      </c>
      <c r="G2646" s="9" t="s">
        <v>1014</v>
      </c>
      <c r="H2646" s="10">
        <v>5.5070986122572217E-5</v>
      </c>
      <c r="I2646" s="10">
        <v>0.10540684217812524</v>
      </c>
      <c r="J2646" s="10">
        <v>5.2278644965556827E-6</v>
      </c>
      <c r="K2646" s="10">
        <v>2.3529655618554039E-7</v>
      </c>
    </row>
    <row r="2647" spans="1:11" x14ac:dyDescent="0.25">
      <c r="A2647" s="7" t="s">
        <v>1337</v>
      </c>
      <c r="B2647" s="7" t="s">
        <v>11</v>
      </c>
      <c r="C2647" s="8">
        <v>-1.0798991543316345</v>
      </c>
      <c r="D2647" s="8">
        <v>-1.0557381832795418</v>
      </c>
      <c r="E2647" s="8">
        <v>-1.1254585772357844</v>
      </c>
      <c r="F2647" s="8">
        <v>-1.1761113989951453</v>
      </c>
      <c r="G2647" s="9" t="s">
        <v>11</v>
      </c>
      <c r="H2647" s="10">
        <v>7.215585265310584E-2</v>
      </c>
      <c r="I2647" s="10">
        <v>0.1959180399068432</v>
      </c>
      <c r="J2647" s="10">
        <v>6.0300043752834756E-3</v>
      </c>
      <c r="K2647" s="10">
        <v>9.5347996362847532E-4</v>
      </c>
    </row>
    <row r="2648" spans="1:11" x14ac:dyDescent="0.25">
      <c r="A2648" s="7" t="s">
        <v>2036</v>
      </c>
      <c r="B2648" s="7" t="s">
        <v>11</v>
      </c>
      <c r="C2648" s="8">
        <v>-1.0632905961259629</v>
      </c>
      <c r="D2648" s="8">
        <v>1.2558533056526384</v>
      </c>
      <c r="E2648" s="8">
        <v>-1.0437206017491105</v>
      </c>
      <c r="F2648" s="8">
        <v>-1.0934140125199869</v>
      </c>
      <c r="G2648" s="9" t="s">
        <v>11</v>
      </c>
      <c r="H2648" s="10">
        <v>9.1405194269412959E-2</v>
      </c>
      <c r="I2648" s="10">
        <v>5.159317417735565E-11</v>
      </c>
      <c r="J2648" s="10">
        <v>0.71134962600871998</v>
      </c>
      <c r="K2648" s="10">
        <v>0.14872096215866382</v>
      </c>
    </row>
    <row r="2649" spans="1:11" x14ac:dyDescent="0.25">
      <c r="A2649" s="7" t="s">
        <v>4592</v>
      </c>
      <c r="B2649" s="7" t="s">
        <v>4593</v>
      </c>
      <c r="C2649" s="8">
        <v>-1.0726710916026938</v>
      </c>
      <c r="D2649" s="8">
        <v>-1.3547206742948887</v>
      </c>
      <c r="E2649" s="8">
        <v>-1.0942984825089035</v>
      </c>
      <c r="F2649" s="8">
        <v>-1.0619932485651948</v>
      </c>
      <c r="G2649" s="9" t="s">
        <v>4594</v>
      </c>
      <c r="H2649" s="10">
        <v>0.21625912273461179</v>
      </c>
      <c r="I2649" s="10">
        <v>6.3271705101523144E-6</v>
      </c>
      <c r="J2649" s="10">
        <v>0.11262586219196546</v>
      </c>
      <c r="K2649" s="10">
        <v>0.28792876848689408</v>
      </c>
    </row>
    <row r="2650" spans="1:11" x14ac:dyDescent="0.25">
      <c r="A2650" s="7" t="s">
        <v>2289</v>
      </c>
      <c r="B2650" s="7" t="s">
        <v>2290</v>
      </c>
      <c r="C2650" s="8">
        <v>-1.1923143102916054</v>
      </c>
      <c r="D2650" s="8">
        <v>-1.4274298738317019</v>
      </c>
      <c r="E2650" s="8">
        <v>-1.1452955615022542</v>
      </c>
      <c r="F2650" s="8">
        <v>-1.0680757803393046</v>
      </c>
      <c r="G2650" s="9" t="s">
        <v>1280</v>
      </c>
      <c r="H2650" s="10">
        <v>4.7137316445730148E-4</v>
      </c>
      <c r="I2650" s="10">
        <v>8.7923031412165918E-12</v>
      </c>
      <c r="J2650" s="10">
        <v>6.2341296313183229E-3</v>
      </c>
      <c r="K2650" s="10">
        <v>0.17818667662134469</v>
      </c>
    </row>
    <row r="2651" spans="1:11" x14ac:dyDescent="0.25">
      <c r="A2651" s="7" t="s">
        <v>5032</v>
      </c>
      <c r="B2651" s="7" t="s">
        <v>5033</v>
      </c>
      <c r="C2651" s="8">
        <v>1.1392557914458941</v>
      </c>
      <c r="D2651" s="8">
        <v>1.1417695806447521</v>
      </c>
      <c r="E2651" s="8">
        <v>1.1563482809888328</v>
      </c>
      <c r="F2651" s="8">
        <v>1.6857315522637044</v>
      </c>
      <c r="G2651" s="9" t="s">
        <v>5034</v>
      </c>
      <c r="H2651" s="10">
        <v>0.39245631273735104</v>
      </c>
      <c r="I2651" s="10">
        <v>0.38017584551864481</v>
      </c>
      <c r="J2651" s="10">
        <v>0.57285866266421004</v>
      </c>
      <c r="K2651" s="10">
        <v>8.2081366720831994E-5</v>
      </c>
    </row>
    <row r="2652" spans="1:11" x14ac:dyDescent="0.25">
      <c r="A2652" s="7" t="s">
        <v>4818</v>
      </c>
      <c r="B2652" s="7" t="s">
        <v>4819</v>
      </c>
      <c r="C2652" s="8">
        <v>-1.1708241696883579</v>
      </c>
      <c r="D2652" s="8">
        <v>-1.5341919406659061</v>
      </c>
      <c r="E2652" s="8">
        <v>-1.0160862816586025</v>
      </c>
      <c r="F2652" s="8">
        <v>1.4506173793083064</v>
      </c>
      <c r="G2652" s="9" t="s">
        <v>4820</v>
      </c>
      <c r="H2652" s="10">
        <v>0.25071631204993872</v>
      </c>
      <c r="I2652" s="10">
        <v>3.335604602176012E-3</v>
      </c>
      <c r="J2652" s="10">
        <v>0.9428968367938233</v>
      </c>
      <c r="K2652" s="10">
        <v>2.0206524923676028E-3</v>
      </c>
    </row>
    <row r="2653" spans="1:11" x14ac:dyDescent="0.25">
      <c r="A2653" s="7" t="s">
        <v>1514</v>
      </c>
      <c r="B2653" s="7" t="s">
        <v>1515</v>
      </c>
      <c r="C2653" s="8">
        <v>-1.1297694359545949</v>
      </c>
      <c r="D2653" s="8">
        <v>-1.4258640637327316</v>
      </c>
      <c r="E2653" s="8">
        <v>-1.1878646697636741</v>
      </c>
      <c r="F2653" s="8">
        <v>-1.1511389907948253</v>
      </c>
      <c r="G2653" s="9" t="s">
        <v>1516</v>
      </c>
      <c r="H2653" s="10">
        <v>4.6016297587497951E-3</v>
      </c>
      <c r="I2653" s="10">
        <v>4.4590286299663492E-15</v>
      </c>
      <c r="J2653" s="10">
        <v>6.8888451693466315E-2</v>
      </c>
      <c r="K2653" s="10">
        <v>7.1898602674639628E-2</v>
      </c>
    </row>
    <row r="2654" spans="1:11" x14ac:dyDescent="0.25">
      <c r="A2654" s="7" t="s">
        <v>4570</v>
      </c>
      <c r="B2654" s="7" t="s">
        <v>4571</v>
      </c>
      <c r="C2654" s="8">
        <v>1.2052548950737167</v>
      </c>
      <c r="D2654" s="8">
        <v>1.400869632700642</v>
      </c>
      <c r="E2654" s="8">
        <v>1.3113487451206376</v>
      </c>
      <c r="F2654" s="8">
        <v>1.3035944946130316</v>
      </c>
      <c r="G2654" s="9" t="s">
        <v>3736</v>
      </c>
      <c r="H2654" s="10">
        <v>8.4852021228609686E-4</v>
      </c>
      <c r="I2654" s="10">
        <v>2.1886847889618366E-10</v>
      </c>
      <c r="J2654" s="10">
        <v>5.1894981437161647E-3</v>
      </c>
      <c r="K2654" s="10">
        <v>1.5030170025243095E-4</v>
      </c>
    </row>
    <row r="2655" spans="1:11" x14ac:dyDescent="0.25">
      <c r="A2655" s="7" t="s">
        <v>942</v>
      </c>
      <c r="B2655" s="7" t="s">
        <v>943</v>
      </c>
      <c r="C2655" s="8">
        <v>-1.0222144769449932</v>
      </c>
      <c r="D2655" s="8">
        <v>-1.2196335820954205</v>
      </c>
      <c r="E2655" s="8">
        <v>-1.1206525966166407</v>
      </c>
      <c r="F2655" s="8">
        <v>-1.2479923624639333</v>
      </c>
      <c r="G2655" s="9" t="s">
        <v>944</v>
      </c>
      <c r="H2655" s="10">
        <v>0.54698378990964769</v>
      </c>
      <c r="I2655" s="10">
        <v>9.7362864675401457E-7</v>
      </c>
      <c r="J2655" s="10">
        <v>2.1989017207724539E-3</v>
      </c>
      <c r="K2655" s="10">
        <v>5.1113129976310286E-8</v>
      </c>
    </row>
    <row r="2656" spans="1:11" x14ac:dyDescent="0.25">
      <c r="A2656" s="7" t="s">
        <v>702</v>
      </c>
      <c r="B2656" s="7" t="s">
        <v>703</v>
      </c>
      <c r="C2656" s="8">
        <v>-1.0778617497072802</v>
      </c>
      <c r="D2656" s="8">
        <v>-1.7152210030179453</v>
      </c>
      <c r="E2656" s="8">
        <v>-1.2778296331716457</v>
      </c>
      <c r="F2656" s="8">
        <v>-1.3196169599314167</v>
      </c>
      <c r="G2656" s="9" t="s">
        <v>704</v>
      </c>
      <c r="H2656" s="10">
        <v>0.11130637886123396</v>
      </c>
      <c r="I2656" s="10">
        <v>2.4004078296911899E-9</v>
      </c>
      <c r="J2656" s="10">
        <v>2.8962158821941287E-3</v>
      </c>
      <c r="K2656" s="10">
        <v>5.7860371913922898E-6</v>
      </c>
    </row>
    <row r="2657" spans="1:11" x14ac:dyDescent="0.25">
      <c r="A2657" s="7" t="s">
        <v>1928</v>
      </c>
      <c r="B2657" s="7" t="s">
        <v>1929</v>
      </c>
      <c r="C2657" s="8">
        <v>-1.0123504967030761</v>
      </c>
      <c r="D2657" s="8">
        <v>-1.2953989715812364</v>
      </c>
      <c r="E2657" s="8">
        <v>-1.0444510636308679</v>
      </c>
      <c r="F2657" s="8">
        <v>-1.1056697402135178</v>
      </c>
      <c r="G2657" s="9" t="s">
        <v>1930</v>
      </c>
      <c r="H2657" s="10">
        <v>0.79089747263514254</v>
      </c>
      <c r="I2657" s="10">
        <v>1.094660283324359E-7</v>
      </c>
      <c r="J2657" s="10">
        <v>0.34938663293525229</v>
      </c>
      <c r="K2657" s="10">
        <v>0.16833884376050723</v>
      </c>
    </row>
    <row r="2658" spans="1:11" x14ac:dyDescent="0.25">
      <c r="A2658" s="7" t="s">
        <v>4822</v>
      </c>
      <c r="B2658" s="7" t="s">
        <v>11</v>
      </c>
      <c r="C2658" s="8">
        <v>1.4533026701646756</v>
      </c>
      <c r="D2658" s="8">
        <v>1.8848168557831644</v>
      </c>
      <c r="E2658" s="8">
        <v>1.7490476704313005</v>
      </c>
      <c r="F2658" s="8">
        <v>1.4509244449429251</v>
      </c>
      <c r="G2658" s="9" t="s">
        <v>11</v>
      </c>
      <c r="H2658" s="10">
        <v>1.1418471523860774E-7</v>
      </c>
      <c r="I2658" s="10">
        <v>0</v>
      </c>
      <c r="J2658" s="10">
        <v>0</v>
      </c>
      <c r="K2658" s="10">
        <v>1.4029768014012234E-7</v>
      </c>
    </row>
    <row r="2659" spans="1:11" x14ac:dyDescent="0.25">
      <c r="A2659" s="7" t="s">
        <v>3306</v>
      </c>
      <c r="B2659" s="7" t="s">
        <v>11</v>
      </c>
      <c r="C2659" s="8">
        <v>-1.0860822701003199</v>
      </c>
      <c r="D2659" s="8">
        <v>-1.184486606656967</v>
      </c>
      <c r="E2659" s="8">
        <v>-1.1082182415051489</v>
      </c>
      <c r="F2659" s="8">
        <v>1.0422040851612284</v>
      </c>
      <c r="G2659" s="9" t="s">
        <v>11</v>
      </c>
      <c r="H2659" s="10">
        <v>0.11883214800190289</v>
      </c>
      <c r="I2659" s="10">
        <v>1.5405910465004691E-3</v>
      </c>
      <c r="J2659" s="10">
        <v>0.1138296958133348</v>
      </c>
      <c r="K2659" s="10">
        <v>0.42059877013590841</v>
      </c>
    </row>
    <row r="2660" spans="1:11" x14ac:dyDescent="0.25">
      <c r="A2660" s="7" t="s">
        <v>602</v>
      </c>
      <c r="B2660" s="7" t="s">
        <v>11</v>
      </c>
      <c r="C2660" s="8">
        <v>1.1159294177825552</v>
      </c>
      <c r="D2660" s="8">
        <v>-1.1098373028428246</v>
      </c>
      <c r="E2660" s="8">
        <v>-1.6530280995867326</v>
      </c>
      <c r="F2660" s="8">
        <v>-1.3640150189695439</v>
      </c>
      <c r="G2660" s="9" t="s">
        <v>11</v>
      </c>
      <c r="H2660" s="10">
        <v>0.35858870771167228</v>
      </c>
      <c r="I2660" s="10">
        <v>0.3760376091854597</v>
      </c>
      <c r="J2660" s="10">
        <v>1.5332342310306188E-2</v>
      </c>
      <c r="K2660" s="10">
        <v>2.5854628926322402E-2</v>
      </c>
    </row>
    <row r="2661" spans="1:11" x14ac:dyDescent="0.25">
      <c r="A2661" s="7" t="s">
        <v>4203</v>
      </c>
      <c r="B2661" s="7" t="s">
        <v>11</v>
      </c>
      <c r="C2661" s="8">
        <v>1.0797920433102464</v>
      </c>
      <c r="D2661" s="8">
        <v>1.024633220322396</v>
      </c>
      <c r="E2661" s="8">
        <v>1.0866871227564228</v>
      </c>
      <c r="F2661" s="8">
        <v>1.1919753613010726</v>
      </c>
      <c r="G2661" s="9" t="s">
        <v>11</v>
      </c>
      <c r="H2661" s="10">
        <v>0.17595895881406332</v>
      </c>
      <c r="I2661" s="10">
        <v>0.5787034048917481</v>
      </c>
      <c r="J2661" s="10">
        <v>0.34328932946503854</v>
      </c>
      <c r="K2661" s="10">
        <v>3.6457115345500668E-5</v>
      </c>
    </row>
    <row r="2662" spans="1:11" x14ac:dyDescent="0.25">
      <c r="A2662" s="7" t="s">
        <v>1214</v>
      </c>
      <c r="B2662" s="7" t="s">
        <v>1215</v>
      </c>
      <c r="C2662" s="8">
        <v>-1.0834026491902937</v>
      </c>
      <c r="D2662" s="8">
        <v>-1.5249448298533066</v>
      </c>
      <c r="E2662" s="8">
        <v>-1.1500251217766415</v>
      </c>
      <c r="F2662" s="8">
        <v>-1.1964251879294627</v>
      </c>
      <c r="G2662" s="9" t="s">
        <v>1216</v>
      </c>
      <c r="H2662" s="10">
        <v>0.13472271106445377</v>
      </c>
      <c r="I2662" s="10">
        <v>3.2658370323965991E-13</v>
      </c>
      <c r="J2662" s="10">
        <v>9.8654567117087942E-3</v>
      </c>
      <c r="K2662" s="10">
        <v>2.0041605817875978E-3</v>
      </c>
    </row>
    <row r="2663" spans="1:11" x14ac:dyDescent="0.25">
      <c r="A2663" s="7" t="s">
        <v>925</v>
      </c>
      <c r="B2663" s="7" t="s">
        <v>926</v>
      </c>
      <c r="C2663" s="8">
        <v>1.0482254556021564</v>
      </c>
      <c r="D2663" s="8">
        <v>-1.1636220101917598</v>
      </c>
      <c r="E2663" s="8">
        <v>-1.1179333906929623</v>
      </c>
      <c r="F2663" s="8">
        <v>-1.2517696807012955</v>
      </c>
      <c r="G2663" s="9" t="s">
        <v>927</v>
      </c>
      <c r="H2663" s="10">
        <v>0.41889365897379749</v>
      </c>
      <c r="I2663" s="10">
        <v>5.5385286673867292E-3</v>
      </c>
      <c r="J2663" s="10">
        <v>4.0947506479288853E-2</v>
      </c>
      <c r="K2663" s="10">
        <v>6.8308752074811645E-5</v>
      </c>
    </row>
    <row r="2664" spans="1:11" x14ac:dyDescent="0.25">
      <c r="A2664" s="7" t="s">
        <v>1884</v>
      </c>
      <c r="B2664" s="7" t="s">
        <v>1885</v>
      </c>
      <c r="C2664" s="8">
        <v>-1.0719776355123429</v>
      </c>
      <c r="D2664" s="8">
        <v>-1.6619394355190167</v>
      </c>
      <c r="E2664" s="8">
        <v>-1.0885404699148309</v>
      </c>
      <c r="F2664" s="8">
        <v>-1.109865170306646</v>
      </c>
      <c r="G2664" s="9" t="s">
        <v>1886</v>
      </c>
      <c r="H2664" s="10">
        <v>0.17775280492497214</v>
      </c>
      <c r="I2664" s="10">
        <v>1.9192724338093711E-10</v>
      </c>
      <c r="J2664" s="10">
        <v>9.9970380348878951E-2</v>
      </c>
      <c r="K2664" s="10">
        <v>4.5182029513305293E-2</v>
      </c>
    </row>
    <row r="2665" spans="1:11" x14ac:dyDescent="0.25">
      <c r="A2665" s="7" t="s">
        <v>1830</v>
      </c>
      <c r="B2665" s="7" t="s">
        <v>1831</v>
      </c>
      <c r="C2665" s="8">
        <v>1.0317265087401475</v>
      </c>
      <c r="D2665" s="8">
        <v>-1.0105973988339405</v>
      </c>
      <c r="E2665" s="8">
        <v>1.192729939212404</v>
      </c>
      <c r="F2665" s="8">
        <v>-1.1154779477664483</v>
      </c>
      <c r="G2665" s="9" t="s">
        <v>1832</v>
      </c>
      <c r="H2665" s="10">
        <v>0.44066365690606402</v>
      </c>
      <c r="I2665" s="10">
        <v>0.79402463537089985</v>
      </c>
      <c r="J2665" s="10">
        <v>5.8822200226238408E-6</v>
      </c>
      <c r="K2665" s="10">
        <v>9.2387533163044225E-3</v>
      </c>
    </row>
    <row r="2666" spans="1:11" x14ac:dyDescent="0.25">
      <c r="A2666" s="7" t="s">
        <v>2309</v>
      </c>
      <c r="B2666" s="7" t="s">
        <v>2310</v>
      </c>
      <c r="C2666" s="8">
        <v>1.1057421078269902</v>
      </c>
      <c r="D2666" s="8">
        <v>-1.0420153450157779</v>
      </c>
      <c r="E2666" s="8">
        <v>1.0798928151763665</v>
      </c>
      <c r="F2666" s="8">
        <v>-1.0666923751238659</v>
      </c>
      <c r="G2666" s="9" t="s">
        <v>2311</v>
      </c>
      <c r="H2666" s="10">
        <v>0.13070180727730052</v>
      </c>
      <c r="I2666" s="10">
        <v>0.54495840131324869</v>
      </c>
      <c r="J2666" s="10">
        <v>0.59066069955456024</v>
      </c>
      <c r="K2666" s="10">
        <v>0.61545058494974014</v>
      </c>
    </row>
    <row r="2667" spans="1:11" x14ac:dyDescent="0.25">
      <c r="A2667" s="7" t="s">
        <v>2769</v>
      </c>
      <c r="B2667" s="7" t="s">
        <v>2770</v>
      </c>
      <c r="C2667" s="8">
        <v>1.0580178061910481</v>
      </c>
      <c r="D2667" s="8">
        <v>-1.1774219600546572</v>
      </c>
      <c r="E2667" s="8">
        <v>-1.0272868399116593</v>
      </c>
      <c r="F2667" s="8">
        <v>-1.0125688610358361</v>
      </c>
      <c r="G2667" s="9" t="s">
        <v>2771</v>
      </c>
      <c r="H2667" s="10">
        <v>0.39647992484811212</v>
      </c>
      <c r="I2667" s="10">
        <v>1.8682236846371679E-2</v>
      </c>
      <c r="J2667" s="10">
        <v>0.92068471059054535</v>
      </c>
      <c r="K2667" s="10">
        <v>0.93814537189173119</v>
      </c>
    </row>
    <row r="2668" spans="1:11" x14ac:dyDescent="0.25">
      <c r="A2668" s="7" t="s">
        <v>3571</v>
      </c>
      <c r="B2668" s="7" t="s">
        <v>3572</v>
      </c>
      <c r="C2668" s="8">
        <v>1.0346402225829399</v>
      </c>
      <c r="D2668" s="8">
        <v>-1.2931233184828681</v>
      </c>
      <c r="E2668" s="8">
        <v>1.1070235939124273</v>
      </c>
      <c r="F2668" s="8">
        <v>1.075962691267629</v>
      </c>
      <c r="G2668" s="9" t="s">
        <v>1150</v>
      </c>
      <c r="H2668" s="10">
        <v>0.68279320880749128</v>
      </c>
      <c r="I2668" s="10">
        <v>3.7597181039000739E-3</v>
      </c>
      <c r="J2668" s="10">
        <v>0.21259602348408668</v>
      </c>
      <c r="K2668" s="10">
        <v>0.37506762370172497</v>
      </c>
    </row>
    <row r="2669" spans="1:11" x14ac:dyDescent="0.25">
      <c r="A2669" s="7" t="s">
        <v>3050</v>
      </c>
      <c r="B2669" s="7" t="s">
        <v>3051</v>
      </c>
      <c r="C2669" s="8">
        <v>1.0769148789831762</v>
      </c>
      <c r="D2669" s="8">
        <v>1.0293019181015863</v>
      </c>
      <c r="E2669" s="8">
        <v>-1.002025210121767</v>
      </c>
      <c r="F2669" s="8">
        <v>1.0094961171619812</v>
      </c>
      <c r="G2669" s="9" t="s">
        <v>3052</v>
      </c>
      <c r="H2669" s="10">
        <v>7.8321558081313469E-2</v>
      </c>
      <c r="I2669" s="10">
        <v>0.49146898537845973</v>
      </c>
      <c r="J2669" s="10">
        <v>0.96223202405717545</v>
      </c>
      <c r="K2669" s="10">
        <v>0.82516919904434927</v>
      </c>
    </row>
    <row r="2670" spans="1:11" x14ac:dyDescent="0.25">
      <c r="A2670" s="7" t="s">
        <v>1005</v>
      </c>
      <c r="B2670" s="7" t="s">
        <v>11</v>
      </c>
      <c r="C2670" s="8">
        <v>-1.0136351555273331</v>
      </c>
      <c r="D2670" s="8">
        <v>-1.284686971402859</v>
      </c>
      <c r="E2670" s="8">
        <v>-1.0544197579775088</v>
      </c>
      <c r="F2670" s="8">
        <v>-1.2368412598879701</v>
      </c>
      <c r="G2670" s="9" t="s">
        <v>11</v>
      </c>
      <c r="H2670" s="10">
        <v>0.81047522218798829</v>
      </c>
      <c r="I2670" s="10">
        <v>6.5617516469883129E-5</v>
      </c>
      <c r="J2670" s="10">
        <v>0.5972092712550745</v>
      </c>
      <c r="K2670" s="10">
        <v>3.4873917812391458E-4</v>
      </c>
    </row>
    <row r="2671" spans="1:11" x14ac:dyDescent="0.25">
      <c r="A2671" s="7" t="s">
        <v>2435</v>
      </c>
      <c r="B2671" s="7" t="s">
        <v>11</v>
      </c>
      <c r="C2671" s="8">
        <v>1.0542536982927571</v>
      </c>
      <c r="D2671" s="8">
        <v>-1.1955505136163171</v>
      </c>
      <c r="E2671" s="8">
        <v>-1.093231190162012</v>
      </c>
      <c r="F2671" s="8">
        <v>-1.051737483977732</v>
      </c>
      <c r="G2671" s="9" t="s">
        <v>11</v>
      </c>
      <c r="H2671" s="10">
        <v>0.12088236337601455</v>
      </c>
      <c r="I2671" s="10">
        <v>2.662880672181928E-6</v>
      </c>
      <c r="J2671" s="10">
        <v>3.8402476471014545E-2</v>
      </c>
      <c r="K2671" s="10">
        <v>0.21787484581977534</v>
      </c>
    </row>
    <row r="2672" spans="1:11" x14ac:dyDescent="0.25">
      <c r="A2672" s="7" t="s">
        <v>2860</v>
      </c>
      <c r="B2672" s="7" t="s">
        <v>2861</v>
      </c>
      <c r="C2672" s="8">
        <v>1.0419223931805779</v>
      </c>
      <c r="D2672" s="8">
        <v>-1.1888072204446816</v>
      </c>
      <c r="E2672" s="8">
        <v>-1.0376127812898632</v>
      </c>
      <c r="F2672" s="8">
        <v>-1.0046367017590989</v>
      </c>
      <c r="G2672" s="9" t="s">
        <v>2862</v>
      </c>
      <c r="H2672" s="10">
        <v>0.57522102166009059</v>
      </c>
      <c r="I2672" s="10">
        <v>2.9145364367728712E-2</v>
      </c>
      <c r="J2672" s="10">
        <v>0.71596035309624606</v>
      </c>
      <c r="K2672" s="10">
        <v>0.95452231749676109</v>
      </c>
    </row>
    <row r="2673" spans="1:11" x14ac:dyDescent="0.25">
      <c r="A2673" s="7" t="s">
        <v>4089</v>
      </c>
      <c r="B2673" s="7" t="s">
        <v>4090</v>
      </c>
      <c r="C2673" s="8">
        <v>1.0829923945324516</v>
      </c>
      <c r="D2673" s="8">
        <v>1.6716678876072131</v>
      </c>
      <c r="E2673" s="8">
        <v>1.1949141870344109</v>
      </c>
      <c r="F2673" s="8">
        <v>1.1689828519482863</v>
      </c>
      <c r="G2673" s="9" t="s">
        <v>4091</v>
      </c>
      <c r="H2673" s="10">
        <v>1.6361517707341733E-5</v>
      </c>
      <c r="I2673" s="10">
        <v>0</v>
      </c>
      <c r="J2673" s="10">
        <v>0</v>
      </c>
      <c r="K2673" s="10">
        <v>0</v>
      </c>
    </row>
    <row r="2674" spans="1:11" x14ac:dyDescent="0.25">
      <c r="A2674" s="7" t="s">
        <v>1118</v>
      </c>
      <c r="B2674" s="7" t="s">
        <v>1119</v>
      </c>
      <c r="C2674" s="8">
        <v>-1.1353881860061383</v>
      </c>
      <c r="D2674" s="8">
        <v>-1.0700377571399167</v>
      </c>
      <c r="E2674" s="8">
        <v>-1.0886326831452189</v>
      </c>
      <c r="F2674" s="8">
        <v>-1.2139744918064113</v>
      </c>
      <c r="G2674" s="9" t="s">
        <v>1120</v>
      </c>
      <c r="H2674" s="10">
        <v>2.0163460652954854E-2</v>
      </c>
      <c r="I2674" s="10">
        <v>0.20255993114291304</v>
      </c>
      <c r="J2674" s="10">
        <v>0.1147779928580458</v>
      </c>
      <c r="K2674" s="10">
        <v>4.895551531625739E-4</v>
      </c>
    </row>
    <row r="2675" spans="1:11" x14ac:dyDescent="0.25">
      <c r="A2675" s="7" t="s">
        <v>986</v>
      </c>
      <c r="B2675" s="7" t="s">
        <v>987</v>
      </c>
      <c r="C2675" s="8">
        <v>-1.1144901437471249</v>
      </c>
      <c r="D2675" s="8">
        <v>-1.2703548203843413</v>
      </c>
      <c r="E2675" s="8">
        <v>-1.2088319236536114</v>
      </c>
      <c r="F2675" s="8">
        <v>-1.239755447046144</v>
      </c>
      <c r="G2675" s="9" t="s">
        <v>988</v>
      </c>
      <c r="H2675" s="10">
        <v>2.5085732832780049E-2</v>
      </c>
      <c r="I2675" s="10">
        <v>1.3079219324669374E-6</v>
      </c>
      <c r="J2675" s="10">
        <v>1.1680080224339986E-4</v>
      </c>
      <c r="K2675" s="10">
        <v>1.5599465166020304E-5</v>
      </c>
    </row>
    <row r="2676" spans="1:11" ht="30" x14ac:dyDescent="0.25">
      <c r="A2676" s="7" t="s">
        <v>1125</v>
      </c>
      <c r="B2676" s="7" t="s">
        <v>1126</v>
      </c>
      <c r="C2676" s="8">
        <v>-1.225244347687851</v>
      </c>
      <c r="D2676" s="8">
        <v>-1.5244961683297882</v>
      </c>
      <c r="E2676" s="8">
        <v>-1.2672169748558113</v>
      </c>
      <c r="F2676" s="8">
        <v>-1.2134589051410749</v>
      </c>
      <c r="G2676" s="9" t="s">
        <v>1127</v>
      </c>
      <c r="H2676" s="10">
        <v>1.5798666111548952E-3</v>
      </c>
      <c r="I2676" s="10">
        <v>3.9015347607720837E-10</v>
      </c>
      <c r="J2676" s="10">
        <v>3.3116735865505395E-4</v>
      </c>
      <c r="K2676" s="10">
        <v>2.5592348379372613E-3</v>
      </c>
    </row>
    <row r="2677" spans="1:11" x14ac:dyDescent="0.25">
      <c r="A2677" s="7" t="s">
        <v>2322</v>
      </c>
      <c r="B2677" s="7" t="s">
        <v>2323</v>
      </c>
      <c r="C2677" s="8">
        <v>-1.1464791519493727</v>
      </c>
      <c r="D2677" s="8">
        <v>-1.2544235453158015</v>
      </c>
      <c r="E2677" s="8">
        <v>-1.0525817039243086</v>
      </c>
      <c r="F2677" s="8">
        <v>-1.0652662593066295</v>
      </c>
      <c r="G2677" s="9" t="s">
        <v>2324</v>
      </c>
      <c r="H2677" s="10">
        <v>3.6227198005990356E-2</v>
      </c>
      <c r="I2677" s="10">
        <v>5.9332723010082288E-4</v>
      </c>
      <c r="J2677" s="10">
        <v>0.42037276988717187</v>
      </c>
      <c r="K2677" s="10">
        <v>0.32371745416636566</v>
      </c>
    </row>
    <row r="2678" spans="1:11" ht="30" x14ac:dyDescent="0.25">
      <c r="A2678" s="7" t="s">
        <v>760</v>
      </c>
      <c r="B2678" s="7" t="s">
        <v>761</v>
      </c>
      <c r="C2678" s="8">
        <v>-1.2240435641077223</v>
      </c>
      <c r="D2678" s="8">
        <v>-1.0405343983982209</v>
      </c>
      <c r="E2678" s="8">
        <v>-1.1892370185153829</v>
      </c>
      <c r="F2678" s="8">
        <v>-1.3005958674448932</v>
      </c>
      <c r="G2678" s="9" t="s">
        <v>762</v>
      </c>
      <c r="H2678" s="10">
        <v>9.6367143956803854E-3</v>
      </c>
      <c r="I2678" s="10">
        <v>0.59081586942111919</v>
      </c>
      <c r="J2678" s="10">
        <v>0.24431492300838864</v>
      </c>
      <c r="K2678" s="10">
        <v>9.2653574303202515E-4</v>
      </c>
    </row>
    <row r="2679" spans="1:11" x14ac:dyDescent="0.25">
      <c r="A2679" s="7" t="s">
        <v>2157</v>
      </c>
      <c r="B2679" s="7" t="s">
        <v>2158</v>
      </c>
      <c r="C2679" s="8">
        <v>-1.2287013667373003</v>
      </c>
      <c r="D2679" s="8">
        <v>-1.4227045560906402</v>
      </c>
      <c r="E2679" s="8">
        <v>-1.1264268350343165</v>
      </c>
      <c r="F2679" s="8">
        <v>-1.0812773333424825</v>
      </c>
      <c r="G2679" s="9" t="s">
        <v>2159</v>
      </c>
      <c r="H2679" s="10">
        <v>8.1167778049351087E-4</v>
      </c>
      <c r="I2679" s="10">
        <v>2.4322050090948112E-8</v>
      </c>
      <c r="J2679" s="10">
        <v>4.6900435383641637E-2</v>
      </c>
      <c r="K2679" s="10">
        <v>0.18925784373188814</v>
      </c>
    </row>
    <row r="2680" spans="1:11" ht="45" x14ac:dyDescent="0.25">
      <c r="A2680" s="7" t="s">
        <v>2205</v>
      </c>
      <c r="B2680" s="7" t="s">
        <v>2206</v>
      </c>
      <c r="C2680" s="8">
        <v>-1.2177091708525156</v>
      </c>
      <c r="D2680" s="8">
        <v>-1.3672126271105065</v>
      </c>
      <c r="E2680" s="8">
        <v>-1.088763309358145</v>
      </c>
      <c r="F2680" s="8">
        <v>-1.0759803976919475</v>
      </c>
      <c r="G2680" s="9" t="s">
        <v>2207</v>
      </c>
      <c r="H2680" s="10">
        <v>1.5773161831787571E-3</v>
      </c>
      <c r="I2680" s="10">
        <v>8.454399610772674E-7</v>
      </c>
      <c r="J2680" s="10">
        <v>0.15856570073456</v>
      </c>
      <c r="K2680" s="10">
        <v>0.22528459826625413</v>
      </c>
    </row>
    <row r="2681" spans="1:11" ht="30" x14ac:dyDescent="0.25">
      <c r="A2681" s="7" t="s">
        <v>1252</v>
      </c>
      <c r="B2681" s="7" t="s">
        <v>1253</v>
      </c>
      <c r="C2681" s="8">
        <v>-1.0884837956165059</v>
      </c>
      <c r="D2681" s="8">
        <v>-1.3207442572816654</v>
      </c>
      <c r="E2681" s="8">
        <v>-1.2348793979618367</v>
      </c>
      <c r="F2681" s="8">
        <v>-1.1896341004670667</v>
      </c>
      <c r="G2681" s="9" t="s">
        <v>1254</v>
      </c>
      <c r="H2681" s="10">
        <v>0.10040004783734813</v>
      </c>
      <c r="I2681" s="10">
        <v>7.9484474653873712E-8</v>
      </c>
      <c r="J2681" s="10">
        <v>3.9618403948522438E-5</v>
      </c>
      <c r="K2681" s="10">
        <v>1.667749703800862E-2</v>
      </c>
    </row>
    <row r="2682" spans="1:11" x14ac:dyDescent="0.25">
      <c r="A2682" s="7" t="s">
        <v>2409</v>
      </c>
      <c r="B2682" s="7" t="s">
        <v>2410</v>
      </c>
      <c r="C2682" s="8">
        <v>-1.2861780941259824</v>
      </c>
      <c r="D2682" s="8">
        <v>-1.4759572472604323</v>
      </c>
      <c r="E2682" s="8">
        <v>-1.1755432165227464</v>
      </c>
      <c r="F2682" s="8">
        <v>-1.0551705042700603</v>
      </c>
      <c r="G2682" s="9" t="s">
        <v>2411</v>
      </c>
      <c r="H2682" s="10">
        <v>2.286929388773078E-2</v>
      </c>
      <c r="I2682" s="10">
        <v>7.2919526167185039E-4</v>
      </c>
      <c r="J2682" s="10">
        <v>0.13054507131269011</v>
      </c>
      <c r="K2682" s="10">
        <v>0.60324848912941453</v>
      </c>
    </row>
    <row r="2683" spans="1:11" x14ac:dyDescent="0.25">
      <c r="A2683" s="7" t="s">
        <v>2878</v>
      </c>
      <c r="B2683" s="7" t="s">
        <v>2879</v>
      </c>
      <c r="C2683" s="8">
        <v>-1.1840087664414496</v>
      </c>
      <c r="D2683" s="8">
        <v>-1.3115759652112529</v>
      </c>
      <c r="E2683" s="8">
        <v>-1.0101057814492596</v>
      </c>
      <c r="F2683" s="8">
        <v>-1.0028270279367926</v>
      </c>
      <c r="G2683" s="9" t="s">
        <v>2880</v>
      </c>
      <c r="H2683" s="10">
        <v>2.1000445413679448E-2</v>
      </c>
      <c r="I2683" s="10">
        <v>2.0852985443341407E-4</v>
      </c>
      <c r="J2683" s="10">
        <v>0.88400664621243663</v>
      </c>
      <c r="K2683" s="10">
        <v>0.96740726824129064</v>
      </c>
    </row>
    <row r="2684" spans="1:11" ht="30" x14ac:dyDescent="0.25">
      <c r="A2684" s="7" t="s">
        <v>2804</v>
      </c>
      <c r="B2684" s="7" t="s">
        <v>2805</v>
      </c>
      <c r="C2684" s="8">
        <v>-1.2868400809061433</v>
      </c>
      <c r="D2684" s="8">
        <v>-1.4312144430153082</v>
      </c>
      <c r="E2684" s="8">
        <v>-1.0506285435818259</v>
      </c>
      <c r="F2684" s="8">
        <v>-1.0089931040969433</v>
      </c>
      <c r="G2684" s="9" t="s">
        <v>2806</v>
      </c>
      <c r="H2684" s="10">
        <v>3.6759310015214693E-4</v>
      </c>
      <c r="I2684" s="10">
        <v>7.9673117887482934E-7</v>
      </c>
      <c r="J2684" s="10">
        <v>0.45573148407595698</v>
      </c>
      <c r="K2684" s="10">
        <v>0.90175869691079036</v>
      </c>
    </row>
    <row r="2685" spans="1:11" x14ac:dyDescent="0.25">
      <c r="A2685" s="7" t="s">
        <v>2306</v>
      </c>
      <c r="B2685" s="7" t="s">
        <v>2307</v>
      </c>
      <c r="C2685" s="8">
        <v>-1.2626832254702107</v>
      </c>
      <c r="D2685" s="8">
        <v>-1.4359191746534699</v>
      </c>
      <c r="E2685" s="8">
        <v>-1.1811461807671118</v>
      </c>
      <c r="F2685" s="8">
        <v>-1.0669179598023946</v>
      </c>
      <c r="G2685" s="9" t="s">
        <v>2308</v>
      </c>
      <c r="H2685" s="10">
        <v>4.1970658829534088E-4</v>
      </c>
      <c r="I2685" s="10">
        <v>8.8072800201949913E-8</v>
      </c>
      <c r="J2685" s="10">
        <v>1.0118674433178616E-2</v>
      </c>
      <c r="K2685" s="10">
        <v>0.30638840775720488</v>
      </c>
    </row>
    <row r="2686" spans="1:11" x14ac:dyDescent="0.25">
      <c r="A2686" s="7" t="s">
        <v>832</v>
      </c>
      <c r="B2686" s="7" t="s">
        <v>833</v>
      </c>
      <c r="C2686" s="8">
        <v>-1.0955641632100002</v>
      </c>
      <c r="D2686" s="8">
        <v>-1.3522143201809618</v>
      </c>
      <c r="E2686" s="8">
        <v>-1.1817705326678862</v>
      </c>
      <c r="F2686" s="8">
        <v>-1.2762558449566885</v>
      </c>
      <c r="G2686" s="9" t="s">
        <v>834</v>
      </c>
      <c r="H2686" s="10">
        <v>3.7487330034284309E-3</v>
      </c>
      <c r="I2686" s="10">
        <v>4.3125591057034304E-20</v>
      </c>
      <c r="J2686" s="10">
        <v>4.1485196719701856E-2</v>
      </c>
      <c r="K2686" s="10">
        <v>1.1458683156609872E-7</v>
      </c>
    </row>
    <row r="2687" spans="1:11" x14ac:dyDescent="0.25">
      <c r="A2687" s="7" t="s">
        <v>2696</v>
      </c>
      <c r="B2687" s="7" t="s">
        <v>2697</v>
      </c>
      <c r="C2687" s="8">
        <v>1.1557900208926672</v>
      </c>
      <c r="D2687" s="8">
        <v>-1.0061831283204887</v>
      </c>
      <c r="E2687" s="8">
        <v>1.1567749622690318</v>
      </c>
      <c r="F2687" s="8">
        <v>-1.0215265116586145</v>
      </c>
      <c r="G2687" s="9" t="s">
        <v>2698</v>
      </c>
      <c r="H2687" s="10">
        <v>1.9673198625724808E-9</v>
      </c>
      <c r="I2687" s="10">
        <v>0.80302637124018761</v>
      </c>
      <c r="J2687" s="10">
        <v>1.8097953778789311E-2</v>
      </c>
      <c r="K2687" s="10">
        <v>0.48803393577328913</v>
      </c>
    </row>
    <row r="2688" spans="1:11" x14ac:dyDescent="0.25">
      <c r="A2688" s="7" t="s">
        <v>20</v>
      </c>
      <c r="B2688" s="7" t="s">
        <v>21</v>
      </c>
      <c r="C2688" s="8">
        <v>-1.3684070571386613</v>
      </c>
      <c r="D2688" s="8">
        <v>-6.6770946819555297</v>
      </c>
      <c r="E2688" s="8">
        <v>-1.9851680420612581</v>
      </c>
      <c r="F2688" s="8">
        <v>-4.9794085409981186</v>
      </c>
      <c r="G2688" s="9" t="s">
        <v>22</v>
      </c>
      <c r="H2688" s="10">
        <v>1.5896462066654522E-2</v>
      </c>
      <c r="I2688" s="10">
        <v>4.7549550845206877E-15</v>
      </c>
      <c r="J2688" s="10">
        <v>1.9393749780278888E-4</v>
      </c>
      <c r="K2688" s="10">
        <v>9.4816901072404789E-11</v>
      </c>
    </row>
    <row r="2689" spans="1:11" x14ac:dyDescent="0.25">
      <c r="A2689" s="7" t="s">
        <v>12</v>
      </c>
      <c r="B2689" s="7" t="s">
        <v>13</v>
      </c>
      <c r="C2689" s="8">
        <v>-1.5480548870173738</v>
      </c>
      <c r="D2689" s="8">
        <v>-6.8003954847044588</v>
      </c>
      <c r="E2689" s="8">
        <v>-3.1128443638303831</v>
      </c>
      <c r="F2689" s="8">
        <v>-7.609926456549986</v>
      </c>
      <c r="G2689" s="9" t="s">
        <v>14</v>
      </c>
      <c r="H2689" s="10">
        <v>2.2887633575191774E-2</v>
      </c>
      <c r="I2689" s="10">
        <v>2.5539836374365216E-8</v>
      </c>
      <c r="J2689" s="10">
        <v>2.3930218493984681E-5</v>
      </c>
      <c r="K2689" s="10">
        <v>2.4531798461279197E-8</v>
      </c>
    </row>
    <row r="2690" spans="1:11" x14ac:dyDescent="0.25">
      <c r="A2690" s="7" t="s">
        <v>17</v>
      </c>
      <c r="B2690" s="7" t="s">
        <v>18</v>
      </c>
      <c r="C2690" s="8">
        <v>-1.4281059379774566</v>
      </c>
      <c r="D2690" s="8">
        <v>-6.3077960220337532</v>
      </c>
      <c r="E2690" s="8">
        <v>-2.2538834279868256</v>
      </c>
      <c r="F2690" s="8">
        <v>-5.5472140975483759</v>
      </c>
      <c r="G2690" s="9" t="s">
        <v>19</v>
      </c>
      <c r="H2690" s="10">
        <v>1.3302276737651409E-2</v>
      </c>
      <c r="I2690" s="10">
        <v>4.2042478038574042E-13</v>
      </c>
      <c r="J2690" s="10">
        <v>2.8832002784415522E-5</v>
      </c>
      <c r="K2690" s="10">
        <v>5.8465263225371567E-11</v>
      </c>
    </row>
    <row r="2691" spans="1:11" x14ac:dyDescent="0.25">
      <c r="A2691" s="7" t="s">
        <v>37</v>
      </c>
      <c r="B2691" s="7" t="s">
        <v>38</v>
      </c>
      <c r="C2691" s="8">
        <v>-1.2163222278327761</v>
      </c>
      <c r="D2691" s="8">
        <v>-5.9012724874329834</v>
      </c>
      <c r="E2691" s="8">
        <v>-1.9110409277549025</v>
      </c>
      <c r="F2691" s="8">
        <v>-3.741470514593658</v>
      </c>
      <c r="G2691" s="9" t="s">
        <v>39</v>
      </c>
      <c r="H2691" s="10">
        <v>2.4915795369466255E-3</v>
      </c>
      <c r="I2691" s="10">
        <v>9.67504435281377E-58</v>
      </c>
      <c r="J2691" s="10">
        <v>6.6030625788800868E-9</v>
      </c>
      <c r="K2691" s="10">
        <v>2.2943791520055437E-15</v>
      </c>
    </row>
    <row r="2692" spans="1:11" ht="30" x14ac:dyDescent="0.25">
      <c r="A2692" s="7" t="s">
        <v>43</v>
      </c>
      <c r="B2692" s="7" t="s">
        <v>44</v>
      </c>
      <c r="C2692" s="8">
        <v>-1.3320323708055259</v>
      </c>
      <c r="D2692" s="8">
        <v>-5.4251635071414182</v>
      </c>
      <c r="E2692" s="8">
        <v>-1.7602689643561471</v>
      </c>
      <c r="F2692" s="8">
        <v>-3.7323122098003112</v>
      </c>
      <c r="G2692" s="9" t="s">
        <v>45</v>
      </c>
      <c r="H2692" s="10">
        <v>1.3909750120849146E-4</v>
      </c>
      <c r="I2692" s="10">
        <v>8.1331268226099207E-66</v>
      </c>
      <c r="J2692" s="10">
        <v>4.8269136052605092E-16</v>
      </c>
      <c r="K2692" s="10">
        <v>1.6457768274616103E-13</v>
      </c>
    </row>
    <row r="2693" spans="1:11" x14ac:dyDescent="0.25">
      <c r="A2693" s="7" t="s">
        <v>49</v>
      </c>
      <c r="B2693" s="7" t="s">
        <v>50</v>
      </c>
      <c r="C2693" s="8">
        <v>-1.1877066598386048</v>
      </c>
      <c r="D2693" s="8">
        <v>-4.7605797347906007</v>
      </c>
      <c r="E2693" s="8">
        <v>-1.7237983370662691</v>
      </c>
      <c r="F2693" s="8">
        <v>-3.6048055630088673</v>
      </c>
      <c r="G2693" s="9" t="s">
        <v>51</v>
      </c>
      <c r="H2693" s="10">
        <v>9.5939668268175439E-3</v>
      </c>
      <c r="I2693" s="10">
        <v>3.264503738605273E-46</v>
      </c>
      <c r="J2693" s="10">
        <v>8.9337143512514347E-6</v>
      </c>
      <c r="K2693" s="10">
        <v>2.5802813738105496E-11</v>
      </c>
    </row>
    <row r="2694" spans="1:11" x14ac:dyDescent="0.25">
      <c r="A2694" s="7" t="s">
        <v>40</v>
      </c>
      <c r="B2694" s="7" t="s">
        <v>41</v>
      </c>
      <c r="C2694" s="8">
        <v>-1.260948721278474</v>
      </c>
      <c r="D2694" s="8">
        <v>-5.247401040425661</v>
      </c>
      <c r="E2694" s="8">
        <v>-1.7703119162236611</v>
      </c>
      <c r="F2694" s="8">
        <v>-3.7363861719690075</v>
      </c>
      <c r="G2694" s="9" t="s">
        <v>42</v>
      </c>
      <c r="H2694" s="10">
        <v>1.6656075328156543E-2</v>
      </c>
      <c r="I2694" s="10">
        <v>5.8686283142689663E-30</v>
      </c>
      <c r="J2694" s="10">
        <v>1.5258714526241584E-5</v>
      </c>
      <c r="K2694" s="10">
        <v>6.0837649460768242E-10</v>
      </c>
    </row>
    <row r="2695" spans="1:11" x14ac:dyDescent="0.25">
      <c r="A2695" s="7" t="s">
        <v>4676</v>
      </c>
      <c r="B2695" s="7" t="s">
        <v>4677</v>
      </c>
      <c r="C2695" s="8">
        <v>-1.091409156323276</v>
      </c>
      <c r="D2695" s="8">
        <v>-1.1423999594835195</v>
      </c>
      <c r="E2695" s="8">
        <v>-1.1401495388667768</v>
      </c>
      <c r="F2695" s="8">
        <v>1.3519713824412831</v>
      </c>
      <c r="G2695" s="9" t="s">
        <v>4678</v>
      </c>
      <c r="H2695" s="10">
        <v>7.2324344964654445E-3</v>
      </c>
      <c r="I2695" s="10">
        <v>4.2672898922417677E-5</v>
      </c>
      <c r="J2695" s="10">
        <v>0.25683120082187716</v>
      </c>
      <c r="K2695" s="10">
        <v>0.10137078412295875</v>
      </c>
    </row>
    <row r="2696" spans="1:11" x14ac:dyDescent="0.25">
      <c r="A2696" s="7" t="s">
        <v>1179</v>
      </c>
      <c r="B2696" s="7" t="s">
        <v>1180</v>
      </c>
      <c r="C2696" s="8">
        <v>-1.078064408690117</v>
      </c>
      <c r="D2696" s="8">
        <v>-1.3253133480024581</v>
      </c>
      <c r="E2696" s="8">
        <v>-1.1245883149451836</v>
      </c>
      <c r="F2696" s="8">
        <v>-1.2050401183407777</v>
      </c>
      <c r="G2696" s="9" t="s">
        <v>1181</v>
      </c>
      <c r="H2696" s="10">
        <v>0.18119801711675942</v>
      </c>
      <c r="I2696" s="10">
        <v>1.5839511200119754E-10</v>
      </c>
      <c r="J2696" s="10">
        <v>0.33862206585572008</v>
      </c>
      <c r="K2696" s="10">
        <v>3.0940598196306851E-3</v>
      </c>
    </row>
    <row r="2697" spans="1:11" x14ac:dyDescent="0.25">
      <c r="A2697" s="7" t="s">
        <v>7</v>
      </c>
      <c r="B2697" s="7" t="s">
        <v>8</v>
      </c>
      <c r="C2697" s="8">
        <v>-1.8506035815541693</v>
      </c>
      <c r="D2697" s="8">
        <v>-7.9133895276228818</v>
      </c>
      <c r="E2697" s="8">
        <v>-4.1204954028429466</v>
      </c>
      <c r="F2697" s="8">
        <v>-10.214419130711279</v>
      </c>
      <c r="G2697" s="9" t="s">
        <v>9</v>
      </c>
      <c r="H2697" s="10">
        <v>5.2093337279308783E-10</v>
      </c>
      <c r="I2697" s="10">
        <v>3.3466961786272009E-37</v>
      </c>
      <c r="J2697" s="10">
        <v>4.3501635874955749E-22</v>
      </c>
      <c r="K2697" s="10">
        <v>6.8523990914021651E-38</v>
      </c>
    </row>
    <row r="2698" spans="1:11" ht="30" x14ac:dyDescent="0.25">
      <c r="A2698" s="7" t="s">
        <v>3527</v>
      </c>
      <c r="B2698" s="7" t="s">
        <v>3528</v>
      </c>
      <c r="C2698" s="8">
        <v>-2.0235736694618276</v>
      </c>
      <c r="D2698" s="8">
        <v>-3.8117012612412311</v>
      </c>
      <c r="E2698" s="8">
        <v>-2.3085678387279098</v>
      </c>
      <c r="F2698" s="8">
        <v>-4.1408100206736478</v>
      </c>
      <c r="G2698" s="9" t="s">
        <v>3529</v>
      </c>
      <c r="H2698" s="10">
        <v>9.8281935437473755E-5</v>
      </c>
      <c r="I2698" s="10">
        <v>1.2106017625241101E-9</v>
      </c>
      <c r="J2698" s="10">
        <v>6.6373541154163265E-5</v>
      </c>
      <c r="K2698" s="10">
        <v>4.033351493570177E-10</v>
      </c>
    </row>
    <row r="2699" spans="1:11" x14ac:dyDescent="0.25">
      <c r="A2699" s="7" t="s">
        <v>46</v>
      </c>
      <c r="B2699" s="7" t="s">
        <v>47</v>
      </c>
      <c r="C2699" s="8">
        <v>-2.0022869912234853</v>
      </c>
      <c r="D2699" s="8">
        <v>-1.983426303380456</v>
      </c>
      <c r="E2699" s="8">
        <v>-3.1722808759540011</v>
      </c>
      <c r="F2699" s="8">
        <v>-3.7045676219759458</v>
      </c>
      <c r="G2699" s="9" t="s">
        <v>48</v>
      </c>
      <c r="H2699" s="10">
        <v>4.7384103251896229E-8</v>
      </c>
      <c r="I2699" s="10">
        <v>5.8450271283952269E-9</v>
      </c>
      <c r="J2699" s="10">
        <v>2.1113812504686667E-9</v>
      </c>
      <c r="K2699" s="10">
        <v>1.1682746817990029E-13</v>
      </c>
    </row>
    <row r="2700" spans="1:11" x14ac:dyDescent="0.25">
      <c r="A2700" s="7" t="s">
        <v>129</v>
      </c>
      <c r="B2700" s="7" t="s">
        <v>130</v>
      </c>
      <c r="C2700" s="8">
        <v>-1.7464330432850279</v>
      </c>
      <c r="D2700" s="8">
        <v>-1.7535534246635971</v>
      </c>
      <c r="E2700" s="8">
        <v>-2.2123323737849896</v>
      </c>
      <c r="F2700" s="8">
        <v>-2.2428554302146817</v>
      </c>
      <c r="G2700" s="9" t="s">
        <v>131</v>
      </c>
      <c r="H2700" s="10">
        <v>2.1142706426318184E-5</v>
      </c>
      <c r="I2700" s="10">
        <v>1.8997300757239762E-16</v>
      </c>
      <c r="J2700" s="10">
        <v>1.9843928943195013E-4</v>
      </c>
      <c r="K2700" s="10">
        <v>1.0935562922549532E-3</v>
      </c>
    </row>
    <row r="2701" spans="1:11" x14ac:dyDescent="0.25">
      <c r="A2701" s="7" t="s">
        <v>263</v>
      </c>
      <c r="B2701" s="7" t="s">
        <v>264</v>
      </c>
      <c r="C2701" s="8">
        <v>-1.6190853382199497</v>
      </c>
      <c r="D2701" s="8">
        <v>-1.7094026348022402</v>
      </c>
      <c r="E2701" s="8">
        <v>-1.8178868967357122</v>
      </c>
      <c r="F2701" s="8">
        <v>-1.7385445921491876</v>
      </c>
      <c r="G2701" s="9" t="s">
        <v>265</v>
      </c>
      <c r="H2701" s="10">
        <v>4.2316748659270472E-4</v>
      </c>
      <c r="I2701" s="10">
        <v>3.4767772526562735E-19</v>
      </c>
      <c r="J2701" s="10">
        <v>3.0061233458416627E-2</v>
      </c>
      <c r="K2701" s="10">
        <v>7.0864765461888884E-2</v>
      </c>
    </row>
    <row r="2702" spans="1:11" x14ac:dyDescent="0.25">
      <c r="A2702" s="7" t="s">
        <v>234</v>
      </c>
      <c r="B2702" s="7" t="s">
        <v>235</v>
      </c>
      <c r="C2702" s="8">
        <v>-1.7568617992360249</v>
      </c>
      <c r="D2702" s="8">
        <v>-1.6336219618094887</v>
      </c>
      <c r="E2702" s="8">
        <v>-1.7238157548363784</v>
      </c>
      <c r="F2702" s="8">
        <v>-1.8027083210295802</v>
      </c>
      <c r="G2702" s="9" t="s">
        <v>236</v>
      </c>
      <c r="H2702" s="10">
        <v>5.5000458091223099E-5</v>
      </c>
      <c r="I2702" s="10">
        <v>1.5270179509519123E-10</v>
      </c>
      <c r="J2702" s="10">
        <v>3.2036578886828877E-2</v>
      </c>
      <c r="K2702" s="10">
        <v>3.1124650537642646E-2</v>
      </c>
    </row>
    <row r="2703" spans="1:11" ht="30" x14ac:dyDescent="0.25">
      <c r="A2703" s="7" t="s">
        <v>1082</v>
      </c>
      <c r="B2703" s="7" t="s">
        <v>1083</v>
      </c>
      <c r="C2703" s="8">
        <v>-1.0926424868643361</v>
      </c>
      <c r="D2703" s="8">
        <v>-1.3021752126509443</v>
      </c>
      <c r="E2703" s="8">
        <v>-1.1813033944980225</v>
      </c>
      <c r="F2703" s="8">
        <v>-1.2189103426309322</v>
      </c>
      <c r="G2703" s="9" t="s">
        <v>1084</v>
      </c>
      <c r="H2703" s="10">
        <v>0.1779167408583634</v>
      </c>
      <c r="I2703" s="10">
        <v>1.6895646073872031E-4</v>
      </c>
      <c r="J2703" s="10">
        <v>1.7068148698084588E-2</v>
      </c>
      <c r="K2703" s="10">
        <v>1.2438535052752761E-2</v>
      </c>
    </row>
    <row r="2704" spans="1:11" x14ac:dyDescent="0.25">
      <c r="A2704" s="7" t="s">
        <v>1019</v>
      </c>
      <c r="B2704" s="7" t="s">
        <v>1020</v>
      </c>
      <c r="C2704" s="8">
        <v>-1.1411086899258231</v>
      </c>
      <c r="D2704" s="8">
        <v>-1.8197961208598243</v>
      </c>
      <c r="E2704" s="8">
        <v>-1.1470803308276052</v>
      </c>
      <c r="F2704" s="8">
        <v>-1.2347287800304414</v>
      </c>
      <c r="G2704" s="9" t="s">
        <v>1021</v>
      </c>
      <c r="H2704" s="10">
        <v>8.9821817303156644E-3</v>
      </c>
      <c r="I2704" s="10">
        <v>4.4924185874687975E-36</v>
      </c>
      <c r="J2704" s="10">
        <v>0.45305885879409324</v>
      </c>
      <c r="K2704" s="10">
        <v>0.19337821393361032</v>
      </c>
    </row>
    <row r="2705" spans="1:11" x14ac:dyDescent="0.25">
      <c r="A2705" s="7" t="s">
        <v>1965</v>
      </c>
      <c r="B2705" s="7" t="s">
        <v>1966</v>
      </c>
      <c r="C2705" s="8">
        <v>-1.2430000204035578</v>
      </c>
      <c r="D2705" s="8">
        <v>-1.312659193195608</v>
      </c>
      <c r="E2705" s="8">
        <v>-1.0258431244582651</v>
      </c>
      <c r="F2705" s="8">
        <v>-1.1008352445720306</v>
      </c>
      <c r="G2705" s="9" t="s">
        <v>1967</v>
      </c>
      <c r="H2705" s="10">
        <v>0.29497973372877517</v>
      </c>
      <c r="I2705" s="10">
        <v>0.19146237587948423</v>
      </c>
      <c r="J2705" s="10">
        <v>0.89693695922887384</v>
      </c>
      <c r="K2705" s="10">
        <v>0.63327142933199043</v>
      </c>
    </row>
    <row r="2706" spans="1:11" x14ac:dyDescent="0.25">
      <c r="A2706" s="7" t="s">
        <v>2894</v>
      </c>
      <c r="B2706" s="7" t="s">
        <v>2895</v>
      </c>
      <c r="C2706" s="8">
        <v>1.0045284509806305</v>
      </c>
      <c r="D2706" s="8">
        <v>1.1934037778191489</v>
      </c>
      <c r="E2706" s="8">
        <v>1.0901883007717847</v>
      </c>
      <c r="F2706" s="8">
        <v>-1.0010703028069448</v>
      </c>
      <c r="G2706" s="9" t="s">
        <v>2896</v>
      </c>
      <c r="H2706" s="10">
        <v>0.95655178828398668</v>
      </c>
      <c r="I2706" s="10">
        <v>2.1303658990540653E-2</v>
      </c>
      <c r="J2706" s="10">
        <v>0.28068397649919952</v>
      </c>
      <c r="K2706" s="10">
        <v>0.99168905709545507</v>
      </c>
    </row>
    <row r="2707" spans="1:11" x14ac:dyDescent="0.25">
      <c r="A2707" s="7" t="s">
        <v>1696</v>
      </c>
      <c r="B2707" s="7" t="s">
        <v>1697</v>
      </c>
      <c r="C2707" s="8">
        <v>1.0545160293905504</v>
      </c>
      <c r="D2707" s="8">
        <v>-1.2837332586281065</v>
      </c>
      <c r="E2707" s="8">
        <v>-1.0753056303884498</v>
      </c>
      <c r="F2707" s="8">
        <v>-1.1280519538639324</v>
      </c>
      <c r="G2707" s="9" t="s">
        <v>1698</v>
      </c>
      <c r="H2707" s="10">
        <v>0.31727279281302612</v>
      </c>
      <c r="I2707" s="10">
        <v>1.0436189696606428E-5</v>
      </c>
      <c r="J2707" s="10">
        <v>0.18329398022465371</v>
      </c>
      <c r="K2707" s="10">
        <v>0.46709588494945897</v>
      </c>
    </row>
    <row r="2708" spans="1:11" x14ac:dyDescent="0.25">
      <c r="A2708" s="7" t="s">
        <v>4428</v>
      </c>
      <c r="B2708" s="7" t="s">
        <v>4429</v>
      </c>
      <c r="C2708" s="8">
        <v>1.1632748033541189</v>
      </c>
      <c r="D2708" s="8">
        <v>-1.0498802046134001</v>
      </c>
      <c r="E2708" s="8">
        <v>1.4250796428487191</v>
      </c>
      <c r="F2708" s="8">
        <v>1.2495823129962298</v>
      </c>
      <c r="G2708" s="9" t="s">
        <v>4430</v>
      </c>
      <c r="H2708" s="10">
        <v>1.0681552764291169E-4</v>
      </c>
      <c r="I2708" s="10">
        <v>0.22922268180378913</v>
      </c>
      <c r="J2708" s="10">
        <v>0</v>
      </c>
      <c r="K2708" s="10">
        <v>6.3536711447653715E-9</v>
      </c>
    </row>
    <row r="2709" spans="1:11" x14ac:dyDescent="0.25">
      <c r="A2709" s="7" t="s">
        <v>1776</v>
      </c>
      <c r="B2709" s="7" t="s">
        <v>1777</v>
      </c>
      <c r="C2709" s="8">
        <v>1.1065837912596992</v>
      </c>
      <c r="D2709" s="8">
        <v>-1.3290686653010073</v>
      </c>
      <c r="E2709" s="8">
        <v>-1.0759768219894612</v>
      </c>
      <c r="F2709" s="8">
        <v>-1.1202658985689351</v>
      </c>
      <c r="G2709" s="9" t="s">
        <v>1778</v>
      </c>
      <c r="H2709" s="10">
        <v>8.3461081224849298E-3</v>
      </c>
      <c r="I2709" s="10">
        <v>1.0901561839500575E-11</v>
      </c>
      <c r="J2709" s="10">
        <v>6.6861582381831014E-2</v>
      </c>
      <c r="K2709" s="10">
        <v>5.0864532649993882E-3</v>
      </c>
    </row>
    <row r="2710" spans="1:11" x14ac:dyDescent="0.25">
      <c r="A2710" s="7" t="s">
        <v>1387</v>
      </c>
      <c r="B2710" s="7" t="s">
        <v>1388</v>
      </c>
      <c r="C2710" s="8">
        <v>-1.0608770920560113</v>
      </c>
      <c r="D2710" s="8">
        <v>-1.0577525019979412</v>
      </c>
      <c r="E2710" s="8">
        <v>-1.0187929359984391</v>
      </c>
      <c r="F2710" s="8">
        <v>-1.1687037754415421</v>
      </c>
      <c r="G2710" s="9" t="s">
        <v>1389</v>
      </c>
      <c r="H2710" s="10">
        <v>0.38477867867411375</v>
      </c>
      <c r="I2710" s="10">
        <v>0.65233046292904495</v>
      </c>
      <c r="J2710" s="10">
        <v>0.71893223433526687</v>
      </c>
      <c r="K2710" s="10">
        <v>3.8382595410483911E-3</v>
      </c>
    </row>
    <row r="2711" spans="1:11" x14ac:dyDescent="0.25">
      <c r="A2711" s="7" t="s">
        <v>2703</v>
      </c>
      <c r="B2711" s="7" t="s">
        <v>2704</v>
      </c>
      <c r="C2711" s="8">
        <v>1.0896690548919958</v>
      </c>
      <c r="D2711" s="8">
        <v>-1.0032372642763689</v>
      </c>
      <c r="E2711" s="8">
        <v>1.1134237529803153</v>
      </c>
      <c r="F2711" s="8">
        <v>-1.0204902312291466</v>
      </c>
      <c r="G2711" s="9" t="s">
        <v>2705</v>
      </c>
      <c r="H2711" s="10">
        <v>0.30749499744303788</v>
      </c>
      <c r="I2711" s="10">
        <v>0.97549996035325248</v>
      </c>
      <c r="J2711" s="10">
        <v>0.39595835169427174</v>
      </c>
      <c r="K2711" s="10">
        <v>0.81553307484996151</v>
      </c>
    </row>
    <row r="2712" spans="1:11" x14ac:dyDescent="0.25">
      <c r="A2712" s="7" t="s">
        <v>1456</v>
      </c>
      <c r="B2712" s="7" t="s">
        <v>1457</v>
      </c>
      <c r="C2712" s="8">
        <v>1.126673979643821</v>
      </c>
      <c r="D2712" s="8">
        <v>-1.0528483319984445</v>
      </c>
      <c r="E2712" s="8">
        <v>-1.0402067167448013</v>
      </c>
      <c r="F2712" s="8">
        <v>-1.1612990096096287</v>
      </c>
      <c r="G2712" s="9" t="s">
        <v>1458</v>
      </c>
      <c r="H2712" s="10">
        <v>1.7305139698440275E-2</v>
      </c>
      <c r="I2712" s="10">
        <v>0.49660978899095209</v>
      </c>
      <c r="J2712" s="10">
        <v>0.53344972402975066</v>
      </c>
      <c r="K2712" s="10">
        <v>5.3017968692640888E-3</v>
      </c>
    </row>
    <row r="2713" spans="1:11" x14ac:dyDescent="0.25">
      <c r="A2713" s="7" t="s">
        <v>4263</v>
      </c>
      <c r="B2713" s="7" t="s">
        <v>4264</v>
      </c>
      <c r="C2713" s="8">
        <v>-1.1855800158028902</v>
      </c>
      <c r="D2713" s="8">
        <v>-1.3787568317309262</v>
      </c>
      <c r="E2713" s="8">
        <v>1.0088656304076018</v>
      </c>
      <c r="F2713" s="8">
        <v>1.2018093941731272</v>
      </c>
      <c r="G2713" s="9" t="s">
        <v>3490</v>
      </c>
      <c r="H2713" s="10">
        <v>0.2471255506558574</v>
      </c>
      <c r="I2713" s="10">
        <v>1.3552528068639256E-3</v>
      </c>
      <c r="J2713" s="10">
        <v>0.92417410017949031</v>
      </c>
      <c r="K2713" s="10">
        <v>3.9359737014231788E-2</v>
      </c>
    </row>
    <row r="2714" spans="1:11" x14ac:dyDescent="0.25">
      <c r="A2714" s="7" t="s">
        <v>1709</v>
      </c>
      <c r="B2714" s="7" t="s">
        <v>1710</v>
      </c>
      <c r="C2714" s="8">
        <v>1.1417407822905696</v>
      </c>
      <c r="D2714" s="8">
        <v>-1.4068989834779482</v>
      </c>
      <c r="E2714" s="8">
        <v>-1.0951737603749314</v>
      </c>
      <c r="F2714" s="8">
        <v>-1.1273059666035889</v>
      </c>
      <c r="G2714" s="9" t="s">
        <v>1711</v>
      </c>
      <c r="H2714" s="10">
        <v>8.7863919567168436E-2</v>
      </c>
      <c r="I2714" s="10">
        <v>1.0943338237081683E-4</v>
      </c>
      <c r="J2714" s="10">
        <v>0.27048554063954056</v>
      </c>
      <c r="K2714" s="10">
        <v>0.15119520746321791</v>
      </c>
    </row>
    <row r="2715" spans="1:11" x14ac:dyDescent="0.25">
      <c r="A2715" s="7" t="s">
        <v>3208</v>
      </c>
      <c r="B2715" s="7" t="s">
        <v>3209</v>
      </c>
      <c r="C2715" s="8">
        <v>1.0878058142860436</v>
      </c>
      <c r="D2715" s="8">
        <v>-1.3827505602057442</v>
      </c>
      <c r="E2715" s="8">
        <v>1.2012035589029464</v>
      </c>
      <c r="F2715" s="8">
        <v>1.1238024532879605</v>
      </c>
      <c r="G2715" s="9" t="s">
        <v>3210</v>
      </c>
      <c r="H2715" s="10">
        <v>0.5980801314569868</v>
      </c>
      <c r="I2715" s="10">
        <v>4.4119746044065405E-2</v>
      </c>
      <c r="J2715" s="10">
        <v>0.15373022569711403</v>
      </c>
      <c r="K2715" s="10">
        <v>0.37375264923818463</v>
      </c>
    </row>
    <row r="2716" spans="1:11" x14ac:dyDescent="0.25">
      <c r="A2716" s="7" t="s">
        <v>683</v>
      </c>
      <c r="B2716" s="7" t="s">
        <v>684</v>
      </c>
      <c r="C2716" s="8">
        <v>-1.1349326016918724</v>
      </c>
      <c r="D2716" s="8">
        <v>-1.1766172714420908</v>
      </c>
      <c r="E2716" s="8">
        <v>-1.3360027350723622</v>
      </c>
      <c r="F2716" s="8">
        <v>-1.3256715709683398</v>
      </c>
      <c r="G2716" s="9" t="s">
        <v>685</v>
      </c>
      <c r="H2716" s="10">
        <v>2.7045017136431173E-2</v>
      </c>
      <c r="I2716" s="10">
        <v>1.323109570172676E-3</v>
      </c>
      <c r="J2716" s="10">
        <v>8.2514306127753206E-4</v>
      </c>
      <c r="K2716" s="10">
        <v>2.1132149416926079E-4</v>
      </c>
    </row>
    <row r="2717" spans="1:11" x14ac:dyDescent="0.25">
      <c r="A2717" s="7" t="s">
        <v>3600</v>
      </c>
      <c r="B2717" s="7" t="s">
        <v>3601</v>
      </c>
      <c r="C2717" s="8">
        <v>1.0614892495277599</v>
      </c>
      <c r="D2717" s="8">
        <v>-1.0366467750882671</v>
      </c>
      <c r="E2717" s="8">
        <v>1.0412220332809872</v>
      </c>
      <c r="F2717" s="8">
        <v>-1.0176834756468058</v>
      </c>
      <c r="G2717" s="9" t="s">
        <v>3602</v>
      </c>
      <c r="H2717" s="10">
        <v>5.1378602118471228E-2</v>
      </c>
      <c r="I2717" s="10">
        <v>0.24492873782207902</v>
      </c>
      <c r="J2717" s="10">
        <v>0.43206843781041249</v>
      </c>
      <c r="K2717" s="10">
        <v>0.57464281869555833</v>
      </c>
    </row>
    <row r="2718" spans="1:11" x14ac:dyDescent="0.25">
      <c r="A2718" s="7" t="s">
        <v>3307</v>
      </c>
      <c r="B2718" s="7" t="s">
        <v>3308</v>
      </c>
      <c r="C2718" s="8">
        <v>-1.0333037958107458</v>
      </c>
      <c r="D2718" s="8">
        <v>-1.1573993885471505</v>
      </c>
      <c r="E2718" s="8">
        <v>-1.0401540859101599</v>
      </c>
      <c r="F2718" s="8">
        <v>1.042206703230296</v>
      </c>
      <c r="G2718" s="9" t="s">
        <v>3309</v>
      </c>
      <c r="H2718" s="10">
        <v>0.65179729678295162</v>
      </c>
      <c r="I2718" s="10">
        <v>4.7563000793661853E-2</v>
      </c>
      <c r="J2718" s="10">
        <v>0.58678343217078366</v>
      </c>
      <c r="K2718" s="10">
        <v>0.61059174913699432</v>
      </c>
    </row>
    <row r="2719" spans="1:11" x14ac:dyDescent="0.25">
      <c r="A2719" s="7" t="s">
        <v>748</v>
      </c>
      <c r="B2719" s="7" t="s">
        <v>749</v>
      </c>
      <c r="C2719" s="8">
        <v>-1.2129743301344318</v>
      </c>
      <c r="D2719" s="8">
        <v>-1.5604783848723831</v>
      </c>
      <c r="E2719" s="8">
        <v>-1.2951482465044841</v>
      </c>
      <c r="F2719" s="8">
        <v>-1.304780064019442</v>
      </c>
      <c r="G2719" s="9" t="s">
        <v>750</v>
      </c>
      <c r="H2719" s="10">
        <v>4.700463100672686E-2</v>
      </c>
      <c r="I2719" s="10">
        <v>9.3215327022877634E-7</v>
      </c>
      <c r="J2719" s="10">
        <v>4.3928533117407458E-2</v>
      </c>
      <c r="K2719" s="10">
        <v>8.0949960809300586E-2</v>
      </c>
    </row>
    <row r="2720" spans="1:11" x14ac:dyDescent="0.25">
      <c r="A2720" s="7" t="s">
        <v>790</v>
      </c>
      <c r="B2720" s="7" t="s">
        <v>791</v>
      </c>
      <c r="C2720" s="8">
        <v>-1.0568574976668583</v>
      </c>
      <c r="D2720" s="8">
        <v>-1.1399371600630674</v>
      </c>
      <c r="E2720" s="8">
        <v>-1.3810915375421049</v>
      </c>
      <c r="F2720" s="8">
        <v>-1.291753878047011</v>
      </c>
      <c r="G2720" s="9" t="s">
        <v>792</v>
      </c>
      <c r="H2720" s="10">
        <v>6.5926980553771344E-2</v>
      </c>
      <c r="I2720" s="10">
        <v>2.8627010800082289E-4</v>
      </c>
      <c r="J2720" s="10">
        <v>7.0023620084502481E-3</v>
      </c>
      <c r="K2720" s="10">
        <v>3.4667544441005669E-8</v>
      </c>
    </row>
    <row r="2721" spans="1:11" x14ac:dyDescent="0.25">
      <c r="A2721" s="7" t="s">
        <v>2763</v>
      </c>
      <c r="B2721" s="7" t="s">
        <v>2764</v>
      </c>
      <c r="C2721" s="8">
        <v>-1.084343442776373</v>
      </c>
      <c r="D2721" s="8">
        <v>-1.1193185381186159</v>
      </c>
      <c r="E2721" s="8">
        <v>-1.1124621090861924</v>
      </c>
      <c r="F2721" s="8">
        <v>-1.0135148544002253</v>
      </c>
      <c r="G2721" s="9" t="s">
        <v>2765</v>
      </c>
      <c r="H2721" s="10">
        <v>0.25624332810049788</v>
      </c>
      <c r="I2721" s="10">
        <v>0.24232052769532642</v>
      </c>
      <c r="J2721" s="10">
        <v>2.923715777143546E-2</v>
      </c>
      <c r="K2721" s="10">
        <v>0.77941280256189938</v>
      </c>
    </row>
    <row r="2722" spans="1:11" x14ac:dyDescent="0.25">
      <c r="A2722" s="7" t="s">
        <v>2911</v>
      </c>
      <c r="B2722" s="7" t="s">
        <v>11</v>
      </c>
      <c r="C2722" s="8">
        <v>1</v>
      </c>
      <c r="D2722" s="8">
        <v>1</v>
      </c>
      <c r="E2722" s="8">
        <v>1</v>
      </c>
      <c r="F2722" s="8">
        <v>1</v>
      </c>
      <c r="G2722" s="9" t="s">
        <v>11</v>
      </c>
      <c r="H2722" s="10">
        <v>1</v>
      </c>
      <c r="I2722" s="10">
        <v>1</v>
      </c>
      <c r="J2722" s="10">
        <v>1</v>
      </c>
      <c r="K2722" s="10">
        <v>1</v>
      </c>
    </row>
    <row r="2723" spans="1:11" x14ac:dyDescent="0.25">
      <c r="A2723" s="7" t="s">
        <v>5003</v>
      </c>
      <c r="B2723" s="7" t="s">
        <v>11</v>
      </c>
      <c r="C2723" s="8">
        <v>-1.6157427483300746</v>
      </c>
      <c r="D2723" s="8">
        <v>-1.2686808905158249</v>
      </c>
      <c r="E2723" s="8">
        <v>1.1379169388679511</v>
      </c>
      <c r="F2723" s="8">
        <v>1.6320165573172438</v>
      </c>
      <c r="G2723" s="9" t="s">
        <v>11</v>
      </c>
      <c r="H2723" s="10">
        <v>0.29622966895791158</v>
      </c>
      <c r="I2723" s="10">
        <v>0.72086614182316122</v>
      </c>
      <c r="J2723" s="10">
        <v>0.69527598848505612</v>
      </c>
      <c r="K2723" s="10">
        <v>0.32373061452949825</v>
      </c>
    </row>
    <row r="2724" spans="1:11" x14ac:dyDescent="0.25">
      <c r="A2724" s="7" t="s">
        <v>870</v>
      </c>
      <c r="B2724" s="7" t="s">
        <v>11</v>
      </c>
      <c r="C2724" s="8">
        <v>-1.3807975872587066</v>
      </c>
      <c r="D2724" s="8">
        <v>-1.4357539722939947</v>
      </c>
      <c r="E2724" s="8">
        <v>-1.5712781079286271</v>
      </c>
      <c r="F2724" s="8">
        <v>-1.2670781901223163</v>
      </c>
      <c r="G2724" s="9" t="s">
        <v>11</v>
      </c>
      <c r="H2724" s="10">
        <v>3.2356335259065623E-2</v>
      </c>
      <c r="I2724" s="10">
        <v>1.6325133675554326E-2</v>
      </c>
      <c r="J2724" s="10">
        <v>3.6774958339271919E-3</v>
      </c>
      <c r="K2724" s="10">
        <v>0.10839252701081248</v>
      </c>
    </row>
    <row r="2725" spans="1:11" x14ac:dyDescent="0.25">
      <c r="A2725" s="7" t="s">
        <v>2912</v>
      </c>
      <c r="B2725" s="7" t="s">
        <v>11</v>
      </c>
      <c r="C2725" s="8">
        <v>1</v>
      </c>
      <c r="D2725" s="8">
        <v>1</v>
      </c>
      <c r="E2725" s="8">
        <v>1</v>
      </c>
      <c r="F2725" s="8">
        <v>1</v>
      </c>
      <c r="G2725" s="9" t="s">
        <v>11</v>
      </c>
      <c r="H2725" s="10">
        <v>1</v>
      </c>
      <c r="I2725" s="10">
        <v>1</v>
      </c>
      <c r="J2725" s="10">
        <v>1</v>
      </c>
      <c r="K2725" s="10">
        <v>1</v>
      </c>
    </row>
    <row r="2726" spans="1:11" x14ac:dyDescent="0.25">
      <c r="A2726" s="7" t="s">
        <v>5310</v>
      </c>
      <c r="B2726" s="7" t="s">
        <v>11</v>
      </c>
      <c r="C2726" s="8"/>
      <c r="D2726" s="8">
        <v>-1.1488266581273334</v>
      </c>
      <c r="E2726" s="8"/>
      <c r="F2726" s="8"/>
      <c r="G2726" s="9" t="s">
        <v>11</v>
      </c>
      <c r="H2726" s="10">
        <v>0.31731060578513537</v>
      </c>
      <c r="I2726" s="10">
        <v>0.92215968413715554</v>
      </c>
      <c r="J2726" s="10">
        <v>0.31731060578513537</v>
      </c>
      <c r="K2726" s="10">
        <v>0.31731060578513537</v>
      </c>
    </row>
    <row r="2727" spans="1:11" x14ac:dyDescent="0.25">
      <c r="A2727" s="7" t="s">
        <v>5243</v>
      </c>
      <c r="B2727" s="7" t="s">
        <v>11</v>
      </c>
      <c r="C2727" s="8">
        <v>1.8818530549588024</v>
      </c>
      <c r="D2727" s="8">
        <v>1.5313465334755922</v>
      </c>
      <c r="E2727" s="8">
        <v>2.2181984678179689</v>
      </c>
      <c r="F2727" s="8">
        <v>3.1068872578634896</v>
      </c>
      <c r="G2727" s="9" t="s">
        <v>11</v>
      </c>
      <c r="H2727" s="10">
        <v>2.2533314370520863E-4</v>
      </c>
      <c r="I2727" s="10">
        <v>1.4679976161883213E-2</v>
      </c>
      <c r="J2727" s="10">
        <v>2.9326161055109878E-8</v>
      </c>
      <c r="K2727" s="10">
        <v>7.0274878651339634E-3</v>
      </c>
    </row>
    <row r="2728" spans="1:11" x14ac:dyDescent="0.25">
      <c r="A2728" s="7" t="s">
        <v>2355</v>
      </c>
      <c r="B2728" s="7" t="s">
        <v>11</v>
      </c>
      <c r="C2728" s="8">
        <v>1.126092569475343</v>
      </c>
      <c r="D2728" s="8">
        <v>-1.2902874192416576</v>
      </c>
      <c r="E2728" s="8">
        <v>-1.0620816359158489</v>
      </c>
      <c r="F2728" s="8">
        <v>-1.0616608950006357</v>
      </c>
      <c r="G2728" s="9" t="s">
        <v>11</v>
      </c>
      <c r="H2728" s="10">
        <v>0.39182084775000159</v>
      </c>
      <c r="I2728" s="10">
        <v>9.2514464411448116E-3</v>
      </c>
      <c r="J2728" s="10">
        <v>0.65335932125237006</v>
      </c>
      <c r="K2728" s="10">
        <v>0.51257419240426705</v>
      </c>
    </row>
    <row r="2729" spans="1:11" x14ac:dyDescent="0.25">
      <c r="A2729" s="7" t="s">
        <v>2913</v>
      </c>
      <c r="B2729" s="7" t="s">
        <v>11</v>
      </c>
      <c r="C2729" s="8">
        <v>1</v>
      </c>
      <c r="D2729" s="8">
        <v>1</v>
      </c>
      <c r="E2729" s="8">
        <v>1</v>
      </c>
      <c r="F2729" s="8">
        <v>1</v>
      </c>
      <c r="G2729" s="9" t="s">
        <v>11</v>
      </c>
      <c r="H2729" s="10">
        <v>1</v>
      </c>
      <c r="I2729" s="10">
        <v>1</v>
      </c>
      <c r="J2729" s="10">
        <v>1</v>
      </c>
      <c r="K2729" s="10">
        <v>1</v>
      </c>
    </row>
    <row r="2730" spans="1:11" x14ac:dyDescent="0.25">
      <c r="A2730" s="7" t="s">
        <v>2914</v>
      </c>
      <c r="B2730" s="7" t="s">
        <v>11</v>
      </c>
      <c r="C2730" s="8">
        <v>1</v>
      </c>
      <c r="D2730" s="8">
        <v>1</v>
      </c>
      <c r="E2730" s="8">
        <v>1</v>
      </c>
      <c r="F2730" s="8">
        <v>1</v>
      </c>
      <c r="G2730" s="9" t="s">
        <v>11</v>
      </c>
      <c r="H2730" s="10">
        <v>1</v>
      </c>
      <c r="I2730" s="10">
        <v>1</v>
      </c>
      <c r="J2730" s="10">
        <v>1</v>
      </c>
      <c r="K2730" s="10">
        <v>1</v>
      </c>
    </row>
    <row r="2731" spans="1:11" x14ac:dyDescent="0.25">
      <c r="A2731" s="7" t="s">
        <v>2656</v>
      </c>
      <c r="B2731" s="7" t="s">
        <v>11</v>
      </c>
      <c r="C2731" s="8">
        <v>-1.124132128357813</v>
      </c>
      <c r="D2731" s="8">
        <v>-1.1137499749677786</v>
      </c>
      <c r="E2731" s="8">
        <v>-1.081154899398141</v>
      </c>
      <c r="F2731" s="8">
        <v>-1.0254982387343101</v>
      </c>
      <c r="G2731" s="9" t="s">
        <v>11</v>
      </c>
      <c r="H2731" s="10">
        <v>1.3088281185628195E-6</v>
      </c>
      <c r="I2731" s="10">
        <v>2.8375197121500974E-2</v>
      </c>
      <c r="J2731" s="10">
        <v>1.0693496158693844E-3</v>
      </c>
      <c r="K2731" s="10">
        <v>0.75934730260928884</v>
      </c>
    </row>
    <row r="2732" spans="1:11" x14ac:dyDescent="0.25">
      <c r="A2732" s="7" t="s">
        <v>2915</v>
      </c>
      <c r="B2732" s="7" t="s">
        <v>11</v>
      </c>
      <c r="C2732" s="8">
        <v>1</v>
      </c>
      <c r="D2732" s="8">
        <v>1</v>
      </c>
      <c r="E2732" s="8">
        <v>1</v>
      </c>
      <c r="F2732" s="8">
        <v>1</v>
      </c>
      <c r="G2732" s="9" t="s">
        <v>11</v>
      </c>
      <c r="H2732" s="10">
        <v>1</v>
      </c>
      <c r="I2732" s="10">
        <v>1</v>
      </c>
      <c r="J2732" s="10">
        <v>1</v>
      </c>
      <c r="K2732" s="10">
        <v>1</v>
      </c>
    </row>
    <row r="2733" spans="1:11" x14ac:dyDescent="0.25">
      <c r="A2733" s="7" t="s">
        <v>823</v>
      </c>
      <c r="B2733" s="7" t="s">
        <v>11</v>
      </c>
      <c r="C2733" s="8">
        <v>-2.1342032446007226</v>
      </c>
      <c r="D2733" s="8">
        <v>-1.4109657433563305</v>
      </c>
      <c r="E2733" s="8">
        <v>-1.5142755309304516</v>
      </c>
      <c r="F2733" s="8">
        <v>-1.2786876697795611</v>
      </c>
      <c r="G2733" s="9" t="s">
        <v>11</v>
      </c>
      <c r="H2733" s="10">
        <v>0.19922011679559282</v>
      </c>
      <c r="I2733" s="10">
        <v>0.32558601162702372</v>
      </c>
      <c r="J2733" s="10">
        <v>0.35447659859159619</v>
      </c>
      <c r="K2733" s="10">
        <v>0.66431107514660193</v>
      </c>
    </row>
    <row r="2734" spans="1:11" x14ac:dyDescent="0.25">
      <c r="A2734" s="7" t="s">
        <v>1011</v>
      </c>
      <c r="B2734" s="7" t="s">
        <v>11</v>
      </c>
      <c r="C2734" s="8">
        <v>-1.9482370782942704</v>
      </c>
      <c r="D2734" s="8">
        <v>-1.2523447479598786</v>
      </c>
      <c r="E2734" s="8">
        <v>-1.5811716344475697</v>
      </c>
      <c r="F2734" s="8">
        <v>-1.2358985890730272</v>
      </c>
      <c r="G2734" s="9" t="s">
        <v>11</v>
      </c>
      <c r="H2734" s="10">
        <v>3.5158163831652735E-3</v>
      </c>
      <c r="I2734" s="10">
        <v>0.61911895632748082</v>
      </c>
      <c r="J2734" s="10">
        <v>0.3277644278952111</v>
      </c>
      <c r="K2734" s="10">
        <v>0.73679368377472776</v>
      </c>
    </row>
    <row r="2735" spans="1:11" x14ac:dyDescent="0.25">
      <c r="A2735" s="7" t="s">
        <v>2509</v>
      </c>
      <c r="B2735" s="7" t="s">
        <v>11</v>
      </c>
      <c r="C2735" s="8">
        <v>-1.1518540501583072</v>
      </c>
      <c r="D2735" s="8">
        <v>-1.416320789043803</v>
      </c>
      <c r="E2735" s="8">
        <v>-1.1261158967793428</v>
      </c>
      <c r="F2735" s="8">
        <v>-1.0428667150339284</v>
      </c>
      <c r="G2735" s="9" t="s">
        <v>11</v>
      </c>
      <c r="H2735" s="10">
        <v>0.12092715656181818</v>
      </c>
      <c r="I2735" s="10">
        <v>4.2611301123861258E-7</v>
      </c>
      <c r="J2735" s="10">
        <v>5.6045451256586956E-2</v>
      </c>
      <c r="K2735" s="10">
        <v>0.66360209432367423</v>
      </c>
    </row>
    <row r="2736" spans="1:11" x14ac:dyDescent="0.25">
      <c r="A2736" s="7" t="s">
        <v>2916</v>
      </c>
      <c r="B2736" s="7" t="s">
        <v>11</v>
      </c>
      <c r="C2736" s="8">
        <v>1</v>
      </c>
      <c r="D2736" s="8">
        <v>1</v>
      </c>
      <c r="E2736" s="8">
        <v>1</v>
      </c>
      <c r="F2736" s="8">
        <v>1</v>
      </c>
      <c r="G2736" s="9" t="s">
        <v>11</v>
      </c>
      <c r="H2736" s="10">
        <v>1</v>
      </c>
      <c r="I2736" s="10">
        <v>1</v>
      </c>
      <c r="J2736" s="10">
        <v>1</v>
      </c>
      <c r="K2736" s="10">
        <v>1</v>
      </c>
    </row>
    <row r="2737" spans="1:11" x14ac:dyDescent="0.25">
      <c r="A2737" s="7" t="s">
        <v>4668</v>
      </c>
      <c r="B2737" s="7" t="s">
        <v>11</v>
      </c>
      <c r="C2737" s="8">
        <v>-1.3901343635927099</v>
      </c>
      <c r="D2737" s="8">
        <v>-1.9892058142239559</v>
      </c>
      <c r="E2737" s="8">
        <v>1.097440042442593</v>
      </c>
      <c r="F2737" s="8">
        <v>1.3484944973542368</v>
      </c>
      <c r="G2737" s="9" t="s">
        <v>11</v>
      </c>
      <c r="H2737" s="10">
        <v>0.40350671147895933</v>
      </c>
      <c r="I2737" s="10">
        <v>0.1401176096999226</v>
      </c>
      <c r="J2737" s="10">
        <v>0.849740926388036</v>
      </c>
      <c r="K2737" s="10">
        <v>0.41884754925841938</v>
      </c>
    </row>
    <row r="2738" spans="1:11" x14ac:dyDescent="0.25">
      <c r="A2738" s="7" t="s">
        <v>4729</v>
      </c>
      <c r="B2738" s="7" t="s">
        <v>11</v>
      </c>
      <c r="C2738" s="8">
        <v>-1.7272281318021472</v>
      </c>
      <c r="D2738" s="8">
        <v>-1.0739804148750778</v>
      </c>
      <c r="E2738" s="8">
        <v>1.1886866169912627</v>
      </c>
      <c r="F2738" s="8">
        <v>1.3884295076162176</v>
      </c>
      <c r="G2738" s="9" t="s">
        <v>11</v>
      </c>
      <c r="H2738" s="10">
        <v>4.9197331122567411E-2</v>
      </c>
      <c r="I2738" s="10">
        <v>0.74432834030126727</v>
      </c>
      <c r="J2738" s="10">
        <v>0.60878297170683848</v>
      </c>
      <c r="K2738" s="10">
        <v>8.1579287432608449E-2</v>
      </c>
    </row>
    <row r="2739" spans="1:11" x14ac:dyDescent="0.25">
      <c r="A2739" s="7" t="s">
        <v>4935</v>
      </c>
      <c r="B2739" s="7" t="s">
        <v>11</v>
      </c>
      <c r="C2739" s="8">
        <v>1.0258478329641478</v>
      </c>
      <c r="D2739" s="8">
        <v>-1.3569386223742936</v>
      </c>
      <c r="E2739" s="8">
        <v>1.1410070501668299</v>
      </c>
      <c r="F2739" s="8">
        <v>1.5290538895678234</v>
      </c>
      <c r="G2739" s="9" t="s">
        <v>11</v>
      </c>
      <c r="H2739" s="10">
        <v>0.95595703591926062</v>
      </c>
      <c r="I2739" s="10">
        <v>0.49185425054162124</v>
      </c>
      <c r="J2739" s="10">
        <v>0.74153792379985717</v>
      </c>
      <c r="K2739" s="10">
        <v>0.25691840514629538</v>
      </c>
    </row>
    <row r="2740" spans="1:11" x14ac:dyDescent="0.25">
      <c r="A2740" s="7" t="s">
        <v>2917</v>
      </c>
      <c r="B2740" s="7" t="s">
        <v>11</v>
      </c>
      <c r="C2740" s="8">
        <v>1</v>
      </c>
      <c r="D2740" s="8">
        <v>1</v>
      </c>
      <c r="E2740" s="8">
        <v>1</v>
      </c>
      <c r="F2740" s="8">
        <v>1</v>
      </c>
      <c r="G2740" s="9" t="s">
        <v>11</v>
      </c>
      <c r="H2740" s="10">
        <v>1</v>
      </c>
      <c r="I2740" s="10">
        <v>1</v>
      </c>
      <c r="J2740" s="10">
        <v>1</v>
      </c>
      <c r="K2740" s="10">
        <v>1</v>
      </c>
    </row>
    <row r="2741" spans="1:11" x14ac:dyDescent="0.25">
      <c r="A2741" s="7" t="s">
        <v>62</v>
      </c>
      <c r="B2741" s="7" t="s">
        <v>11</v>
      </c>
      <c r="C2741" s="8">
        <v>-4.0833712245745302</v>
      </c>
      <c r="D2741" s="8">
        <v>-2.4848567962513521</v>
      </c>
      <c r="E2741" s="8">
        <v>-2.2172623743686226</v>
      </c>
      <c r="F2741" s="8">
        <v>-3.02738581853616</v>
      </c>
      <c r="G2741" s="9" t="s">
        <v>11</v>
      </c>
      <c r="H2741" s="10">
        <v>6.0708034831182683E-4</v>
      </c>
      <c r="I2741" s="10">
        <v>8.0327251291184634E-3</v>
      </c>
      <c r="J2741" s="10">
        <v>0.15851395373742327</v>
      </c>
      <c r="K2741" s="10">
        <v>2.4753847864837763E-3</v>
      </c>
    </row>
    <row r="2742" spans="1:11" x14ac:dyDescent="0.25">
      <c r="A2742" s="7" t="s">
        <v>5138</v>
      </c>
      <c r="B2742" s="7" t="s">
        <v>11</v>
      </c>
      <c r="C2742" s="8">
        <v>1.0505619657223033</v>
      </c>
      <c r="D2742" s="8">
        <v>1.3775703755440287</v>
      </c>
      <c r="E2742" s="8">
        <v>1.5084069262471753</v>
      </c>
      <c r="F2742" s="8">
        <v>2.0320354188071574</v>
      </c>
      <c r="G2742" s="9" t="s">
        <v>11</v>
      </c>
      <c r="H2742" s="10">
        <v>0.96521972652658761</v>
      </c>
      <c r="I2742" s="10">
        <v>0.61064299538872358</v>
      </c>
      <c r="J2742" s="10">
        <v>0.50890890621060203</v>
      </c>
      <c r="K2742" s="10">
        <v>0.39651214634878595</v>
      </c>
    </row>
    <row r="2743" spans="1:11" x14ac:dyDescent="0.25">
      <c r="A2743" s="7" t="s">
        <v>2812</v>
      </c>
      <c r="B2743" s="7" t="s">
        <v>11</v>
      </c>
      <c r="C2743" s="8">
        <v>1.0122387477237715</v>
      </c>
      <c r="D2743" s="8">
        <v>-1.3050676510980717</v>
      </c>
      <c r="E2743" s="8">
        <v>-1.2015320241428529</v>
      </c>
      <c r="F2743" s="8">
        <v>-1.0086890362630998</v>
      </c>
      <c r="G2743" s="9" t="s">
        <v>11</v>
      </c>
      <c r="H2743" s="10">
        <v>0.95036577314283077</v>
      </c>
      <c r="I2743" s="10">
        <v>0.15990291445313887</v>
      </c>
      <c r="J2743" s="10">
        <v>0.39700549593061385</v>
      </c>
      <c r="K2743" s="10">
        <v>0.96499982051998145</v>
      </c>
    </row>
    <row r="2744" spans="1:11" x14ac:dyDescent="0.25">
      <c r="A2744" s="7" t="s">
        <v>405</v>
      </c>
      <c r="B2744" s="7" t="s">
        <v>11</v>
      </c>
      <c r="C2744" s="8">
        <v>-1.8748486102838853</v>
      </c>
      <c r="D2744" s="8">
        <v>1.2844386337995544</v>
      </c>
      <c r="E2744" s="8">
        <v>-1.15662389392804</v>
      </c>
      <c r="F2744" s="8">
        <v>-1.5246433195334066</v>
      </c>
      <c r="G2744" s="9" t="s">
        <v>11</v>
      </c>
      <c r="H2744" s="10">
        <v>0.11020385862232074</v>
      </c>
      <c r="I2744" s="10">
        <v>0.47635029113039806</v>
      </c>
      <c r="J2744" s="10">
        <v>0.67276846863388795</v>
      </c>
      <c r="K2744" s="10">
        <v>0.25697770763789463</v>
      </c>
    </row>
    <row r="2745" spans="1:11" x14ac:dyDescent="0.25">
      <c r="A2745" s="7" t="s">
        <v>2004</v>
      </c>
      <c r="B2745" s="7" t="s">
        <v>11</v>
      </c>
      <c r="C2745" s="8">
        <v>-1.0195076371677843</v>
      </c>
      <c r="D2745" s="8">
        <v>-1.4530772007681683</v>
      </c>
      <c r="E2745" s="8">
        <v>1.4410652720318291</v>
      </c>
      <c r="F2745" s="8">
        <v>-1.0967079430680617</v>
      </c>
      <c r="G2745" s="9" t="s">
        <v>11</v>
      </c>
      <c r="H2745" s="10">
        <v>0.9579128536389373</v>
      </c>
      <c r="I2745" s="10">
        <v>0.33992852524305395</v>
      </c>
      <c r="J2745" s="10">
        <v>0.26392424532280589</v>
      </c>
      <c r="K2745" s="10">
        <v>0.80424747109763073</v>
      </c>
    </row>
    <row r="2746" spans="1:11" x14ac:dyDescent="0.25">
      <c r="A2746" s="7" t="s">
        <v>3729</v>
      </c>
      <c r="B2746" s="7" t="s">
        <v>11</v>
      </c>
      <c r="C2746" s="8">
        <v>1.0915361497730987</v>
      </c>
      <c r="D2746" s="8">
        <v>1.0099031298302621</v>
      </c>
      <c r="E2746" s="8">
        <v>1.0943469575433209</v>
      </c>
      <c r="F2746" s="8">
        <v>1.1015647230654495</v>
      </c>
      <c r="G2746" s="9" t="s">
        <v>11</v>
      </c>
      <c r="H2746" s="10">
        <v>0.14995173153695207</v>
      </c>
      <c r="I2746" s="10">
        <v>0.83547409203131462</v>
      </c>
      <c r="J2746" s="10">
        <v>0.16199223299620558</v>
      </c>
      <c r="K2746" s="10">
        <v>7.2019820203915952E-2</v>
      </c>
    </row>
    <row r="2747" spans="1:11" x14ac:dyDescent="0.25">
      <c r="A2747" s="7" t="s">
        <v>4333</v>
      </c>
      <c r="B2747" s="7" t="s">
        <v>11</v>
      </c>
      <c r="C2747" s="8">
        <v>1.2766801970150081</v>
      </c>
      <c r="D2747" s="8">
        <v>-2.0776831661655133</v>
      </c>
      <c r="E2747" s="8">
        <v>1.5072373431272628</v>
      </c>
      <c r="F2747" s="8">
        <v>1.2232508283512529</v>
      </c>
      <c r="G2747" s="9" t="s">
        <v>11</v>
      </c>
      <c r="H2747" s="10">
        <v>0.753886680990695</v>
      </c>
      <c r="I2747" s="10">
        <v>0.5332631810733014</v>
      </c>
      <c r="J2747" s="10">
        <v>0.58034365334551419</v>
      </c>
      <c r="K2747" s="10">
        <v>0.79701458471626996</v>
      </c>
    </row>
    <row r="2748" spans="1:11" x14ac:dyDescent="0.25">
      <c r="A2748" s="7" t="s">
        <v>2835</v>
      </c>
      <c r="B2748" s="7" t="s">
        <v>11</v>
      </c>
      <c r="C2748" s="8">
        <v>1.0031808882029705</v>
      </c>
      <c r="D2748" s="8">
        <v>-1.4221768275157307</v>
      </c>
      <c r="E2748" s="8">
        <v>-1.0625684520382332</v>
      </c>
      <c r="F2748" s="8">
        <v>-1.0067117745852394</v>
      </c>
      <c r="G2748" s="9" t="s">
        <v>11</v>
      </c>
      <c r="H2748" s="10">
        <v>0.98579952866055165</v>
      </c>
      <c r="I2748" s="10">
        <v>1.4670189535396744E-2</v>
      </c>
      <c r="J2748" s="10">
        <v>0.65248359910475373</v>
      </c>
      <c r="K2748" s="10">
        <v>0.96004584843968821</v>
      </c>
    </row>
    <row r="2749" spans="1:11" x14ac:dyDescent="0.25">
      <c r="A2749" s="7" t="s">
        <v>26</v>
      </c>
      <c r="B2749" s="7" t="s">
        <v>11</v>
      </c>
      <c r="C2749" s="8"/>
      <c r="D2749" s="8">
        <v>-1.5780831575723993</v>
      </c>
      <c r="E2749" s="8">
        <v>-2.390685637810948</v>
      </c>
      <c r="F2749" s="8">
        <v>-4.5839875078477945</v>
      </c>
      <c r="G2749" s="9" t="s">
        <v>11</v>
      </c>
      <c r="H2749" s="10">
        <v>3.8847327206870744E-2</v>
      </c>
      <c r="I2749" s="10">
        <v>0.49481934543212625</v>
      </c>
      <c r="J2749" s="10">
        <v>0.26420172725927205</v>
      </c>
      <c r="K2749" s="10">
        <v>0.1408794623246552</v>
      </c>
    </row>
    <row r="2750" spans="1:11" x14ac:dyDescent="0.25">
      <c r="A2750" s="7" t="s">
        <v>2918</v>
      </c>
      <c r="B2750" s="7" t="s">
        <v>11</v>
      </c>
      <c r="C2750" s="8">
        <v>1</v>
      </c>
      <c r="D2750" s="8">
        <v>1</v>
      </c>
      <c r="E2750" s="8">
        <v>1</v>
      </c>
      <c r="F2750" s="8">
        <v>1</v>
      </c>
      <c r="G2750" s="9" t="s">
        <v>11</v>
      </c>
      <c r="H2750" s="10">
        <v>1</v>
      </c>
      <c r="I2750" s="10">
        <v>1</v>
      </c>
      <c r="J2750" s="10">
        <v>1</v>
      </c>
      <c r="K2750" s="10">
        <v>1</v>
      </c>
    </row>
    <row r="2751" spans="1:11" x14ac:dyDescent="0.25">
      <c r="A2751" s="7" t="s">
        <v>2195</v>
      </c>
      <c r="B2751" s="7" t="s">
        <v>11</v>
      </c>
      <c r="C2751" s="8">
        <v>-1.2090368321859752</v>
      </c>
      <c r="D2751" s="8">
        <v>-1.2510506757172342</v>
      </c>
      <c r="E2751" s="8">
        <v>1.0568263347235578</v>
      </c>
      <c r="F2751" s="8">
        <v>-1.0768310877746183</v>
      </c>
      <c r="G2751" s="9" t="s">
        <v>11</v>
      </c>
      <c r="H2751" s="10">
        <v>0.14220696495028418</v>
      </c>
      <c r="I2751" s="10">
        <v>8.1266510927445496E-2</v>
      </c>
      <c r="J2751" s="10">
        <v>0.61589699478494664</v>
      </c>
      <c r="K2751" s="10">
        <v>0.56896692019806194</v>
      </c>
    </row>
    <row r="2752" spans="1:11" x14ac:dyDescent="0.25">
      <c r="A2752" s="7" t="s">
        <v>4652</v>
      </c>
      <c r="B2752" s="7" t="s">
        <v>11</v>
      </c>
      <c r="C2752" s="8">
        <v>1.3136567429401151</v>
      </c>
      <c r="D2752" s="8">
        <v>1.1374814915189506</v>
      </c>
      <c r="E2752" s="8">
        <v>3.1349966116850978</v>
      </c>
      <c r="F2752" s="8">
        <v>1.3425158026544151</v>
      </c>
      <c r="G2752" s="9" t="s">
        <v>11</v>
      </c>
      <c r="H2752" s="10">
        <v>0.66232413630501696</v>
      </c>
      <c r="I2752" s="10">
        <v>0.76723319394804168</v>
      </c>
      <c r="J2752" s="10">
        <v>3.0075051497285621E-2</v>
      </c>
      <c r="K2752" s="10">
        <v>0.25186075558422094</v>
      </c>
    </row>
    <row r="2753" spans="1:11" x14ac:dyDescent="0.25">
      <c r="A2753" s="7" t="s">
        <v>5307</v>
      </c>
      <c r="B2753" s="7" t="s">
        <v>11</v>
      </c>
      <c r="C2753" s="8">
        <v>1</v>
      </c>
      <c r="D2753" s="8">
        <v>1</v>
      </c>
      <c r="E2753" s="8"/>
      <c r="F2753" s="8"/>
      <c r="G2753" s="9" t="s">
        <v>11</v>
      </c>
      <c r="H2753" s="10">
        <v>1</v>
      </c>
      <c r="I2753" s="10">
        <v>1</v>
      </c>
      <c r="J2753" s="10">
        <v>6.4913445851588758E-3</v>
      </c>
      <c r="K2753" s="10">
        <v>0.317310606478169</v>
      </c>
    </row>
    <row r="2754" spans="1:11" x14ac:dyDescent="0.25">
      <c r="A2754" s="7" t="s">
        <v>2407</v>
      </c>
      <c r="B2754" s="7" t="s">
        <v>11</v>
      </c>
      <c r="C2754" s="8">
        <v>-1.0797586805889094</v>
      </c>
      <c r="D2754" s="8">
        <v>1.0053867776076324</v>
      </c>
      <c r="E2754" s="8">
        <v>1.4007552489814719</v>
      </c>
      <c r="F2754" s="8">
        <v>-1.0558971391056851</v>
      </c>
      <c r="G2754" s="9" t="s">
        <v>11</v>
      </c>
      <c r="H2754" s="10">
        <v>0.8276034937240031</v>
      </c>
      <c r="I2754" s="10">
        <v>0.9896897190673668</v>
      </c>
      <c r="J2754" s="10">
        <v>0.47543951547339303</v>
      </c>
      <c r="K2754" s="10">
        <v>0.87662503148861504</v>
      </c>
    </row>
    <row r="2755" spans="1:11" x14ac:dyDescent="0.25">
      <c r="A2755" s="7" t="s">
        <v>5308</v>
      </c>
      <c r="B2755" s="7" t="s">
        <v>11</v>
      </c>
      <c r="C2755" s="8">
        <v>1</v>
      </c>
      <c r="D2755" s="8">
        <v>1</v>
      </c>
      <c r="E2755" s="8"/>
      <c r="F2755" s="8"/>
      <c r="G2755" s="9" t="s">
        <v>11</v>
      </c>
      <c r="H2755" s="10">
        <v>1</v>
      </c>
      <c r="I2755" s="10">
        <v>1</v>
      </c>
      <c r="J2755" s="10">
        <v>0.31731060390453902</v>
      </c>
      <c r="K2755" s="10">
        <v>0.317310606478169</v>
      </c>
    </row>
    <row r="2756" spans="1:11" x14ac:dyDescent="0.25">
      <c r="A2756" s="7" t="s">
        <v>2945</v>
      </c>
      <c r="B2756" s="7" t="s">
        <v>11</v>
      </c>
      <c r="C2756" s="8">
        <v>1</v>
      </c>
      <c r="D2756" s="8"/>
      <c r="E2756" s="8"/>
      <c r="F2756" s="8">
        <v>1</v>
      </c>
      <c r="G2756" s="9" t="s">
        <v>11</v>
      </c>
      <c r="H2756" s="10">
        <v>1</v>
      </c>
      <c r="I2756" s="10">
        <v>0.31731059969291753</v>
      </c>
      <c r="J2756" s="10">
        <v>0.31731060390453902</v>
      </c>
      <c r="K2756" s="10">
        <v>1</v>
      </c>
    </row>
    <row r="2757" spans="1:11" x14ac:dyDescent="0.25">
      <c r="A2757" s="7" t="s">
        <v>2919</v>
      </c>
      <c r="B2757" s="7" t="s">
        <v>11</v>
      </c>
      <c r="C2757" s="8">
        <v>1</v>
      </c>
      <c r="D2757" s="8">
        <v>1</v>
      </c>
      <c r="E2757" s="8">
        <v>1</v>
      </c>
      <c r="F2757" s="8">
        <v>1</v>
      </c>
      <c r="G2757" s="9" t="s">
        <v>11</v>
      </c>
      <c r="H2757" s="10">
        <v>1</v>
      </c>
      <c r="I2757" s="10">
        <v>1</v>
      </c>
      <c r="J2757" s="10">
        <v>1</v>
      </c>
      <c r="K2757" s="10">
        <v>1</v>
      </c>
    </row>
    <row r="2758" spans="1:11" x14ac:dyDescent="0.25">
      <c r="A2758" s="7" t="s">
        <v>5017</v>
      </c>
      <c r="B2758" s="7" t="s">
        <v>11</v>
      </c>
      <c r="C2758" s="8">
        <v>2.155395746530409</v>
      </c>
      <c r="D2758" s="8">
        <v>-1.0954317397310727</v>
      </c>
      <c r="E2758" s="8">
        <v>1.9629482341000761</v>
      </c>
      <c r="F2758" s="8">
        <v>1.6643586573269502</v>
      </c>
      <c r="G2758" s="9" t="s">
        <v>11</v>
      </c>
      <c r="H2758" s="10">
        <v>0.15289307017813014</v>
      </c>
      <c r="I2758" s="10">
        <v>0.93738883683565144</v>
      </c>
      <c r="J2758" s="10">
        <v>0.28946316209023193</v>
      </c>
      <c r="K2758" s="10">
        <v>0.57586546458530563</v>
      </c>
    </row>
    <row r="2759" spans="1:11" x14ac:dyDescent="0.25">
      <c r="A2759" s="7" t="s">
        <v>5227</v>
      </c>
      <c r="B2759" s="7" t="s">
        <v>11</v>
      </c>
      <c r="C2759" s="8">
        <v>1.4074308261528523</v>
      </c>
      <c r="D2759" s="8">
        <v>1.726025814306237</v>
      </c>
      <c r="E2759" s="8">
        <v>1.83512663232822</v>
      </c>
      <c r="F2759" s="8">
        <v>2.8277982200102754</v>
      </c>
      <c r="G2759" s="9" t="s">
        <v>11</v>
      </c>
      <c r="H2759" s="10">
        <v>0.4007607232177075</v>
      </c>
      <c r="I2759" s="10">
        <v>7.5918837832062325E-2</v>
      </c>
      <c r="J2759" s="10">
        <v>4.8217427336308294E-2</v>
      </c>
      <c r="K2759" s="10">
        <v>2.1195219055858416E-4</v>
      </c>
    </row>
    <row r="2760" spans="1:11" x14ac:dyDescent="0.25">
      <c r="A2760" s="7" t="s">
        <v>2728</v>
      </c>
      <c r="B2760" s="7" t="s">
        <v>11</v>
      </c>
      <c r="C2760" s="8">
        <v>1.0081633932981693</v>
      </c>
      <c r="D2760" s="8">
        <v>1.2517495552199547</v>
      </c>
      <c r="E2760" s="8">
        <v>1.0918729391157547</v>
      </c>
      <c r="F2760" s="8">
        <v>-1.018244106298327</v>
      </c>
      <c r="G2760" s="9" t="s">
        <v>11</v>
      </c>
      <c r="H2760" s="10">
        <v>0.94741802065977243</v>
      </c>
      <c r="I2760" s="10">
        <v>5.6195611221799835E-2</v>
      </c>
      <c r="J2760" s="10">
        <v>0.62893545996865385</v>
      </c>
      <c r="K2760" s="10">
        <v>0.89121170391223892</v>
      </c>
    </row>
    <row r="2761" spans="1:11" x14ac:dyDescent="0.25">
      <c r="A2761" s="7" t="s">
        <v>5303</v>
      </c>
      <c r="B2761" s="7" t="s">
        <v>11</v>
      </c>
      <c r="C2761" s="8">
        <v>1</v>
      </c>
      <c r="D2761" s="8"/>
      <c r="E2761" s="8">
        <v>1</v>
      </c>
      <c r="F2761" s="8"/>
      <c r="G2761" s="9" t="s">
        <v>11</v>
      </c>
      <c r="H2761" s="10">
        <v>1</v>
      </c>
      <c r="I2761" s="10">
        <v>0.31731059969291753</v>
      </c>
      <c r="J2761" s="10">
        <v>1</v>
      </c>
      <c r="K2761" s="10">
        <v>0.13798641856987892</v>
      </c>
    </row>
    <row r="2762" spans="1:11" x14ac:dyDescent="0.25">
      <c r="A2762" s="7" t="s">
        <v>5137</v>
      </c>
      <c r="B2762" s="7" t="s">
        <v>11</v>
      </c>
      <c r="C2762" s="8">
        <v>1.4541227313408402</v>
      </c>
      <c r="D2762" s="8">
        <v>-3.2811276169675474</v>
      </c>
      <c r="E2762" s="8">
        <v>1.3106417211463897</v>
      </c>
      <c r="F2762" s="8">
        <v>2.0289689994638289</v>
      </c>
      <c r="G2762" s="9" t="s">
        <v>11</v>
      </c>
      <c r="H2762" s="10">
        <v>0.48817822415859258</v>
      </c>
      <c r="I2762" s="10">
        <v>0.18013273980939437</v>
      </c>
      <c r="J2762" s="10">
        <v>0.62313489679215861</v>
      </c>
      <c r="K2762" s="10">
        <v>0.15742282692624365</v>
      </c>
    </row>
    <row r="2763" spans="1:11" x14ac:dyDescent="0.25">
      <c r="A2763" s="7" t="s">
        <v>3248</v>
      </c>
      <c r="B2763" s="7" t="s">
        <v>11</v>
      </c>
      <c r="C2763" s="8">
        <v>-1.0601952254925824</v>
      </c>
      <c r="D2763" s="8">
        <v>-1.2174314710092418</v>
      </c>
      <c r="E2763" s="8">
        <v>-1.106498624560577</v>
      </c>
      <c r="F2763" s="8">
        <v>1.033442267659318</v>
      </c>
      <c r="G2763" s="9" t="s">
        <v>11</v>
      </c>
      <c r="H2763" s="10">
        <v>0.65958479826298566</v>
      </c>
      <c r="I2763" s="10">
        <v>0.39476341992967612</v>
      </c>
      <c r="J2763" s="10">
        <v>0.31523771231008058</v>
      </c>
      <c r="K2763" s="10">
        <v>0.83294513876964071</v>
      </c>
    </row>
    <row r="2764" spans="1:11" x14ac:dyDescent="0.25">
      <c r="A2764" s="7" t="s">
        <v>2920</v>
      </c>
      <c r="B2764" s="7" t="s">
        <v>11</v>
      </c>
      <c r="C2764" s="8">
        <v>1</v>
      </c>
      <c r="D2764" s="8">
        <v>1</v>
      </c>
      <c r="E2764" s="8">
        <v>1</v>
      </c>
      <c r="F2764" s="8">
        <v>1</v>
      </c>
      <c r="G2764" s="9" t="s">
        <v>11</v>
      </c>
      <c r="H2764" s="10">
        <v>1</v>
      </c>
      <c r="I2764" s="10">
        <v>1</v>
      </c>
      <c r="J2764" s="10">
        <v>1</v>
      </c>
      <c r="K2764" s="10">
        <v>1</v>
      </c>
    </row>
    <row r="2765" spans="1:11" x14ac:dyDescent="0.25">
      <c r="A2765" s="7" t="s">
        <v>686</v>
      </c>
      <c r="B2765" s="7" t="s">
        <v>11</v>
      </c>
      <c r="C2765" s="8">
        <v>-1.1363139698082927</v>
      </c>
      <c r="D2765" s="8">
        <v>-1.6771456771166235</v>
      </c>
      <c r="E2765" s="8">
        <v>-1.1180307216254797</v>
      </c>
      <c r="F2765" s="8">
        <v>-1.3245645480322814</v>
      </c>
      <c r="G2765" s="9" t="s">
        <v>11</v>
      </c>
      <c r="H2765" s="10">
        <v>0.81472644561520202</v>
      </c>
      <c r="I2765" s="10">
        <v>4.5811913427803108E-2</v>
      </c>
      <c r="J2765" s="10">
        <v>0.73228695951466483</v>
      </c>
      <c r="K2765" s="10">
        <v>0.38114511491089542</v>
      </c>
    </row>
    <row r="2766" spans="1:11" x14ac:dyDescent="0.25">
      <c r="A2766" s="7" t="s">
        <v>2744</v>
      </c>
      <c r="B2766" s="7" t="s">
        <v>11</v>
      </c>
      <c r="C2766" s="8">
        <v>1.0949719348126965</v>
      </c>
      <c r="D2766" s="8">
        <v>-1.0232894650853344</v>
      </c>
      <c r="E2766" s="8">
        <v>1.0932055180413154</v>
      </c>
      <c r="F2766" s="8">
        <v>-1.0163791188959128</v>
      </c>
      <c r="G2766" s="9" t="s">
        <v>11</v>
      </c>
      <c r="H2766" s="10">
        <v>6.3703272431512081E-2</v>
      </c>
      <c r="I2766" s="10">
        <v>0.6429230469594438</v>
      </c>
      <c r="J2766" s="10">
        <v>0.23800181678754173</v>
      </c>
      <c r="K2766" s="10">
        <v>0.74654072312559216</v>
      </c>
    </row>
    <row r="2767" spans="1:11" x14ac:dyDescent="0.25">
      <c r="A2767" s="7" t="s">
        <v>4584</v>
      </c>
      <c r="B2767" s="7" t="s">
        <v>11</v>
      </c>
      <c r="C2767" s="8">
        <v>1.445799168116952</v>
      </c>
      <c r="D2767" s="8">
        <v>-1.0957506666914076</v>
      </c>
      <c r="E2767" s="8">
        <v>1.2565502896396856</v>
      </c>
      <c r="F2767" s="8">
        <v>1.3075230184012796</v>
      </c>
      <c r="G2767" s="9" t="s">
        <v>11</v>
      </c>
      <c r="H2767" s="10">
        <v>1.5975979503643156E-2</v>
      </c>
      <c r="I2767" s="10">
        <v>0.62624470724114778</v>
      </c>
      <c r="J2767" s="10">
        <v>0.28331484112055394</v>
      </c>
      <c r="K2767" s="10">
        <v>0.27391888090256811</v>
      </c>
    </row>
    <row r="2768" spans="1:11" x14ac:dyDescent="0.25">
      <c r="A2768" s="7" t="s">
        <v>327</v>
      </c>
      <c r="B2768" s="7" t="s">
        <v>11</v>
      </c>
      <c r="C2768" s="8">
        <v>-1.6161120221580632</v>
      </c>
      <c r="D2768" s="8">
        <v>-8.0240764031408354</v>
      </c>
      <c r="E2768" s="8">
        <v>-1.1717316860225238</v>
      </c>
      <c r="F2768" s="8">
        <v>-1.6332526872759192</v>
      </c>
      <c r="G2768" s="9" t="s">
        <v>11</v>
      </c>
      <c r="H2768" s="10">
        <v>0.3711771723961641</v>
      </c>
      <c r="I2768" s="10">
        <v>1.2629209857329644E-2</v>
      </c>
      <c r="J2768" s="10">
        <v>0.74123937236071957</v>
      </c>
      <c r="K2768" s="10">
        <v>0.35102416934717029</v>
      </c>
    </row>
    <row r="2769" spans="1:11" x14ac:dyDescent="0.25">
      <c r="A2769" s="7" t="s">
        <v>2971</v>
      </c>
      <c r="B2769" s="7" t="s">
        <v>11</v>
      </c>
      <c r="C2769" s="8">
        <v>1.1818396150819803</v>
      </c>
      <c r="D2769" s="8">
        <v>1.2514667172701421</v>
      </c>
      <c r="E2769" s="8">
        <v>1.0543961055148885</v>
      </c>
      <c r="F2769" s="8">
        <v>1.001712234848871</v>
      </c>
      <c r="G2769" s="9" t="s">
        <v>11</v>
      </c>
      <c r="H2769" s="10">
        <v>2.5634147427412213E-2</v>
      </c>
      <c r="I2769" s="10">
        <v>2.03658935569484E-3</v>
      </c>
      <c r="J2769" s="10">
        <v>0.68723330178818909</v>
      </c>
      <c r="K2769" s="10">
        <v>0.98747407385162678</v>
      </c>
    </row>
    <row r="2770" spans="1:11" x14ac:dyDescent="0.25">
      <c r="A2770" s="7" t="s">
        <v>4586</v>
      </c>
      <c r="B2770" s="7" t="s">
        <v>11</v>
      </c>
      <c r="C2770" s="8">
        <v>1.0045334719646248</v>
      </c>
      <c r="D2770" s="8">
        <v>1.2973692061019191</v>
      </c>
      <c r="E2770" s="8">
        <v>1.5962285505075156</v>
      </c>
      <c r="F2770" s="8">
        <v>1.309210585598255</v>
      </c>
      <c r="G2770" s="9" t="s">
        <v>11</v>
      </c>
      <c r="H2770" s="10">
        <v>0.9751686858670312</v>
      </c>
      <c r="I2770" s="10">
        <v>0.14582817993103436</v>
      </c>
      <c r="J2770" s="10">
        <v>0.27367208107022556</v>
      </c>
      <c r="K2770" s="10">
        <v>1.6282261492240435E-2</v>
      </c>
    </row>
    <row r="2771" spans="1:11" x14ac:dyDescent="0.25">
      <c r="A2771" s="7" t="s">
        <v>2942</v>
      </c>
      <c r="B2771" s="7" t="s">
        <v>11</v>
      </c>
      <c r="C2771" s="8"/>
      <c r="D2771" s="8">
        <v>1</v>
      </c>
      <c r="E2771" s="8"/>
      <c r="F2771" s="8">
        <v>1</v>
      </c>
      <c r="G2771" s="9" t="s">
        <v>11</v>
      </c>
      <c r="H2771" s="10">
        <v>0.317310605564048</v>
      </c>
      <c r="I2771" s="10">
        <v>1</v>
      </c>
      <c r="J2771" s="10">
        <v>0.31731060390453902</v>
      </c>
      <c r="K2771" s="10">
        <v>1</v>
      </c>
    </row>
    <row r="2772" spans="1:11" x14ac:dyDescent="0.25">
      <c r="A2772" s="7" t="s">
        <v>2946</v>
      </c>
      <c r="B2772" s="7" t="s">
        <v>11</v>
      </c>
      <c r="C2772" s="8"/>
      <c r="D2772" s="8"/>
      <c r="E2772" s="8"/>
      <c r="F2772" s="8">
        <v>1</v>
      </c>
      <c r="G2772" s="9" t="s">
        <v>11</v>
      </c>
      <c r="H2772" s="10">
        <v>0.317310605564048</v>
      </c>
      <c r="I2772" s="10">
        <v>0.31731059969291753</v>
      </c>
      <c r="J2772" s="10">
        <v>0.31731060390453902</v>
      </c>
      <c r="K2772" s="10">
        <v>1</v>
      </c>
    </row>
    <row r="2773" spans="1:11" x14ac:dyDescent="0.25">
      <c r="A2773" s="7" t="s">
        <v>2921</v>
      </c>
      <c r="B2773" s="7" t="s">
        <v>11</v>
      </c>
      <c r="C2773" s="8">
        <v>1</v>
      </c>
      <c r="D2773" s="8">
        <v>1</v>
      </c>
      <c r="E2773" s="8">
        <v>1</v>
      </c>
      <c r="F2773" s="8">
        <v>1</v>
      </c>
      <c r="G2773" s="9" t="s">
        <v>11</v>
      </c>
      <c r="H2773" s="10">
        <v>1</v>
      </c>
      <c r="I2773" s="10">
        <v>1</v>
      </c>
      <c r="J2773" s="10">
        <v>1</v>
      </c>
      <c r="K2773" s="10">
        <v>1</v>
      </c>
    </row>
    <row r="2774" spans="1:11" x14ac:dyDescent="0.25">
      <c r="A2774" s="7" t="s">
        <v>5018</v>
      </c>
      <c r="B2774" s="7" t="s">
        <v>11</v>
      </c>
      <c r="C2774" s="8">
        <v>-1.4025512205641313</v>
      </c>
      <c r="D2774" s="8">
        <v>1.1517149674270839</v>
      </c>
      <c r="E2774" s="8">
        <v>1.3104207171750129</v>
      </c>
      <c r="F2774" s="8">
        <v>1.666414496508368</v>
      </c>
      <c r="G2774" s="9" t="s">
        <v>11</v>
      </c>
      <c r="H2774" s="10">
        <v>0.61569691977002927</v>
      </c>
      <c r="I2774" s="10">
        <v>0.87347859625085644</v>
      </c>
      <c r="J2774" s="10">
        <v>0.63873823324594436</v>
      </c>
      <c r="K2774" s="10">
        <v>0.3497779454555956</v>
      </c>
    </row>
    <row r="2775" spans="1:11" x14ac:dyDescent="0.25">
      <c r="A2775" s="7" t="s">
        <v>2646</v>
      </c>
      <c r="B2775" s="7" t="s">
        <v>11</v>
      </c>
      <c r="C2775" s="8">
        <v>1.8339080554414255</v>
      </c>
      <c r="D2775" s="8">
        <v>-1.2698065606455986</v>
      </c>
      <c r="E2775" s="8">
        <v>1.94341603675158</v>
      </c>
      <c r="F2775" s="8">
        <v>-1.0273821955194362</v>
      </c>
      <c r="G2775" s="9" t="s">
        <v>11</v>
      </c>
      <c r="H2775" s="10">
        <v>1.320363620592091E-2</v>
      </c>
      <c r="I2775" s="10">
        <v>0.51324582579271771</v>
      </c>
      <c r="J2775" s="10">
        <v>1.4755765594517634E-2</v>
      </c>
      <c r="K2775" s="10">
        <v>0.93537827664119533</v>
      </c>
    </row>
    <row r="2776" spans="1:11" x14ac:dyDescent="0.25">
      <c r="A2776" s="7" t="s">
        <v>2922</v>
      </c>
      <c r="B2776" s="7" t="s">
        <v>11</v>
      </c>
      <c r="C2776" s="8">
        <v>1</v>
      </c>
      <c r="D2776" s="8">
        <v>1</v>
      </c>
      <c r="E2776" s="8">
        <v>1</v>
      </c>
      <c r="F2776" s="8">
        <v>1</v>
      </c>
      <c r="G2776" s="9" t="s">
        <v>11</v>
      </c>
      <c r="H2776" s="10">
        <v>1</v>
      </c>
      <c r="I2776" s="10">
        <v>1</v>
      </c>
      <c r="J2776" s="10">
        <v>1</v>
      </c>
      <c r="K2776" s="10">
        <v>1</v>
      </c>
    </row>
    <row r="2777" spans="1:11" x14ac:dyDescent="0.25">
      <c r="A2777" s="7" t="s">
        <v>2943</v>
      </c>
      <c r="B2777" s="7" t="s">
        <v>11</v>
      </c>
      <c r="C2777" s="8"/>
      <c r="D2777" s="8">
        <v>1</v>
      </c>
      <c r="E2777" s="8"/>
      <c r="F2777" s="8">
        <v>1</v>
      </c>
      <c r="G2777" s="9" t="s">
        <v>11</v>
      </c>
      <c r="H2777" s="10">
        <v>6.8395086042371656E-2</v>
      </c>
      <c r="I2777" s="10">
        <v>1</v>
      </c>
      <c r="J2777" s="10">
        <v>0.31731060390453902</v>
      </c>
      <c r="K2777" s="10">
        <v>1</v>
      </c>
    </row>
    <row r="2778" spans="1:11" x14ac:dyDescent="0.25">
      <c r="A2778" s="7" t="s">
        <v>2551</v>
      </c>
      <c r="B2778" s="7" t="s">
        <v>11</v>
      </c>
      <c r="C2778" s="8">
        <v>1.1990741118452779</v>
      </c>
      <c r="D2778" s="8">
        <v>1.4725944278432197</v>
      </c>
      <c r="E2778" s="8">
        <v>1.6870396995788293</v>
      </c>
      <c r="F2778" s="8">
        <v>-1.0371255894913036</v>
      </c>
      <c r="G2778" s="9" t="s">
        <v>11</v>
      </c>
      <c r="H2778" s="10">
        <v>0.36316557414135753</v>
      </c>
      <c r="I2778" s="10">
        <v>0.39266012028218777</v>
      </c>
      <c r="J2778" s="10">
        <v>9.9865301503285764E-2</v>
      </c>
      <c r="K2778" s="10">
        <v>0.89393398626082299</v>
      </c>
    </row>
    <row r="2779" spans="1:11" x14ac:dyDescent="0.25">
      <c r="A2779" s="7" t="s">
        <v>351</v>
      </c>
      <c r="B2779" s="7" t="s">
        <v>11</v>
      </c>
      <c r="C2779" s="8">
        <v>-2.8643271731091366</v>
      </c>
      <c r="D2779" s="8">
        <v>-1.5768785176948243</v>
      </c>
      <c r="E2779" s="8">
        <v>-1.5860466595681626</v>
      </c>
      <c r="F2779" s="8">
        <v>-1.5823486984744131</v>
      </c>
      <c r="G2779" s="9" t="s">
        <v>11</v>
      </c>
      <c r="H2779" s="10">
        <v>2.804592087472282E-5</v>
      </c>
      <c r="I2779" s="10">
        <v>3.0482954801830529E-2</v>
      </c>
      <c r="J2779" s="10">
        <v>0.15384518586125784</v>
      </c>
      <c r="K2779" s="10">
        <v>0.24135481850769536</v>
      </c>
    </row>
    <row r="2780" spans="1:11" x14ac:dyDescent="0.25">
      <c r="A2780" s="7" t="s">
        <v>2923</v>
      </c>
      <c r="B2780" s="7" t="s">
        <v>11</v>
      </c>
      <c r="C2780" s="8">
        <v>1</v>
      </c>
      <c r="D2780" s="8">
        <v>1</v>
      </c>
      <c r="E2780" s="8">
        <v>1</v>
      </c>
      <c r="F2780" s="8">
        <v>1</v>
      </c>
      <c r="G2780" s="9" t="s">
        <v>11</v>
      </c>
      <c r="H2780" s="10">
        <v>1</v>
      </c>
      <c r="I2780" s="10">
        <v>1</v>
      </c>
      <c r="J2780" s="10">
        <v>1</v>
      </c>
      <c r="K2780" s="10">
        <v>1</v>
      </c>
    </row>
    <row r="2781" spans="1:11" x14ac:dyDescent="0.25">
      <c r="A2781" s="7" t="s">
        <v>5302</v>
      </c>
      <c r="B2781" s="7" t="s">
        <v>11</v>
      </c>
      <c r="C2781" s="8"/>
      <c r="D2781" s="8">
        <v>1</v>
      </c>
      <c r="E2781" s="8">
        <v>1</v>
      </c>
      <c r="F2781" s="8"/>
      <c r="G2781" s="9" t="s">
        <v>11</v>
      </c>
      <c r="H2781" s="10">
        <v>0.317310605564048</v>
      </c>
      <c r="I2781" s="10">
        <v>1</v>
      </c>
      <c r="J2781" s="10">
        <v>1</v>
      </c>
      <c r="K2781" s="10">
        <v>0.317310606478169</v>
      </c>
    </row>
    <row r="2782" spans="1:11" x14ac:dyDescent="0.25">
      <c r="A2782" s="7" t="s">
        <v>2924</v>
      </c>
      <c r="B2782" s="7" t="s">
        <v>11</v>
      </c>
      <c r="C2782" s="8">
        <v>1</v>
      </c>
      <c r="D2782" s="8">
        <v>1</v>
      </c>
      <c r="E2782" s="8">
        <v>1</v>
      </c>
      <c r="F2782" s="8">
        <v>1</v>
      </c>
      <c r="G2782" s="9" t="s">
        <v>11</v>
      </c>
      <c r="H2782" s="10">
        <v>1</v>
      </c>
      <c r="I2782" s="10">
        <v>1</v>
      </c>
      <c r="J2782" s="10">
        <v>1</v>
      </c>
      <c r="K2782" s="10">
        <v>1</v>
      </c>
    </row>
    <row r="2783" spans="1:11" x14ac:dyDescent="0.25">
      <c r="A2783" s="7" t="s">
        <v>4339</v>
      </c>
      <c r="B2783" s="7" t="s">
        <v>11</v>
      </c>
      <c r="C2783" s="8">
        <v>1.1168097062418378</v>
      </c>
      <c r="D2783" s="8">
        <v>-1.0228226771430895</v>
      </c>
      <c r="E2783" s="8">
        <v>1.4352371612416115</v>
      </c>
      <c r="F2783" s="8">
        <v>1.2245498719052152</v>
      </c>
      <c r="G2783" s="9" t="s">
        <v>11</v>
      </c>
      <c r="H2783" s="10">
        <v>0.52407540255208152</v>
      </c>
      <c r="I2783" s="10">
        <v>0.89845166735099014</v>
      </c>
      <c r="J2783" s="10">
        <v>0.21118736790357384</v>
      </c>
      <c r="K2783" s="10">
        <v>0.23225052692770243</v>
      </c>
    </row>
    <row r="2784" spans="1:11" x14ac:dyDescent="0.25">
      <c r="A2784" s="7" t="s">
        <v>3375</v>
      </c>
      <c r="B2784" s="7" t="s">
        <v>11</v>
      </c>
      <c r="C2784" s="8">
        <v>1.3585260109958786</v>
      </c>
      <c r="D2784" s="8">
        <v>1.084830163303935</v>
      </c>
      <c r="E2784" s="8">
        <v>1.5184577937017101</v>
      </c>
      <c r="F2784" s="8">
        <v>1.0505867101044999</v>
      </c>
      <c r="G2784" s="9" t="s">
        <v>11</v>
      </c>
      <c r="H2784" s="10">
        <v>0.12183909890128208</v>
      </c>
      <c r="I2784" s="10">
        <v>0.72935355221576392</v>
      </c>
      <c r="J2784" s="10">
        <v>0.21626314583555839</v>
      </c>
      <c r="K2784" s="10">
        <v>0.81751394340798988</v>
      </c>
    </row>
    <row r="2785" spans="1:11" x14ac:dyDescent="0.25">
      <c r="A2785" s="7" t="s">
        <v>1942</v>
      </c>
      <c r="B2785" s="7" t="s">
        <v>11</v>
      </c>
      <c r="C2785" s="8">
        <v>-1.1751372578722468</v>
      </c>
      <c r="D2785" s="8">
        <v>-1.0306424984830642</v>
      </c>
      <c r="E2785" s="8">
        <v>1.2303840983337953</v>
      </c>
      <c r="F2785" s="8">
        <v>-1.1038920127660392</v>
      </c>
      <c r="G2785" s="9" t="s">
        <v>11</v>
      </c>
      <c r="H2785" s="10">
        <v>0.60658256470396388</v>
      </c>
      <c r="I2785" s="10">
        <v>0.91892657418547175</v>
      </c>
      <c r="J2785" s="10">
        <v>0.54333147772379409</v>
      </c>
      <c r="K2785" s="10">
        <v>0.74692919813845093</v>
      </c>
    </row>
    <row r="2786" spans="1:11" x14ac:dyDescent="0.25">
      <c r="A2786" s="7" t="s">
        <v>2451</v>
      </c>
      <c r="B2786" s="7" t="s">
        <v>11</v>
      </c>
      <c r="C2786" s="8">
        <v>1.3484960695908246</v>
      </c>
      <c r="D2786" s="8">
        <v>1.3578110139500779</v>
      </c>
      <c r="E2786" s="8">
        <v>1.4637664858859392</v>
      </c>
      <c r="F2786" s="8">
        <v>-1.0488037927506884</v>
      </c>
      <c r="G2786" s="9" t="s">
        <v>11</v>
      </c>
      <c r="H2786" s="10">
        <v>0.12538089365881544</v>
      </c>
      <c r="I2786" s="10">
        <v>0.11159886779253103</v>
      </c>
      <c r="J2786" s="10">
        <v>0.16423250844987836</v>
      </c>
      <c r="K2786" s="10">
        <v>0.87179626022187839</v>
      </c>
    </row>
    <row r="2787" spans="1:11" x14ac:dyDescent="0.25">
      <c r="A2787" s="7" t="s">
        <v>2789</v>
      </c>
      <c r="B2787" s="7" t="s">
        <v>11</v>
      </c>
      <c r="C2787" s="8">
        <v>1.1451379465069644</v>
      </c>
      <c r="D2787" s="8">
        <v>1.2528182978289253</v>
      </c>
      <c r="E2787" s="8">
        <v>1.2251386500128307</v>
      </c>
      <c r="F2787" s="8">
        <v>-1.0113556781262949</v>
      </c>
      <c r="G2787" s="9" t="s">
        <v>11</v>
      </c>
      <c r="H2787" s="10">
        <v>6.2908385336105876E-2</v>
      </c>
      <c r="I2787" s="10">
        <v>2.423414674062041E-4</v>
      </c>
      <c r="J2787" s="10">
        <v>0.46818075900343059</v>
      </c>
      <c r="K2787" s="10">
        <v>0.78771863813329124</v>
      </c>
    </row>
    <row r="2788" spans="1:11" x14ac:dyDescent="0.25">
      <c r="A2788" s="7" t="s">
        <v>4323</v>
      </c>
      <c r="B2788" s="7" t="s">
        <v>11</v>
      </c>
      <c r="C2788" s="8">
        <v>1.1321184231861727</v>
      </c>
      <c r="D2788" s="8">
        <v>1.6204177689192358</v>
      </c>
      <c r="E2788" s="8">
        <v>2.1397838676791907</v>
      </c>
      <c r="F2788" s="8">
        <v>1.220464016809842</v>
      </c>
      <c r="G2788" s="9" t="s">
        <v>11</v>
      </c>
      <c r="H2788" s="10">
        <v>0.68126912795628436</v>
      </c>
      <c r="I2788" s="10">
        <v>0.26226171866335468</v>
      </c>
      <c r="J2788" s="10">
        <v>0.1199757947093778</v>
      </c>
      <c r="K2788" s="10">
        <v>0.4937258915885876</v>
      </c>
    </row>
    <row r="2789" spans="1:11" x14ac:dyDescent="0.25">
      <c r="A2789" s="7" t="s">
        <v>341</v>
      </c>
      <c r="B2789" s="7" t="s">
        <v>11</v>
      </c>
      <c r="C2789" s="8">
        <v>-2.0096589173968162</v>
      </c>
      <c r="D2789" s="8">
        <v>-1.0837346903593446</v>
      </c>
      <c r="E2789" s="8">
        <v>-1.0661200020152517</v>
      </c>
      <c r="F2789" s="8">
        <v>-1.6033781357665451</v>
      </c>
      <c r="G2789" s="9" t="s">
        <v>11</v>
      </c>
      <c r="H2789" s="10">
        <v>0.23854134548773298</v>
      </c>
      <c r="I2789" s="10">
        <v>0.83727481441594642</v>
      </c>
      <c r="J2789" s="10">
        <v>0.860477364465279</v>
      </c>
      <c r="K2789" s="10">
        <v>0.26433104508788829</v>
      </c>
    </row>
    <row r="2790" spans="1:11" x14ac:dyDescent="0.25">
      <c r="A2790" s="7" t="s">
        <v>5244</v>
      </c>
      <c r="B2790" s="7" t="s">
        <v>11</v>
      </c>
      <c r="C2790" s="8">
        <v>3.4240290976189671</v>
      </c>
      <c r="D2790" s="8">
        <v>2.7261560182864262</v>
      </c>
      <c r="E2790" s="8">
        <v>3.2582251426211797</v>
      </c>
      <c r="F2790" s="8">
        <v>3.1437753109491373</v>
      </c>
      <c r="G2790" s="9" t="s">
        <v>11</v>
      </c>
      <c r="H2790" s="10">
        <v>8.2030763005094265E-3</v>
      </c>
      <c r="I2790" s="10">
        <v>3.6361427720552397E-2</v>
      </c>
      <c r="J2790" s="10">
        <v>1.1571182330756935E-2</v>
      </c>
      <c r="K2790" s="10">
        <v>1.5777335912409596E-2</v>
      </c>
    </row>
    <row r="2791" spans="1:11" x14ac:dyDescent="0.25">
      <c r="A2791" s="7" t="s">
        <v>2925</v>
      </c>
      <c r="B2791" s="7" t="s">
        <v>11</v>
      </c>
      <c r="C2791" s="8">
        <v>1</v>
      </c>
      <c r="D2791" s="8">
        <v>1</v>
      </c>
      <c r="E2791" s="8">
        <v>1</v>
      </c>
      <c r="F2791" s="8">
        <v>1</v>
      </c>
      <c r="G2791" s="9" t="s">
        <v>11</v>
      </c>
      <c r="H2791" s="10">
        <v>1</v>
      </c>
      <c r="I2791" s="10">
        <v>1</v>
      </c>
      <c r="J2791" s="10">
        <v>1</v>
      </c>
      <c r="K2791" s="10">
        <v>1</v>
      </c>
    </row>
    <row r="2792" spans="1:11" x14ac:dyDescent="0.25">
      <c r="A2792" s="7" t="s">
        <v>494</v>
      </c>
      <c r="B2792" s="7" t="s">
        <v>11</v>
      </c>
      <c r="C2792" s="8">
        <v>-1.3078894087269943</v>
      </c>
      <c r="D2792" s="8">
        <v>-1.1965957572355372</v>
      </c>
      <c r="E2792" s="8">
        <v>1.0268085197389429</v>
      </c>
      <c r="F2792" s="8">
        <v>-1.4354655176863569</v>
      </c>
      <c r="G2792" s="9" t="s">
        <v>11</v>
      </c>
      <c r="H2792" s="10">
        <v>0.21928206162019992</v>
      </c>
      <c r="I2792" s="10">
        <v>0.39257144679391776</v>
      </c>
      <c r="J2792" s="10">
        <v>0.90473703733951938</v>
      </c>
      <c r="K2792" s="10">
        <v>0.17336709478073908</v>
      </c>
    </row>
    <row r="2793" spans="1:11" x14ac:dyDescent="0.25">
      <c r="A2793" s="7" t="s">
        <v>788</v>
      </c>
      <c r="B2793" s="7" t="s">
        <v>11</v>
      </c>
      <c r="C2793" s="8">
        <v>-1.526005144757411</v>
      </c>
      <c r="D2793" s="8">
        <v>-1.4640297237771918</v>
      </c>
      <c r="E2793" s="8">
        <v>1.0261935055368903</v>
      </c>
      <c r="F2793" s="8">
        <v>-1.2929947654150618</v>
      </c>
      <c r="G2793" s="9" t="s">
        <v>11</v>
      </c>
      <c r="H2793" s="10">
        <v>5.5460335742037658E-7</v>
      </c>
      <c r="I2793" s="10">
        <v>3.8733918747659474E-4</v>
      </c>
      <c r="J2793" s="10">
        <v>0.72329985252936457</v>
      </c>
      <c r="K2793" s="10">
        <v>4.5378197811032342E-4</v>
      </c>
    </row>
    <row r="2794" spans="1:11" x14ac:dyDescent="0.25">
      <c r="A2794" s="7" t="s">
        <v>5309</v>
      </c>
      <c r="B2794" s="7" t="s">
        <v>11</v>
      </c>
      <c r="C2794" s="8">
        <v>-1.747476068618719</v>
      </c>
      <c r="D2794" s="8"/>
      <c r="E2794" s="8"/>
      <c r="F2794" s="8"/>
      <c r="G2794" s="9" t="s">
        <v>11</v>
      </c>
      <c r="H2794" s="10">
        <v>0.71044721942238598</v>
      </c>
      <c r="I2794" s="10">
        <v>0.31731060578513537</v>
      </c>
      <c r="J2794" s="10">
        <v>0.31731060578513537</v>
      </c>
      <c r="K2794" s="10">
        <v>0.31731060578513537</v>
      </c>
    </row>
    <row r="2795" spans="1:11" x14ac:dyDescent="0.25">
      <c r="A2795" s="7" t="s">
        <v>1503</v>
      </c>
      <c r="B2795" s="7" t="s">
        <v>11</v>
      </c>
      <c r="C2795" s="8">
        <v>-1.2019629157999858</v>
      </c>
      <c r="D2795" s="8">
        <v>-1.2367015948514999</v>
      </c>
      <c r="E2795" s="8">
        <v>-1.2564908572946583</v>
      </c>
      <c r="F2795" s="8">
        <v>-1.1528120258963279</v>
      </c>
      <c r="G2795" s="9" t="s">
        <v>11</v>
      </c>
      <c r="H2795" s="10">
        <v>0.19024591045377481</v>
      </c>
      <c r="I2795" s="10">
        <v>0.16640509896485056</v>
      </c>
      <c r="J2795" s="10">
        <v>0.18425350727697709</v>
      </c>
      <c r="K2795" s="10">
        <v>0.358026983585925</v>
      </c>
    </row>
    <row r="2796" spans="1:11" x14ac:dyDescent="0.25">
      <c r="A2796" s="7" t="s">
        <v>4258</v>
      </c>
      <c r="B2796" s="7" t="s">
        <v>11</v>
      </c>
      <c r="C2796" s="8">
        <v>1.3478949629330612</v>
      </c>
      <c r="D2796" s="8">
        <v>-1.035636649192379</v>
      </c>
      <c r="E2796" s="8">
        <v>1.4296975978691291</v>
      </c>
      <c r="F2796" s="8">
        <v>1.2014018527291936</v>
      </c>
      <c r="G2796" s="9" t="s">
        <v>11</v>
      </c>
      <c r="H2796" s="10">
        <v>7.6515139895750428E-2</v>
      </c>
      <c r="I2796" s="10">
        <v>0.89898042526297539</v>
      </c>
      <c r="J2796" s="10">
        <v>6.9818325983167284E-2</v>
      </c>
      <c r="K2796" s="10">
        <v>0.4401454173591246</v>
      </c>
    </row>
    <row r="2797" spans="1:11" x14ac:dyDescent="0.25">
      <c r="A2797" s="7" t="s">
        <v>4057</v>
      </c>
      <c r="B2797" s="7" t="s">
        <v>11</v>
      </c>
      <c r="C2797" s="8">
        <v>-2.3938063689223292</v>
      </c>
      <c r="D2797" s="8"/>
      <c r="E2797" s="8">
        <v>1.0290321364382671</v>
      </c>
      <c r="F2797" s="8">
        <v>1.163217446968511</v>
      </c>
      <c r="G2797" s="9" t="s">
        <v>11</v>
      </c>
      <c r="H2797" s="10">
        <v>0.34721574566325564</v>
      </c>
      <c r="I2797" s="10">
        <v>2.877812363009543E-2</v>
      </c>
      <c r="J2797" s="10">
        <v>0.96426365820600357</v>
      </c>
      <c r="K2797" s="10">
        <v>0.80780027732464577</v>
      </c>
    </row>
    <row r="2798" spans="1:11" x14ac:dyDescent="0.25">
      <c r="A2798" s="7" t="s">
        <v>2926</v>
      </c>
      <c r="B2798" s="7" t="s">
        <v>11</v>
      </c>
      <c r="C2798" s="8">
        <v>1</v>
      </c>
      <c r="D2798" s="8">
        <v>1</v>
      </c>
      <c r="E2798" s="8">
        <v>1</v>
      </c>
      <c r="F2798" s="8">
        <v>1</v>
      </c>
      <c r="G2798" s="9" t="s">
        <v>11</v>
      </c>
      <c r="H2798" s="10">
        <v>1</v>
      </c>
      <c r="I2798" s="10">
        <v>1</v>
      </c>
      <c r="J2798" s="10">
        <v>1</v>
      </c>
      <c r="K2798" s="10">
        <v>1</v>
      </c>
    </row>
    <row r="2799" spans="1:11" x14ac:dyDescent="0.25">
      <c r="A2799" s="7" t="s">
        <v>559</v>
      </c>
      <c r="B2799" s="7" t="s">
        <v>11</v>
      </c>
      <c r="C2799" s="8">
        <v>1.3325152387106978</v>
      </c>
      <c r="D2799" s="8">
        <v>1.5176626802937876</v>
      </c>
      <c r="E2799" s="8">
        <v>1.379173427676003</v>
      </c>
      <c r="F2799" s="8">
        <v>-1.3910824029653275</v>
      </c>
      <c r="G2799" s="9" t="s">
        <v>11</v>
      </c>
      <c r="H2799" s="10">
        <v>1.1799430640255792E-3</v>
      </c>
      <c r="I2799" s="10">
        <v>0.1723131733076535</v>
      </c>
      <c r="J2799" s="10">
        <v>4.3684472481242409E-4</v>
      </c>
      <c r="K2799" s="10">
        <v>3.8448610516656045E-2</v>
      </c>
    </row>
    <row r="2800" spans="1:11" x14ac:dyDescent="0.25">
      <c r="A2800" s="7" t="s">
        <v>161</v>
      </c>
      <c r="B2800" s="7" t="s">
        <v>11</v>
      </c>
      <c r="C2800" s="8">
        <v>-1.6174988831838504</v>
      </c>
      <c r="D2800" s="8">
        <v>-1.0674937973853318</v>
      </c>
      <c r="E2800" s="8">
        <v>-1.7235896022825119</v>
      </c>
      <c r="F2800" s="8">
        <v>-2.0380753915801977</v>
      </c>
      <c r="G2800" s="9" t="s">
        <v>11</v>
      </c>
      <c r="H2800" s="10">
        <v>5.860652085550378E-4</v>
      </c>
      <c r="I2800" s="10">
        <v>0.31340445938789241</v>
      </c>
      <c r="J2800" s="10">
        <v>4.3234981768976012E-6</v>
      </c>
      <c r="K2800" s="10">
        <v>1.7858924385238065E-3</v>
      </c>
    </row>
    <row r="2801" spans="1:11" x14ac:dyDescent="0.25">
      <c r="A2801" s="7" t="s">
        <v>4106</v>
      </c>
      <c r="B2801" s="7" t="s">
        <v>11</v>
      </c>
      <c r="C2801" s="8">
        <v>1.1741564410332035</v>
      </c>
      <c r="D2801" s="8">
        <v>1.0723320472144913</v>
      </c>
      <c r="E2801" s="8">
        <v>1.3000805390812802</v>
      </c>
      <c r="F2801" s="8">
        <v>1.1710621421292464</v>
      </c>
      <c r="G2801" s="9" t="s">
        <v>11</v>
      </c>
      <c r="H2801" s="10">
        <v>0.43982033679138466</v>
      </c>
      <c r="I2801" s="10">
        <v>0.69790136376541101</v>
      </c>
      <c r="J2801" s="10">
        <v>0.42765123594149879</v>
      </c>
      <c r="K2801" s="10">
        <v>0.22540840472012769</v>
      </c>
    </row>
    <row r="2802" spans="1:11" x14ac:dyDescent="0.25">
      <c r="A2802" s="7" t="s">
        <v>2927</v>
      </c>
      <c r="B2802" s="7" t="s">
        <v>11</v>
      </c>
      <c r="C2802" s="8">
        <v>1</v>
      </c>
      <c r="D2802" s="8">
        <v>1</v>
      </c>
      <c r="E2802" s="8">
        <v>1</v>
      </c>
      <c r="F2802" s="8">
        <v>1</v>
      </c>
      <c r="G2802" s="9" t="s">
        <v>11</v>
      </c>
      <c r="H2802" s="10">
        <v>1</v>
      </c>
      <c r="I2802" s="10">
        <v>1</v>
      </c>
      <c r="J2802" s="10">
        <v>1</v>
      </c>
      <c r="K2802" s="10">
        <v>1</v>
      </c>
    </row>
    <row r="2803" spans="1:11" x14ac:dyDescent="0.25">
      <c r="A2803" s="7" t="s">
        <v>4617</v>
      </c>
      <c r="B2803" s="7" t="s">
        <v>11</v>
      </c>
      <c r="C2803" s="8">
        <v>1.0026640556583915</v>
      </c>
      <c r="D2803" s="8">
        <v>1.8005489305722926</v>
      </c>
      <c r="E2803" s="8">
        <v>1.4278952115184345</v>
      </c>
      <c r="F2803" s="8">
        <v>1.3282380883669098</v>
      </c>
      <c r="G2803" s="9" t="s">
        <v>11</v>
      </c>
      <c r="H2803" s="10">
        <v>0.9816008165591108</v>
      </c>
      <c r="I2803" s="10">
        <v>4.4295456191889571E-11</v>
      </c>
      <c r="J2803" s="10">
        <v>3.2271813134454597E-4</v>
      </c>
      <c r="K2803" s="10">
        <v>1.1346572998484294E-2</v>
      </c>
    </row>
    <row r="2804" spans="1:11" x14ac:dyDescent="0.25">
      <c r="A2804" s="7" t="s">
        <v>5038</v>
      </c>
      <c r="B2804" s="7" t="s">
        <v>11</v>
      </c>
      <c r="C2804" s="8">
        <v>1.3669708018671289</v>
      </c>
      <c r="D2804" s="8">
        <v>2.3309028345078744</v>
      </c>
      <c r="E2804" s="8">
        <v>2.2525716049141957</v>
      </c>
      <c r="F2804" s="8">
        <v>1.6881264788643693</v>
      </c>
      <c r="G2804" s="9" t="s">
        <v>11</v>
      </c>
      <c r="H2804" s="10">
        <v>0.12281780291110089</v>
      </c>
      <c r="I2804" s="10">
        <v>1.1080644231498127E-5</v>
      </c>
      <c r="J2804" s="10">
        <v>9.4335885368896921E-3</v>
      </c>
      <c r="K2804" s="10">
        <v>6.8755237210857967E-3</v>
      </c>
    </row>
    <row r="2805" spans="1:11" x14ac:dyDescent="0.25">
      <c r="A2805" s="7" t="s">
        <v>5212</v>
      </c>
      <c r="B2805" s="7" t="s">
        <v>11</v>
      </c>
      <c r="C2805" s="8">
        <v>2.5808462488969712</v>
      </c>
      <c r="D2805" s="8">
        <v>-1.5551289726820348</v>
      </c>
      <c r="E2805" s="8">
        <v>1.360633465111539</v>
      </c>
      <c r="F2805" s="8">
        <v>2.5847866279918481</v>
      </c>
      <c r="G2805" s="9" t="s">
        <v>11</v>
      </c>
      <c r="H2805" s="10">
        <v>3.4883644649581491E-3</v>
      </c>
      <c r="I2805" s="10">
        <v>0.25580435308525373</v>
      </c>
      <c r="J2805" s="10">
        <v>0.39497317733136317</v>
      </c>
      <c r="K2805" s="10">
        <v>7.1077155990439955E-4</v>
      </c>
    </row>
    <row r="2806" spans="1:11" x14ac:dyDescent="0.25">
      <c r="A2806" s="7" t="s">
        <v>2928</v>
      </c>
      <c r="B2806" s="7" t="s">
        <v>11</v>
      </c>
      <c r="C2806" s="8">
        <v>1</v>
      </c>
      <c r="D2806" s="8">
        <v>1</v>
      </c>
      <c r="E2806" s="8">
        <v>1</v>
      </c>
      <c r="F2806" s="8">
        <v>1</v>
      </c>
      <c r="G2806" s="9" t="s">
        <v>11</v>
      </c>
      <c r="H2806" s="10">
        <v>1</v>
      </c>
      <c r="I2806" s="10">
        <v>1</v>
      </c>
      <c r="J2806" s="10">
        <v>1</v>
      </c>
      <c r="K2806" s="10">
        <v>1</v>
      </c>
    </row>
    <row r="2807" spans="1:11" x14ac:dyDescent="0.25">
      <c r="A2807" s="7" t="s">
        <v>3323</v>
      </c>
      <c r="B2807" s="7" t="s">
        <v>11</v>
      </c>
      <c r="C2807" s="8">
        <v>-1.2883093895124957</v>
      </c>
      <c r="D2807" s="8">
        <v>-1.2481387997126536</v>
      </c>
      <c r="E2807" s="8">
        <v>1.51227707670171</v>
      </c>
      <c r="F2807" s="8">
        <v>1.044012096146935</v>
      </c>
      <c r="G2807" s="9" t="s">
        <v>11</v>
      </c>
      <c r="H2807" s="10">
        <v>0.21771595079645134</v>
      </c>
      <c r="I2807" s="10">
        <v>0.48270290001709915</v>
      </c>
      <c r="J2807" s="10">
        <v>0.2877696612511369</v>
      </c>
      <c r="K2807" s="10">
        <v>0.78090725265074878</v>
      </c>
    </row>
    <row r="2808" spans="1:11" x14ac:dyDescent="0.25">
      <c r="A2808" s="7" t="s">
        <v>5202</v>
      </c>
      <c r="B2808" s="7" t="s">
        <v>11</v>
      </c>
      <c r="C2808" s="8">
        <v>1.2726975022736513</v>
      </c>
      <c r="D2808" s="8">
        <v>-1.0233719582613823</v>
      </c>
      <c r="E2808" s="8">
        <v>2.0745233816012965</v>
      </c>
      <c r="F2808" s="8">
        <v>2.4473949981322796</v>
      </c>
      <c r="G2808" s="9" t="s">
        <v>11</v>
      </c>
      <c r="H2808" s="10">
        <v>0.24893355938592299</v>
      </c>
      <c r="I2808" s="10">
        <v>0.889079302073293</v>
      </c>
      <c r="J2808" s="10">
        <v>4.1855116399669434E-2</v>
      </c>
      <c r="K2808" s="10">
        <v>3.3193568848794985E-2</v>
      </c>
    </row>
    <row r="2809" spans="1:11" x14ac:dyDescent="0.25">
      <c r="A2809" s="7" t="s">
        <v>2768</v>
      </c>
      <c r="B2809" s="7" t="s">
        <v>11</v>
      </c>
      <c r="C2809" s="8"/>
      <c r="D2809" s="8"/>
      <c r="E2809" s="8">
        <v>1.0717846057819793</v>
      </c>
      <c r="F2809" s="8">
        <v>-1.0125930081643217</v>
      </c>
      <c r="G2809" s="9" t="s">
        <v>11</v>
      </c>
      <c r="H2809" s="10">
        <v>0.31731060578513537</v>
      </c>
      <c r="I2809" s="10">
        <v>0.31731060578513537</v>
      </c>
      <c r="J2809" s="10">
        <v>0.96094220650760209</v>
      </c>
      <c r="K2809" s="10">
        <v>0.99293981645911966</v>
      </c>
    </row>
    <row r="2810" spans="1:11" x14ac:dyDescent="0.25">
      <c r="A2810" s="7" t="s">
        <v>2929</v>
      </c>
      <c r="B2810" s="7" t="s">
        <v>11</v>
      </c>
      <c r="C2810" s="8">
        <v>1</v>
      </c>
      <c r="D2810" s="8">
        <v>1</v>
      </c>
      <c r="E2810" s="8">
        <v>1</v>
      </c>
      <c r="F2810" s="8">
        <v>1</v>
      </c>
      <c r="G2810" s="9" t="s">
        <v>11</v>
      </c>
      <c r="H2810" s="10">
        <v>1</v>
      </c>
      <c r="I2810" s="10">
        <v>1</v>
      </c>
      <c r="J2810" s="10">
        <v>1</v>
      </c>
      <c r="K2810" s="10">
        <v>1</v>
      </c>
    </row>
    <row r="2811" spans="1:11" x14ac:dyDescent="0.25">
      <c r="A2811" s="7" t="s">
        <v>4672</v>
      </c>
      <c r="B2811" s="7" t="s">
        <v>11</v>
      </c>
      <c r="C2811" s="8">
        <v>-1.0219453109306358</v>
      </c>
      <c r="D2811" s="8">
        <v>1.6924491984003338</v>
      </c>
      <c r="E2811" s="8">
        <v>1.1976956182192231</v>
      </c>
      <c r="F2811" s="8">
        <v>1.3503166510069662</v>
      </c>
      <c r="G2811" s="9" t="s">
        <v>11</v>
      </c>
      <c r="H2811" s="10">
        <v>0.87642913771916786</v>
      </c>
      <c r="I2811" s="10">
        <v>2.5055009566634423E-2</v>
      </c>
      <c r="J2811" s="10">
        <v>0.5311418401342527</v>
      </c>
      <c r="K2811" s="10">
        <v>1.3466856951225958E-2</v>
      </c>
    </row>
    <row r="2812" spans="1:11" x14ac:dyDescent="0.25">
      <c r="A2812" s="7" t="s">
        <v>4688</v>
      </c>
      <c r="B2812" s="7" t="s">
        <v>11</v>
      </c>
      <c r="C2812" s="8">
        <v>2.2007178667524379</v>
      </c>
      <c r="D2812" s="8">
        <v>-1.3260986492467446</v>
      </c>
      <c r="E2812" s="8">
        <v>2.253588432339813</v>
      </c>
      <c r="F2812" s="8">
        <v>1.3586918882110017</v>
      </c>
      <c r="G2812" s="9" t="s">
        <v>11</v>
      </c>
      <c r="H2812" s="10">
        <v>0.12637783166772909</v>
      </c>
      <c r="I2812" s="10">
        <v>0.76280507471743597</v>
      </c>
      <c r="J2812" s="10">
        <v>0.10454833183186674</v>
      </c>
      <c r="K2812" s="10">
        <v>0.63330716116541352</v>
      </c>
    </row>
    <row r="2813" spans="1:11" x14ac:dyDescent="0.25">
      <c r="A2813" s="7" t="s">
        <v>5208</v>
      </c>
      <c r="B2813" s="7" t="s">
        <v>11</v>
      </c>
      <c r="C2813" s="8">
        <v>1.0546708699275278</v>
      </c>
      <c r="D2813" s="8">
        <v>-1.2241709393391929</v>
      </c>
      <c r="E2813" s="8">
        <v>1.5334989754561643</v>
      </c>
      <c r="F2813" s="8">
        <v>2.506965126417771</v>
      </c>
      <c r="G2813" s="9" t="s">
        <v>11</v>
      </c>
      <c r="H2813" s="10">
        <v>0.77213203332060609</v>
      </c>
      <c r="I2813" s="10">
        <v>0.29664563646361575</v>
      </c>
      <c r="J2813" s="10">
        <v>0.13609495200313315</v>
      </c>
      <c r="K2813" s="10">
        <v>2.6360646701650836E-4</v>
      </c>
    </row>
    <row r="2814" spans="1:11" x14ac:dyDescent="0.25">
      <c r="A2814" s="7" t="s">
        <v>2930</v>
      </c>
      <c r="B2814" s="7" t="s">
        <v>11</v>
      </c>
      <c r="C2814" s="8">
        <v>1</v>
      </c>
      <c r="D2814" s="8">
        <v>1</v>
      </c>
      <c r="E2814" s="8">
        <v>1</v>
      </c>
      <c r="F2814" s="8">
        <v>1</v>
      </c>
      <c r="G2814" s="9" t="s">
        <v>11</v>
      </c>
      <c r="H2814" s="10">
        <v>1</v>
      </c>
      <c r="I2814" s="10">
        <v>1</v>
      </c>
      <c r="J2814" s="10">
        <v>1</v>
      </c>
      <c r="K2814" s="10">
        <v>1</v>
      </c>
    </row>
    <row r="2815" spans="1:11" x14ac:dyDescent="0.25">
      <c r="A2815" s="7" t="s">
        <v>2931</v>
      </c>
      <c r="B2815" s="7" t="s">
        <v>11</v>
      </c>
      <c r="C2815" s="8">
        <v>1</v>
      </c>
      <c r="D2815" s="8">
        <v>1</v>
      </c>
      <c r="E2815" s="8">
        <v>1</v>
      </c>
      <c r="F2815" s="8">
        <v>1</v>
      </c>
      <c r="G2815" s="9" t="s">
        <v>11</v>
      </c>
      <c r="H2815" s="10">
        <v>1</v>
      </c>
      <c r="I2815" s="10">
        <v>1</v>
      </c>
      <c r="J2815" s="10">
        <v>1</v>
      </c>
      <c r="K2815" s="10">
        <v>1</v>
      </c>
    </row>
    <row r="2816" spans="1:11" x14ac:dyDescent="0.25">
      <c r="A2816" s="7" t="s">
        <v>5187</v>
      </c>
      <c r="B2816" s="7" t="s">
        <v>11</v>
      </c>
      <c r="C2816" s="8">
        <v>-1.0198309932919685</v>
      </c>
      <c r="D2816" s="8">
        <v>1.7509518382316653</v>
      </c>
      <c r="E2816" s="8">
        <v>1.8779491664865848</v>
      </c>
      <c r="F2816" s="8">
        <v>2.3259708674388553</v>
      </c>
      <c r="G2816" s="9" t="s">
        <v>11</v>
      </c>
      <c r="H2816" s="10">
        <v>0.98892229203815596</v>
      </c>
      <c r="I2816" s="10">
        <v>0.70957740084364929</v>
      </c>
      <c r="J2816" s="10">
        <v>0.54939501636970212</v>
      </c>
      <c r="K2816" s="10">
        <v>0.39698070774284533</v>
      </c>
    </row>
    <row r="2817" spans="1:11" x14ac:dyDescent="0.25">
      <c r="A2817" s="7" t="s">
        <v>665</v>
      </c>
      <c r="B2817" s="7" t="s">
        <v>11</v>
      </c>
      <c r="C2817" s="8">
        <v>-1.3243227712277867</v>
      </c>
      <c r="D2817" s="8">
        <v>-1.3279473806806061</v>
      </c>
      <c r="E2817" s="8">
        <v>1.0952706592311947</v>
      </c>
      <c r="F2817" s="8">
        <v>-1.3355156592591422</v>
      </c>
      <c r="G2817" s="9" t="s">
        <v>11</v>
      </c>
      <c r="H2817" s="10">
        <v>0.11612738028370651</v>
      </c>
      <c r="I2817" s="10">
        <v>0.22970128613956697</v>
      </c>
      <c r="J2817" s="10">
        <v>0.54958565164041717</v>
      </c>
      <c r="K2817" s="10">
        <v>0.16848825860395755</v>
      </c>
    </row>
    <row r="2818" spans="1:11" x14ac:dyDescent="0.25">
      <c r="A2818" s="7" t="s">
        <v>2932</v>
      </c>
      <c r="B2818" s="7" t="s">
        <v>11</v>
      </c>
      <c r="C2818" s="8">
        <v>1</v>
      </c>
      <c r="D2818" s="8">
        <v>1</v>
      </c>
      <c r="E2818" s="8">
        <v>1</v>
      </c>
      <c r="F2818" s="8">
        <v>1</v>
      </c>
      <c r="G2818" s="9" t="s">
        <v>11</v>
      </c>
      <c r="H2818" s="10">
        <v>1</v>
      </c>
      <c r="I2818" s="10">
        <v>1</v>
      </c>
      <c r="J2818" s="10">
        <v>1</v>
      </c>
      <c r="K2818" s="10">
        <v>1</v>
      </c>
    </row>
    <row r="2819" spans="1:11" x14ac:dyDescent="0.25">
      <c r="A2819" s="7" t="s">
        <v>4074</v>
      </c>
      <c r="B2819" s="7" t="s">
        <v>11</v>
      </c>
      <c r="C2819" s="8">
        <v>-1.3837151588056131</v>
      </c>
      <c r="D2819" s="8">
        <v>1.3056558499782103</v>
      </c>
      <c r="E2819" s="8">
        <v>1.4410366829504233</v>
      </c>
      <c r="F2819" s="8">
        <v>1.1660438746681139</v>
      </c>
      <c r="G2819" s="9" t="s">
        <v>11</v>
      </c>
      <c r="H2819" s="10">
        <v>0.3254266171762219</v>
      </c>
      <c r="I2819" s="10">
        <v>0.34066422150158315</v>
      </c>
      <c r="J2819" s="10">
        <v>0.18622434057810433</v>
      </c>
      <c r="K2819" s="10">
        <v>0.59936744252506058</v>
      </c>
    </row>
    <row r="2820" spans="1:11" x14ac:dyDescent="0.25">
      <c r="A2820" s="7" t="s">
        <v>10</v>
      </c>
      <c r="B2820" s="7" t="s">
        <v>11</v>
      </c>
      <c r="C2820" s="8">
        <v>-2.7271911422942967</v>
      </c>
      <c r="D2820" s="8">
        <v>-1.1328973384247436</v>
      </c>
      <c r="E2820" s="8">
        <v>-3.0149879692055488</v>
      </c>
      <c r="F2820" s="8">
        <v>-9.8810337930902712</v>
      </c>
      <c r="G2820" s="9" t="s">
        <v>11</v>
      </c>
      <c r="H2820" s="10">
        <v>3.3926650023653804E-2</v>
      </c>
      <c r="I2820" s="10">
        <v>0.82613464177725238</v>
      </c>
      <c r="J2820" s="10">
        <v>0.11059772339539897</v>
      </c>
      <c r="K2820" s="10">
        <v>1.0872514878039849E-3</v>
      </c>
    </row>
    <row r="2821" spans="1:11" x14ac:dyDescent="0.25">
      <c r="A2821" s="7" t="s">
        <v>2933</v>
      </c>
      <c r="B2821" s="7" t="s">
        <v>11</v>
      </c>
      <c r="C2821" s="8">
        <v>1</v>
      </c>
      <c r="D2821" s="8">
        <v>1</v>
      </c>
      <c r="E2821" s="8">
        <v>1</v>
      </c>
      <c r="F2821" s="8">
        <v>1</v>
      </c>
      <c r="G2821" s="9" t="s">
        <v>11</v>
      </c>
      <c r="H2821" s="10">
        <v>1</v>
      </c>
      <c r="I2821" s="10">
        <v>1</v>
      </c>
      <c r="J2821" s="10">
        <v>1</v>
      </c>
      <c r="K2821" s="10">
        <v>1</v>
      </c>
    </row>
    <row r="2822" spans="1:11" x14ac:dyDescent="0.25">
      <c r="A2822" s="7" t="s">
        <v>1386</v>
      </c>
      <c r="B2822" s="7" t="s">
        <v>11</v>
      </c>
      <c r="C2822" s="8">
        <v>-1.4158523201001398</v>
      </c>
      <c r="D2822" s="8">
        <v>-1.9897290706036093</v>
      </c>
      <c r="E2822" s="8">
        <v>-1.2300835188588286</v>
      </c>
      <c r="F2822" s="8">
        <v>-1.1689602604806282</v>
      </c>
      <c r="G2822" s="9" t="s">
        <v>11</v>
      </c>
      <c r="H2822" s="10">
        <v>1.0161420001638964E-2</v>
      </c>
      <c r="I2822" s="10">
        <v>6.2209662475532212E-14</v>
      </c>
      <c r="J2822" s="10">
        <v>0.27252904049794457</v>
      </c>
      <c r="K2822" s="10">
        <v>0.31716980616031665</v>
      </c>
    </row>
    <row r="2823" spans="1:11" x14ac:dyDescent="0.25">
      <c r="A2823" s="7" t="s">
        <v>5254</v>
      </c>
      <c r="B2823" s="7" t="s">
        <v>11</v>
      </c>
      <c r="C2823" s="8">
        <v>1.2423451318245233</v>
      </c>
      <c r="D2823" s="8">
        <v>1.9116746492636922</v>
      </c>
      <c r="E2823" s="8">
        <v>3.2193147507177873</v>
      </c>
      <c r="F2823" s="8">
        <v>3.3703453874059366</v>
      </c>
      <c r="G2823" s="9" t="s">
        <v>11</v>
      </c>
      <c r="H2823" s="10">
        <v>0.47098366694520077</v>
      </c>
      <c r="I2823" s="10">
        <v>2.0986097749783994E-2</v>
      </c>
      <c r="J2823" s="10">
        <v>7.1637777252248513E-2</v>
      </c>
      <c r="K2823" s="10">
        <v>7.292840842032744E-3</v>
      </c>
    </row>
    <row r="2824" spans="1:11" x14ac:dyDescent="0.25">
      <c r="A2824" s="7" t="s">
        <v>2934</v>
      </c>
      <c r="B2824" s="7" t="s">
        <v>11</v>
      </c>
      <c r="C2824" s="8">
        <v>1</v>
      </c>
      <c r="D2824" s="8">
        <v>1</v>
      </c>
      <c r="E2824" s="8">
        <v>1</v>
      </c>
      <c r="F2824" s="8">
        <v>1</v>
      </c>
      <c r="G2824" s="9" t="s">
        <v>11</v>
      </c>
      <c r="H2824" s="10">
        <v>1</v>
      </c>
      <c r="I2824" s="10">
        <v>1</v>
      </c>
      <c r="J2824" s="10">
        <v>1</v>
      </c>
      <c r="K2824" s="10">
        <v>1</v>
      </c>
    </row>
    <row r="2825" spans="1:11" x14ac:dyDescent="0.25">
      <c r="A2825" s="7" t="s">
        <v>2935</v>
      </c>
      <c r="B2825" s="7" t="s">
        <v>11</v>
      </c>
      <c r="C2825" s="8">
        <v>1</v>
      </c>
      <c r="D2825" s="8">
        <v>1</v>
      </c>
      <c r="E2825" s="8">
        <v>1</v>
      </c>
      <c r="F2825" s="8">
        <v>1</v>
      </c>
      <c r="G2825" s="9" t="s">
        <v>11</v>
      </c>
      <c r="H2825" s="10">
        <v>1</v>
      </c>
      <c r="I2825" s="10">
        <v>1</v>
      </c>
      <c r="J2825" s="10">
        <v>1</v>
      </c>
      <c r="K2825" s="10">
        <v>1</v>
      </c>
    </row>
    <row r="2826" spans="1:11" x14ac:dyDescent="0.25">
      <c r="A2826" s="7" t="s">
        <v>4687</v>
      </c>
      <c r="B2826" s="7" t="s">
        <v>11</v>
      </c>
      <c r="C2826" s="8">
        <v>1.5534818598825602</v>
      </c>
      <c r="D2826" s="8">
        <v>-1.0182610427856875</v>
      </c>
      <c r="E2826" s="8">
        <v>1.1817064744084871</v>
      </c>
      <c r="F2826" s="8">
        <v>1.3584610580659511</v>
      </c>
      <c r="G2826" s="9" t="s">
        <v>11</v>
      </c>
      <c r="H2826" s="10">
        <v>8.056458015937018E-4</v>
      </c>
      <c r="I2826" s="10">
        <v>0.93883495892629532</v>
      </c>
      <c r="J2826" s="10">
        <v>9.8339813427968714E-2</v>
      </c>
      <c r="K2826" s="10">
        <v>1.7940965912059958E-3</v>
      </c>
    </row>
    <row r="2827" spans="1:11" x14ac:dyDescent="0.25">
      <c r="A2827" s="7" t="s">
        <v>2936</v>
      </c>
      <c r="B2827" s="7" t="s">
        <v>11</v>
      </c>
      <c r="C2827" s="8">
        <v>1</v>
      </c>
      <c r="D2827" s="8">
        <v>1</v>
      </c>
      <c r="E2827" s="8">
        <v>1</v>
      </c>
      <c r="F2827" s="8">
        <v>1</v>
      </c>
      <c r="G2827" s="9" t="s">
        <v>11</v>
      </c>
      <c r="H2827" s="10">
        <v>1</v>
      </c>
      <c r="I2827" s="10">
        <v>1</v>
      </c>
      <c r="J2827" s="10">
        <v>1</v>
      </c>
      <c r="K2827" s="10">
        <v>1</v>
      </c>
    </row>
    <row r="2828" spans="1:11" x14ac:dyDescent="0.25">
      <c r="A2828" s="7" t="s">
        <v>4987</v>
      </c>
      <c r="B2828" s="7" t="s">
        <v>11</v>
      </c>
      <c r="C2828" s="8">
        <v>1.3288017392507043</v>
      </c>
      <c r="D2828" s="8">
        <v>-1.1961567227451324</v>
      </c>
      <c r="E2828" s="8">
        <v>-1.3589250977648435</v>
      </c>
      <c r="F2828" s="8">
        <v>1.5954498643465496</v>
      </c>
      <c r="G2828" s="9" t="s">
        <v>11</v>
      </c>
      <c r="H2828" s="10">
        <v>0.43738555250093158</v>
      </c>
      <c r="I2828" s="10">
        <v>0.65873744665882039</v>
      </c>
      <c r="J2828" s="10">
        <v>0.46878850201525291</v>
      </c>
      <c r="K2828" s="10">
        <v>0.23731754703629582</v>
      </c>
    </row>
    <row r="2829" spans="1:11" x14ac:dyDescent="0.25">
      <c r="A2829" s="7" t="s">
        <v>682</v>
      </c>
      <c r="B2829" s="7" t="s">
        <v>11</v>
      </c>
      <c r="C2829" s="8">
        <v>1.1016806593101878</v>
      </c>
      <c r="D2829" s="8">
        <v>-1.0689321847935229</v>
      </c>
      <c r="E2829" s="8">
        <v>1.0308675866855079</v>
      </c>
      <c r="F2829" s="8">
        <v>-1.3288464833782074</v>
      </c>
      <c r="G2829" s="9" t="s">
        <v>11</v>
      </c>
      <c r="H2829" s="10">
        <v>0.65789606013856194</v>
      </c>
      <c r="I2829" s="10">
        <v>0.73547570782325156</v>
      </c>
      <c r="J2829" s="10">
        <v>0.90009819213891751</v>
      </c>
      <c r="K2829" s="10">
        <v>6.1095624974760822E-2</v>
      </c>
    </row>
    <row r="2830" spans="1:11" x14ac:dyDescent="0.25">
      <c r="A2830" s="7" t="s">
        <v>477</v>
      </c>
      <c r="B2830" s="7" t="s">
        <v>11</v>
      </c>
      <c r="C2830" s="8">
        <v>-1.3430541401155698</v>
      </c>
      <c r="D2830" s="8">
        <v>-1.0650976771362173</v>
      </c>
      <c r="E2830" s="8">
        <v>-1.6345195471583454</v>
      </c>
      <c r="F2830" s="8">
        <v>-1.4462913868504381</v>
      </c>
      <c r="G2830" s="9" t="s">
        <v>11</v>
      </c>
      <c r="H2830" s="10">
        <v>0.75042120885550678</v>
      </c>
      <c r="I2830" s="10">
        <v>0.92585495044349364</v>
      </c>
      <c r="J2830" s="10">
        <v>0.30634844355272928</v>
      </c>
      <c r="K2830" s="10">
        <v>0.42924517341366086</v>
      </c>
    </row>
    <row r="2831" spans="1:11" x14ac:dyDescent="0.25">
      <c r="A2831" s="7" t="s">
        <v>2338</v>
      </c>
      <c r="B2831" s="7" t="s">
        <v>11</v>
      </c>
      <c r="C2831" s="8">
        <v>1.1049376376388027</v>
      </c>
      <c r="D2831" s="8">
        <v>1.8580051384268563</v>
      </c>
      <c r="E2831" s="8">
        <v>1.2013231937602509</v>
      </c>
      <c r="F2831" s="8">
        <v>-1.0631709790772581</v>
      </c>
      <c r="G2831" s="9" t="s">
        <v>11</v>
      </c>
      <c r="H2831" s="10">
        <v>0.67998503907290408</v>
      </c>
      <c r="I2831" s="10">
        <v>4.3170857137342367E-5</v>
      </c>
      <c r="J2831" s="10">
        <v>0.3362840024193372</v>
      </c>
      <c r="K2831" s="10">
        <v>0.77639746236094154</v>
      </c>
    </row>
    <row r="2832" spans="1:11" x14ac:dyDescent="0.25">
      <c r="A2832" s="7" t="s">
        <v>2937</v>
      </c>
      <c r="B2832" s="7" t="s">
        <v>11</v>
      </c>
      <c r="C2832" s="8">
        <v>1</v>
      </c>
      <c r="D2832" s="8">
        <v>1</v>
      </c>
      <c r="E2832" s="8">
        <v>1</v>
      </c>
      <c r="F2832" s="8">
        <v>1</v>
      </c>
      <c r="G2832" s="9" t="s">
        <v>11</v>
      </c>
      <c r="H2832" s="10">
        <v>1</v>
      </c>
      <c r="I2832" s="10">
        <v>1</v>
      </c>
      <c r="J2832" s="10">
        <v>1</v>
      </c>
      <c r="K2832" s="10">
        <v>1</v>
      </c>
    </row>
    <row r="2833" spans="1:11" x14ac:dyDescent="0.25">
      <c r="A2833" s="7" t="s">
        <v>3878</v>
      </c>
      <c r="B2833" s="7" t="s">
        <v>11</v>
      </c>
      <c r="C2833" s="8">
        <v>-1.1208384624879493</v>
      </c>
      <c r="D2833" s="8">
        <v>-1.4471084990726135</v>
      </c>
      <c r="E2833" s="8">
        <v>1.1903280452895659</v>
      </c>
      <c r="F2833" s="8">
        <v>1.1300267229196777</v>
      </c>
      <c r="G2833" s="9" t="s">
        <v>11</v>
      </c>
      <c r="H2833" s="10">
        <v>0.72197164067104524</v>
      </c>
      <c r="I2833" s="10">
        <v>0.15421755407202486</v>
      </c>
      <c r="J2833" s="10">
        <v>0.31983304177746885</v>
      </c>
      <c r="K2833" s="10">
        <v>0.49528113032484367</v>
      </c>
    </row>
    <row r="2834" spans="1:11" x14ac:dyDescent="0.25">
      <c r="A2834" s="7" t="s">
        <v>2938</v>
      </c>
      <c r="B2834" s="7" t="s">
        <v>11</v>
      </c>
      <c r="C2834" s="8">
        <v>1</v>
      </c>
      <c r="D2834" s="8">
        <v>1</v>
      </c>
      <c r="E2834" s="8">
        <v>1</v>
      </c>
      <c r="F2834" s="8">
        <v>1</v>
      </c>
      <c r="G2834" s="9" t="s">
        <v>11</v>
      </c>
      <c r="H2834" s="10">
        <v>1</v>
      </c>
      <c r="I2834" s="10">
        <v>1</v>
      </c>
      <c r="J2834" s="10">
        <v>1</v>
      </c>
      <c r="K2834" s="10">
        <v>1</v>
      </c>
    </row>
    <row r="2835" spans="1:11" x14ac:dyDescent="0.25">
      <c r="A2835" s="7" t="s">
        <v>2939</v>
      </c>
      <c r="B2835" s="7" t="s">
        <v>11</v>
      </c>
      <c r="C2835" s="8">
        <v>1</v>
      </c>
      <c r="D2835" s="8">
        <v>1</v>
      </c>
      <c r="E2835" s="8">
        <v>1</v>
      </c>
      <c r="F2835" s="8">
        <v>1</v>
      </c>
      <c r="G2835" s="9" t="s">
        <v>11</v>
      </c>
      <c r="H2835" s="10">
        <v>1</v>
      </c>
      <c r="I2835" s="10">
        <v>1</v>
      </c>
      <c r="J2835" s="10">
        <v>1</v>
      </c>
      <c r="K2835" s="10">
        <v>1</v>
      </c>
    </row>
    <row r="2836" spans="1:11" x14ac:dyDescent="0.25">
      <c r="A2836" s="7" t="s">
        <v>2944</v>
      </c>
      <c r="B2836" s="7" t="s">
        <v>11</v>
      </c>
      <c r="C2836" s="8"/>
      <c r="D2836" s="8">
        <v>1</v>
      </c>
      <c r="E2836" s="8"/>
      <c r="F2836" s="8">
        <v>1</v>
      </c>
      <c r="G2836" s="9" t="s">
        <v>11</v>
      </c>
      <c r="H2836" s="10">
        <v>0.317310605564048</v>
      </c>
      <c r="I2836" s="10">
        <v>1</v>
      </c>
      <c r="J2836" s="10">
        <v>0.31731060390453902</v>
      </c>
      <c r="K2836" s="10">
        <v>1</v>
      </c>
    </row>
    <row r="2837" spans="1:11" x14ac:dyDescent="0.25">
      <c r="A2837" s="7" t="s">
        <v>3845</v>
      </c>
      <c r="B2837" s="7" t="s">
        <v>11</v>
      </c>
      <c r="C2837" s="8">
        <v>1.2439392569165828</v>
      </c>
      <c r="D2837" s="8">
        <v>-1.0406773236920113</v>
      </c>
      <c r="E2837" s="8">
        <v>1.3695635286770766</v>
      </c>
      <c r="F2837" s="8">
        <v>1.1219272755717438</v>
      </c>
      <c r="G2837" s="9" t="s">
        <v>11</v>
      </c>
      <c r="H2837" s="10">
        <v>0.58690722501098014</v>
      </c>
      <c r="I2837" s="10">
        <v>0.92730071179106976</v>
      </c>
      <c r="J2837" s="10">
        <v>0.41698626558658058</v>
      </c>
      <c r="K2837" s="10">
        <v>0.78248748786836497</v>
      </c>
    </row>
    <row r="2838" spans="1:11" x14ac:dyDescent="0.25">
      <c r="A2838" s="7" t="s">
        <v>166</v>
      </c>
      <c r="B2838" s="7" t="s">
        <v>11</v>
      </c>
      <c r="C2838" s="8"/>
      <c r="D2838" s="8"/>
      <c r="E2838" s="8">
        <v>1.0729828966673289</v>
      </c>
      <c r="F2838" s="8">
        <v>-2.023689291638374</v>
      </c>
      <c r="G2838" s="9" t="s">
        <v>11</v>
      </c>
      <c r="H2838" s="10">
        <v>0.31731060578513537</v>
      </c>
      <c r="I2838" s="10">
        <v>0.31731060578513537</v>
      </c>
      <c r="J2838" s="10">
        <v>0.96031446176650426</v>
      </c>
      <c r="K2838" s="10">
        <v>0.65391457782897056</v>
      </c>
    </row>
    <row r="2839" spans="1:11" x14ac:dyDescent="0.25">
      <c r="A2839" s="7" t="s">
        <v>5306</v>
      </c>
      <c r="B2839" s="7" t="s">
        <v>11</v>
      </c>
      <c r="C2839" s="8"/>
      <c r="D2839" s="8"/>
      <c r="E2839" s="8">
        <v>1.0803288710720538</v>
      </c>
      <c r="F2839" s="8"/>
      <c r="G2839" s="9" t="s">
        <v>11</v>
      </c>
      <c r="H2839" s="10">
        <v>0.36459599795672015</v>
      </c>
      <c r="I2839" s="10">
        <v>0.36459599795672015</v>
      </c>
      <c r="J2839" s="10">
        <v>0.95929923432449371</v>
      </c>
      <c r="K2839" s="10">
        <v>0.36459599795672015</v>
      </c>
    </row>
    <row r="2840" spans="1:11" x14ac:dyDescent="0.25">
      <c r="A2840" s="7" t="s">
        <v>4002</v>
      </c>
      <c r="B2840" s="7" t="s">
        <v>11</v>
      </c>
      <c r="C2840" s="8">
        <v>-1.0250432337839264</v>
      </c>
      <c r="D2840" s="8">
        <v>-1.1616333321937411</v>
      </c>
      <c r="E2840" s="8">
        <v>1.0579731953183777</v>
      </c>
      <c r="F2840" s="8">
        <v>1.1525444602829342</v>
      </c>
      <c r="G2840" s="9" t="s">
        <v>11</v>
      </c>
      <c r="H2840" s="10">
        <v>0.89651015766602504</v>
      </c>
      <c r="I2840" s="10">
        <v>0.40673130909915023</v>
      </c>
      <c r="J2840" s="10">
        <v>0.74447540297468406</v>
      </c>
      <c r="K2840" s="10">
        <v>0.4036357255620322</v>
      </c>
    </row>
    <row r="2841" spans="1:11" x14ac:dyDescent="0.25">
      <c r="A2841" s="7" t="s">
        <v>512</v>
      </c>
      <c r="B2841" s="7" t="s">
        <v>11</v>
      </c>
      <c r="C2841" s="8">
        <v>-1.1778782232617517</v>
      </c>
      <c r="D2841" s="8">
        <v>-1.2215300787402894</v>
      </c>
      <c r="E2841" s="8">
        <v>-1.1611822111096408</v>
      </c>
      <c r="F2841" s="8">
        <v>-1.4184684191546915</v>
      </c>
      <c r="G2841" s="9" t="s">
        <v>11</v>
      </c>
      <c r="H2841" s="10">
        <v>6.6150251957753721E-7</v>
      </c>
      <c r="I2841" s="10">
        <v>2.1713807206866477E-11</v>
      </c>
      <c r="J2841" s="10">
        <v>5.1240202217088031E-7</v>
      </c>
      <c r="K2841" s="10">
        <v>9.1720228553711109E-4</v>
      </c>
    </row>
    <row r="2842" spans="1:11" x14ac:dyDescent="0.25">
      <c r="A2842" s="7" t="s">
        <v>5221</v>
      </c>
      <c r="B2842" s="7" t="s">
        <v>11</v>
      </c>
      <c r="C2842" s="8">
        <v>2.8508815497501367</v>
      </c>
      <c r="D2842" s="8">
        <v>1.7954889208007496</v>
      </c>
      <c r="E2842" s="8">
        <v>-1.01751353206349</v>
      </c>
      <c r="F2842" s="8">
        <v>2.6486507696301786</v>
      </c>
      <c r="G2842" s="9" t="s">
        <v>11</v>
      </c>
      <c r="H2842" s="10">
        <v>0.18423629864039448</v>
      </c>
      <c r="I2842" s="10">
        <v>0.42282222359732868</v>
      </c>
      <c r="J2842" s="10">
        <v>0.98385071298635696</v>
      </c>
      <c r="K2842" s="10">
        <v>0.29488903878008932</v>
      </c>
    </row>
    <row r="2843" spans="1:11" x14ac:dyDescent="0.25">
      <c r="A2843" s="7" t="s">
        <v>476</v>
      </c>
      <c r="B2843" s="7" t="s">
        <v>11</v>
      </c>
      <c r="C2843" s="8">
        <v>-1.4732939529392299</v>
      </c>
      <c r="D2843" s="8">
        <v>-2.6843641425379934</v>
      </c>
      <c r="E2843" s="8">
        <v>-1.4268238575411301</v>
      </c>
      <c r="F2843" s="8">
        <v>-1.4480226809869368</v>
      </c>
      <c r="G2843" s="9" t="s">
        <v>11</v>
      </c>
      <c r="H2843" s="10">
        <v>0.70010312064302993</v>
      </c>
      <c r="I2843" s="10">
        <v>0.24308463396234248</v>
      </c>
      <c r="J2843" s="10">
        <v>0.64246731690093073</v>
      </c>
      <c r="K2843" s="10">
        <v>0.59603121207992493</v>
      </c>
    </row>
    <row r="2844" spans="1:11" x14ac:dyDescent="0.25">
      <c r="A2844" s="7" t="s">
        <v>4513</v>
      </c>
      <c r="B2844" s="7" t="s">
        <v>11</v>
      </c>
      <c r="C2844" s="8">
        <v>-1.2235823018205669</v>
      </c>
      <c r="D2844" s="8">
        <v>1.0456225883443917</v>
      </c>
      <c r="E2844" s="8">
        <v>1.2762753541200458</v>
      </c>
      <c r="F2844" s="8">
        <v>1.2816870396196989</v>
      </c>
      <c r="G2844" s="9" t="s">
        <v>11</v>
      </c>
      <c r="H2844" s="10">
        <v>0.41340532726117496</v>
      </c>
      <c r="I2844" s="10">
        <v>0.87859815856472223</v>
      </c>
      <c r="J2844" s="10">
        <v>0.49480609867247383</v>
      </c>
      <c r="K2844" s="10">
        <v>0.2053106960528539</v>
      </c>
    </row>
    <row r="2845" spans="1:11" x14ac:dyDescent="0.25">
      <c r="A2845" s="7" t="s">
        <v>5057</v>
      </c>
      <c r="B2845" s="7" t="s">
        <v>11</v>
      </c>
      <c r="C2845" s="8">
        <v>-1.2443426444471684</v>
      </c>
      <c r="D2845" s="8">
        <v>-1.5663214295381374</v>
      </c>
      <c r="E2845" s="8">
        <v>1.2150548944528563</v>
      </c>
      <c r="F2845" s="8">
        <v>1.7427072408216877</v>
      </c>
      <c r="G2845" s="9" t="s">
        <v>11</v>
      </c>
      <c r="H2845" s="10">
        <v>0.83985229848563092</v>
      </c>
      <c r="I2845" s="10">
        <v>0.70833232771033916</v>
      </c>
      <c r="J2845" s="10">
        <v>0.84077767225833711</v>
      </c>
      <c r="K2845" s="10">
        <v>0.6176731895876606</v>
      </c>
    </row>
    <row r="2846" spans="1:11" x14ac:dyDescent="0.25">
      <c r="A2846" s="7" t="s">
        <v>2216</v>
      </c>
      <c r="B2846" s="7" t="s">
        <v>11</v>
      </c>
      <c r="C2846" s="8">
        <v>1.0781074125097447</v>
      </c>
      <c r="D2846" s="8">
        <v>1.4002052012274042</v>
      </c>
      <c r="E2846" s="8">
        <v>1.5167100931189974</v>
      </c>
      <c r="F2846" s="8">
        <v>-1.075210325032764</v>
      </c>
      <c r="G2846" s="9" t="s">
        <v>11</v>
      </c>
      <c r="H2846" s="10">
        <v>0.7682599904604035</v>
      </c>
      <c r="I2846" s="10">
        <v>0.15638876244557309</v>
      </c>
      <c r="J2846" s="10">
        <v>0.21383344220516642</v>
      </c>
      <c r="K2846" s="10">
        <v>0.78053268724170455</v>
      </c>
    </row>
    <row r="2847" spans="1:11" x14ac:dyDescent="0.25">
      <c r="A2847" s="7" t="s">
        <v>1338</v>
      </c>
      <c r="B2847" s="7" t="s">
        <v>1339</v>
      </c>
      <c r="C2847" s="8">
        <v>-1.2177445998972789</v>
      </c>
      <c r="D2847" s="8">
        <v>-1.4540638834508224</v>
      </c>
      <c r="E2847" s="8">
        <v>-1.1495453703668659</v>
      </c>
      <c r="F2847" s="8">
        <v>-1.1752857322087062</v>
      </c>
      <c r="G2847" s="9" t="s">
        <v>1340</v>
      </c>
      <c r="H2847" s="10">
        <v>1.2153517924313748E-2</v>
      </c>
      <c r="I2847" s="10">
        <v>2.408603545251741E-12</v>
      </c>
      <c r="J2847" s="10">
        <v>0.12987490682154679</v>
      </c>
      <c r="K2847" s="10">
        <v>0.15478798797919435</v>
      </c>
    </row>
    <row r="2848" spans="1:11" x14ac:dyDescent="0.25">
      <c r="A2848" s="7" t="s">
        <v>1761</v>
      </c>
      <c r="B2848" s="7" t="s">
        <v>1762</v>
      </c>
      <c r="C2848" s="8">
        <v>1.0757007946274051</v>
      </c>
      <c r="D2848" s="8">
        <v>-1.2454352683261611</v>
      </c>
      <c r="E2848" s="8">
        <v>-1.067713851641555</v>
      </c>
      <c r="F2848" s="8">
        <v>-1.1216151001528079</v>
      </c>
      <c r="G2848" s="9" t="s">
        <v>1763</v>
      </c>
      <c r="H2848" s="10">
        <v>0.21736368488364644</v>
      </c>
      <c r="I2848" s="10">
        <v>4.8879323344069229E-4</v>
      </c>
      <c r="J2848" s="10">
        <v>0.28276312055454045</v>
      </c>
      <c r="K2848" s="10">
        <v>0.29855182284622472</v>
      </c>
    </row>
    <row r="2849" spans="1:11" x14ac:dyDescent="0.25">
      <c r="A2849" s="7" t="s">
        <v>2056</v>
      </c>
      <c r="B2849" s="7" t="s">
        <v>2057</v>
      </c>
      <c r="C2849" s="8">
        <v>-1.028368715863359</v>
      </c>
      <c r="D2849" s="8">
        <v>-1.0433260408706089</v>
      </c>
      <c r="E2849" s="8">
        <v>1.0204635382908223</v>
      </c>
      <c r="F2849" s="8">
        <v>-1.0915307674321562</v>
      </c>
      <c r="G2849" s="9" t="s">
        <v>2058</v>
      </c>
      <c r="H2849" s="10">
        <v>0.79341384272257143</v>
      </c>
      <c r="I2849" s="10">
        <v>0.68845002129201882</v>
      </c>
      <c r="J2849" s="10">
        <v>0.88276532858475587</v>
      </c>
      <c r="K2849" s="10">
        <v>0.41942622111587546</v>
      </c>
    </row>
    <row r="2850" spans="1:11" x14ac:dyDescent="0.25">
      <c r="A2850" s="7" t="s">
        <v>2132</v>
      </c>
      <c r="B2850" s="7" t="s">
        <v>2133</v>
      </c>
      <c r="C2850" s="8">
        <v>-1.1584108274582541</v>
      </c>
      <c r="D2850" s="8">
        <v>-1.1500493983400271</v>
      </c>
      <c r="E2850" s="8">
        <v>-1.0767843283137555</v>
      </c>
      <c r="F2850" s="8">
        <v>-1.0829142586830376</v>
      </c>
      <c r="G2850" s="9" t="s">
        <v>2134</v>
      </c>
      <c r="H2850" s="10">
        <v>0.33996524110097792</v>
      </c>
      <c r="I2850" s="10">
        <v>3.6316382100007212E-2</v>
      </c>
      <c r="J2850" s="10">
        <v>0.33610871417059973</v>
      </c>
      <c r="K2850" s="10">
        <v>0.20443880909307666</v>
      </c>
    </row>
    <row r="2851" spans="1:11" x14ac:dyDescent="0.25">
      <c r="A2851" s="7" t="s">
        <v>3836</v>
      </c>
      <c r="B2851" s="7" t="s">
        <v>11</v>
      </c>
      <c r="C2851" s="8">
        <v>1.0815763814990766</v>
      </c>
      <c r="D2851" s="8">
        <v>1.1316450391755026</v>
      </c>
      <c r="E2851" s="8">
        <v>1.3072397334008377</v>
      </c>
      <c r="F2851" s="8">
        <v>1.1195634969251598</v>
      </c>
      <c r="G2851" s="9" t="s">
        <v>11</v>
      </c>
      <c r="H2851" s="10">
        <v>0.26428988952972321</v>
      </c>
      <c r="I2851" s="10">
        <v>6.8148032232956401E-2</v>
      </c>
      <c r="J2851" s="10">
        <v>9.4070063005879945E-7</v>
      </c>
      <c r="K2851" s="10">
        <v>0.2194874930655335</v>
      </c>
    </row>
    <row r="2852" spans="1:11" x14ac:dyDescent="0.25">
      <c r="A2852" s="7" t="s">
        <v>693</v>
      </c>
      <c r="B2852" s="7" t="s">
        <v>694</v>
      </c>
      <c r="C2852" s="8">
        <v>-1.088606590991203</v>
      </c>
      <c r="D2852" s="8">
        <v>-1.6780490329440063</v>
      </c>
      <c r="E2852" s="8">
        <v>-1.1772714602984107</v>
      </c>
      <c r="F2852" s="8">
        <v>-1.3223389598323041</v>
      </c>
      <c r="G2852" s="9" t="s">
        <v>695</v>
      </c>
      <c r="H2852" s="10">
        <v>2.2229789662813807E-2</v>
      </c>
      <c r="I2852" s="10">
        <v>3.2599817779542517E-36</v>
      </c>
      <c r="J2852" s="10">
        <v>0.42164686853332778</v>
      </c>
      <c r="K2852" s="10">
        <v>0.10197664034573994</v>
      </c>
    </row>
    <row r="2853" spans="1:11" x14ac:dyDescent="0.25">
      <c r="A2853" s="7" t="s">
        <v>2720</v>
      </c>
      <c r="B2853" s="7" t="s">
        <v>2721</v>
      </c>
      <c r="C2853" s="8">
        <v>1.1082532945518722</v>
      </c>
      <c r="D2853" s="8">
        <v>2.1023391862551271</v>
      </c>
      <c r="E2853" s="8">
        <v>-1.1194836064581362</v>
      </c>
      <c r="F2853" s="8">
        <v>-1.0185077668945079</v>
      </c>
      <c r="G2853" s="9" t="s">
        <v>2722</v>
      </c>
      <c r="H2853" s="10">
        <v>6.542030657057385E-4</v>
      </c>
      <c r="I2853" s="10">
        <v>0</v>
      </c>
      <c r="J2853" s="10">
        <v>2.5160381361406469E-3</v>
      </c>
      <c r="K2853" s="10">
        <v>0.54427957910660085</v>
      </c>
    </row>
    <row r="2854" spans="1:11" x14ac:dyDescent="0.25">
      <c r="A2854" s="7" t="s">
        <v>2685</v>
      </c>
      <c r="B2854" s="7" t="s">
        <v>2686</v>
      </c>
      <c r="C2854" s="8">
        <v>1.0089403009406204</v>
      </c>
      <c r="D2854" s="8">
        <v>1.2661664966166124</v>
      </c>
      <c r="E2854" s="8">
        <v>-1.1220232171282971</v>
      </c>
      <c r="F2854" s="8">
        <v>-1.0219629601238311</v>
      </c>
      <c r="G2854" s="9" t="s">
        <v>2687</v>
      </c>
      <c r="H2854" s="10">
        <v>0.82673299472514117</v>
      </c>
      <c r="I2854" s="10">
        <v>4.8552345921493156E-8</v>
      </c>
      <c r="J2854" s="10">
        <v>2.9697698314071306E-4</v>
      </c>
      <c r="K2854" s="10">
        <v>0.81720461561815316</v>
      </c>
    </row>
    <row r="2855" spans="1:11" x14ac:dyDescent="0.25">
      <c r="A2855" s="7" t="s">
        <v>2234</v>
      </c>
      <c r="B2855" s="7" t="s">
        <v>2235</v>
      </c>
      <c r="C2855" s="8">
        <v>-1.0278459821028598</v>
      </c>
      <c r="D2855" s="8">
        <v>1.3203040854324113</v>
      </c>
      <c r="E2855" s="8">
        <v>-1.1789425890618563</v>
      </c>
      <c r="F2855" s="8">
        <v>-1.0732610679843875</v>
      </c>
      <c r="G2855" s="9" t="s">
        <v>2236</v>
      </c>
      <c r="H2855" s="10">
        <v>0.23219473538940827</v>
      </c>
      <c r="I2855" s="10">
        <v>0</v>
      </c>
      <c r="J2855" s="10">
        <v>2.3968086370661995E-3</v>
      </c>
      <c r="K2855" s="10">
        <v>0.11997597662166859</v>
      </c>
    </row>
    <row r="2856" spans="1:11" x14ac:dyDescent="0.25">
      <c r="A2856" s="7" t="s">
        <v>2361</v>
      </c>
      <c r="B2856" s="7" t="s">
        <v>2362</v>
      </c>
      <c r="C2856" s="8">
        <v>-1.0044671885208947</v>
      </c>
      <c r="D2856" s="8">
        <v>1.2804006162489383</v>
      </c>
      <c r="E2856" s="8">
        <v>-1.1383243794431515</v>
      </c>
      <c r="F2856" s="8">
        <v>-1.0608573275471112</v>
      </c>
      <c r="G2856" s="9" t="s">
        <v>2363</v>
      </c>
      <c r="H2856" s="10">
        <v>0.87314359477780668</v>
      </c>
      <c r="I2856" s="10">
        <v>3.3452507291142908E-5</v>
      </c>
      <c r="J2856" s="10">
        <v>5.5444648693582052E-2</v>
      </c>
      <c r="K2856" s="10">
        <v>0.34839216380036842</v>
      </c>
    </row>
    <row r="2857" spans="1:11" x14ac:dyDescent="0.25">
      <c r="A2857" s="7" t="s">
        <v>3712</v>
      </c>
      <c r="B2857" s="7" t="s">
        <v>3713</v>
      </c>
      <c r="C2857" s="8">
        <v>-1.0826137190275005</v>
      </c>
      <c r="D2857" s="8">
        <v>1.1453330873840917</v>
      </c>
      <c r="E2857" s="8">
        <v>-1.0080807238893352</v>
      </c>
      <c r="F2857" s="8">
        <v>1.0973078443215478</v>
      </c>
      <c r="G2857" s="9" t="s">
        <v>3714</v>
      </c>
      <c r="H2857" s="10">
        <v>4.0848895034241057E-5</v>
      </c>
      <c r="I2857" s="10">
        <v>4.2010669808787426E-3</v>
      </c>
      <c r="J2857" s="10">
        <v>0.67062757073503665</v>
      </c>
      <c r="K2857" s="10">
        <v>1.3626359828222689E-4</v>
      </c>
    </row>
    <row r="2858" spans="1:11" x14ac:dyDescent="0.25">
      <c r="A2858" s="7" t="s">
        <v>3074</v>
      </c>
      <c r="B2858" s="7" t="s">
        <v>3075</v>
      </c>
      <c r="C2858" s="8">
        <v>-1.0663095261350561</v>
      </c>
      <c r="D2858" s="8">
        <v>1.1033482245507207</v>
      </c>
      <c r="E2858" s="8">
        <v>-1.0609233740273338</v>
      </c>
      <c r="F2858" s="8">
        <v>1.0118061780205565</v>
      </c>
      <c r="G2858" s="9" t="s">
        <v>3076</v>
      </c>
      <c r="H2858" s="10">
        <v>0.19499432827291663</v>
      </c>
      <c r="I2858" s="10">
        <v>1.4803633059615739E-2</v>
      </c>
      <c r="J2858" s="10">
        <v>0.43457171025449692</v>
      </c>
      <c r="K2858" s="10">
        <v>0.85583881320105348</v>
      </c>
    </row>
    <row r="2859" spans="1:11" x14ac:dyDescent="0.25">
      <c r="A2859" s="7" t="s">
        <v>2531</v>
      </c>
      <c r="B2859" s="7" t="s">
        <v>2532</v>
      </c>
      <c r="C2859" s="8">
        <v>-1.0491175193210334</v>
      </c>
      <c r="D2859" s="8">
        <v>-1.374597612285394</v>
      </c>
      <c r="E2859" s="8">
        <v>-1.062939245569253</v>
      </c>
      <c r="F2859" s="8">
        <v>-1.0395650019647507</v>
      </c>
      <c r="G2859" s="9" t="s">
        <v>2533</v>
      </c>
      <c r="H2859" s="10">
        <v>0.47552994972161111</v>
      </c>
      <c r="I2859" s="10">
        <v>8.2124864813636449E-5</v>
      </c>
      <c r="J2859" s="10">
        <v>0.47702436332146581</v>
      </c>
      <c r="K2859" s="10">
        <v>0.51546801870230663</v>
      </c>
    </row>
    <row r="2860" spans="1:11" x14ac:dyDescent="0.25">
      <c r="A2860" s="7" t="s">
        <v>2976</v>
      </c>
      <c r="B2860" s="7" t="s">
        <v>2977</v>
      </c>
      <c r="C2860" s="8">
        <v>1.0530881528501281</v>
      </c>
      <c r="D2860" s="8">
        <v>1.8352854870591042</v>
      </c>
      <c r="E2860" s="8">
        <v>-1.0098093174742653</v>
      </c>
      <c r="F2860" s="8">
        <v>1.0020020225019945</v>
      </c>
      <c r="G2860" s="9" t="s">
        <v>2978</v>
      </c>
      <c r="H2860" s="10">
        <v>3.7110910816769982E-2</v>
      </c>
      <c r="I2860" s="10">
        <v>0</v>
      </c>
      <c r="J2860" s="10">
        <v>0.69955853407997803</v>
      </c>
      <c r="K2860" s="10">
        <v>0.95574228465056077</v>
      </c>
    </row>
    <row r="2861" spans="1:11" x14ac:dyDescent="0.25">
      <c r="A2861" s="7" t="s">
        <v>3639</v>
      </c>
      <c r="B2861" s="7" t="s">
        <v>3640</v>
      </c>
      <c r="C2861" s="8">
        <v>1.1811046858705727</v>
      </c>
      <c r="D2861" s="8">
        <v>2.0506893777170325</v>
      </c>
      <c r="E2861" s="8">
        <v>1.04380532120535</v>
      </c>
      <c r="F2861" s="8">
        <v>1.0848441115431375</v>
      </c>
      <c r="G2861" s="9" t="s">
        <v>3641</v>
      </c>
      <c r="H2861" s="10">
        <v>0.22619379905636183</v>
      </c>
      <c r="I2861" s="10">
        <v>1.9095836023552692E-14</v>
      </c>
      <c r="J2861" s="10">
        <v>0.70434003037706261</v>
      </c>
      <c r="K2861" s="10">
        <v>0.48537570669934604</v>
      </c>
    </row>
    <row r="2862" spans="1:11" x14ac:dyDescent="0.25">
      <c r="A2862" s="7" t="s">
        <v>3195</v>
      </c>
      <c r="B2862" s="7" t="s">
        <v>3196</v>
      </c>
      <c r="C2862" s="8">
        <v>1.1008238251641402</v>
      </c>
      <c r="D2862" s="8">
        <v>1.9144122673976056</v>
      </c>
      <c r="E2862" s="8">
        <v>1.0709489823917646</v>
      </c>
      <c r="F2862" s="8">
        <v>1.0266471377934434</v>
      </c>
      <c r="G2862" s="9" t="s">
        <v>3197</v>
      </c>
      <c r="H2862" s="10">
        <v>6.2170245729298301E-7</v>
      </c>
      <c r="I2862" s="10">
        <v>0</v>
      </c>
      <c r="J2862" s="10">
        <v>3.8908373832935439E-4</v>
      </c>
      <c r="K2862" s="10">
        <v>0.18000128026194595</v>
      </c>
    </row>
    <row r="2863" spans="1:11" x14ac:dyDescent="0.25">
      <c r="A2863" s="7" t="s">
        <v>2692</v>
      </c>
      <c r="B2863" s="7" t="s">
        <v>2693</v>
      </c>
      <c r="C2863" s="8">
        <v>1.0461512341272556</v>
      </c>
      <c r="D2863" s="8">
        <v>1.2884072653234326</v>
      </c>
      <c r="E2863" s="8">
        <v>-1.0060815605415534</v>
      </c>
      <c r="F2863" s="8">
        <v>-1.0217327859012408</v>
      </c>
      <c r="G2863" s="9" t="s">
        <v>2694</v>
      </c>
      <c r="H2863" s="10">
        <v>0.33551277069546237</v>
      </c>
      <c r="I2863" s="10">
        <v>1.969552521075002E-9</v>
      </c>
      <c r="J2863" s="10">
        <v>0.89949987611588322</v>
      </c>
      <c r="K2863" s="10">
        <v>0.67632684419937183</v>
      </c>
    </row>
    <row r="2864" spans="1:11" x14ac:dyDescent="0.25">
      <c r="A2864" s="7" t="s">
        <v>3903</v>
      </c>
      <c r="B2864" s="7" t="s">
        <v>3904</v>
      </c>
      <c r="C2864" s="8">
        <v>-1.075463053807862</v>
      </c>
      <c r="D2864" s="8">
        <v>1.1916720049293135</v>
      </c>
      <c r="E2864" s="8">
        <v>1.0169231051519381</v>
      </c>
      <c r="F2864" s="8">
        <v>1.1355941087048276</v>
      </c>
      <c r="G2864" s="9" t="s">
        <v>3905</v>
      </c>
      <c r="H2864" s="10">
        <v>7.8029626901239824E-2</v>
      </c>
      <c r="I2864" s="10">
        <v>3.0299604318037465E-2</v>
      </c>
      <c r="J2864" s="10">
        <v>0.72125052368496068</v>
      </c>
      <c r="K2864" s="10">
        <v>7.3458810616842118E-3</v>
      </c>
    </row>
    <row r="2865" spans="1:11" x14ac:dyDescent="0.25">
      <c r="A2865" s="7" t="s">
        <v>3662</v>
      </c>
      <c r="B2865" s="7" t="s">
        <v>3663</v>
      </c>
      <c r="C2865" s="8">
        <v>-1.0026861391573787</v>
      </c>
      <c r="D2865" s="8">
        <v>1.0698384479539982</v>
      </c>
      <c r="E2865" s="8">
        <v>-1.004666927450627</v>
      </c>
      <c r="F2865" s="8">
        <v>1.0887388828568614</v>
      </c>
      <c r="G2865" s="9" t="s">
        <v>3664</v>
      </c>
      <c r="H2865" s="10">
        <v>0.95998998535727365</v>
      </c>
      <c r="I2865" s="10">
        <v>0.45817092589930697</v>
      </c>
      <c r="J2865" s="10">
        <v>0.90643430979437167</v>
      </c>
      <c r="K2865" s="10">
        <v>0.22856404843172884</v>
      </c>
    </row>
    <row r="2866" spans="1:11" x14ac:dyDescent="0.25">
      <c r="A2866" s="7" t="s">
        <v>3354</v>
      </c>
      <c r="B2866" s="7" t="s">
        <v>3355</v>
      </c>
      <c r="C2866" s="8">
        <v>-1.0406915556577834</v>
      </c>
      <c r="D2866" s="8">
        <v>1.1284308338061193</v>
      </c>
      <c r="E2866" s="8">
        <v>-1.0267239168373612</v>
      </c>
      <c r="F2866" s="8">
        <v>1.0472587602896475</v>
      </c>
      <c r="G2866" s="9" t="s">
        <v>3356</v>
      </c>
      <c r="H2866" s="10">
        <v>0.59981358164278076</v>
      </c>
      <c r="I2866" s="10">
        <v>4.7527772022527781E-2</v>
      </c>
      <c r="J2866" s="10">
        <v>0.68727782059467057</v>
      </c>
      <c r="K2866" s="10">
        <v>0.6968740036624963</v>
      </c>
    </row>
    <row r="2867" spans="1:11" x14ac:dyDescent="0.25">
      <c r="A2867" s="7" t="s">
        <v>2499</v>
      </c>
      <c r="B2867" s="7" t="s">
        <v>2500</v>
      </c>
      <c r="C2867" s="8">
        <v>-1.0186306638695295</v>
      </c>
      <c r="D2867" s="8">
        <v>-1.1301037792446607</v>
      </c>
      <c r="E2867" s="8">
        <v>-1.0267455242942332</v>
      </c>
      <c r="F2867" s="8">
        <v>-1.0439739085155355</v>
      </c>
      <c r="G2867" s="9" t="s">
        <v>2501</v>
      </c>
      <c r="H2867" s="10">
        <v>0.76222539370016884</v>
      </c>
      <c r="I2867" s="10">
        <v>5.3248566303676359E-2</v>
      </c>
      <c r="J2867" s="10">
        <v>0.65319637945869136</v>
      </c>
      <c r="K2867" s="10">
        <v>0.61061727221956374</v>
      </c>
    </row>
    <row r="2868" spans="1:11" x14ac:dyDescent="0.25">
      <c r="A2868" s="7" t="s">
        <v>2706</v>
      </c>
      <c r="B2868" s="7" t="s">
        <v>2707</v>
      </c>
      <c r="C2868" s="8">
        <v>-1.0750630368212137</v>
      </c>
      <c r="D2868" s="8">
        <v>1.0755890049515091</v>
      </c>
      <c r="E2868" s="8">
        <v>-1.1249552115983561</v>
      </c>
      <c r="F2868" s="8">
        <v>-1.0204116477359277</v>
      </c>
      <c r="G2868" s="9" t="s">
        <v>2708</v>
      </c>
      <c r="H2868" s="10">
        <v>8.2628735218436915E-6</v>
      </c>
      <c r="I2868" s="10">
        <v>0.19568164649729636</v>
      </c>
      <c r="J2868" s="10">
        <v>0.16303820016768034</v>
      </c>
      <c r="K2868" s="10">
        <v>0.20508751305878825</v>
      </c>
    </row>
    <row r="2869" spans="1:11" x14ac:dyDescent="0.25">
      <c r="A2869" s="7" t="s">
        <v>4038</v>
      </c>
      <c r="B2869" s="7" t="s">
        <v>4039</v>
      </c>
      <c r="C2869" s="8">
        <v>1.2131358932444649</v>
      </c>
      <c r="D2869" s="8">
        <v>2.8688761150281517</v>
      </c>
      <c r="E2869" s="8">
        <v>1.2434892154058514</v>
      </c>
      <c r="F2869" s="8">
        <v>1.1596955695904991</v>
      </c>
      <c r="G2869" s="9" t="s">
        <v>4040</v>
      </c>
      <c r="H2869" s="10">
        <v>0</v>
      </c>
      <c r="I2869" s="10">
        <v>0</v>
      </c>
      <c r="J2869" s="10">
        <v>7.5430454306531391E-2</v>
      </c>
      <c r="K2869" s="10">
        <v>1.6049145857964797E-2</v>
      </c>
    </row>
    <row r="2870" spans="1:11" x14ac:dyDescent="0.25">
      <c r="A2870" s="7" t="s">
        <v>3784</v>
      </c>
      <c r="B2870" s="7" t="s">
        <v>3785</v>
      </c>
      <c r="C2870" s="8">
        <v>1.0735927727828443</v>
      </c>
      <c r="D2870" s="8">
        <v>1.6342879424470298</v>
      </c>
      <c r="E2870" s="8">
        <v>1.0524666104556832</v>
      </c>
      <c r="F2870" s="8">
        <v>1.1134002858044203</v>
      </c>
      <c r="G2870" s="9" t="s">
        <v>3786</v>
      </c>
      <c r="H2870" s="10">
        <v>0.3422548871602622</v>
      </c>
      <c r="I2870" s="10">
        <v>0</v>
      </c>
      <c r="J2870" s="10">
        <v>0.4606003229087865</v>
      </c>
      <c r="K2870" s="10">
        <v>0.206549314279036</v>
      </c>
    </row>
    <row r="2871" spans="1:11" x14ac:dyDescent="0.25">
      <c r="A2871" s="7" t="s">
        <v>3116</v>
      </c>
      <c r="B2871" s="7" t="s">
        <v>3117</v>
      </c>
      <c r="C2871" s="8">
        <v>-1.007209888558281</v>
      </c>
      <c r="D2871" s="8">
        <v>1.0750419845690222</v>
      </c>
      <c r="E2871" s="8">
        <v>1.000116766725061</v>
      </c>
      <c r="F2871" s="8">
        <v>1.0163695269747446</v>
      </c>
      <c r="G2871" s="9" t="s">
        <v>3118</v>
      </c>
      <c r="H2871" s="10">
        <v>0.92242327529310808</v>
      </c>
      <c r="I2871" s="10">
        <v>0.16009548758263548</v>
      </c>
      <c r="J2871" s="10">
        <v>0.99467004687298211</v>
      </c>
      <c r="K2871" s="10">
        <v>0.51657552551759167</v>
      </c>
    </row>
    <row r="2872" spans="1:11" x14ac:dyDescent="0.25">
      <c r="A2872" s="7" t="s">
        <v>3068</v>
      </c>
      <c r="B2872" s="7" t="s">
        <v>3069</v>
      </c>
      <c r="C2872" s="8">
        <v>-1.0223733050633441</v>
      </c>
      <c r="D2872" s="8">
        <v>1.110960618969163</v>
      </c>
      <c r="E2872" s="8">
        <v>-1.1266729622290241</v>
      </c>
      <c r="F2872" s="8">
        <v>1.0114376394192621</v>
      </c>
      <c r="G2872" s="9" t="s">
        <v>3070</v>
      </c>
      <c r="H2872" s="10">
        <v>2.8776452005088458E-2</v>
      </c>
      <c r="I2872" s="10">
        <v>0.15593604550190521</v>
      </c>
      <c r="J2872" s="10">
        <v>3.4382771874950048E-3</v>
      </c>
      <c r="K2872" s="10">
        <v>0.87398837072544944</v>
      </c>
    </row>
    <row r="2873" spans="1:11" x14ac:dyDescent="0.25">
      <c r="A2873" s="7" t="s">
        <v>4168</v>
      </c>
      <c r="B2873" s="7" t="s">
        <v>4169</v>
      </c>
      <c r="C2873" s="8">
        <v>1.1206223850451085</v>
      </c>
      <c r="D2873" s="8">
        <v>1.4040370371512627</v>
      </c>
      <c r="E2873" s="8">
        <v>1.0929871793249872</v>
      </c>
      <c r="F2873" s="8">
        <v>1.1856682963111762</v>
      </c>
      <c r="G2873" s="9" t="s">
        <v>4170</v>
      </c>
      <c r="H2873" s="10">
        <v>0.32548651325202593</v>
      </c>
      <c r="I2873" s="10">
        <v>5.6464396093520719E-3</v>
      </c>
      <c r="J2873" s="10">
        <v>0.45928541070613926</v>
      </c>
      <c r="K2873" s="10">
        <v>0.14090253187825219</v>
      </c>
    </row>
    <row r="2874" spans="1:11" x14ac:dyDescent="0.25">
      <c r="A2874" s="7" t="s">
        <v>3329</v>
      </c>
      <c r="B2874" s="7" t="s">
        <v>3330</v>
      </c>
      <c r="C2874" s="8">
        <v>-1.0896021052438256</v>
      </c>
      <c r="D2874" s="8">
        <v>1.1443804585485688</v>
      </c>
      <c r="E2874" s="8">
        <v>-1.0485491835976106</v>
      </c>
      <c r="F2874" s="8">
        <v>1.0447492808811893</v>
      </c>
      <c r="G2874" s="9" t="s">
        <v>3331</v>
      </c>
      <c r="H2874" s="10">
        <v>1.7971960659456335E-3</v>
      </c>
      <c r="I2874" s="10">
        <v>2.0422961510260906E-2</v>
      </c>
      <c r="J2874" s="10">
        <v>0.49079594690397454</v>
      </c>
      <c r="K2874" s="10">
        <v>0.38860686890466889</v>
      </c>
    </row>
    <row r="2875" spans="1:11" x14ac:dyDescent="0.25">
      <c r="A2875" s="7" t="s">
        <v>3134</v>
      </c>
      <c r="B2875" s="7" t="s">
        <v>3135</v>
      </c>
      <c r="C2875" s="8">
        <v>-1.0328444457085559</v>
      </c>
      <c r="D2875" s="8">
        <v>1.0729637511774262</v>
      </c>
      <c r="E2875" s="8">
        <v>-1.0212375306231056</v>
      </c>
      <c r="F2875" s="8">
        <v>1.0189841719690067</v>
      </c>
      <c r="G2875" s="9" t="s">
        <v>3136</v>
      </c>
      <c r="H2875" s="10">
        <v>0.7109210519025857</v>
      </c>
      <c r="I2875" s="10">
        <v>0.4193609370379674</v>
      </c>
      <c r="J2875" s="10">
        <v>0.74617113479781927</v>
      </c>
      <c r="K2875" s="10">
        <v>0.79500412793416464</v>
      </c>
    </row>
    <row r="2876" spans="1:11" x14ac:dyDescent="0.25">
      <c r="A2876" s="7" t="s">
        <v>3020</v>
      </c>
      <c r="B2876" s="7" t="s">
        <v>3021</v>
      </c>
      <c r="C2876" s="8">
        <v>1.1038695969278285</v>
      </c>
      <c r="D2876" s="8">
        <v>1.6679881955651576</v>
      </c>
      <c r="E2876" s="8">
        <v>1.3167389051277603</v>
      </c>
      <c r="F2876" s="8">
        <v>1.0068976803736205</v>
      </c>
      <c r="G2876" s="9" t="s">
        <v>3022</v>
      </c>
      <c r="H2876" s="10">
        <v>0.37559486651711516</v>
      </c>
      <c r="I2876" s="10">
        <v>7.6044359698101971E-9</v>
      </c>
      <c r="J2876" s="10">
        <v>9.7076002026421193E-2</v>
      </c>
      <c r="K2876" s="10">
        <v>0.95165973519273828</v>
      </c>
    </row>
    <row r="2877" spans="1:11" x14ac:dyDescent="0.25">
      <c r="A2877" s="7" t="s">
        <v>3522</v>
      </c>
      <c r="B2877" s="7" t="s">
        <v>3523</v>
      </c>
      <c r="C2877" s="8">
        <v>-1.0269285396628689</v>
      </c>
      <c r="D2877" s="8">
        <v>1.1415630083183721</v>
      </c>
      <c r="E2877" s="8">
        <v>1.0571572297995615</v>
      </c>
      <c r="F2877" s="8">
        <v>1.0725436024440937</v>
      </c>
      <c r="G2877" s="9" t="s">
        <v>3524</v>
      </c>
      <c r="H2877" s="10">
        <v>0.1209535165158051</v>
      </c>
      <c r="I2877" s="10">
        <v>0.22758258766527595</v>
      </c>
      <c r="J2877" s="10">
        <v>8.8259652291511337E-4</v>
      </c>
      <c r="K2877" s="10">
        <v>0.33101789867666342</v>
      </c>
    </row>
    <row r="2878" spans="1:11" x14ac:dyDescent="0.25">
      <c r="A2878" s="7" t="s">
        <v>3568</v>
      </c>
      <c r="B2878" s="7" t="s">
        <v>3569</v>
      </c>
      <c r="C2878" s="8">
        <v>1.0108067909722525</v>
      </c>
      <c r="D2878" s="8">
        <v>1.1812587864853028</v>
      </c>
      <c r="E2878" s="8">
        <v>1.0559570387488217</v>
      </c>
      <c r="F2878" s="8">
        <v>1.0759622213096622</v>
      </c>
      <c r="G2878" s="9" t="s">
        <v>3570</v>
      </c>
      <c r="H2878" s="10">
        <v>0.90627127622952242</v>
      </c>
      <c r="I2878" s="10">
        <v>4.2161202041048895E-3</v>
      </c>
      <c r="J2878" s="10">
        <v>0.64742815792447672</v>
      </c>
      <c r="K2878" s="10">
        <v>0.22864131551806866</v>
      </c>
    </row>
    <row r="2879" spans="1:11" x14ac:dyDescent="0.25">
      <c r="A2879" s="7" t="s">
        <v>4483</v>
      </c>
      <c r="B2879" s="7" t="s">
        <v>4484</v>
      </c>
      <c r="C2879" s="8">
        <v>1.1912306800937167</v>
      </c>
      <c r="D2879" s="8">
        <v>2.3013847447540385</v>
      </c>
      <c r="E2879" s="8">
        <v>1.4063664507765865</v>
      </c>
      <c r="F2879" s="8">
        <v>1.2674496756917879</v>
      </c>
      <c r="G2879" s="9" t="s">
        <v>4485</v>
      </c>
      <c r="H2879" s="10">
        <v>5.1549668267369952E-7</v>
      </c>
      <c r="I2879" s="10">
        <v>1.1573193736680309E-8</v>
      </c>
      <c r="J2879" s="10">
        <v>9.3132167608338312E-2</v>
      </c>
      <c r="K2879" s="10">
        <v>5.099650830538982E-3</v>
      </c>
    </row>
    <row r="2880" spans="1:11" x14ac:dyDescent="0.25">
      <c r="A2880" s="7" t="s">
        <v>3660</v>
      </c>
      <c r="B2880" s="7" t="s">
        <v>11</v>
      </c>
      <c r="C2880" s="8">
        <v>1.0273976406096976</v>
      </c>
      <c r="D2880" s="8">
        <v>1.4893741415734327</v>
      </c>
      <c r="E2880" s="8">
        <v>1.4038905442649388</v>
      </c>
      <c r="F2880" s="8">
        <v>1.0877825432376658</v>
      </c>
      <c r="G2880" s="9" t="s">
        <v>11</v>
      </c>
      <c r="H2880" s="10">
        <v>0.41730928614587826</v>
      </c>
      <c r="I2880" s="10">
        <v>1.2525867708167882E-2</v>
      </c>
      <c r="J2880" s="10">
        <v>3.0261629433867565E-3</v>
      </c>
      <c r="K2880" s="10">
        <v>0.14221725269579877</v>
      </c>
    </row>
    <row r="2881" spans="1:11" x14ac:dyDescent="0.25">
      <c r="A2881" s="7" t="s">
        <v>3486</v>
      </c>
      <c r="B2881" s="7" t="s">
        <v>11</v>
      </c>
      <c r="C2881" s="8">
        <v>-1.0441820441333018</v>
      </c>
      <c r="D2881" s="8">
        <v>1.2188204939664822</v>
      </c>
      <c r="E2881" s="8">
        <v>1.0248472787393994</v>
      </c>
      <c r="F2881" s="8">
        <v>1.0673870366933933</v>
      </c>
      <c r="G2881" s="9" t="s">
        <v>11</v>
      </c>
      <c r="H2881" s="10">
        <v>0.1420507785568712</v>
      </c>
      <c r="I2881" s="10">
        <v>0.27194834236018051</v>
      </c>
      <c r="J2881" s="10">
        <v>0.90094363846159653</v>
      </c>
      <c r="K2881" s="10">
        <v>0.60833397588049665</v>
      </c>
    </row>
    <row r="2882" spans="1:11" x14ac:dyDescent="0.25">
      <c r="A2882" s="7" t="s">
        <v>3606</v>
      </c>
      <c r="B2882" s="7" t="s">
        <v>11</v>
      </c>
      <c r="C2882" s="8">
        <v>-1.0515363154353214</v>
      </c>
      <c r="D2882" s="8">
        <v>1.6343788001890032</v>
      </c>
      <c r="E2882" s="8">
        <v>1.270273765390574</v>
      </c>
      <c r="F2882" s="8">
        <v>1.0796578086304498</v>
      </c>
      <c r="G2882" s="9" t="s">
        <v>11</v>
      </c>
      <c r="H2882" s="10">
        <v>0.74417357968680919</v>
      </c>
      <c r="I2882" s="10">
        <v>1.5941256350155975E-3</v>
      </c>
      <c r="J2882" s="10">
        <v>9.1384483302799913E-2</v>
      </c>
      <c r="K2882" s="10">
        <v>0.60011902337676548</v>
      </c>
    </row>
    <row r="2883" spans="1:11" x14ac:dyDescent="0.25">
      <c r="A2883" s="7" t="s">
        <v>3345</v>
      </c>
      <c r="B2883" s="7" t="s">
        <v>11</v>
      </c>
      <c r="C2883" s="8">
        <v>1.2193767634187549</v>
      </c>
      <c r="D2883" s="8">
        <v>1.2404041047409535</v>
      </c>
      <c r="E2883" s="8">
        <v>1.3448040322309227</v>
      </c>
      <c r="F2883" s="8">
        <v>1.0455193528518663</v>
      </c>
      <c r="G2883" s="9" t="s">
        <v>11</v>
      </c>
      <c r="H2883" s="10">
        <v>1.1359917639196748E-2</v>
      </c>
      <c r="I2883" s="10">
        <v>1.0708258140867954E-5</v>
      </c>
      <c r="J2883" s="10">
        <v>1.3830780964951828E-10</v>
      </c>
      <c r="K2883" s="10">
        <v>0.3311748440090434</v>
      </c>
    </row>
    <row r="2884" spans="1:11" x14ac:dyDescent="0.25">
      <c r="A2884" s="7" t="s">
        <v>4032</v>
      </c>
      <c r="B2884" s="7" t="s">
        <v>4033</v>
      </c>
      <c r="C2884" s="8">
        <v>1.1462398183407396</v>
      </c>
      <c r="D2884" s="8">
        <v>1.5174077888246866</v>
      </c>
      <c r="E2884" s="8">
        <v>1.4903410629702998</v>
      </c>
      <c r="F2884" s="8">
        <v>1.1593134491624049</v>
      </c>
      <c r="G2884" s="9" t="s">
        <v>4034</v>
      </c>
      <c r="H2884" s="10">
        <v>2.925980764829661E-2</v>
      </c>
      <c r="I2884" s="10">
        <v>1.03660909461325E-2</v>
      </c>
      <c r="J2884" s="10">
        <v>7.533908301827541E-2</v>
      </c>
      <c r="K2884" s="10">
        <v>0.45844741494997154</v>
      </c>
    </row>
    <row r="2885" spans="1:11" x14ac:dyDescent="0.25">
      <c r="A2885" s="7" t="s">
        <v>4100</v>
      </c>
      <c r="B2885" s="7" t="s">
        <v>4101</v>
      </c>
      <c r="C2885" s="8">
        <v>1.2260078144960003</v>
      </c>
      <c r="D2885" s="8">
        <v>1.5858953602460619</v>
      </c>
      <c r="E2885" s="8">
        <v>1.0876668156794955</v>
      </c>
      <c r="F2885" s="8">
        <v>1.1700924164360158</v>
      </c>
      <c r="G2885" s="9" t="s">
        <v>4102</v>
      </c>
      <c r="H2885" s="10">
        <v>0.17856440005731278</v>
      </c>
      <c r="I2885" s="10">
        <v>1.540138549989134E-4</v>
      </c>
      <c r="J2885" s="10">
        <v>0.48190801500384128</v>
      </c>
      <c r="K2885" s="10">
        <v>0.37256067505833923</v>
      </c>
    </row>
    <row r="2886" spans="1:11" x14ac:dyDescent="0.25">
      <c r="A2886" s="7" t="s">
        <v>4498</v>
      </c>
      <c r="B2886" s="7" t="s">
        <v>4499</v>
      </c>
      <c r="C2886" s="8">
        <v>-1.1318145420188224</v>
      </c>
      <c r="D2886" s="8">
        <v>-1.0114311436635686</v>
      </c>
      <c r="E2886" s="8">
        <v>1.159285244605591</v>
      </c>
      <c r="F2886" s="8">
        <v>1.2758607647050544</v>
      </c>
      <c r="G2886" s="9" t="s">
        <v>4500</v>
      </c>
      <c r="H2886" s="10">
        <v>0.22588895289666067</v>
      </c>
      <c r="I2886" s="10">
        <v>0.92636689913628645</v>
      </c>
      <c r="J2886" s="10">
        <v>0.10162591869322446</v>
      </c>
      <c r="K2886" s="10">
        <v>4.8844961971712397E-3</v>
      </c>
    </row>
    <row r="2887" spans="1:11" x14ac:dyDescent="0.25">
      <c r="A2887" s="7" t="s">
        <v>3007</v>
      </c>
      <c r="B2887" s="7" t="s">
        <v>3008</v>
      </c>
      <c r="C2887" s="8">
        <v>-1.0261075008583354</v>
      </c>
      <c r="D2887" s="8">
        <v>-1.1574288096841778</v>
      </c>
      <c r="E2887" s="8">
        <v>-1.0262057766930663</v>
      </c>
      <c r="F2887" s="8">
        <v>1.0053649454250748</v>
      </c>
      <c r="G2887" s="9" t="s">
        <v>3009</v>
      </c>
      <c r="H2887" s="10">
        <v>0.11276327464854929</v>
      </c>
      <c r="I2887" s="10">
        <v>1.256591900820657E-5</v>
      </c>
      <c r="J2887" s="10">
        <v>0.11006128134350068</v>
      </c>
      <c r="K2887" s="10">
        <v>0.89258785856859513</v>
      </c>
    </row>
    <row r="2888" spans="1:11" x14ac:dyDescent="0.25">
      <c r="A2888" s="7" t="s">
        <v>2281</v>
      </c>
      <c r="B2888" s="7" t="s">
        <v>2282</v>
      </c>
      <c r="C2888" s="8">
        <v>1.0178038931457796</v>
      </c>
      <c r="D2888" s="8">
        <v>-1.1285586639692824</v>
      </c>
      <c r="E2888" s="8">
        <v>-1.0993242433482802</v>
      </c>
      <c r="F2888" s="8">
        <v>-1.0687192149817195</v>
      </c>
      <c r="G2888" s="9" t="s">
        <v>2283</v>
      </c>
      <c r="H2888" s="10">
        <v>0.73444424093200289</v>
      </c>
      <c r="I2888" s="10">
        <v>1.4777707454705717E-7</v>
      </c>
      <c r="J2888" s="10">
        <v>3.4857577065059613E-3</v>
      </c>
      <c r="K2888" s="10">
        <v>0.20553066218650917</v>
      </c>
    </row>
    <row r="2889" spans="1:11" x14ac:dyDescent="0.25">
      <c r="A2889" s="7" t="s">
        <v>2953</v>
      </c>
      <c r="B2889" s="7" t="s">
        <v>2954</v>
      </c>
      <c r="C2889" s="8">
        <v>1.0343041551958607</v>
      </c>
      <c r="D2889" s="8">
        <v>-1.1168523394551266</v>
      </c>
      <c r="E2889" s="8">
        <v>-1.0076068375096021</v>
      </c>
      <c r="F2889" s="8">
        <v>1.0005035201830992</v>
      </c>
      <c r="G2889" s="9" t="s">
        <v>2283</v>
      </c>
      <c r="H2889" s="10">
        <v>0.62206996640487588</v>
      </c>
      <c r="I2889" s="10">
        <v>5.7012867134100126E-7</v>
      </c>
      <c r="J2889" s="10">
        <v>0.81787770774066526</v>
      </c>
      <c r="K2889" s="10">
        <v>0.99336361824302344</v>
      </c>
    </row>
    <row r="2890" spans="1:11" x14ac:dyDescent="0.25">
      <c r="A2890" s="7" t="s">
        <v>1243</v>
      </c>
      <c r="B2890" s="7" t="s">
        <v>1244</v>
      </c>
      <c r="C2890" s="8">
        <v>-1.0641759948520431</v>
      </c>
      <c r="D2890" s="8">
        <v>-1.2365044515967005</v>
      </c>
      <c r="E2890" s="8">
        <v>-1.0744549412584232</v>
      </c>
      <c r="F2890" s="8">
        <v>-1.1913477934787908</v>
      </c>
      <c r="G2890" s="9" t="s">
        <v>1245</v>
      </c>
      <c r="H2890" s="10">
        <v>5.9288324770452948E-2</v>
      </c>
      <c r="I2890" s="10">
        <v>2.2652466631319829E-6</v>
      </c>
      <c r="J2890" s="10">
        <v>2.9202894575181944E-2</v>
      </c>
      <c r="K2890" s="10">
        <v>1.0508222944678535E-6</v>
      </c>
    </row>
    <row r="2891" spans="1:11" x14ac:dyDescent="0.25">
      <c r="A2891" s="7" t="s">
        <v>2540</v>
      </c>
      <c r="B2891" s="7" t="s">
        <v>2541</v>
      </c>
      <c r="C2891" s="8">
        <v>-1.0678649020898787</v>
      </c>
      <c r="D2891" s="8">
        <v>1.323039130163721</v>
      </c>
      <c r="E2891" s="8">
        <v>1.3024509831838522</v>
      </c>
      <c r="F2891" s="8">
        <v>-1.0389810116753251</v>
      </c>
      <c r="G2891" s="9" t="s">
        <v>2542</v>
      </c>
      <c r="H2891" s="10">
        <v>0.51333676417802299</v>
      </c>
      <c r="I2891" s="10">
        <v>4.8373946855796879E-2</v>
      </c>
      <c r="J2891" s="10">
        <v>4.1316666454858098E-3</v>
      </c>
      <c r="K2891" s="10">
        <v>0.70152493690945794</v>
      </c>
    </row>
    <row r="2892" spans="1:11" x14ac:dyDescent="0.25">
      <c r="A2892" s="7" t="s">
        <v>4572</v>
      </c>
      <c r="B2892" s="7" t="s">
        <v>4573</v>
      </c>
      <c r="C2892" s="8">
        <v>1.2694713053128728</v>
      </c>
      <c r="D2892" s="8">
        <v>2.1280971547408507</v>
      </c>
      <c r="E2892" s="8">
        <v>1.2278752446423609</v>
      </c>
      <c r="F2892" s="8">
        <v>1.3042330995296532</v>
      </c>
      <c r="G2892" s="9" t="s">
        <v>4574</v>
      </c>
      <c r="H2892" s="10">
        <v>6.9109038713932591E-8</v>
      </c>
      <c r="I2892" s="10">
        <v>0</v>
      </c>
      <c r="J2892" s="10">
        <v>3.0189145113990179E-4</v>
      </c>
      <c r="K2892" s="10">
        <v>2.0825585700379179E-10</v>
      </c>
    </row>
    <row r="2893" spans="1:11" x14ac:dyDescent="0.25">
      <c r="A2893" s="7" t="s">
        <v>2446</v>
      </c>
      <c r="B2893" s="7" t="s">
        <v>2447</v>
      </c>
      <c r="C2893" s="8">
        <v>1.0037397383272355</v>
      </c>
      <c r="D2893" s="8">
        <v>1.5202481214742416</v>
      </c>
      <c r="E2893" s="8">
        <v>1.0049960086640082</v>
      </c>
      <c r="F2893" s="8">
        <v>-1.0493110804266825</v>
      </c>
      <c r="G2893" s="9" t="s">
        <v>2448</v>
      </c>
      <c r="H2893" s="10">
        <v>0.9461925857488156</v>
      </c>
      <c r="I2893" s="10">
        <v>0</v>
      </c>
      <c r="J2893" s="10">
        <v>0.91893144925229153</v>
      </c>
      <c r="K2893" s="10">
        <v>0.34949768315116414</v>
      </c>
    </row>
    <row r="2894" spans="1:11" x14ac:dyDescent="0.25">
      <c r="A2894" s="7" t="s">
        <v>3015</v>
      </c>
      <c r="B2894" s="7" t="s">
        <v>3016</v>
      </c>
      <c r="C2894" s="8">
        <v>-1.0119869548489844</v>
      </c>
      <c r="D2894" s="8">
        <v>1.0861353788265045</v>
      </c>
      <c r="E2894" s="8">
        <v>-1.1089346313167583</v>
      </c>
      <c r="F2894" s="8">
        <v>1.0067513035413789</v>
      </c>
      <c r="G2894" s="9" t="s">
        <v>3017</v>
      </c>
      <c r="H2894" s="10">
        <v>0.79449557650043956</v>
      </c>
      <c r="I2894" s="10">
        <v>0.29686664638797655</v>
      </c>
      <c r="J2894" s="10">
        <v>5.9970129610031628E-3</v>
      </c>
      <c r="K2894" s="10">
        <v>0.93547698540264435</v>
      </c>
    </row>
    <row r="2895" spans="1:11" x14ac:dyDescent="0.25">
      <c r="A2895" s="7" t="s">
        <v>2818</v>
      </c>
      <c r="B2895" s="7" t="s">
        <v>2819</v>
      </c>
      <c r="C2895" s="8">
        <v>1.1470003392106871</v>
      </c>
      <c r="D2895" s="8">
        <v>1.7784446036839279</v>
      </c>
      <c r="E2895" s="8">
        <v>1.1844320342965788</v>
      </c>
      <c r="F2895" s="8">
        <v>-1.0083684288538879</v>
      </c>
      <c r="G2895" s="9" t="s">
        <v>2820</v>
      </c>
      <c r="H2895" s="10">
        <v>3.3900822851151702E-5</v>
      </c>
      <c r="I2895" s="10">
        <v>1.8540724511240114E-13</v>
      </c>
      <c r="J2895" s="10">
        <v>6.5344144688728178E-5</v>
      </c>
      <c r="K2895" s="10">
        <v>0.855623024470894</v>
      </c>
    </row>
    <row r="2896" spans="1:11" x14ac:dyDescent="0.25">
      <c r="A2896" s="7" t="s">
        <v>3150</v>
      </c>
      <c r="B2896" s="7" t="s">
        <v>3151</v>
      </c>
      <c r="C2896" s="8">
        <v>-1.0464924076060733</v>
      </c>
      <c r="D2896" s="8">
        <v>1.0693075616450949</v>
      </c>
      <c r="E2896" s="8">
        <v>-1.0813937639966795</v>
      </c>
      <c r="F2896" s="8">
        <v>1.0208006640894791</v>
      </c>
      <c r="G2896" s="9" t="s">
        <v>3152</v>
      </c>
      <c r="H2896" s="10">
        <v>0.22005851136933186</v>
      </c>
      <c r="I2896" s="10">
        <v>0.33917718973222954</v>
      </c>
      <c r="J2896" s="10">
        <v>0.2735732207987015</v>
      </c>
      <c r="K2896" s="10">
        <v>0.58642010673385481</v>
      </c>
    </row>
    <row r="2897" spans="1:11" x14ac:dyDescent="0.25">
      <c r="A2897" s="7" t="s">
        <v>3025</v>
      </c>
      <c r="B2897" s="7" t="s">
        <v>3026</v>
      </c>
      <c r="C2897" s="8">
        <v>-1.0822373423255869</v>
      </c>
      <c r="D2897" s="8">
        <v>1.3353922151556901</v>
      </c>
      <c r="E2897" s="8">
        <v>1.0117027872855966</v>
      </c>
      <c r="F2897" s="8">
        <v>1.0076273801758417</v>
      </c>
      <c r="G2897" s="9" t="s">
        <v>3027</v>
      </c>
      <c r="H2897" s="10">
        <v>6.2442937002256789E-2</v>
      </c>
      <c r="I2897" s="10">
        <v>1.3024415593625438E-3</v>
      </c>
      <c r="J2897" s="10">
        <v>0.78081622181582899</v>
      </c>
      <c r="K2897" s="10">
        <v>0.86533182931667807</v>
      </c>
    </row>
    <row r="2898" spans="1:11" x14ac:dyDescent="0.25">
      <c r="A2898" s="7" t="s">
        <v>2610</v>
      </c>
      <c r="B2898" s="7" t="s">
        <v>2611</v>
      </c>
      <c r="C2898" s="8">
        <v>-1.0186500474847227</v>
      </c>
      <c r="D2898" s="8">
        <v>1.127963736834434</v>
      </c>
      <c r="E2898" s="8">
        <v>-1.1199635018859528</v>
      </c>
      <c r="F2898" s="8">
        <v>-1.0301660098804324</v>
      </c>
      <c r="G2898" s="9" t="s">
        <v>2612</v>
      </c>
      <c r="H2898" s="10">
        <v>0.42892920290814207</v>
      </c>
      <c r="I2898" s="10">
        <v>1.5356897485603316E-3</v>
      </c>
      <c r="J2898" s="10">
        <v>1.8090262329571451E-6</v>
      </c>
      <c r="K2898" s="10">
        <v>0.70422638017806283</v>
      </c>
    </row>
    <row r="2899" spans="1:11" x14ac:dyDescent="0.25">
      <c r="A2899" s="7" t="s">
        <v>2863</v>
      </c>
      <c r="B2899" s="7" t="s">
        <v>2864</v>
      </c>
      <c r="C2899" s="8">
        <v>-1.0586263252832542</v>
      </c>
      <c r="D2899" s="8">
        <v>1.1019980297490648</v>
      </c>
      <c r="E2899" s="8">
        <v>-1.064281500633635</v>
      </c>
      <c r="F2899" s="8">
        <v>-1.0045705495118942</v>
      </c>
      <c r="G2899" s="9" t="s">
        <v>2865</v>
      </c>
      <c r="H2899" s="10">
        <v>0.14359017880402947</v>
      </c>
      <c r="I2899" s="10">
        <v>0.12072622560257873</v>
      </c>
      <c r="J2899" s="10">
        <v>0.28434128642328782</v>
      </c>
      <c r="K2899" s="10">
        <v>0.92107009597163547</v>
      </c>
    </row>
    <row r="2900" spans="1:11" x14ac:dyDescent="0.25">
      <c r="A2900" s="7" t="s">
        <v>2085</v>
      </c>
      <c r="B2900" s="7" t="s">
        <v>2086</v>
      </c>
      <c r="C2900" s="8">
        <v>1.0305457480096729</v>
      </c>
      <c r="D2900" s="8">
        <v>1.2912822957949743</v>
      </c>
      <c r="E2900" s="8">
        <v>1.0172016187740034</v>
      </c>
      <c r="F2900" s="8">
        <v>-1.0883822904205496</v>
      </c>
      <c r="G2900" s="9" t="s">
        <v>2087</v>
      </c>
      <c r="H2900" s="10">
        <v>0.26936252380963133</v>
      </c>
      <c r="I2900" s="10">
        <v>0</v>
      </c>
      <c r="J2900" s="10">
        <v>0.58557615991561907</v>
      </c>
      <c r="K2900" s="10">
        <v>2.1438778713558447E-2</v>
      </c>
    </row>
    <row r="2901" spans="1:11" x14ac:dyDescent="0.25">
      <c r="A2901" s="7" t="s">
        <v>2008</v>
      </c>
      <c r="B2901" s="7" t="s">
        <v>2009</v>
      </c>
      <c r="C2901" s="8">
        <v>-1.0380964412422085</v>
      </c>
      <c r="D2901" s="8">
        <v>1.1568661122371877</v>
      </c>
      <c r="E2901" s="8">
        <v>-1.1384001109601238</v>
      </c>
      <c r="F2901" s="8">
        <v>-1.0960511226462031</v>
      </c>
      <c r="G2901" s="9" t="s">
        <v>2010</v>
      </c>
      <c r="H2901" s="10">
        <v>0.64267364677091599</v>
      </c>
      <c r="I2901" s="10">
        <v>1.6974996935947839E-2</v>
      </c>
      <c r="J2901" s="10">
        <v>0.2537085938037158</v>
      </c>
      <c r="K2901" s="10">
        <v>0.30416486939507859</v>
      </c>
    </row>
    <row r="2902" spans="1:11" x14ac:dyDescent="0.25">
      <c r="A2902" s="7" t="s">
        <v>3234</v>
      </c>
      <c r="B2902" s="7" t="s">
        <v>3235</v>
      </c>
      <c r="C2902" s="8">
        <v>-1.0265608708893046</v>
      </c>
      <c r="D2902" s="8">
        <v>-1.1387357360414512</v>
      </c>
      <c r="E2902" s="8">
        <v>-1.0294215861571967</v>
      </c>
      <c r="F2902" s="8">
        <v>1.0316322984703126</v>
      </c>
      <c r="G2902" s="9" t="s">
        <v>3236</v>
      </c>
      <c r="H2902" s="10">
        <v>0.60564101152434779</v>
      </c>
      <c r="I2902" s="10">
        <v>1.4607687860916888E-2</v>
      </c>
      <c r="J2902" s="10">
        <v>0.5682371322398112</v>
      </c>
      <c r="K2902" s="10">
        <v>0.70987049918189937</v>
      </c>
    </row>
    <row r="2903" spans="1:11" x14ac:dyDescent="0.25">
      <c r="A2903" s="7" t="s">
        <v>1721</v>
      </c>
      <c r="B2903" s="7" t="s">
        <v>1722</v>
      </c>
      <c r="C2903" s="8">
        <v>-1.0904694908909005</v>
      </c>
      <c r="D2903" s="8">
        <v>1.0065636978549906</v>
      </c>
      <c r="E2903" s="8">
        <v>-1.18551390860794</v>
      </c>
      <c r="F2903" s="8">
        <v>-1.1258427437257736</v>
      </c>
      <c r="G2903" s="9" t="s">
        <v>1723</v>
      </c>
      <c r="H2903" s="10">
        <v>4.1105654795371697E-2</v>
      </c>
      <c r="I2903" s="10">
        <v>0.64910253516968131</v>
      </c>
      <c r="J2903" s="10">
        <v>1.5989957060409731E-28</v>
      </c>
      <c r="K2903" s="10">
        <v>2.9313350438891429E-3</v>
      </c>
    </row>
    <row r="2904" spans="1:11" x14ac:dyDescent="0.25">
      <c r="A2904" s="7" t="s">
        <v>2525</v>
      </c>
      <c r="B2904" s="7" t="s">
        <v>2526</v>
      </c>
      <c r="C2904" s="8">
        <v>-1.0275292606137936</v>
      </c>
      <c r="D2904" s="8">
        <v>-1.140978254750745</v>
      </c>
      <c r="E2904" s="8">
        <v>-1.0744450752678834</v>
      </c>
      <c r="F2904" s="8">
        <v>-1.040897116587219</v>
      </c>
      <c r="G2904" s="9" t="s">
        <v>2527</v>
      </c>
      <c r="H2904" s="10">
        <v>0.28400352534227402</v>
      </c>
      <c r="I2904" s="10">
        <v>4.9799090704582431E-2</v>
      </c>
      <c r="J2904" s="10">
        <v>0.34578856387705159</v>
      </c>
      <c r="K2904" s="10">
        <v>0.16415038266550908</v>
      </c>
    </row>
    <row r="2905" spans="1:11" x14ac:dyDescent="0.25">
      <c r="A2905" s="7" t="s">
        <v>2564</v>
      </c>
      <c r="B2905" s="7" t="s">
        <v>11</v>
      </c>
      <c r="C2905" s="8">
        <v>-1.3540411837954511</v>
      </c>
      <c r="D2905" s="8">
        <v>-2.0272112829547098</v>
      </c>
      <c r="E2905" s="8">
        <v>-1.3865060646147667</v>
      </c>
      <c r="F2905" s="8">
        <v>-1.0359839640615029</v>
      </c>
      <c r="G2905" s="9" t="s">
        <v>11</v>
      </c>
      <c r="H2905" s="10">
        <v>1.9693771144375725E-6</v>
      </c>
      <c r="I2905" s="10">
        <v>8.6997808637152984E-15</v>
      </c>
      <c r="J2905" s="10">
        <v>1.0686526843574408E-2</v>
      </c>
      <c r="K2905" s="10">
        <v>0.67606939079662187</v>
      </c>
    </row>
    <row r="2906" spans="1:11" x14ac:dyDescent="0.25">
      <c r="A2906" s="7" t="s">
        <v>4080</v>
      </c>
      <c r="B2906" s="7" t="s">
        <v>11</v>
      </c>
      <c r="C2906" s="8">
        <v>-1.0756092160597441</v>
      </c>
      <c r="D2906" s="8">
        <v>1.1986429974548758</v>
      </c>
      <c r="E2906" s="8">
        <v>1.0324940148891972</v>
      </c>
      <c r="F2906" s="8">
        <v>1.167084182767719</v>
      </c>
      <c r="G2906" s="9" t="s">
        <v>11</v>
      </c>
      <c r="H2906" s="10">
        <v>2.4287515530509878E-2</v>
      </c>
      <c r="I2906" s="10">
        <v>0.15978140629848125</v>
      </c>
      <c r="J2906" s="10">
        <v>0.42607715221709164</v>
      </c>
      <c r="K2906" s="10">
        <v>1.0245202464176373E-8</v>
      </c>
    </row>
    <row r="2907" spans="1:11" x14ac:dyDescent="0.25">
      <c r="A2907" s="7" t="s">
        <v>2325</v>
      </c>
      <c r="B2907" s="7" t="s">
        <v>2326</v>
      </c>
      <c r="C2907" s="8">
        <v>1.235167140186304</v>
      </c>
      <c r="D2907" s="8">
        <v>1.2256381318621072</v>
      </c>
      <c r="E2907" s="8">
        <v>1.1423874083433754</v>
      </c>
      <c r="F2907" s="8">
        <v>-1.0650959500082846</v>
      </c>
      <c r="G2907" s="9" t="s">
        <v>2327</v>
      </c>
      <c r="H2907" s="10">
        <v>0</v>
      </c>
      <c r="I2907" s="10">
        <v>7.4961430367965765E-3</v>
      </c>
      <c r="J2907" s="10">
        <v>9.9097013180848847E-4</v>
      </c>
      <c r="K2907" s="10">
        <v>1.3722828891961301E-2</v>
      </c>
    </row>
    <row r="2908" spans="1:11" x14ac:dyDescent="0.25">
      <c r="A2908" s="7" t="s">
        <v>3300</v>
      </c>
      <c r="B2908" s="7" t="s">
        <v>3301</v>
      </c>
      <c r="C2908" s="8">
        <v>1.1200065350116706</v>
      </c>
      <c r="D2908" s="8">
        <v>2.2145702607421867</v>
      </c>
      <c r="E2908" s="8">
        <v>1.1745123646899367</v>
      </c>
      <c r="F2908" s="8">
        <v>1.0415804836156677</v>
      </c>
      <c r="G2908" s="9" t="s">
        <v>3302</v>
      </c>
      <c r="H2908" s="10">
        <v>1.7373587099873689E-3</v>
      </c>
      <c r="I2908" s="10">
        <v>0</v>
      </c>
      <c r="J2908" s="10">
        <v>2.9627946943118211E-3</v>
      </c>
      <c r="K2908" s="10">
        <v>0.24192047459590738</v>
      </c>
    </row>
    <row r="2909" spans="1:11" x14ac:dyDescent="0.25">
      <c r="A2909" s="7" t="s">
        <v>3289</v>
      </c>
      <c r="B2909" s="7" t="s">
        <v>3290</v>
      </c>
      <c r="C2909" s="8">
        <v>1.0005804144933976</v>
      </c>
      <c r="D2909" s="8">
        <v>1.1635464327477771</v>
      </c>
      <c r="E2909" s="8">
        <v>1.0077485708508775</v>
      </c>
      <c r="F2909" s="8">
        <v>1.0405644554336875</v>
      </c>
      <c r="G2909" s="9" t="s">
        <v>3291</v>
      </c>
      <c r="H2909" s="10">
        <v>0.9970480098492529</v>
      </c>
      <c r="I2909" s="10">
        <v>0.21977904387309311</v>
      </c>
      <c r="J2909" s="10">
        <v>0.95357730305024235</v>
      </c>
      <c r="K2909" s="10">
        <v>0.78875196524060254</v>
      </c>
    </row>
    <row r="2910" spans="1:11" x14ac:dyDescent="0.25">
      <c r="A2910" s="7" t="s">
        <v>2947</v>
      </c>
      <c r="B2910" s="7" t="s">
        <v>2948</v>
      </c>
      <c r="C2910" s="8">
        <v>-1.0500292363203829</v>
      </c>
      <c r="D2910" s="8">
        <v>1.5024263405896015</v>
      </c>
      <c r="E2910" s="8">
        <v>1.0394130550452243</v>
      </c>
      <c r="F2910" s="8">
        <v>1.0000302136474943</v>
      </c>
      <c r="G2910" s="9" t="s">
        <v>2949</v>
      </c>
      <c r="H2910" s="10">
        <v>0.34744578105045576</v>
      </c>
      <c r="I2910" s="10">
        <v>2.8383462948688987E-4</v>
      </c>
      <c r="J2910" s="10">
        <v>0.13845863566690975</v>
      </c>
      <c r="K2910" s="10">
        <v>0.99963113757832645</v>
      </c>
    </row>
    <row r="2911" spans="1:11" x14ac:dyDescent="0.25">
      <c r="A2911" s="7" t="s">
        <v>3372</v>
      </c>
      <c r="B2911" s="7" t="s">
        <v>3373</v>
      </c>
      <c r="C2911" s="8">
        <v>-1.0321534897913474</v>
      </c>
      <c r="D2911" s="8">
        <v>1.1689543550305268</v>
      </c>
      <c r="E2911" s="8">
        <v>-1.0311368060850645</v>
      </c>
      <c r="F2911" s="8">
        <v>1.0494215467054235</v>
      </c>
      <c r="G2911" s="9" t="s">
        <v>3374</v>
      </c>
      <c r="H2911" s="10">
        <v>1.6362992736962314E-3</v>
      </c>
      <c r="I2911" s="10">
        <v>1.7156626088032922E-5</v>
      </c>
      <c r="J2911" s="10">
        <v>2.1817051814215895E-3</v>
      </c>
      <c r="K2911" s="10">
        <v>8.0090199578009003E-3</v>
      </c>
    </row>
    <row r="2912" spans="1:11" x14ac:dyDescent="0.25">
      <c r="A2912" s="7" t="s">
        <v>2640</v>
      </c>
      <c r="B2912" s="7" t="s">
        <v>2641</v>
      </c>
      <c r="C2912" s="8">
        <v>1.1542268603484118</v>
      </c>
      <c r="D2912" s="8">
        <v>1.1541105084359367</v>
      </c>
      <c r="E2912" s="8">
        <v>1.3979323727135238</v>
      </c>
      <c r="F2912" s="8">
        <v>-1.0278251859078</v>
      </c>
      <c r="G2912" s="9" t="s">
        <v>2642</v>
      </c>
      <c r="H2912" s="10">
        <v>1.2118403921510312E-2</v>
      </c>
      <c r="I2912" s="10">
        <v>0.13602056155806386</v>
      </c>
      <c r="J2912" s="10">
        <v>2.9812212728461018E-2</v>
      </c>
      <c r="K2912" s="10">
        <v>0.59687982892091918</v>
      </c>
    </row>
    <row r="2913" spans="1:11" x14ac:dyDescent="0.25">
      <c r="A2913" s="7" t="s">
        <v>2775</v>
      </c>
      <c r="B2913" s="7" t="s">
        <v>2776</v>
      </c>
      <c r="C2913" s="8">
        <v>1.1164181621402713</v>
      </c>
      <c r="D2913" s="8">
        <v>1.1835736071691949</v>
      </c>
      <c r="E2913" s="8">
        <v>1.1985311118661917</v>
      </c>
      <c r="F2913" s="8">
        <v>-1.0124820738985467</v>
      </c>
      <c r="G2913" s="9" t="s">
        <v>2777</v>
      </c>
      <c r="H2913" s="10">
        <v>5.0808201322919633E-2</v>
      </c>
      <c r="I2913" s="10">
        <v>3.2528116335290624E-2</v>
      </c>
      <c r="J2913" s="10">
        <v>0</v>
      </c>
      <c r="K2913" s="10">
        <v>0.21646527271676175</v>
      </c>
    </row>
    <row r="2914" spans="1:11" x14ac:dyDescent="0.25">
      <c r="A2914" s="7" t="s">
        <v>2178</v>
      </c>
      <c r="B2914" s="7" t="s">
        <v>2179</v>
      </c>
      <c r="C2914" s="8">
        <v>-1.2066628900276442</v>
      </c>
      <c r="D2914" s="8">
        <v>-1.733652832358451</v>
      </c>
      <c r="E2914" s="8">
        <v>-1.1442430525682479</v>
      </c>
      <c r="F2914" s="8">
        <v>-1.2139352420533236</v>
      </c>
      <c r="G2914" s="9" t="s">
        <v>2180</v>
      </c>
      <c r="H2914" s="10">
        <v>2.389079480585491E-2</v>
      </c>
      <c r="I2914" s="10">
        <v>7.1912397751187152E-14</v>
      </c>
      <c r="J2914" s="10">
        <v>0.24962666381197929</v>
      </c>
      <c r="K2914" s="10">
        <v>8.9087133927405526E-2</v>
      </c>
    </row>
    <row r="2915" spans="1:11" x14ac:dyDescent="0.25">
      <c r="A2915" s="7" t="s">
        <v>2011</v>
      </c>
      <c r="B2915" s="7" t="s">
        <v>2012</v>
      </c>
      <c r="C2915" s="8">
        <v>-1.168147294021074</v>
      </c>
      <c r="D2915" s="8">
        <v>-1.4641168244999001</v>
      </c>
      <c r="E2915" s="8">
        <v>-1.0123047854714249</v>
      </c>
      <c r="F2915" s="8">
        <v>-1.0958231231063151</v>
      </c>
      <c r="G2915" s="9" t="s">
        <v>2013</v>
      </c>
      <c r="H2915" s="10">
        <v>6.423829225374067E-2</v>
      </c>
      <c r="I2915" s="10">
        <v>1.1934786048967885E-6</v>
      </c>
      <c r="J2915" s="10">
        <v>0.8553569752494723</v>
      </c>
      <c r="K2915" s="10">
        <v>0.4683665744673875</v>
      </c>
    </row>
    <row r="2916" spans="1:11" x14ac:dyDescent="0.25">
      <c r="A2916" s="7" t="s">
        <v>1151</v>
      </c>
      <c r="B2916" s="7" t="s">
        <v>1152</v>
      </c>
      <c r="C2916" s="8">
        <v>-1.1338268283845219</v>
      </c>
      <c r="D2916" s="8">
        <v>-1.4926179417146093</v>
      </c>
      <c r="E2916" s="8">
        <v>-1.0996614365402557</v>
      </c>
      <c r="F2916" s="8">
        <v>-1.2085798487650798</v>
      </c>
      <c r="G2916" s="9" t="s">
        <v>1153</v>
      </c>
      <c r="H2916" s="10">
        <v>0.12349457174187506</v>
      </c>
      <c r="I2916" s="10">
        <v>1.4212896915316684E-4</v>
      </c>
      <c r="J2916" s="10">
        <v>0.1167697754707101</v>
      </c>
      <c r="K2916" s="10">
        <v>1.6469048093993452E-2</v>
      </c>
    </row>
    <row r="2917" spans="1:11" x14ac:dyDescent="0.25">
      <c r="A2917" s="7" t="s">
        <v>1054</v>
      </c>
      <c r="B2917" s="7" t="s">
        <v>1055</v>
      </c>
      <c r="C2917" s="8">
        <v>-1.1417557296889262</v>
      </c>
      <c r="D2917" s="8">
        <v>-1.4741507870670496</v>
      </c>
      <c r="E2917" s="8">
        <v>-1.1467287106973902</v>
      </c>
      <c r="F2917" s="8">
        <v>-1.2260916461196916</v>
      </c>
      <c r="G2917" s="9" t="s">
        <v>1056</v>
      </c>
      <c r="H2917" s="10">
        <v>1.1031176889181561E-3</v>
      </c>
      <c r="I2917" s="10">
        <v>4.451872420769382E-39</v>
      </c>
      <c r="J2917" s="10">
        <v>2.4103406720643254E-2</v>
      </c>
      <c r="K2917" s="10">
        <v>3.1188947799313776E-2</v>
      </c>
    </row>
    <row r="2918" spans="1:11" x14ac:dyDescent="0.25">
      <c r="A2918" s="7" t="s">
        <v>631</v>
      </c>
      <c r="B2918" s="7" t="s">
        <v>632</v>
      </c>
      <c r="C2918" s="8">
        <v>-1.4124108053638398</v>
      </c>
      <c r="D2918" s="8">
        <v>-1.4069872346421013</v>
      </c>
      <c r="E2918" s="8">
        <v>-1.2095858446770149</v>
      </c>
      <c r="F2918" s="8">
        <v>-1.3462254794446797</v>
      </c>
      <c r="G2918" s="9" t="s">
        <v>633</v>
      </c>
      <c r="H2918" s="10">
        <v>1.8841766951827916E-20</v>
      </c>
      <c r="I2918" s="10">
        <v>1.1378841680722264E-17</v>
      </c>
      <c r="J2918" s="10">
        <v>4.6723919203958607E-6</v>
      </c>
      <c r="K2918" s="10">
        <v>6.4265068012782295E-16</v>
      </c>
    </row>
    <row r="2919" spans="1:11" x14ac:dyDescent="0.25">
      <c r="A2919" s="7" t="s">
        <v>729</v>
      </c>
      <c r="B2919" s="7" t="s">
        <v>730</v>
      </c>
      <c r="C2919" s="8">
        <v>-1.3103654064381782</v>
      </c>
      <c r="D2919" s="8">
        <v>-1.3161268107655488</v>
      </c>
      <c r="E2919" s="8">
        <v>-1.2274982635107061</v>
      </c>
      <c r="F2919" s="8">
        <v>-1.3093576041690889</v>
      </c>
      <c r="G2919" s="9" t="s">
        <v>731</v>
      </c>
      <c r="H2919" s="10">
        <v>2.6249940044619987E-13</v>
      </c>
      <c r="I2919" s="10">
        <v>4.3468929256513241E-18</v>
      </c>
      <c r="J2919" s="10">
        <v>1.2330817827368423E-7</v>
      </c>
      <c r="K2919" s="10">
        <v>3.3785198392494882E-13</v>
      </c>
    </row>
    <row r="2920" spans="1:11" ht="30" x14ac:dyDescent="0.25">
      <c r="A2920" s="7" t="s">
        <v>1090</v>
      </c>
      <c r="B2920" s="7" t="s">
        <v>1091</v>
      </c>
      <c r="C2920" s="8">
        <v>-1.2143960841126951</v>
      </c>
      <c r="D2920" s="8">
        <v>-1.278877123376539</v>
      </c>
      <c r="E2920" s="8">
        <v>-1.0617048166423069</v>
      </c>
      <c r="F2920" s="8">
        <v>-1.2169798213007719</v>
      </c>
      <c r="G2920" s="9" t="s">
        <v>1092</v>
      </c>
      <c r="H2920" s="10">
        <v>1.5081674468048618E-4</v>
      </c>
      <c r="I2920" s="10">
        <v>1.6512125755195056E-6</v>
      </c>
      <c r="J2920" s="10">
        <v>0.24522888376823804</v>
      </c>
      <c r="K2920" s="10">
        <v>1.2905782852296204E-4</v>
      </c>
    </row>
    <row r="2921" spans="1:11" x14ac:dyDescent="0.25">
      <c r="A2921" s="7" t="s">
        <v>1977</v>
      </c>
      <c r="B2921" s="7" t="s">
        <v>1978</v>
      </c>
      <c r="C2921" s="8">
        <v>-1.092412186878613</v>
      </c>
      <c r="D2921" s="8">
        <v>-1.3031566085232147</v>
      </c>
      <c r="E2921" s="8">
        <v>-1.1511183828360714</v>
      </c>
      <c r="F2921" s="8">
        <v>-1.099113028944475</v>
      </c>
      <c r="G2921" s="9" t="s">
        <v>1979</v>
      </c>
      <c r="H2921" s="10">
        <v>8.9010676536401025E-3</v>
      </c>
      <c r="I2921" s="10">
        <v>1.4640513847732203E-10</v>
      </c>
      <c r="J2921" s="10">
        <v>3.7067848762641797E-5</v>
      </c>
      <c r="K2921" s="10">
        <v>2.9581909965830919E-2</v>
      </c>
    </row>
    <row r="2922" spans="1:11" x14ac:dyDescent="0.25">
      <c r="A2922" s="7" t="s">
        <v>1239</v>
      </c>
      <c r="B2922" s="7" t="s">
        <v>1240</v>
      </c>
      <c r="C2922" s="8">
        <v>-1.0887591717665814</v>
      </c>
      <c r="D2922" s="8">
        <v>-1.3056371096854724</v>
      </c>
      <c r="E2922" s="8">
        <v>-1.155273160483544</v>
      </c>
      <c r="F2922" s="8">
        <v>-1.1926537796165853</v>
      </c>
      <c r="G2922" s="9" t="s">
        <v>1241</v>
      </c>
      <c r="H2922" s="10">
        <v>2.2790799659359724E-2</v>
      </c>
      <c r="I2922" s="10">
        <v>5.4195269821106359E-12</v>
      </c>
      <c r="J2922" s="10">
        <v>1.7726987524051287E-3</v>
      </c>
      <c r="K2922" s="10">
        <v>1.0222269294131567E-3</v>
      </c>
    </row>
    <row r="2923" spans="1:11" x14ac:dyDescent="0.25">
      <c r="A2923" s="7" t="s">
        <v>2940</v>
      </c>
      <c r="B2923" s="7" t="s">
        <v>11</v>
      </c>
      <c r="C2923" s="8">
        <v>1</v>
      </c>
      <c r="D2923" s="8">
        <v>1</v>
      </c>
      <c r="E2923" s="8">
        <v>1</v>
      </c>
      <c r="F2923" s="8">
        <v>1</v>
      </c>
      <c r="G2923" s="9" t="s">
        <v>11</v>
      </c>
      <c r="H2923" s="10">
        <v>1</v>
      </c>
      <c r="I2923" s="10">
        <v>1</v>
      </c>
      <c r="J2923" s="10">
        <v>1</v>
      </c>
      <c r="K2923" s="10">
        <v>1</v>
      </c>
    </row>
    <row r="2924" spans="1:11" x14ac:dyDescent="0.25">
      <c r="A2924" s="7" t="s">
        <v>3110</v>
      </c>
      <c r="B2924" s="7" t="s">
        <v>3111</v>
      </c>
      <c r="C2924" s="8">
        <v>-1.0085993912561271</v>
      </c>
      <c r="D2924" s="8">
        <v>1.006480934528615</v>
      </c>
      <c r="E2924" s="8">
        <v>1.0209312007520237</v>
      </c>
      <c r="F2924" s="8">
        <v>1.0161089000666939</v>
      </c>
      <c r="G2924" s="9" t="s">
        <v>3112</v>
      </c>
      <c r="H2924" s="10">
        <v>0.87884834292952974</v>
      </c>
      <c r="I2924" s="10">
        <v>0.93369980837628486</v>
      </c>
      <c r="J2924" s="10">
        <v>0.89463051069496169</v>
      </c>
      <c r="K2924" s="10">
        <v>0.84969784215475253</v>
      </c>
    </row>
    <row r="2925" spans="1:11" x14ac:dyDescent="0.25">
      <c r="A2925" s="7" t="s">
        <v>3506</v>
      </c>
      <c r="B2925" s="7" t="s">
        <v>3507</v>
      </c>
      <c r="C2925" s="8">
        <v>1.1044422941498142</v>
      </c>
      <c r="D2925" s="8">
        <v>-1.378441030218714</v>
      </c>
      <c r="E2925" s="8">
        <v>1.004808658980467</v>
      </c>
      <c r="F2925" s="8">
        <v>1.0705196149766192</v>
      </c>
      <c r="G2925" s="9" t="s">
        <v>3508</v>
      </c>
      <c r="H2925" s="10">
        <v>2.1676763248134057E-2</v>
      </c>
      <c r="I2925" s="10">
        <v>1.5985944142971302E-11</v>
      </c>
      <c r="J2925" s="10">
        <v>0.91341520560979106</v>
      </c>
      <c r="K2925" s="10">
        <v>0.11817871336417651</v>
      </c>
    </row>
    <row r="2926" spans="1:11" x14ac:dyDescent="0.25">
      <c r="A2926" s="7" t="s">
        <v>4424</v>
      </c>
      <c r="B2926" s="7" t="s">
        <v>4425</v>
      </c>
      <c r="C2926" s="8">
        <v>1.254654209832585</v>
      </c>
      <c r="D2926" s="8">
        <v>1.1941651503283439</v>
      </c>
      <c r="E2926" s="8">
        <v>1.6514933112540062</v>
      </c>
      <c r="F2926" s="8">
        <v>1.2483912280320759</v>
      </c>
      <c r="G2926" s="9" t="s">
        <v>4426</v>
      </c>
      <c r="H2926" s="10">
        <v>1.3576133332918072E-2</v>
      </c>
      <c r="I2926" s="10">
        <v>0.27576086281223011</v>
      </c>
      <c r="J2926" s="10">
        <v>3.0257933145705351E-6</v>
      </c>
      <c r="K2926" s="10">
        <v>1.5978717638706508E-2</v>
      </c>
    </row>
    <row r="2927" spans="1:11" x14ac:dyDescent="0.25">
      <c r="A2927" s="7" t="s">
        <v>1271</v>
      </c>
      <c r="B2927" s="7" t="s">
        <v>1272</v>
      </c>
      <c r="C2927" s="8">
        <v>1.0654761410458076</v>
      </c>
      <c r="D2927" s="8">
        <v>1.2785790616289727</v>
      </c>
      <c r="E2927" s="8">
        <v>1.1086118446007429</v>
      </c>
      <c r="F2927" s="8">
        <v>-1.1878488973679955</v>
      </c>
      <c r="G2927" s="9" t="s">
        <v>1273</v>
      </c>
      <c r="H2927" s="10">
        <v>0.34964136039931537</v>
      </c>
      <c r="I2927" s="10">
        <v>7.2469143887143872E-5</v>
      </c>
      <c r="J2927" s="10">
        <v>0.38298339388781777</v>
      </c>
      <c r="K2927" s="10">
        <v>1.2255349414219462E-3</v>
      </c>
    </row>
    <row r="2928" spans="1:11" x14ac:dyDescent="0.25">
      <c r="A2928" s="7" t="s">
        <v>3128</v>
      </c>
      <c r="B2928" s="7" t="s">
        <v>3129</v>
      </c>
      <c r="C2928" s="8">
        <v>-1.0479550116798668</v>
      </c>
      <c r="D2928" s="8">
        <v>1.05288945936161</v>
      </c>
      <c r="E2928" s="8">
        <v>-1.0900380436163184</v>
      </c>
      <c r="F2928" s="8">
        <v>1.0176673485980847</v>
      </c>
      <c r="G2928" s="9" t="s">
        <v>3130</v>
      </c>
      <c r="H2928" s="10">
        <v>3.7082647893817967E-3</v>
      </c>
      <c r="I2928" s="10">
        <v>0.37365543893291431</v>
      </c>
      <c r="J2928" s="10">
        <v>0.1665135466370552</v>
      </c>
      <c r="K2928" s="10">
        <v>0.55698276811007563</v>
      </c>
    </row>
    <row r="2929" spans="1:11" x14ac:dyDescent="0.25">
      <c r="A2929" s="7" t="s">
        <v>137</v>
      </c>
      <c r="B2929" s="7" t="s">
        <v>138</v>
      </c>
      <c r="C2929" s="8">
        <v>-3.5083847489233793</v>
      </c>
      <c r="D2929" s="8">
        <v>-2.2075106873237815</v>
      </c>
      <c r="E2929" s="8">
        <v>-2.6184508323498612</v>
      </c>
      <c r="F2929" s="8">
        <v>-2.1966803589639077</v>
      </c>
      <c r="G2929" s="9" t="s">
        <v>16</v>
      </c>
      <c r="H2929" s="10">
        <v>3.3742167825235131E-10</v>
      </c>
      <c r="I2929" s="10">
        <v>3.8612650735982161E-8</v>
      </c>
      <c r="J2929" s="10">
        <v>8.0655097050119238E-4</v>
      </c>
      <c r="K2929" s="10">
        <v>1.4280238677394405E-3</v>
      </c>
    </row>
    <row r="2930" spans="1:11" x14ac:dyDescent="0.25">
      <c r="A2930" s="7" t="s">
        <v>2614</v>
      </c>
      <c r="B2930" s="7" t="s">
        <v>2615</v>
      </c>
      <c r="C2930" s="8">
        <v>-1.1177571223662901</v>
      </c>
      <c r="D2930" s="8">
        <v>-2.3710980949745659</v>
      </c>
      <c r="E2930" s="8">
        <v>-1.3421442764000198</v>
      </c>
      <c r="F2930" s="8">
        <v>-1.0299984705398824</v>
      </c>
      <c r="G2930" s="9" t="s">
        <v>2616</v>
      </c>
      <c r="H2930" s="10">
        <v>2.2458968822165904E-2</v>
      </c>
      <c r="I2930" s="10">
        <v>4.6744757149857101E-48</v>
      </c>
      <c r="J2930" s="10">
        <v>7.7904077677948808E-9</v>
      </c>
      <c r="K2930" s="10">
        <v>0.70390594487853453</v>
      </c>
    </row>
    <row r="2931" spans="1:11" x14ac:dyDescent="0.25">
      <c r="A2931" s="7" t="s">
        <v>2866</v>
      </c>
      <c r="B2931" s="7" t="s">
        <v>2867</v>
      </c>
      <c r="C2931" s="8">
        <v>-1.0056292873174619</v>
      </c>
      <c r="D2931" s="8">
        <v>-1.1332037137098077</v>
      </c>
      <c r="E2931" s="8">
        <v>1.0123960120338031</v>
      </c>
      <c r="F2931" s="8">
        <v>-1.0041640051415581</v>
      </c>
      <c r="G2931" s="9" t="s">
        <v>2868</v>
      </c>
      <c r="H2931" s="10">
        <v>0.91918687780667419</v>
      </c>
      <c r="I2931" s="10">
        <v>2.6360910520836705E-2</v>
      </c>
      <c r="J2931" s="10">
        <v>0.82229768933047076</v>
      </c>
      <c r="K2931" s="10">
        <v>0.94580952459939993</v>
      </c>
    </row>
    <row r="2932" spans="1:11" x14ac:dyDescent="0.25">
      <c r="A2932" s="7" t="s">
        <v>1044</v>
      </c>
      <c r="B2932" s="7" t="s">
        <v>1045</v>
      </c>
      <c r="C2932" s="8">
        <v>-1.2885906017770332</v>
      </c>
      <c r="D2932" s="8">
        <v>-1.3414618999358843</v>
      </c>
      <c r="E2932" s="8">
        <v>-1.1952842686508218</v>
      </c>
      <c r="F2932" s="8">
        <v>-1.2285935659475085</v>
      </c>
      <c r="G2932" s="9" t="s">
        <v>1046</v>
      </c>
      <c r="H2932" s="10">
        <v>1.9341113408349385E-6</v>
      </c>
      <c r="I2932" s="10">
        <v>2.5126653352229773E-14</v>
      </c>
      <c r="J2932" s="10">
        <v>2.233790430032855E-6</v>
      </c>
      <c r="K2932" s="10">
        <v>6.6551895593041054E-8</v>
      </c>
    </row>
    <row r="2933" spans="1:11" x14ac:dyDescent="0.25">
      <c r="A2933" s="7" t="s">
        <v>2291</v>
      </c>
      <c r="B2933" s="7" t="s">
        <v>2292</v>
      </c>
      <c r="C2933" s="8">
        <v>-1.300196642464085</v>
      </c>
      <c r="D2933" s="8">
        <v>-1.7515704154457572</v>
      </c>
      <c r="E2933" s="8">
        <v>-1.0699094253495052</v>
      </c>
      <c r="F2933" s="8">
        <v>-1.0680074516705493</v>
      </c>
      <c r="G2933" s="9" t="s">
        <v>2293</v>
      </c>
      <c r="H2933" s="10">
        <v>2.0058530147505296E-4</v>
      </c>
      <c r="I2933" s="10">
        <v>5.0154087950031179E-9</v>
      </c>
      <c r="J2933" s="10">
        <v>0.70028345986117779</v>
      </c>
      <c r="K2933" s="10">
        <v>0.31487735863954636</v>
      </c>
    </row>
    <row r="2934" spans="1:11" x14ac:dyDescent="0.25">
      <c r="A2934" s="7" t="s">
        <v>4268</v>
      </c>
      <c r="B2934" s="7" t="s">
        <v>4269</v>
      </c>
      <c r="C2934" s="8">
        <v>1.1322266699179397</v>
      </c>
      <c r="D2934" s="8">
        <v>-1.2411816270781526</v>
      </c>
      <c r="E2934" s="8">
        <v>1.0447502991630928</v>
      </c>
      <c r="F2934" s="8">
        <v>1.2039836540110369</v>
      </c>
      <c r="G2934" s="9" t="s">
        <v>4270</v>
      </c>
      <c r="H2934" s="10">
        <v>3.228585369320891E-2</v>
      </c>
      <c r="I2934" s="10">
        <v>5.4195914211171178E-4</v>
      </c>
      <c r="J2934" s="10">
        <v>0.45760453177680094</v>
      </c>
      <c r="K2934" s="10">
        <v>1.2371608596881689E-3</v>
      </c>
    </row>
    <row r="2935" spans="1:11" ht="30" x14ac:dyDescent="0.25">
      <c r="A2935" s="7" t="s">
        <v>912</v>
      </c>
      <c r="B2935" s="7" t="s">
        <v>913</v>
      </c>
      <c r="C2935" s="8">
        <v>-1.1266917993885546</v>
      </c>
      <c r="D2935" s="8">
        <v>-1.3331860371076367</v>
      </c>
      <c r="E2935" s="8">
        <v>-1.2745190141049942</v>
      </c>
      <c r="F2935" s="8">
        <v>-1.2542371469132316</v>
      </c>
      <c r="G2935" s="9" t="s">
        <v>914</v>
      </c>
      <c r="H2935" s="10">
        <v>1.3660046610381555E-2</v>
      </c>
      <c r="I2935" s="10">
        <v>1.2209288899505796E-3</v>
      </c>
      <c r="J2935" s="10">
        <v>6.3340184051716535E-5</v>
      </c>
      <c r="K2935" s="10">
        <v>1.7051746293753284E-4</v>
      </c>
    </row>
    <row r="2936" spans="1:11" x14ac:dyDescent="0.25">
      <c r="A2936" s="7" t="s">
        <v>1871</v>
      </c>
      <c r="B2936" s="7" t="s">
        <v>1872</v>
      </c>
      <c r="C2936" s="8">
        <v>-1.1525563255571341</v>
      </c>
      <c r="D2936" s="8">
        <v>-1.1375664288427072</v>
      </c>
      <c r="E2936" s="8">
        <v>-1.079186404534453</v>
      </c>
      <c r="F2936" s="8">
        <v>-1.1110929709147663</v>
      </c>
      <c r="G2936" s="9" t="s">
        <v>1873</v>
      </c>
      <c r="H2936" s="10">
        <v>3.799038849220199E-4</v>
      </c>
      <c r="I2936" s="10">
        <v>5.3179019867861138E-2</v>
      </c>
      <c r="J2936" s="10">
        <v>0.16483164075272327</v>
      </c>
      <c r="K2936" s="10">
        <v>7.7911728531199192E-3</v>
      </c>
    </row>
    <row r="2937" spans="1:11" x14ac:dyDescent="0.25">
      <c r="A2937" s="7" t="s">
        <v>1390</v>
      </c>
      <c r="B2937" s="7" t="s">
        <v>1391</v>
      </c>
      <c r="C2937" s="8">
        <v>-1.0428109577145153</v>
      </c>
      <c r="D2937" s="8">
        <v>1.0920938397529516</v>
      </c>
      <c r="E2937" s="8">
        <v>-1.1585975065525864</v>
      </c>
      <c r="F2937" s="8">
        <v>-1.1686737074160103</v>
      </c>
      <c r="G2937" s="9" t="s">
        <v>1392</v>
      </c>
      <c r="H2937" s="10">
        <v>0.25528696517590466</v>
      </c>
      <c r="I2937" s="10">
        <v>0.24102555923621094</v>
      </c>
      <c r="J2937" s="10">
        <v>0.61980079338971483</v>
      </c>
      <c r="K2937" s="10">
        <v>4.0473377945326246E-2</v>
      </c>
    </row>
    <row r="2938" spans="1:11" x14ac:dyDescent="0.25">
      <c r="A2938" s="7" t="s">
        <v>620</v>
      </c>
      <c r="B2938" s="7" t="s">
        <v>621</v>
      </c>
      <c r="C2938" s="8">
        <v>-1.2552832351930392</v>
      </c>
      <c r="D2938" s="8">
        <v>-1.4765182979565359</v>
      </c>
      <c r="E2938" s="8">
        <v>-1.1837736060296831</v>
      </c>
      <c r="F2938" s="8">
        <v>-1.3515167796457017</v>
      </c>
      <c r="G2938" s="9" t="s">
        <v>622</v>
      </c>
      <c r="H2938" s="10">
        <v>1.3383738075269543E-2</v>
      </c>
      <c r="I2938" s="10">
        <v>1.9194894926339061E-7</v>
      </c>
      <c r="J2938" s="10">
        <v>4.1671416212944803E-3</v>
      </c>
      <c r="K2938" s="10">
        <v>2.4889723263509965E-3</v>
      </c>
    </row>
    <row r="2939" spans="1:11" x14ac:dyDescent="0.25">
      <c r="A2939" s="7" t="s">
        <v>4152</v>
      </c>
      <c r="B2939" s="7" t="s">
        <v>4153</v>
      </c>
      <c r="C2939" s="8">
        <v>1.0730740432470698</v>
      </c>
      <c r="D2939" s="8">
        <v>-1.2218890272981409</v>
      </c>
      <c r="E2939" s="8">
        <v>-1.1111244767730721</v>
      </c>
      <c r="F2939" s="8">
        <v>-1.1813502405303868</v>
      </c>
      <c r="G2939" s="9" t="s">
        <v>4154</v>
      </c>
      <c r="H2939" s="10">
        <v>0.2093276711328107</v>
      </c>
      <c r="I2939" s="10">
        <v>9.5818966795337655E-3</v>
      </c>
      <c r="J2939" s="10">
        <v>0.28970337498106313</v>
      </c>
      <c r="K2939" s="10">
        <v>4.1444712218452015E-2</v>
      </c>
    </row>
    <row r="2940" spans="1:11" x14ac:dyDescent="0.25">
      <c r="A2940" s="7" t="s">
        <v>4750</v>
      </c>
      <c r="B2940" s="7" t="s">
        <v>11</v>
      </c>
      <c r="C2940" s="8">
        <v>1.0821430276123392</v>
      </c>
      <c r="D2940" s="8">
        <v>1.5050415549377893</v>
      </c>
      <c r="E2940" s="8">
        <v>1.7570366706132627</v>
      </c>
      <c r="F2940" s="8">
        <v>1.4043146216067228</v>
      </c>
      <c r="G2940" s="9" t="s">
        <v>11</v>
      </c>
      <c r="H2940" s="10">
        <v>0.36951267740859794</v>
      </c>
      <c r="I2940" s="10">
        <v>0.38477691279656501</v>
      </c>
      <c r="J2940" s="10">
        <v>6.3091704612345145E-2</v>
      </c>
      <c r="K2940" s="10">
        <v>1.7658712546588795E-3</v>
      </c>
    </row>
    <row r="2941" spans="1:11" x14ac:dyDescent="0.25">
      <c r="A2941" s="7" t="s">
        <v>2319</v>
      </c>
      <c r="B2941" s="7" t="s">
        <v>2320</v>
      </c>
      <c r="C2941" s="8">
        <v>1.0109332011631245</v>
      </c>
      <c r="D2941" s="8">
        <v>1.4572848486210348</v>
      </c>
      <c r="E2941" s="8">
        <v>-1.0586675295020591</v>
      </c>
      <c r="F2941" s="8">
        <v>-1.0653198615727035</v>
      </c>
      <c r="G2941" s="9" t="s">
        <v>2321</v>
      </c>
      <c r="H2941" s="10">
        <v>0.58300259363792994</v>
      </c>
      <c r="I2941" s="10">
        <v>0</v>
      </c>
      <c r="J2941" s="10">
        <v>0.31872090250377461</v>
      </c>
      <c r="K2941" s="10">
        <v>4.7886158603888569E-2</v>
      </c>
    </row>
    <row r="2942" spans="1:11" x14ac:dyDescent="0.25">
      <c r="A2942" s="7" t="s">
        <v>2421</v>
      </c>
      <c r="B2942" s="7" t="s">
        <v>11</v>
      </c>
      <c r="C2942" s="8">
        <v>1.0473699592937857</v>
      </c>
      <c r="D2942" s="8">
        <v>-1.2489357703942852</v>
      </c>
      <c r="E2942" s="8">
        <v>1.1386154452141539</v>
      </c>
      <c r="F2942" s="8">
        <v>-1.0540419121585629</v>
      </c>
      <c r="G2942" s="9" t="s">
        <v>11</v>
      </c>
      <c r="H2942" s="10">
        <v>6.1529746962969645E-2</v>
      </c>
      <c r="I2942" s="10">
        <v>1.9682227130842175E-3</v>
      </c>
      <c r="J2942" s="10">
        <v>3.1932022574177044E-3</v>
      </c>
      <c r="K2942" s="10">
        <v>0.17119580224389264</v>
      </c>
    </row>
    <row r="2943" spans="1:11" x14ac:dyDescent="0.25">
      <c r="A2943" s="7" t="s">
        <v>3965</v>
      </c>
      <c r="B2943" s="7" t="s">
        <v>11</v>
      </c>
      <c r="C2943" s="8">
        <v>-1.0228483118349885</v>
      </c>
      <c r="D2943" s="8">
        <v>1.018391750096117</v>
      </c>
      <c r="E2943" s="8">
        <v>2.1384136578139761</v>
      </c>
      <c r="F2943" s="8">
        <v>1.147785519489257</v>
      </c>
      <c r="G2943" s="9" t="s">
        <v>11</v>
      </c>
      <c r="H2943" s="10">
        <v>0.90128463804947356</v>
      </c>
      <c r="I2943" s="10">
        <v>0.94824315452171892</v>
      </c>
      <c r="J2943" s="10">
        <v>0.11935853433187904</v>
      </c>
      <c r="K2943" s="10">
        <v>0.51980480277833663</v>
      </c>
    </row>
    <row r="2944" spans="1:11" x14ac:dyDescent="0.25">
      <c r="A2944" s="7" t="s">
        <v>2653</v>
      </c>
      <c r="B2944" s="7" t="s">
        <v>2654</v>
      </c>
      <c r="C2944" s="8">
        <v>1.0987655199441657</v>
      </c>
      <c r="D2944" s="8">
        <v>-1.5101985828710236</v>
      </c>
      <c r="E2944" s="8">
        <v>-1.2126356751795904</v>
      </c>
      <c r="F2944" s="8">
        <v>-1.0257283587592521</v>
      </c>
      <c r="G2944" s="9" t="s">
        <v>2655</v>
      </c>
      <c r="H2944" s="10">
        <v>0.14747021595126397</v>
      </c>
      <c r="I2944" s="10">
        <v>5.7913509515221484E-11</v>
      </c>
      <c r="J2944" s="10">
        <v>5.8613825484544746E-2</v>
      </c>
      <c r="K2944" s="10">
        <v>0.88843890943570891</v>
      </c>
    </row>
    <row r="2945" spans="1:11" x14ac:dyDescent="0.25">
      <c r="A2945" s="7" t="s">
        <v>1538</v>
      </c>
      <c r="B2945" s="7" t="s">
        <v>1539</v>
      </c>
      <c r="C2945" s="8">
        <v>-1.2195599105211756</v>
      </c>
      <c r="D2945" s="8">
        <v>-1.8294540204203569</v>
      </c>
      <c r="E2945" s="8">
        <v>-1.1235695529978804</v>
      </c>
      <c r="F2945" s="8">
        <v>-1.1474369364572519</v>
      </c>
      <c r="G2945" s="9" t="s">
        <v>1540</v>
      </c>
      <c r="H2945" s="10">
        <v>0.10165751690716063</v>
      </c>
      <c r="I2945" s="10">
        <v>9.9483355394135953E-8</v>
      </c>
      <c r="J2945" s="10">
        <v>0.34741803890000922</v>
      </c>
      <c r="K2945" s="10">
        <v>0.38650224889578655</v>
      </c>
    </row>
    <row r="2946" spans="1:11" ht="45" x14ac:dyDescent="0.25">
      <c r="A2946" s="7" t="s">
        <v>861</v>
      </c>
      <c r="B2946" s="7" t="s">
        <v>862</v>
      </c>
      <c r="C2946" s="8">
        <v>-1.3510494159282518</v>
      </c>
      <c r="D2946" s="8">
        <v>-2.1804965567000729</v>
      </c>
      <c r="E2946" s="8">
        <v>-1.282273901199565</v>
      </c>
      <c r="F2946" s="8">
        <v>-1.2692318703714369</v>
      </c>
      <c r="G2946" s="9" t="s">
        <v>863</v>
      </c>
      <c r="H2946" s="10">
        <v>7.7010341398830407E-3</v>
      </c>
      <c r="I2946" s="10">
        <v>4.7055763746265502E-10</v>
      </c>
      <c r="J2946" s="10">
        <v>6.1154539236310475E-5</v>
      </c>
      <c r="K2946" s="10">
        <v>4.5712040365132052E-2</v>
      </c>
    </row>
    <row r="2947" spans="1:11" x14ac:dyDescent="0.25">
      <c r="A2947" s="7" t="s">
        <v>1835</v>
      </c>
      <c r="B2947" s="7" t="s">
        <v>1836</v>
      </c>
      <c r="C2947" s="8">
        <v>-1.1759619307457487</v>
      </c>
      <c r="D2947" s="8">
        <v>1.0563668945645428</v>
      </c>
      <c r="E2947" s="8">
        <v>1.0863502330196158</v>
      </c>
      <c r="F2947" s="8">
        <v>-1.1145493316540345</v>
      </c>
      <c r="G2947" s="9" t="s">
        <v>1837</v>
      </c>
      <c r="H2947" s="10">
        <v>4.2069835455479307E-3</v>
      </c>
      <c r="I2947" s="10">
        <v>0.14978390093803995</v>
      </c>
      <c r="J2947" s="10">
        <v>0.28271328855275124</v>
      </c>
      <c r="K2947" s="10">
        <v>0.33673101038846498</v>
      </c>
    </row>
    <row r="2948" spans="1:11" x14ac:dyDescent="0.25">
      <c r="A2948" s="7" t="s">
        <v>1663</v>
      </c>
      <c r="B2948" s="7" t="s">
        <v>1664</v>
      </c>
      <c r="C2948" s="8">
        <v>-1.0952830995693783</v>
      </c>
      <c r="D2948" s="8">
        <v>-1.1983195736745975</v>
      </c>
      <c r="E2948" s="8">
        <v>-1.1441974117513551</v>
      </c>
      <c r="F2948" s="8">
        <v>-1.1311802950193026</v>
      </c>
      <c r="G2948" s="9" t="s">
        <v>1665</v>
      </c>
      <c r="H2948" s="10">
        <v>4.2353588075266426E-3</v>
      </c>
      <c r="I2948" s="10">
        <v>1.0804489388437029E-4</v>
      </c>
      <c r="J2948" s="10">
        <v>2.6475575096145015E-5</v>
      </c>
      <c r="K2948" s="10">
        <v>6.5478546774340755E-3</v>
      </c>
    </row>
    <row r="2949" spans="1:11" x14ac:dyDescent="0.25">
      <c r="A2949" s="7" t="s">
        <v>824</v>
      </c>
      <c r="B2949" s="7" t="s">
        <v>825</v>
      </c>
      <c r="C2949" s="8">
        <v>-1.0076422586725025</v>
      </c>
      <c r="D2949" s="8">
        <v>-1.4105835539738176</v>
      </c>
      <c r="E2949" s="8">
        <v>-1.3537723174967093</v>
      </c>
      <c r="F2949" s="8">
        <v>-1.2783629779489003</v>
      </c>
      <c r="G2949" s="9" t="s">
        <v>826</v>
      </c>
      <c r="H2949" s="10">
        <v>0.86685564146486938</v>
      </c>
      <c r="I2949" s="10">
        <v>6.0012682942321768E-12</v>
      </c>
      <c r="J2949" s="10">
        <v>5.2985760981630393E-6</v>
      </c>
      <c r="K2949" s="10">
        <v>3.8810785555671447E-7</v>
      </c>
    </row>
    <row r="2950" spans="1:11" x14ac:dyDescent="0.25">
      <c r="A2950" s="7" t="s">
        <v>908</v>
      </c>
      <c r="B2950" s="7" t="s">
        <v>909</v>
      </c>
      <c r="C2950" s="8">
        <v>-1.4089947131871188</v>
      </c>
      <c r="D2950" s="8">
        <v>-1.1588260445882623</v>
      </c>
      <c r="E2950" s="8">
        <v>-1.3126211011283635</v>
      </c>
      <c r="F2950" s="8">
        <v>-1.2550349009160426</v>
      </c>
      <c r="G2950" s="9" t="s">
        <v>910</v>
      </c>
      <c r="H2950" s="10">
        <v>0.15339171026379828</v>
      </c>
      <c r="I2950" s="10">
        <v>0.51293893651765798</v>
      </c>
      <c r="J2950" s="10">
        <v>0.24690191311889798</v>
      </c>
      <c r="K2950" s="10">
        <v>0.32961393650870252</v>
      </c>
    </row>
    <row r="2951" spans="1:11" x14ac:dyDescent="0.25">
      <c r="A2951" s="7" t="s">
        <v>3954</v>
      </c>
      <c r="B2951" s="7" t="s">
        <v>3955</v>
      </c>
      <c r="C2951" s="8">
        <v>-1.0283872308082735</v>
      </c>
      <c r="D2951" s="8">
        <v>-1.1350067418601109</v>
      </c>
      <c r="E2951" s="8">
        <v>1.0495000002404846</v>
      </c>
      <c r="F2951" s="8">
        <v>1.1459611880435505</v>
      </c>
      <c r="G2951" s="9" t="s">
        <v>3956</v>
      </c>
      <c r="H2951" s="10">
        <v>0.59164246131560017</v>
      </c>
      <c r="I2951" s="10">
        <v>1.6516487570224343E-2</v>
      </c>
      <c r="J2951" s="10">
        <v>0.76760378605510349</v>
      </c>
      <c r="K2951" s="10">
        <v>6.5370525115724387E-3</v>
      </c>
    </row>
    <row r="2952" spans="1:11" x14ac:dyDescent="0.25">
      <c r="A2952" s="7" t="s">
        <v>3842</v>
      </c>
      <c r="B2952" s="7" t="s">
        <v>3843</v>
      </c>
      <c r="C2952" s="8">
        <v>-1.0258657010699554</v>
      </c>
      <c r="D2952" s="8">
        <v>-1.0928938265751982</v>
      </c>
      <c r="E2952" s="8">
        <v>-1.0249949824596281</v>
      </c>
      <c r="F2952" s="8">
        <v>1.121325609267946</v>
      </c>
      <c r="G2952" s="9" t="s">
        <v>3844</v>
      </c>
      <c r="H2952" s="10">
        <v>0.56727019413495794</v>
      </c>
      <c r="I2952" s="10">
        <v>0.14537183889724459</v>
      </c>
      <c r="J2952" s="10">
        <v>0.89727806494484919</v>
      </c>
      <c r="K2952" s="10">
        <v>7.9080418258195007E-3</v>
      </c>
    </row>
    <row r="2953" spans="1:11" x14ac:dyDescent="0.25">
      <c r="A2953" s="7" t="s">
        <v>3178</v>
      </c>
      <c r="B2953" s="7" t="s">
        <v>3179</v>
      </c>
      <c r="C2953" s="8">
        <v>1.0318447969566111</v>
      </c>
      <c r="D2953" s="8">
        <v>1.0013918338137244</v>
      </c>
      <c r="E2953" s="8">
        <v>1.0446187821932633</v>
      </c>
      <c r="F2953" s="8">
        <v>1.0244192098070068</v>
      </c>
      <c r="G2953" s="9" t="s">
        <v>3180</v>
      </c>
      <c r="H2953" s="10">
        <v>0.49596868427736451</v>
      </c>
      <c r="I2953" s="10">
        <v>0.97575198042903555</v>
      </c>
      <c r="J2953" s="10">
        <v>0.61239301925591905</v>
      </c>
      <c r="K2953" s="10">
        <v>0.60102978727119893</v>
      </c>
    </row>
    <row r="2954" spans="1:11" x14ac:dyDescent="0.25">
      <c r="A2954" s="7" t="s">
        <v>2341</v>
      </c>
      <c r="B2954" s="7" t="s">
        <v>2342</v>
      </c>
      <c r="C2954" s="8">
        <v>-1.0218588084900053</v>
      </c>
      <c r="D2954" s="8">
        <v>-1.3631459815575417</v>
      </c>
      <c r="E2954" s="8">
        <v>-1.1532249020642535</v>
      </c>
      <c r="F2954" s="8">
        <v>-1.0628600060443487</v>
      </c>
      <c r="G2954" s="9" t="s">
        <v>2343</v>
      </c>
      <c r="H2954" s="10">
        <v>0.54979529756844081</v>
      </c>
      <c r="I2954" s="10">
        <v>1.1140343504134742E-10</v>
      </c>
      <c r="J2954" s="10">
        <v>2.6657271794828935E-3</v>
      </c>
      <c r="K2954" s="10">
        <v>9.515918557792391E-2</v>
      </c>
    </row>
    <row r="2955" spans="1:11" x14ac:dyDescent="0.25">
      <c r="A2955" s="7" t="s">
        <v>2842</v>
      </c>
      <c r="B2955" s="7" t="s">
        <v>2843</v>
      </c>
      <c r="C2955" s="8">
        <v>1.0720030827175429</v>
      </c>
      <c r="D2955" s="8">
        <v>1.0196915756662612</v>
      </c>
      <c r="E2955" s="8">
        <v>-1.0207711286661558</v>
      </c>
      <c r="F2955" s="8">
        <v>-1.0061015078203515</v>
      </c>
      <c r="G2955" s="9" t="s">
        <v>2844</v>
      </c>
      <c r="H2955" s="10">
        <v>1.0092666226324098E-2</v>
      </c>
      <c r="I2955" s="10">
        <v>0.41092774250420905</v>
      </c>
      <c r="J2955" s="10">
        <v>0.66050755611632295</v>
      </c>
      <c r="K2955" s="10">
        <v>0.80158743484080019</v>
      </c>
    </row>
    <row r="2956" spans="1:11" x14ac:dyDescent="0.25">
      <c r="A2956" s="7" t="s">
        <v>1451</v>
      </c>
      <c r="B2956" s="7" t="s">
        <v>1452</v>
      </c>
      <c r="C2956" s="8">
        <v>-1.0533605815937199</v>
      </c>
      <c r="D2956" s="8">
        <v>-1.3013933156672493</v>
      </c>
      <c r="E2956" s="8">
        <v>-1.0074014065396555</v>
      </c>
      <c r="F2956" s="8">
        <v>-1.1614343896741213</v>
      </c>
      <c r="G2956" s="9" t="s">
        <v>1453</v>
      </c>
      <c r="H2956" s="10">
        <v>0.11032174571783904</v>
      </c>
      <c r="I2956" s="10">
        <v>8.9461096226159107E-15</v>
      </c>
      <c r="J2956" s="10">
        <v>0.89146876989774704</v>
      </c>
      <c r="K2956" s="10">
        <v>3.9835763447859538E-5</v>
      </c>
    </row>
    <row r="2957" spans="1:11" x14ac:dyDescent="0.25">
      <c r="A2957" s="7" t="s">
        <v>841</v>
      </c>
      <c r="B2957" s="7" t="s">
        <v>842</v>
      </c>
      <c r="C2957" s="8">
        <v>-1.0338202408772819</v>
      </c>
      <c r="D2957" s="8">
        <v>-1.608880553825623</v>
      </c>
      <c r="E2957" s="8">
        <v>-1.1594286371938045</v>
      </c>
      <c r="F2957" s="8">
        <v>-1.2737158999735372</v>
      </c>
      <c r="G2957" s="9" t="s">
        <v>843</v>
      </c>
      <c r="H2957" s="10">
        <v>0.45537468281026294</v>
      </c>
      <c r="I2957" s="10">
        <v>7.5529673111710558E-22</v>
      </c>
      <c r="J2957" s="10">
        <v>1.2084604249866947E-3</v>
      </c>
      <c r="K2957" s="10">
        <v>3.4176559981658855E-4</v>
      </c>
    </row>
    <row r="2958" spans="1:11" x14ac:dyDescent="0.25">
      <c r="A2958" s="7" t="s">
        <v>4215</v>
      </c>
      <c r="B2958" s="7" t="s">
        <v>4216</v>
      </c>
      <c r="C2958" s="8">
        <v>1.0084761824342334</v>
      </c>
      <c r="D2958" s="8">
        <v>-1.170690585746097</v>
      </c>
      <c r="E2958" s="8">
        <v>1.0667817617848983</v>
      </c>
      <c r="F2958" s="8">
        <v>1.1942058828545341</v>
      </c>
      <c r="G2958" s="9" t="s">
        <v>4217</v>
      </c>
      <c r="H2958" s="10">
        <v>0.87400983538728205</v>
      </c>
      <c r="I2958" s="10">
        <v>4.0521150597035704E-3</v>
      </c>
      <c r="J2958" s="10">
        <v>0.21604337481881508</v>
      </c>
      <c r="K2958" s="10">
        <v>5.0916836840131374E-4</v>
      </c>
    </row>
    <row r="2959" spans="1:11" x14ac:dyDescent="0.25">
      <c r="A2959" s="7" t="s">
        <v>1844</v>
      </c>
      <c r="B2959" s="7" t="s">
        <v>1845</v>
      </c>
      <c r="C2959" s="8">
        <v>-1.0077002645653144</v>
      </c>
      <c r="D2959" s="8">
        <v>-1.1954666700985703</v>
      </c>
      <c r="E2959" s="8">
        <v>-1.1970015325049417</v>
      </c>
      <c r="F2959" s="8">
        <v>-1.1132404282741175</v>
      </c>
      <c r="G2959" s="9" t="s">
        <v>1846</v>
      </c>
      <c r="H2959" s="10">
        <v>0.89193581101260899</v>
      </c>
      <c r="I2959" s="10">
        <v>3.2572148267080267E-3</v>
      </c>
      <c r="J2959" s="10">
        <v>2.2154070295360064E-3</v>
      </c>
      <c r="K2959" s="10">
        <v>6.4007629145340764E-2</v>
      </c>
    </row>
    <row r="2960" spans="1:11" x14ac:dyDescent="0.25">
      <c r="A2960" s="7" t="s">
        <v>3090</v>
      </c>
      <c r="B2960" s="7" t="s">
        <v>3091</v>
      </c>
      <c r="C2960" s="8">
        <v>-1.0227885135332033</v>
      </c>
      <c r="D2960" s="8">
        <v>-1.2686682579482669</v>
      </c>
      <c r="E2960" s="8">
        <v>-1.0568098865612456</v>
      </c>
      <c r="F2960" s="8">
        <v>1.0146844589183233</v>
      </c>
      <c r="G2960" s="9" t="s">
        <v>3092</v>
      </c>
      <c r="H2960" s="10">
        <v>0.66935798948741021</v>
      </c>
      <c r="I2960" s="10">
        <v>1.5643484887687242E-5</v>
      </c>
      <c r="J2960" s="10">
        <v>0.29711389711117731</v>
      </c>
      <c r="K2960" s="10">
        <v>0.78039869145334673</v>
      </c>
    </row>
    <row r="2961" spans="1:11" x14ac:dyDescent="0.25">
      <c r="A2961" s="7" t="s">
        <v>4849</v>
      </c>
      <c r="B2961" s="7" t="s">
        <v>4850</v>
      </c>
      <c r="C2961" s="8">
        <v>1.2100504786215482</v>
      </c>
      <c r="D2961" s="8">
        <v>1.1423044457205895</v>
      </c>
      <c r="E2961" s="8">
        <v>1.2732679679016414</v>
      </c>
      <c r="F2961" s="8">
        <v>1.4683256969967722</v>
      </c>
      <c r="G2961" s="9" t="s">
        <v>1713</v>
      </c>
      <c r="H2961" s="10">
        <v>1.5376454869741263E-2</v>
      </c>
      <c r="I2961" s="10">
        <v>9.5561625699480679E-4</v>
      </c>
      <c r="J2961" s="10">
        <v>0.46758900006688497</v>
      </c>
      <c r="K2961" s="10">
        <v>1.5940367033868696E-3</v>
      </c>
    </row>
    <row r="2962" spans="1:11" x14ac:dyDescent="0.25">
      <c r="A2962" s="7" t="s">
        <v>999</v>
      </c>
      <c r="B2962" s="7" t="s">
        <v>1000</v>
      </c>
      <c r="C2962" s="8">
        <v>1.0914065242166753</v>
      </c>
      <c r="D2962" s="8">
        <v>1.5602384406611718</v>
      </c>
      <c r="E2962" s="8">
        <v>-1.0310368716369096</v>
      </c>
      <c r="F2962" s="8">
        <v>-1.238538647836793</v>
      </c>
      <c r="G2962" s="9" t="s">
        <v>1001</v>
      </c>
      <c r="H2962" s="10">
        <v>0.13468434736574597</v>
      </c>
      <c r="I2962" s="10">
        <v>5.5124793618688273E-12</v>
      </c>
      <c r="J2962" s="10">
        <v>0.91115255870051781</v>
      </c>
      <c r="K2962" s="10">
        <v>4.373769746896565E-2</v>
      </c>
    </row>
    <row r="2963" spans="1:11" x14ac:dyDescent="0.25">
      <c r="A2963" s="7" t="s">
        <v>1035</v>
      </c>
      <c r="B2963" s="7" t="s">
        <v>1036</v>
      </c>
      <c r="C2963" s="8">
        <v>-1.1219626293074467</v>
      </c>
      <c r="D2963" s="8">
        <v>-1.0754705080466351</v>
      </c>
      <c r="E2963" s="8">
        <v>-1.047964484770556</v>
      </c>
      <c r="F2963" s="8">
        <v>-1.2308075612221052</v>
      </c>
      <c r="G2963" s="9" t="s">
        <v>1037</v>
      </c>
      <c r="H2963" s="10">
        <v>4.2281010728408536E-2</v>
      </c>
      <c r="I2963" s="10">
        <v>0.18847531060042</v>
      </c>
      <c r="J2963" s="10">
        <v>0.69017404783200309</v>
      </c>
      <c r="K2963" s="10">
        <v>3.8083745676101684E-2</v>
      </c>
    </row>
    <row r="2964" spans="1:11" x14ac:dyDescent="0.25">
      <c r="A2964" s="7" t="s">
        <v>1874</v>
      </c>
      <c r="B2964" s="7" t="s">
        <v>1875</v>
      </c>
      <c r="C2964" s="8">
        <v>-1.0698477637880244</v>
      </c>
      <c r="D2964" s="8">
        <v>-1.2192311458735552</v>
      </c>
      <c r="E2964" s="8">
        <v>-1.0988279214756802</v>
      </c>
      <c r="F2964" s="8">
        <v>-1.1110088980452133</v>
      </c>
      <c r="G2964" s="9" t="s">
        <v>1876</v>
      </c>
      <c r="H2964" s="10">
        <v>0.28745624080183818</v>
      </c>
      <c r="I2964" s="10">
        <v>9.0580691461817405E-3</v>
      </c>
      <c r="J2964" s="10">
        <v>0.14080534068206363</v>
      </c>
      <c r="K2964" s="10">
        <v>0.10207558340385015</v>
      </c>
    </row>
    <row r="2965" spans="1:11" x14ac:dyDescent="0.25">
      <c r="A2965" s="7" t="s">
        <v>3460</v>
      </c>
      <c r="B2965" s="7" t="s">
        <v>3461</v>
      </c>
      <c r="C2965" s="8">
        <v>-1.0054820432661298</v>
      </c>
      <c r="D2965" s="8">
        <v>-1.1658212844490006</v>
      </c>
      <c r="E2965" s="8">
        <v>-1.3267619265409178</v>
      </c>
      <c r="F2965" s="8">
        <v>1.0643794255934791</v>
      </c>
      <c r="G2965" s="9" t="s">
        <v>3462</v>
      </c>
      <c r="H2965" s="10">
        <v>0.9258119446495322</v>
      </c>
      <c r="I2965" s="10">
        <v>1.6047929180781229E-2</v>
      </c>
      <c r="J2965" s="10">
        <v>6.8128389262311877E-6</v>
      </c>
      <c r="K2965" s="10">
        <v>0.7664998646843002</v>
      </c>
    </row>
    <row r="2966" spans="1:11" x14ac:dyDescent="0.25">
      <c r="A2966" s="7" t="s">
        <v>1889</v>
      </c>
      <c r="B2966" s="7" t="s">
        <v>1890</v>
      </c>
      <c r="C2966" s="8">
        <v>-1.2504254498779368</v>
      </c>
      <c r="D2966" s="8">
        <v>-1.3870381195486481</v>
      </c>
      <c r="E2966" s="8">
        <v>-1.269136326618965</v>
      </c>
      <c r="F2966" s="8">
        <v>-1.1091584239310697</v>
      </c>
      <c r="G2966" s="9" t="s">
        <v>1891</v>
      </c>
      <c r="H2966" s="10">
        <v>6.0731819532263288E-2</v>
      </c>
      <c r="I2966" s="10">
        <v>1.1232396078620113E-2</v>
      </c>
      <c r="J2966" s="10">
        <v>4.5482453332407156E-2</v>
      </c>
      <c r="K2966" s="10">
        <v>0.36995859545245191</v>
      </c>
    </row>
    <row r="2967" spans="1:11" x14ac:dyDescent="0.25">
      <c r="A2967" s="7" t="s">
        <v>2247</v>
      </c>
      <c r="B2967" s="7" t="s">
        <v>2248</v>
      </c>
      <c r="C2967" s="8">
        <v>-1.2061601372849402</v>
      </c>
      <c r="D2967" s="8">
        <v>-1.3192068784068904</v>
      </c>
      <c r="E2967" s="8">
        <v>-1.1727299801891748</v>
      </c>
      <c r="F2967" s="8">
        <v>-1.0718114583551785</v>
      </c>
      <c r="G2967" s="9" t="s">
        <v>2249</v>
      </c>
      <c r="H2967" s="10">
        <v>9.9612049893600618E-2</v>
      </c>
      <c r="I2967" s="10">
        <v>7.0121637554219907E-3</v>
      </c>
      <c r="J2967" s="10">
        <v>0.11269534128533454</v>
      </c>
      <c r="K2967" s="10">
        <v>0.48161637181749273</v>
      </c>
    </row>
    <row r="2968" spans="1:11" x14ac:dyDescent="0.25">
      <c r="A2968" s="7" t="s">
        <v>2096</v>
      </c>
      <c r="B2968" s="7" t="s">
        <v>2097</v>
      </c>
      <c r="C2968" s="8">
        <v>-1.1830535361442924</v>
      </c>
      <c r="D2968" s="8">
        <v>-1.358492362957362</v>
      </c>
      <c r="E2968" s="8">
        <v>-1.1501606562237461</v>
      </c>
      <c r="F2968" s="8">
        <v>-1.0878617153943066</v>
      </c>
      <c r="G2968" s="9" t="s">
        <v>2098</v>
      </c>
      <c r="H2968" s="10">
        <v>0.20166685124135442</v>
      </c>
      <c r="I2968" s="10">
        <v>2.3162584504189846E-2</v>
      </c>
      <c r="J2968" s="10">
        <v>0.28252206000326252</v>
      </c>
      <c r="K2968" s="10">
        <v>0.51348830693523462</v>
      </c>
    </row>
    <row r="2969" spans="1:11" x14ac:dyDescent="0.25">
      <c r="A2969" s="7" t="s">
        <v>1983</v>
      </c>
      <c r="B2969" s="7" t="s">
        <v>1984</v>
      </c>
      <c r="C2969" s="8">
        <v>-1.1221244985155412</v>
      </c>
      <c r="D2969" s="8">
        <v>-1.3184504065687805</v>
      </c>
      <c r="E2969" s="8">
        <v>-1.2323987669058161</v>
      </c>
      <c r="F2969" s="8">
        <v>-1.0986728569244946</v>
      </c>
      <c r="G2969" s="9" t="s">
        <v>1985</v>
      </c>
      <c r="H2969" s="10">
        <v>0.30726750743196463</v>
      </c>
      <c r="I2969" s="10">
        <v>1.7427783099108557E-2</v>
      </c>
      <c r="J2969" s="10">
        <v>6.96506926838482E-2</v>
      </c>
      <c r="K2969" s="10">
        <v>0.40194348930686741</v>
      </c>
    </row>
    <row r="2970" spans="1:11" x14ac:dyDescent="0.25">
      <c r="A2970" s="7" t="s">
        <v>1794</v>
      </c>
      <c r="B2970" s="7" t="s">
        <v>1795</v>
      </c>
      <c r="C2970" s="8">
        <v>-1.1959490999876388</v>
      </c>
      <c r="D2970" s="8">
        <v>-1.0476051486722437</v>
      </c>
      <c r="E2970" s="8">
        <v>-1.2957624709662001</v>
      </c>
      <c r="F2970" s="8">
        <v>-1.1191475737667904</v>
      </c>
      <c r="G2970" s="9" t="s">
        <v>1796</v>
      </c>
      <c r="H2970" s="10">
        <v>0.16021210610525038</v>
      </c>
      <c r="I2970" s="10">
        <v>0.70194441113030082</v>
      </c>
      <c r="J2970" s="10">
        <v>4.5630055309197705E-2</v>
      </c>
      <c r="K2970" s="10">
        <v>0.36891771736796619</v>
      </c>
    </row>
    <row r="2971" spans="1:11" x14ac:dyDescent="0.25">
      <c r="A2971" s="7" t="s">
        <v>1511</v>
      </c>
      <c r="B2971" s="7" t="s">
        <v>1512</v>
      </c>
      <c r="C2971" s="8">
        <v>-1.2319316906552134</v>
      </c>
      <c r="D2971" s="8">
        <v>-1.3861631746981034</v>
      </c>
      <c r="E2971" s="8">
        <v>-1.2092658666985461</v>
      </c>
      <c r="F2971" s="8">
        <v>-1.1511488344682657</v>
      </c>
      <c r="G2971" s="9" t="s">
        <v>1513</v>
      </c>
      <c r="H2971" s="10">
        <v>5.2883583742050662E-2</v>
      </c>
      <c r="I2971" s="10">
        <v>2.9550158271676201E-3</v>
      </c>
      <c r="J2971" s="10">
        <v>7.5212855241092558E-2</v>
      </c>
      <c r="K2971" s="10">
        <v>0.23195727054965221</v>
      </c>
    </row>
    <row r="2972" spans="1:11" x14ac:dyDescent="0.25">
      <c r="A2972" s="7" t="s">
        <v>1047</v>
      </c>
      <c r="B2972" s="7" t="s">
        <v>1048</v>
      </c>
      <c r="C2972" s="8">
        <v>-1.0613947927074361</v>
      </c>
      <c r="D2972" s="8">
        <v>-1.4318810631021435</v>
      </c>
      <c r="E2972" s="8">
        <v>-1.4808882157061429</v>
      </c>
      <c r="F2972" s="8">
        <v>-1.2284811904897268</v>
      </c>
      <c r="G2972" s="9" t="s">
        <v>1049</v>
      </c>
      <c r="H2972" s="10">
        <v>0.60965159046030681</v>
      </c>
      <c r="I2972" s="10">
        <v>4.0051596750719084E-3</v>
      </c>
      <c r="J2972" s="10">
        <v>4.9210299722019096E-3</v>
      </c>
      <c r="K2972" s="10">
        <v>0.10087305862944507</v>
      </c>
    </row>
    <row r="2973" spans="1:11" x14ac:dyDescent="0.25">
      <c r="A2973" s="7" t="s">
        <v>3830</v>
      </c>
      <c r="B2973" s="7" t="s">
        <v>3831</v>
      </c>
      <c r="C2973" s="8">
        <v>1.0003276397229637</v>
      </c>
      <c r="D2973" s="8">
        <v>1.2219893131219068</v>
      </c>
      <c r="E2973" s="8">
        <v>1.0373858697324041</v>
      </c>
      <c r="F2973" s="8">
        <v>1.1187526663206853</v>
      </c>
      <c r="G2973" s="9" t="s">
        <v>3832</v>
      </c>
      <c r="H2973" s="10">
        <v>0.99622693700637766</v>
      </c>
      <c r="I2973" s="10">
        <v>5.7580434099668842E-4</v>
      </c>
      <c r="J2973" s="10">
        <v>0.54931756231016005</v>
      </c>
      <c r="K2973" s="10">
        <v>6.3291768011545901E-2</v>
      </c>
    </row>
    <row r="2974" spans="1:11" x14ac:dyDescent="0.25">
      <c r="A2974" s="7" t="s">
        <v>1916</v>
      </c>
      <c r="B2974" s="7" t="s">
        <v>1917</v>
      </c>
      <c r="C2974" s="8">
        <v>-1.2041445906177339</v>
      </c>
      <c r="D2974" s="8">
        <v>-1.0440477286947918</v>
      </c>
      <c r="E2974" s="8">
        <v>-1.110574763383402</v>
      </c>
      <c r="F2974" s="8">
        <v>-1.1065733048633666</v>
      </c>
      <c r="G2974" s="9" t="s">
        <v>1918</v>
      </c>
      <c r="H2974" s="10">
        <v>2.281237487752912E-3</v>
      </c>
      <c r="I2974" s="10">
        <v>0.36037986411025014</v>
      </c>
      <c r="J2974" s="10">
        <v>2.9993511601284256E-2</v>
      </c>
      <c r="K2974" s="10">
        <v>5.9372353052151002E-2</v>
      </c>
    </row>
    <row r="2975" spans="1:11" x14ac:dyDescent="0.25">
      <c r="A2975" s="7" t="s">
        <v>1701</v>
      </c>
      <c r="B2975" s="7" t="s">
        <v>1702</v>
      </c>
      <c r="C2975" s="8">
        <v>-1.3184746165458643</v>
      </c>
      <c r="D2975" s="8">
        <v>-1.1982904559308041</v>
      </c>
      <c r="E2975" s="8">
        <v>-1.2388730673871069</v>
      </c>
      <c r="F2975" s="8">
        <v>-1.1278823695350473</v>
      </c>
      <c r="G2975" s="9" t="s">
        <v>1703</v>
      </c>
      <c r="H2975" s="10">
        <v>6.3106120250793702E-3</v>
      </c>
      <c r="I2975" s="10">
        <v>9.8291562981710379E-2</v>
      </c>
      <c r="J2975" s="10">
        <v>0.12320062801716258</v>
      </c>
      <c r="K2975" s="10">
        <v>0.22917818468105355</v>
      </c>
    </row>
    <row r="2976" spans="1:11" x14ac:dyDescent="0.25">
      <c r="A2976" s="7" t="s">
        <v>1907</v>
      </c>
      <c r="B2976" s="7" t="s">
        <v>1908</v>
      </c>
      <c r="C2976" s="8">
        <v>1.1388672078377224</v>
      </c>
      <c r="D2976" s="8">
        <v>1.9804633710655395</v>
      </c>
      <c r="E2976" s="8">
        <v>1.0085869304771562</v>
      </c>
      <c r="F2976" s="8">
        <v>-1.1069168879183557</v>
      </c>
      <c r="G2976" s="9" t="s">
        <v>1213</v>
      </c>
      <c r="H2976" s="10">
        <v>1.101133023606593E-5</v>
      </c>
      <c r="I2976" s="10">
        <v>1.9948519874990467E-4</v>
      </c>
      <c r="J2976" s="10">
        <v>0.97516546135634297</v>
      </c>
      <c r="K2976" s="10">
        <v>9.4713392887638727E-3</v>
      </c>
    </row>
    <row r="2977" spans="1:11" x14ac:dyDescent="0.25">
      <c r="A2977" s="7" t="s">
        <v>973</v>
      </c>
      <c r="B2977" s="7" t="s">
        <v>974</v>
      </c>
      <c r="C2977" s="8">
        <v>1.1311749124481334</v>
      </c>
      <c r="D2977" s="8">
        <v>1.1741020928508417</v>
      </c>
      <c r="E2977" s="8">
        <v>-1.4907453234495005</v>
      </c>
      <c r="F2977" s="8">
        <v>-1.2410560062217375</v>
      </c>
      <c r="G2977" s="9" t="s">
        <v>975</v>
      </c>
      <c r="H2977" s="10">
        <v>4.7914167511575734E-4</v>
      </c>
      <c r="I2977" s="10">
        <v>1.7908254138054858E-5</v>
      </c>
      <c r="J2977" s="10">
        <v>3.683182637626823E-2</v>
      </c>
      <c r="K2977" s="10">
        <v>9.2798359738127667E-2</v>
      </c>
    </row>
    <row r="2978" spans="1:11" x14ac:dyDescent="0.25">
      <c r="A2978" s="7" t="s">
        <v>2250</v>
      </c>
      <c r="B2978" s="7" t="s">
        <v>2251</v>
      </c>
      <c r="C2978" s="8">
        <v>1.0095278856205321</v>
      </c>
      <c r="D2978" s="8">
        <v>1.5074356753478486</v>
      </c>
      <c r="E2978" s="8">
        <v>1.0149093082290717</v>
      </c>
      <c r="F2978" s="8">
        <v>-1.0716856123948744</v>
      </c>
      <c r="G2978" s="9" t="s">
        <v>2252</v>
      </c>
      <c r="H2978" s="10">
        <v>0.87537327541169341</v>
      </c>
      <c r="I2978" s="10">
        <v>9.5117402456601496E-6</v>
      </c>
      <c r="J2978" s="10">
        <v>0.78636268106378404</v>
      </c>
      <c r="K2978" s="10">
        <v>0.24175602112153194</v>
      </c>
    </row>
    <row r="2979" spans="1:11" x14ac:dyDescent="0.25">
      <c r="A2979" s="7" t="s">
        <v>2857</v>
      </c>
      <c r="B2979" s="7" t="s">
        <v>2858</v>
      </c>
      <c r="C2979" s="8">
        <v>1.0171620090290061</v>
      </c>
      <c r="D2979" s="8">
        <v>1.1179151750213105</v>
      </c>
      <c r="E2979" s="8">
        <v>-1.05379949272896</v>
      </c>
      <c r="F2979" s="8">
        <v>-1.0047140823236871</v>
      </c>
      <c r="G2979" s="9" t="s">
        <v>2859</v>
      </c>
      <c r="H2979" s="10">
        <v>0.78624831079580781</v>
      </c>
      <c r="I2979" s="10">
        <v>2.0265206035263716E-5</v>
      </c>
      <c r="J2979" s="10">
        <v>5.8589208247230348E-3</v>
      </c>
      <c r="K2979" s="10">
        <v>0.91816097050297041</v>
      </c>
    </row>
    <row r="2980" spans="1:11" x14ac:dyDescent="0.25">
      <c r="A2980" s="7" t="s">
        <v>3001</v>
      </c>
      <c r="B2980" s="7" t="s">
        <v>3002</v>
      </c>
      <c r="C2980" s="8">
        <v>-1.2630695505711904</v>
      </c>
      <c r="D2980" s="8">
        <v>-1.3591894703080241</v>
      </c>
      <c r="E2980" s="8">
        <v>-1.2636195491866047</v>
      </c>
      <c r="F2980" s="8">
        <v>1.0049086255995761</v>
      </c>
      <c r="G2980" s="9" t="s">
        <v>3003</v>
      </c>
      <c r="H2980" s="10">
        <v>1.3066939857139214E-5</v>
      </c>
      <c r="I2980" s="10">
        <v>1.3159062564251362E-8</v>
      </c>
      <c r="J2980" s="10">
        <v>1.1744002271784845E-5</v>
      </c>
      <c r="K2980" s="10">
        <v>0.92262432755511847</v>
      </c>
    </row>
    <row r="2981" spans="1:11" x14ac:dyDescent="0.25">
      <c r="A2981" s="7" t="s">
        <v>2396</v>
      </c>
      <c r="B2981" s="7" t="s">
        <v>2397</v>
      </c>
      <c r="C2981" s="8">
        <v>1.035058395529374</v>
      </c>
      <c r="D2981" s="8">
        <v>1.2457871075460372</v>
      </c>
      <c r="E2981" s="8">
        <v>1.0467768479987518</v>
      </c>
      <c r="F2981" s="8">
        <v>-1.0574563822119087</v>
      </c>
      <c r="G2981" s="9" t="s">
        <v>2398</v>
      </c>
      <c r="H2981" s="10">
        <v>0.69396835334430751</v>
      </c>
      <c r="I2981" s="10">
        <v>6.7843405477885366E-3</v>
      </c>
      <c r="J2981" s="10">
        <v>0.59929037551141651</v>
      </c>
      <c r="K2981" s="10">
        <v>0.70848540661587001</v>
      </c>
    </row>
    <row r="2982" spans="1:11" ht="30" x14ac:dyDescent="0.25">
      <c r="A2982" s="7" t="s">
        <v>1059</v>
      </c>
      <c r="B2982" s="7" t="s">
        <v>1060</v>
      </c>
      <c r="C2982" s="8">
        <v>-1.1694388890731924</v>
      </c>
      <c r="D2982" s="8">
        <v>-1.385022067166789</v>
      </c>
      <c r="E2982" s="8">
        <v>-1.4722858110599495</v>
      </c>
      <c r="F2982" s="8">
        <v>-1.2255466905293271</v>
      </c>
      <c r="G2982" s="9" t="s">
        <v>1061</v>
      </c>
      <c r="H2982" s="10">
        <v>2.647723854730825E-3</v>
      </c>
      <c r="I2982" s="10">
        <v>2.6869589102219469E-9</v>
      </c>
      <c r="J2982" s="10">
        <v>8.5648853669459975E-9</v>
      </c>
      <c r="K2982" s="10">
        <v>9.0481004701788528E-4</v>
      </c>
    </row>
    <row r="2983" spans="1:11" x14ac:dyDescent="0.25">
      <c r="A2983" s="7" t="s">
        <v>674</v>
      </c>
      <c r="B2983" s="7" t="s">
        <v>675</v>
      </c>
      <c r="C2983" s="8">
        <v>-1.0055740174660799</v>
      </c>
      <c r="D2983" s="8">
        <v>-1.4946502856208985</v>
      </c>
      <c r="E2983" s="8">
        <v>-1.0833882908300727</v>
      </c>
      <c r="F2983" s="8">
        <v>-1.3325401241351129</v>
      </c>
      <c r="G2983" s="9" t="s">
        <v>676</v>
      </c>
      <c r="H2983" s="10">
        <v>0.96760491322555742</v>
      </c>
      <c r="I2983" s="10">
        <v>3.8569989476835672E-4</v>
      </c>
      <c r="J2983" s="10">
        <v>0.67779450643097006</v>
      </c>
      <c r="K2983" s="10">
        <v>8.1339197562898077E-2</v>
      </c>
    </row>
    <row r="2984" spans="1:11" x14ac:dyDescent="0.25">
      <c r="A2984" s="7" t="s">
        <v>4968</v>
      </c>
      <c r="B2984" s="7" t="s">
        <v>4969</v>
      </c>
      <c r="C2984" s="8">
        <v>1.2474325030957778</v>
      </c>
      <c r="D2984" s="8">
        <v>1.1083212671391096</v>
      </c>
      <c r="E2984" s="8">
        <v>1.0655897627632791</v>
      </c>
      <c r="F2984" s="8">
        <v>1.5716122584342955</v>
      </c>
      <c r="G2984" s="9" t="s">
        <v>4970</v>
      </c>
      <c r="H2984" s="10">
        <v>0.65286715584416366</v>
      </c>
      <c r="I2984" s="10">
        <v>0.83652030539150579</v>
      </c>
      <c r="J2984" s="10">
        <v>0.90066926598592079</v>
      </c>
      <c r="K2984" s="10">
        <v>0.33130775120768297</v>
      </c>
    </row>
    <row r="2985" spans="1:11" x14ac:dyDescent="0.25">
      <c r="A2985" s="7" t="s">
        <v>4440</v>
      </c>
      <c r="B2985" s="7" t="s">
        <v>11</v>
      </c>
      <c r="C2985" s="8">
        <v>2.1568335439969086</v>
      </c>
      <c r="D2985" s="8">
        <v>1.5855271515056089</v>
      </c>
      <c r="E2985" s="8">
        <v>4.7534413325178075</v>
      </c>
      <c r="F2985" s="8">
        <v>1.2523939433736131</v>
      </c>
      <c r="G2985" s="9" t="s">
        <v>11</v>
      </c>
      <c r="H2985" s="10">
        <v>0.23850546870228384</v>
      </c>
      <c r="I2985" s="10">
        <v>0.50310311861146961</v>
      </c>
      <c r="J2985" s="10">
        <v>4.3116839156585041E-3</v>
      </c>
      <c r="K2985" s="10">
        <v>0.76104437838403216</v>
      </c>
    </row>
    <row r="2986" spans="1:11" x14ac:dyDescent="0.25">
      <c r="A2986" s="7" t="s">
        <v>3707</v>
      </c>
      <c r="B2986" s="7" t="s">
        <v>11</v>
      </c>
      <c r="C2986" s="8">
        <v>1.2798192921390783</v>
      </c>
      <c r="D2986" s="8">
        <v>1.3004229680235597</v>
      </c>
      <c r="E2986" s="8">
        <v>1.2041994242653122</v>
      </c>
      <c r="F2986" s="8">
        <v>1.0963529770007756</v>
      </c>
      <c r="G2986" s="9" t="s">
        <v>11</v>
      </c>
      <c r="H2986" s="10">
        <v>0.62031991139914577</v>
      </c>
      <c r="I2986" s="10">
        <v>0.59065847461827214</v>
      </c>
      <c r="J2986" s="10">
        <v>0.71196393809229352</v>
      </c>
      <c r="K2986" s="10">
        <v>0.85887248085744194</v>
      </c>
    </row>
    <row r="2987" spans="1:11" x14ac:dyDescent="0.25">
      <c r="A2987" s="7" t="s">
        <v>4299</v>
      </c>
      <c r="B2987" s="7" t="s">
        <v>4300</v>
      </c>
      <c r="C2987" s="8">
        <v>1.092678607079427</v>
      </c>
      <c r="D2987" s="8">
        <v>1.2801676681713301</v>
      </c>
      <c r="E2987" s="8">
        <v>1.1247407416070769</v>
      </c>
      <c r="F2987" s="8">
        <v>1.2108993070273397</v>
      </c>
      <c r="G2987" s="9" t="s">
        <v>4301</v>
      </c>
      <c r="H2987" s="10">
        <v>0.14004944717574386</v>
      </c>
      <c r="I2987" s="10">
        <v>8.4909391071530393E-6</v>
      </c>
      <c r="J2987" s="10">
        <v>0.1014160322922999</v>
      </c>
      <c r="K2987" s="10">
        <v>8.0490812264466527E-4</v>
      </c>
    </row>
    <row r="2988" spans="1:11" x14ac:dyDescent="0.25">
      <c r="A2988" s="7" t="s">
        <v>3176</v>
      </c>
      <c r="B2988" s="7" t="s">
        <v>3177</v>
      </c>
      <c r="C2988" s="8">
        <v>-1.1367193832329605</v>
      </c>
      <c r="D2988" s="8">
        <v>-1.9282492886659615</v>
      </c>
      <c r="E2988" s="8">
        <v>-1.0876855613272312</v>
      </c>
      <c r="F2988" s="8">
        <v>1.0242248208355811</v>
      </c>
      <c r="G2988" s="9" t="s">
        <v>934</v>
      </c>
      <c r="H2988" s="10">
        <v>3.5715340506036212E-4</v>
      </c>
      <c r="I2988" s="10">
        <v>7.4818309241302704E-58</v>
      </c>
      <c r="J2988" s="10">
        <v>0.13354273828056307</v>
      </c>
      <c r="K2988" s="10">
        <v>0.70408496585346136</v>
      </c>
    </row>
    <row r="2989" spans="1:11" x14ac:dyDescent="0.25">
      <c r="A2989" s="7" t="s">
        <v>3271</v>
      </c>
      <c r="B2989" s="7" t="s">
        <v>3272</v>
      </c>
      <c r="C2989" s="8">
        <v>-1.0930114825357207</v>
      </c>
      <c r="D2989" s="8">
        <v>-1.8615658542960953</v>
      </c>
      <c r="E2989" s="8">
        <v>-1.1213445218281894</v>
      </c>
      <c r="F2989" s="8">
        <v>1.0364342705220404</v>
      </c>
      <c r="G2989" s="9" t="s">
        <v>3273</v>
      </c>
      <c r="H2989" s="10">
        <v>4.3780947909499608E-2</v>
      </c>
      <c r="I2989" s="10">
        <v>5.0175121349878201E-35</v>
      </c>
      <c r="J2989" s="10">
        <v>3.0567690868668822E-2</v>
      </c>
      <c r="K2989" s="10">
        <v>0.66675310123130327</v>
      </c>
    </row>
    <row r="2990" spans="1:11" x14ac:dyDescent="0.25">
      <c r="A2990" s="7" t="s">
        <v>2831</v>
      </c>
      <c r="B2990" s="7" t="s">
        <v>2832</v>
      </c>
      <c r="C2990" s="8">
        <v>1.0577188936623008</v>
      </c>
      <c r="D2990" s="8">
        <v>-1.0914536896975862</v>
      </c>
      <c r="E2990" s="8">
        <v>-1.1754958157530064</v>
      </c>
      <c r="F2990" s="8">
        <v>-1.0068466834463594</v>
      </c>
      <c r="G2990" s="9" t="s">
        <v>2833</v>
      </c>
      <c r="H2990" s="10">
        <v>0.1078679839862926</v>
      </c>
      <c r="I2990" s="10">
        <v>1.4281612267616936E-2</v>
      </c>
      <c r="J2990" s="10">
        <v>7.1745621290105463E-2</v>
      </c>
      <c r="K2990" s="10">
        <v>0.86543687997418939</v>
      </c>
    </row>
    <row r="2991" spans="1:11" x14ac:dyDescent="0.25">
      <c r="A2991" s="7" t="s">
        <v>1814</v>
      </c>
      <c r="B2991" s="7" t="s">
        <v>1815</v>
      </c>
      <c r="C2991" s="8">
        <v>-1.137369251788765</v>
      </c>
      <c r="D2991" s="8">
        <v>-1.1089665729126768</v>
      </c>
      <c r="E2991" s="8">
        <v>1.0229128573362338</v>
      </c>
      <c r="F2991" s="8">
        <v>-1.1175504917320849</v>
      </c>
      <c r="G2991" s="9" t="s">
        <v>1816</v>
      </c>
      <c r="H2991" s="10">
        <v>3.539475819667736E-2</v>
      </c>
      <c r="I2991" s="10">
        <v>0.33110612325928201</v>
      </c>
      <c r="J2991" s="10">
        <v>0.71282623189469829</v>
      </c>
      <c r="K2991" s="10">
        <v>1.5645066480799434E-2</v>
      </c>
    </row>
    <row r="2992" spans="1:11" x14ac:dyDescent="0.25">
      <c r="A2992" s="7" t="s">
        <v>1022</v>
      </c>
      <c r="B2992" s="7" t="s">
        <v>1023</v>
      </c>
      <c r="C2992" s="8">
        <v>-1.2465369691225763</v>
      </c>
      <c r="D2992" s="8">
        <v>-1.6658790782978019</v>
      </c>
      <c r="E2992" s="8">
        <v>-1.1834453282069246</v>
      </c>
      <c r="F2992" s="8">
        <v>-1.2334696362451942</v>
      </c>
      <c r="G2992" s="9" t="s">
        <v>1024</v>
      </c>
      <c r="H2992" s="10">
        <v>1.0805402941688237E-5</v>
      </c>
      <c r="I2992" s="10">
        <v>5.4949484422464453E-10</v>
      </c>
      <c r="J2992" s="10">
        <v>6.2260819123027107E-4</v>
      </c>
      <c r="K2992" s="10">
        <v>2.0868673016296049E-2</v>
      </c>
    </row>
    <row r="2993" spans="1:11" ht="30" x14ac:dyDescent="0.25">
      <c r="A2993" s="7" t="s">
        <v>1557</v>
      </c>
      <c r="B2993" s="7" t="s">
        <v>1558</v>
      </c>
      <c r="C2993" s="8">
        <v>-1.1053715139653348</v>
      </c>
      <c r="D2993" s="8">
        <v>-1.480667855492142</v>
      </c>
      <c r="E2993" s="8">
        <v>-1.204556537204351</v>
      </c>
      <c r="F2993" s="8">
        <v>-1.1449698235639447</v>
      </c>
      <c r="G2993" s="9" t="s">
        <v>1559</v>
      </c>
      <c r="H2993" s="10">
        <v>0.31249261238001325</v>
      </c>
      <c r="I2993" s="10">
        <v>3.187342403307053E-4</v>
      </c>
      <c r="J2993" s="10">
        <v>0.13827275151949869</v>
      </c>
      <c r="K2993" s="10">
        <v>0.17758027304537805</v>
      </c>
    </row>
    <row r="2994" spans="1:11" ht="30" x14ac:dyDescent="0.25">
      <c r="A2994" s="7" t="s">
        <v>1095</v>
      </c>
      <c r="B2994" s="7" t="s">
        <v>1096</v>
      </c>
      <c r="C2994" s="8">
        <v>-1.1047132107897821</v>
      </c>
      <c r="D2994" s="8">
        <v>-1.4556404336704294</v>
      </c>
      <c r="E2994" s="8">
        <v>-1.2683646094442562</v>
      </c>
      <c r="F2994" s="8">
        <v>-1.2158032177664517</v>
      </c>
      <c r="G2994" s="9" t="s">
        <v>1097</v>
      </c>
      <c r="H2994" s="10">
        <v>0.33649683063276647</v>
      </c>
      <c r="I2994" s="10">
        <v>6.5060406426401159E-4</v>
      </c>
      <c r="J2994" s="10">
        <v>2.6324461118133649E-2</v>
      </c>
      <c r="K2994" s="10">
        <v>6.5838398552240066E-2</v>
      </c>
    </row>
    <row r="2995" spans="1:11" ht="30" x14ac:dyDescent="0.25">
      <c r="A2995" s="7" t="s">
        <v>2961</v>
      </c>
      <c r="B2995" s="7" t="s">
        <v>2962</v>
      </c>
      <c r="C2995" s="8">
        <v>-1.0091908086374557</v>
      </c>
      <c r="D2995" s="8">
        <v>-1.0679624772738716</v>
      </c>
      <c r="E2995" s="8">
        <v>-1.0189904358133888</v>
      </c>
      <c r="F2995" s="8">
        <v>-1.0790165451277447</v>
      </c>
      <c r="G2995" s="9" t="s">
        <v>2963</v>
      </c>
      <c r="H2995" s="10">
        <v>0.91375147440635474</v>
      </c>
      <c r="I2995" s="10">
        <v>0.53924307613009737</v>
      </c>
      <c r="J2995" s="10">
        <v>0.86842039747962119</v>
      </c>
      <c r="K2995" s="10">
        <v>0.3761636826458109</v>
      </c>
    </row>
  </sheetData>
  <autoFilter ref="A3:K2995">
    <sortState ref="A4:K2995">
      <sortCondition ref="A3:A2995"/>
    </sortState>
  </autoFilter>
  <mergeCells count="3">
    <mergeCell ref="C2:F2"/>
    <mergeCell ref="H2:K2"/>
    <mergeCell ref="A1:K1"/>
  </mergeCells>
  <conditionalFormatting sqref="C4:F299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Accepted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2.xlsx</TitleName>
    <FileFormat xmlns="47ad9458-6716-4e69-98bd-8ba0dec94532">XLSX</FileFormat>
    <DocumentId xmlns="47ad9458-6716-4e69-98bd-8ba0dec94532">Data Sheet 2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9186C9DC-C5F7-4461-B39B-B934992DACF8}"/>
</file>

<file path=customXml/itemProps2.xml><?xml version="1.0" encoding="utf-8"?>
<ds:datastoreItem xmlns:ds="http://schemas.openxmlformats.org/officeDocument/2006/customXml" ds:itemID="{8D461FE9-26B9-4FC2-9EA3-A4FE0577FFFE}"/>
</file>

<file path=customXml/itemProps3.xml><?xml version="1.0" encoding="utf-8"?>
<ds:datastoreItem xmlns:ds="http://schemas.openxmlformats.org/officeDocument/2006/customXml" ds:itemID="{8A59FE9F-2483-42EE-890D-91EAC7D547C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pression all 4 AB</vt:lpstr>
      <vt:lpstr>'Expression all 4 AB'!Print_Titles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te Maegaard Knudsen</dc:creator>
  <cp:lastModifiedBy>Gitte M. Knudsen</cp:lastModifiedBy>
  <cp:lastPrinted>2015-05-05T09:03:56Z</cp:lastPrinted>
  <dcterms:created xsi:type="dcterms:W3CDTF">2014-09-01T13:23:43Z</dcterms:created>
  <dcterms:modified xsi:type="dcterms:W3CDTF">2015-05-05T09:0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